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codeName="ThisWorkbook" defaultThemeVersion="124226"/>
  <bookViews>
    <workbookView xWindow="240" yWindow="108" windowWidth="14808" windowHeight="8016" activeTab="1"/>
  </bookViews>
  <sheets>
    <sheet name="Positive ionisation" sheetId="4" r:id="rId1"/>
    <sheet name="Negative ionisation" sheetId="5" r:id="rId2"/>
  </sheets>
  <definedNames>
    <definedName name="_xlnm._FilterDatabase" localSheetId="0" hidden="1">'Positive ionisation'!$A$2:$AW$2</definedName>
  </definedNames>
  <calcPr calcId="144525"/>
</workbook>
</file>

<file path=xl/calcChain.xml><?xml version="1.0" encoding="utf-8"?>
<calcChain xmlns="http://schemas.openxmlformats.org/spreadsheetml/2006/main">
  <c r="AW107" i="4" l="1"/>
  <c r="AV107" i="4"/>
  <c r="AU107" i="4"/>
  <c r="AT107" i="4"/>
  <c r="AS107" i="4"/>
  <c r="AR107" i="4"/>
  <c r="AQ107" i="4"/>
  <c r="AP107" i="4"/>
  <c r="AO107" i="4"/>
  <c r="AN107" i="4"/>
  <c r="AM107" i="4"/>
  <c r="AL107" i="4"/>
  <c r="AK107" i="4"/>
  <c r="AJ107" i="4"/>
  <c r="AI107" i="4"/>
  <c r="AH107" i="4"/>
  <c r="AG107" i="4"/>
  <c r="AF107" i="4"/>
  <c r="AE107" i="4"/>
  <c r="AD107" i="4"/>
  <c r="AC107" i="4"/>
  <c r="AB107" i="4"/>
  <c r="AA107" i="4"/>
  <c r="Z107" i="4"/>
  <c r="Y107" i="4"/>
  <c r="X107" i="4"/>
  <c r="W107" i="4"/>
  <c r="V107" i="4"/>
  <c r="U107" i="4"/>
  <c r="T107" i="4"/>
  <c r="S107" i="4"/>
  <c r="R107" i="4"/>
  <c r="Q107" i="4"/>
  <c r="P107" i="4"/>
  <c r="O107" i="4"/>
  <c r="N107" i="4"/>
  <c r="M107" i="4"/>
  <c r="L107" i="4"/>
  <c r="K107" i="4"/>
  <c r="J107" i="4"/>
  <c r="I107" i="4"/>
  <c r="H107" i="4"/>
  <c r="G107" i="4"/>
  <c r="F107" i="4"/>
  <c r="E107" i="4"/>
  <c r="D107" i="4"/>
  <c r="C107" i="4"/>
  <c r="B107" i="4"/>
</calcChain>
</file>

<file path=xl/sharedStrings.xml><?xml version="1.0" encoding="utf-8"?>
<sst xmlns="http://schemas.openxmlformats.org/spreadsheetml/2006/main" count="1087" uniqueCount="767">
  <si>
    <t>LipidIon</t>
  </si>
  <si>
    <t>B02</t>
  </si>
  <si>
    <t>B03</t>
  </si>
  <si>
    <t>B06</t>
  </si>
  <si>
    <t>B11</t>
  </si>
  <si>
    <t>B12</t>
  </si>
  <si>
    <t>B14</t>
  </si>
  <si>
    <t>B15</t>
  </si>
  <si>
    <t>B17</t>
  </si>
  <si>
    <t>B19</t>
  </si>
  <si>
    <t>F03</t>
  </si>
  <si>
    <t>F04</t>
  </si>
  <si>
    <t>F05</t>
  </si>
  <si>
    <t>F06</t>
  </si>
  <si>
    <t>F08</t>
  </si>
  <si>
    <t>F13</t>
  </si>
  <si>
    <t>F14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V01</t>
  </si>
  <si>
    <t>V02</t>
  </si>
  <si>
    <t>V03</t>
  </si>
  <si>
    <t>V04</t>
  </si>
  <si>
    <t>V05</t>
  </si>
  <si>
    <t>V06</t>
  </si>
  <si>
    <t>V07</t>
  </si>
  <si>
    <t>V15</t>
  </si>
  <si>
    <t>V17</t>
  </si>
  <si>
    <t>V18</t>
  </si>
  <si>
    <t>V20</t>
  </si>
  <si>
    <t>V21</t>
  </si>
  <si>
    <t>Hex2Cer</t>
  </si>
  <si>
    <t>Hex3Cer</t>
  </si>
  <si>
    <t>AcCa(10:0)+H</t>
  </si>
  <si>
    <t>AcCa(10:1)+H</t>
  </si>
  <si>
    <t>AcCa(12:1)+H</t>
  </si>
  <si>
    <t>AcCa(14:1)+H</t>
  </si>
  <si>
    <t>AcCa(14:2)+H</t>
  </si>
  <si>
    <t>AcCa(16:0)+H</t>
  </si>
  <si>
    <t>AcCa(16:1)+H</t>
  </si>
  <si>
    <t>AcCa(18:0)+H</t>
  </si>
  <si>
    <t>AcCa(18:1)+H</t>
  </si>
  <si>
    <t>AcCa(18:2)+H</t>
  </si>
  <si>
    <t>AcCa(24:0)+H</t>
  </si>
  <si>
    <t>Cer(d16:1_24:1)+H</t>
  </si>
  <si>
    <t>Cer(d17:1_24:1)+H</t>
  </si>
  <si>
    <t>Cer(d18:0_16:0)+H</t>
  </si>
  <si>
    <t>Cer(d18:0_18:0)+H</t>
  </si>
  <si>
    <t>Cer(d18:0_22:0)+H</t>
  </si>
  <si>
    <t>Cer(d18:0_23:0)+H</t>
  </si>
  <si>
    <t>Cer(d18:0_24:0)+H</t>
  </si>
  <si>
    <t>Cer(d18:0_24:1)+H</t>
  </si>
  <si>
    <t>Cer(d18:1_16:0)+H</t>
  </si>
  <si>
    <t>Cer(d18:1_18:0)+H</t>
  </si>
  <si>
    <t>Cer(d18:1_20:0)+H</t>
  </si>
  <si>
    <t>Cer(d18:1_22:0)+H</t>
  </si>
  <si>
    <t>Cer(d18:1_23:0)+H</t>
  </si>
  <si>
    <t>Cer(d18:1_23:0+O)+H</t>
  </si>
  <si>
    <t>Cer(d18:1_24:0)+H</t>
  </si>
  <si>
    <t>Cer(d18:1_24:0+O)+H</t>
  </si>
  <si>
    <t>Cer(d18:1_24:1)+H</t>
  </si>
  <si>
    <t>Cer(d18:1_24:2)+H</t>
  </si>
  <si>
    <t>Cer(d18:1_25:0)+H</t>
  </si>
  <si>
    <t>Cer(d18:2_20:0)+H</t>
  </si>
  <si>
    <t>Cer(d18:2_22:0)+H</t>
  </si>
  <si>
    <t>Cer(d18:2_23:0)+H</t>
  </si>
  <si>
    <t>Cer(d18:2_24:0)+H</t>
  </si>
  <si>
    <t>Cer(d18:2_24:1)+H</t>
  </si>
  <si>
    <t>Cer(d19:1_22:0)+H</t>
  </si>
  <si>
    <t>Cer(d19:1_24:0)+H</t>
  </si>
  <si>
    <t>Cer(d19:1_24:1)+H</t>
  </si>
  <si>
    <t>Cer(d20:1_24:0)+H</t>
  </si>
  <si>
    <t>Cer(d20:1_24:1)+H</t>
  </si>
  <si>
    <t>Cer(t18:0_22:0)+H</t>
  </si>
  <si>
    <t>Cer(t18:0_23:0)+H</t>
  </si>
  <si>
    <t>Cer(t18:0_24:0)+H</t>
  </si>
  <si>
    <t>ChE(16:0)+NH4</t>
  </si>
  <si>
    <t>ChE(18:0)+NH4</t>
  </si>
  <si>
    <t>ChE(18:1)+NH4</t>
  </si>
  <si>
    <t>ChE(18:2)+H</t>
  </si>
  <si>
    <t>ChE(18:2)+NH4</t>
  </si>
  <si>
    <t>ChE(18:3)+H</t>
  </si>
  <si>
    <t>ChE(18:3)+NH4</t>
  </si>
  <si>
    <t>ChE(20:3)+NH4</t>
  </si>
  <si>
    <t>ChE(20:4)+NH4</t>
  </si>
  <si>
    <t>ChE(20:5)+H</t>
  </si>
  <si>
    <t>ChE(20:5)+NH4</t>
  </si>
  <si>
    <t>ChE(22:5)+NH4</t>
  </si>
  <si>
    <t>ChE(22:6)+NH4</t>
  </si>
  <si>
    <t>Co(Q10)+H</t>
  </si>
  <si>
    <t>Co(Q10)+NH4</t>
  </si>
  <si>
    <t>DG(16:0_18:1)+NH4</t>
  </si>
  <si>
    <t>DG(16:0_18:2)+NH4</t>
  </si>
  <si>
    <t>DG(16:1_18:1)+NH4</t>
  </si>
  <si>
    <t>DG(16:1_18:2)+NH4</t>
  </si>
  <si>
    <t>DG(18:0_18:1)+NH4</t>
  </si>
  <si>
    <t>DG(18:0_18:2)+NH4</t>
  </si>
  <si>
    <t>DG(18:1_18:1)+NH4</t>
  </si>
  <si>
    <t>DG(18:1_18:2)+NH4</t>
  </si>
  <si>
    <t>DG(18:1_18:3)+NH4</t>
  </si>
  <si>
    <t>DG(18:2_18:2)+NH4</t>
  </si>
  <si>
    <t>DG(18:3_18:2)+NH4</t>
  </si>
  <si>
    <t>GM3(d40:1)+H</t>
  </si>
  <si>
    <t>GM3(d42:1)+H</t>
  </si>
  <si>
    <t>GM3(d42:2)+H</t>
  </si>
  <si>
    <t>Hex1Cer(d18:1_16:0)+H</t>
  </si>
  <si>
    <t>Hex1Cer(d18:1_20:0)+H</t>
  </si>
  <si>
    <t>Hex1Cer(d18:1_22:0)+H</t>
  </si>
  <si>
    <t>Hex1Cer(d18:1_22:0+O)+H</t>
  </si>
  <si>
    <t>Hex1Cer(d18:1_23:0)+H</t>
  </si>
  <si>
    <t>Hex1Cer(d18:1_24:0)+H</t>
  </si>
  <si>
    <t>Hex1Cer(d18:1_24:0+O)+H</t>
  </si>
  <si>
    <t>Hex1Cer(d18:1_24:1)+H</t>
  </si>
  <si>
    <t>Hex1Cer(d18:2_22:0)+H</t>
  </si>
  <si>
    <t>Hex1Cer(d18:2_24:0)+H</t>
  </si>
  <si>
    <t>Hex1Cer(t18:0_24:0)+H</t>
  </si>
  <si>
    <t>Hex2Cer(d18:1_16:0)+H</t>
  </si>
  <si>
    <t>Hex2Cer(d18:1_22:0)+H</t>
  </si>
  <si>
    <t>Hex2Cer(d18:1_24:0)+H</t>
  </si>
  <si>
    <t>Hex2Cer(d18:1_24:1)+H</t>
  </si>
  <si>
    <t>Hex2Cer(d18:1_24:2)+H</t>
  </si>
  <si>
    <t>Hex2Cer(d18:2_16:0)+H</t>
  </si>
  <si>
    <t>Hex3Cer(d18:1_16:0)+H</t>
  </si>
  <si>
    <t>Hex3Cer(d18:1_22:0)+H</t>
  </si>
  <si>
    <t>Hex3Cer(d18:1_24:0)+H</t>
  </si>
  <si>
    <t>Hex3Cer(d18:1_24:1)+H</t>
  </si>
  <si>
    <t>Hex3Cer(d18:2_22:0)+H</t>
  </si>
  <si>
    <t>LPC(15:0)+H</t>
  </si>
  <si>
    <t>LPC(16:0)+H</t>
  </si>
  <si>
    <t>LPC(16:0e)+H</t>
  </si>
  <si>
    <t>LPC(16:1)+H</t>
  </si>
  <si>
    <t>LPC(16:1e)+H</t>
  </si>
  <si>
    <t>LPC(17:0)+H</t>
  </si>
  <si>
    <t>LPC(18:0)+H</t>
  </si>
  <si>
    <t>LPC(18:1)+H</t>
  </si>
  <si>
    <t>LPC(18:1e)+H</t>
  </si>
  <si>
    <t>LPC(18:2)+H</t>
  </si>
  <si>
    <t>LPC(18:3)+H</t>
  </si>
  <si>
    <t>LPC(20:1)+H</t>
  </si>
  <si>
    <t>LPC(20:2)+H</t>
  </si>
  <si>
    <t>LPC(20:3)+H</t>
  </si>
  <si>
    <t>LPC(20:4)+H</t>
  </si>
  <si>
    <t>LPC(20:5)+H</t>
  </si>
  <si>
    <t>LPC(22:5)+H</t>
  </si>
  <si>
    <t>LPC(22:6)+H</t>
  </si>
  <si>
    <t>LPE(18:0)+H</t>
  </si>
  <si>
    <t>LPE(18:1)+H</t>
  </si>
  <si>
    <t>LPE(20:4)+H</t>
  </si>
  <si>
    <t>LPE(22:6)+H</t>
  </si>
  <si>
    <t>PC(10:1e_22:0)+H</t>
  </si>
  <si>
    <t>PC(12:1e_22:0)+H</t>
  </si>
  <si>
    <t>PC(14:0e_22:4)+H</t>
  </si>
  <si>
    <t>PC(14:1e_22:5)+H</t>
  </si>
  <si>
    <t>PC(16:0_18:3)+H</t>
  </si>
  <si>
    <t>PC(16:0_20:5)+H</t>
  </si>
  <si>
    <t>PC(16:0_22:6)+H</t>
  </si>
  <si>
    <t>PC(16:0e_20:5)+H</t>
  </si>
  <si>
    <t>PC(16:0e_22:5)+H</t>
  </si>
  <si>
    <t>PC(16:0e_22:6)+H</t>
  </si>
  <si>
    <t>PC(16:1e_20:1)+H</t>
  </si>
  <si>
    <t>PC(16:2e_18:0)+H</t>
  </si>
  <si>
    <t>PC(16:2e_20:3)+H</t>
  </si>
  <si>
    <t>PC(16:2e_24:0)+H</t>
  </si>
  <si>
    <t>PC(17:0_18:1)+H</t>
  </si>
  <si>
    <t>PC(17:0_18:2)+H</t>
  </si>
  <si>
    <t>PC(17:0_20:4)+H</t>
  </si>
  <si>
    <t>PC(17:1_17:1)+H</t>
  </si>
  <si>
    <t>PC(17:1_20:3)+H</t>
  </si>
  <si>
    <t>PC(17:1_21:0)+H</t>
  </si>
  <si>
    <t>PC(18:0_14:1)+H</t>
  </si>
  <si>
    <t>PC(18:0_22:5)+H</t>
  </si>
  <si>
    <t>PC(18:0e_18:3)+H</t>
  </si>
  <si>
    <t>PC(18:1_18:1)+H</t>
  </si>
  <si>
    <t>PC(18:1_20:5)+H</t>
  </si>
  <si>
    <t>PC(18:1_22:4)+H</t>
  </si>
  <si>
    <t>PC(18:1_22:5)+H</t>
  </si>
  <si>
    <t>PC(18:2_18:2)+H</t>
  </si>
  <si>
    <t>PC(18:2_20:4)+H</t>
  </si>
  <si>
    <t>PC(18:2e_16:1)+H</t>
  </si>
  <si>
    <t>PC(18:2e_18:0)+H</t>
  </si>
  <si>
    <t>PC(18:2e_20:2)+H</t>
  </si>
  <si>
    <t>PC(18:2e_20:3)+H</t>
  </si>
  <si>
    <t>PC(18:2e_22:3)+H</t>
  </si>
  <si>
    <t>PC(18:2e_22:5)+H</t>
  </si>
  <si>
    <t>PC(18:3_20:4)+H</t>
  </si>
  <si>
    <t>PC(18:3_22:5)+H</t>
  </si>
  <si>
    <t>PC(18:3_22:6)+H</t>
  </si>
  <si>
    <t>PC(18:3e_16:0)+H</t>
  </si>
  <si>
    <t>PC(18:3e_18:0)+H</t>
  </si>
  <si>
    <t>PC(18:3e_18:1)+H</t>
  </si>
  <si>
    <t>PC(18:3e_20:4)+H</t>
  </si>
  <si>
    <t>PC(18:4_18:1)+H</t>
  </si>
  <si>
    <t>PC(19:0_18:2)+H</t>
  </si>
  <si>
    <t>PC(19:0_20:4)+H</t>
  </si>
  <si>
    <t>PC(19:1_15:0)+H</t>
  </si>
  <si>
    <t>PC(19:1_17:0)+H</t>
  </si>
  <si>
    <t>PC(19:1_18:1)+H</t>
  </si>
  <si>
    <t>PC(19:1_19:1)+H</t>
  </si>
  <si>
    <t>PC(19:1_20:3)+H</t>
  </si>
  <si>
    <t>PC(20:0e_22:3)+H</t>
  </si>
  <si>
    <t>PC(20:1e_12:0)+H</t>
  </si>
  <si>
    <t>PC(20:2_20:5)+H</t>
  </si>
  <si>
    <t>PC(20:3_20:3)+H</t>
  </si>
  <si>
    <t>PC(20:3_20:4)+H</t>
  </si>
  <si>
    <t>PC(20:3_22:4)+H</t>
  </si>
  <si>
    <t>PC(20:3_22:6)+H</t>
  </si>
  <si>
    <t>PC(20:4_20:4)+H</t>
  </si>
  <si>
    <t>PC(20:4e_18:0)+H</t>
  </si>
  <si>
    <t>PC(20:4e_18:2)+H</t>
  </si>
  <si>
    <t>PC(20:5_18:2)+H</t>
  </si>
  <si>
    <t>PC(21:0_12:2)+H</t>
  </si>
  <si>
    <t>PC(22:0_12:4)+H</t>
  </si>
  <si>
    <t>PC(22:5_18:2)+H</t>
  </si>
  <si>
    <t>PC(24:2_10:1)+H</t>
  </si>
  <si>
    <t>PC(27:0_10:4)+H</t>
  </si>
  <si>
    <t>PC(28:1_10:4)+H</t>
  </si>
  <si>
    <t>PC(30:0)+H</t>
  </si>
  <si>
    <t>PC(31:0)+H</t>
  </si>
  <si>
    <t>PC(31:0e)+H</t>
  </si>
  <si>
    <t>PC(32:0)+H</t>
  </si>
  <si>
    <t>PC(32:0e)+H</t>
  </si>
  <si>
    <t>PC(32:2)+H</t>
  </si>
  <si>
    <t>PC(33:0)+H</t>
  </si>
  <si>
    <t>PC(33:1)+H</t>
  </si>
  <si>
    <t>PC(34:0)+H</t>
  </si>
  <si>
    <t>PC(34:0e)+H</t>
  </si>
  <si>
    <t>PC(34:2)+H</t>
  </si>
  <si>
    <t>PC(34:2e)+H</t>
  </si>
  <si>
    <t>PC(34:3)+H</t>
  </si>
  <si>
    <t>PC(35:1)+H</t>
  </si>
  <si>
    <t>PC(35:2)+H</t>
  </si>
  <si>
    <t>PC(35:3)+H</t>
  </si>
  <si>
    <t>PC(35:4)+H</t>
  </si>
  <si>
    <t>PC(36:0)+H</t>
  </si>
  <si>
    <t>PC(36:1e)+H</t>
  </si>
  <si>
    <t>PC(36:2)+H</t>
  </si>
  <si>
    <t>PC(36:2e)+H</t>
  </si>
  <si>
    <t>PC(36:3)+H</t>
  </si>
  <si>
    <t>PC(36:3e)+H</t>
  </si>
  <si>
    <t>PC(36:4)+H</t>
  </si>
  <si>
    <t>PC(36:4e)+H</t>
  </si>
  <si>
    <t>PC(36:5)+H</t>
  </si>
  <si>
    <t>PC(37:0e)+H</t>
  </si>
  <si>
    <t>PC(37:3)+H</t>
  </si>
  <si>
    <t>PC(37:4)+H</t>
  </si>
  <si>
    <t>PC(37:5)+H</t>
  </si>
  <si>
    <t>PC(38:2)+H</t>
  </si>
  <si>
    <t>PC(38:3)+H</t>
  </si>
  <si>
    <t>PC(38:3e)+H</t>
  </si>
  <si>
    <t>PC(38:4)+H</t>
  </si>
  <si>
    <t>PC(38:4e)+H</t>
  </si>
  <si>
    <t>PC(38:5)+H</t>
  </si>
  <si>
    <t>PC(38:5e)+H</t>
  </si>
  <si>
    <t>PC(38:6)+H</t>
  </si>
  <si>
    <t>PC(38:6e)+H</t>
  </si>
  <si>
    <t>PC(38:7e)+H</t>
  </si>
  <si>
    <t>PC(38:8)+H</t>
  </si>
  <si>
    <t>PC(38:8e)+H</t>
  </si>
  <si>
    <t>PC(39:1e)+H</t>
  </si>
  <si>
    <t>PC(39:2e)+H</t>
  </si>
  <si>
    <t>PC(39:3)+H</t>
  </si>
  <si>
    <t>PC(39:6)+H</t>
  </si>
  <si>
    <t>PC(40:4)+H</t>
  </si>
  <si>
    <t>PC(40:4e)+H</t>
  </si>
  <si>
    <t>PC(40:5)+H</t>
  </si>
  <si>
    <t>PC(40:5e)+H</t>
  </si>
  <si>
    <t>PC(40:6e)+H</t>
  </si>
  <si>
    <t>PC(40:7)+H</t>
  </si>
  <si>
    <t>PC(40:7e)+H</t>
  </si>
  <si>
    <t>PC(40:8)+H</t>
  </si>
  <si>
    <t>PC(40:8e)+H</t>
  </si>
  <si>
    <t>PC(40:9)+H</t>
  </si>
  <si>
    <t>PC(41:4)+H</t>
  </si>
  <si>
    <t>PC(41:4e)+H</t>
  </si>
  <si>
    <t>PC(42:11)+H</t>
  </si>
  <si>
    <t>PC(42:4e)+H</t>
  </si>
  <si>
    <t>PC(42:5e)+H</t>
  </si>
  <si>
    <t>PC(42:6e)+H</t>
  </si>
  <si>
    <t>PC(42:8)+H</t>
  </si>
  <si>
    <t>PC(44:5e)+H</t>
  </si>
  <si>
    <t>PC(44:6e)+H</t>
  </si>
  <si>
    <t>PE(16:0_18:1)+H</t>
  </si>
  <si>
    <t>PE(16:0_18:2)+H</t>
  </si>
  <si>
    <t>PE(16:0_20:4)+H</t>
  </si>
  <si>
    <t>PE(16:0_22:5)+H</t>
  </si>
  <si>
    <t>PE(16:0_22:6)+H</t>
  </si>
  <si>
    <t>PE(16:0p_18:1)+H</t>
  </si>
  <si>
    <t>PE(16:0p_18:2)+H</t>
  </si>
  <si>
    <t>PE(16:0p_20:4)+H</t>
  </si>
  <si>
    <t>PE(16:0p_22:4)+H</t>
  </si>
  <si>
    <t>PE(16:0p_22:5)+H</t>
  </si>
  <si>
    <t>PE(16:0p_22:6)+H</t>
  </si>
  <si>
    <t>PE(18:0_18:1)+H</t>
  </si>
  <si>
    <t>PE(18:0_18:2)+H</t>
  </si>
  <si>
    <t>PE(18:0_20:3)+H</t>
  </si>
  <si>
    <t>PE(18:0_20:4)+H</t>
  </si>
  <si>
    <t>PE(18:0_22:5)+H</t>
  </si>
  <si>
    <t>PE(18:0_22:6)+H</t>
  </si>
  <si>
    <t>PE(18:0p_18:1)+H</t>
  </si>
  <si>
    <t>PE(18:0p_18:2)+H</t>
  </si>
  <si>
    <t>PE(18:0p_20:4)+H</t>
  </si>
  <si>
    <t>PE(18:0p_22:4)+H</t>
  </si>
  <si>
    <t>PE(18:0p_22:5)+H</t>
  </si>
  <si>
    <t>PE(18:0p_22:6)+H</t>
  </si>
  <si>
    <t>PE(18:1_18:1)+H</t>
  </si>
  <si>
    <t>PE(18:1_18:2)+H</t>
  </si>
  <si>
    <t>PE(18:1_20:4)+H</t>
  </si>
  <si>
    <t>PE(18:1e_20:4)+H</t>
  </si>
  <si>
    <t>PE(18:1e_22:5)+H</t>
  </si>
  <si>
    <t>PE(18:1p_18:1)+H</t>
  </si>
  <si>
    <t>PE(18:1p_18:2)+H</t>
  </si>
  <si>
    <t>PE(18:1p_20:4)+H</t>
  </si>
  <si>
    <t>PE(18:2e_20:4)+H</t>
  </si>
  <si>
    <t>PE(20:0p_18:2)+H</t>
  </si>
  <si>
    <t>PE(20:0p_20:4)+H</t>
  </si>
  <si>
    <t>PE(20:0p_22:6)+H</t>
  </si>
  <si>
    <t>PE(20:1p_18:2)+H</t>
  </si>
  <si>
    <t>PI(16:0_18:1)+NH4</t>
  </si>
  <si>
    <t>PI(16:0_18:2)+NH4</t>
  </si>
  <si>
    <t>PI(16:0_20:4)+NH4</t>
  </si>
  <si>
    <t>PI(18:0_18:1)+NH4</t>
  </si>
  <si>
    <t>PI(18:0_18:2)+H</t>
  </si>
  <si>
    <t>PI(18:0_18:2)+NH4</t>
  </si>
  <si>
    <t>PI(18:0_20:3)+NH4</t>
  </si>
  <si>
    <t>PI(18:0_20:4)+H</t>
  </si>
  <si>
    <t>PI(18:0_20:4)+NH4</t>
  </si>
  <si>
    <t>PI(18:0_22:6)+NH4</t>
  </si>
  <si>
    <t>PI(18:1_18:2)+NH4</t>
  </si>
  <si>
    <t>PI(18:1_20:4)+NH4</t>
  </si>
  <si>
    <t>SiE(18:2)+NH4</t>
  </si>
  <si>
    <t>SiE(20:4)+NH4</t>
  </si>
  <si>
    <t>SM(d16:1_16:0)+H</t>
  </si>
  <si>
    <t>SM(d16:1_24:0)+H</t>
  </si>
  <si>
    <t>SM(d17:1_22:0)+H</t>
  </si>
  <si>
    <t>SM(d17:1_23:1)+H</t>
  </si>
  <si>
    <t>SM(d17:1_24:3)+H</t>
  </si>
  <si>
    <t>SM(d18:1_18:0)+H</t>
  </si>
  <si>
    <t>SM(d18:1_18:3)+H</t>
  </si>
  <si>
    <t>SM(d18:1_20:0)+H</t>
  </si>
  <si>
    <t>SM(d18:1_22:0)+H</t>
  </si>
  <si>
    <t>SM(d18:1_22:3)+H</t>
  </si>
  <si>
    <t>SM(d18:1_24:0)+H</t>
  </si>
  <si>
    <t>SM(d18:1_24:1)+H</t>
  </si>
  <si>
    <t>SM(d18:1_24:4)+H</t>
  </si>
  <si>
    <t>SM(d18:2_17:0)+H</t>
  </si>
  <si>
    <t>SM(d18:2_20:1)+H</t>
  </si>
  <si>
    <t>SM(d18:2_20:3)+H</t>
  </si>
  <si>
    <t>SM(d18:2_22:0)+H</t>
  </si>
  <si>
    <t>SM(d18:2_22:3)+H</t>
  </si>
  <si>
    <t>SM(d18:2_23:0)+H</t>
  </si>
  <si>
    <t>SM(d18:2_23:3)+H</t>
  </si>
  <si>
    <t>SM(d18:2_24:0)+H</t>
  </si>
  <si>
    <t>SM(d18:2_24:1)+H</t>
  </si>
  <si>
    <t>SM(d18:2_24:2)+H</t>
  </si>
  <si>
    <t>SM(d18:2_24:3)+H</t>
  </si>
  <si>
    <t>SM(d19:1_15:0)+H</t>
  </si>
  <si>
    <t>SM(d19:1_23:0)+H</t>
  </si>
  <si>
    <t>SM(d19:1_24:3)+H</t>
  </si>
  <si>
    <t>SM(d20:0_23:5)+H</t>
  </si>
  <si>
    <t>SM(d20:1_18:3)+H</t>
  </si>
  <si>
    <t>SM(d20:1_24:1)+H</t>
  </si>
  <si>
    <t>SM(d20:1_24:4)+H</t>
  </si>
  <si>
    <t>SM(d32:2)+H</t>
  </si>
  <si>
    <t>SM(d33:1)+H</t>
  </si>
  <si>
    <t>SM(d34:0)+H</t>
  </si>
  <si>
    <t>SM(d34:1)+H</t>
  </si>
  <si>
    <t>SM(d34:2)+H</t>
  </si>
  <si>
    <t>SM(d35:1)+H</t>
  </si>
  <si>
    <t>SM(d36:0)+H</t>
  </si>
  <si>
    <t>SM(d36:1)+H</t>
  </si>
  <si>
    <t>SM(d36:2)+H</t>
  </si>
  <si>
    <t>SM(d36:3)+H</t>
  </si>
  <si>
    <t>SM(d37:1)+H</t>
  </si>
  <si>
    <t>SM(d37:2)+H</t>
  </si>
  <si>
    <t>SM(d38:0)+H</t>
  </si>
  <si>
    <t>SM(d38:2)+H</t>
  </si>
  <si>
    <t>SM(d38:3)+H</t>
  </si>
  <si>
    <t>SM(d39:0)+H</t>
  </si>
  <si>
    <t>SM(d39:2)+H</t>
  </si>
  <si>
    <t>SM(d39:4)+H</t>
  </si>
  <si>
    <t>SM(d39:5)+H</t>
  </si>
  <si>
    <t>SM(d40:0)+H</t>
  </si>
  <si>
    <t>SM(d40:1)+H</t>
  </si>
  <si>
    <t>SM(d40:2)+H</t>
  </si>
  <si>
    <t>SM(d40:3)+H</t>
  </si>
  <si>
    <t>SM(d41:0)+H</t>
  </si>
  <si>
    <t>SM(d41:1)+H</t>
  </si>
  <si>
    <t>SM(d41:2)+H</t>
  </si>
  <si>
    <t>SM(d41:3)+H</t>
  </si>
  <si>
    <t>SM(d41:5)+H</t>
  </si>
  <si>
    <t>SM(d41:6)+H</t>
  </si>
  <si>
    <t>SM(d41:7)+H</t>
  </si>
  <si>
    <t>SM(d42:0)+H</t>
  </si>
  <si>
    <t>SM(d42:1)+H</t>
  </si>
  <si>
    <t>SM(d42:2)+H</t>
  </si>
  <si>
    <t>SM(d42:3)+H</t>
  </si>
  <si>
    <t>SM(d42:4)+H</t>
  </si>
  <si>
    <t>SM(d42:5)+H</t>
  </si>
  <si>
    <t>SM(d42:6)+H</t>
  </si>
  <si>
    <t>SM(d43:1)+H</t>
  </si>
  <si>
    <t>SM(d43:2)+H</t>
  </si>
  <si>
    <t>SM(d43:3)+H</t>
  </si>
  <si>
    <t>SM(d43:5)+H</t>
  </si>
  <si>
    <t>SM(d43:6)+H</t>
  </si>
  <si>
    <t>SM(d43:7)+H</t>
  </si>
  <si>
    <t>SM(d44:1)+H</t>
  </si>
  <si>
    <t>SM(d44:2)+H</t>
  </si>
  <si>
    <t>SM(d44:3)+H</t>
  </si>
  <si>
    <t>SM(d44:4)+H</t>
  </si>
  <si>
    <t>SM(d44:5)+H</t>
  </si>
  <si>
    <t>SM(d44:6)+H</t>
  </si>
  <si>
    <t>SM(d44:7)+H</t>
  </si>
  <si>
    <t>SM(t18:0_23:1)+H</t>
  </si>
  <si>
    <t>SM(t18:0_24:2)+H</t>
  </si>
  <si>
    <t>SM(t18:0_24:3)+H</t>
  </si>
  <si>
    <t>SM(t18:0_24:4)+H</t>
  </si>
  <si>
    <t>SM(t18:1_24:0)+H</t>
  </si>
  <si>
    <t>SM(t34:0)+H</t>
  </si>
  <si>
    <t>SM(t34:1)+H</t>
  </si>
  <si>
    <t>SM(t36:1)+H</t>
  </si>
  <si>
    <t>SM(t36:2)+H</t>
  </si>
  <si>
    <t>SM(t36:3)+H</t>
  </si>
  <si>
    <t>SM(t37:1)+H</t>
  </si>
  <si>
    <t>SM(t38:1)+H</t>
  </si>
  <si>
    <t>SM(t38:2)+H</t>
  </si>
  <si>
    <t>SM(t38:3)+H</t>
  </si>
  <si>
    <t>SM(t38:4)+H</t>
  </si>
  <si>
    <t>SM(t38:5)+H</t>
  </si>
  <si>
    <t>SM(t38:6)+H</t>
  </si>
  <si>
    <t>SM(t40:0)+H</t>
  </si>
  <si>
    <t>SM(t40:1)+H</t>
  </si>
  <si>
    <t>SM(t40:3)+H</t>
  </si>
  <si>
    <t>SM(t40:4)+H</t>
  </si>
  <si>
    <t>SM(t40:5)+H</t>
  </si>
  <si>
    <t>SM(t40:6)+H</t>
  </si>
  <si>
    <t>SM(t40:7)+H</t>
  </si>
  <si>
    <t>SM(t42:0)+H</t>
  </si>
  <si>
    <t>SM(t42:1)+H</t>
  </si>
  <si>
    <t>SM(t42:3)+H</t>
  </si>
  <si>
    <t>SM(t42:5)+H</t>
  </si>
  <si>
    <t>SM(t42:6)+H</t>
  </si>
  <si>
    <t>SM(t42:7)+H</t>
  </si>
  <si>
    <t>TG(10:0_18:1_18:1)+NH4</t>
  </si>
  <si>
    <t>TG(10:0_18:1_18:2)+NH4</t>
  </si>
  <si>
    <t>TG(12:0_18:2_18:2)+NH4</t>
  </si>
  <si>
    <t>TG(14:0_18:2_18:2)+NH4</t>
  </si>
  <si>
    <t>TG(14:0_18:2_20:5)+H</t>
  </si>
  <si>
    <t>TG(15:0_16:0_16:0)+NH4</t>
  </si>
  <si>
    <t>TG(15:0_16:0_16:1)+NH4</t>
  </si>
  <si>
    <t>TG(15:0_16:0_18:1)+NH4</t>
  </si>
  <si>
    <t>TG(15:0_16:0_18:2)+NH4</t>
  </si>
  <si>
    <t>TG(15:0_16:1_16:1)+NH4</t>
  </si>
  <si>
    <t>TG(15:0_16:1_18:2)+NH4</t>
  </si>
  <si>
    <t>TG(15:0_18:1_18:2)+NH4</t>
  </si>
  <si>
    <t>TG(15:0_18:2_18:2)+NH4</t>
  </si>
  <si>
    <t>TG(15:0_18:2_18:3)+NH4</t>
  </si>
  <si>
    <t>TG(15:0_18:2_22:6)+NH4</t>
  </si>
  <si>
    <t>TG(15:0_18:3_18:3)+NH4</t>
  </si>
  <si>
    <t>TG(16:0_10:0_18:1)+NH4</t>
  </si>
  <si>
    <t>TG(16:0_10:0_18:2)+NH4</t>
  </si>
  <si>
    <t>TG(16:0_12:0_18:1)+NH4</t>
  </si>
  <si>
    <t>TG(16:0_14:0_16:0)+NH4</t>
  </si>
  <si>
    <t>TG(16:0_14:0_18:1)+NH4</t>
  </si>
  <si>
    <t>TG(16:0_14:2_18:2)+NH4</t>
  </si>
  <si>
    <t>TG(16:0_16:0_16:0)+NH4</t>
  </si>
  <si>
    <t>TG(16:0_16:0_17:0)+NH4</t>
  </si>
  <si>
    <t>TG(16:0_16:0_18:1)+NH4</t>
  </si>
  <si>
    <t>TG(16:0_16:1_18:1)+NH4</t>
  </si>
  <si>
    <t>TG(16:0_16:1_18:2)+NH4</t>
  </si>
  <si>
    <t>TG(16:0_17:0_18:1)+NH4</t>
  </si>
  <si>
    <t>TG(16:0_17:1_18:1)+NH4</t>
  </si>
  <si>
    <t>TG(16:0_18:1_18:1)+NH4</t>
  </si>
  <si>
    <t>TG(16:0_18:1_18:2)+H</t>
  </si>
  <si>
    <t>TG(16:0_18:1_18:2)+NH4</t>
  </si>
  <si>
    <t>TG(16:0_18:1_18:3)+H</t>
  </si>
  <si>
    <t>TG(16:0_18:1_18:3)+NH4</t>
  </si>
  <si>
    <t>TG(16:0_18:1_22:4)+NH4</t>
  </si>
  <si>
    <t>TG(16:0_18:1_22:6)+NH4</t>
  </si>
  <si>
    <t>TG(16:0_18:1_24:0)+NH4</t>
  </si>
  <si>
    <t>TG(16:0_18:2_18:2)+NH4</t>
  </si>
  <si>
    <t>TG(16:0_18:2_20:5)+H</t>
  </si>
  <si>
    <t>TG(16:0_18:2_22:6)+NH4</t>
  </si>
  <si>
    <t>TG(16:0_18:3_22:6)+NH4</t>
  </si>
  <si>
    <t>TG(16:0_20:4_20:4)+H</t>
  </si>
  <si>
    <t>TG(16:1_14:0_18:1)+NH4</t>
  </si>
  <si>
    <t>TG(16:1_14:0_18:2)+NH4</t>
  </si>
  <si>
    <t>TG(16:1_14:1_18:2)+NH4</t>
  </si>
  <si>
    <t>TG(16:1_16:1_18:3)+NH4</t>
  </si>
  <si>
    <t>TG(16:1_18:2_18:2)+NH4</t>
  </si>
  <si>
    <t>TG(16:1_18:2_18:3)+NH4</t>
  </si>
  <si>
    <t>TG(16:1_18:3_18:3)+NH4</t>
  </si>
  <si>
    <t>TG(17:0_18:1_18:1)+NH4</t>
  </si>
  <si>
    <t>TG(17:0_18:1_18:2)+NH4</t>
  </si>
  <si>
    <t>TG(17:0_18:2_22:6)+NH4</t>
  </si>
  <si>
    <t>TG(18:0_16:0_16:0)+NH4</t>
  </si>
  <si>
    <t>TG(18:0_16:0_18:0)+NH4</t>
  </si>
  <si>
    <t>TG(18:0_16:0_18:1)+NH4</t>
  </si>
  <si>
    <t>TG(18:0_16:0_22:1)+NH4</t>
  </si>
  <si>
    <t>TG(18:0_17:0_18:1)+NH4</t>
  </si>
  <si>
    <t>TG(18:0_18:0_18:0)+NH4</t>
  </si>
  <si>
    <t>TG(18:0_18:0_18:1)+NH4</t>
  </si>
  <si>
    <t>TG(18:0_18:1_18:1)+NH4</t>
  </si>
  <si>
    <t>TG(18:0_18:1_20:3)+NH4</t>
  </si>
  <si>
    <t>TG(18:0_18:1_22:6)+NH4</t>
  </si>
  <si>
    <t>TG(18:1_12:0_12:0)+NH4</t>
  </si>
  <si>
    <t>TG(18:1_17:1_18:2)+NH4</t>
  </si>
  <si>
    <t>TG(18:1_18:1_18:1)+NH4</t>
  </si>
  <si>
    <t>TG(18:1_18:1_18:2)+NH4</t>
  </si>
  <si>
    <t>TG(18:1_18:1_18:3)+NH4</t>
  </si>
  <si>
    <t>TG(18:1_18:1_20:4)+NH4</t>
  </si>
  <si>
    <t>TG(18:1_18:1_22:0)+NH4</t>
  </si>
  <si>
    <t>TG(18:1_18:1_22:1)+NH4</t>
  </si>
  <si>
    <t>TG(18:1_18:1_22:3)+NH4</t>
  </si>
  <si>
    <t>TG(18:1_18:1_22:4)+NH4</t>
  </si>
  <si>
    <t>TG(18:1_18:1_22:6)+NH4</t>
  </si>
  <si>
    <t>TG(18:1_18:1_24:0)+NH4</t>
  </si>
  <si>
    <t>TG(18:1_18:2_18:2)+NH4</t>
  </si>
  <si>
    <t>TG(18:1_18:2_18:3)+NH4</t>
  </si>
  <si>
    <t>TG(18:1_18:2_22:1)+NH4</t>
  </si>
  <si>
    <t>TG(18:1_18:2_22:6)+NH4</t>
  </si>
  <si>
    <t>TG(18:1_18:2_24:0)+NH4</t>
  </si>
  <si>
    <t>TG(18:1_20:4_20:5)+H</t>
  </si>
  <si>
    <t>TG(18:2_13:0_18:2)+NH4</t>
  </si>
  <si>
    <t>TG(18:2_14:1_18:2)+NH4</t>
  </si>
  <si>
    <t>TG(18:2_14:2_18:2)+NH4</t>
  </si>
  <si>
    <t>TG(18:2_17:1_18:2)+NH4</t>
  </si>
  <si>
    <t>TG(18:2_17:1_20:4)+NH4</t>
  </si>
  <si>
    <t>TG(18:2_18:2_18:2)+NH4</t>
  </si>
  <si>
    <t>TG(18:2_18:2_22:6)+NH4</t>
  </si>
  <si>
    <t>TG(18:3_17:1_18:2)+NH4</t>
  </si>
  <si>
    <t>TG(18:3_18:2_18:2)+NH4</t>
  </si>
  <si>
    <t>TG(18:3_18:2_18:3)+H</t>
  </si>
  <si>
    <t>TG(18:3_18:2_18:3)+NH4</t>
  </si>
  <si>
    <t>TG(18:3_18:2_20:5)+H</t>
  </si>
  <si>
    <t>TG(18:3_18:2_22:6)+NH4</t>
  </si>
  <si>
    <t>TG(18:3_18:3_18:3)+H</t>
  </si>
  <si>
    <t>TG(18:4_16:0_18:2)+H</t>
  </si>
  <si>
    <t>TG(19:0_18:1_18:1)+NH4</t>
  </si>
  <si>
    <t>TG(19:1_18:1_18:1)+NH4</t>
  </si>
  <si>
    <t>TG(19:1_18:1_18:2)+NH4</t>
  </si>
  <si>
    <t>TG(19:1_18:2_18:2)+NH4</t>
  </si>
  <si>
    <t>TG(20:0_18:1_18:1)+NH4</t>
  </si>
  <si>
    <t>TG(20:1_18:1_18:1)+NH4</t>
  </si>
  <si>
    <t>TG(20:5_18:2_18:2)+H</t>
  </si>
  <si>
    <t>TG(20:5_18:2_20:4)+H</t>
  </si>
  <si>
    <t>TG(20:5_18:2_20:5)+H</t>
  </si>
  <si>
    <t>TG(20:5_18:2_22:6)+H</t>
  </si>
  <si>
    <t>TG(22:1_18:2_18:2)+NH4</t>
  </si>
  <si>
    <t>TG(22:5_18:2_18:2)+NH4</t>
  </si>
  <si>
    <t>ZyE(20:4)+H</t>
  </si>
  <si>
    <t>ZyE(20:5)+H</t>
  </si>
  <si>
    <t>class</t>
  </si>
  <si>
    <t>SCAP</t>
  </si>
  <si>
    <t>NC</t>
  </si>
  <si>
    <t>NSCAP</t>
  </si>
  <si>
    <t>Cer(d18:0_22:0)+CH3COO</t>
  </si>
  <si>
    <t>Cer(d18:0_24:0)+CH3COO</t>
  </si>
  <si>
    <t>Cer(d18:0_24:1)+CH3COO</t>
  </si>
  <si>
    <t>Cer(d18:1_16:0)+CH3COO</t>
  </si>
  <si>
    <t>Cer(d18:1_18:0)+CH3COO</t>
  </si>
  <si>
    <t>Cer(d18:1_20:0)+CH3COO</t>
  </si>
  <si>
    <t>Cer(d18:1_22:0)+CH3COO</t>
  </si>
  <si>
    <t>Cer(d18:1_23:0)+CH3COO</t>
  </si>
  <si>
    <t>Cer(d18:1_24:0)+CH3COO</t>
  </si>
  <si>
    <t>Cer(d18:1_24:0)-H</t>
  </si>
  <si>
    <t>Cer(d18:1_24:1)+CH3COO</t>
  </si>
  <si>
    <t>Cer(d18:1_25:0)+CH3COO</t>
  </si>
  <si>
    <t>Cer(d18:2_22:0)+CH3COO</t>
  </si>
  <si>
    <t>Cer(d18:2_23:0)+CH3COO</t>
  </si>
  <si>
    <t>Cer(d18:2_24:0)+CH3COO</t>
  </si>
  <si>
    <t>Cer(d18:2_24:1)+CH3COO</t>
  </si>
  <si>
    <t>Cer(d19:1_24:0)+CH3COO</t>
  </si>
  <si>
    <t>GM3(d40:1)-H</t>
  </si>
  <si>
    <t>GM3(d42:1)-H</t>
  </si>
  <si>
    <t>GM3(d42:2)-H</t>
  </si>
  <si>
    <t>Hex1Cer(d18:1_16:0)+CH3COO</t>
  </si>
  <si>
    <t>Hex1Cer(d18:1_22:0)+CH3COO</t>
  </si>
  <si>
    <t>Hex1Cer(d18:1_23:0)+CH3COO</t>
  </si>
  <si>
    <t>Hex1Cer(d18:1_24:0)+CH3COO</t>
  </si>
  <si>
    <t>Hex1Cer(d18:1_24:1)+CH3COO</t>
  </si>
  <si>
    <t>Hex1Cer(d18:2_24:0)+CH3COO</t>
  </si>
  <si>
    <t>Hex1Cer(d18:2_24:1)+CH3COO</t>
  </si>
  <si>
    <t>Hex1Cer(d38:1)+CH3COO</t>
  </si>
  <si>
    <t>Hex1Cer(t18:0_24:1)+CH3COO</t>
  </si>
  <si>
    <t>Hex1Cer(t42:0)+CH3COO</t>
  </si>
  <si>
    <t>Hex1Cer(t42:2)+CH3COO</t>
  </si>
  <si>
    <t>Hex2Cer(d18:1_16:0)+CH3COO</t>
  </si>
  <si>
    <t>Hex2Cer(d18:1_24:1)+CH3COO</t>
  </si>
  <si>
    <t>Hex2Cer(d34:2)+CH3COO</t>
  </si>
  <si>
    <t>Hex2Cer(d40:1)+CH3COO</t>
  </si>
  <si>
    <t>Hex2Cer(d42:1)+CH3COO</t>
  </si>
  <si>
    <t>Hex3Cer(d34:1)+CH3COO</t>
  </si>
  <si>
    <t>Hex3Cer(d40:1)+CH3COO</t>
  </si>
  <si>
    <t>Hex3Cer(d42:1)+CH3COO</t>
  </si>
  <si>
    <t>Hex3Cer(d42:2)+CH3COO</t>
  </si>
  <si>
    <t>LPC(16:0)+CH3COO</t>
  </si>
  <si>
    <t>LPC(18:0)+CH3COO</t>
  </si>
  <si>
    <t>LPC(18:1)+CH3COO</t>
  </si>
  <si>
    <t>LPC(18:2)+CH3COO</t>
  </si>
  <si>
    <t>LPE(14:0)-H</t>
  </si>
  <si>
    <t>LPE(16:0)-H</t>
  </si>
  <si>
    <t>LPE(18:0)-H</t>
  </si>
  <si>
    <t>LPE(18:2)-H</t>
  </si>
  <si>
    <t>LPE(22:6)-H</t>
  </si>
  <si>
    <t>PC(14:0_18:2)+CH3COO</t>
  </si>
  <si>
    <t>PC(15:0_18:1)+CH3COO</t>
  </si>
  <si>
    <t>PC(15:0_18:2)+CH3COO</t>
  </si>
  <si>
    <t>PC(16:0_16:0)+CH3COO</t>
  </si>
  <si>
    <t>PC(16:0_16:1)+CH3COO</t>
  </si>
  <si>
    <t>PC(16:0_18:1)+CH3COO</t>
  </si>
  <si>
    <t>PC(16:0_18:3)+CH3COO</t>
  </si>
  <si>
    <t>PC(16:0_20:3)+CH3COO</t>
  </si>
  <si>
    <t>PC(16:0_20:4)+CH3COO</t>
  </si>
  <si>
    <t>PC(16:0_20:5)+CH3COO</t>
  </si>
  <si>
    <t>PC(16:0_22:4)+CH3COO</t>
  </si>
  <si>
    <t>PC(16:0_22:5)+CH3COO</t>
  </si>
  <si>
    <t>PC(16:0_22:6)+CH3COO</t>
  </si>
  <si>
    <t>PC(16:0e_16:0)+CH3COO</t>
  </si>
  <si>
    <t>PC(16:0e_18:2)+CH3COO</t>
  </si>
  <si>
    <t>PC(16:0e_20:4)+CH3COO</t>
  </si>
  <si>
    <t>PC(16:0e_22:4)+CH3COO</t>
  </si>
  <si>
    <t>PC(16:0e_22:6)+CH3COO</t>
  </si>
  <si>
    <t>PC(16:1_18:1)+CH3COO</t>
  </si>
  <si>
    <t>PC(16:1_18:2)+CH3COO</t>
  </si>
  <si>
    <t>PC(16:1e_16:0)+CH3COO</t>
  </si>
  <si>
    <t>PC(16:1e_18:1)+CH3COO</t>
  </si>
  <si>
    <t>PC(16:1e_18:2)+CH3COO</t>
  </si>
  <si>
    <t>PC(16:1e_20:4)+CH3COO</t>
  </si>
  <si>
    <t>PC(17:0_18:1)+CH3COO</t>
  </si>
  <si>
    <t>PC(17:0_18:2)+CH3COO</t>
  </si>
  <si>
    <t>PC(17:0_20:4)+CH3COO</t>
  </si>
  <si>
    <t>PC(18:0_16:0)+CH3COO</t>
  </si>
  <si>
    <t>PC(18:0_18:1)+CH3COO</t>
  </si>
  <si>
    <t>PC(18:0_18:2)+CH3COO</t>
  </si>
  <si>
    <t>PC(18:0_20:1)+CH3COO</t>
  </si>
  <si>
    <t>PC(18:0_20:3)+CH3COO</t>
  </si>
  <si>
    <t>PC(18:0_20:4)+CH3COO</t>
  </si>
  <si>
    <t>PC(18:0_20:5)+CH3COO</t>
  </si>
  <si>
    <t>PC(18:0_22:4)+CH3COO</t>
  </si>
  <si>
    <t>PC(18:0_22:5)+CH3COO</t>
  </si>
  <si>
    <t>PC(18:0_22:6)+CH3COO</t>
  </si>
  <si>
    <t>PC(18:0e_18:2)+CH3COO</t>
  </si>
  <si>
    <t>PC(18:0e_20:4)+CH3COO</t>
  </si>
  <si>
    <t>PC(18:0e_22:6)+CH3COO</t>
  </si>
  <si>
    <t>PC(18:1_18:2)+CH3COO</t>
  </si>
  <si>
    <t>PC(18:1_20:3)+CH3COO</t>
  </si>
  <si>
    <t>PC(18:1_22:6)+CH3COO</t>
  </si>
  <si>
    <t>PC(18:1e_16:0)+CH3COO</t>
  </si>
  <si>
    <t>PC(18:1e_18:2)+CH3COO</t>
  </si>
  <si>
    <t>PC(18:1e_20:4)+CH3COO</t>
  </si>
  <si>
    <t>PC(18:1e_22:6)+CH3COO</t>
  </si>
  <si>
    <t>PC(18:2_18:2)+CH3COO</t>
  </si>
  <si>
    <t>PC(18:2_20:4)+CH3COO</t>
  </si>
  <si>
    <t>PC(18:2e_20:4)+CH3COO</t>
  </si>
  <si>
    <t>PC(19:0_18:2)+CH3COO</t>
  </si>
  <si>
    <t>PC(20:0e_20:4)+CH3COO</t>
  </si>
  <si>
    <t>PC(20:1_18:1)+CH3COO</t>
  </si>
  <si>
    <t>PC(20:1_18:2)+CH3COO</t>
  </si>
  <si>
    <t>PC(20:1e_20:4)+CH3COO</t>
  </si>
  <si>
    <t>PC(20:2_20:3)+CH3COO</t>
  </si>
  <si>
    <t>PC(20:3_18:2)+CH3COO</t>
  </si>
  <si>
    <t>PE(16:0_18:1)-H</t>
  </si>
  <si>
    <t>PE(16:0_18:2)-H</t>
  </si>
  <si>
    <t>PE(16:0_20:4)-H</t>
  </si>
  <si>
    <t>PE(16:0_22:5)-H</t>
  </si>
  <si>
    <t>PE(16:0e_22:4)-H</t>
  </si>
  <si>
    <t>PE(16:0e_22:6)-H</t>
  </si>
  <si>
    <t>PE(16:1e_18:1)-H</t>
  </si>
  <si>
    <t>PE(16:1e_18:2)-H</t>
  </si>
  <si>
    <t>PE(16:1e_20:4)-H</t>
  </si>
  <si>
    <t>PE(16:1e_22:4)-H</t>
  </si>
  <si>
    <t>PE(16:1e_22:6)-H</t>
  </si>
  <si>
    <t>PE(18:0_18:1)-H</t>
  </si>
  <si>
    <t>PE(18:0_18:2)-H</t>
  </si>
  <si>
    <t>PE(18:0_20:3)-H</t>
  </si>
  <si>
    <t>PE(18:0_20:4)-H</t>
  </si>
  <si>
    <t>PE(18:0_22:6)-H</t>
  </si>
  <si>
    <t>PE(18:0e_20:4)-H</t>
  </si>
  <si>
    <t>PE(18:1_18:1)-H</t>
  </si>
  <si>
    <t>PE(18:1_18:2)-H</t>
  </si>
  <si>
    <t>PE(18:1_20:4)-H</t>
  </si>
  <si>
    <t>PE(18:1_22:6)-H</t>
  </si>
  <si>
    <t>PE(18:1e_16:0)-H</t>
  </si>
  <si>
    <t>PE(18:1e_18:1)-H</t>
  </si>
  <si>
    <t>PE(18:1e_18:2)-H</t>
  </si>
  <si>
    <t>PE(18:1e_20:4)-H</t>
  </si>
  <si>
    <t>PE(18:1e_20:5)-H</t>
  </si>
  <si>
    <t>PE(18:1e_22:5)-H</t>
  </si>
  <si>
    <t>PE(18:1e_22:6)-H</t>
  </si>
  <si>
    <t>PE(18:2e_18:1)-H</t>
  </si>
  <si>
    <t>PE(18:2e_18:2)-H</t>
  </si>
  <si>
    <t>PE(18:2e_20:4)-H</t>
  </si>
  <si>
    <t>PE(18:2e_22:6)-H</t>
  </si>
  <si>
    <t>PE(20:1e_18:2)-H</t>
  </si>
  <si>
    <t>PE(20:1e_20:4)-H</t>
  </si>
  <si>
    <t>PE(20:2e_20:4)-H</t>
  </si>
  <si>
    <t>PI(16:0_18:1)-H</t>
  </si>
  <si>
    <t>PI(16:0_18:2)-H</t>
  </si>
  <si>
    <t>PI(16:0_20:4)-H</t>
  </si>
  <si>
    <t>PI(16:0_22:6)-H</t>
  </si>
  <si>
    <t>PI(18:0_18:1)-H</t>
  </si>
  <si>
    <t>PI(18:0_18:2)-H</t>
  </si>
  <si>
    <t>PI(18:0_20:3)-H</t>
  </si>
  <si>
    <t>PI(18:0_20:4)-H</t>
  </si>
  <si>
    <t>PI(18:0_22:4)-H</t>
  </si>
  <si>
    <t>PI(18:0_22:5)-H</t>
  </si>
  <si>
    <t>PI(18:0_22:6)-H</t>
  </si>
  <si>
    <t>PI(18:1_18:1)-H</t>
  </si>
  <si>
    <t>PI(18:1_20:4)-H</t>
  </si>
  <si>
    <t>SM(d32:1)+CH3COO</t>
  </si>
  <si>
    <t>SM(d33:1)+CH3COO</t>
  </si>
  <si>
    <t>SM(d34:1)+CH3COO</t>
  </si>
  <si>
    <t>SM(d36:0)+CH3COO</t>
  </si>
  <si>
    <t>SM(d36:1)+CH3COO</t>
  </si>
  <si>
    <t>SM(d36:2)+CH3COO</t>
  </si>
  <si>
    <t>SM(d38:1)+CH3COO</t>
  </si>
  <si>
    <t>SM(d38:2)+CH3COO</t>
  </si>
  <si>
    <t>SM(d39:1)+CH3COO</t>
  </si>
  <si>
    <t>SM(d40:0)+CH3COO</t>
  </si>
  <si>
    <t>SM(d40:1)+CH3COO</t>
  </si>
  <si>
    <t>SM(d40:2)+CH3COO</t>
  </si>
  <si>
    <t>SM(d40:3)+CH3COO</t>
  </si>
  <si>
    <t>SM(d41:1)+CH3COO</t>
  </si>
  <si>
    <t>SM(d41:2)+CH3COO</t>
  </si>
  <si>
    <t>SM(d42:1)+CH3COO</t>
  </si>
  <si>
    <t>SM(d42:2)+CH3COO</t>
  </si>
  <si>
    <t>SM(d42:3)+CH3COO</t>
  </si>
  <si>
    <t>SM(d42:4)+CH3COO</t>
  </si>
  <si>
    <t>SM(d43:1)+CH3COO</t>
  </si>
  <si>
    <t>SM(d43:2)+CH3COO</t>
  </si>
  <si>
    <t>SM(d44:2)+CH3COO</t>
  </si>
  <si>
    <t>SM(d44:3)+CH3COO</t>
  </si>
  <si>
    <t>SM(t42:1)+CH3COO</t>
  </si>
  <si>
    <t>FA(18:1)</t>
  </si>
  <si>
    <t>FA(18:2)</t>
  </si>
  <si>
    <t>FA(16:0)</t>
  </si>
  <si>
    <t>FA(18:0)</t>
  </si>
  <si>
    <t>FA(20:4)</t>
  </si>
  <si>
    <t>FA(16:1)</t>
  </si>
  <si>
    <t>FA(18:3)</t>
  </si>
  <si>
    <t>FA(22:6)</t>
  </si>
  <si>
    <t>FA(20:1)</t>
  </si>
  <si>
    <t>FA(24:0)</t>
  </si>
  <si>
    <t>FA(22:5)</t>
  </si>
  <si>
    <t>FA(20:2)</t>
  </si>
  <si>
    <t>FA(20:0)</t>
  </si>
  <si>
    <t>FA(22:4)</t>
  </si>
  <si>
    <t>FA(20:3)</t>
  </si>
  <si>
    <t>FA(24: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1" fillId="0" borderId="0" xfId="0" applyNumberFormat="1" applyFont="1"/>
    <xf numFmtId="11" fontId="1" fillId="0" borderId="0" xfId="0" applyNumberFormat="1" applyFont="1" applyFill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AW676"/>
  <sheetViews>
    <sheetView workbookViewId="0">
      <selection activeCell="A3" sqref="A3"/>
    </sheetView>
  </sheetViews>
  <sheetFormatPr defaultRowHeight="14.4" x14ac:dyDescent="0.3"/>
  <cols>
    <col min="1" max="1" width="43.44140625" customWidth="1"/>
  </cols>
  <sheetData>
    <row r="1" spans="1:49" x14ac:dyDescent="0.3">
      <c r="A1" s="1" t="s">
        <v>0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</v>
      </c>
      <c r="I1" s="1" t="s">
        <v>2</v>
      </c>
      <c r="J1" s="1" t="s">
        <v>3</v>
      </c>
      <c r="K1" s="1" t="s">
        <v>15</v>
      </c>
      <c r="L1" s="1" t="s">
        <v>16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7</v>
      </c>
      <c r="S1" s="1" t="s">
        <v>26</v>
      </c>
      <c r="T1" s="1" t="s">
        <v>27</v>
      </c>
      <c r="U1" s="1" t="s">
        <v>28</v>
      </c>
      <c r="V1" s="1" t="s">
        <v>29</v>
      </c>
      <c r="W1" s="1" t="s">
        <v>30</v>
      </c>
      <c r="X1" s="1" t="s">
        <v>31</v>
      </c>
      <c r="Y1" s="1" t="s">
        <v>32</v>
      </c>
      <c r="Z1" s="1" t="s">
        <v>33</v>
      </c>
      <c r="AA1" s="1" t="s">
        <v>34</v>
      </c>
      <c r="AB1" s="1" t="s">
        <v>35</v>
      </c>
      <c r="AC1" s="1" t="s">
        <v>18</v>
      </c>
      <c r="AD1" s="1" t="s">
        <v>36</v>
      </c>
      <c r="AE1" s="1" t="s">
        <v>19</v>
      </c>
      <c r="AF1" s="1" t="s">
        <v>20</v>
      </c>
      <c r="AG1" s="1" t="s">
        <v>21</v>
      </c>
      <c r="AH1" s="1" t="s">
        <v>22</v>
      </c>
      <c r="AI1" s="1" t="s">
        <v>23</v>
      </c>
      <c r="AJ1" s="1" t="s">
        <v>24</v>
      </c>
      <c r="AK1" s="1" t="s">
        <v>25</v>
      </c>
      <c r="AL1" s="1" t="s">
        <v>37</v>
      </c>
      <c r="AM1" s="1" t="s">
        <v>44</v>
      </c>
      <c r="AN1" s="1" t="s">
        <v>45</v>
      </c>
      <c r="AO1" s="1" t="s">
        <v>46</v>
      </c>
      <c r="AP1" s="1" t="s">
        <v>38</v>
      </c>
      <c r="AQ1" s="1" t="s">
        <v>47</v>
      </c>
      <c r="AR1" s="1" t="s">
        <v>48</v>
      </c>
      <c r="AS1" s="1" t="s">
        <v>39</v>
      </c>
      <c r="AT1" s="1" t="s">
        <v>40</v>
      </c>
      <c r="AU1" s="1" t="s">
        <v>41</v>
      </c>
      <c r="AV1" s="1" t="s">
        <v>42</v>
      </c>
      <c r="AW1" s="1" t="s">
        <v>43</v>
      </c>
    </row>
    <row r="2" spans="1:49" x14ac:dyDescent="0.3">
      <c r="A2" s="1" t="s">
        <v>569</v>
      </c>
      <c r="B2" s="1" t="s">
        <v>572</v>
      </c>
      <c r="C2" s="1" t="s">
        <v>570</v>
      </c>
      <c r="D2" s="1" t="s">
        <v>570</v>
      </c>
      <c r="E2" s="1" t="s">
        <v>570</v>
      </c>
      <c r="F2" s="1" t="s">
        <v>572</v>
      </c>
      <c r="G2" s="1" t="s">
        <v>570</v>
      </c>
      <c r="H2" s="1" t="s">
        <v>570</v>
      </c>
      <c r="I2" s="1" t="s">
        <v>570</v>
      </c>
      <c r="J2" s="1" t="s">
        <v>570</v>
      </c>
      <c r="K2" s="1" t="s">
        <v>572</v>
      </c>
      <c r="L2" s="1" t="s">
        <v>572</v>
      </c>
      <c r="M2" s="1" t="s">
        <v>572</v>
      </c>
      <c r="N2" s="1" t="s">
        <v>570</v>
      </c>
      <c r="O2" s="1" t="s">
        <v>572</v>
      </c>
      <c r="P2" s="1" t="s">
        <v>572</v>
      </c>
      <c r="Q2" s="1" t="s">
        <v>570</v>
      </c>
      <c r="R2" s="1" t="s">
        <v>571</v>
      </c>
      <c r="S2" s="1" t="s">
        <v>571</v>
      </c>
      <c r="T2" s="1" t="s">
        <v>571</v>
      </c>
      <c r="U2" s="1" t="s">
        <v>571</v>
      </c>
      <c r="V2" s="1" t="s">
        <v>571</v>
      </c>
      <c r="W2" s="1" t="s">
        <v>571</v>
      </c>
      <c r="X2" s="1" t="s">
        <v>571</v>
      </c>
      <c r="Y2" s="1" t="s">
        <v>571</v>
      </c>
      <c r="Z2" s="1" t="s">
        <v>571</v>
      </c>
      <c r="AA2" s="1" t="s">
        <v>571</v>
      </c>
      <c r="AB2" s="1" t="s">
        <v>571</v>
      </c>
      <c r="AC2" s="1" t="s">
        <v>571</v>
      </c>
      <c r="AD2" s="1" t="s">
        <v>571</v>
      </c>
      <c r="AE2" s="1" t="s">
        <v>571</v>
      </c>
      <c r="AF2" s="1" t="s">
        <v>571</v>
      </c>
      <c r="AG2" s="1" t="s">
        <v>571</v>
      </c>
      <c r="AH2" s="1" t="s">
        <v>571</v>
      </c>
      <c r="AI2" s="1" t="s">
        <v>571</v>
      </c>
      <c r="AJ2" s="1" t="s">
        <v>571</v>
      </c>
      <c r="AK2" s="1" t="s">
        <v>571</v>
      </c>
      <c r="AL2" s="1" t="s">
        <v>570</v>
      </c>
      <c r="AM2" s="1" t="s">
        <v>572</v>
      </c>
      <c r="AN2" s="1" t="s">
        <v>570</v>
      </c>
      <c r="AO2" s="1" t="s">
        <v>570</v>
      </c>
      <c r="AP2" s="1" t="s">
        <v>572</v>
      </c>
      <c r="AQ2" s="1" t="s">
        <v>572</v>
      </c>
      <c r="AR2" s="1" t="s">
        <v>572</v>
      </c>
      <c r="AS2" s="1" t="s">
        <v>570</v>
      </c>
      <c r="AT2" s="1" t="s">
        <v>572</v>
      </c>
      <c r="AU2" s="1" t="s">
        <v>572</v>
      </c>
      <c r="AV2" s="1" t="s">
        <v>572</v>
      </c>
      <c r="AW2" s="1" t="s">
        <v>572</v>
      </c>
    </row>
    <row r="3" spans="1:49" x14ac:dyDescent="0.3">
      <c r="A3" s="1" t="s">
        <v>51</v>
      </c>
      <c r="B3" s="1">
        <v>101943.5884558431</v>
      </c>
      <c r="C3" s="1">
        <v>79212.052510718335</v>
      </c>
      <c r="D3" s="1">
        <v>38459.574954482618</v>
      </c>
      <c r="E3" s="1">
        <v>55275.101728755893</v>
      </c>
      <c r="F3" s="1">
        <v>160945.6081038586</v>
      </c>
      <c r="G3" s="1">
        <v>49324.786846253533</v>
      </c>
      <c r="H3" s="1">
        <v>90636.746492024307</v>
      </c>
      <c r="I3" s="1">
        <v>196235.1056265868</v>
      </c>
      <c r="J3" s="1">
        <v>103793.09896631791</v>
      </c>
      <c r="K3" s="1">
        <v>73154.203377997052</v>
      </c>
      <c r="L3" s="1">
        <v>77621.911970061177</v>
      </c>
      <c r="M3" s="1">
        <v>47365.664551393842</v>
      </c>
      <c r="N3" s="1">
        <v>41056.647860822748</v>
      </c>
      <c r="O3" s="1">
        <v>38165.587925865053</v>
      </c>
      <c r="P3" s="1">
        <v>45419.512729849928</v>
      </c>
      <c r="Q3" s="1">
        <v>151574.63802073011</v>
      </c>
      <c r="R3" s="1">
        <v>139520.36820329321</v>
      </c>
      <c r="S3" s="1">
        <v>73955.268818537632</v>
      </c>
      <c r="T3" s="1">
        <v>29807.86936624844</v>
      </c>
      <c r="U3" s="1">
        <v>105775.41301330589</v>
      </c>
      <c r="V3" s="1">
        <v>82631.417974544558</v>
      </c>
      <c r="W3" s="1">
        <v>107877.3163803283</v>
      </c>
      <c r="X3" s="1">
        <v>140866.17588648529</v>
      </c>
      <c r="Y3" s="1">
        <v>68224.666973949788</v>
      </c>
      <c r="Z3" s="1">
        <v>76781.650461837329</v>
      </c>
      <c r="AA3" s="1">
        <v>95488.213585700432</v>
      </c>
      <c r="AB3" s="1">
        <v>128775.54613345749</v>
      </c>
      <c r="AC3" s="1">
        <v>53167.837868159091</v>
      </c>
      <c r="AD3" s="1">
        <v>235009.9519026929</v>
      </c>
      <c r="AE3" s="1">
        <v>54591.142307857663</v>
      </c>
      <c r="AF3" s="1">
        <v>138640.6869676132</v>
      </c>
      <c r="AG3" s="1">
        <v>116672.25601331941</v>
      </c>
      <c r="AH3" s="1">
        <v>74385.186071499687</v>
      </c>
      <c r="AI3" s="1">
        <v>80208.264841957163</v>
      </c>
      <c r="AJ3" s="1">
        <v>89183.964627905167</v>
      </c>
      <c r="AK3" s="1">
        <v>86778.775985820015</v>
      </c>
      <c r="AL3" s="1">
        <v>226965.97141092899</v>
      </c>
      <c r="AM3" s="1">
        <v>18997.84320062089</v>
      </c>
      <c r="AN3" s="1">
        <v>65619.606544213209</v>
      </c>
      <c r="AO3" s="1">
        <v>41510.834311134538</v>
      </c>
      <c r="AP3" s="1">
        <v>60747.649644351637</v>
      </c>
      <c r="AQ3" s="1">
        <v>130083.2839496496</v>
      </c>
      <c r="AR3" s="1">
        <v>177337.33132957731</v>
      </c>
      <c r="AS3" s="1">
        <v>41380.920799057247</v>
      </c>
      <c r="AT3" s="1">
        <v>26055.95164758723</v>
      </c>
      <c r="AU3" s="1">
        <v>23804.45824662843</v>
      </c>
      <c r="AV3" s="1">
        <v>19666.496722185369</v>
      </c>
      <c r="AW3" s="1">
        <v>41424.793394264409</v>
      </c>
    </row>
    <row r="4" spans="1:49" x14ac:dyDescent="0.3">
      <c r="A4" s="1" t="s">
        <v>52</v>
      </c>
      <c r="B4" s="1">
        <v>51986.57976092126</v>
      </c>
      <c r="C4" s="1">
        <v>70606.226717268451</v>
      </c>
      <c r="D4" s="1">
        <v>35311.978229718719</v>
      </c>
      <c r="E4" s="1">
        <v>52915.516851336019</v>
      </c>
      <c r="F4" s="1">
        <v>82733.817862574011</v>
      </c>
      <c r="G4" s="1">
        <v>48758.364569925252</v>
      </c>
      <c r="H4" s="1">
        <v>72621.243658031104</v>
      </c>
      <c r="I4" s="1">
        <v>161053.3475112805</v>
      </c>
      <c r="J4" s="1">
        <v>70264.237508014892</v>
      </c>
      <c r="K4" s="1">
        <v>25183.556918064391</v>
      </c>
      <c r="L4" s="1">
        <v>48376.699836337757</v>
      </c>
      <c r="M4" s="1">
        <v>32819.604892867312</v>
      </c>
      <c r="N4" s="1">
        <v>46138.277396649341</v>
      </c>
      <c r="O4" s="1">
        <v>56455.560894329406</v>
      </c>
      <c r="P4" s="1">
        <v>42257.633429160123</v>
      </c>
      <c r="Q4" s="1">
        <v>100480.5872872004</v>
      </c>
      <c r="R4" s="1">
        <v>113661.9075657863</v>
      </c>
      <c r="S4" s="1">
        <v>67204.261762124239</v>
      </c>
      <c r="T4" s="1">
        <v>24102.243737335481</v>
      </c>
      <c r="U4" s="1">
        <v>88960.401813168268</v>
      </c>
      <c r="V4" s="1">
        <v>97061.547468690726</v>
      </c>
      <c r="W4" s="1">
        <v>103515.027366119</v>
      </c>
      <c r="X4" s="1">
        <v>128932.7923903433</v>
      </c>
      <c r="Y4" s="1">
        <v>68667.011236319129</v>
      </c>
      <c r="Z4" s="1">
        <v>60160.701767192761</v>
      </c>
      <c r="AA4" s="1">
        <v>59115.712565442031</v>
      </c>
      <c r="AB4" s="1">
        <v>122954.76994885461</v>
      </c>
      <c r="AC4" s="1">
        <v>68664.781360817113</v>
      </c>
      <c r="AD4" s="1">
        <v>143357.5342429124</v>
      </c>
      <c r="AE4" s="1">
        <v>56866.128916267247</v>
      </c>
      <c r="AF4" s="1">
        <v>178857.08306340329</v>
      </c>
      <c r="AG4" s="1">
        <v>130354.3554788086</v>
      </c>
      <c r="AH4" s="1">
        <v>120373.9384795443</v>
      </c>
      <c r="AI4" s="1">
        <v>69941.156061632835</v>
      </c>
      <c r="AJ4" s="1">
        <v>100604.7068013668</v>
      </c>
      <c r="AK4" s="1">
        <v>67771.148661435916</v>
      </c>
      <c r="AL4" s="1">
        <v>154070.12262293999</v>
      </c>
      <c r="AM4" s="1">
        <v>22833.08069253232</v>
      </c>
      <c r="AN4" s="1">
        <v>40460.694288056751</v>
      </c>
      <c r="AO4" s="1">
        <v>42327.993590088518</v>
      </c>
      <c r="AP4" s="1">
        <v>44088.746115393697</v>
      </c>
      <c r="AQ4" s="1">
        <v>155339.33776078231</v>
      </c>
      <c r="AR4" s="1">
        <v>88272.919756312622</v>
      </c>
      <c r="AS4" s="1">
        <v>45823.781607777593</v>
      </c>
      <c r="AT4" s="1">
        <v>43187.367292167037</v>
      </c>
      <c r="AU4" s="1">
        <v>21405.980304179411</v>
      </c>
      <c r="AV4" s="1">
        <v>18977.866947745391</v>
      </c>
      <c r="AW4" s="1">
        <v>33336.919183716869</v>
      </c>
    </row>
    <row r="5" spans="1:49" x14ac:dyDescent="0.3">
      <c r="A5" s="1" t="s">
        <v>53</v>
      </c>
      <c r="B5" s="1">
        <v>35963.018336965273</v>
      </c>
      <c r="C5" s="1">
        <v>50614.011658487907</v>
      </c>
      <c r="D5" s="1">
        <v>21244.31020052002</v>
      </c>
      <c r="E5" s="1">
        <v>27142.981572134351</v>
      </c>
      <c r="F5" s="1">
        <v>55844.860191015941</v>
      </c>
      <c r="G5" s="1">
        <v>37213.37817913937</v>
      </c>
      <c r="H5" s="1">
        <v>51197.82054905306</v>
      </c>
      <c r="I5" s="1">
        <v>25325.53561325822</v>
      </c>
      <c r="J5" s="1">
        <v>10313.860035533449</v>
      </c>
      <c r="K5" s="1">
        <v>42049.486485214329</v>
      </c>
      <c r="L5" s="1">
        <v>41175.490779105661</v>
      </c>
      <c r="M5" s="1">
        <v>32578.927554674829</v>
      </c>
      <c r="N5" s="1">
        <v>12461.31733859124</v>
      </c>
      <c r="O5" s="1">
        <v>19169.68815204276</v>
      </c>
      <c r="P5" s="1">
        <v>34262.580531187617</v>
      </c>
      <c r="Q5" s="1">
        <v>92538.325308728381</v>
      </c>
      <c r="R5" s="1">
        <v>36422.924869482158</v>
      </c>
      <c r="S5" s="1">
        <v>8814.6149883911439</v>
      </c>
      <c r="T5" s="1">
        <v>10744.62592730365</v>
      </c>
      <c r="U5" s="1">
        <v>12243.741801390561</v>
      </c>
      <c r="V5" s="1">
        <v>12392.79763708135</v>
      </c>
      <c r="W5" s="1">
        <v>20150.877697840031</v>
      </c>
      <c r="X5" s="1">
        <v>14971.491999257911</v>
      </c>
      <c r="Y5" s="1">
        <v>8530.5899366874455</v>
      </c>
      <c r="Z5" s="1">
        <v>17018.866251154319</v>
      </c>
      <c r="AA5" s="1">
        <v>60257.235684471103</v>
      </c>
      <c r="AB5" s="1">
        <v>47181.093806133773</v>
      </c>
      <c r="AC5" s="1">
        <v>8429.7921425116747</v>
      </c>
      <c r="AD5" s="1">
        <v>41967.44132114594</v>
      </c>
      <c r="AE5" s="1">
        <v>27056.434172610599</v>
      </c>
      <c r="AF5" s="1">
        <v>30253.089069588419</v>
      </c>
      <c r="AG5" s="1">
        <v>49884.927087754331</v>
      </c>
      <c r="AH5" s="1">
        <v>6721.8348807860766</v>
      </c>
      <c r="AI5" s="1">
        <v>1664.6371520332359</v>
      </c>
      <c r="AJ5" s="1">
        <v>1523.3670241469599</v>
      </c>
      <c r="AK5" s="1">
        <v>12517.81929367653</v>
      </c>
      <c r="AL5" s="1">
        <v>32840.898086598238</v>
      </c>
      <c r="AM5" s="1">
        <v>15214.500018300971</v>
      </c>
      <c r="AN5" s="1">
        <v>47093.531504810628</v>
      </c>
      <c r="AO5" s="1">
        <v>37303.228136454039</v>
      </c>
      <c r="AP5" s="1">
        <v>47343.772399140442</v>
      </c>
      <c r="AQ5" s="1">
        <v>186632.82611603069</v>
      </c>
      <c r="AR5" s="1">
        <v>87461.672716731846</v>
      </c>
      <c r="AS5" s="1">
        <v>14744.20562157265</v>
      </c>
      <c r="AT5" s="1">
        <v>22437.614455940711</v>
      </c>
      <c r="AU5" s="1">
        <v>7600.9258961140249</v>
      </c>
      <c r="AV5" s="1">
        <v>20003.051471990831</v>
      </c>
      <c r="AW5" s="1">
        <v>11066.144775433901</v>
      </c>
    </row>
    <row r="6" spans="1:49" x14ac:dyDescent="0.3">
      <c r="A6" s="1" t="s">
        <v>54</v>
      </c>
      <c r="B6" s="1">
        <v>11354.58995545417</v>
      </c>
      <c r="C6" s="1">
        <v>21202.462632276991</v>
      </c>
      <c r="D6" s="1">
        <v>7430.5348160935209</v>
      </c>
      <c r="E6" s="1">
        <v>3175.7805620675322</v>
      </c>
      <c r="F6" s="1">
        <v>45734.507719881287</v>
      </c>
      <c r="G6" s="1">
        <v>2205.141982406627</v>
      </c>
      <c r="H6" s="1">
        <v>228.08096960015831</v>
      </c>
      <c r="I6" s="1">
        <v>8897.1833515019152</v>
      </c>
      <c r="J6" s="1">
        <v>22228.233282667839</v>
      </c>
      <c r="K6" s="1">
        <v>15286.050276978811</v>
      </c>
      <c r="L6" s="1">
        <v>26075.785041649069</v>
      </c>
      <c r="M6" s="1">
        <v>29515.865543342588</v>
      </c>
      <c r="N6" s="1">
        <v>22819.878965922111</v>
      </c>
      <c r="O6" s="1">
        <v>23057.868154830699</v>
      </c>
      <c r="P6" s="1">
        <v>25835.34698985959</v>
      </c>
      <c r="Q6" s="1">
        <v>103334.71055240009</v>
      </c>
      <c r="R6" s="1">
        <v>101003.94593529101</v>
      </c>
      <c r="S6" s="1">
        <v>32956.471543485874</v>
      </c>
      <c r="T6" s="1">
        <v>3773.774696988974</v>
      </c>
      <c r="U6" s="1">
        <v>12113.82228394145</v>
      </c>
      <c r="V6" s="1">
        <v>12361.370337006239</v>
      </c>
      <c r="W6" s="1">
        <v>28999.315398053172</v>
      </c>
      <c r="X6" s="1">
        <v>31302.77880376231</v>
      </c>
      <c r="Y6" s="1">
        <v>0</v>
      </c>
      <c r="Z6" s="1">
        <v>6594.9561301232916</v>
      </c>
      <c r="AA6" s="1">
        <v>0</v>
      </c>
      <c r="AB6" s="1">
        <v>18170.593156545099</v>
      </c>
      <c r="AC6" s="1">
        <v>39691.131564542178</v>
      </c>
      <c r="AD6" s="1">
        <v>13902.879330170221</v>
      </c>
      <c r="AE6" s="1">
        <v>25262.179970216381</v>
      </c>
      <c r="AF6" s="1">
        <v>69542.131167871106</v>
      </c>
      <c r="AG6" s="1">
        <v>89598.490255225042</v>
      </c>
      <c r="AH6" s="1">
        <v>64045.142520088288</v>
      </c>
      <c r="AI6" s="1">
        <v>16527.462279611311</v>
      </c>
      <c r="AJ6" s="1">
        <v>51110.905461372728</v>
      </c>
      <c r="AK6" s="1">
        <v>30881.668054427559</v>
      </c>
      <c r="AL6" s="1">
        <v>68302.128302699042</v>
      </c>
      <c r="AM6" s="1">
        <v>25560.21448296306</v>
      </c>
      <c r="AN6" s="1">
        <v>9185.1115552635274</v>
      </c>
      <c r="AO6" s="1">
        <v>6851.2606108374548</v>
      </c>
      <c r="AP6" s="1">
        <v>16349.572711730931</v>
      </c>
      <c r="AQ6" s="1">
        <v>292.28756921462508</v>
      </c>
      <c r="AR6" s="1">
        <v>59888.944161740641</v>
      </c>
      <c r="AS6" s="1">
        <v>37987.202461134002</v>
      </c>
      <c r="AT6" s="1">
        <v>40557.635913262427</v>
      </c>
      <c r="AU6" s="1">
        <v>30946.111672002491</v>
      </c>
      <c r="AV6" s="1">
        <v>48893.798381938002</v>
      </c>
      <c r="AW6" s="1">
        <v>60840.967720269182</v>
      </c>
    </row>
    <row r="7" spans="1:49" x14ac:dyDescent="0.3">
      <c r="A7" s="1" t="s">
        <v>54</v>
      </c>
      <c r="B7" s="1">
        <v>66906.191218777021</v>
      </c>
      <c r="C7" s="1">
        <v>80292.934185874867</v>
      </c>
      <c r="D7" s="1">
        <v>26193.357439604271</v>
      </c>
      <c r="E7" s="1">
        <v>23542.427642308041</v>
      </c>
      <c r="F7" s="1">
        <v>74691.380400090813</v>
      </c>
      <c r="G7" s="1">
        <v>72682.434726038235</v>
      </c>
      <c r="H7" s="1">
        <v>65910.73547843266</v>
      </c>
      <c r="I7" s="1">
        <v>15559.94050347582</v>
      </c>
      <c r="J7" s="1">
        <v>29458.21242578185</v>
      </c>
      <c r="K7" s="1">
        <v>47915.319382273206</v>
      </c>
      <c r="L7" s="1">
        <v>51384.021957163102</v>
      </c>
      <c r="M7" s="1">
        <v>16269.994980532931</v>
      </c>
      <c r="N7" s="1">
        <v>9164.7490584546867</v>
      </c>
      <c r="O7" s="1">
        <v>27197.356695301889</v>
      </c>
      <c r="P7" s="1">
        <v>62946.412769825671</v>
      </c>
      <c r="Q7" s="1">
        <v>54546.133212326888</v>
      </c>
      <c r="R7" s="1">
        <v>66893.726018702306</v>
      </c>
      <c r="S7" s="1">
        <v>25217.515171085681</v>
      </c>
      <c r="T7" s="1">
        <v>31618.41741986265</v>
      </c>
      <c r="U7" s="1">
        <v>59005.040960099708</v>
      </c>
      <c r="V7" s="1">
        <v>60216.827181410888</v>
      </c>
      <c r="W7" s="1">
        <v>66035.597856076536</v>
      </c>
      <c r="X7" s="1">
        <v>58166.31339380709</v>
      </c>
      <c r="Y7" s="1">
        <v>66816.675435973564</v>
      </c>
      <c r="Z7" s="1">
        <v>60068.093359154467</v>
      </c>
      <c r="AA7" s="1">
        <v>61503.05382477487</v>
      </c>
      <c r="AB7" s="1">
        <v>89106.921785984421</v>
      </c>
      <c r="AC7" s="1">
        <v>29248.456426143079</v>
      </c>
      <c r="AD7" s="1">
        <v>48541.11350965681</v>
      </c>
      <c r="AE7" s="1">
        <v>34124.598028007043</v>
      </c>
      <c r="AF7" s="1">
        <v>52221.961828604493</v>
      </c>
      <c r="AG7" s="1">
        <v>67807.621823208872</v>
      </c>
      <c r="AH7" s="1">
        <v>45233.839885617577</v>
      </c>
      <c r="AI7" s="1">
        <v>34337.241322584108</v>
      </c>
      <c r="AJ7" s="1">
        <v>32180.577574006311</v>
      </c>
      <c r="AK7" s="1">
        <v>31230.423454276981</v>
      </c>
      <c r="AL7" s="1">
        <v>37373.001362649418</v>
      </c>
      <c r="AM7" s="1">
        <v>44549.787597859402</v>
      </c>
      <c r="AN7" s="1">
        <v>156404.26136703719</v>
      </c>
      <c r="AO7" s="1">
        <v>97155.411792244413</v>
      </c>
      <c r="AP7" s="1">
        <v>47180.172384712307</v>
      </c>
      <c r="AQ7" s="1">
        <v>255530.41122726109</v>
      </c>
      <c r="AR7" s="1">
        <v>125944.58179699699</v>
      </c>
      <c r="AS7" s="1">
        <v>30940.242334529539</v>
      </c>
      <c r="AT7" s="1">
        <v>21563.343122393631</v>
      </c>
      <c r="AU7" s="1">
        <v>10501.41244889719</v>
      </c>
      <c r="AV7" s="1">
        <v>14956.058277204989</v>
      </c>
      <c r="AW7" s="1">
        <v>41524.194694399688</v>
      </c>
    </row>
    <row r="8" spans="1:49" x14ac:dyDescent="0.3">
      <c r="A8" s="1" t="s">
        <v>55</v>
      </c>
      <c r="B8" s="1">
        <v>30300.509180412191</v>
      </c>
      <c r="C8" s="1">
        <v>39953.547551940414</v>
      </c>
      <c r="D8" s="1">
        <v>19664.083249780811</v>
      </c>
      <c r="E8" s="1">
        <v>7561.5556368994839</v>
      </c>
      <c r="F8" s="1">
        <v>46642.400513860717</v>
      </c>
      <c r="G8" s="1">
        <v>26446.444649607591</v>
      </c>
      <c r="H8" s="1">
        <v>37296.066337567107</v>
      </c>
      <c r="I8" s="1">
        <v>18928.857219144429</v>
      </c>
      <c r="J8" s="1">
        <v>44135.636296190503</v>
      </c>
      <c r="K8" s="1">
        <v>12632.68646838452</v>
      </c>
      <c r="L8" s="1">
        <v>28133.574115917349</v>
      </c>
      <c r="M8" s="1">
        <v>21990.993444094009</v>
      </c>
      <c r="N8" s="1">
        <v>32825.024163754817</v>
      </c>
      <c r="O8" s="1">
        <v>29964.101785564821</v>
      </c>
      <c r="P8" s="1">
        <v>29818.637054917381</v>
      </c>
      <c r="Q8" s="1">
        <v>51995.423914497718</v>
      </c>
      <c r="R8" s="1">
        <v>104447.4259104267</v>
      </c>
      <c r="S8" s="1">
        <v>28198.241235892739</v>
      </c>
      <c r="T8" s="1">
        <v>9211.745403631985</v>
      </c>
      <c r="U8" s="1">
        <v>50894.085534886282</v>
      </c>
      <c r="V8" s="1">
        <v>52600.291363094817</v>
      </c>
      <c r="W8" s="1">
        <v>70675.091048024551</v>
      </c>
      <c r="X8" s="1">
        <v>53918.779195643008</v>
      </c>
      <c r="Y8" s="1">
        <v>27083.207170063699</v>
      </c>
      <c r="Z8" s="1">
        <v>30255.116989097362</v>
      </c>
      <c r="AA8" s="1">
        <v>27933.68794227513</v>
      </c>
      <c r="AB8" s="1">
        <v>63109.107577952622</v>
      </c>
      <c r="AC8" s="1">
        <v>39612.045101380303</v>
      </c>
      <c r="AD8" s="1">
        <v>43737.323157431529</v>
      </c>
      <c r="AE8" s="1">
        <v>39081.753160966211</v>
      </c>
      <c r="AF8" s="1">
        <v>93340.78948111624</v>
      </c>
      <c r="AG8" s="1">
        <v>109265.4959210231</v>
      </c>
      <c r="AH8" s="1">
        <v>83682.261074673312</v>
      </c>
      <c r="AI8" s="1">
        <v>40406.602127939303</v>
      </c>
      <c r="AJ8" s="1">
        <v>44030.125091604503</v>
      </c>
      <c r="AK8" s="1">
        <v>33004.696147160823</v>
      </c>
      <c r="AL8" s="1">
        <v>60319.223276539313</v>
      </c>
      <c r="AM8" s="1">
        <v>31939.171620757781</v>
      </c>
      <c r="AN8" s="1">
        <v>34077.538464635079</v>
      </c>
      <c r="AO8" s="1">
        <v>31321.600608633089</v>
      </c>
      <c r="AP8" s="1">
        <v>28076.101476798161</v>
      </c>
      <c r="AQ8" s="1">
        <v>127550.7756184607</v>
      </c>
      <c r="AR8" s="1">
        <v>65769.484359631344</v>
      </c>
      <c r="AS8" s="1">
        <v>29490.966261457161</v>
      </c>
      <c r="AT8" s="1">
        <v>44368.363403806034</v>
      </c>
      <c r="AU8" s="1">
        <v>18260.405027742199</v>
      </c>
      <c r="AV8" s="1">
        <v>40792.071641769253</v>
      </c>
      <c r="AW8" s="1">
        <v>59248.740238023784</v>
      </c>
    </row>
    <row r="9" spans="1:49" x14ac:dyDescent="0.3">
      <c r="A9" s="1" t="s">
        <v>56</v>
      </c>
      <c r="B9" s="1">
        <v>100833.4752412969</v>
      </c>
      <c r="C9" s="1">
        <v>223688.5483032403</v>
      </c>
      <c r="D9" s="1">
        <v>74609.672418738657</v>
      </c>
      <c r="E9" s="1">
        <v>43922.50471296964</v>
      </c>
      <c r="F9" s="1">
        <v>224374.59110404921</v>
      </c>
      <c r="G9" s="1">
        <v>245856.18273107021</v>
      </c>
      <c r="H9" s="1">
        <v>56156.208848754308</v>
      </c>
      <c r="I9" s="1">
        <v>258133.77241690701</v>
      </c>
      <c r="J9" s="1">
        <v>155989.36257713719</v>
      </c>
      <c r="K9" s="1">
        <v>224453.68266919471</v>
      </c>
      <c r="L9" s="1">
        <v>4094.4544256060349</v>
      </c>
      <c r="M9" s="1">
        <v>313262.81857658928</v>
      </c>
      <c r="N9" s="1">
        <v>173539.50727425961</v>
      </c>
      <c r="O9" s="1">
        <v>383377.57788100909</v>
      </c>
      <c r="P9" s="1">
        <v>183448.40259658641</v>
      </c>
      <c r="Q9" s="1">
        <v>308651.81952284143</v>
      </c>
      <c r="R9" s="1">
        <v>332141.42312856932</v>
      </c>
      <c r="S9" s="1">
        <v>157320.62699638729</v>
      </c>
      <c r="T9" s="1">
        <v>177722.0792534395</v>
      </c>
      <c r="U9" s="1">
        <v>209427.07955971509</v>
      </c>
      <c r="V9" s="1">
        <v>193626.0148925313</v>
      </c>
      <c r="W9" s="1">
        <v>193932.06314271269</v>
      </c>
      <c r="X9" s="1">
        <v>168058.80425412231</v>
      </c>
      <c r="Y9" s="1">
        <v>119898.44709212591</v>
      </c>
      <c r="Z9" s="1">
        <v>167924.4791757011</v>
      </c>
      <c r="AA9" s="1">
        <v>126518.03382261351</v>
      </c>
      <c r="AB9" s="1">
        <v>90029.80198676743</v>
      </c>
      <c r="AC9" s="1">
        <v>421837.15366672428</v>
      </c>
      <c r="AD9" s="1">
        <v>166190.1289822089</v>
      </c>
      <c r="AE9" s="1">
        <v>188936.99109769339</v>
      </c>
      <c r="AF9" s="1">
        <v>214946.78464523749</v>
      </c>
      <c r="AG9" s="1">
        <v>227917.1219850801</v>
      </c>
      <c r="AH9" s="1">
        <v>280934.17754666408</v>
      </c>
      <c r="AI9" s="1">
        <v>185376.88614433</v>
      </c>
      <c r="AJ9" s="1">
        <v>209175.0233275418</v>
      </c>
      <c r="AK9" s="1">
        <v>126466.7581322247</v>
      </c>
      <c r="AL9" s="1">
        <v>70195.202729503129</v>
      </c>
      <c r="AM9" s="1">
        <v>206852.13951505619</v>
      </c>
      <c r="AN9" s="1">
        <v>302742.56252495502</v>
      </c>
      <c r="AO9" s="1">
        <v>371590.78868846613</v>
      </c>
      <c r="AP9" s="1">
        <v>153200.69511977211</v>
      </c>
      <c r="AQ9" s="1">
        <v>287687.92655753909</v>
      </c>
      <c r="AR9" s="1">
        <v>180688.93980275089</v>
      </c>
      <c r="AS9" s="1">
        <v>187777.27235645661</v>
      </c>
      <c r="AT9" s="1">
        <v>174340.86712457161</v>
      </c>
      <c r="AU9" s="1">
        <v>197756.49676663481</v>
      </c>
      <c r="AV9" s="1">
        <v>133529.08616364069</v>
      </c>
      <c r="AW9" s="1">
        <v>412402.59545575798</v>
      </c>
    </row>
    <row r="10" spans="1:49" x14ac:dyDescent="0.3">
      <c r="A10" s="1" t="s">
        <v>57</v>
      </c>
      <c r="B10" s="1">
        <v>32638.257022067821</v>
      </c>
      <c r="C10" s="1">
        <v>71872.064398146467</v>
      </c>
      <c r="D10" s="1">
        <v>12602.630688975119</v>
      </c>
      <c r="E10" s="1">
        <v>10263.223580573769</v>
      </c>
      <c r="F10" s="1">
        <v>64753.562443986382</v>
      </c>
      <c r="G10" s="1">
        <v>45037.341654439733</v>
      </c>
      <c r="H10" s="1">
        <v>20813.227594899388</v>
      </c>
      <c r="I10" s="1">
        <v>23985.25204576907</v>
      </c>
      <c r="J10" s="1">
        <v>18237.209189698529</v>
      </c>
      <c r="K10" s="1">
        <v>54861.461806541003</v>
      </c>
      <c r="L10" s="1">
        <v>38969.027392502227</v>
      </c>
      <c r="M10" s="1">
        <v>30254.867791913879</v>
      </c>
      <c r="N10" s="1">
        <v>17389.721538449208</v>
      </c>
      <c r="O10" s="1">
        <v>26285.185375372879</v>
      </c>
      <c r="P10" s="1">
        <v>45472.177303617027</v>
      </c>
      <c r="Q10" s="1">
        <v>47285.452538836616</v>
      </c>
      <c r="R10" s="1">
        <v>44130.710786358402</v>
      </c>
      <c r="S10" s="1">
        <v>15715.12389815272</v>
      </c>
      <c r="T10" s="1">
        <v>25452.199777740061</v>
      </c>
      <c r="U10" s="1">
        <v>41088.181311751097</v>
      </c>
      <c r="V10" s="1">
        <v>28412.90707914612</v>
      </c>
      <c r="W10" s="1">
        <v>34489.218608922478</v>
      </c>
      <c r="X10" s="1">
        <v>33964.625946165637</v>
      </c>
      <c r="Y10" s="1">
        <v>30300.126196306319</v>
      </c>
      <c r="Z10" s="1">
        <v>31233.174083805301</v>
      </c>
      <c r="AA10" s="1">
        <v>30487.941987511978</v>
      </c>
      <c r="AB10" s="1">
        <v>24965.688103653909</v>
      </c>
      <c r="AC10" s="1">
        <v>27030.47495729374</v>
      </c>
      <c r="AD10" s="1">
        <v>24738.52166861466</v>
      </c>
      <c r="AE10" s="1">
        <v>30548.507080838401</v>
      </c>
      <c r="AF10" s="1">
        <v>31004.25249507045</v>
      </c>
      <c r="AG10" s="1">
        <v>37671.137111598728</v>
      </c>
      <c r="AH10" s="1">
        <v>39101.750169753373</v>
      </c>
      <c r="AI10" s="1">
        <v>20740.57479590084</v>
      </c>
      <c r="AJ10" s="1">
        <v>18332.663695106909</v>
      </c>
      <c r="AK10" s="1">
        <v>15322.62703425065</v>
      </c>
      <c r="AL10" s="1">
        <v>21152.072927070451</v>
      </c>
      <c r="AM10" s="1">
        <v>44428.411347001391</v>
      </c>
      <c r="AN10" s="1">
        <v>96917.985530905484</v>
      </c>
      <c r="AO10" s="1">
        <v>96348.354523492904</v>
      </c>
      <c r="AP10" s="1">
        <v>41049.01459066126</v>
      </c>
      <c r="AQ10" s="1">
        <v>119374.7783691806</v>
      </c>
      <c r="AR10" s="1">
        <v>73738.160117420528</v>
      </c>
      <c r="AS10" s="1">
        <v>23349.734731431789</v>
      </c>
      <c r="AT10" s="1">
        <v>16620.429626849102</v>
      </c>
      <c r="AU10" s="1">
        <v>18489.761835403981</v>
      </c>
      <c r="AV10" s="1">
        <v>20157.889835185651</v>
      </c>
      <c r="AW10" s="1">
        <v>40731.854494274266</v>
      </c>
    </row>
    <row r="11" spans="1:49" x14ac:dyDescent="0.3">
      <c r="A11" s="1" t="s">
        <v>58</v>
      </c>
      <c r="B11" s="1">
        <v>40987.472408223322</v>
      </c>
      <c r="C11" s="1">
        <v>34894.460431433159</v>
      </c>
      <c r="D11" s="1">
        <v>16691.333227452</v>
      </c>
      <c r="E11" s="1">
        <v>6051.068033042221</v>
      </c>
      <c r="F11" s="1">
        <v>71359.875966623731</v>
      </c>
      <c r="G11" s="1">
        <v>52210.32347486708</v>
      </c>
      <c r="H11" s="1">
        <v>8640.3047381668348</v>
      </c>
      <c r="I11" s="1">
        <v>72090.811482618505</v>
      </c>
      <c r="J11" s="1">
        <v>37244.441875019023</v>
      </c>
      <c r="K11" s="1">
        <v>79109.349905446259</v>
      </c>
      <c r="L11" s="1">
        <v>45575.75210962518</v>
      </c>
      <c r="M11" s="1">
        <v>55379.520517654812</v>
      </c>
      <c r="N11" s="1">
        <v>17903.358969409001</v>
      </c>
      <c r="O11" s="1">
        <v>42514.894947722118</v>
      </c>
      <c r="P11" s="1">
        <v>57933.612491036984</v>
      </c>
      <c r="Q11" s="1">
        <v>68447.538470431085</v>
      </c>
      <c r="R11" s="1">
        <v>59368.261300127211</v>
      </c>
      <c r="S11" s="1">
        <v>48938.626983972397</v>
      </c>
      <c r="T11" s="1">
        <v>72477.666303891339</v>
      </c>
      <c r="U11" s="1">
        <v>67819.773170223314</v>
      </c>
      <c r="V11" s="1">
        <v>58053.233490671773</v>
      </c>
      <c r="W11" s="1">
        <v>69636.665121447484</v>
      </c>
      <c r="X11" s="1">
        <v>48438.338807599554</v>
      </c>
      <c r="Y11" s="1">
        <v>30318.37054777913</v>
      </c>
      <c r="Z11" s="1">
        <v>48773.002163731762</v>
      </c>
      <c r="AA11" s="1">
        <v>26392.244101587959</v>
      </c>
      <c r="AB11" s="1">
        <v>18704.83249387634</v>
      </c>
      <c r="AC11" s="1">
        <v>48103.521301793597</v>
      </c>
      <c r="AD11" s="1">
        <v>48042.825417751577</v>
      </c>
      <c r="AE11" s="1">
        <v>29222.12674846064</v>
      </c>
      <c r="AF11" s="1">
        <v>71624.603544892088</v>
      </c>
      <c r="AG11" s="1">
        <v>62118.994549285053</v>
      </c>
      <c r="AH11" s="1">
        <v>103713.4223769972</v>
      </c>
      <c r="AI11" s="1">
        <v>46980.935077602437</v>
      </c>
      <c r="AJ11" s="1">
        <v>64482.69311470112</v>
      </c>
      <c r="AK11" s="1">
        <v>23739.93903867984</v>
      </c>
      <c r="AL11" s="1">
        <v>9687.7128203230332</v>
      </c>
      <c r="AM11" s="1">
        <v>70717.966081643201</v>
      </c>
      <c r="AN11" s="1">
        <v>98008.365046388964</v>
      </c>
      <c r="AO11" s="1">
        <v>111364.97940175141</v>
      </c>
      <c r="AP11" s="1">
        <v>43202.732205936278</v>
      </c>
      <c r="AQ11" s="1">
        <v>66860.972153781753</v>
      </c>
      <c r="AR11" s="1">
        <v>48653.1057930526</v>
      </c>
      <c r="AS11" s="1">
        <v>46229.16074054729</v>
      </c>
      <c r="AT11" s="1">
        <v>40160.641488617563</v>
      </c>
      <c r="AU11" s="1">
        <v>46261.133621632238</v>
      </c>
      <c r="AV11" s="1">
        <v>34206.891146952017</v>
      </c>
      <c r="AW11" s="1">
        <v>67614.728964039707</v>
      </c>
    </row>
    <row r="12" spans="1:49" x14ac:dyDescent="0.3">
      <c r="A12" s="1" t="s">
        <v>59</v>
      </c>
      <c r="B12" s="1">
        <v>631034.57601995172</v>
      </c>
      <c r="C12" s="1">
        <v>970203.61087541655</v>
      </c>
      <c r="D12" s="1">
        <v>211831.22321882451</v>
      </c>
      <c r="E12" s="1">
        <v>68383.080741923288</v>
      </c>
      <c r="F12" s="1">
        <v>1495446.339625244</v>
      </c>
      <c r="G12" s="1">
        <v>1239431.7429449139</v>
      </c>
      <c r="H12" s="1">
        <v>143856.28340638179</v>
      </c>
      <c r="I12" s="1">
        <v>400698.76891385269</v>
      </c>
      <c r="J12" s="1">
        <v>317596.83866217342</v>
      </c>
      <c r="K12" s="1">
        <v>767181.27597706195</v>
      </c>
      <c r="L12" s="1">
        <v>797656.77707041521</v>
      </c>
      <c r="M12" s="1">
        <v>694951.38656109269</v>
      </c>
      <c r="N12" s="1">
        <v>430733.35564342851</v>
      </c>
      <c r="O12" s="1">
        <v>699592.41317647684</v>
      </c>
      <c r="P12" s="1">
        <v>844517.53804660484</v>
      </c>
      <c r="Q12" s="1">
        <v>610272.65242454829</v>
      </c>
      <c r="R12" s="1">
        <v>611556.25240303134</v>
      </c>
      <c r="S12" s="1">
        <v>266346.75913751201</v>
      </c>
      <c r="T12" s="1">
        <v>478998.66705355968</v>
      </c>
      <c r="U12" s="1">
        <v>491434.41731992608</v>
      </c>
      <c r="V12" s="1">
        <v>373278.65987993329</v>
      </c>
      <c r="W12" s="1">
        <v>453984.85361649317</v>
      </c>
      <c r="X12" s="1">
        <v>353157.00616897101</v>
      </c>
      <c r="Y12" s="1">
        <v>313129.93725137261</v>
      </c>
      <c r="Z12" s="1">
        <v>436870.55932066892</v>
      </c>
      <c r="AA12" s="1">
        <v>321056.55136134411</v>
      </c>
      <c r="AB12" s="1">
        <v>221494.22115279961</v>
      </c>
      <c r="AC12" s="1">
        <v>562073.39291376865</v>
      </c>
      <c r="AD12" s="1">
        <v>500740.02487381123</v>
      </c>
      <c r="AE12" s="1">
        <v>444141.36091920547</v>
      </c>
      <c r="AF12" s="1">
        <v>448241.21534565679</v>
      </c>
      <c r="AG12" s="1">
        <v>506717.90447543852</v>
      </c>
      <c r="AH12" s="1">
        <v>588272.96600927564</v>
      </c>
      <c r="AI12" s="1">
        <v>315127.33794308588</v>
      </c>
      <c r="AJ12" s="1">
        <v>300440.41885259561</v>
      </c>
      <c r="AK12" s="1">
        <v>215888.7557656896</v>
      </c>
      <c r="AL12" s="1">
        <v>205705.81544257549</v>
      </c>
      <c r="AM12" s="1">
        <v>871124.57674031693</v>
      </c>
      <c r="AN12" s="1">
        <v>1585058.94535226</v>
      </c>
      <c r="AO12" s="1">
        <v>2507956.4731456572</v>
      </c>
      <c r="AP12" s="1">
        <v>510296.37921088003</v>
      </c>
      <c r="AQ12" s="1">
        <v>1272041.2830165189</v>
      </c>
      <c r="AR12" s="1">
        <v>635554.5858561449</v>
      </c>
      <c r="AS12" s="1">
        <v>499079.96850224462</v>
      </c>
      <c r="AT12" s="1">
        <v>482641.13359413261</v>
      </c>
      <c r="AU12" s="1">
        <v>406151.0872076801</v>
      </c>
      <c r="AV12" s="1">
        <v>308297.59394864872</v>
      </c>
      <c r="AW12" s="1">
        <v>917050.84002101491</v>
      </c>
    </row>
    <row r="13" spans="1:49" x14ac:dyDescent="0.3">
      <c r="A13" s="1" t="s">
        <v>60</v>
      </c>
      <c r="B13" s="1">
        <v>222160.34599958159</v>
      </c>
      <c r="C13" s="1">
        <v>312685.30751720222</v>
      </c>
      <c r="D13" s="1">
        <v>70672.105986911687</v>
      </c>
      <c r="E13" s="1">
        <v>30639.84389516243</v>
      </c>
      <c r="F13" s="1">
        <v>723701.95708382025</v>
      </c>
      <c r="G13" s="1">
        <v>363472.95967488881</v>
      </c>
      <c r="H13" s="1">
        <v>52951.137024504576</v>
      </c>
      <c r="I13" s="1">
        <v>141801.27956595499</v>
      </c>
      <c r="J13" s="1">
        <v>104790.1590643875</v>
      </c>
      <c r="K13" s="1">
        <v>155099.92559443929</v>
      </c>
      <c r="L13" s="1">
        <v>292014.67826668121</v>
      </c>
      <c r="M13" s="1">
        <v>102096.23526032599</v>
      </c>
      <c r="N13" s="1">
        <v>163345.49704185061</v>
      </c>
      <c r="O13" s="1">
        <v>292819.12361448759</v>
      </c>
      <c r="P13" s="1">
        <v>208188.21060303829</v>
      </c>
      <c r="Q13" s="1">
        <v>119505.6437306392</v>
      </c>
      <c r="R13" s="1">
        <v>306805.79495953087</v>
      </c>
      <c r="S13" s="1">
        <v>147694.53990665491</v>
      </c>
      <c r="T13" s="1">
        <v>228112.80865898501</v>
      </c>
      <c r="U13" s="1">
        <v>363995.62497991952</v>
      </c>
      <c r="V13" s="1">
        <v>361873.02377580898</v>
      </c>
      <c r="W13" s="1">
        <v>382917.28489080601</v>
      </c>
      <c r="X13" s="1">
        <v>254410.6706683636</v>
      </c>
      <c r="Y13" s="1">
        <v>157472.29434355439</v>
      </c>
      <c r="Z13" s="1">
        <v>233539.2475548404</v>
      </c>
      <c r="AA13" s="1">
        <v>157394.90591154131</v>
      </c>
      <c r="AB13" s="1">
        <v>151872.41762279859</v>
      </c>
      <c r="AC13" s="1">
        <v>214570.94499658819</v>
      </c>
      <c r="AD13" s="1">
        <v>274136.31560362689</v>
      </c>
      <c r="AE13" s="1">
        <v>231896.2553642304</v>
      </c>
      <c r="AF13" s="1">
        <v>346638.20607882208</v>
      </c>
      <c r="AG13" s="1">
        <v>200334.64842078241</v>
      </c>
      <c r="AH13" s="1">
        <v>338954.4361630762</v>
      </c>
      <c r="AI13" s="1">
        <v>196198.91520871039</v>
      </c>
      <c r="AJ13" s="1">
        <v>226450.73810255449</v>
      </c>
      <c r="AK13" s="1">
        <v>139213.44482928241</v>
      </c>
      <c r="AL13" s="1">
        <v>77993.542055740982</v>
      </c>
      <c r="AM13" s="1">
        <v>557538.62351565191</v>
      </c>
      <c r="AN13" s="1">
        <v>259201.37010354729</v>
      </c>
      <c r="AO13" s="1">
        <v>964555.71858312737</v>
      </c>
      <c r="AP13" s="1">
        <v>174495.68820970011</v>
      </c>
      <c r="AQ13" s="1">
        <v>598824.54396372405</v>
      </c>
      <c r="AR13" s="1">
        <v>191095.45638487549</v>
      </c>
      <c r="AS13" s="1">
        <v>96529.360233547384</v>
      </c>
      <c r="AT13" s="1">
        <v>162410.06968534651</v>
      </c>
      <c r="AU13" s="1">
        <v>121315.9844789989</v>
      </c>
      <c r="AV13" s="1">
        <v>73669.130080215531</v>
      </c>
      <c r="AW13" s="1">
        <v>235956.64356651201</v>
      </c>
    </row>
    <row r="14" spans="1:49" x14ac:dyDescent="0.3">
      <c r="A14" s="1" t="s">
        <v>61</v>
      </c>
      <c r="B14" s="1">
        <v>74545.287099073103</v>
      </c>
      <c r="C14" s="1">
        <v>33157.523059559113</v>
      </c>
      <c r="D14" s="1">
        <v>14334.482647668659</v>
      </c>
      <c r="E14" s="1">
        <v>10160.953018313199</v>
      </c>
      <c r="F14" s="1">
        <v>37491.166384462042</v>
      </c>
      <c r="G14" s="1">
        <v>21866.594874814229</v>
      </c>
      <c r="H14" s="1">
        <v>21404.159200712289</v>
      </c>
      <c r="I14" s="1">
        <v>58192.037657009481</v>
      </c>
      <c r="J14" s="1">
        <v>28394.623958277811</v>
      </c>
      <c r="K14" s="1">
        <v>23439.495105502101</v>
      </c>
      <c r="L14" s="1">
        <v>19961.37934297898</v>
      </c>
      <c r="M14" s="1">
        <v>56601.376072831867</v>
      </c>
      <c r="N14" s="1">
        <v>30579.244480257799</v>
      </c>
      <c r="O14" s="1">
        <v>24350.960377179359</v>
      </c>
      <c r="P14" s="1">
        <v>48715.251966434873</v>
      </c>
      <c r="Q14" s="1">
        <v>55800.802235775212</v>
      </c>
      <c r="R14" s="1">
        <v>44138.577784886678</v>
      </c>
      <c r="S14" s="1">
        <v>71972.610421161866</v>
      </c>
      <c r="T14" s="1">
        <v>85178.918645108541</v>
      </c>
      <c r="U14" s="1">
        <v>86246.730118925669</v>
      </c>
      <c r="V14" s="1">
        <v>109889.6879967382</v>
      </c>
      <c r="W14" s="1">
        <v>96056.961632846156</v>
      </c>
      <c r="X14" s="1">
        <v>42134.85372233051</v>
      </c>
      <c r="Y14" s="1">
        <v>54042.383863678398</v>
      </c>
      <c r="Z14" s="1">
        <v>52201.711296613466</v>
      </c>
      <c r="AA14" s="1">
        <v>30335.24845022837</v>
      </c>
      <c r="AB14" s="1">
        <v>22663.723400181469</v>
      </c>
      <c r="AC14" s="1">
        <v>53986.592543946543</v>
      </c>
      <c r="AD14" s="1">
        <v>89872.247294016648</v>
      </c>
      <c r="AE14" s="1">
        <v>28721.97548060495</v>
      </c>
      <c r="AF14" s="1">
        <v>44443.998266385148</v>
      </c>
      <c r="AG14" s="1">
        <v>30871.723514400081</v>
      </c>
      <c r="AH14" s="1">
        <v>54368.353598397407</v>
      </c>
      <c r="AI14" s="1">
        <v>56113.144795629727</v>
      </c>
      <c r="AJ14" s="1">
        <v>56009.555301176901</v>
      </c>
      <c r="AK14" s="1">
        <v>40910.326382562031</v>
      </c>
      <c r="AL14" s="1">
        <v>28099.358456381371</v>
      </c>
      <c r="AM14" s="1">
        <v>39292.833503744827</v>
      </c>
      <c r="AN14" s="1">
        <v>42335.120298065347</v>
      </c>
      <c r="AO14" s="1">
        <v>34539.672429625432</v>
      </c>
      <c r="AP14" s="1">
        <v>31906.728279191011</v>
      </c>
      <c r="AQ14" s="1">
        <v>64711.572750789361</v>
      </c>
      <c r="AR14" s="1">
        <v>23161.312487759631</v>
      </c>
      <c r="AS14" s="1">
        <v>37460.826214032117</v>
      </c>
      <c r="AT14" s="1">
        <v>50944.929065773707</v>
      </c>
      <c r="AU14" s="1">
        <v>27712.82432892939</v>
      </c>
      <c r="AV14" s="1">
        <v>34554.265450920888</v>
      </c>
      <c r="AW14" s="1">
        <v>37147.611776438047</v>
      </c>
    </row>
    <row r="15" spans="1:49" x14ac:dyDescent="0.3">
      <c r="A15" s="1" t="s">
        <v>62</v>
      </c>
      <c r="B15" s="1">
        <v>47186.82228871718</v>
      </c>
      <c r="C15" s="1">
        <v>129116.6573588007</v>
      </c>
      <c r="D15" s="1">
        <v>207522.44422165901</v>
      </c>
      <c r="E15" s="1">
        <v>240392.90407786181</v>
      </c>
      <c r="F15" s="1">
        <v>146018.11066287811</v>
      </c>
      <c r="G15" s="1">
        <v>130942.6826826574</v>
      </c>
      <c r="H15" s="1">
        <v>132386.11970856041</v>
      </c>
      <c r="I15" s="1">
        <v>244759.27992247979</v>
      </c>
      <c r="J15" s="1">
        <v>189427.01973941791</v>
      </c>
      <c r="K15" s="1">
        <v>300524.05160816648</v>
      </c>
      <c r="L15" s="1">
        <v>192537.68048903561</v>
      </c>
      <c r="M15" s="1">
        <v>109380.32632884081</v>
      </c>
      <c r="N15" s="1">
        <v>91630.751102668743</v>
      </c>
      <c r="O15" s="1">
        <v>183503.9140267843</v>
      </c>
      <c r="P15" s="1">
        <v>135174.6871988622</v>
      </c>
      <c r="Q15" s="1">
        <v>185337.13710115361</v>
      </c>
      <c r="R15" s="1">
        <v>97119.403222456356</v>
      </c>
      <c r="S15" s="1">
        <v>68864.538546942218</v>
      </c>
      <c r="T15" s="1">
        <v>60467.109825883919</v>
      </c>
      <c r="U15" s="1">
        <v>86295.630190620243</v>
      </c>
      <c r="V15" s="1">
        <v>41881.922507756033</v>
      </c>
      <c r="W15" s="1">
        <v>56060.021850945654</v>
      </c>
      <c r="X15" s="1">
        <v>103268.5019501216</v>
      </c>
      <c r="Y15" s="1">
        <v>96354.670706311954</v>
      </c>
      <c r="Z15" s="1">
        <v>106155.31359318471</v>
      </c>
      <c r="AA15" s="1">
        <v>81248.397110130958</v>
      </c>
      <c r="AB15" s="1">
        <v>86883.143020370015</v>
      </c>
      <c r="AC15" s="1">
        <v>68888.760135490287</v>
      </c>
      <c r="AD15" s="1">
        <v>57961.440582261683</v>
      </c>
      <c r="AE15" s="1">
        <v>80755.349422643703</v>
      </c>
      <c r="AF15" s="1">
        <v>133541.92708682749</v>
      </c>
      <c r="AG15" s="1">
        <v>59343.259624672122</v>
      </c>
      <c r="AH15" s="1">
        <v>92710.912197578276</v>
      </c>
      <c r="AI15" s="1">
        <v>166212.83730009769</v>
      </c>
      <c r="AJ15" s="1">
        <v>209931.75806926691</v>
      </c>
      <c r="AK15" s="1">
        <v>79150.828212032095</v>
      </c>
      <c r="AL15" s="1">
        <v>189067.5920026089</v>
      </c>
      <c r="AM15" s="1">
        <v>215929.4141306224</v>
      </c>
      <c r="AN15" s="1">
        <v>335269.70261288492</v>
      </c>
      <c r="AO15" s="1">
        <v>312896.08542224817</v>
      </c>
      <c r="AP15" s="1">
        <v>153219.294472718</v>
      </c>
      <c r="AQ15" s="1">
        <v>176593.77143141479</v>
      </c>
      <c r="AR15" s="1">
        <v>107537.8098204281</v>
      </c>
      <c r="AS15" s="1">
        <v>203063.29709054451</v>
      </c>
      <c r="AT15" s="1">
        <v>82619.142679263605</v>
      </c>
      <c r="AU15" s="1">
        <v>202098.72623165749</v>
      </c>
      <c r="AV15" s="1">
        <v>146195.6140915874</v>
      </c>
      <c r="AW15" s="1">
        <v>306844.07012518193</v>
      </c>
    </row>
    <row r="16" spans="1:49" x14ac:dyDescent="0.3">
      <c r="A16" s="1" t="s">
        <v>63</v>
      </c>
      <c r="B16" s="1">
        <v>55804.141237802243</v>
      </c>
      <c r="C16" s="1">
        <v>105702.40232738369</v>
      </c>
      <c r="D16" s="1">
        <v>169330.23849136059</v>
      </c>
      <c r="E16" s="1">
        <v>218128.86696751579</v>
      </c>
      <c r="F16" s="1">
        <v>126944.1856658506</v>
      </c>
      <c r="G16" s="1">
        <v>151584.13395411041</v>
      </c>
      <c r="H16" s="1">
        <v>90330.166604596525</v>
      </c>
      <c r="I16" s="1">
        <v>232975.66879703689</v>
      </c>
      <c r="J16" s="1">
        <v>155209.23974474001</v>
      </c>
      <c r="K16" s="1">
        <v>387563.58034688327</v>
      </c>
      <c r="L16" s="1">
        <v>237185.36378877441</v>
      </c>
      <c r="M16" s="1">
        <v>117354.36199188521</v>
      </c>
      <c r="N16" s="1">
        <v>103843.45380599771</v>
      </c>
      <c r="O16" s="1">
        <v>203987.07771687111</v>
      </c>
      <c r="P16" s="1">
        <v>152745.60749689431</v>
      </c>
      <c r="Q16" s="1">
        <v>183757.78576836261</v>
      </c>
      <c r="R16" s="1">
        <v>103937.81205774211</v>
      </c>
      <c r="S16" s="1">
        <v>62638.783936139836</v>
      </c>
      <c r="T16" s="1">
        <v>69465.529305469987</v>
      </c>
      <c r="U16" s="1">
        <v>74104.750398411095</v>
      </c>
      <c r="V16" s="1">
        <v>40685.594979132897</v>
      </c>
      <c r="W16" s="1">
        <v>50680.49304572001</v>
      </c>
      <c r="X16" s="1">
        <v>97483.337798350331</v>
      </c>
      <c r="Y16" s="1">
        <v>69978.752033479861</v>
      </c>
      <c r="Z16" s="1">
        <v>96931.922851341587</v>
      </c>
      <c r="AA16" s="1">
        <v>77500.209863921002</v>
      </c>
      <c r="AB16" s="1">
        <v>70487.842301610392</v>
      </c>
      <c r="AC16" s="1">
        <v>49180.810360251307</v>
      </c>
      <c r="AD16" s="1">
        <v>65189.988562999053</v>
      </c>
      <c r="AE16" s="1">
        <v>87008.942544323945</v>
      </c>
      <c r="AF16" s="1">
        <v>82930.859087856181</v>
      </c>
      <c r="AG16" s="1">
        <v>61901.535028145998</v>
      </c>
      <c r="AH16" s="1">
        <v>104185.58469223601</v>
      </c>
      <c r="AI16" s="1">
        <v>136093.3880763452</v>
      </c>
      <c r="AJ16" s="1">
        <v>198779.60079005591</v>
      </c>
      <c r="AK16" s="1">
        <v>86199.924929607892</v>
      </c>
      <c r="AL16" s="1">
        <v>180186.44738230231</v>
      </c>
      <c r="AM16" s="1">
        <v>212243.9931212464</v>
      </c>
      <c r="AN16" s="1">
        <v>347762.73358897527</v>
      </c>
      <c r="AO16" s="1">
        <v>269770.45747004409</v>
      </c>
      <c r="AP16" s="1">
        <v>140875.8233451572</v>
      </c>
      <c r="AQ16" s="1">
        <v>166894.91106601781</v>
      </c>
      <c r="AR16" s="1">
        <v>148849.622491997</v>
      </c>
      <c r="AS16" s="1">
        <v>165972.80686169339</v>
      </c>
      <c r="AT16" s="1">
        <v>72513.016012154418</v>
      </c>
      <c r="AU16" s="1">
        <v>181673.98824676301</v>
      </c>
      <c r="AV16" s="1">
        <v>128073.24452186569</v>
      </c>
      <c r="AW16" s="1">
        <v>294355.98612999031</v>
      </c>
    </row>
    <row r="17" spans="1:49" x14ac:dyDescent="0.3">
      <c r="A17" s="1" t="s">
        <v>64</v>
      </c>
      <c r="B17" s="1">
        <v>56857.071138727879</v>
      </c>
      <c r="C17" s="1">
        <v>166574.7265483494</v>
      </c>
      <c r="D17" s="1">
        <v>232862.30389789701</v>
      </c>
      <c r="E17" s="1">
        <v>162953.72190174941</v>
      </c>
      <c r="F17" s="1">
        <v>81689.90248918852</v>
      </c>
      <c r="G17" s="1">
        <v>73671.48122815341</v>
      </c>
      <c r="H17" s="1">
        <v>148884.56706711571</v>
      </c>
      <c r="I17" s="1">
        <v>264323.30376147717</v>
      </c>
      <c r="J17" s="1">
        <v>135037.5354595088</v>
      </c>
      <c r="K17" s="1">
        <v>39420.005344726676</v>
      </c>
      <c r="L17" s="1">
        <v>69563.019368534195</v>
      </c>
      <c r="M17" s="1">
        <v>86654.082635167637</v>
      </c>
      <c r="N17" s="1">
        <v>59088.345724774983</v>
      </c>
      <c r="O17" s="1">
        <v>105374.4185641337</v>
      </c>
      <c r="P17" s="1">
        <v>119330.2545153377</v>
      </c>
      <c r="Q17" s="1">
        <v>89338.540773242348</v>
      </c>
      <c r="R17" s="1">
        <v>71949.786511043654</v>
      </c>
      <c r="S17" s="1">
        <v>59732.674183344388</v>
      </c>
      <c r="T17" s="1">
        <v>53154.943258214931</v>
      </c>
      <c r="U17" s="1">
        <v>53156.914360519382</v>
      </c>
      <c r="V17" s="1">
        <v>79378.370785208273</v>
      </c>
      <c r="W17" s="1">
        <v>76536.390856252838</v>
      </c>
      <c r="X17" s="1">
        <v>57863.20623330013</v>
      </c>
      <c r="Y17" s="1">
        <v>42401.772493801072</v>
      </c>
      <c r="Z17" s="1">
        <v>65090.739207696352</v>
      </c>
      <c r="AA17" s="1">
        <v>133725.17586492599</v>
      </c>
      <c r="AB17" s="1">
        <v>84063.146832166152</v>
      </c>
      <c r="AC17" s="1">
        <v>82473.440483385202</v>
      </c>
      <c r="AD17" s="1">
        <v>76114.815364671333</v>
      </c>
      <c r="AE17" s="1">
        <v>63644.222125642031</v>
      </c>
      <c r="AF17" s="1">
        <v>47820.540511504048</v>
      </c>
      <c r="AG17" s="1">
        <v>56197.999921527698</v>
      </c>
      <c r="AH17" s="1">
        <v>70488.375907644106</v>
      </c>
      <c r="AI17" s="1">
        <v>80243.61853442002</v>
      </c>
      <c r="AJ17" s="1">
        <v>60314.528088227693</v>
      </c>
      <c r="AK17" s="1">
        <v>47066.093482834978</v>
      </c>
      <c r="AL17" s="1">
        <v>166447.40901259281</v>
      </c>
      <c r="AM17" s="1">
        <v>100974.1973501094</v>
      </c>
      <c r="AN17" s="1">
        <v>195901.02982971171</v>
      </c>
      <c r="AO17" s="1">
        <v>83596.737362531785</v>
      </c>
      <c r="AP17" s="1">
        <v>108042.0833594094</v>
      </c>
      <c r="AQ17" s="1">
        <v>84134.316857138867</v>
      </c>
      <c r="AR17" s="1">
        <v>125308.8485133294</v>
      </c>
      <c r="AS17" s="1">
        <v>158643.01628855741</v>
      </c>
      <c r="AT17" s="1">
        <v>59493.988117383662</v>
      </c>
      <c r="AU17" s="1">
        <v>95191.547723916869</v>
      </c>
      <c r="AV17" s="1">
        <v>98985.627281927853</v>
      </c>
      <c r="AW17" s="1">
        <v>127618.84870086799</v>
      </c>
    </row>
    <row r="18" spans="1:49" x14ac:dyDescent="0.3">
      <c r="A18" s="1" t="s">
        <v>65</v>
      </c>
      <c r="B18" s="1">
        <v>18877.413534123571</v>
      </c>
      <c r="C18" s="1">
        <v>74927.321927588258</v>
      </c>
      <c r="D18" s="1">
        <v>193097.19685525721</v>
      </c>
      <c r="E18" s="1">
        <v>79178.141393257698</v>
      </c>
      <c r="F18" s="1">
        <v>51234.123025120898</v>
      </c>
      <c r="G18" s="1">
        <v>39672.919478020231</v>
      </c>
      <c r="H18" s="1">
        <v>167509.38815292949</v>
      </c>
      <c r="I18" s="1">
        <v>229839.91523753939</v>
      </c>
      <c r="J18" s="1">
        <v>120448.2091789163</v>
      </c>
      <c r="K18" s="1">
        <v>21369.247634249368</v>
      </c>
      <c r="L18" s="1">
        <v>56630.609843673468</v>
      </c>
      <c r="M18" s="1">
        <v>32413.695437676161</v>
      </c>
      <c r="N18" s="1">
        <v>42873.201638904553</v>
      </c>
      <c r="O18" s="1">
        <v>78992.399842828716</v>
      </c>
      <c r="P18" s="1">
        <v>95443.06346732055</v>
      </c>
      <c r="Q18" s="1">
        <v>117370.6594796935</v>
      </c>
      <c r="R18" s="1">
        <v>16353.412493537669</v>
      </c>
      <c r="S18" s="1">
        <v>18267.488671260598</v>
      </c>
      <c r="T18" s="1">
        <v>37342.555409284163</v>
      </c>
      <c r="U18" s="1">
        <v>19441.93918213102</v>
      </c>
      <c r="V18" s="1">
        <v>13950.21612372597</v>
      </c>
      <c r="W18" s="1">
        <v>17726.518007951508</v>
      </c>
      <c r="X18" s="1">
        <v>22346.546853862681</v>
      </c>
      <c r="Y18" s="1">
        <v>34486.993958612802</v>
      </c>
      <c r="Z18" s="1">
        <v>25907.84725574189</v>
      </c>
      <c r="AA18" s="1">
        <v>49257.504875555533</v>
      </c>
      <c r="AB18" s="1">
        <v>75167.408636822234</v>
      </c>
      <c r="AC18" s="1">
        <v>77389.962041582359</v>
      </c>
      <c r="AD18" s="1">
        <v>15059.506027407089</v>
      </c>
      <c r="AE18" s="1">
        <v>16741.31591994804</v>
      </c>
      <c r="AF18" s="1">
        <v>34848.669884180301</v>
      </c>
      <c r="AG18" s="1">
        <v>25946.607104404891</v>
      </c>
      <c r="AH18" s="1">
        <v>27252.01370397081</v>
      </c>
      <c r="AI18" s="1">
        <v>36701.3094096438</v>
      </c>
      <c r="AJ18" s="1">
        <v>47528.046996320452</v>
      </c>
      <c r="AK18" s="1">
        <v>27254.678246356681</v>
      </c>
      <c r="AL18" s="1">
        <v>92382.828356132799</v>
      </c>
      <c r="AM18" s="1">
        <v>48938.327803383043</v>
      </c>
      <c r="AN18" s="1">
        <v>273134.37290945859</v>
      </c>
      <c r="AO18" s="1">
        <v>87763.394651850816</v>
      </c>
      <c r="AP18" s="1">
        <v>121350.11420590139</v>
      </c>
      <c r="AQ18" s="1">
        <v>45849.654527160732</v>
      </c>
      <c r="AR18" s="1">
        <v>120111.44642181091</v>
      </c>
      <c r="AS18" s="1">
        <v>142260.79013106949</v>
      </c>
      <c r="AT18" s="1">
        <v>19904.193459921011</v>
      </c>
      <c r="AU18" s="1">
        <v>53208.908425473877</v>
      </c>
      <c r="AV18" s="1">
        <v>62748.429203960754</v>
      </c>
      <c r="AW18" s="1">
        <v>152803.0483034894</v>
      </c>
    </row>
    <row r="19" spans="1:49" x14ac:dyDescent="0.3">
      <c r="A19" s="1" t="s">
        <v>66</v>
      </c>
      <c r="B19" s="1">
        <v>139922.7188002186</v>
      </c>
      <c r="C19" s="1">
        <v>56133.304867539897</v>
      </c>
      <c r="D19" s="1">
        <v>30988.352262482451</v>
      </c>
      <c r="E19" s="1">
        <v>50352.728845652637</v>
      </c>
      <c r="F19" s="1">
        <v>59937.159534907427</v>
      </c>
      <c r="G19" s="1">
        <v>59692.734897038783</v>
      </c>
      <c r="H19" s="1">
        <v>34262.170724719443</v>
      </c>
      <c r="I19" s="1">
        <v>40098.240098611997</v>
      </c>
      <c r="J19" s="1">
        <v>63092.541692886261</v>
      </c>
      <c r="K19" s="1">
        <v>29259.71123405805</v>
      </c>
      <c r="L19" s="1">
        <v>74064.560027663538</v>
      </c>
      <c r="M19" s="1">
        <v>285299.03545773868</v>
      </c>
      <c r="N19" s="1">
        <v>73537.215802087419</v>
      </c>
      <c r="O19" s="1">
        <v>91136.159810325815</v>
      </c>
      <c r="P19" s="1">
        <v>103282.65529835589</v>
      </c>
      <c r="Q19" s="1">
        <v>25247.62721531326</v>
      </c>
      <c r="R19" s="1">
        <v>175253.58119461549</v>
      </c>
      <c r="S19" s="1">
        <v>154439.8483727795</v>
      </c>
      <c r="T19" s="1">
        <v>86507.705859368696</v>
      </c>
      <c r="U19" s="1">
        <v>65627.929791661285</v>
      </c>
      <c r="V19" s="1">
        <v>148981.33020126849</v>
      </c>
      <c r="W19" s="1">
        <v>144019.65939275021</v>
      </c>
      <c r="X19" s="1">
        <v>97110.656539290751</v>
      </c>
      <c r="Y19" s="1">
        <v>123855.0529078056</v>
      </c>
      <c r="Z19" s="1">
        <v>114056.43131702871</v>
      </c>
      <c r="AA19" s="1">
        <v>98641.134423653988</v>
      </c>
      <c r="AB19" s="1">
        <v>60056.98736068682</v>
      </c>
      <c r="AC19" s="1">
        <v>52847.150269669502</v>
      </c>
      <c r="AD19" s="1">
        <v>223621.6643359134</v>
      </c>
      <c r="AE19" s="1">
        <v>123086.4636919871</v>
      </c>
      <c r="AF19" s="1">
        <v>42384.477602459527</v>
      </c>
      <c r="AG19" s="1">
        <v>113960.0419379831</v>
      </c>
      <c r="AH19" s="1">
        <v>128680.78307181021</v>
      </c>
      <c r="AI19" s="1">
        <v>102256.742843858</v>
      </c>
      <c r="AJ19" s="1">
        <v>120565.62039479869</v>
      </c>
      <c r="AK19" s="1">
        <v>113416.9749269179</v>
      </c>
      <c r="AL19" s="1">
        <v>59330.456490214463</v>
      </c>
      <c r="AM19" s="1">
        <v>183171.16637029409</v>
      </c>
      <c r="AN19" s="1">
        <v>105804.6501402423</v>
      </c>
      <c r="AO19" s="1">
        <v>54732.55394823556</v>
      </c>
      <c r="AP19" s="1">
        <v>71379.838678781322</v>
      </c>
      <c r="AQ19" s="1">
        <v>65071.155162932468</v>
      </c>
      <c r="AR19" s="1">
        <v>60860.47236634486</v>
      </c>
      <c r="AS19" s="1">
        <v>57991.15805458511</v>
      </c>
      <c r="AT19" s="1">
        <v>169387.59164503001</v>
      </c>
      <c r="AU19" s="1">
        <v>107358.08930992091</v>
      </c>
      <c r="AV19" s="1">
        <v>81214.986091362531</v>
      </c>
      <c r="AW19" s="1">
        <v>90700.570278994739</v>
      </c>
    </row>
    <row r="20" spans="1:49" x14ac:dyDescent="0.3">
      <c r="A20" s="1" t="s">
        <v>66</v>
      </c>
      <c r="B20" s="1">
        <v>286144.34591626987</v>
      </c>
      <c r="C20" s="1">
        <v>280164.9780254506</v>
      </c>
      <c r="D20" s="1">
        <v>604084.59966460429</v>
      </c>
      <c r="E20" s="1">
        <v>493290.27164881182</v>
      </c>
      <c r="F20" s="1">
        <v>287061.82883443608</v>
      </c>
      <c r="G20" s="1">
        <v>241448.5636372836</v>
      </c>
      <c r="H20" s="1">
        <v>470104.25385541451</v>
      </c>
      <c r="I20" s="1">
        <v>387917.69558538799</v>
      </c>
      <c r="J20" s="1">
        <v>529331.18656403327</v>
      </c>
      <c r="K20" s="1">
        <v>136906.75771389549</v>
      </c>
      <c r="L20" s="1">
        <v>345152.07793664018</v>
      </c>
      <c r="M20" s="1">
        <v>514624.74888410378</v>
      </c>
      <c r="N20" s="1">
        <v>262319.40012235631</v>
      </c>
      <c r="O20" s="1">
        <v>436030.6089232568</v>
      </c>
      <c r="P20" s="1">
        <v>657606.30594210455</v>
      </c>
      <c r="Q20" s="1">
        <v>287186.72561292083</v>
      </c>
      <c r="R20" s="1">
        <v>451925.93009876262</v>
      </c>
      <c r="S20" s="1">
        <v>475476.79740378441</v>
      </c>
      <c r="T20" s="1">
        <v>391498.50282102439</v>
      </c>
      <c r="U20" s="1">
        <v>457315.14735625061</v>
      </c>
      <c r="V20" s="1">
        <v>479885.76794046263</v>
      </c>
      <c r="W20" s="1">
        <v>751336.0286756712</v>
      </c>
      <c r="X20" s="1">
        <v>303155.42936606391</v>
      </c>
      <c r="Y20" s="1">
        <v>449824.51715425792</v>
      </c>
      <c r="Z20" s="1">
        <v>465850.29788375972</v>
      </c>
      <c r="AA20" s="1">
        <v>396523.69573678821</v>
      </c>
      <c r="AB20" s="1">
        <v>682970.79190953786</v>
      </c>
      <c r="AC20" s="1">
        <v>1055747.357961084</v>
      </c>
      <c r="AD20" s="1">
        <v>522195.46903698333</v>
      </c>
      <c r="AE20" s="1">
        <v>400137.15516661439</v>
      </c>
      <c r="AF20" s="1">
        <v>298502.61074641632</v>
      </c>
      <c r="AG20" s="1">
        <v>225721.51336139441</v>
      </c>
      <c r="AH20" s="1">
        <v>444538.51828270359</v>
      </c>
      <c r="AI20" s="1">
        <v>776522.07547032344</v>
      </c>
      <c r="AJ20" s="1">
        <v>601296.6115026687</v>
      </c>
      <c r="AK20" s="1">
        <v>467116.55586627411</v>
      </c>
      <c r="AL20" s="1">
        <v>281265.69677837309</v>
      </c>
      <c r="AM20" s="1">
        <v>410564.58617493272</v>
      </c>
      <c r="AN20" s="1">
        <v>637665.06096467888</v>
      </c>
      <c r="AO20" s="1">
        <v>277650.05087402568</v>
      </c>
      <c r="AP20" s="1">
        <v>394409.88545735221</v>
      </c>
      <c r="AQ20" s="1">
        <v>250341.2467731137</v>
      </c>
      <c r="AR20" s="1">
        <v>529125.90091659816</v>
      </c>
      <c r="AS20" s="1">
        <v>409416.66540816432</v>
      </c>
      <c r="AT20" s="1">
        <v>301513.90828862472</v>
      </c>
      <c r="AU20" s="1">
        <v>365647.00333692948</v>
      </c>
      <c r="AV20" s="1">
        <v>353799.69035196007</v>
      </c>
      <c r="AW20" s="1">
        <v>681008.19842774142</v>
      </c>
    </row>
    <row r="21" spans="1:49" x14ac:dyDescent="0.3">
      <c r="A21" s="1" t="s">
        <v>67</v>
      </c>
      <c r="B21" s="1">
        <v>112321.1211629785</v>
      </c>
      <c r="C21" s="1">
        <v>132515.18465525439</v>
      </c>
      <c r="D21" s="1">
        <v>249012.57055251431</v>
      </c>
      <c r="E21" s="1">
        <v>248086.87789993311</v>
      </c>
      <c r="F21" s="1">
        <v>170892.11406116851</v>
      </c>
      <c r="G21" s="1">
        <v>136829.4541202065</v>
      </c>
      <c r="H21" s="1">
        <v>184175.02675420491</v>
      </c>
      <c r="I21" s="1">
        <v>180561.33656369391</v>
      </c>
      <c r="J21" s="1">
        <v>215317.6898141994</v>
      </c>
      <c r="K21" s="1">
        <v>107094.0838221366</v>
      </c>
      <c r="L21" s="1">
        <v>226164.91751498319</v>
      </c>
      <c r="M21" s="1">
        <v>231191.03519717159</v>
      </c>
      <c r="N21" s="1">
        <v>146712.2055937986</v>
      </c>
      <c r="O21" s="1">
        <v>250502.6736796546</v>
      </c>
      <c r="P21" s="1">
        <v>266870.89563444821</v>
      </c>
      <c r="Q21" s="1">
        <v>101467.6759937468</v>
      </c>
      <c r="R21" s="1">
        <v>233071.79261718021</v>
      </c>
      <c r="S21" s="1">
        <v>204114.89595996941</v>
      </c>
      <c r="T21" s="1">
        <v>180862.35378575689</v>
      </c>
      <c r="U21" s="1">
        <v>154141.37259215239</v>
      </c>
      <c r="V21" s="1">
        <v>142299.18209563161</v>
      </c>
      <c r="W21" s="1">
        <v>261023.93443724251</v>
      </c>
      <c r="X21" s="1">
        <v>130427.0417248728</v>
      </c>
      <c r="Y21" s="1">
        <v>194720.34532919069</v>
      </c>
      <c r="Z21" s="1">
        <v>224373.2025466077</v>
      </c>
      <c r="AA21" s="1">
        <v>264730.07815899531</v>
      </c>
      <c r="AB21" s="1">
        <v>375382.67624375358</v>
      </c>
      <c r="AC21" s="1">
        <v>603913.64834373503</v>
      </c>
      <c r="AD21" s="1">
        <v>210647.1454220782</v>
      </c>
      <c r="AE21" s="1">
        <v>255114.62367747989</v>
      </c>
      <c r="AF21" s="1">
        <v>164471.6139123397</v>
      </c>
      <c r="AG21" s="1">
        <v>131426.58127092119</v>
      </c>
      <c r="AH21" s="1">
        <v>266872.89501443377</v>
      </c>
      <c r="AI21" s="1">
        <v>311237.95643202052</v>
      </c>
      <c r="AJ21" s="1">
        <v>322031.88281995867</v>
      </c>
      <c r="AK21" s="1">
        <v>168417.69651301749</v>
      </c>
      <c r="AL21" s="1">
        <v>116574.5964561228</v>
      </c>
      <c r="AM21" s="1">
        <v>240898.40736903541</v>
      </c>
      <c r="AN21" s="1">
        <v>335004.23084648722</v>
      </c>
      <c r="AO21" s="1">
        <v>121781.53228497411</v>
      </c>
      <c r="AP21" s="1">
        <v>213511.8739913016</v>
      </c>
      <c r="AQ21" s="1">
        <v>123901.942216593</v>
      </c>
      <c r="AR21" s="1">
        <v>226283.81321206881</v>
      </c>
      <c r="AS21" s="1">
        <v>167885.4242002551</v>
      </c>
      <c r="AT21" s="1">
        <v>133749.38111973321</v>
      </c>
      <c r="AU21" s="1">
        <v>152953.176010934</v>
      </c>
      <c r="AV21" s="1">
        <v>148572.60400977309</v>
      </c>
      <c r="AW21" s="1">
        <v>334605.8834344474</v>
      </c>
    </row>
    <row r="22" spans="1:49" x14ac:dyDescent="0.3">
      <c r="A22" s="1" t="s">
        <v>68</v>
      </c>
      <c r="B22" s="1">
        <v>358768.09062730853</v>
      </c>
      <c r="C22" s="1">
        <v>61603.646304928407</v>
      </c>
      <c r="D22" s="1">
        <v>59896.623857212893</v>
      </c>
      <c r="E22" s="1">
        <v>109671.2614026602</v>
      </c>
      <c r="F22" s="1">
        <v>150353.12949322941</v>
      </c>
      <c r="G22" s="1">
        <v>153712.66894652339</v>
      </c>
      <c r="H22" s="1">
        <v>118065.81523261229</v>
      </c>
      <c r="I22" s="1">
        <v>77740.995530237982</v>
      </c>
      <c r="J22" s="1">
        <v>168867.62539575799</v>
      </c>
      <c r="K22" s="1">
        <v>94585.141985068563</v>
      </c>
      <c r="L22" s="1">
        <v>158462.7914493136</v>
      </c>
      <c r="M22" s="1">
        <v>604353.59911684378</v>
      </c>
      <c r="N22" s="1">
        <v>230879.10374146441</v>
      </c>
      <c r="O22" s="1">
        <v>199571.71976340879</v>
      </c>
      <c r="P22" s="1">
        <v>250014.3805367758</v>
      </c>
      <c r="Q22" s="1">
        <v>122567.82803821311</v>
      </c>
      <c r="R22" s="1">
        <v>509945.66704616387</v>
      </c>
      <c r="S22" s="1">
        <v>383010.0846019435</v>
      </c>
      <c r="T22" s="1">
        <v>270843.81624603068</v>
      </c>
      <c r="U22" s="1">
        <v>186522.83112931059</v>
      </c>
      <c r="V22" s="1">
        <v>327125.43856735987</v>
      </c>
      <c r="W22" s="1">
        <v>317788.01730976859</v>
      </c>
      <c r="X22" s="1">
        <v>315618.27378719888</v>
      </c>
      <c r="Y22" s="1">
        <v>318428.09715749748</v>
      </c>
      <c r="Z22" s="1">
        <v>347655.841920393</v>
      </c>
      <c r="AA22" s="1">
        <v>294996.3953611881</v>
      </c>
      <c r="AB22" s="1">
        <v>218504.319567942</v>
      </c>
      <c r="AC22" s="1">
        <v>237824.39593628471</v>
      </c>
      <c r="AD22" s="1">
        <v>560540.2891626457</v>
      </c>
      <c r="AE22" s="1">
        <v>360361.02912348812</v>
      </c>
      <c r="AF22" s="1">
        <v>179557.4288659434</v>
      </c>
      <c r="AG22" s="1">
        <v>319312.49766323401</v>
      </c>
      <c r="AH22" s="1">
        <v>387181.21022163378</v>
      </c>
      <c r="AI22" s="1">
        <v>237165.67595822661</v>
      </c>
      <c r="AJ22" s="1">
        <v>389425.77591977827</v>
      </c>
      <c r="AK22" s="1">
        <v>252635.28001806681</v>
      </c>
      <c r="AL22" s="1">
        <v>103687.6746688925</v>
      </c>
      <c r="AM22" s="1">
        <v>504833.62614515913</v>
      </c>
      <c r="AN22" s="1">
        <v>164159.97917144821</v>
      </c>
      <c r="AO22" s="1">
        <v>85015.569279744916</v>
      </c>
      <c r="AP22" s="1">
        <v>235279.44355705701</v>
      </c>
      <c r="AQ22" s="1">
        <v>186414.54444056921</v>
      </c>
      <c r="AR22" s="1">
        <v>166154.949700542</v>
      </c>
      <c r="AS22" s="1">
        <v>85401.926830870769</v>
      </c>
      <c r="AT22" s="1">
        <v>404569.23945357383</v>
      </c>
      <c r="AU22" s="1">
        <v>289348.42605172831</v>
      </c>
      <c r="AV22" s="1">
        <v>213836.7059584549</v>
      </c>
      <c r="AW22" s="1">
        <v>221215.10520060119</v>
      </c>
    </row>
    <row r="23" spans="1:49" x14ac:dyDescent="0.3">
      <c r="A23" s="1" t="s">
        <v>68</v>
      </c>
      <c r="B23" s="1">
        <v>681771.53275773698</v>
      </c>
      <c r="C23" s="1">
        <v>474638.44859922229</v>
      </c>
      <c r="D23" s="1">
        <v>762718.8975999885</v>
      </c>
      <c r="E23" s="1">
        <v>842982.69214573642</v>
      </c>
      <c r="F23" s="1">
        <v>523151.08715390088</v>
      </c>
      <c r="G23" s="1">
        <v>414320.74356261612</v>
      </c>
      <c r="H23" s="1">
        <v>987378.34069172828</v>
      </c>
      <c r="I23" s="1">
        <v>548378.07239751646</v>
      </c>
      <c r="J23" s="1">
        <v>752156.96204228245</v>
      </c>
      <c r="K23" s="1">
        <v>216739.66761276929</v>
      </c>
      <c r="L23" s="1">
        <v>700144.02553353657</v>
      </c>
      <c r="M23" s="1">
        <v>1033427.8936587</v>
      </c>
      <c r="N23" s="1">
        <v>550569.89052755223</v>
      </c>
      <c r="O23" s="1">
        <v>956866.89783452579</v>
      </c>
      <c r="P23" s="1">
        <v>1322314.8663034751</v>
      </c>
      <c r="Q23" s="1">
        <v>450353.82616480888</v>
      </c>
      <c r="R23" s="1">
        <v>1221029.1072907059</v>
      </c>
      <c r="S23" s="1">
        <v>977879.99776886334</v>
      </c>
      <c r="T23" s="1">
        <v>941872.23794324591</v>
      </c>
      <c r="U23" s="1">
        <v>1010601.862877724</v>
      </c>
      <c r="V23" s="1">
        <v>848615.62857238494</v>
      </c>
      <c r="W23" s="1">
        <v>1638643.8205800061</v>
      </c>
      <c r="X23" s="1">
        <v>666859.08074927295</v>
      </c>
      <c r="Y23" s="1">
        <v>979229.74032194132</v>
      </c>
      <c r="Z23" s="1">
        <v>1015880.008426247</v>
      </c>
      <c r="AA23" s="1">
        <v>909574.62149265362</v>
      </c>
      <c r="AB23" s="1">
        <v>1575797.230697433</v>
      </c>
      <c r="AC23" s="1">
        <v>2969010.2324987068</v>
      </c>
      <c r="AD23" s="1">
        <v>1129790.7149977069</v>
      </c>
      <c r="AE23" s="1">
        <v>857624.48683167098</v>
      </c>
      <c r="AF23" s="1">
        <v>739935.31313790148</v>
      </c>
      <c r="AG23" s="1">
        <v>495017.39250812132</v>
      </c>
      <c r="AH23" s="1">
        <v>990085.62675273267</v>
      </c>
      <c r="AI23" s="1">
        <v>1617461.2249521781</v>
      </c>
      <c r="AJ23" s="1">
        <v>1214962.499247045</v>
      </c>
      <c r="AK23" s="1">
        <v>1026367.211337446</v>
      </c>
      <c r="AL23" s="1">
        <v>425746.22204342118</v>
      </c>
      <c r="AM23" s="1">
        <v>847907.74970649916</v>
      </c>
      <c r="AN23" s="1">
        <v>912035.28269218002</v>
      </c>
      <c r="AO23" s="1">
        <v>389128.97882482159</v>
      </c>
      <c r="AP23" s="1">
        <v>746417.14792922896</v>
      </c>
      <c r="AQ23" s="1">
        <v>471965.09831095458</v>
      </c>
      <c r="AR23" s="1">
        <v>892404.96689982794</v>
      </c>
      <c r="AS23" s="1">
        <v>516176.80263815302</v>
      </c>
      <c r="AT23" s="1">
        <v>653452.40554644598</v>
      </c>
      <c r="AU23" s="1">
        <v>655793.48226182768</v>
      </c>
      <c r="AV23" s="1">
        <v>616644.42893334921</v>
      </c>
      <c r="AW23" s="1">
        <v>1209965.62854227</v>
      </c>
    </row>
    <row r="24" spans="1:49" x14ac:dyDescent="0.3">
      <c r="A24" s="1" t="s">
        <v>69</v>
      </c>
      <c r="B24" s="1">
        <v>59250.783378424378</v>
      </c>
      <c r="C24" s="1">
        <v>49891.524345076919</v>
      </c>
      <c r="D24" s="1">
        <v>8090.5371464543014</v>
      </c>
      <c r="E24" s="1">
        <v>58812.570072844261</v>
      </c>
      <c r="F24" s="1">
        <v>72144.317497178388</v>
      </c>
      <c r="G24" s="1">
        <v>46813.007544803208</v>
      </c>
      <c r="H24" s="1">
        <v>46333.195499384252</v>
      </c>
      <c r="I24" s="1">
        <v>49119.672295318684</v>
      </c>
      <c r="J24" s="1">
        <v>56974.094962031289</v>
      </c>
      <c r="K24" s="1">
        <v>80745.989727288325</v>
      </c>
      <c r="L24" s="1">
        <v>66743.661877721985</v>
      </c>
      <c r="M24" s="1">
        <v>147842.38173061551</v>
      </c>
      <c r="N24" s="1">
        <v>71158.982664812196</v>
      </c>
      <c r="O24" s="1">
        <v>97506.13952974345</v>
      </c>
      <c r="P24" s="1">
        <v>69107.8620860956</v>
      </c>
      <c r="Q24" s="1">
        <v>66490.822478473419</v>
      </c>
      <c r="R24" s="1">
        <v>76501.959731857278</v>
      </c>
      <c r="S24" s="1">
        <v>46295.41981741714</v>
      </c>
      <c r="T24" s="1">
        <v>34619.514767008979</v>
      </c>
      <c r="U24" s="1">
        <v>20141.46644154975</v>
      </c>
      <c r="V24" s="1">
        <v>45974.896039990919</v>
      </c>
      <c r="W24" s="1">
        <v>36234.959429365437</v>
      </c>
      <c r="X24" s="1">
        <v>33419.120823167068</v>
      </c>
      <c r="Y24" s="1">
        <v>28864.686055679151</v>
      </c>
      <c r="Z24" s="1">
        <v>54331.550063173017</v>
      </c>
      <c r="AA24" s="1">
        <v>45857.308671465064</v>
      </c>
      <c r="AB24" s="1">
        <v>50097.685974790991</v>
      </c>
      <c r="AC24" s="1">
        <v>95700.044853643456</v>
      </c>
      <c r="AD24" s="1">
        <v>61037.582093155499</v>
      </c>
      <c r="AE24" s="1">
        <v>47779.864562063587</v>
      </c>
      <c r="AF24" s="1">
        <v>48538.179391454301</v>
      </c>
      <c r="AG24" s="1">
        <v>76596.624477350779</v>
      </c>
      <c r="AH24" s="1">
        <v>88005.087337860721</v>
      </c>
      <c r="AI24" s="1">
        <v>49844.104013662327</v>
      </c>
      <c r="AJ24" s="1">
        <v>71349.632634672351</v>
      </c>
      <c r="AK24" s="1">
        <v>44508.341979367578</v>
      </c>
      <c r="AL24" s="1">
        <v>23280.847092836681</v>
      </c>
      <c r="AM24" s="1">
        <v>102629.1204659044</v>
      </c>
      <c r="AN24" s="1">
        <v>250500.05407122651</v>
      </c>
      <c r="AO24" s="1">
        <v>58847.358326757771</v>
      </c>
      <c r="AP24" s="1">
        <v>79855.313882659393</v>
      </c>
      <c r="AQ24" s="1">
        <v>66727.115428452991</v>
      </c>
      <c r="AR24" s="1">
        <v>65670.758870470308</v>
      </c>
      <c r="AS24" s="1">
        <v>59905.830508159474</v>
      </c>
      <c r="AT24" s="1">
        <v>53987.716389583853</v>
      </c>
      <c r="AU24" s="1">
        <v>72525.985658031525</v>
      </c>
      <c r="AV24" s="1">
        <v>18341.912337995622</v>
      </c>
      <c r="AW24" s="1">
        <v>98831.412647364632</v>
      </c>
    </row>
    <row r="25" spans="1:49" x14ac:dyDescent="0.3">
      <c r="A25" s="1" t="s">
        <v>69</v>
      </c>
      <c r="B25" s="1">
        <v>217132.8436038832</v>
      </c>
      <c r="C25" s="1">
        <v>417047.63519241248</v>
      </c>
      <c r="D25" s="1">
        <v>581708.04185099178</v>
      </c>
      <c r="E25" s="1">
        <v>780002.14149653714</v>
      </c>
      <c r="F25" s="1">
        <v>511462.43737433688</v>
      </c>
      <c r="G25" s="1">
        <v>240621.08234244969</v>
      </c>
      <c r="H25" s="1">
        <v>787628.97616198321</v>
      </c>
      <c r="I25" s="1">
        <v>591583.87113564042</v>
      </c>
      <c r="J25" s="1">
        <v>600583.11595027731</v>
      </c>
      <c r="K25" s="1">
        <v>208074.73078073381</v>
      </c>
      <c r="L25" s="1">
        <v>535348.36950322264</v>
      </c>
      <c r="M25" s="1">
        <v>425270.82636086643</v>
      </c>
      <c r="N25" s="1">
        <v>241095.0898045983</v>
      </c>
      <c r="O25" s="1">
        <v>472567.28152696713</v>
      </c>
      <c r="P25" s="1">
        <v>642044.53214821871</v>
      </c>
      <c r="Q25" s="1">
        <v>608728.45542640658</v>
      </c>
      <c r="R25" s="1">
        <v>294337.90877706069</v>
      </c>
      <c r="S25" s="1">
        <v>237148.43114295159</v>
      </c>
      <c r="T25" s="1">
        <v>202093.01458759929</v>
      </c>
      <c r="U25" s="1">
        <v>209365.84416257541</v>
      </c>
      <c r="V25" s="1">
        <v>79793.355866495956</v>
      </c>
      <c r="W25" s="1">
        <v>142423.95347334401</v>
      </c>
      <c r="X25" s="1">
        <v>186633.79328424731</v>
      </c>
      <c r="Y25" s="1">
        <v>241450.58044967591</v>
      </c>
      <c r="Z25" s="1">
        <v>272848.01835895702</v>
      </c>
      <c r="AA25" s="1">
        <v>270074.22099186789</v>
      </c>
      <c r="AB25" s="1">
        <v>631830.02296613576</v>
      </c>
      <c r="AC25" s="1">
        <v>472628.46903019561</v>
      </c>
      <c r="AD25" s="1">
        <v>146834.1502325137</v>
      </c>
      <c r="AE25" s="1">
        <v>190335.99861503291</v>
      </c>
      <c r="AF25" s="1">
        <v>319196.4717333517</v>
      </c>
      <c r="AG25" s="1">
        <v>140785.1527663809</v>
      </c>
      <c r="AH25" s="1">
        <v>383655.83403768332</v>
      </c>
      <c r="AI25" s="1">
        <v>423902.91706380871</v>
      </c>
      <c r="AJ25" s="1">
        <v>386360.86162395112</v>
      </c>
      <c r="AK25" s="1">
        <v>258707.547065591</v>
      </c>
      <c r="AL25" s="1">
        <v>272881.8174531046</v>
      </c>
      <c r="AM25" s="1">
        <v>192394.0601634786</v>
      </c>
      <c r="AN25" s="1">
        <v>1911043.2921136159</v>
      </c>
      <c r="AO25" s="1">
        <v>593291.69590807764</v>
      </c>
      <c r="AP25" s="1">
        <v>516790.83897983941</v>
      </c>
      <c r="AQ25" s="1">
        <v>375910.80968841811</v>
      </c>
      <c r="AR25" s="1">
        <v>622019.22519311984</v>
      </c>
      <c r="AS25" s="1">
        <v>780304.35745442007</v>
      </c>
      <c r="AT25" s="1">
        <v>150968.34095103611</v>
      </c>
      <c r="AU25" s="1">
        <v>349096.49210482067</v>
      </c>
      <c r="AV25" s="1">
        <v>323161.15393815102</v>
      </c>
      <c r="AW25" s="1">
        <v>1003682.514786638</v>
      </c>
    </row>
    <row r="26" spans="1:49" x14ac:dyDescent="0.3">
      <c r="A26" s="1" t="s">
        <v>70</v>
      </c>
      <c r="B26" s="1">
        <v>506347.18941238453</v>
      </c>
      <c r="C26" s="1">
        <v>1236991.7374191461</v>
      </c>
      <c r="D26" s="1">
        <v>1390264.5074130979</v>
      </c>
      <c r="E26" s="1">
        <v>819893.15146273095</v>
      </c>
      <c r="F26" s="1">
        <v>476653.24777434469</v>
      </c>
      <c r="G26" s="1">
        <v>523748.57452862442</v>
      </c>
      <c r="H26" s="1">
        <v>731414.92867752258</v>
      </c>
      <c r="I26" s="1">
        <v>1311781.7867711601</v>
      </c>
      <c r="J26" s="1">
        <v>885861.36055071908</v>
      </c>
      <c r="K26" s="1">
        <v>407465.96855146508</v>
      </c>
      <c r="L26" s="1">
        <v>382141.4792208455</v>
      </c>
      <c r="M26" s="1">
        <v>453315.23583025369</v>
      </c>
      <c r="N26" s="1">
        <v>452312.22476098128</v>
      </c>
      <c r="O26" s="1">
        <v>690504.56627182302</v>
      </c>
      <c r="P26" s="1">
        <v>731752.01790065668</v>
      </c>
      <c r="Q26" s="1">
        <v>762022.63272947201</v>
      </c>
      <c r="R26" s="1">
        <v>398079.4800056665</v>
      </c>
      <c r="S26" s="1">
        <v>308839.72007215308</v>
      </c>
      <c r="T26" s="1">
        <v>330053.353303827</v>
      </c>
      <c r="U26" s="1">
        <v>378505.81677378691</v>
      </c>
      <c r="V26" s="1">
        <v>296786.31307598372</v>
      </c>
      <c r="W26" s="1">
        <v>340267.20573813672</v>
      </c>
      <c r="X26" s="1">
        <v>451021.54649385047</v>
      </c>
      <c r="Y26" s="1">
        <v>260146.46809790449</v>
      </c>
      <c r="Z26" s="1">
        <v>327614.39903431293</v>
      </c>
      <c r="AA26" s="1">
        <v>390134.64032968233</v>
      </c>
      <c r="AB26" s="1">
        <v>264979.02264878107</v>
      </c>
      <c r="AC26" s="1">
        <v>245450.99876217451</v>
      </c>
      <c r="AD26" s="1">
        <v>406234.33119407838</v>
      </c>
      <c r="AE26" s="1">
        <v>272115.76867062872</v>
      </c>
      <c r="AF26" s="1">
        <v>254527.08482485631</v>
      </c>
      <c r="AG26" s="1">
        <v>317916.36549399223</v>
      </c>
      <c r="AH26" s="1">
        <v>403345.48165332869</v>
      </c>
      <c r="AI26" s="1">
        <v>402964.54386141582</v>
      </c>
      <c r="AJ26" s="1">
        <v>409772.75715829921</v>
      </c>
      <c r="AK26" s="1">
        <v>423885.52526832971</v>
      </c>
      <c r="AL26" s="1">
        <v>1502026.7905120179</v>
      </c>
      <c r="AM26" s="1">
        <v>782978.25084689748</v>
      </c>
      <c r="AN26" s="1">
        <v>829731.02727226436</v>
      </c>
      <c r="AO26" s="1">
        <v>792561.73000893195</v>
      </c>
      <c r="AP26" s="1">
        <v>595604.75689808722</v>
      </c>
      <c r="AQ26" s="1">
        <v>694196.0803951486</v>
      </c>
      <c r="AR26" s="1">
        <v>623920.5644307601</v>
      </c>
      <c r="AS26" s="1">
        <v>883139.03013040638</v>
      </c>
      <c r="AT26" s="1">
        <v>332721.6518687745</v>
      </c>
      <c r="AU26" s="1">
        <v>633246.68647318101</v>
      </c>
      <c r="AV26" s="1">
        <v>729703.96242115251</v>
      </c>
      <c r="AW26" s="1">
        <v>935662.56914324837</v>
      </c>
    </row>
    <row r="27" spans="1:49" x14ac:dyDescent="0.3">
      <c r="A27" s="1" t="s">
        <v>71</v>
      </c>
      <c r="B27" s="1">
        <v>155689.03124212759</v>
      </c>
      <c r="C27" s="1">
        <v>426393.80055688479</v>
      </c>
      <c r="D27" s="1">
        <v>1092076.3480647679</v>
      </c>
      <c r="E27" s="1">
        <v>342591.51772503002</v>
      </c>
      <c r="F27" s="1">
        <v>338026.89818758768</v>
      </c>
      <c r="G27" s="1">
        <v>359808.79930965567</v>
      </c>
      <c r="H27" s="1">
        <v>405049.34201051801</v>
      </c>
      <c r="I27" s="1">
        <v>1076958.261805909</v>
      </c>
      <c r="J27" s="1">
        <v>550253.80526269099</v>
      </c>
      <c r="K27" s="1">
        <v>300808.81452496158</v>
      </c>
      <c r="L27" s="1">
        <v>293245.39449065388</v>
      </c>
      <c r="M27" s="1">
        <v>214438.21964038111</v>
      </c>
      <c r="N27" s="1">
        <v>229519.27160399899</v>
      </c>
      <c r="O27" s="1">
        <v>361703.6948032807</v>
      </c>
      <c r="P27" s="1">
        <v>366553.98371180939</v>
      </c>
      <c r="Q27" s="1">
        <v>620626.2600874356</v>
      </c>
      <c r="R27" s="1">
        <v>176024.4553883638</v>
      </c>
      <c r="S27" s="1">
        <v>141323.3597611693</v>
      </c>
      <c r="T27" s="1">
        <v>178314.36337402739</v>
      </c>
      <c r="U27" s="1">
        <v>185159.0864607275</v>
      </c>
      <c r="V27" s="1">
        <v>131851.16818062519</v>
      </c>
      <c r="W27" s="1">
        <v>172690.34065960141</v>
      </c>
      <c r="X27" s="1">
        <v>278201.02688382141</v>
      </c>
      <c r="Y27" s="1">
        <v>202060.4953878684</v>
      </c>
      <c r="Z27" s="1">
        <v>204052.959721922</v>
      </c>
      <c r="AA27" s="1">
        <v>191498.94571205619</v>
      </c>
      <c r="AB27" s="1">
        <v>210879.69408188169</v>
      </c>
      <c r="AC27" s="1">
        <v>194849.9758895101</v>
      </c>
      <c r="AD27" s="1">
        <v>161852.4772120211</v>
      </c>
      <c r="AE27" s="1">
        <v>130007.0510563445</v>
      </c>
      <c r="AF27" s="1">
        <v>193248.9244604439</v>
      </c>
      <c r="AG27" s="1">
        <v>183822.4792261094</v>
      </c>
      <c r="AH27" s="1">
        <v>203907.96494821511</v>
      </c>
      <c r="AI27" s="1">
        <v>247725.9872988959</v>
      </c>
      <c r="AJ27" s="1">
        <v>272603.13090089662</v>
      </c>
      <c r="AK27" s="1">
        <v>205004.07173138679</v>
      </c>
      <c r="AL27" s="1">
        <v>922011.49964034511</v>
      </c>
      <c r="AM27" s="1">
        <v>652902.79367190308</v>
      </c>
      <c r="AN27" s="1">
        <v>918603.74381620961</v>
      </c>
      <c r="AO27" s="1">
        <v>670818.44819995132</v>
      </c>
      <c r="AP27" s="1">
        <v>492717.68880679709</v>
      </c>
      <c r="AQ27" s="1">
        <v>331991.69244824321</v>
      </c>
      <c r="AR27" s="1">
        <v>634016.68663422065</v>
      </c>
      <c r="AS27" s="1">
        <v>675041.4299540635</v>
      </c>
      <c r="AT27" s="1">
        <v>198326.59217972579</v>
      </c>
      <c r="AU27" s="1">
        <v>406385.69852409931</v>
      </c>
      <c r="AV27" s="1">
        <v>470333.23853472772</v>
      </c>
      <c r="AW27" s="1">
        <v>615699.83849704184</v>
      </c>
    </row>
    <row r="28" spans="1:49" x14ac:dyDescent="0.3">
      <c r="A28" s="1" t="s">
        <v>72</v>
      </c>
      <c r="B28" s="1">
        <v>321503.00973728189</v>
      </c>
      <c r="C28" s="1">
        <v>417860.29205850849</v>
      </c>
      <c r="D28" s="1">
        <v>832510.4793395967</v>
      </c>
      <c r="E28" s="1">
        <v>531140.83485333307</v>
      </c>
      <c r="F28" s="1">
        <v>547242.93211323896</v>
      </c>
      <c r="G28" s="1">
        <v>486035.59098499472</v>
      </c>
      <c r="H28" s="1">
        <v>361631.75690275349</v>
      </c>
      <c r="I28" s="1">
        <v>801942.78144323209</v>
      </c>
      <c r="J28" s="1">
        <v>705898.527806764</v>
      </c>
      <c r="K28" s="1">
        <v>470805.64045347582</v>
      </c>
      <c r="L28" s="1">
        <v>470381.14218016597</v>
      </c>
      <c r="M28" s="1">
        <v>472189.96821902698</v>
      </c>
      <c r="N28" s="1">
        <v>366829.65649225132</v>
      </c>
      <c r="O28" s="1">
        <v>518969.71406961331</v>
      </c>
      <c r="P28" s="1">
        <v>497064.72650160472</v>
      </c>
      <c r="Q28" s="1">
        <v>658777.65711210866</v>
      </c>
      <c r="R28" s="1">
        <v>423152.27750062471</v>
      </c>
      <c r="S28" s="1">
        <v>370267.49077929079</v>
      </c>
      <c r="T28" s="1">
        <v>370069.38195034867</v>
      </c>
      <c r="U28" s="1">
        <v>511472.07095337647</v>
      </c>
      <c r="V28" s="1">
        <v>423738.84389802598</v>
      </c>
      <c r="W28" s="1">
        <v>534773.22320502135</v>
      </c>
      <c r="X28" s="1">
        <v>457333.82976572949</v>
      </c>
      <c r="Y28" s="1">
        <v>502320.95677539997</v>
      </c>
      <c r="Z28" s="1">
        <v>435236.17283902282</v>
      </c>
      <c r="AA28" s="1">
        <v>303316.31479418441</v>
      </c>
      <c r="AB28" s="1">
        <v>345163.02412044478</v>
      </c>
      <c r="AC28" s="1">
        <v>424524.38595428423</v>
      </c>
      <c r="AD28" s="1">
        <v>510435.28507327213</v>
      </c>
      <c r="AE28" s="1">
        <v>350477.82233087107</v>
      </c>
      <c r="AF28" s="1">
        <v>372237.83163128851</v>
      </c>
      <c r="AG28" s="1">
        <v>308969.73971374199</v>
      </c>
      <c r="AH28" s="1">
        <v>378815.64897867251</v>
      </c>
      <c r="AI28" s="1">
        <v>678339.02112079575</v>
      </c>
      <c r="AJ28" s="1">
        <v>706127.29951492324</v>
      </c>
      <c r="AK28" s="1">
        <v>530898.48309718969</v>
      </c>
      <c r="AL28" s="1">
        <v>924260.65324091283</v>
      </c>
      <c r="AM28" s="1">
        <v>938797.78985852422</v>
      </c>
      <c r="AN28" s="1">
        <v>849309.41593471356</v>
      </c>
      <c r="AO28" s="1">
        <v>829773.19917166838</v>
      </c>
      <c r="AP28" s="1">
        <v>488087.01677237073</v>
      </c>
      <c r="AQ28" s="1">
        <v>627968.53199377586</v>
      </c>
      <c r="AR28" s="1">
        <v>703296.34276472789</v>
      </c>
      <c r="AS28" s="1">
        <v>583176.63592483604</v>
      </c>
      <c r="AT28" s="1">
        <v>404339.52450535173</v>
      </c>
      <c r="AU28" s="1">
        <v>636003.01047541306</v>
      </c>
      <c r="AV28" s="1">
        <v>707576.33632869145</v>
      </c>
      <c r="AW28" s="1">
        <v>849743.84613517579</v>
      </c>
    </row>
    <row r="29" spans="1:49" x14ac:dyDescent="0.3">
      <c r="A29" s="1" t="s">
        <v>73</v>
      </c>
      <c r="B29" s="1">
        <v>99823.783139710504</v>
      </c>
      <c r="C29" s="1">
        <v>45666.215034862929</v>
      </c>
      <c r="D29" s="1">
        <v>43349.757360716241</v>
      </c>
      <c r="E29" s="1">
        <v>14502.955306067861</v>
      </c>
      <c r="F29" s="1">
        <v>67851.920457409127</v>
      </c>
      <c r="G29" s="1">
        <v>57783.240275437747</v>
      </c>
      <c r="H29" s="1">
        <v>5083.3852653240901</v>
      </c>
      <c r="I29" s="1">
        <v>66755.270400801077</v>
      </c>
      <c r="J29" s="1">
        <v>90684.963168448376</v>
      </c>
      <c r="K29" s="1">
        <v>100362.86023415221</v>
      </c>
      <c r="L29" s="1">
        <v>59535.208449379817</v>
      </c>
      <c r="M29" s="1">
        <v>99246.900203487239</v>
      </c>
      <c r="N29" s="1">
        <v>22771.28613145549</v>
      </c>
      <c r="O29" s="1">
        <v>107416.1471986434</v>
      </c>
      <c r="P29" s="1">
        <v>67332.535618138805</v>
      </c>
      <c r="Q29" s="1">
        <v>20080.89711673772</v>
      </c>
      <c r="R29" s="1">
        <v>88689.628166008173</v>
      </c>
      <c r="S29" s="1">
        <v>68696.814137106485</v>
      </c>
      <c r="T29" s="1">
        <v>60343.594655644752</v>
      </c>
      <c r="U29" s="1">
        <v>63150.406990496522</v>
      </c>
      <c r="V29" s="1">
        <v>89882.770896261631</v>
      </c>
      <c r="W29" s="1">
        <v>163027.36576286031</v>
      </c>
      <c r="X29" s="1">
        <v>56519.814953990783</v>
      </c>
      <c r="Y29" s="1">
        <v>86000.463140731081</v>
      </c>
      <c r="Z29" s="1">
        <v>67531.148873119964</v>
      </c>
      <c r="AA29" s="1">
        <v>66035.31569191684</v>
      </c>
      <c r="AB29" s="1">
        <v>36924.280501849993</v>
      </c>
      <c r="AC29" s="1">
        <v>59979.019656325538</v>
      </c>
      <c r="AD29" s="1">
        <v>100480.5528955396</v>
      </c>
      <c r="AE29" s="1">
        <v>62651.321255992189</v>
      </c>
      <c r="AF29" s="1">
        <v>59489.765876981561</v>
      </c>
      <c r="AG29" s="1">
        <v>80801.99193045334</v>
      </c>
      <c r="AH29" s="1">
        <v>94269.352837202416</v>
      </c>
      <c r="AI29" s="1">
        <v>26534.852221399331</v>
      </c>
      <c r="AJ29" s="1">
        <v>127574.6808865566</v>
      </c>
      <c r="AK29" s="1">
        <v>79235.794533939028</v>
      </c>
      <c r="AL29" s="1">
        <v>37493.66096608973</v>
      </c>
      <c r="AM29" s="1">
        <v>95820.243029772886</v>
      </c>
      <c r="AN29" s="1">
        <v>86022.691677179595</v>
      </c>
      <c r="AO29" s="1">
        <v>51479.242721321178</v>
      </c>
      <c r="AP29" s="1">
        <v>54357.357745160523</v>
      </c>
      <c r="AQ29" s="1">
        <v>48160.445262860427</v>
      </c>
      <c r="AR29" s="1">
        <v>79573.163338279817</v>
      </c>
      <c r="AS29" s="1">
        <v>9677.5622004023971</v>
      </c>
      <c r="AT29" s="1">
        <v>53737.897762744018</v>
      </c>
      <c r="AU29" s="1">
        <v>120896.5473557865</v>
      </c>
      <c r="AV29" s="1">
        <v>79958.013719023336</v>
      </c>
      <c r="AW29" s="1">
        <v>78739.814299047415</v>
      </c>
    </row>
    <row r="30" spans="1:49" x14ac:dyDescent="0.3">
      <c r="A30" s="1" t="s">
        <v>73</v>
      </c>
      <c r="B30" s="1">
        <v>3152595.87783066</v>
      </c>
      <c r="C30" s="1">
        <v>2518738.982429205</v>
      </c>
      <c r="D30" s="1">
        <v>4365418.1153558837</v>
      </c>
      <c r="E30" s="1">
        <v>3294094.2147539291</v>
      </c>
      <c r="F30" s="1">
        <v>2615699.1334776329</v>
      </c>
      <c r="G30" s="1">
        <v>3077137.1174323149</v>
      </c>
      <c r="H30" s="1">
        <v>2727054.129222645</v>
      </c>
      <c r="I30" s="1">
        <v>5239726.818827006</v>
      </c>
      <c r="J30" s="1">
        <v>4255290.0353739513</v>
      </c>
      <c r="K30" s="1">
        <v>2129019.682810233</v>
      </c>
      <c r="L30" s="1">
        <v>2496970.140949592</v>
      </c>
      <c r="M30" s="1">
        <v>3922828.742905519</v>
      </c>
      <c r="N30" s="1">
        <v>2794236.16591183</v>
      </c>
      <c r="O30" s="1">
        <v>3583419.3953996822</v>
      </c>
      <c r="P30" s="1">
        <v>3712535.6428813301</v>
      </c>
      <c r="Q30" s="1">
        <v>2830774.1385094682</v>
      </c>
      <c r="R30" s="1">
        <v>4692211.6555686174</v>
      </c>
      <c r="S30" s="1">
        <v>3514544.8444205788</v>
      </c>
      <c r="T30" s="1">
        <v>3231838.2285687518</v>
      </c>
      <c r="U30" s="1">
        <v>4642695.2767079705</v>
      </c>
      <c r="V30" s="1">
        <v>3963494.0011963481</v>
      </c>
      <c r="W30" s="1">
        <v>6134694.2222427828</v>
      </c>
      <c r="X30" s="1">
        <v>4464147.2476051114</v>
      </c>
      <c r="Y30" s="1">
        <v>4275121.944833165</v>
      </c>
      <c r="Z30" s="1">
        <v>4092375.500038228</v>
      </c>
      <c r="AA30" s="1">
        <v>2490007.604264983</v>
      </c>
      <c r="AB30" s="1">
        <v>2495770.6073994618</v>
      </c>
      <c r="AC30" s="1">
        <v>3901743.3257458252</v>
      </c>
      <c r="AD30" s="1">
        <v>5430931.2766902307</v>
      </c>
      <c r="AE30" s="1">
        <v>2694266.5466908268</v>
      </c>
      <c r="AF30" s="1">
        <v>2396394.9940682012</v>
      </c>
      <c r="AG30" s="1">
        <v>2536126.59875385</v>
      </c>
      <c r="AH30" s="1">
        <v>3815166.8406579988</v>
      </c>
      <c r="AI30" s="1">
        <v>5560435.8619093364</v>
      </c>
      <c r="AJ30" s="1">
        <v>5702554.4997219928</v>
      </c>
      <c r="AK30" s="1">
        <v>4510568.6409379859</v>
      </c>
      <c r="AL30" s="1">
        <v>5055613.3880161727</v>
      </c>
      <c r="AM30" s="1">
        <v>7898228.7805174282</v>
      </c>
      <c r="AN30" s="1">
        <v>4308421.4552655043</v>
      </c>
      <c r="AO30" s="1">
        <v>3665344.3866710449</v>
      </c>
      <c r="AP30" s="1">
        <v>2905992.0572921969</v>
      </c>
      <c r="AQ30" s="1">
        <v>3382536.612058484</v>
      </c>
      <c r="AR30" s="1">
        <v>4637814.449153767</v>
      </c>
      <c r="AS30" s="1">
        <v>2991934.6099801352</v>
      </c>
      <c r="AT30" s="1">
        <v>3935044.1634955788</v>
      </c>
      <c r="AU30" s="1">
        <v>4295489.5706956377</v>
      </c>
      <c r="AV30" s="1">
        <v>5026065.5195667529</v>
      </c>
      <c r="AW30" s="1">
        <v>5188696.7301755697</v>
      </c>
    </row>
    <row r="31" spans="1:49" x14ac:dyDescent="0.3">
      <c r="A31" s="1" t="s">
        <v>74</v>
      </c>
      <c r="B31" s="1">
        <v>1942182.982452085</v>
      </c>
      <c r="C31" s="1">
        <v>1469823.6217292431</v>
      </c>
      <c r="D31" s="1">
        <v>3080566.2866173428</v>
      </c>
      <c r="E31" s="1">
        <v>2196959.793198124</v>
      </c>
      <c r="F31" s="1">
        <v>1766073.267607592</v>
      </c>
      <c r="G31" s="1">
        <v>1960384.5658428681</v>
      </c>
      <c r="H31" s="1">
        <v>1546380.9906131879</v>
      </c>
      <c r="I31" s="1">
        <v>3376388.926498435</v>
      </c>
      <c r="J31" s="1">
        <v>2476051.3974105641</v>
      </c>
      <c r="K31" s="1">
        <v>2538338.3796186289</v>
      </c>
      <c r="L31" s="1">
        <v>2234025.1356699211</v>
      </c>
      <c r="M31" s="1">
        <v>2965459.0424372749</v>
      </c>
      <c r="N31" s="1">
        <v>2461007.316652603</v>
      </c>
      <c r="O31" s="1">
        <v>3078593.094382341</v>
      </c>
      <c r="P31" s="1">
        <v>2958117.8524554698</v>
      </c>
      <c r="Q31" s="1">
        <v>1519187.0946879459</v>
      </c>
      <c r="R31" s="1">
        <v>4017888.099157691</v>
      </c>
      <c r="S31" s="1">
        <v>2504230.6341540152</v>
      </c>
      <c r="T31" s="1">
        <v>2544158.077709558</v>
      </c>
      <c r="U31" s="1">
        <v>2309484.5967172361</v>
      </c>
      <c r="V31" s="1">
        <v>2386581.7329612742</v>
      </c>
      <c r="W31" s="1">
        <v>3551311.480626896</v>
      </c>
      <c r="X31" s="1">
        <v>2719123.8351075728</v>
      </c>
      <c r="Y31" s="1">
        <v>2802743.4007803132</v>
      </c>
      <c r="Z31" s="1">
        <v>3347283.1336009149</v>
      </c>
      <c r="AA31" s="1">
        <v>2213063.946270749</v>
      </c>
      <c r="AB31" s="1">
        <v>2159868.308084216</v>
      </c>
      <c r="AC31" s="1">
        <v>3364774.8660565792</v>
      </c>
      <c r="AD31" s="1">
        <v>3259586.2720428142</v>
      </c>
      <c r="AE31" s="1">
        <v>2987372.1323035709</v>
      </c>
      <c r="AF31" s="1">
        <v>1975663.635205294</v>
      </c>
      <c r="AG31" s="1">
        <v>2022746.2721225419</v>
      </c>
      <c r="AH31" s="1">
        <v>3750182.1352094202</v>
      </c>
      <c r="AI31" s="1">
        <v>4371216.0061929068</v>
      </c>
      <c r="AJ31" s="1">
        <v>5280648.1295062248</v>
      </c>
      <c r="AK31" s="1">
        <v>2672286.4052126519</v>
      </c>
      <c r="AL31" s="1">
        <v>2593744.4488101988</v>
      </c>
      <c r="AM31" s="1">
        <v>5499558.169705553</v>
      </c>
      <c r="AN31" s="1">
        <v>3079768.356168027</v>
      </c>
      <c r="AO31" s="1">
        <v>2440937.4462559791</v>
      </c>
      <c r="AP31" s="1">
        <v>2375356.2967297528</v>
      </c>
      <c r="AQ31" s="1">
        <v>2447412.8102427772</v>
      </c>
      <c r="AR31" s="1">
        <v>3109048.5072800741</v>
      </c>
      <c r="AS31" s="1">
        <v>1992062.8602310841</v>
      </c>
      <c r="AT31" s="1">
        <v>2462647.6170577961</v>
      </c>
      <c r="AU31" s="1">
        <v>3213320.4704043502</v>
      </c>
      <c r="AV31" s="1">
        <v>3580811.8629560252</v>
      </c>
      <c r="AW31" s="1">
        <v>4619295.3330226429</v>
      </c>
    </row>
    <row r="32" spans="1:49" x14ac:dyDescent="0.3">
      <c r="A32" s="1" t="s">
        <v>75</v>
      </c>
      <c r="B32" s="1">
        <v>50784.403924923237</v>
      </c>
      <c r="C32" s="1">
        <v>95139.622491284332</v>
      </c>
      <c r="D32" s="1">
        <v>106498.9283023282</v>
      </c>
      <c r="E32" s="1">
        <v>52595.867381748743</v>
      </c>
      <c r="F32" s="1">
        <v>31570.21936422024</v>
      </c>
      <c r="G32" s="1">
        <v>94686.133451899703</v>
      </c>
      <c r="H32" s="1">
        <v>33904.67763647488</v>
      </c>
      <c r="I32" s="1">
        <v>148863.1382997967</v>
      </c>
      <c r="J32" s="1">
        <v>85187.393917106165</v>
      </c>
      <c r="K32" s="1">
        <v>38106.821089767123</v>
      </c>
      <c r="L32" s="1">
        <v>37684.583143077318</v>
      </c>
      <c r="M32" s="1">
        <v>72138.210799447887</v>
      </c>
      <c r="N32" s="1">
        <v>101802.6378959187</v>
      </c>
      <c r="O32" s="1">
        <v>65228.300544345337</v>
      </c>
      <c r="P32" s="1">
        <v>92027.200743365014</v>
      </c>
      <c r="Q32" s="1">
        <v>72355.31670011401</v>
      </c>
      <c r="R32" s="1">
        <v>165694.86286632341</v>
      </c>
      <c r="S32" s="1">
        <v>67980.752733208094</v>
      </c>
      <c r="T32" s="1">
        <v>81162.276290649126</v>
      </c>
      <c r="U32" s="1">
        <v>30918.666201439271</v>
      </c>
      <c r="V32" s="1">
        <v>73603.917515071007</v>
      </c>
      <c r="W32" s="1">
        <v>80366.711051196922</v>
      </c>
      <c r="X32" s="1">
        <v>17560.989074622139</v>
      </c>
      <c r="Y32" s="1">
        <v>69062.788737145413</v>
      </c>
      <c r="Z32" s="1">
        <v>103894.422953519</v>
      </c>
      <c r="AA32" s="1">
        <v>35444.389529409767</v>
      </c>
      <c r="AB32" s="1">
        <v>81816.242575712793</v>
      </c>
      <c r="AC32" s="1">
        <v>82357.275163729108</v>
      </c>
      <c r="AD32" s="1">
        <v>69597.230315305249</v>
      </c>
      <c r="AE32" s="1">
        <v>82428.28269689939</v>
      </c>
      <c r="AF32" s="1">
        <v>39671.280632445887</v>
      </c>
      <c r="AG32" s="1">
        <v>15614.501408860669</v>
      </c>
      <c r="AH32" s="1">
        <v>48857.582633961058</v>
      </c>
      <c r="AI32" s="1">
        <v>114024.13770214059</v>
      </c>
      <c r="AJ32" s="1">
        <v>159416.01042109699</v>
      </c>
      <c r="AK32" s="1">
        <v>62123.41702034769</v>
      </c>
      <c r="AL32" s="1">
        <v>43228.997234153583</v>
      </c>
      <c r="AM32" s="1">
        <v>19727.313324070779</v>
      </c>
      <c r="AN32" s="1">
        <v>152782.66312228041</v>
      </c>
      <c r="AO32" s="1">
        <v>68938.165463053228</v>
      </c>
      <c r="AP32" s="1">
        <v>75727.378122621187</v>
      </c>
      <c r="AQ32" s="1">
        <v>53983.650706430482</v>
      </c>
      <c r="AR32" s="1">
        <v>55237.678999906988</v>
      </c>
      <c r="AS32" s="1">
        <v>44342.892276732768</v>
      </c>
      <c r="AT32" s="1">
        <v>27898.64140830189</v>
      </c>
      <c r="AU32" s="1">
        <v>54328.098248916227</v>
      </c>
      <c r="AV32" s="1">
        <v>32886.271778657872</v>
      </c>
      <c r="AW32" s="1">
        <v>162173.82157116811</v>
      </c>
    </row>
    <row r="33" spans="1:49" x14ac:dyDescent="0.3">
      <c r="A33" s="1" t="s">
        <v>76</v>
      </c>
      <c r="B33" s="1">
        <v>78066.512907746932</v>
      </c>
      <c r="C33" s="1">
        <v>38291.055726181192</v>
      </c>
      <c r="D33" s="1">
        <v>100667.7285144677</v>
      </c>
      <c r="E33" s="1">
        <v>255432.74676392891</v>
      </c>
      <c r="F33" s="1">
        <v>58478.016853042842</v>
      </c>
      <c r="G33" s="1">
        <v>218218.2385344143</v>
      </c>
      <c r="H33" s="1">
        <v>79680.182896896295</v>
      </c>
      <c r="I33" s="1">
        <v>72277.407299397615</v>
      </c>
      <c r="J33" s="1">
        <v>131160.51206704479</v>
      </c>
      <c r="K33" s="1">
        <v>633393.29653723247</v>
      </c>
      <c r="L33" s="1">
        <v>449148.7441481367</v>
      </c>
      <c r="M33" s="1">
        <v>176420.5857316207</v>
      </c>
      <c r="N33" s="1">
        <v>130325.6662160565</v>
      </c>
      <c r="O33" s="1">
        <v>368068.25163144391</v>
      </c>
      <c r="P33" s="1">
        <v>495093.87132616329</v>
      </c>
      <c r="Q33" s="1">
        <v>94850.388783409449</v>
      </c>
      <c r="R33" s="1">
        <v>226150.4831514082</v>
      </c>
      <c r="S33" s="1">
        <v>274795.69923757738</v>
      </c>
      <c r="T33" s="1">
        <v>538701.21577694512</v>
      </c>
      <c r="U33" s="1">
        <v>293125.69130250061</v>
      </c>
      <c r="V33" s="1">
        <v>122043.44528884139</v>
      </c>
      <c r="W33" s="1">
        <v>134671.51814766671</v>
      </c>
      <c r="X33" s="1">
        <v>227087.37801645501</v>
      </c>
      <c r="Y33" s="1">
        <v>423831.68391719408</v>
      </c>
      <c r="Z33" s="1">
        <v>335411.30408915138</v>
      </c>
      <c r="AA33" s="1">
        <v>241593.38015160651</v>
      </c>
      <c r="AB33" s="1">
        <v>128458.7976692966</v>
      </c>
      <c r="AC33" s="1">
        <v>165099.82987603781</v>
      </c>
      <c r="AD33" s="1">
        <v>249213.2129387829</v>
      </c>
      <c r="AE33" s="1">
        <v>245230.4330321936</v>
      </c>
      <c r="AF33" s="1">
        <v>233969.49033329351</v>
      </c>
      <c r="AG33" s="1">
        <v>116753.590533843</v>
      </c>
      <c r="AH33" s="1">
        <v>277922.37518992223</v>
      </c>
      <c r="AI33" s="1">
        <v>391010.67704200052</v>
      </c>
      <c r="AJ33" s="1">
        <v>685888.79503174021</v>
      </c>
      <c r="AK33" s="1">
        <v>380827.36688621872</v>
      </c>
      <c r="AL33" s="1">
        <v>215746.76821351779</v>
      </c>
      <c r="AM33" s="1">
        <v>417897.58406199672</v>
      </c>
      <c r="AN33" s="1">
        <v>237919.34333971649</v>
      </c>
      <c r="AO33" s="1">
        <v>142298.28009825511</v>
      </c>
      <c r="AP33" s="1">
        <v>186545.76876160171</v>
      </c>
      <c r="AQ33" s="1">
        <v>240419.3144815939</v>
      </c>
      <c r="AR33" s="1">
        <v>118087.01758593789</v>
      </c>
      <c r="AS33" s="1">
        <v>61141.557033892699</v>
      </c>
      <c r="AT33" s="1">
        <v>69785.627897359009</v>
      </c>
      <c r="AU33" s="1">
        <v>229940.83688335601</v>
      </c>
      <c r="AV33" s="1">
        <v>160474.48606588849</v>
      </c>
      <c r="AW33" s="1">
        <v>320877.58503671561</v>
      </c>
    </row>
    <row r="34" spans="1:49" x14ac:dyDescent="0.3">
      <c r="A34" s="1" t="s">
        <v>76</v>
      </c>
      <c r="B34" s="1">
        <v>12820940.140743051</v>
      </c>
      <c r="C34" s="1">
        <v>6390669.1015816825</v>
      </c>
      <c r="D34" s="1">
        <v>10399537.25679571</v>
      </c>
      <c r="E34" s="1">
        <v>7687259.9184210924</v>
      </c>
      <c r="F34" s="1">
        <v>7989626.4818938728</v>
      </c>
      <c r="G34" s="1">
        <v>8888646.3768373094</v>
      </c>
      <c r="H34" s="1">
        <v>9242542.3144658133</v>
      </c>
      <c r="I34" s="1">
        <v>9987833.418085333</v>
      </c>
      <c r="J34" s="1">
        <v>10722869.21757219</v>
      </c>
      <c r="K34" s="1">
        <v>5249403.8866711464</v>
      </c>
      <c r="L34" s="1">
        <v>7714745.3507692553</v>
      </c>
      <c r="M34" s="1">
        <v>14653012.08337466</v>
      </c>
      <c r="N34" s="1">
        <v>11193915.60822447</v>
      </c>
      <c r="O34" s="1">
        <v>13298108.76887637</v>
      </c>
      <c r="P34" s="1">
        <v>13693086.82132628</v>
      </c>
      <c r="Q34" s="1">
        <v>6936249.7975258026</v>
      </c>
      <c r="R34" s="1">
        <v>20201710.435830619</v>
      </c>
      <c r="S34" s="1">
        <v>14452338.912595149</v>
      </c>
      <c r="T34" s="1">
        <v>14890548.731235551</v>
      </c>
      <c r="U34" s="1">
        <v>14323295.08299825</v>
      </c>
      <c r="V34" s="1">
        <v>15085801.52990403</v>
      </c>
      <c r="W34" s="1">
        <v>21391603.811124869</v>
      </c>
      <c r="X34" s="1">
        <v>15220922.255601769</v>
      </c>
      <c r="Y34" s="1">
        <v>14644020.79313845</v>
      </c>
      <c r="Z34" s="1">
        <v>15973714.30603781</v>
      </c>
      <c r="AA34" s="1">
        <v>9430567.2367091533</v>
      </c>
      <c r="AB34" s="1">
        <v>9308196.2571038362</v>
      </c>
      <c r="AC34" s="1">
        <v>15390380.97757546</v>
      </c>
      <c r="AD34" s="1">
        <v>19557090.698099621</v>
      </c>
      <c r="AE34" s="1">
        <v>10638713.50962897</v>
      </c>
      <c r="AF34" s="1">
        <v>8697822.1390187517</v>
      </c>
      <c r="AG34" s="1">
        <v>11033808.166479191</v>
      </c>
      <c r="AH34" s="1">
        <v>17016873.339043569</v>
      </c>
      <c r="AI34" s="1">
        <v>18707588.945488341</v>
      </c>
      <c r="AJ34" s="1">
        <v>20752841.119967051</v>
      </c>
      <c r="AK34" s="1">
        <v>15202055.45116261</v>
      </c>
      <c r="AL34" s="1">
        <v>10688599.57404683</v>
      </c>
      <c r="AM34" s="1">
        <v>25830298.604799319</v>
      </c>
      <c r="AN34" s="1">
        <v>11622556.625072669</v>
      </c>
      <c r="AO34" s="1">
        <v>8561395.5147098955</v>
      </c>
      <c r="AP34" s="1">
        <v>9407490.8954321314</v>
      </c>
      <c r="AQ34" s="1">
        <v>10775879.52992221</v>
      </c>
      <c r="AR34" s="1">
        <v>12723491.700084141</v>
      </c>
      <c r="AS34" s="1">
        <v>6580693.6418465758</v>
      </c>
      <c r="AT34" s="1">
        <v>15362915.167959539</v>
      </c>
      <c r="AU34" s="1">
        <v>11946089.25534432</v>
      </c>
      <c r="AV34" s="1">
        <v>15240303.99568639</v>
      </c>
      <c r="AW34" s="1">
        <v>14960292.97711391</v>
      </c>
    </row>
    <row r="35" spans="1:49" x14ac:dyDescent="0.3">
      <c r="A35" s="1" t="s">
        <v>77</v>
      </c>
      <c r="B35" s="1">
        <v>165871.2106101806</v>
      </c>
      <c r="C35" s="1">
        <v>153738.4315197971</v>
      </c>
      <c r="D35" s="1">
        <v>150527.80770360411</v>
      </c>
      <c r="E35" s="1">
        <v>191111.33921762329</v>
      </c>
      <c r="F35" s="1">
        <v>327584.76132773841</v>
      </c>
      <c r="G35" s="1">
        <v>135904.04967255489</v>
      </c>
      <c r="H35" s="1">
        <v>127610.9059047684</v>
      </c>
      <c r="I35" s="1">
        <v>252163.82973410221</v>
      </c>
      <c r="J35" s="1">
        <v>246786.82598540431</v>
      </c>
      <c r="K35" s="1">
        <v>217200.05342987319</v>
      </c>
      <c r="L35" s="1">
        <v>232167.63696950139</v>
      </c>
      <c r="M35" s="1">
        <v>291224.75891946652</v>
      </c>
      <c r="N35" s="1">
        <v>90564.914722856673</v>
      </c>
      <c r="O35" s="1">
        <v>264897.22528793482</v>
      </c>
      <c r="P35" s="1">
        <v>142851.57929189241</v>
      </c>
      <c r="Q35" s="1">
        <v>147871.7558089268</v>
      </c>
      <c r="R35" s="1">
        <v>121539.436333445</v>
      </c>
      <c r="S35" s="1">
        <v>116994.8397670455</v>
      </c>
      <c r="T35" s="1">
        <v>85752.756964807559</v>
      </c>
      <c r="U35" s="1">
        <v>55614.959961994267</v>
      </c>
      <c r="V35" s="1">
        <v>87374.694581657604</v>
      </c>
      <c r="W35" s="1">
        <v>167249.73148500029</v>
      </c>
      <c r="X35" s="1">
        <v>179983.32679495731</v>
      </c>
      <c r="Y35" s="1">
        <v>116812.0431678178</v>
      </c>
      <c r="Z35" s="1">
        <v>155762.61467320399</v>
      </c>
      <c r="AA35" s="1">
        <v>148101.264613259</v>
      </c>
      <c r="AB35" s="1">
        <v>104320.97083058881</v>
      </c>
      <c r="AC35" s="1">
        <v>113085.01229548961</v>
      </c>
      <c r="AD35" s="1">
        <v>147730.25808237729</v>
      </c>
      <c r="AE35" s="1">
        <v>135784.97285693671</v>
      </c>
      <c r="AF35" s="1">
        <v>99014.402345676994</v>
      </c>
      <c r="AG35" s="1">
        <v>133938.73541082031</v>
      </c>
      <c r="AH35" s="1">
        <v>265036.35978987737</v>
      </c>
      <c r="AI35" s="1">
        <v>165675.48869172909</v>
      </c>
      <c r="AJ35" s="1">
        <v>230666.72846017079</v>
      </c>
      <c r="AK35" s="1">
        <v>83414.225300631922</v>
      </c>
      <c r="AL35" s="1">
        <v>122221.6040722554</v>
      </c>
      <c r="AM35" s="1">
        <v>280092.04272172909</v>
      </c>
      <c r="AN35" s="1">
        <v>391886.77839609329</v>
      </c>
      <c r="AO35" s="1">
        <v>347565.39677273959</v>
      </c>
      <c r="AP35" s="1">
        <v>217081.70536384039</v>
      </c>
      <c r="AQ35" s="1">
        <v>186461.1963881063</v>
      </c>
      <c r="AR35" s="1">
        <v>265009.36480806879</v>
      </c>
      <c r="AS35" s="1">
        <v>207960.06623616471</v>
      </c>
      <c r="AT35" s="1">
        <v>159475.26646800261</v>
      </c>
      <c r="AU35" s="1">
        <v>211455.63559926921</v>
      </c>
      <c r="AV35" s="1">
        <v>174727.1127483451</v>
      </c>
      <c r="AW35" s="1">
        <v>305756.44821729901</v>
      </c>
    </row>
    <row r="36" spans="1:49" x14ac:dyDescent="0.3">
      <c r="A36" s="1" t="s">
        <v>77</v>
      </c>
      <c r="B36" s="1">
        <v>216341.91737724931</v>
      </c>
      <c r="C36" s="1">
        <v>204670.58112185789</v>
      </c>
      <c r="D36" s="1">
        <v>251997.62943901509</v>
      </c>
      <c r="E36" s="1">
        <v>106729.0447673072</v>
      </c>
      <c r="F36" s="1">
        <v>70613.837163654447</v>
      </c>
      <c r="G36" s="1">
        <v>241307.53825131751</v>
      </c>
      <c r="H36" s="1">
        <v>117015.15671850251</v>
      </c>
      <c r="I36" s="1">
        <v>359209.04577971989</v>
      </c>
      <c r="J36" s="1">
        <v>185536.9678648049</v>
      </c>
      <c r="K36" s="1">
        <v>58092.016636578133</v>
      </c>
      <c r="L36" s="1">
        <v>91530.009035609721</v>
      </c>
      <c r="M36" s="1">
        <v>327583.73333728989</v>
      </c>
      <c r="N36" s="1">
        <v>363098.8478662683</v>
      </c>
      <c r="O36" s="1">
        <v>230665.24072898869</v>
      </c>
      <c r="P36" s="1">
        <v>353779.18814299727</v>
      </c>
      <c r="Q36" s="1">
        <v>267548.69254281168</v>
      </c>
      <c r="R36" s="1">
        <v>707563.84880600008</v>
      </c>
      <c r="S36" s="1">
        <v>314031.80913565558</v>
      </c>
      <c r="T36" s="1">
        <v>340054.04079286539</v>
      </c>
      <c r="U36" s="1">
        <v>132036.36483717401</v>
      </c>
      <c r="V36" s="1">
        <v>307726.98988252581</v>
      </c>
      <c r="W36" s="1">
        <v>321067.25108123018</v>
      </c>
      <c r="X36" s="1">
        <v>53673.07320179711</v>
      </c>
      <c r="Y36" s="1">
        <v>315091.29019467707</v>
      </c>
      <c r="Z36" s="1">
        <v>440533.26081314561</v>
      </c>
      <c r="AA36" s="1">
        <v>98675.965495725512</v>
      </c>
      <c r="AB36" s="1">
        <v>274142.32908905431</v>
      </c>
      <c r="AC36" s="1">
        <v>361345.04232345772</v>
      </c>
      <c r="AD36" s="1">
        <v>341610.55367840949</v>
      </c>
      <c r="AE36" s="1">
        <v>240751.99357584951</v>
      </c>
      <c r="AF36" s="1">
        <v>155656.42158914349</v>
      </c>
      <c r="AG36" s="1">
        <v>59600.377943293359</v>
      </c>
      <c r="AH36" s="1">
        <v>157408.51005983329</v>
      </c>
      <c r="AI36" s="1">
        <v>419746.21586627519</v>
      </c>
      <c r="AJ36" s="1">
        <v>523865.80931028019</v>
      </c>
      <c r="AK36" s="1">
        <v>278037.82722781663</v>
      </c>
      <c r="AL36" s="1">
        <v>88707.722831927298</v>
      </c>
      <c r="AM36" s="1">
        <v>64259.161376985357</v>
      </c>
      <c r="AN36" s="1">
        <v>372306.11608550203</v>
      </c>
      <c r="AO36" s="1">
        <v>214536.0852846865</v>
      </c>
      <c r="AP36" s="1">
        <v>236185.10365690559</v>
      </c>
      <c r="AQ36" s="1">
        <v>175736.14572445169</v>
      </c>
      <c r="AR36" s="1">
        <v>174682.7786016551</v>
      </c>
      <c r="AS36" s="1">
        <v>144111.79188162411</v>
      </c>
      <c r="AT36" s="1">
        <v>109451.3690633533</v>
      </c>
      <c r="AU36" s="1">
        <v>184730.82320136021</v>
      </c>
      <c r="AV36" s="1">
        <v>127009.6865628471</v>
      </c>
      <c r="AW36" s="1">
        <v>494936.83948119823</v>
      </c>
    </row>
    <row r="37" spans="1:49" x14ac:dyDescent="0.3">
      <c r="A37" s="1" t="s">
        <v>78</v>
      </c>
      <c r="B37" s="1">
        <v>45918.342853547438</v>
      </c>
      <c r="C37" s="1">
        <v>98545.990083733283</v>
      </c>
      <c r="D37" s="1">
        <v>35815.05391622708</v>
      </c>
      <c r="E37" s="1">
        <v>19736.420743905481</v>
      </c>
      <c r="F37" s="1">
        <v>80035.899871306945</v>
      </c>
      <c r="G37" s="1">
        <v>172958.67260530801</v>
      </c>
      <c r="H37" s="1">
        <v>8564.9840089912486</v>
      </c>
      <c r="I37" s="1">
        <v>31909.973474882361</v>
      </c>
      <c r="J37" s="1">
        <v>74802.244929657871</v>
      </c>
      <c r="K37" s="1">
        <v>236825.83192273209</v>
      </c>
      <c r="L37" s="1">
        <v>71388.344612286484</v>
      </c>
      <c r="M37" s="1">
        <v>103235.8002424623</v>
      </c>
      <c r="N37" s="1">
        <v>20859.454019065241</v>
      </c>
      <c r="O37" s="1">
        <v>84401.908411780474</v>
      </c>
      <c r="P37" s="1">
        <v>74680.507831657815</v>
      </c>
      <c r="Q37" s="1">
        <v>22467.42248984435</v>
      </c>
      <c r="R37" s="1">
        <v>39865.725145878743</v>
      </c>
      <c r="S37" s="1">
        <v>40841.585177751993</v>
      </c>
      <c r="T37" s="1">
        <v>32210.021269691999</v>
      </c>
      <c r="U37" s="1">
        <v>9688.2156076820756</v>
      </c>
      <c r="V37" s="1">
        <v>43558.745778878962</v>
      </c>
      <c r="W37" s="1">
        <v>54052.687718693778</v>
      </c>
      <c r="X37" s="1">
        <v>24981.55553750151</v>
      </c>
      <c r="Y37" s="1">
        <v>19016.236630924541</v>
      </c>
      <c r="Z37" s="1">
        <v>32109.245692742981</v>
      </c>
      <c r="AA37" s="1">
        <v>69929.629378388156</v>
      </c>
      <c r="AB37" s="1">
        <v>23503.298557143011</v>
      </c>
      <c r="AC37" s="1">
        <v>23070.40486674794</v>
      </c>
      <c r="AD37" s="1">
        <v>30501.94663053035</v>
      </c>
      <c r="AE37" s="1">
        <v>43860.588078870031</v>
      </c>
      <c r="AF37" s="1">
        <v>29558.615654261619</v>
      </c>
      <c r="AG37" s="1">
        <v>49148.001020722433</v>
      </c>
      <c r="AH37" s="1">
        <v>110540.0144646824</v>
      </c>
      <c r="AI37" s="1">
        <v>16161.180496760369</v>
      </c>
      <c r="AJ37" s="1">
        <v>93632.136154727559</v>
      </c>
      <c r="AK37" s="1">
        <v>19888.293885804342</v>
      </c>
      <c r="AL37" s="1">
        <v>53266.232657480861</v>
      </c>
      <c r="AM37" s="1">
        <v>48611.096777237392</v>
      </c>
      <c r="AN37" s="1">
        <v>171693.96866248851</v>
      </c>
      <c r="AO37" s="1">
        <v>75647.677274450791</v>
      </c>
      <c r="AP37" s="1">
        <v>42796.046979023064</v>
      </c>
      <c r="AQ37" s="1">
        <v>52434.789246216169</v>
      </c>
      <c r="AR37" s="1">
        <v>152105.19375220971</v>
      </c>
      <c r="AS37" s="1">
        <v>37414.794120782717</v>
      </c>
      <c r="AT37" s="1">
        <v>29600.815256363148</v>
      </c>
      <c r="AU37" s="1">
        <v>175246.42028273499</v>
      </c>
      <c r="AV37" s="1">
        <v>29568.846525117209</v>
      </c>
      <c r="AW37" s="1">
        <v>77760.654198270146</v>
      </c>
    </row>
    <row r="38" spans="1:49" x14ac:dyDescent="0.3">
      <c r="A38" s="1" t="s">
        <v>78</v>
      </c>
      <c r="B38" s="1">
        <v>259540.35309263089</v>
      </c>
      <c r="C38" s="1">
        <v>171412.5804438834</v>
      </c>
      <c r="D38" s="1">
        <v>286009.46187181748</v>
      </c>
      <c r="E38" s="1">
        <v>90779.86826485052</v>
      </c>
      <c r="F38" s="1">
        <v>163973.41521219199</v>
      </c>
      <c r="G38" s="1">
        <v>158865.4844442395</v>
      </c>
      <c r="H38" s="1">
        <v>64209.274378319838</v>
      </c>
      <c r="I38" s="1">
        <v>211020.73307319169</v>
      </c>
      <c r="J38" s="1">
        <v>117022.3013205162</v>
      </c>
      <c r="K38" s="1">
        <v>174946.7565086355</v>
      </c>
      <c r="L38" s="1">
        <v>70489.625851168064</v>
      </c>
      <c r="M38" s="1">
        <v>209259.05152962371</v>
      </c>
      <c r="N38" s="1">
        <v>253909.8958896118</v>
      </c>
      <c r="O38" s="1">
        <v>192642.300053204</v>
      </c>
      <c r="P38" s="1">
        <v>328399.70646153687</v>
      </c>
      <c r="Q38" s="1">
        <v>224163.996986835</v>
      </c>
      <c r="R38" s="1">
        <v>601430.53313515184</v>
      </c>
      <c r="S38" s="1">
        <v>237726.36306862</v>
      </c>
      <c r="T38" s="1">
        <v>217363.50397886269</v>
      </c>
      <c r="U38" s="1">
        <v>145496.85907468371</v>
      </c>
      <c r="V38" s="1">
        <v>187289.1015172872</v>
      </c>
      <c r="W38" s="1">
        <v>202456.59236482289</v>
      </c>
      <c r="X38" s="1">
        <v>42598.700489788542</v>
      </c>
      <c r="Y38" s="1">
        <v>289089.84825009259</v>
      </c>
      <c r="Z38" s="1">
        <v>224388.2912592674</v>
      </c>
      <c r="AA38" s="1">
        <v>110320.8550565253</v>
      </c>
      <c r="AB38" s="1">
        <v>169639.73941372859</v>
      </c>
      <c r="AC38" s="1">
        <v>203523.87900923801</v>
      </c>
      <c r="AD38" s="1">
        <v>267533.06946582999</v>
      </c>
      <c r="AE38" s="1">
        <v>142263.5954848465</v>
      </c>
      <c r="AF38" s="1">
        <v>140179.22051068931</v>
      </c>
      <c r="AG38" s="1">
        <v>125659.3404535741</v>
      </c>
      <c r="AH38" s="1">
        <v>86607.841074880082</v>
      </c>
      <c r="AI38" s="1">
        <v>221265.44996944931</v>
      </c>
      <c r="AJ38" s="1">
        <v>430879.16792713117</v>
      </c>
      <c r="AK38" s="1">
        <v>194660.43629109469</v>
      </c>
      <c r="AL38" s="1">
        <v>107170.7413316888</v>
      </c>
      <c r="AM38" s="1">
        <v>65268.203956930811</v>
      </c>
      <c r="AN38" s="1">
        <v>200665.5308441408</v>
      </c>
      <c r="AO38" s="1">
        <v>130755.5727903628</v>
      </c>
      <c r="AP38" s="1">
        <v>160258.5453094118</v>
      </c>
      <c r="AQ38" s="1">
        <v>102150.4323456672</v>
      </c>
      <c r="AR38" s="1">
        <v>142433.0602585036</v>
      </c>
      <c r="AS38" s="1">
        <v>105859.17617788431</v>
      </c>
      <c r="AT38" s="1">
        <v>56172.704798118873</v>
      </c>
      <c r="AU38" s="1">
        <v>144744.5056983273</v>
      </c>
      <c r="AV38" s="1">
        <v>180942.16312470689</v>
      </c>
      <c r="AW38" s="1">
        <v>292606.24745951622</v>
      </c>
    </row>
    <row r="39" spans="1:49" x14ac:dyDescent="0.3">
      <c r="A39" s="1" t="s">
        <v>78</v>
      </c>
      <c r="B39" s="1">
        <v>2138558.777336169</v>
      </c>
      <c r="C39" s="1">
        <v>5268512.1734861732</v>
      </c>
      <c r="D39" s="1">
        <v>6285934.0906899748</v>
      </c>
      <c r="E39" s="1">
        <v>7594070.6579815233</v>
      </c>
      <c r="F39" s="1">
        <v>5063266.3744460624</v>
      </c>
      <c r="G39" s="1">
        <v>4975085.8241536198</v>
      </c>
      <c r="H39" s="1">
        <v>5094556.8550180867</v>
      </c>
      <c r="I39" s="1">
        <v>10479291.804046961</v>
      </c>
      <c r="J39" s="1">
        <v>5696725.2613035031</v>
      </c>
      <c r="K39" s="1">
        <v>6802321.1533845514</v>
      </c>
      <c r="L39" s="1">
        <v>5455430.7615331821</v>
      </c>
      <c r="M39" s="1">
        <v>4021689.477347604</v>
      </c>
      <c r="N39" s="1">
        <v>3712922.8380215601</v>
      </c>
      <c r="O39" s="1">
        <v>5297214.4566052482</v>
      </c>
      <c r="P39" s="1">
        <v>4149197.1215326688</v>
      </c>
      <c r="Q39" s="1">
        <v>8313615.6722242646</v>
      </c>
      <c r="R39" s="1">
        <v>3178919.146025693</v>
      </c>
      <c r="S39" s="1">
        <v>1729985.8962858</v>
      </c>
      <c r="T39" s="1">
        <v>1715803.132602555</v>
      </c>
      <c r="U39" s="1">
        <v>2211320.0700957342</v>
      </c>
      <c r="V39" s="1">
        <v>1555130.8182174589</v>
      </c>
      <c r="W39" s="1">
        <v>2480203.7393468958</v>
      </c>
      <c r="X39" s="1">
        <v>2957839.354759207</v>
      </c>
      <c r="Y39" s="1">
        <v>1781622.589089442</v>
      </c>
      <c r="Z39" s="1">
        <v>2585359.062893684</v>
      </c>
      <c r="AA39" s="1">
        <v>2270129.868036333</v>
      </c>
      <c r="AB39" s="1">
        <v>2594898.1349499668</v>
      </c>
      <c r="AC39" s="1">
        <v>2045035.949902524</v>
      </c>
      <c r="AD39" s="1">
        <v>2260329.063499202</v>
      </c>
      <c r="AE39" s="1">
        <v>2158865.9596250388</v>
      </c>
      <c r="AF39" s="1">
        <v>2330717.8708766042</v>
      </c>
      <c r="AG39" s="1">
        <v>2562768.3360585612</v>
      </c>
      <c r="AH39" s="1">
        <v>4140304.209380222</v>
      </c>
      <c r="AI39" s="1">
        <v>3709840.1812054231</v>
      </c>
      <c r="AJ39" s="1">
        <v>4588761.2222376233</v>
      </c>
      <c r="AK39" s="1">
        <v>2441604.646615874</v>
      </c>
      <c r="AL39" s="1">
        <v>8058910.4287234042</v>
      </c>
      <c r="AM39" s="1">
        <v>7701868.7981018834</v>
      </c>
      <c r="AN39" s="1">
        <v>12515036.853695231</v>
      </c>
      <c r="AO39" s="1">
        <v>11941487.460049899</v>
      </c>
      <c r="AP39" s="1">
        <v>4435484.0481308792</v>
      </c>
      <c r="AQ39" s="1">
        <v>6299351.090103751</v>
      </c>
      <c r="AR39" s="1">
        <v>7292209.2316214498</v>
      </c>
      <c r="AS39" s="1">
        <v>8290840.21787652</v>
      </c>
      <c r="AT39" s="1">
        <v>2821800.809870407</v>
      </c>
      <c r="AU39" s="1">
        <v>5945950.9436088689</v>
      </c>
      <c r="AV39" s="1">
        <v>4968292.8944435557</v>
      </c>
      <c r="AW39" s="1">
        <v>8827691.1749275178</v>
      </c>
    </row>
    <row r="40" spans="1:49" x14ac:dyDescent="0.3">
      <c r="A40" s="1" t="s">
        <v>79</v>
      </c>
      <c r="B40" s="1">
        <v>18637.55520774033</v>
      </c>
      <c r="C40" s="1">
        <v>71461.788776339628</v>
      </c>
      <c r="D40" s="1">
        <v>124165.0636232298</v>
      </c>
      <c r="E40" s="1">
        <v>58190.960581908163</v>
      </c>
      <c r="F40" s="1">
        <v>25135.0323218841</v>
      </c>
      <c r="G40" s="1">
        <v>91648.663086826127</v>
      </c>
      <c r="H40" s="1">
        <v>34689.790083055363</v>
      </c>
      <c r="I40" s="1">
        <v>296606.02200299478</v>
      </c>
      <c r="J40" s="1">
        <v>64466.430152862893</v>
      </c>
      <c r="K40" s="1">
        <v>48363.32804199087</v>
      </c>
      <c r="L40" s="1">
        <v>32054.645479027829</v>
      </c>
      <c r="M40" s="1">
        <v>37327.527966637048</v>
      </c>
      <c r="N40" s="1">
        <v>76505.332403356966</v>
      </c>
      <c r="O40" s="1">
        <v>79317.222571866354</v>
      </c>
      <c r="P40" s="1">
        <v>85953.383432221322</v>
      </c>
      <c r="Q40" s="1">
        <v>229415.77583055451</v>
      </c>
      <c r="R40" s="1">
        <v>61461.745589021259</v>
      </c>
      <c r="S40" s="1">
        <v>34420.488102756732</v>
      </c>
      <c r="T40" s="1">
        <v>29860.09024343465</v>
      </c>
      <c r="U40" s="1">
        <v>29347.313520328451</v>
      </c>
      <c r="V40" s="1">
        <v>28352.364833526251</v>
      </c>
      <c r="W40" s="1">
        <v>26497.906225385352</v>
      </c>
      <c r="X40" s="1">
        <v>6299.3026300271104</v>
      </c>
      <c r="Y40" s="1">
        <v>26372.60406475799</v>
      </c>
      <c r="Z40" s="1">
        <v>48526.578683132037</v>
      </c>
      <c r="AA40" s="1">
        <v>18113.428054072261</v>
      </c>
      <c r="AB40" s="1">
        <v>54967.763265466063</v>
      </c>
      <c r="AC40" s="1">
        <v>36275.541346259241</v>
      </c>
      <c r="AD40" s="1">
        <v>36895.290230168917</v>
      </c>
      <c r="AE40" s="1">
        <v>36524.362037234561</v>
      </c>
      <c r="AF40" s="1">
        <v>21201.576482879638</v>
      </c>
      <c r="AG40" s="1">
        <v>7543.8537285827479</v>
      </c>
      <c r="AH40" s="1">
        <v>21864.088832958751</v>
      </c>
      <c r="AI40" s="1">
        <v>50196.094518673737</v>
      </c>
      <c r="AJ40" s="1">
        <v>64312.861504603483</v>
      </c>
      <c r="AK40" s="1">
        <v>26242.783066583579</v>
      </c>
      <c r="AL40" s="1">
        <v>62321.142172753011</v>
      </c>
      <c r="AM40" s="1">
        <v>14140.992222680999</v>
      </c>
      <c r="AN40" s="1">
        <v>273689.11421378917</v>
      </c>
      <c r="AO40" s="1">
        <v>280866.04090358323</v>
      </c>
      <c r="AP40" s="1">
        <v>65182.057420661258</v>
      </c>
      <c r="AQ40" s="1">
        <v>69326.462350872156</v>
      </c>
      <c r="AR40" s="1">
        <v>70739.632725167874</v>
      </c>
      <c r="AS40" s="1">
        <v>119479.7305855009</v>
      </c>
      <c r="AT40" s="1">
        <v>7950.335101255775</v>
      </c>
      <c r="AU40" s="1">
        <v>53544.497655820101</v>
      </c>
      <c r="AV40" s="1">
        <v>29273.485670289429</v>
      </c>
      <c r="AW40" s="1">
        <v>181663.74200569579</v>
      </c>
    </row>
    <row r="41" spans="1:49" x14ac:dyDescent="0.3">
      <c r="A41" s="1" t="s">
        <v>80</v>
      </c>
      <c r="B41" s="1">
        <v>569143.0693231388</v>
      </c>
      <c r="C41" s="1">
        <v>457794.29393217171</v>
      </c>
      <c r="D41" s="1">
        <v>732911.51547598047</v>
      </c>
      <c r="E41" s="1">
        <v>484191.4108428703</v>
      </c>
      <c r="F41" s="1">
        <v>538790.76205476187</v>
      </c>
      <c r="G41" s="1">
        <v>472489.94202587358</v>
      </c>
      <c r="H41" s="1">
        <v>354026.31441917288</v>
      </c>
      <c r="I41" s="1">
        <v>528744.59057302272</v>
      </c>
      <c r="J41" s="1">
        <v>891980.65542047995</v>
      </c>
      <c r="K41" s="1">
        <v>676523.93678633566</v>
      </c>
      <c r="L41" s="1">
        <v>818728.61033150542</v>
      </c>
      <c r="M41" s="1">
        <v>776910.83568229468</v>
      </c>
      <c r="N41" s="1">
        <v>888972.57210758317</v>
      </c>
      <c r="O41" s="1">
        <v>1034960.3676531441</v>
      </c>
      <c r="P41" s="1">
        <v>818403.85164113145</v>
      </c>
      <c r="Q41" s="1">
        <v>428653.80660049379</v>
      </c>
      <c r="R41" s="1">
        <v>1066231.221542001</v>
      </c>
      <c r="S41" s="1">
        <v>731776.1546715002</v>
      </c>
      <c r="T41" s="1">
        <v>780840.12938993459</v>
      </c>
      <c r="U41" s="1">
        <v>647681.05125227291</v>
      </c>
      <c r="V41" s="1">
        <v>666320.77981736662</v>
      </c>
      <c r="W41" s="1">
        <v>805821.2684617975</v>
      </c>
      <c r="X41" s="1">
        <v>932134.97810494248</v>
      </c>
      <c r="Y41" s="1">
        <v>686207.05716476683</v>
      </c>
      <c r="Z41" s="1">
        <v>847918.41544805036</v>
      </c>
      <c r="AA41" s="1">
        <v>848830.87467577797</v>
      </c>
      <c r="AB41" s="1">
        <v>962850.41431984876</v>
      </c>
      <c r="AC41" s="1">
        <v>1052927.459619479</v>
      </c>
      <c r="AD41" s="1">
        <v>786007.71335673367</v>
      </c>
      <c r="AE41" s="1">
        <v>1429086.7057222631</v>
      </c>
      <c r="AF41" s="1">
        <v>820366.7201005395</v>
      </c>
      <c r="AG41" s="1">
        <v>852644.09410751611</v>
      </c>
      <c r="AH41" s="1">
        <v>1435164.967121823</v>
      </c>
      <c r="AI41" s="1">
        <v>1156832.6834903869</v>
      </c>
      <c r="AJ41" s="1">
        <v>1386940.0195854369</v>
      </c>
      <c r="AK41" s="1">
        <v>786943.04864266026</v>
      </c>
      <c r="AL41" s="1">
        <v>475318.9915928063</v>
      </c>
      <c r="AM41" s="1">
        <v>1709834.2865455181</v>
      </c>
      <c r="AN41" s="1">
        <v>1035868.338277847</v>
      </c>
      <c r="AO41" s="1">
        <v>630826.72475070658</v>
      </c>
      <c r="AP41" s="1">
        <v>853533.89271865657</v>
      </c>
      <c r="AQ41" s="1">
        <v>972728.71189313137</v>
      </c>
      <c r="AR41" s="1">
        <v>1008058.856293192</v>
      </c>
      <c r="AS41" s="1">
        <v>394706.8978739559</v>
      </c>
      <c r="AT41" s="1">
        <v>643913.79141644354</v>
      </c>
      <c r="AU41" s="1">
        <v>668103.15711860813</v>
      </c>
      <c r="AV41" s="1">
        <v>1263741.115809178</v>
      </c>
      <c r="AW41" s="1">
        <v>988079.42047788412</v>
      </c>
    </row>
    <row r="42" spans="1:49" x14ac:dyDescent="0.3">
      <c r="A42" s="1" t="s">
        <v>81</v>
      </c>
      <c r="B42" s="1">
        <v>44963.117221613422</v>
      </c>
      <c r="C42" s="1">
        <v>57696.208336297052</v>
      </c>
      <c r="D42" s="1">
        <v>102822.78161078579</v>
      </c>
      <c r="E42" s="1">
        <v>50337.913265657371</v>
      </c>
      <c r="F42" s="1">
        <v>96975.952842749772</v>
      </c>
      <c r="G42" s="1">
        <v>55885.333933873728</v>
      </c>
      <c r="H42" s="1">
        <v>52310.068734716937</v>
      </c>
      <c r="I42" s="1">
        <v>91698.917655834855</v>
      </c>
      <c r="J42" s="1">
        <v>60191.315847055317</v>
      </c>
      <c r="K42" s="1">
        <v>87453.07610174708</v>
      </c>
      <c r="L42" s="1">
        <v>75298.376243155348</v>
      </c>
      <c r="M42" s="1">
        <v>60833.359109842073</v>
      </c>
      <c r="N42" s="1">
        <v>42679.312270165858</v>
      </c>
      <c r="O42" s="1">
        <v>56701.41691574701</v>
      </c>
      <c r="P42" s="1">
        <v>50082.070042919571</v>
      </c>
      <c r="Q42" s="1">
        <v>52252.518906054756</v>
      </c>
      <c r="R42" s="1">
        <v>63212.825899846262</v>
      </c>
      <c r="S42" s="1">
        <v>42673.007005965213</v>
      </c>
      <c r="T42" s="1">
        <v>42018.460777198226</v>
      </c>
      <c r="U42" s="1">
        <v>58670.412217038742</v>
      </c>
      <c r="V42" s="1">
        <v>55076.052490081747</v>
      </c>
      <c r="W42" s="1">
        <v>54562.502403449173</v>
      </c>
      <c r="X42" s="1">
        <v>70791.429580508673</v>
      </c>
      <c r="Y42" s="1">
        <v>62318.182137217707</v>
      </c>
      <c r="Z42" s="1">
        <v>62691.67215269756</v>
      </c>
      <c r="AA42" s="1">
        <v>50678.275884093367</v>
      </c>
      <c r="AB42" s="1">
        <v>47408.382993842722</v>
      </c>
      <c r="AC42" s="1">
        <v>48954.5728699295</v>
      </c>
      <c r="AD42" s="1">
        <v>89451.834050814796</v>
      </c>
      <c r="AE42" s="1">
        <v>46307.792401536477</v>
      </c>
      <c r="AF42" s="1">
        <v>51829.347927035356</v>
      </c>
      <c r="AG42" s="1">
        <v>54760.25787148191</v>
      </c>
      <c r="AH42" s="1">
        <v>60847.197424580598</v>
      </c>
      <c r="AI42" s="1">
        <v>75037.268039704621</v>
      </c>
      <c r="AJ42" s="1">
        <v>57069.751492874413</v>
      </c>
      <c r="AK42" s="1">
        <v>70148.421775577342</v>
      </c>
      <c r="AL42" s="1">
        <v>149781.8052275418</v>
      </c>
      <c r="AM42" s="1">
        <v>138248.95257641011</v>
      </c>
      <c r="AN42" s="1">
        <v>103846.3198612338</v>
      </c>
      <c r="AO42" s="1">
        <v>104819.34265897069</v>
      </c>
      <c r="AP42" s="1">
        <v>71380.501164884365</v>
      </c>
      <c r="AQ42" s="1">
        <v>60559.484681492962</v>
      </c>
      <c r="AR42" s="1">
        <v>94665.957594844673</v>
      </c>
      <c r="AS42" s="1">
        <v>77945.345654755482</v>
      </c>
      <c r="AT42" s="1">
        <v>69411.907056421856</v>
      </c>
      <c r="AU42" s="1">
        <v>85109.061526039717</v>
      </c>
      <c r="AV42" s="1">
        <v>115066.2022390791</v>
      </c>
      <c r="AW42" s="1">
        <v>111321.65183170581</v>
      </c>
    </row>
    <row r="43" spans="1:49" x14ac:dyDescent="0.3">
      <c r="A43" s="1" t="s">
        <v>82</v>
      </c>
      <c r="B43" s="1">
        <v>491114.75626928569</v>
      </c>
      <c r="C43" s="1">
        <v>220966.26731482579</v>
      </c>
      <c r="D43" s="1">
        <v>455681.05955855711</v>
      </c>
      <c r="E43" s="1">
        <v>367682.83923464979</v>
      </c>
      <c r="F43" s="1">
        <v>402903.68815129373</v>
      </c>
      <c r="G43" s="1">
        <v>346554.37252261012</v>
      </c>
      <c r="H43" s="1">
        <v>390185.13343680929</v>
      </c>
      <c r="I43" s="1">
        <v>460400.99866488529</v>
      </c>
      <c r="J43" s="1">
        <v>310167.30110301299</v>
      </c>
      <c r="K43" s="1">
        <v>470905.47866828868</v>
      </c>
      <c r="L43" s="1">
        <v>456929.69781287562</v>
      </c>
      <c r="M43" s="1">
        <v>460739.07204796758</v>
      </c>
      <c r="N43" s="1">
        <v>351035.5486518534</v>
      </c>
      <c r="O43" s="1">
        <v>397506.91058581241</v>
      </c>
      <c r="P43" s="1">
        <v>366960.59052942949</v>
      </c>
      <c r="Q43" s="1">
        <v>250531.46764558481</v>
      </c>
      <c r="R43" s="1">
        <v>927925.40387955238</v>
      </c>
      <c r="S43" s="1">
        <v>636011.91437749576</v>
      </c>
      <c r="T43" s="1">
        <v>480718.90137967799</v>
      </c>
      <c r="U43" s="1">
        <v>839394.55690245086</v>
      </c>
      <c r="V43" s="1">
        <v>737790.69083972252</v>
      </c>
      <c r="W43" s="1">
        <v>869143.05079759459</v>
      </c>
      <c r="X43" s="1">
        <v>933613.18288378685</v>
      </c>
      <c r="Y43" s="1">
        <v>812884.22774639109</v>
      </c>
      <c r="Z43" s="1">
        <v>815479.08199632796</v>
      </c>
      <c r="AA43" s="1">
        <v>410607.31211705052</v>
      </c>
      <c r="AB43" s="1">
        <v>327541.06051767088</v>
      </c>
      <c r="AC43" s="1">
        <v>575477.67578454735</v>
      </c>
      <c r="AD43" s="1">
        <v>1267725.004551474</v>
      </c>
      <c r="AE43" s="1">
        <v>506784.24978791637</v>
      </c>
      <c r="AF43" s="1">
        <v>423309.72005999339</v>
      </c>
      <c r="AG43" s="1">
        <v>458537.03373986331</v>
      </c>
      <c r="AH43" s="1">
        <v>550618.30468765902</v>
      </c>
      <c r="AI43" s="1">
        <v>1138625.970863081</v>
      </c>
      <c r="AJ43" s="1">
        <v>626866.75361643126</v>
      </c>
      <c r="AK43" s="1">
        <v>932414.10365430545</v>
      </c>
      <c r="AL43" s="1">
        <v>813344.25475015223</v>
      </c>
      <c r="AM43" s="1">
        <v>1310321.891846423</v>
      </c>
      <c r="AN43" s="1">
        <v>486606.0747507406</v>
      </c>
      <c r="AO43" s="1">
        <v>478075.59010753472</v>
      </c>
      <c r="AP43" s="1">
        <v>359227.21482377918</v>
      </c>
      <c r="AQ43" s="1">
        <v>376964.44356492208</v>
      </c>
      <c r="AR43" s="1">
        <v>551104.11269615451</v>
      </c>
      <c r="AS43" s="1">
        <v>409579.71964426048</v>
      </c>
      <c r="AT43" s="1">
        <v>784747.09094715735</v>
      </c>
      <c r="AU43" s="1">
        <v>668067.46672519424</v>
      </c>
      <c r="AV43" s="1">
        <v>894000.15518640191</v>
      </c>
      <c r="AW43" s="1">
        <v>664782.27265791304</v>
      </c>
    </row>
    <row r="44" spans="1:49" x14ac:dyDescent="0.3">
      <c r="A44" s="1" t="s">
        <v>83</v>
      </c>
      <c r="B44" s="1">
        <v>283537.38425920159</v>
      </c>
      <c r="C44" s="1">
        <v>149096.06085657189</v>
      </c>
      <c r="D44" s="1">
        <v>346995.73887884087</v>
      </c>
      <c r="E44" s="1">
        <v>273996.06867820257</v>
      </c>
      <c r="F44" s="1">
        <v>289576.8914635597</v>
      </c>
      <c r="G44" s="1">
        <v>277212.83577313757</v>
      </c>
      <c r="H44" s="1">
        <v>235367.1990037364</v>
      </c>
      <c r="I44" s="1">
        <v>400895.37861057988</v>
      </c>
      <c r="J44" s="1">
        <v>241776.32762019569</v>
      </c>
      <c r="K44" s="1">
        <v>604182.37770885916</v>
      </c>
      <c r="L44" s="1">
        <v>389029.41624113388</v>
      </c>
      <c r="M44" s="1">
        <v>396553.48612990917</v>
      </c>
      <c r="N44" s="1">
        <v>369757.79537099373</v>
      </c>
      <c r="O44" s="1">
        <v>342729.41753316793</v>
      </c>
      <c r="P44" s="1">
        <v>299638.7388314975</v>
      </c>
      <c r="Q44" s="1">
        <v>160001.53407072759</v>
      </c>
      <c r="R44" s="1">
        <v>937777.58784660103</v>
      </c>
      <c r="S44" s="1">
        <v>485949.16317921801</v>
      </c>
      <c r="T44" s="1">
        <v>370709.78281846631</v>
      </c>
      <c r="U44" s="1">
        <v>448680.17671580397</v>
      </c>
      <c r="V44" s="1">
        <v>500682.12787911808</v>
      </c>
      <c r="W44" s="1">
        <v>480825.20857269899</v>
      </c>
      <c r="X44" s="1">
        <v>582477.77349260577</v>
      </c>
      <c r="Y44" s="1">
        <v>620977.76512875443</v>
      </c>
      <c r="Z44" s="1">
        <v>749616.13987704879</v>
      </c>
      <c r="AA44" s="1">
        <v>391216.79734192742</v>
      </c>
      <c r="AB44" s="1">
        <v>312674.95029572822</v>
      </c>
      <c r="AC44" s="1">
        <v>558205.67183468689</v>
      </c>
      <c r="AD44" s="1">
        <v>840583.5298773353</v>
      </c>
      <c r="AE44" s="1">
        <v>594943.33815532015</v>
      </c>
      <c r="AF44" s="1">
        <v>430762.78283276578</v>
      </c>
      <c r="AG44" s="1">
        <v>421518.04470106278</v>
      </c>
      <c r="AH44" s="1">
        <v>661198.72775507125</v>
      </c>
      <c r="AI44" s="1">
        <v>972806.78942287306</v>
      </c>
      <c r="AJ44" s="1">
        <v>674138.52406646474</v>
      </c>
      <c r="AK44" s="1">
        <v>578164.908862615</v>
      </c>
      <c r="AL44" s="1">
        <v>441853.2312820087</v>
      </c>
      <c r="AM44" s="1">
        <v>1071895.7650825491</v>
      </c>
      <c r="AN44" s="1">
        <v>452298.71494935272</v>
      </c>
      <c r="AO44" s="1">
        <v>354095.86877377908</v>
      </c>
      <c r="AP44" s="1">
        <v>378024.50810981932</v>
      </c>
      <c r="AQ44" s="1">
        <v>311776.20455173898</v>
      </c>
      <c r="AR44" s="1">
        <v>445850.5923276089</v>
      </c>
      <c r="AS44" s="1">
        <v>263500.8090617967</v>
      </c>
      <c r="AT44" s="1">
        <v>589188.03574873041</v>
      </c>
      <c r="AU44" s="1">
        <v>560468.96185487462</v>
      </c>
      <c r="AV44" s="1">
        <v>659443.11752559815</v>
      </c>
      <c r="AW44" s="1">
        <v>588939.58040392259</v>
      </c>
    </row>
    <row r="45" spans="1:49" x14ac:dyDescent="0.3">
      <c r="A45" s="1" t="s">
        <v>84</v>
      </c>
      <c r="B45" s="1">
        <v>131330.65125677569</v>
      </c>
      <c r="C45" s="1">
        <v>137392.36873109639</v>
      </c>
      <c r="D45" s="1">
        <v>161170.4841227188</v>
      </c>
      <c r="E45" s="1">
        <v>256516.97494329361</v>
      </c>
      <c r="F45" s="1">
        <v>108091.90049452351</v>
      </c>
      <c r="G45" s="1">
        <v>66753.920411481202</v>
      </c>
      <c r="H45" s="1">
        <v>195613.75013909701</v>
      </c>
      <c r="I45" s="1">
        <v>300261.49078311131</v>
      </c>
      <c r="J45" s="1">
        <v>177245.26106575469</v>
      </c>
      <c r="K45" s="1">
        <v>55448.254633325101</v>
      </c>
      <c r="L45" s="1">
        <v>87656.988046913233</v>
      </c>
      <c r="M45" s="1">
        <v>153502.26597658711</v>
      </c>
      <c r="N45" s="1">
        <v>180404.8640933517</v>
      </c>
      <c r="O45" s="1">
        <v>178099.25698271039</v>
      </c>
      <c r="P45" s="1">
        <v>139303.46365994579</v>
      </c>
      <c r="Q45" s="1">
        <v>129256.5867622677</v>
      </c>
      <c r="R45" s="1">
        <v>149156.65924417999</v>
      </c>
      <c r="S45" s="1">
        <v>81902.390140333926</v>
      </c>
      <c r="T45" s="1">
        <v>110331.5565114151</v>
      </c>
      <c r="U45" s="1">
        <v>103734.887582646</v>
      </c>
      <c r="V45" s="1">
        <v>83978.617895971256</v>
      </c>
      <c r="W45" s="1">
        <v>112673.7575544944</v>
      </c>
      <c r="X45" s="1">
        <v>118327.3496076335</v>
      </c>
      <c r="Y45" s="1">
        <v>94823.643814398587</v>
      </c>
      <c r="Z45" s="1">
        <v>100441.4141329277</v>
      </c>
      <c r="AA45" s="1">
        <v>131755.32005628099</v>
      </c>
      <c r="AB45" s="1">
        <v>142999.61905866291</v>
      </c>
      <c r="AC45" s="1">
        <v>155270.2506392737</v>
      </c>
      <c r="AD45" s="1">
        <v>206985.26596769399</v>
      </c>
      <c r="AE45" s="1">
        <v>108168.7050155886</v>
      </c>
      <c r="AF45" s="1">
        <v>100769.2981000991</v>
      </c>
      <c r="AG45" s="1">
        <v>89212.813812763779</v>
      </c>
      <c r="AH45" s="1">
        <v>130307.47996404181</v>
      </c>
      <c r="AI45" s="1">
        <v>135267.85139310409</v>
      </c>
      <c r="AJ45" s="1">
        <v>135509.73460429269</v>
      </c>
      <c r="AK45" s="1">
        <v>90606.147882705089</v>
      </c>
      <c r="AL45" s="1">
        <v>99753.59483341701</v>
      </c>
      <c r="AM45" s="1">
        <v>141194.07059430869</v>
      </c>
      <c r="AN45" s="1">
        <v>152565.19241874359</v>
      </c>
      <c r="AO45" s="1">
        <v>131016.155256385</v>
      </c>
      <c r="AP45" s="1">
        <v>145979.07681458929</v>
      </c>
      <c r="AQ45" s="1">
        <v>108308.3429393617</v>
      </c>
      <c r="AR45" s="1">
        <v>141742.52308288001</v>
      </c>
      <c r="AS45" s="1">
        <v>254408.66172953349</v>
      </c>
      <c r="AT45" s="1">
        <v>118326.76761989979</v>
      </c>
      <c r="AU45" s="1">
        <v>90878.829657683222</v>
      </c>
      <c r="AV45" s="1">
        <v>86562.389286642763</v>
      </c>
      <c r="AW45" s="1">
        <v>212449.48165119381</v>
      </c>
    </row>
    <row r="46" spans="1:49" x14ac:dyDescent="0.3">
      <c r="A46" s="1" t="s">
        <v>84</v>
      </c>
      <c r="B46" s="1">
        <v>1847923.333160104</v>
      </c>
      <c r="C46" s="1">
        <v>672677.27461650176</v>
      </c>
      <c r="D46" s="1">
        <v>1333461.2562880609</v>
      </c>
      <c r="E46" s="1">
        <v>1303240.1301714471</v>
      </c>
      <c r="F46" s="1">
        <v>1261379.173232161</v>
      </c>
      <c r="G46" s="1">
        <v>1240774.3757357509</v>
      </c>
      <c r="H46" s="1">
        <v>1301393.084649611</v>
      </c>
      <c r="I46" s="1">
        <v>1220458.619786741</v>
      </c>
      <c r="J46" s="1">
        <v>1023067.539388624</v>
      </c>
      <c r="K46" s="1">
        <v>1259125.1139449319</v>
      </c>
      <c r="L46" s="1">
        <v>1389960.8107919439</v>
      </c>
      <c r="M46" s="1">
        <v>2044720.6579606431</v>
      </c>
      <c r="N46" s="1">
        <v>1634078.5843453349</v>
      </c>
      <c r="O46" s="1">
        <v>1502159.0156595169</v>
      </c>
      <c r="P46" s="1">
        <v>1503051.555660517</v>
      </c>
      <c r="Q46" s="1">
        <v>746717.23491260433</v>
      </c>
      <c r="R46" s="1">
        <v>4427164.1607918553</v>
      </c>
      <c r="S46" s="1">
        <v>2844722.2226939821</v>
      </c>
      <c r="T46" s="1">
        <v>2299677.4969449812</v>
      </c>
      <c r="U46" s="1">
        <v>3159673.936457085</v>
      </c>
      <c r="V46" s="1">
        <v>3150345.6792108752</v>
      </c>
      <c r="W46" s="1">
        <v>3094863.7604970941</v>
      </c>
      <c r="X46" s="1">
        <v>3841644.5162660899</v>
      </c>
      <c r="Y46" s="1">
        <v>3155475.164049109</v>
      </c>
      <c r="Z46" s="1">
        <v>3603346.9906159672</v>
      </c>
      <c r="AA46" s="1">
        <v>1818175.5719714011</v>
      </c>
      <c r="AB46" s="1">
        <v>1163580.1142207941</v>
      </c>
      <c r="AC46" s="1">
        <v>2552357.0078221401</v>
      </c>
      <c r="AD46" s="1">
        <v>5225809.403541185</v>
      </c>
      <c r="AE46" s="1">
        <v>2137258.9733846248</v>
      </c>
      <c r="AF46" s="1">
        <v>1948388.9113865001</v>
      </c>
      <c r="AG46" s="1">
        <v>2109482.9196699341</v>
      </c>
      <c r="AH46" s="1">
        <v>3188505.116136916</v>
      </c>
      <c r="AI46" s="1">
        <v>4409876.5240001651</v>
      </c>
      <c r="AJ46" s="1">
        <v>2641176.4790470842</v>
      </c>
      <c r="AK46" s="1">
        <v>3238017.011199242</v>
      </c>
      <c r="AL46" s="1">
        <v>1595259.702011154</v>
      </c>
      <c r="AM46" s="1">
        <v>5419850.2690580031</v>
      </c>
      <c r="AN46" s="1">
        <v>1823396.834964602</v>
      </c>
      <c r="AO46" s="1">
        <v>1044803.540304057</v>
      </c>
      <c r="AP46" s="1">
        <v>1427871.1322377741</v>
      </c>
      <c r="AQ46" s="1">
        <v>1300104.536157443</v>
      </c>
      <c r="AR46" s="1">
        <v>1827425.960027304</v>
      </c>
      <c r="AS46" s="1">
        <v>857966.42618500243</v>
      </c>
      <c r="AT46" s="1">
        <v>3305639.2076860019</v>
      </c>
      <c r="AU46" s="1">
        <v>2352757.8543518749</v>
      </c>
      <c r="AV46" s="1">
        <v>3160162.54390623</v>
      </c>
      <c r="AW46" s="1">
        <v>2305303.2875790652</v>
      </c>
    </row>
    <row r="47" spans="1:49" x14ac:dyDescent="0.3">
      <c r="A47" s="1" t="s">
        <v>85</v>
      </c>
      <c r="B47" s="1">
        <v>491230.4851529072</v>
      </c>
      <c r="C47" s="1">
        <v>1124076.4767061579</v>
      </c>
      <c r="D47" s="1">
        <v>1351512.0476158371</v>
      </c>
      <c r="E47" s="1">
        <v>1537789.077894219</v>
      </c>
      <c r="F47" s="1">
        <v>1012905.07469503</v>
      </c>
      <c r="G47" s="1">
        <v>996438.67799859354</v>
      </c>
      <c r="H47" s="1">
        <v>1310071.5106336779</v>
      </c>
      <c r="I47" s="1">
        <v>2130068.560573942</v>
      </c>
      <c r="J47" s="1">
        <v>1169614.6491272659</v>
      </c>
      <c r="K47" s="1">
        <v>1592960.874185856</v>
      </c>
      <c r="L47" s="1">
        <v>1109452.8224007019</v>
      </c>
      <c r="M47" s="1">
        <v>751048.44687625556</v>
      </c>
      <c r="N47" s="1">
        <v>876063.59169071144</v>
      </c>
      <c r="O47" s="1">
        <v>1203945.224175931</v>
      </c>
      <c r="P47" s="1">
        <v>723752.17313184403</v>
      </c>
      <c r="Q47" s="1">
        <v>1288924.9849462081</v>
      </c>
      <c r="R47" s="1">
        <v>914117.56792027433</v>
      </c>
      <c r="S47" s="1">
        <v>482874.87495881709</v>
      </c>
      <c r="T47" s="1">
        <v>405139.93957083661</v>
      </c>
      <c r="U47" s="1">
        <v>592181.22365049575</v>
      </c>
      <c r="V47" s="1">
        <v>374760.63890114368</v>
      </c>
      <c r="W47" s="1">
        <v>557178.89202629484</v>
      </c>
      <c r="X47" s="1">
        <v>903509.74504531885</v>
      </c>
      <c r="Y47" s="1">
        <v>538305.80007895874</v>
      </c>
      <c r="Z47" s="1">
        <v>762805.51936917496</v>
      </c>
      <c r="AA47" s="1">
        <v>638567.56311238569</v>
      </c>
      <c r="AB47" s="1">
        <v>546168.72924784862</v>
      </c>
      <c r="AC47" s="1">
        <v>487890.42919915658</v>
      </c>
      <c r="AD47" s="1">
        <v>718961.43349469523</v>
      </c>
      <c r="AE47" s="1">
        <v>643484.8365842104</v>
      </c>
      <c r="AF47" s="1">
        <v>686940.94138816092</v>
      </c>
      <c r="AG47" s="1">
        <v>725369.80255326966</v>
      </c>
      <c r="AH47" s="1">
        <v>1045564.056640037</v>
      </c>
      <c r="AI47" s="1">
        <v>1075154.5651067239</v>
      </c>
      <c r="AJ47" s="1">
        <v>912324.0436417493</v>
      </c>
      <c r="AK47" s="1">
        <v>682600.24931843753</v>
      </c>
      <c r="AL47" s="1">
        <v>1968833.025763585</v>
      </c>
      <c r="AM47" s="1">
        <v>2144080.295609022</v>
      </c>
      <c r="AN47" s="1">
        <v>2089949.0648324341</v>
      </c>
      <c r="AO47" s="1">
        <v>1636197.6750475499</v>
      </c>
      <c r="AP47" s="1">
        <v>936902.92664522969</v>
      </c>
      <c r="AQ47" s="1">
        <v>1285289.398493395</v>
      </c>
      <c r="AR47" s="1">
        <v>1341570.8541177949</v>
      </c>
      <c r="AS47" s="1">
        <v>1230152.5608476689</v>
      </c>
      <c r="AT47" s="1">
        <v>868420.80290132144</v>
      </c>
      <c r="AU47" s="1">
        <v>1615763.0931709111</v>
      </c>
      <c r="AV47" s="1">
        <v>1466560.84993195</v>
      </c>
      <c r="AW47" s="1">
        <v>1988618.8640890541</v>
      </c>
    </row>
    <row r="48" spans="1:49" x14ac:dyDescent="0.3">
      <c r="A48" s="1" t="s">
        <v>86</v>
      </c>
      <c r="B48" s="1">
        <v>44120.547748157776</v>
      </c>
      <c r="C48" s="1">
        <v>24003.351580108749</v>
      </c>
      <c r="D48" s="1">
        <v>102414.9992480418</v>
      </c>
      <c r="E48" s="1">
        <v>128822.51586622201</v>
      </c>
      <c r="F48" s="1">
        <v>32018.863903568839</v>
      </c>
      <c r="G48" s="1">
        <v>115949.6259691458</v>
      </c>
      <c r="H48" s="1">
        <v>42002.972460260207</v>
      </c>
      <c r="I48" s="1">
        <v>70706.283812447829</v>
      </c>
      <c r="J48" s="1">
        <v>90748.320345216198</v>
      </c>
      <c r="K48" s="1">
        <v>328660.95344244392</v>
      </c>
      <c r="L48" s="1">
        <v>236171.05596368489</v>
      </c>
      <c r="M48" s="1">
        <v>63159.063096850412</v>
      </c>
      <c r="N48" s="1">
        <v>70443.802014302317</v>
      </c>
      <c r="O48" s="1">
        <v>215080.26120446701</v>
      </c>
      <c r="P48" s="1">
        <v>349098.16373033507</v>
      </c>
      <c r="Q48" s="1">
        <v>67251.528173082435</v>
      </c>
      <c r="R48" s="1">
        <v>149194.5717257506</v>
      </c>
      <c r="S48" s="1">
        <v>141985.44494609159</v>
      </c>
      <c r="T48" s="1">
        <v>273992.86376165983</v>
      </c>
      <c r="U48" s="1">
        <v>163030.3695608027</v>
      </c>
      <c r="V48" s="1">
        <v>47788.657716462149</v>
      </c>
      <c r="W48" s="1">
        <v>77290.751653889762</v>
      </c>
      <c r="X48" s="1">
        <v>117399.2031645653</v>
      </c>
      <c r="Y48" s="1">
        <v>244220.5451257879</v>
      </c>
      <c r="Z48" s="1">
        <v>180700.7211055432</v>
      </c>
      <c r="AA48" s="1">
        <v>104000.9011418266</v>
      </c>
      <c r="AB48" s="1">
        <v>78981.715844088103</v>
      </c>
      <c r="AC48" s="1">
        <v>57616.067180063357</v>
      </c>
      <c r="AD48" s="1">
        <v>167606.94265145989</v>
      </c>
      <c r="AE48" s="1">
        <v>155134.9238069352</v>
      </c>
      <c r="AF48" s="1">
        <v>116252.3521718601</v>
      </c>
      <c r="AG48" s="1">
        <v>42575.482734606179</v>
      </c>
      <c r="AH48" s="1">
        <v>152244.3861876211</v>
      </c>
      <c r="AI48" s="1">
        <v>158286.58681121611</v>
      </c>
      <c r="AJ48" s="1">
        <v>348685.59022987261</v>
      </c>
      <c r="AK48" s="1">
        <v>261255.06738488239</v>
      </c>
      <c r="AL48" s="1">
        <v>138165.32085597559</v>
      </c>
      <c r="AM48" s="1">
        <v>307545.22980541817</v>
      </c>
      <c r="AN48" s="1">
        <v>204695.3666582187</v>
      </c>
      <c r="AO48" s="1">
        <v>99088.099649430966</v>
      </c>
      <c r="AP48" s="1">
        <v>105891.10519420011</v>
      </c>
      <c r="AQ48" s="1">
        <v>135486.85085523239</v>
      </c>
      <c r="AR48" s="1">
        <v>75192.745358524538</v>
      </c>
      <c r="AS48" s="1">
        <v>63086.146407569999</v>
      </c>
      <c r="AT48" s="1">
        <v>55229.018131827987</v>
      </c>
      <c r="AU48" s="1">
        <v>168166.5098903786</v>
      </c>
      <c r="AV48" s="1">
        <v>113680.6700780266</v>
      </c>
      <c r="AW48" s="1">
        <v>228989.46486862571</v>
      </c>
    </row>
    <row r="49" spans="1:49" x14ac:dyDescent="0.3">
      <c r="A49" s="1" t="s">
        <v>87</v>
      </c>
      <c r="B49" s="1">
        <v>226627.2909263708</v>
      </c>
      <c r="C49" s="1">
        <v>75465.51096056246</v>
      </c>
      <c r="D49" s="1">
        <v>171564.1822928449</v>
      </c>
      <c r="E49" s="1">
        <v>242758.4363711061</v>
      </c>
      <c r="F49" s="1">
        <v>127578.5948957388</v>
      </c>
      <c r="G49" s="1">
        <v>321130.3354431559</v>
      </c>
      <c r="H49" s="1">
        <v>126807.63724082609</v>
      </c>
      <c r="I49" s="1">
        <v>134817.91865287939</v>
      </c>
      <c r="J49" s="1">
        <v>218993.83863953489</v>
      </c>
      <c r="K49" s="1">
        <v>924006.79436362186</v>
      </c>
      <c r="L49" s="1">
        <v>957340.31383450294</v>
      </c>
      <c r="M49" s="1">
        <v>317931.78802357009</v>
      </c>
      <c r="N49" s="1">
        <v>173559.58381036349</v>
      </c>
      <c r="O49" s="1">
        <v>821456.41275113472</v>
      </c>
      <c r="P49" s="1">
        <v>1377358.9327812791</v>
      </c>
      <c r="Q49" s="1">
        <v>179694.80444419241</v>
      </c>
      <c r="R49" s="1">
        <v>438290.82311397762</v>
      </c>
      <c r="S49" s="1">
        <v>695225.71034608025</v>
      </c>
      <c r="T49" s="1">
        <v>1500317.6993921699</v>
      </c>
      <c r="U49" s="1">
        <v>850191.98390630458</v>
      </c>
      <c r="V49" s="1">
        <v>222306.91270453771</v>
      </c>
      <c r="W49" s="1">
        <v>308891.00348262518</v>
      </c>
      <c r="X49" s="1">
        <v>513454.79929475882</v>
      </c>
      <c r="Y49" s="1">
        <v>900272.3421050614</v>
      </c>
      <c r="Z49" s="1">
        <v>692111.56298698357</v>
      </c>
      <c r="AA49" s="1">
        <v>499488.95157427032</v>
      </c>
      <c r="AB49" s="1">
        <v>243856.49044232129</v>
      </c>
      <c r="AC49" s="1">
        <v>227210.45174831789</v>
      </c>
      <c r="AD49" s="1">
        <v>515243.09653195122</v>
      </c>
      <c r="AE49" s="1">
        <v>558993.44700641313</v>
      </c>
      <c r="AF49" s="1">
        <v>640249.11832037941</v>
      </c>
      <c r="AG49" s="1">
        <v>251093.65485153819</v>
      </c>
      <c r="AH49" s="1">
        <v>623406.84903870046</v>
      </c>
      <c r="AI49" s="1">
        <v>665002.87725034775</v>
      </c>
      <c r="AJ49" s="1">
        <v>1338056.1260331669</v>
      </c>
      <c r="AK49" s="1">
        <v>1282140.639567432</v>
      </c>
      <c r="AL49" s="1">
        <v>262452.01076352049</v>
      </c>
      <c r="AM49" s="1">
        <v>853381.4095103516</v>
      </c>
      <c r="AN49" s="1">
        <v>530888.76045663096</v>
      </c>
      <c r="AO49" s="1">
        <v>222940.3536457108</v>
      </c>
      <c r="AP49" s="1">
        <v>426597.73329148308</v>
      </c>
      <c r="AQ49" s="1">
        <v>518434.2946402533</v>
      </c>
      <c r="AR49" s="1">
        <v>192172.79502580309</v>
      </c>
      <c r="AS49" s="1">
        <v>116896.7188969025</v>
      </c>
      <c r="AT49" s="1">
        <v>126155.4410070641</v>
      </c>
      <c r="AU49" s="1">
        <v>488942.83368030482</v>
      </c>
      <c r="AV49" s="1">
        <v>269085.54827304382</v>
      </c>
      <c r="AW49" s="1">
        <v>620112.60296479159</v>
      </c>
    </row>
    <row r="50" spans="1:49" x14ac:dyDescent="0.3">
      <c r="A50" s="1" t="s">
        <v>88</v>
      </c>
      <c r="B50" s="1">
        <v>32432.8261927208</v>
      </c>
      <c r="C50" s="1">
        <v>49330.746748486868</v>
      </c>
      <c r="D50" s="1">
        <v>71792.717256596021</v>
      </c>
      <c r="E50" s="1">
        <v>223287.62834466199</v>
      </c>
      <c r="F50" s="1">
        <v>62454.866783650541</v>
      </c>
      <c r="G50" s="1">
        <v>181524.22751111299</v>
      </c>
      <c r="H50" s="1">
        <v>63330.964226626493</v>
      </c>
      <c r="I50" s="1">
        <v>106551.96271244749</v>
      </c>
      <c r="J50" s="1">
        <v>82459.179918022302</v>
      </c>
      <c r="K50" s="1">
        <v>1171472.1458082399</v>
      </c>
      <c r="L50" s="1">
        <v>642525.46446094965</v>
      </c>
      <c r="M50" s="1">
        <v>76695.298478409735</v>
      </c>
      <c r="N50" s="1">
        <v>54178.043216230217</v>
      </c>
      <c r="O50" s="1">
        <v>329413.59990396717</v>
      </c>
      <c r="P50" s="1">
        <v>436253.86911200878</v>
      </c>
      <c r="Q50" s="1">
        <v>208265.94539241749</v>
      </c>
      <c r="R50" s="1">
        <v>52009.296790418972</v>
      </c>
      <c r="S50" s="1">
        <v>78980.756369695111</v>
      </c>
      <c r="T50" s="1">
        <v>194543.61402847699</v>
      </c>
      <c r="U50" s="1">
        <v>110434.2409285243</v>
      </c>
      <c r="V50" s="1">
        <v>30756.026281316601</v>
      </c>
      <c r="W50" s="1">
        <v>36205.832009295802</v>
      </c>
      <c r="X50" s="1">
        <v>74894.147842533916</v>
      </c>
      <c r="Y50" s="1">
        <v>105311.7078375222</v>
      </c>
      <c r="Z50" s="1">
        <v>98346.236396796652</v>
      </c>
      <c r="AA50" s="1">
        <v>108805.392346704</v>
      </c>
      <c r="AB50" s="1">
        <v>60175.801459145303</v>
      </c>
      <c r="AC50" s="1">
        <v>24978.543919941949</v>
      </c>
      <c r="AD50" s="1">
        <v>56214.967284440318</v>
      </c>
      <c r="AE50" s="1">
        <v>103464.1125895459</v>
      </c>
      <c r="AF50" s="1">
        <v>147284.11131835659</v>
      </c>
      <c r="AG50" s="1">
        <v>44744.38833461493</v>
      </c>
      <c r="AH50" s="1">
        <v>135158.85239083771</v>
      </c>
      <c r="AI50" s="1">
        <v>116519.93049442679</v>
      </c>
      <c r="AJ50" s="1">
        <v>279875.62542678107</v>
      </c>
      <c r="AK50" s="1">
        <v>194872.34050936031</v>
      </c>
      <c r="AL50" s="1">
        <v>189008.90356042641</v>
      </c>
      <c r="AM50" s="1">
        <v>228915.35498386761</v>
      </c>
      <c r="AN50" s="1">
        <v>562510.67551952251</v>
      </c>
      <c r="AO50" s="1">
        <v>240448.38458107109</v>
      </c>
      <c r="AP50" s="1">
        <v>157694.3905934041</v>
      </c>
      <c r="AQ50" s="1">
        <v>264941.4425697205</v>
      </c>
      <c r="AR50" s="1">
        <v>84432.218864358598</v>
      </c>
      <c r="AS50" s="1">
        <v>107323.5529746047</v>
      </c>
      <c r="AT50" s="1">
        <v>19720.125482203919</v>
      </c>
      <c r="AU50" s="1">
        <v>190537.096941558</v>
      </c>
      <c r="AV50" s="1">
        <v>67069.576657887024</v>
      </c>
      <c r="AW50" s="1">
        <v>326609.63737927028</v>
      </c>
    </row>
    <row r="51" spans="1:49" x14ac:dyDescent="0.3">
      <c r="A51" s="1" t="s">
        <v>89</v>
      </c>
      <c r="B51" s="1">
        <v>833000.42543382663</v>
      </c>
      <c r="C51" s="1">
        <v>471396.47918825923</v>
      </c>
      <c r="D51" s="1">
        <v>696366.4705685362</v>
      </c>
      <c r="E51" s="1">
        <v>409045.53686771082</v>
      </c>
      <c r="F51" s="1">
        <v>381154.97275030502</v>
      </c>
      <c r="G51" s="1">
        <v>455693.07735664351</v>
      </c>
      <c r="H51" s="1">
        <v>483258.89608475921</v>
      </c>
      <c r="I51" s="1">
        <v>531139.98129441065</v>
      </c>
      <c r="J51" s="1">
        <v>866455.79113291251</v>
      </c>
      <c r="K51" s="1">
        <v>444337.61698711489</v>
      </c>
      <c r="L51" s="1">
        <v>655057.64687863667</v>
      </c>
      <c r="M51" s="1">
        <v>856066.51589283231</v>
      </c>
      <c r="N51" s="1">
        <v>786670.66569009901</v>
      </c>
      <c r="O51" s="1">
        <v>832876.1146330277</v>
      </c>
      <c r="P51" s="1">
        <v>1048222.357209724</v>
      </c>
      <c r="Q51" s="1">
        <v>539315.73838507023</v>
      </c>
      <c r="R51" s="1">
        <v>934705.69995776669</v>
      </c>
      <c r="S51" s="1">
        <v>646982.09450907796</v>
      </c>
      <c r="T51" s="1">
        <v>1205818.0381611609</v>
      </c>
      <c r="U51" s="1">
        <v>891785.69229340577</v>
      </c>
      <c r="V51" s="1">
        <v>795489.85598055623</v>
      </c>
      <c r="W51" s="1">
        <v>890181.53331381502</v>
      </c>
      <c r="X51" s="1">
        <v>964820.78659331112</v>
      </c>
      <c r="Y51" s="1">
        <v>766313.34864767618</v>
      </c>
      <c r="Z51" s="1">
        <v>887188.3919211044</v>
      </c>
      <c r="AA51" s="1">
        <v>614815.45148314105</v>
      </c>
      <c r="AB51" s="1">
        <v>709462.12095113937</v>
      </c>
      <c r="AC51" s="1">
        <v>901858.22315470781</v>
      </c>
      <c r="AD51" s="1">
        <v>1077146.58293828</v>
      </c>
      <c r="AE51" s="1">
        <v>880269.71058682341</v>
      </c>
      <c r="AF51" s="1">
        <v>921562.86429741816</v>
      </c>
      <c r="AG51" s="1">
        <v>554805.02402888564</v>
      </c>
      <c r="AH51" s="1">
        <v>1149855.6911032749</v>
      </c>
      <c r="AI51" s="1">
        <v>852915.91910637193</v>
      </c>
      <c r="AJ51" s="1">
        <v>987947.10203327239</v>
      </c>
      <c r="AK51" s="1">
        <v>936430.91344198654</v>
      </c>
      <c r="AL51" s="1">
        <v>532676.4671066734</v>
      </c>
      <c r="AM51" s="1">
        <v>1331049.0059320501</v>
      </c>
      <c r="AN51" s="1">
        <v>806486.34372272482</v>
      </c>
      <c r="AO51" s="1">
        <v>682389.48146472487</v>
      </c>
      <c r="AP51" s="1">
        <v>1149963.9148850371</v>
      </c>
      <c r="AQ51" s="1">
        <v>711740.95650293352</v>
      </c>
      <c r="AR51" s="1">
        <v>873187.37522364268</v>
      </c>
      <c r="AS51" s="1">
        <v>384396.89793709532</v>
      </c>
      <c r="AT51" s="1">
        <v>643939.03389885265</v>
      </c>
      <c r="AU51" s="1">
        <v>599127.3038369898</v>
      </c>
      <c r="AV51" s="1">
        <v>903047.59668896301</v>
      </c>
      <c r="AW51" s="1">
        <v>833031.11214853369</v>
      </c>
    </row>
    <row r="52" spans="1:49" x14ac:dyDescent="0.3">
      <c r="A52" s="1" t="s">
        <v>90</v>
      </c>
      <c r="B52" s="1">
        <v>59858.988148941768</v>
      </c>
      <c r="C52" s="1">
        <v>159619.65869200029</v>
      </c>
      <c r="D52" s="1">
        <v>223848.9749286985</v>
      </c>
      <c r="E52" s="1">
        <v>172682.93252605171</v>
      </c>
      <c r="F52" s="1">
        <v>115072.0084476873</v>
      </c>
      <c r="G52" s="1">
        <v>136780.29593797959</v>
      </c>
      <c r="H52" s="1">
        <v>112723.49590195309</v>
      </c>
      <c r="I52" s="1">
        <v>243543.54868217569</v>
      </c>
      <c r="J52" s="1">
        <v>177902.2199771546</v>
      </c>
      <c r="K52" s="1">
        <v>102481.46630357851</v>
      </c>
      <c r="L52" s="1">
        <v>152973.8823215368</v>
      </c>
      <c r="M52" s="1">
        <v>127815.575173562</v>
      </c>
      <c r="N52" s="1">
        <v>140960.51293843711</v>
      </c>
      <c r="O52" s="1">
        <v>174800.93935110461</v>
      </c>
      <c r="P52" s="1">
        <v>157575.38198559341</v>
      </c>
      <c r="Q52" s="1">
        <v>231032.72585141071</v>
      </c>
      <c r="R52" s="1">
        <v>70847.318343438703</v>
      </c>
      <c r="S52" s="1">
        <v>50980.771853367783</v>
      </c>
      <c r="T52" s="1">
        <v>78347.805855711107</v>
      </c>
      <c r="U52" s="1">
        <v>64570.90227162691</v>
      </c>
      <c r="V52" s="1">
        <v>46269.098631046771</v>
      </c>
      <c r="W52" s="1">
        <v>44517.165112088733</v>
      </c>
      <c r="X52" s="1">
        <v>63457.116155240983</v>
      </c>
      <c r="Y52" s="1">
        <v>44966.637798386153</v>
      </c>
      <c r="Z52" s="1">
        <v>63324.994279444523</v>
      </c>
      <c r="AA52" s="1">
        <v>57129.653500277898</v>
      </c>
      <c r="AB52" s="1">
        <v>87191.693856466794</v>
      </c>
      <c r="AC52" s="1">
        <v>68616.441791752673</v>
      </c>
      <c r="AD52" s="1">
        <v>47192.720120578</v>
      </c>
      <c r="AE52" s="1">
        <v>60546.046082693669</v>
      </c>
      <c r="AF52" s="1">
        <v>101373.0652727132</v>
      </c>
      <c r="AG52" s="1">
        <v>53905.899729958168</v>
      </c>
      <c r="AH52" s="1">
        <v>147679.23282885761</v>
      </c>
      <c r="AI52" s="1">
        <v>91823.438234786241</v>
      </c>
      <c r="AJ52" s="1">
        <v>101126.5145280416</v>
      </c>
      <c r="AK52" s="1">
        <v>73926.413381482955</v>
      </c>
      <c r="AL52" s="1">
        <v>138566.3392354954</v>
      </c>
      <c r="AM52" s="1">
        <v>155600.68260608811</v>
      </c>
      <c r="AN52" s="1">
        <v>569062.97108799976</v>
      </c>
      <c r="AO52" s="1">
        <v>343140.31943224248</v>
      </c>
      <c r="AP52" s="1">
        <v>252143.2672140731</v>
      </c>
      <c r="AQ52" s="1">
        <v>155889.91810958739</v>
      </c>
      <c r="AR52" s="1">
        <v>206109.87515182121</v>
      </c>
      <c r="AS52" s="1">
        <v>202069.26656471391</v>
      </c>
      <c r="AT52" s="1">
        <v>65419.179913668428</v>
      </c>
      <c r="AU52" s="1">
        <v>120984.3459557531</v>
      </c>
      <c r="AV52" s="1">
        <v>144436.09889499721</v>
      </c>
      <c r="AW52" s="1">
        <v>328143.36776885629</v>
      </c>
    </row>
    <row r="53" spans="1:49" x14ac:dyDescent="0.3">
      <c r="A53" s="1" t="s">
        <v>91</v>
      </c>
      <c r="B53" s="1">
        <v>234902.8661396844</v>
      </c>
      <c r="C53" s="1">
        <v>133182.13780983209</v>
      </c>
      <c r="D53" s="1">
        <v>156818.99444444559</v>
      </c>
      <c r="E53" s="1">
        <v>155518.4681259284</v>
      </c>
      <c r="F53" s="1">
        <v>158277.07784650271</v>
      </c>
      <c r="G53" s="1">
        <v>121858.8757875033</v>
      </c>
      <c r="H53" s="1">
        <v>101749.7386674046</v>
      </c>
      <c r="I53" s="1">
        <v>151786.71700188119</v>
      </c>
      <c r="J53" s="1">
        <v>205533.1710718401</v>
      </c>
      <c r="K53" s="1">
        <v>120243.8287546466</v>
      </c>
      <c r="L53" s="1">
        <v>156155.9971114372</v>
      </c>
      <c r="M53" s="1">
        <v>316998.98323766829</v>
      </c>
      <c r="N53" s="1">
        <v>79207.921477752956</v>
      </c>
      <c r="O53" s="1">
        <v>206371.33709544889</v>
      </c>
      <c r="P53" s="1">
        <v>172628.26935665909</v>
      </c>
      <c r="Q53" s="1">
        <v>56657.01934446302</v>
      </c>
      <c r="R53" s="1">
        <v>247929.58441365091</v>
      </c>
      <c r="S53" s="1">
        <v>246944.81655777741</v>
      </c>
      <c r="T53" s="1">
        <v>184575.19938454201</v>
      </c>
      <c r="U53" s="1">
        <v>177605.31326754179</v>
      </c>
      <c r="V53" s="1">
        <v>276236.11275437259</v>
      </c>
      <c r="W53" s="1">
        <v>627342.49414879188</v>
      </c>
      <c r="X53" s="1">
        <v>277274.55986645742</v>
      </c>
      <c r="Y53" s="1">
        <v>272885.36274845002</v>
      </c>
      <c r="Z53" s="1">
        <v>310472.7252345953</v>
      </c>
      <c r="AA53" s="1">
        <v>218635.041701068</v>
      </c>
      <c r="AB53" s="1">
        <v>148299.06859750091</v>
      </c>
      <c r="AC53" s="1">
        <v>246817.2995674315</v>
      </c>
      <c r="AD53" s="1">
        <v>410132.40078587277</v>
      </c>
      <c r="AE53" s="1">
        <v>216963.78913778151</v>
      </c>
      <c r="AF53" s="1">
        <v>129379.1137998022</v>
      </c>
      <c r="AG53" s="1">
        <v>196633.78280530329</v>
      </c>
      <c r="AH53" s="1">
        <v>365608.01209816447</v>
      </c>
      <c r="AI53" s="1">
        <v>330026.50551785377</v>
      </c>
      <c r="AJ53" s="1">
        <v>332163.39141508151</v>
      </c>
      <c r="AK53" s="1">
        <v>160919.5087257518</v>
      </c>
      <c r="AL53" s="1">
        <v>112121.3100556069</v>
      </c>
      <c r="AM53" s="1">
        <v>404167.1514225023</v>
      </c>
      <c r="AN53" s="1">
        <v>153848.48743887481</v>
      </c>
      <c r="AO53" s="1">
        <v>150583.54109858189</v>
      </c>
      <c r="AP53" s="1">
        <v>190778.0358940124</v>
      </c>
      <c r="AQ53" s="1">
        <v>160647.11656541729</v>
      </c>
      <c r="AR53" s="1">
        <v>224524.78778776369</v>
      </c>
      <c r="AS53" s="1">
        <v>125125.06184390539</v>
      </c>
      <c r="AT53" s="1">
        <v>299491.51484148268</v>
      </c>
      <c r="AU53" s="1">
        <v>205144.60660662621</v>
      </c>
      <c r="AV53" s="1">
        <v>213167.95334234089</v>
      </c>
      <c r="AW53" s="1">
        <v>206903.9640412275</v>
      </c>
    </row>
    <row r="54" spans="1:49" x14ac:dyDescent="0.3">
      <c r="A54" s="1" t="s">
        <v>92</v>
      </c>
      <c r="B54" s="1">
        <v>166682.20918303079</v>
      </c>
      <c r="C54" s="1">
        <v>109817.3138499037</v>
      </c>
      <c r="D54" s="1">
        <v>123732.76477742819</v>
      </c>
      <c r="E54" s="1">
        <v>111470.8707238653</v>
      </c>
      <c r="F54" s="1">
        <v>146729.0204824073</v>
      </c>
      <c r="G54" s="1">
        <v>98267.68243646693</v>
      </c>
      <c r="H54" s="1">
        <v>84695.855548828287</v>
      </c>
      <c r="I54" s="1">
        <v>116494.3071639798</v>
      </c>
      <c r="J54" s="1">
        <v>162312.52037338281</v>
      </c>
      <c r="K54" s="1">
        <v>133162.21223477839</v>
      </c>
      <c r="L54" s="1">
        <v>172625.5289365724</v>
      </c>
      <c r="M54" s="1">
        <v>221909.69702100029</v>
      </c>
      <c r="N54" s="1">
        <v>75288.295389012361</v>
      </c>
      <c r="O54" s="1">
        <v>194171.87449132479</v>
      </c>
      <c r="P54" s="1">
        <v>124974.3950511868</v>
      </c>
      <c r="Q54" s="1">
        <v>48484.301607760463</v>
      </c>
      <c r="R54" s="1">
        <v>165193.87897810311</v>
      </c>
      <c r="S54" s="1">
        <v>150664.16293404871</v>
      </c>
      <c r="T54" s="1">
        <v>124252.6259770429</v>
      </c>
      <c r="U54" s="1">
        <v>115851.5132963799</v>
      </c>
      <c r="V54" s="1">
        <v>151663.30860428259</v>
      </c>
      <c r="W54" s="1">
        <v>334326.72312536079</v>
      </c>
      <c r="X54" s="1">
        <v>165464.49004431721</v>
      </c>
      <c r="Y54" s="1">
        <v>174423.9075403442</v>
      </c>
      <c r="Z54" s="1">
        <v>204308.13815359649</v>
      </c>
      <c r="AA54" s="1">
        <v>207546.05208663101</v>
      </c>
      <c r="AB54" s="1">
        <v>114618.78709759731</v>
      </c>
      <c r="AC54" s="1">
        <v>199020.2137637861</v>
      </c>
      <c r="AD54" s="1">
        <v>283888.51610930648</v>
      </c>
      <c r="AE54" s="1">
        <v>191038.12760666601</v>
      </c>
      <c r="AF54" s="1">
        <v>105615.2668035363</v>
      </c>
      <c r="AG54" s="1">
        <v>152144.9158369299</v>
      </c>
      <c r="AH54" s="1">
        <v>280434.74934442271</v>
      </c>
      <c r="AI54" s="1">
        <v>213943.2288430256</v>
      </c>
      <c r="AJ54" s="1">
        <v>282070.98530966841</v>
      </c>
      <c r="AK54" s="1">
        <v>109076.37398205081</v>
      </c>
      <c r="AL54" s="1">
        <v>82872.171444671971</v>
      </c>
      <c r="AM54" s="1">
        <v>310399.41993005149</v>
      </c>
      <c r="AN54" s="1">
        <v>129738.1939181113</v>
      </c>
      <c r="AO54" s="1">
        <v>109269.8859347496</v>
      </c>
      <c r="AP54" s="1">
        <v>153042.88751570761</v>
      </c>
      <c r="AQ54" s="1">
        <v>138315.26364014411</v>
      </c>
      <c r="AR54" s="1">
        <v>174965.84723560209</v>
      </c>
      <c r="AS54" s="1">
        <v>96397.1934122112</v>
      </c>
      <c r="AT54" s="1">
        <v>173226.37874387269</v>
      </c>
      <c r="AU54" s="1">
        <v>167474.27362818629</v>
      </c>
      <c r="AV54" s="1">
        <v>146542.87814855849</v>
      </c>
      <c r="AW54" s="1">
        <v>139038.8549217931</v>
      </c>
    </row>
    <row r="55" spans="1:49" x14ac:dyDescent="0.3">
      <c r="A55" s="1" t="s">
        <v>93</v>
      </c>
      <c r="B55" s="1">
        <v>563690.34445040196</v>
      </c>
      <c r="C55" s="1">
        <v>226951.1620439812</v>
      </c>
      <c r="D55" s="1">
        <v>302580.12395132519</v>
      </c>
      <c r="E55" s="1">
        <v>235335.43461683209</v>
      </c>
      <c r="F55" s="1">
        <v>356935.35761565482</v>
      </c>
      <c r="G55" s="1">
        <v>221313.64850997229</v>
      </c>
      <c r="H55" s="1">
        <v>232225.20793971731</v>
      </c>
      <c r="I55" s="1">
        <v>256920.41904574959</v>
      </c>
      <c r="J55" s="1">
        <v>323339.55793802498</v>
      </c>
      <c r="K55" s="1">
        <v>202318.84089850949</v>
      </c>
      <c r="L55" s="1">
        <v>317324.58218682237</v>
      </c>
      <c r="M55" s="1">
        <v>652323.40530818456</v>
      </c>
      <c r="N55" s="1">
        <v>223631.16914048101</v>
      </c>
      <c r="O55" s="1">
        <v>472265.57063716458</v>
      </c>
      <c r="P55" s="1">
        <v>409481.75175831933</v>
      </c>
      <c r="Q55" s="1">
        <v>142768.29860310501</v>
      </c>
      <c r="R55" s="1">
        <v>618763.54557607486</v>
      </c>
      <c r="S55" s="1">
        <v>558311.34804077842</v>
      </c>
      <c r="T55" s="1">
        <v>435170.06078667211</v>
      </c>
      <c r="U55" s="1">
        <v>419100.21468087332</v>
      </c>
      <c r="V55" s="1">
        <v>560122.3986566969</v>
      </c>
      <c r="W55" s="1">
        <v>1410357.5837657631</v>
      </c>
      <c r="X55" s="1">
        <v>606688.38487939676</v>
      </c>
      <c r="Y55" s="1">
        <v>517991.003249584</v>
      </c>
      <c r="Z55" s="1">
        <v>611083.81255938159</v>
      </c>
      <c r="AA55" s="1">
        <v>471997.08714468993</v>
      </c>
      <c r="AB55" s="1">
        <v>304073.93772739929</v>
      </c>
      <c r="AC55" s="1">
        <v>615508.78985822841</v>
      </c>
      <c r="AD55" s="1">
        <v>877402.64028086537</v>
      </c>
      <c r="AE55" s="1">
        <v>491219.30930491048</v>
      </c>
      <c r="AF55" s="1">
        <v>306499.73498398159</v>
      </c>
      <c r="AG55" s="1">
        <v>435578.84424143349</v>
      </c>
      <c r="AH55" s="1">
        <v>781100.53667272255</v>
      </c>
      <c r="AI55" s="1">
        <v>704014.49035593763</v>
      </c>
      <c r="AJ55" s="1">
        <v>695461.48268693523</v>
      </c>
      <c r="AK55" s="1">
        <v>401239.12399418373</v>
      </c>
      <c r="AL55" s="1">
        <v>219503.53701211081</v>
      </c>
      <c r="AM55" s="1">
        <v>853635.59028056788</v>
      </c>
      <c r="AN55" s="1">
        <v>267517.4697082722</v>
      </c>
      <c r="AO55" s="1">
        <v>260363.93675301649</v>
      </c>
      <c r="AP55" s="1">
        <v>371993.85181997227</v>
      </c>
      <c r="AQ55" s="1">
        <v>322897.2251680317</v>
      </c>
      <c r="AR55" s="1">
        <v>426312.36127394339</v>
      </c>
      <c r="AS55" s="1">
        <v>249249.09111130729</v>
      </c>
      <c r="AT55" s="1">
        <v>543037.37482275325</v>
      </c>
      <c r="AU55" s="1">
        <v>487802.97599287331</v>
      </c>
      <c r="AV55" s="1">
        <v>451766.22811421793</v>
      </c>
      <c r="AW55" s="1">
        <v>465104.26296750922</v>
      </c>
    </row>
    <row r="56" spans="1:49" x14ac:dyDescent="0.3">
      <c r="A56" s="1" t="s">
        <v>94</v>
      </c>
      <c r="B56" s="1">
        <v>1796586.6753459461</v>
      </c>
      <c r="C56" s="1">
        <v>1637103.50567128</v>
      </c>
      <c r="D56" s="1">
        <v>2027746.7154043789</v>
      </c>
      <c r="E56" s="1">
        <v>836067.73574157746</v>
      </c>
      <c r="F56" s="1">
        <v>1434793.105457034</v>
      </c>
      <c r="G56" s="1">
        <v>1475369.0978814841</v>
      </c>
      <c r="H56" s="1">
        <v>1374029.3576868421</v>
      </c>
      <c r="I56" s="1">
        <v>690998.16011658928</v>
      </c>
      <c r="J56" s="1">
        <v>1329475.4447291109</v>
      </c>
      <c r="K56" s="1">
        <v>1303038.5250174319</v>
      </c>
      <c r="L56" s="1">
        <v>1477440.064990246</v>
      </c>
      <c r="M56" s="1">
        <v>1256334.268513826</v>
      </c>
      <c r="N56" s="1">
        <v>1126967.0361763351</v>
      </c>
      <c r="O56" s="1">
        <v>1781970.727446595</v>
      </c>
      <c r="P56" s="1">
        <v>1758575.1851399329</v>
      </c>
      <c r="Q56" s="1">
        <v>1113183.449952075</v>
      </c>
      <c r="R56" s="1">
        <v>1054878.6865944399</v>
      </c>
      <c r="S56" s="1">
        <v>1440330.596401023</v>
      </c>
      <c r="T56" s="1">
        <v>980666.96520741878</v>
      </c>
      <c r="U56" s="1">
        <v>1603571.004072539</v>
      </c>
      <c r="V56" s="1">
        <v>1791805.0199261711</v>
      </c>
      <c r="W56" s="1">
        <v>792740.59013102017</v>
      </c>
      <c r="X56" s="1">
        <v>1558605.929340811</v>
      </c>
      <c r="Y56" s="1">
        <v>1337902.855787779</v>
      </c>
      <c r="Z56" s="1">
        <v>1358593.238916788</v>
      </c>
      <c r="AA56" s="1">
        <v>1957637.1573737441</v>
      </c>
      <c r="AB56" s="1">
        <v>1434136.2180299561</v>
      </c>
      <c r="AC56" s="1">
        <v>735596.56345314172</v>
      </c>
      <c r="AD56" s="1">
        <v>1454697.9706755199</v>
      </c>
      <c r="AE56" s="1">
        <v>1687085.1160093241</v>
      </c>
      <c r="AF56" s="1">
        <v>1360066.730735898</v>
      </c>
      <c r="AG56" s="1">
        <v>1156711.1696313389</v>
      </c>
      <c r="AH56" s="1">
        <v>1373580.4869425429</v>
      </c>
      <c r="AI56" s="1">
        <v>999565.61620844051</v>
      </c>
      <c r="AJ56" s="1">
        <v>1611280.600772867</v>
      </c>
      <c r="AK56" s="1">
        <v>1269865.1665665701</v>
      </c>
      <c r="AL56" s="1">
        <v>1207944.132050124</v>
      </c>
      <c r="AM56" s="1">
        <v>1549273.4705049749</v>
      </c>
      <c r="AN56" s="1">
        <v>1336955.570823156</v>
      </c>
      <c r="AO56" s="1">
        <v>1677399.0464842501</v>
      </c>
      <c r="AP56" s="1">
        <v>1687623.6381595209</v>
      </c>
      <c r="AQ56" s="1">
        <v>1971819.0464261379</v>
      </c>
      <c r="AR56" s="1">
        <v>1020183.728895391</v>
      </c>
      <c r="AS56" s="1">
        <v>1154899.3161299049</v>
      </c>
      <c r="AT56" s="1">
        <v>1426957.60358867</v>
      </c>
      <c r="AU56" s="1">
        <v>1585975.9233566271</v>
      </c>
      <c r="AV56" s="1">
        <v>1388255.4807504029</v>
      </c>
      <c r="AW56" s="1">
        <v>1592354.191463918</v>
      </c>
    </row>
    <row r="57" spans="1:49" x14ac:dyDescent="0.3">
      <c r="A57" s="1" t="s">
        <v>95</v>
      </c>
      <c r="B57" s="1">
        <v>649878.50403899502</v>
      </c>
      <c r="C57" s="1">
        <v>287671.08774017141</v>
      </c>
      <c r="D57" s="1">
        <v>268788.41364261642</v>
      </c>
      <c r="E57" s="1">
        <v>86783.629947485446</v>
      </c>
      <c r="F57" s="1">
        <v>491459.54348904302</v>
      </c>
      <c r="G57" s="1">
        <v>596419.09762010665</v>
      </c>
      <c r="H57" s="1">
        <v>215824.90105702859</v>
      </c>
      <c r="I57" s="1">
        <v>78844.186206417071</v>
      </c>
      <c r="J57" s="1">
        <v>471122.53695509769</v>
      </c>
      <c r="K57" s="1">
        <v>727517.12016836833</v>
      </c>
      <c r="L57" s="1">
        <v>560311.46116318495</v>
      </c>
      <c r="M57" s="1">
        <v>939731.37230702362</v>
      </c>
      <c r="N57" s="1">
        <v>397999.87190198043</v>
      </c>
      <c r="O57" s="1">
        <v>520272.30002529052</v>
      </c>
      <c r="P57" s="1">
        <v>611596.79297309509</v>
      </c>
      <c r="Q57" s="1">
        <v>95965.031457685545</v>
      </c>
      <c r="R57" s="1">
        <v>570700.0214668134</v>
      </c>
      <c r="S57" s="1">
        <v>457408.94198574068</v>
      </c>
      <c r="T57" s="1">
        <v>442073.72790838848</v>
      </c>
      <c r="U57" s="1">
        <v>298261.30681043479</v>
      </c>
      <c r="V57" s="1">
        <v>431482.20286154241</v>
      </c>
      <c r="W57" s="1">
        <v>267067.17614009132</v>
      </c>
      <c r="X57" s="1">
        <v>549780.77585199731</v>
      </c>
      <c r="Y57" s="1">
        <v>621847.66750734835</v>
      </c>
      <c r="Z57" s="1">
        <v>748931.10028573382</v>
      </c>
      <c r="AA57" s="1">
        <v>528087.51895442477</v>
      </c>
      <c r="AB57" s="1">
        <v>346955.6080494257</v>
      </c>
      <c r="AC57" s="1">
        <v>239492.6261480109</v>
      </c>
      <c r="AD57" s="1">
        <v>584362.27468854038</v>
      </c>
      <c r="AE57" s="1">
        <v>542512.26278790529</v>
      </c>
      <c r="AF57" s="1">
        <v>509974.14370701287</v>
      </c>
      <c r="AG57" s="1">
        <v>659509.18464009464</v>
      </c>
      <c r="AH57" s="1">
        <v>644719.16832569207</v>
      </c>
      <c r="AI57" s="1">
        <v>343616.51144813548</v>
      </c>
      <c r="AJ57" s="1">
        <v>727314.6850457798</v>
      </c>
      <c r="AK57" s="1">
        <v>336469.18738834292</v>
      </c>
      <c r="AL57" s="1">
        <v>116556.35227444459</v>
      </c>
      <c r="AM57" s="1">
        <v>993809.30861098925</v>
      </c>
      <c r="AN57" s="1">
        <v>728850.10996537295</v>
      </c>
      <c r="AO57" s="1">
        <v>246412.3454835719</v>
      </c>
      <c r="AP57" s="1">
        <v>674176.20604473434</v>
      </c>
      <c r="AQ57" s="1">
        <v>409775.27002050832</v>
      </c>
      <c r="AR57" s="1">
        <v>573554.16819479072</v>
      </c>
      <c r="AS57" s="1">
        <v>164745.73754658081</v>
      </c>
      <c r="AT57" s="1">
        <v>518587.46684832842</v>
      </c>
      <c r="AU57" s="1">
        <v>678126.02932137437</v>
      </c>
      <c r="AV57" s="1">
        <v>552231.89195098937</v>
      </c>
      <c r="AW57" s="1">
        <v>467726.90337598399</v>
      </c>
    </row>
    <row r="58" spans="1:49" x14ac:dyDescent="0.3">
      <c r="A58" s="1" t="s">
        <v>96</v>
      </c>
      <c r="B58" s="1">
        <v>15450094.746939169</v>
      </c>
      <c r="C58" s="1">
        <v>11593027.774874469</v>
      </c>
      <c r="D58" s="1">
        <v>13120544.24696386</v>
      </c>
      <c r="E58" s="1">
        <v>10076162.87924581</v>
      </c>
      <c r="F58" s="1">
        <v>10552006.479421459</v>
      </c>
      <c r="G58" s="1">
        <v>11327578.21796127</v>
      </c>
      <c r="H58" s="1">
        <v>9159100.5420382228</v>
      </c>
      <c r="I58" s="1">
        <v>5002897.2226914121</v>
      </c>
      <c r="J58" s="1">
        <v>10428587.470057311</v>
      </c>
      <c r="K58" s="1">
        <v>12361464.12391448</v>
      </c>
      <c r="L58" s="1">
        <v>12383216.235599751</v>
      </c>
      <c r="M58" s="1">
        <v>9900126.6450551171</v>
      </c>
      <c r="N58" s="1">
        <v>10964060.89755322</v>
      </c>
      <c r="O58" s="1">
        <v>14244289.786982501</v>
      </c>
      <c r="P58" s="1">
        <v>14495189.59435408</v>
      </c>
      <c r="Q58" s="1">
        <v>9586156.2733316533</v>
      </c>
      <c r="R58" s="1">
        <v>8816168.6633764394</v>
      </c>
      <c r="S58" s="1">
        <v>9810969.3571582325</v>
      </c>
      <c r="T58" s="1">
        <v>7066283.3379961867</v>
      </c>
      <c r="U58" s="1">
        <v>9454211.3622663543</v>
      </c>
      <c r="V58" s="1">
        <v>9952456.6683979779</v>
      </c>
      <c r="W58" s="1">
        <v>5943204.8761960482</v>
      </c>
      <c r="X58" s="1">
        <v>12505968.05276903</v>
      </c>
      <c r="Y58" s="1">
        <v>10990351.763211749</v>
      </c>
      <c r="Z58" s="1">
        <v>10800195.48376007</v>
      </c>
      <c r="AA58" s="1">
        <v>14573047.084083321</v>
      </c>
      <c r="AB58" s="1">
        <v>8421970.9473457448</v>
      </c>
      <c r="AC58" s="1">
        <v>3552538.152341282</v>
      </c>
      <c r="AD58" s="1">
        <v>10208513.7222041</v>
      </c>
      <c r="AE58" s="1">
        <v>12997317.226460131</v>
      </c>
      <c r="AF58" s="1">
        <v>8599655.3587273173</v>
      </c>
      <c r="AG58" s="1">
        <v>8386074.0247560013</v>
      </c>
      <c r="AH58" s="1">
        <v>10533390.36640886</v>
      </c>
      <c r="AI58" s="1">
        <v>5051120.6021713801</v>
      </c>
      <c r="AJ58" s="1">
        <v>11862942.807034871</v>
      </c>
      <c r="AK58" s="1">
        <v>8655468.1706225649</v>
      </c>
      <c r="AL58" s="1">
        <v>9879677.5977900699</v>
      </c>
      <c r="AM58" s="1">
        <v>17016724.406695019</v>
      </c>
      <c r="AN58" s="1">
        <v>9555913.9139342327</v>
      </c>
      <c r="AO58" s="1">
        <v>13045550.1547524</v>
      </c>
      <c r="AP58" s="1">
        <v>13170810.949460451</v>
      </c>
      <c r="AQ58" s="1">
        <v>11869609.947022321</v>
      </c>
      <c r="AR58" s="1">
        <v>9454426.2025040388</v>
      </c>
      <c r="AS58" s="1">
        <v>6827004.2244751388</v>
      </c>
      <c r="AT58" s="1">
        <v>9379321.573828036</v>
      </c>
      <c r="AU58" s="1">
        <v>10782382.2228666</v>
      </c>
      <c r="AV58" s="1">
        <v>9538264.976998277</v>
      </c>
      <c r="AW58" s="1">
        <v>9557543.8886934221</v>
      </c>
    </row>
    <row r="59" spans="1:49" x14ac:dyDescent="0.3">
      <c r="A59" s="1" t="s">
        <v>97</v>
      </c>
      <c r="B59" s="1">
        <v>665561.22976140107</v>
      </c>
      <c r="C59" s="1">
        <v>467701.98780490272</v>
      </c>
      <c r="D59" s="1">
        <v>322382.27287738072</v>
      </c>
      <c r="E59" s="1">
        <v>142309.60911199881</v>
      </c>
      <c r="F59" s="1">
        <v>488681.64889316441</v>
      </c>
      <c r="G59" s="1">
        <v>381358.46400544839</v>
      </c>
      <c r="H59" s="1">
        <v>186175.00344563121</v>
      </c>
      <c r="I59" s="1">
        <v>56722.047804071102</v>
      </c>
      <c r="J59" s="1">
        <v>576441.23297046986</v>
      </c>
      <c r="K59" s="1">
        <v>451727.32885755191</v>
      </c>
      <c r="L59" s="1">
        <v>466277.97659842478</v>
      </c>
      <c r="M59" s="1">
        <v>601108.79241027334</v>
      </c>
      <c r="N59" s="1">
        <v>431975.05466885137</v>
      </c>
      <c r="O59" s="1">
        <v>849057.45524483651</v>
      </c>
      <c r="P59" s="1">
        <v>586589.61402835825</v>
      </c>
      <c r="Q59" s="1">
        <v>89701.546047713156</v>
      </c>
      <c r="R59" s="1">
        <v>411144.4071735075</v>
      </c>
      <c r="S59" s="1">
        <v>542847.60456453846</v>
      </c>
      <c r="T59" s="1">
        <v>275027.85900354059</v>
      </c>
      <c r="U59" s="1">
        <v>311673.90607287368</v>
      </c>
      <c r="V59" s="1">
        <v>503914.53703495709</v>
      </c>
      <c r="W59" s="1">
        <v>293734.21266197239</v>
      </c>
      <c r="X59" s="1">
        <v>618332.86877783341</v>
      </c>
      <c r="Y59" s="1">
        <v>493281.73592082981</v>
      </c>
      <c r="Z59" s="1">
        <v>579731.04706078034</v>
      </c>
      <c r="AA59" s="1">
        <v>862948.18101157865</v>
      </c>
      <c r="AB59" s="1">
        <v>503544.12331470533</v>
      </c>
      <c r="AC59" s="1">
        <v>119529.1209646913</v>
      </c>
      <c r="AD59" s="1">
        <v>612236.04020903725</v>
      </c>
      <c r="AE59" s="1">
        <v>626039.0234567367</v>
      </c>
      <c r="AF59" s="1">
        <v>539424.01963439712</v>
      </c>
      <c r="AG59" s="1">
        <v>435273.01848158118</v>
      </c>
      <c r="AH59" s="1">
        <v>822899.03610513476</v>
      </c>
      <c r="AI59" s="1">
        <v>210404.46917092759</v>
      </c>
      <c r="AJ59" s="1">
        <v>794347.62209946371</v>
      </c>
      <c r="AK59" s="1">
        <v>223422.4357015951</v>
      </c>
      <c r="AL59" s="1">
        <v>177248.3533927821</v>
      </c>
      <c r="AM59" s="1">
        <v>890796.85795094562</v>
      </c>
      <c r="AN59" s="1">
        <v>333506.6691750717</v>
      </c>
      <c r="AO59" s="1">
        <v>489031.96970076789</v>
      </c>
      <c r="AP59" s="1">
        <v>472798.03087271232</v>
      </c>
      <c r="AQ59" s="1">
        <v>605909.70359457342</v>
      </c>
      <c r="AR59" s="1">
        <v>333147.16457448911</v>
      </c>
      <c r="AS59" s="1">
        <v>118289.0447922306</v>
      </c>
      <c r="AT59" s="1">
        <v>767881.64099144354</v>
      </c>
      <c r="AU59" s="1">
        <v>545705.82614572707</v>
      </c>
      <c r="AV59" s="1">
        <v>567948.38583252369</v>
      </c>
      <c r="AW59" s="1">
        <v>507031.4474095648</v>
      </c>
    </row>
    <row r="60" spans="1:49" x14ac:dyDescent="0.3">
      <c r="A60" s="1" t="s">
        <v>98</v>
      </c>
      <c r="B60" s="1">
        <v>566857.73608167376</v>
      </c>
      <c r="C60" s="1">
        <v>363103.18117422058</v>
      </c>
      <c r="D60" s="1">
        <v>120692.97197918659</v>
      </c>
      <c r="E60" s="1">
        <v>169894.7167122683</v>
      </c>
      <c r="F60" s="1">
        <v>228214.59727494541</v>
      </c>
      <c r="G60" s="1">
        <v>329712.18541801261</v>
      </c>
      <c r="H60" s="1">
        <v>477267.58636759338</v>
      </c>
      <c r="I60" s="1">
        <v>336550.60981515638</v>
      </c>
      <c r="J60" s="1">
        <v>665636.64963045216</v>
      </c>
      <c r="K60" s="1">
        <v>220283.64471454581</v>
      </c>
      <c r="L60" s="1">
        <v>387974.88142957719</v>
      </c>
      <c r="M60" s="1">
        <v>210276.40471544419</v>
      </c>
      <c r="N60" s="1">
        <v>230442.98864133071</v>
      </c>
      <c r="O60" s="1">
        <v>1200035.843250148</v>
      </c>
      <c r="P60" s="1">
        <v>731596.50471409166</v>
      </c>
      <c r="Q60" s="1">
        <v>186052.22604419</v>
      </c>
      <c r="R60" s="1">
        <v>428296.4298352467</v>
      </c>
      <c r="S60" s="1">
        <v>290712.55248412699</v>
      </c>
      <c r="T60" s="1">
        <v>363576.92814365379</v>
      </c>
      <c r="U60" s="1">
        <v>577433.10338910052</v>
      </c>
      <c r="V60" s="1">
        <v>573044.23669061589</v>
      </c>
      <c r="W60" s="1">
        <v>417487.5187946487</v>
      </c>
      <c r="X60" s="1">
        <v>919532.25950512418</v>
      </c>
      <c r="Y60" s="1">
        <v>913777.18081947637</v>
      </c>
      <c r="Z60" s="1">
        <v>681978.94779668027</v>
      </c>
      <c r="AA60" s="1">
        <v>185414.97169228789</v>
      </c>
      <c r="AB60" s="1">
        <v>3485146.4686798891</v>
      </c>
      <c r="AC60" s="1">
        <v>303163.63716004841</v>
      </c>
      <c r="AD60" s="1">
        <v>669530.73715901119</v>
      </c>
      <c r="AE60" s="1">
        <v>316457.88398644229</v>
      </c>
      <c r="AF60" s="1">
        <v>516018.62352485937</v>
      </c>
      <c r="AG60" s="1">
        <v>622135.06186149013</v>
      </c>
      <c r="AH60" s="1">
        <v>1047203.415001694</v>
      </c>
      <c r="AI60" s="1">
        <v>243214.46925121371</v>
      </c>
      <c r="AJ60" s="1">
        <v>450879.78934745718</v>
      </c>
      <c r="AK60" s="1">
        <v>377242.15511984559</v>
      </c>
      <c r="AL60" s="1">
        <v>120844.4530526957</v>
      </c>
      <c r="AM60" s="1">
        <v>327266.08094209147</v>
      </c>
      <c r="AN60" s="1">
        <v>478085.62915376981</v>
      </c>
      <c r="AO60" s="1">
        <v>160684.1595922061</v>
      </c>
      <c r="AP60" s="1">
        <v>220178.49696810689</v>
      </c>
      <c r="AQ60" s="1">
        <v>703282.09637522779</v>
      </c>
      <c r="AR60" s="1">
        <v>216808.88118328899</v>
      </c>
      <c r="AS60" s="1">
        <v>363210.25897244451</v>
      </c>
      <c r="AT60" s="1">
        <v>557452.13041808864</v>
      </c>
      <c r="AU60" s="1">
        <v>643658.12842130417</v>
      </c>
      <c r="AV60" s="1">
        <v>368424.35527398961</v>
      </c>
      <c r="AW60" s="1">
        <v>936965.10277657106</v>
      </c>
    </row>
    <row r="61" spans="1:49" x14ac:dyDescent="0.3">
      <c r="A61" s="1" t="s">
        <v>98</v>
      </c>
      <c r="B61" s="1">
        <v>4020886.589344569</v>
      </c>
      <c r="C61" s="1">
        <v>3851013.6138140359</v>
      </c>
      <c r="D61" s="1">
        <v>2642898.1723944228</v>
      </c>
      <c r="E61" s="1">
        <v>1376234.7497886589</v>
      </c>
      <c r="F61" s="1">
        <v>4324307.7887413194</v>
      </c>
      <c r="G61" s="1">
        <v>7809184.312947345</v>
      </c>
      <c r="H61" s="1">
        <v>2531748.447177175</v>
      </c>
      <c r="I61" s="1">
        <v>844770.54728711967</v>
      </c>
      <c r="J61" s="1">
        <v>3910305.718101365</v>
      </c>
      <c r="K61" s="1">
        <v>2832977.2363552921</v>
      </c>
      <c r="L61" s="1">
        <v>9185883.6383483075</v>
      </c>
      <c r="M61" s="1">
        <v>5675530.345164882</v>
      </c>
      <c r="N61" s="1">
        <v>3218499.2549841111</v>
      </c>
      <c r="O61" s="1">
        <v>10991666.50944937</v>
      </c>
      <c r="P61" s="1">
        <v>8801718.3432536814</v>
      </c>
      <c r="Q61" s="1">
        <v>3796165.5783294039</v>
      </c>
      <c r="R61" s="1">
        <v>4715560.6894656299</v>
      </c>
      <c r="S61" s="1">
        <v>6499646.981696873</v>
      </c>
      <c r="T61" s="1">
        <v>567975.54727049056</v>
      </c>
      <c r="U61" s="1">
        <v>3554151.4398848731</v>
      </c>
      <c r="V61" s="1">
        <v>8933585.1274423562</v>
      </c>
      <c r="W61" s="1">
        <v>1302112.894747301</v>
      </c>
      <c r="X61" s="1">
        <v>5363482.9341874076</v>
      </c>
      <c r="Y61" s="1">
        <v>4879569.5228663525</v>
      </c>
      <c r="Z61" s="1">
        <v>5945846.2885277206</v>
      </c>
      <c r="AA61" s="1">
        <v>5913360.2524262732</v>
      </c>
      <c r="AB61" s="1">
        <v>1692018.484881724</v>
      </c>
      <c r="AC61" s="1">
        <v>1957960.0918423519</v>
      </c>
      <c r="AD61" s="1">
        <v>5810547.5469039744</v>
      </c>
      <c r="AE61" s="1">
        <v>5524646.2661912618</v>
      </c>
      <c r="AF61" s="1">
        <v>7350421.9759809393</v>
      </c>
      <c r="AG61" s="1">
        <v>5268082.5338735646</v>
      </c>
      <c r="AH61" s="1">
        <v>5836152.731208452</v>
      </c>
      <c r="AI61" s="1">
        <v>3005068.9391564541</v>
      </c>
      <c r="AJ61" s="1">
        <v>11111965.085748799</v>
      </c>
      <c r="AK61" s="1">
        <v>6232386.9763119509</v>
      </c>
      <c r="AL61" s="1">
        <v>1022044.895121032</v>
      </c>
      <c r="AM61" s="1">
        <v>13741745.387432691</v>
      </c>
      <c r="AN61" s="1">
        <v>4425340.9709952474</v>
      </c>
      <c r="AO61" s="1">
        <v>3567518.2373114941</v>
      </c>
      <c r="AP61" s="1">
        <v>4258206.8134050351</v>
      </c>
      <c r="AQ61" s="1">
        <v>10333213.4091851</v>
      </c>
      <c r="AR61" s="1">
        <v>3634639.5235473029</v>
      </c>
      <c r="AS61" s="1">
        <v>2940630.1594539988</v>
      </c>
      <c r="AT61" s="1">
        <v>10972888.61840529</v>
      </c>
      <c r="AU61" s="1">
        <v>4495562.7069046265</v>
      </c>
      <c r="AV61" s="1">
        <v>8280511.7633225471</v>
      </c>
      <c r="AW61" s="1">
        <v>4136536.2333640959</v>
      </c>
    </row>
    <row r="62" spans="1:49" x14ac:dyDescent="0.3">
      <c r="A62" s="1" t="s">
        <v>98</v>
      </c>
      <c r="B62" s="1">
        <v>45456541.034926891</v>
      </c>
      <c r="C62" s="1">
        <v>34394848.814635269</v>
      </c>
      <c r="D62" s="1">
        <v>27671023.69034829</v>
      </c>
      <c r="E62" s="1">
        <v>10788293.858925311</v>
      </c>
      <c r="F62" s="1">
        <v>26436432.820397329</v>
      </c>
      <c r="G62" s="1">
        <v>24249260.724139519</v>
      </c>
      <c r="H62" s="1">
        <v>11848129.552878121</v>
      </c>
      <c r="I62" s="1">
        <v>3278659.5082254531</v>
      </c>
      <c r="J62" s="1">
        <v>32422080.186300501</v>
      </c>
      <c r="K62" s="1">
        <v>31424804.58602798</v>
      </c>
      <c r="L62" s="1">
        <v>29676664.744279161</v>
      </c>
      <c r="M62" s="1">
        <v>33589152.379153579</v>
      </c>
      <c r="N62" s="1">
        <v>26868401.051393129</v>
      </c>
      <c r="O62" s="1">
        <v>53129804.461621709</v>
      </c>
      <c r="P62" s="1">
        <v>40592981.82506603</v>
      </c>
      <c r="Q62" s="1">
        <v>6253555.2364781778</v>
      </c>
      <c r="R62" s="1">
        <v>23813428.50604286</v>
      </c>
      <c r="S62" s="1">
        <v>33288694.91575107</v>
      </c>
      <c r="T62" s="1">
        <v>14411786.88395619</v>
      </c>
      <c r="U62" s="1">
        <v>22266331.758297648</v>
      </c>
      <c r="V62" s="1">
        <v>37061978.877686948</v>
      </c>
      <c r="W62" s="1">
        <v>17364259.469587538</v>
      </c>
      <c r="X62" s="1">
        <v>44669157.768902823</v>
      </c>
      <c r="Y62" s="1">
        <v>32997768.45763455</v>
      </c>
      <c r="Z62" s="1">
        <v>37556793.540225483</v>
      </c>
      <c r="AA62" s="1">
        <v>62587598.41452428</v>
      </c>
      <c r="AB62" s="1">
        <v>35532389.362660743</v>
      </c>
      <c r="AC62" s="1">
        <v>5556815.0769399833</v>
      </c>
      <c r="AD62" s="1">
        <v>42303331.970891319</v>
      </c>
      <c r="AE62" s="1">
        <v>47982388.527851291</v>
      </c>
      <c r="AF62" s="1">
        <v>33392374.216491729</v>
      </c>
      <c r="AG62" s="1">
        <v>25382599.470485419</v>
      </c>
      <c r="AH62" s="1">
        <v>57092901.963482082</v>
      </c>
      <c r="AI62" s="1">
        <v>9820722.4423603397</v>
      </c>
      <c r="AJ62" s="1">
        <v>47792344.041083917</v>
      </c>
      <c r="AK62" s="1">
        <v>17715246.71937466</v>
      </c>
      <c r="AL62" s="1">
        <v>17412835.8585038</v>
      </c>
      <c r="AM62" s="1">
        <v>65080903.566669367</v>
      </c>
      <c r="AN62" s="1">
        <v>15971698.65894182</v>
      </c>
      <c r="AO62" s="1">
        <v>33181809.935709581</v>
      </c>
      <c r="AP62" s="1">
        <v>34190138.196703181</v>
      </c>
      <c r="AQ62" s="1">
        <v>45853511.601244718</v>
      </c>
      <c r="AR62" s="1">
        <v>20314350.017150871</v>
      </c>
      <c r="AS62" s="1">
        <v>8057911.4537592903</v>
      </c>
      <c r="AT62" s="1">
        <v>48533540.078825504</v>
      </c>
      <c r="AU62" s="1">
        <v>35955188.842790402</v>
      </c>
      <c r="AV62" s="1">
        <v>33130297.249954171</v>
      </c>
      <c r="AW62" s="1">
        <v>33792899.640291333</v>
      </c>
    </row>
    <row r="63" spans="1:49" x14ac:dyDescent="0.3">
      <c r="A63" s="1" t="s">
        <v>99</v>
      </c>
      <c r="B63" s="1">
        <v>12766.27100504551</v>
      </c>
      <c r="C63" s="1">
        <v>138800.03271483391</v>
      </c>
      <c r="D63" s="1">
        <v>5660566.6033208147</v>
      </c>
      <c r="E63" s="1">
        <v>10243.76106870018</v>
      </c>
      <c r="F63" s="1">
        <v>16298.566761666039</v>
      </c>
      <c r="G63" s="1">
        <v>16271.379577961039</v>
      </c>
      <c r="H63" s="1">
        <v>6845.5014699490694</v>
      </c>
      <c r="I63" s="1">
        <v>14319.137395208199</v>
      </c>
      <c r="J63" s="1">
        <v>62072.249188858419</v>
      </c>
      <c r="K63" s="1">
        <v>5106.5187638273774</v>
      </c>
      <c r="L63" s="1">
        <v>10608.27932913718</v>
      </c>
      <c r="M63" s="1">
        <v>1516006.8252315761</v>
      </c>
      <c r="N63" s="1">
        <v>1102404.690989475</v>
      </c>
      <c r="O63" s="1">
        <v>556866.9249326291</v>
      </c>
      <c r="P63" s="1">
        <v>5629888.9363793414</v>
      </c>
      <c r="Q63" s="1">
        <v>18395.5464559299</v>
      </c>
      <c r="R63" s="1">
        <v>16955.88370124096</v>
      </c>
      <c r="S63" s="1">
        <v>11437.304729039481</v>
      </c>
      <c r="T63" s="1">
        <v>16341.106176259829</v>
      </c>
      <c r="U63" s="1">
        <v>7380.6295056393392</v>
      </c>
      <c r="V63" s="1">
        <v>21368.199254581599</v>
      </c>
      <c r="W63" s="1">
        <v>8777.2430240556951</v>
      </c>
      <c r="X63" s="1">
        <v>9911.2374519131081</v>
      </c>
      <c r="Y63" s="1">
        <v>21490.30461209016</v>
      </c>
      <c r="Z63" s="1">
        <v>17796.412594454509</v>
      </c>
      <c r="AA63" s="1">
        <v>10460.264059939271</v>
      </c>
      <c r="AB63" s="1">
        <v>52928.751465399713</v>
      </c>
      <c r="AC63" s="1">
        <v>12451.043119428699</v>
      </c>
      <c r="AD63" s="1">
        <v>35895.400121426312</v>
      </c>
      <c r="AE63" s="1">
        <v>11984.69022834685</v>
      </c>
      <c r="AF63" s="1">
        <v>19721.346163584669</v>
      </c>
      <c r="AG63" s="1">
        <v>31488.050894104828</v>
      </c>
      <c r="AH63" s="1">
        <v>22198.189494619161</v>
      </c>
      <c r="AI63" s="1">
        <v>10562.98923604727</v>
      </c>
      <c r="AJ63" s="1">
        <v>110801.4035792034</v>
      </c>
      <c r="AK63" s="1">
        <v>13391.674959903419</v>
      </c>
      <c r="AL63" s="1">
        <v>12911.905843685419</v>
      </c>
      <c r="AM63" s="1">
        <v>52521.639421123553</v>
      </c>
      <c r="AN63" s="1">
        <v>34744.202303177757</v>
      </c>
      <c r="AO63" s="1">
        <v>150700.73977424571</v>
      </c>
      <c r="AP63" s="1">
        <v>48535.175360561821</v>
      </c>
      <c r="AQ63" s="1">
        <v>26663.354643138679</v>
      </c>
      <c r="AR63" s="1">
        <v>27561.32130399012</v>
      </c>
      <c r="AS63" s="1">
        <v>1651395.518598984</v>
      </c>
      <c r="AT63" s="1">
        <v>256521.61388370249</v>
      </c>
      <c r="AU63" s="1">
        <v>4526019.886247796</v>
      </c>
      <c r="AV63" s="1">
        <v>9243590.0331677757</v>
      </c>
      <c r="AW63" s="1">
        <v>4639701.9143031202</v>
      </c>
    </row>
    <row r="64" spans="1:49" x14ac:dyDescent="0.3">
      <c r="A64" s="1" t="s">
        <v>100</v>
      </c>
      <c r="B64" s="1">
        <v>625762.84465218324</v>
      </c>
      <c r="C64" s="1">
        <v>467826.59259690839</v>
      </c>
      <c r="D64" s="1">
        <v>206668.07104365551</v>
      </c>
      <c r="E64" s="1">
        <v>282852.93389392138</v>
      </c>
      <c r="F64" s="1">
        <v>640818.15964020172</v>
      </c>
      <c r="G64" s="1">
        <v>1305177.1694036301</v>
      </c>
      <c r="H64" s="1">
        <v>79762.746520647459</v>
      </c>
      <c r="I64" s="1">
        <v>17388.18037310012</v>
      </c>
      <c r="J64" s="1">
        <v>980560.84060009231</v>
      </c>
      <c r="K64" s="1">
        <v>4559251.3844259307</v>
      </c>
      <c r="L64" s="1">
        <v>1256072.5223304429</v>
      </c>
      <c r="M64" s="1">
        <v>567357.89842940716</v>
      </c>
      <c r="N64" s="1">
        <v>1824546.1224070981</v>
      </c>
      <c r="O64" s="1">
        <v>910348.16742671479</v>
      </c>
      <c r="P64" s="1">
        <v>518055.04336401902</v>
      </c>
      <c r="Q64" s="1">
        <v>43706.506362979482</v>
      </c>
      <c r="R64" s="1">
        <v>1041218.3039948069</v>
      </c>
      <c r="S64" s="1">
        <v>1000296.6197360239</v>
      </c>
      <c r="T64" s="1">
        <v>515146.13425643509</v>
      </c>
      <c r="U64" s="1">
        <v>192431.78112379709</v>
      </c>
      <c r="V64" s="1">
        <v>613383.49198019458</v>
      </c>
      <c r="W64" s="1">
        <v>186154.87804143041</v>
      </c>
      <c r="X64" s="1">
        <v>667862.63391205319</v>
      </c>
      <c r="Y64" s="1">
        <v>677369.46709527273</v>
      </c>
      <c r="Z64" s="1">
        <v>1869054.745697483</v>
      </c>
      <c r="AA64" s="1">
        <v>3488325.680563557</v>
      </c>
      <c r="AB64" s="1">
        <v>751422.2662495313</v>
      </c>
      <c r="AC64" s="1">
        <v>171720.46575302511</v>
      </c>
      <c r="AD64" s="1">
        <v>926321.79167199915</v>
      </c>
      <c r="AE64" s="1">
        <v>1775849.1843976071</v>
      </c>
      <c r="AF64" s="1">
        <v>1077446.3138260599</v>
      </c>
      <c r="AG64" s="1">
        <v>1050871.2183926341</v>
      </c>
      <c r="AH64" s="1">
        <v>3237553.9035995812</v>
      </c>
      <c r="AI64" s="1">
        <v>229920.48707344109</v>
      </c>
      <c r="AJ64" s="1">
        <v>2589641.8694939371</v>
      </c>
      <c r="AK64" s="1">
        <v>265692.69519887952</v>
      </c>
      <c r="AL64" s="1">
        <v>149747.3676666439</v>
      </c>
      <c r="AM64" s="1">
        <v>2490123.9756556582</v>
      </c>
      <c r="AN64" s="1">
        <v>380956.29015172657</v>
      </c>
      <c r="AO64" s="1">
        <v>891986.51869602012</v>
      </c>
      <c r="AP64" s="1">
        <v>776652.88449312467</v>
      </c>
      <c r="AQ64" s="1">
        <v>975447.86560753</v>
      </c>
      <c r="AR64" s="1">
        <v>2414607.8383183922</v>
      </c>
      <c r="AS64" s="1">
        <v>198648.3965813219</v>
      </c>
      <c r="AT64" s="1">
        <v>473860.90677278978</v>
      </c>
      <c r="AU64" s="1">
        <v>669655.79499506752</v>
      </c>
      <c r="AV64" s="1">
        <v>1045558.529198832</v>
      </c>
      <c r="AW64" s="1">
        <v>203786.9357611374</v>
      </c>
    </row>
    <row r="65" spans="1:49" x14ac:dyDescent="0.3">
      <c r="A65" s="1" t="s">
        <v>101</v>
      </c>
      <c r="B65" s="1">
        <v>3473564.3303806991</v>
      </c>
      <c r="C65" s="1">
        <v>1892002.469998179</v>
      </c>
      <c r="D65" s="1">
        <v>1265410.797298552</v>
      </c>
      <c r="E65" s="1">
        <v>1013547.142701303</v>
      </c>
      <c r="F65" s="1">
        <v>1660522.5737754779</v>
      </c>
      <c r="G65" s="1">
        <v>3979959.8276497582</v>
      </c>
      <c r="H65" s="1">
        <v>943421.45163776388</v>
      </c>
      <c r="I65" s="1">
        <v>177640.2219035009</v>
      </c>
      <c r="J65" s="1">
        <v>2150033.2457092749</v>
      </c>
      <c r="K65" s="1">
        <v>3803087.1596370069</v>
      </c>
      <c r="L65" s="1">
        <v>3510723.1974273822</v>
      </c>
      <c r="M65" s="1">
        <v>1642010.4011398889</v>
      </c>
      <c r="N65" s="1">
        <v>2517707.3083583182</v>
      </c>
      <c r="O65" s="1">
        <v>1958391.686403167</v>
      </c>
      <c r="P65" s="1">
        <v>2398813.8307005442</v>
      </c>
      <c r="Q65" s="1">
        <v>523913.15297184128</v>
      </c>
      <c r="R65" s="1">
        <v>3228610.8141939752</v>
      </c>
      <c r="S65" s="1">
        <v>2307729.1956054452</v>
      </c>
      <c r="T65" s="1">
        <v>1134810.5178923609</v>
      </c>
      <c r="U65" s="1">
        <v>2422136.2609861721</v>
      </c>
      <c r="V65" s="1">
        <v>2296352.176785728</v>
      </c>
      <c r="W65" s="1">
        <v>646528.59827489604</v>
      </c>
      <c r="X65" s="1">
        <v>2819618.514970229</v>
      </c>
      <c r="Y65" s="1">
        <v>2523196.1996770808</v>
      </c>
      <c r="Z65" s="1">
        <v>3823236.0188212791</v>
      </c>
      <c r="AA65" s="1">
        <v>3370726.3872254901</v>
      </c>
      <c r="AB65" s="1">
        <v>2345669.9335286459</v>
      </c>
      <c r="AC65" s="1">
        <v>651571.18234172999</v>
      </c>
      <c r="AD65" s="1">
        <v>2187055.860582978</v>
      </c>
      <c r="AE65" s="1">
        <v>2423653.0169462562</v>
      </c>
      <c r="AF65" s="1">
        <v>1904526.59600223</v>
      </c>
      <c r="AG65" s="1">
        <v>2864721.0995176709</v>
      </c>
      <c r="AH65" s="1">
        <v>2503290.2542249998</v>
      </c>
      <c r="AI65" s="1">
        <v>943758.3839293432</v>
      </c>
      <c r="AJ65" s="1">
        <v>2970048.689192005</v>
      </c>
      <c r="AK65" s="1">
        <v>1639600.5957002151</v>
      </c>
      <c r="AL65" s="1">
        <v>843172.03724452457</v>
      </c>
      <c r="AM65" s="1">
        <v>1651230.721627665</v>
      </c>
      <c r="AN65" s="1">
        <v>1506094.9617802911</v>
      </c>
      <c r="AO65" s="1">
        <v>2802628.2087720479</v>
      </c>
      <c r="AP65" s="1">
        <v>3392039.831024304</v>
      </c>
      <c r="AQ65" s="1">
        <v>3418980.9539229758</v>
      </c>
      <c r="AR65" s="1">
        <v>2372939.7228900241</v>
      </c>
      <c r="AS65" s="1">
        <v>562598.9183335799</v>
      </c>
      <c r="AT65" s="1">
        <v>2288381.2803164232</v>
      </c>
      <c r="AU65" s="1">
        <v>2090140.076335289</v>
      </c>
      <c r="AV65" s="1">
        <v>2511110.455802361</v>
      </c>
      <c r="AW65" s="1">
        <v>1852703.8841266299</v>
      </c>
    </row>
    <row r="66" spans="1:49" x14ac:dyDescent="0.3">
      <c r="A66" s="1" t="s">
        <v>102</v>
      </c>
      <c r="B66" s="1">
        <v>1258221.8430305659</v>
      </c>
      <c r="C66" s="1">
        <v>994529.449732829</v>
      </c>
      <c r="D66" s="1">
        <v>391117.18054379168</v>
      </c>
      <c r="E66" s="1">
        <v>1417294.6422829691</v>
      </c>
      <c r="F66" s="1">
        <v>675347.35297634546</v>
      </c>
      <c r="G66" s="1">
        <v>778587.22015877289</v>
      </c>
      <c r="H66" s="1">
        <v>253776.40735003111</v>
      </c>
      <c r="I66" s="1">
        <v>47309.159123999758</v>
      </c>
      <c r="J66" s="1">
        <v>764765.93621586123</v>
      </c>
      <c r="K66" s="1">
        <v>544161.12233651825</v>
      </c>
      <c r="L66" s="1">
        <v>885189.88940962497</v>
      </c>
      <c r="M66" s="1">
        <v>1004268.0425389149</v>
      </c>
      <c r="N66" s="1">
        <v>710503.60474170826</v>
      </c>
      <c r="O66" s="1">
        <v>638245.38133700064</v>
      </c>
      <c r="P66" s="1">
        <v>836790.7964157915</v>
      </c>
      <c r="Q66" s="1">
        <v>73930.895750053722</v>
      </c>
      <c r="R66" s="1">
        <v>405286.86606364662</v>
      </c>
      <c r="S66" s="1">
        <v>859449.50761655322</v>
      </c>
      <c r="T66" s="1">
        <v>293647.2343090655</v>
      </c>
      <c r="U66" s="1">
        <v>334229.40023719129</v>
      </c>
      <c r="V66" s="1">
        <v>1204122.255474264</v>
      </c>
      <c r="W66" s="1">
        <v>174914.42962228489</v>
      </c>
      <c r="X66" s="1">
        <v>1588183.686817751</v>
      </c>
      <c r="Y66" s="1">
        <v>471479.87702454219</v>
      </c>
      <c r="Z66" s="1">
        <v>1040014.669032043</v>
      </c>
      <c r="AA66" s="1">
        <v>946430.92568874778</v>
      </c>
      <c r="AB66" s="1">
        <v>353072.7860998527</v>
      </c>
      <c r="AC66" s="1">
        <v>88609.240835255754</v>
      </c>
      <c r="AD66" s="1">
        <v>858508.14569286362</v>
      </c>
      <c r="AE66" s="1">
        <v>1029361.714908193</v>
      </c>
      <c r="AF66" s="1">
        <v>1109621.9963565411</v>
      </c>
      <c r="AG66" s="1">
        <v>1283596.4263782499</v>
      </c>
      <c r="AH66" s="1">
        <v>1346158.6362146409</v>
      </c>
      <c r="AI66" s="1">
        <v>1060892.9218702391</v>
      </c>
      <c r="AJ66" s="1">
        <v>1188416.950378045</v>
      </c>
      <c r="AK66" s="1">
        <v>355758.66685689101</v>
      </c>
      <c r="AL66" s="1">
        <v>199151.70635939651</v>
      </c>
      <c r="AM66" s="1">
        <v>751397.13026200526</v>
      </c>
      <c r="AN66" s="1">
        <v>617029.20935367735</v>
      </c>
      <c r="AO66" s="1">
        <v>442786.94039038703</v>
      </c>
      <c r="AP66" s="1">
        <v>1455134.905409513</v>
      </c>
      <c r="AQ66" s="1">
        <v>854154.69275531126</v>
      </c>
      <c r="AR66" s="1">
        <v>701701.55589397857</v>
      </c>
      <c r="AS66" s="1">
        <v>104195.5811620996</v>
      </c>
      <c r="AT66" s="1">
        <v>698313.51567834429</v>
      </c>
      <c r="AU66" s="1">
        <v>794814.80870251788</v>
      </c>
      <c r="AV66" s="1">
        <v>807086.49541406031</v>
      </c>
      <c r="AW66" s="1">
        <v>765886.96145722643</v>
      </c>
    </row>
    <row r="67" spans="1:49" x14ac:dyDescent="0.3">
      <c r="A67" s="1" t="s">
        <v>102</v>
      </c>
      <c r="B67" s="1">
        <v>4802250.0559562696</v>
      </c>
      <c r="C67" s="1">
        <v>3209146.992916631</v>
      </c>
      <c r="D67" s="1">
        <v>58107.182789883031</v>
      </c>
      <c r="E67" s="1">
        <v>12101.38228807437</v>
      </c>
      <c r="F67" s="1">
        <v>34815.734774395511</v>
      </c>
      <c r="G67" s="1">
        <v>397294.10868820437</v>
      </c>
      <c r="H67" s="1">
        <v>29131.0037595719</v>
      </c>
      <c r="I67" s="1">
        <v>14592.138105071899</v>
      </c>
      <c r="J67" s="1">
        <v>770925.57278780232</v>
      </c>
      <c r="K67" s="1">
        <v>2928802.0565353902</v>
      </c>
      <c r="L67" s="1">
        <v>548408.28042869677</v>
      </c>
      <c r="M67" s="1">
        <v>3959419.0214470602</v>
      </c>
      <c r="N67" s="1">
        <v>216159.03174186611</v>
      </c>
      <c r="O67" s="1">
        <v>2534630.2319818651</v>
      </c>
      <c r="P67" s="1">
        <v>3499598.1242873571</v>
      </c>
      <c r="Q67" s="1">
        <v>29807.3856811347</v>
      </c>
      <c r="R67" s="1">
        <v>2373018.0162114808</v>
      </c>
      <c r="S67" s="1">
        <v>100261.482026821</v>
      </c>
      <c r="T67" s="1">
        <v>23643.801744737539</v>
      </c>
      <c r="U67" s="1">
        <v>390513.15663518908</v>
      </c>
      <c r="V67" s="1">
        <v>4498845.2644747989</v>
      </c>
      <c r="W67" s="1">
        <v>57781.8546879368</v>
      </c>
      <c r="X67" s="1">
        <v>1987827.348372631</v>
      </c>
      <c r="Y67" s="1">
        <v>140369.78075814259</v>
      </c>
      <c r="Z67" s="1">
        <v>4372115.0056534633</v>
      </c>
      <c r="AA67" s="1">
        <v>372710.37093777838</v>
      </c>
      <c r="AB67" s="1">
        <v>211031.40513521599</v>
      </c>
      <c r="AC67" s="1">
        <v>3424.3900415198641</v>
      </c>
      <c r="AD67" s="1">
        <v>68707.411766630888</v>
      </c>
      <c r="AE67" s="1">
        <v>3252174.3334171348</v>
      </c>
      <c r="AF67" s="1">
        <v>3230432.8658402702</v>
      </c>
      <c r="AG67" s="1">
        <v>4970641.6212008689</v>
      </c>
      <c r="AH67" s="1">
        <v>967031.7875529275</v>
      </c>
      <c r="AI67" s="1">
        <v>279083.68610267399</v>
      </c>
      <c r="AJ67" s="1">
        <v>4095.7660094576022</v>
      </c>
      <c r="AK67" s="1">
        <v>141640.02307154419</v>
      </c>
      <c r="AL67" s="1">
        <v>473919.3750006613</v>
      </c>
      <c r="AM67" s="1">
        <v>3034937.6274864469</v>
      </c>
      <c r="AN67" s="1">
        <v>4693871.1225704812</v>
      </c>
      <c r="AO67" s="1">
        <v>2140446.5506657059</v>
      </c>
      <c r="AP67" s="1">
        <v>5969632.6222595107</v>
      </c>
      <c r="AQ67" s="1">
        <v>314252.01077203482</v>
      </c>
      <c r="AR67" s="1">
        <v>405096.95548389148</v>
      </c>
      <c r="AS67" s="1">
        <v>35910.957397384962</v>
      </c>
      <c r="AT67" s="1">
        <v>2216142.1416146611</v>
      </c>
      <c r="AU67" s="1">
        <v>378478.03220455378</v>
      </c>
      <c r="AV67" s="1">
        <v>3026736.1017570291</v>
      </c>
      <c r="AW67" s="1">
        <v>3177249.329681132</v>
      </c>
    </row>
    <row r="68" spans="1:49" x14ac:dyDescent="0.3">
      <c r="A68" s="1" t="s">
        <v>102</v>
      </c>
      <c r="B68" s="1">
        <v>48329620.431981377</v>
      </c>
      <c r="C68" s="1">
        <v>23988820.021784302</v>
      </c>
      <c r="D68" s="1">
        <v>10424640.447213169</v>
      </c>
      <c r="E68" s="1">
        <v>4982622.0006811349</v>
      </c>
      <c r="F68" s="1">
        <v>26298683.01427988</v>
      </c>
      <c r="G68" s="1">
        <v>26495762.444341011</v>
      </c>
      <c r="H68" s="1">
        <v>7184785.4965970796</v>
      </c>
      <c r="I68" s="1">
        <v>1443980.8764496511</v>
      </c>
      <c r="J68" s="1">
        <v>22181930.965923209</v>
      </c>
      <c r="K68" s="1">
        <v>21381896.817154031</v>
      </c>
      <c r="L68" s="1">
        <v>26538394.067622151</v>
      </c>
      <c r="M68" s="1">
        <v>24844994.061803378</v>
      </c>
      <c r="N68" s="1">
        <v>14094925.977494329</v>
      </c>
      <c r="O68" s="1">
        <v>21036609.01251208</v>
      </c>
      <c r="P68" s="1">
        <v>31682905.844087731</v>
      </c>
      <c r="Q68" s="1">
        <v>2463210.6317723058</v>
      </c>
      <c r="R68" s="1">
        <v>10445547.92020463</v>
      </c>
      <c r="S68" s="1">
        <v>22531413.891440939</v>
      </c>
      <c r="T68" s="1">
        <v>11156953.53923816</v>
      </c>
      <c r="U68" s="1">
        <v>9220936.2367615569</v>
      </c>
      <c r="V68" s="1">
        <v>29178821.16206032</v>
      </c>
      <c r="W68" s="1">
        <v>4134504.6946246941</v>
      </c>
      <c r="X68" s="1">
        <v>34829266.667382337</v>
      </c>
      <c r="Y68" s="1">
        <v>12134985.72173083</v>
      </c>
      <c r="Z68" s="1">
        <v>26933261.372006699</v>
      </c>
      <c r="AA68" s="1">
        <v>40749645.851210847</v>
      </c>
      <c r="AB68" s="1">
        <v>9473910.4283242822</v>
      </c>
      <c r="AC68" s="1">
        <v>2542555.0023433082</v>
      </c>
      <c r="AD68" s="1">
        <v>23802047.096910529</v>
      </c>
      <c r="AE68" s="1">
        <v>30606899.2462424</v>
      </c>
      <c r="AF68" s="1">
        <v>23993310.382935662</v>
      </c>
      <c r="AG68" s="1">
        <v>22672481.069273818</v>
      </c>
      <c r="AH68" s="1">
        <v>40827469.383440487</v>
      </c>
      <c r="AI68" s="1">
        <v>3643434.5022474569</v>
      </c>
      <c r="AJ68" s="1">
        <v>31755041.532442529</v>
      </c>
      <c r="AK68" s="1">
        <v>8269798.9627859276</v>
      </c>
      <c r="AL68" s="1">
        <v>3419102.595480327</v>
      </c>
      <c r="AM68" s="1">
        <v>30050440.858199582</v>
      </c>
      <c r="AN68" s="1">
        <v>18605763.30688889</v>
      </c>
      <c r="AO68" s="1">
        <v>15071228.586431479</v>
      </c>
      <c r="AP68" s="1">
        <v>36199268.39948082</v>
      </c>
      <c r="AQ68" s="1">
        <v>29033698.984902989</v>
      </c>
      <c r="AR68" s="1">
        <v>19238086.071695879</v>
      </c>
      <c r="AS68" s="1">
        <v>3718086.1487968881</v>
      </c>
      <c r="AT68" s="1">
        <v>19281827.985137269</v>
      </c>
      <c r="AU68" s="1">
        <v>21626539.149748039</v>
      </c>
      <c r="AV68" s="1">
        <v>23120771.925487101</v>
      </c>
      <c r="AW68" s="1">
        <v>18332824.600749802</v>
      </c>
    </row>
    <row r="69" spans="1:49" x14ac:dyDescent="0.3">
      <c r="A69" s="1" t="s">
        <v>103</v>
      </c>
      <c r="B69" s="1">
        <v>131935.5499699162</v>
      </c>
      <c r="C69" s="1">
        <v>89966.394699876997</v>
      </c>
      <c r="D69" s="1">
        <v>1618953.948943374</v>
      </c>
      <c r="E69" s="1">
        <v>75075.666083886666</v>
      </c>
      <c r="F69" s="1">
        <v>10076.309589656459</v>
      </c>
      <c r="G69" s="1">
        <v>47988.253114076681</v>
      </c>
      <c r="H69" s="1">
        <v>37935.088435674821</v>
      </c>
      <c r="I69" s="1">
        <v>6569.762170590503</v>
      </c>
      <c r="J69" s="1">
        <v>41445.009007913803</v>
      </c>
      <c r="K69" s="1">
        <v>2598.0936770974531</v>
      </c>
      <c r="L69" s="1">
        <v>13614.926566482391</v>
      </c>
      <c r="M69" s="1">
        <v>692632.97774837632</v>
      </c>
      <c r="N69" s="1">
        <v>211736.16559170579</v>
      </c>
      <c r="O69" s="1">
        <v>82766.344292181951</v>
      </c>
      <c r="P69" s="1">
        <v>2183401.2867982178</v>
      </c>
      <c r="Q69" s="1">
        <v>41579.550047659861</v>
      </c>
      <c r="R69" s="1">
        <v>76227.798073866172</v>
      </c>
      <c r="S69" s="1">
        <v>7046.5583579701879</v>
      </c>
      <c r="T69" s="1">
        <v>37406.080939984728</v>
      </c>
      <c r="U69" s="1">
        <v>88342.700751838056</v>
      </c>
      <c r="V69" s="1">
        <v>49469.254903951383</v>
      </c>
      <c r="W69" s="1">
        <v>6781.7107593739811</v>
      </c>
      <c r="X69" s="1">
        <v>16511.67044802384</v>
      </c>
      <c r="Y69" s="1">
        <v>28777.224470140631</v>
      </c>
      <c r="Z69" s="1">
        <v>25320.37263801157</v>
      </c>
      <c r="AA69" s="1">
        <v>3422.8358557560618</v>
      </c>
      <c r="AB69" s="1">
        <v>22121.091953004779</v>
      </c>
      <c r="AC69" s="1">
        <v>2279.2902832362129</v>
      </c>
      <c r="AD69" s="1">
        <v>10720.492583526169</v>
      </c>
      <c r="AE69" s="1">
        <v>61006.683984660092</v>
      </c>
      <c r="AF69" s="1">
        <v>52940.15059483191</v>
      </c>
      <c r="AG69" s="1">
        <v>70750.9430076508</v>
      </c>
      <c r="AH69" s="1">
        <v>28039.760696075831</v>
      </c>
      <c r="AI69" s="1">
        <v>25801.664618215189</v>
      </c>
      <c r="AJ69" s="1">
        <v>44851.569772228489</v>
      </c>
      <c r="AK69" s="1">
        <v>97789.187033216906</v>
      </c>
      <c r="AL69" s="1">
        <v>131574.53282561159</v>
      </c>
      <c r="AM69" s="1">
        <v>31630.79658208428</v>
      </c>
      <c r="AN69" s="1">
        <v>46065.795865849432</v>
      </c>
      <c r="AO69" s="1">
        <v>41842.336210715162</v>
      </c>
      <c r="AP69" s="1">
        <v>46182.793335063478</v>
      </c>
      <c r="AQ69" s="1">
        <v>17895.92665667933</v>
      </c>
      <c r="AR69" s="1">
        <v>71355.769432109199</v>
      </c>
      <c r="AS69" s="1">
        <v>337628.86464820098</v>
      </c>
      <c r="AT69" s="1">
        <v>52265.749267937732</v>
      </c>
      <c r="AU69" s="1">
        <v>1535911.9713516929</v>
      </c>
      <c r="AV69" s="1">
        <v>2837356.9511334649</v>
      </c>
      <c r="AW69" s="1">
        <v>1508806.2808289239</v>
      </c>
    </row>
    <row r="70" spans="1:49" x14ac:dyDescent="0.3">
      <c r="A70" s="1" t="s">
        <v>103</v>
      </c>
      <c r="B70" s="1">
        <v>4455.9345340908976</v>
      </c>
      <c r="C70" s="1">
        <v>93380.010408099493</v>
      </c>
      <c r="D70" s="1">
        <v>5951274.1361510884</v>
      </c>
      <c r="E70" s="1">
        <v>11923.964779823231</v>
      </c>
      <c r="F70" s="1">
        <v>10720.006410810671</v>
      </c>
      <c r="G70" s="1">
        <v>17317.919950552601</v>
      </c>
      <c r="H70" s="1">
        <v>2374.790977200445</v>
      </c>
      <c r="I70" s="1">
        <v>336.95980765161488</v>
      </c>
      <c r="J70" s="1">
        <v>35374.461751842529</v>
      </c>
      <c r="K70" s="1">
        <v>1559.0563705754621</v>
      </c>
      <c r="L70" s="1">
        <v>6291.2170857297069</v>
      </c>
      <c r="M70" s="1">
        <v>2622258.204730866</v>
      </c>
      <c r="N70" s="1">
        <v>401132.6076087968</v>
      </c>
      <c r="O70" s="1">
        <v>202401.94522197251</v>
      </c>
      <c r="P70" s="1">
        <v>4631702.2435802249</v>
      </c>
      <c r="Q70" s="1">
        <v>8543.7420547344936</v>
      </c>
      <c r="R70" s="1">
        <v>747.20450056228685</v>
      </c>
      <c r="S70" s="1">
        <v>3677.3709012278928</v>
      </c>
      <c r="T70" s="1">
        <v>30089.13185246427</v>
      </c>
      <c r="U70" s="1">
        <v>6936.6029571937725</v>
      </c>
      <c r="V70" s="1">
        <v>4007.834124302196</v>
      </c>
      <c r="W70" s="1">
        <v>9972.9193238836961</v>
      </c>
      <c r="X70" s="1">
        <v>23995.44403412933</v>
      </c>
      <c r="Y70" s="1">
        <v>2246.0542330797371</v>
      </c>
      <c r="Z70" s="1">
        <v>3381.1490653698029</v>
      </c>
      <c r="AA70" s="1">
        <v>20080.481182990461</v>
      </c>
      <c r="AB70" s="1">
        <v>43951.072454667352</v>
      </c>
      <c r="AC70" s="1">
        <v>5223.6743622252015</v>
      </c>
      <c r="AD70" s="1">
        <v>8759.0008755933886</v>
      </c>
      <c r="AE70" s="1">
        <v>5981.5926645660929</v>
      </c>
      <c r="AF70" s="1">
        <v>34250.00648649202</v>
      </c>
      <c r="AG70" s="1">
        <v>14400.826522446599</v>
      </c>
      <c r="AH70" s="1">
        <v>5447.401741165675</v>
      </c>
      <c r="AI70" s="1">
        <v>1717.5560122763709</v>
      </c>
      <c r="AJ70" s="1">
        <v>188018.32240906841</v>
      </c>
      <c r="AK70" s="1">
        <v>13941.851253229561</v>
      </c>
      <c r="AL70" s="1">
        <v>8977.2356482175401</v>
      </c>
      <c r="AM70" s="1">
        <v>2223.0372403385809</v>
      </c>
      <c r="AN70" s="1">
        <v>61392.359479421342</v>
      </c>
      <c r="AO70" s="1">
        <v>64433.732547116677</v>
      </c>
      <c r="AP70" s="1">
        <v>85944.982049351122</v>
      </c>
      <c r="AQ70" s="1">
        <v>99654.619407525213</v>
      </c>
      <c r="AR70" s="1">
        <v>13966.2398809445</v>
      </c>
      <c r="AS70" s="1">
        <v>1076587.0977732381</v>
      </c>
      <c r="AT70" s="1">
        <v>185675.38368626719</v>
      </c>
      <c r="AU70" s="1">
        <v>6140587.809098836</v>
      </c>
      <c r="AV70" s="1">
        <v>4773344.3460187661</v>
      </c>
      <c r="AW70" s="1">
        <v>2845545.8617347912</v>
      </c>
    </row>
    <row r="71" spans="1:49" x14ac:dyDescent="0.3">
      <c r="A71" s="1" t="s">
        <v>104</v>
      </c>
      <c r="B71" s="1">
        <v>1029961.851292884</v>
      </c>
      <c r="C71" s="1">
        <v>545431.42152017506</v>
      </c>
      <c r="D71" s="1">
        <v>692824.36772080499</v>
      </c>
      <c r="E71" s="1">
        <v>592221.51581948728</v>
      </c>
      <c r="F71" s="1">
        <v>518097.59135011741</v>
      </c>
      <c r="G71" s="1">
        <v>1686222.7938721059</v>
      </c>
      <c r="H71" s="1">
        <v>176373.86398903231</v>
      </c>
      <c r="I71" s="1">
        <v>93875.976710240051</v>
      </c>
      <c r="J71" s="1">
        <v>1827476.4311062761</v>
      </c>
      <c r="K71" s="1">
        <v>5596629.445645174</v>
      </c>
      <c r="L71" s="1">
        <v>1555820.227288652</v>
      </c>
      <c r="M71" s="1">
        <v>7070283.8663927289</v>
      </c>
      <c r="N71" s="1">
        <v>1141565.394992467</v>
      </c>
      <c r="O71" s="1">
        <v>5139198.1952714724</v>
      </c>
      <c r="P71" s="1">
        <v>1309882.876859539</v>
      </c>
      <c r="Q71" s="1">
        <v>147143.9950352376</v>
      </c>
      <c r="R71" s="1">
        <v>1742691.602913806</v>
      </c>
      <c r="S71" s="1">
        <v>2315819.5186680718</v>
      </c>
      <c r="T71" s="1">
        <v>794307.81550504325</v>
      </c>
      <c r="U71" s="1">
        <v>426480.23703061271</v>
      </c>
      <c r="V71" s="1">
        <v>565900.89263420831</v>
      </c>
      <c r="W71" s="1">
        <v>8305.3428577526884</v>
      </c>
      <c r="X71" s="1">
        <v>563632.73930125532</v>
      </c>
      <c r="Y71" s="1">
        <v>613566.32020080811</v>
      </c>
      <c r="Z71" s="1">
        <v>3303296.0268620402</v>
      </c>
      <c r="AA71" s="1">
        <v>1604372.0658855829</v>
      </c>
      <c r="AB71" s="1">
        <v>1285868.4351870611</v>
      </c>
      <c r="AC71" s="1">
        <v>112844.27176554179</v>
      </c>
      <c r="AD71" s="1">
        <v>409798.61048369348</v>
      </c>
      <c r="AE71" s="1">
        <v>850862.26782894309</v>
      </c>
      <c r="AF71" s="1">
        <v>1188457.144087516</v>
      </c>
      <c r="AG71" s="1">
        <v>543964.32857078535</v>
      </c>
      <c r="AH71" s="1">
        <v>1430945.4666594169</v>
      </c>
      <c r="AI71" s="1">
        <v>970301.02636706759</v>
      </c>
      <c r="AJ71" s="1">
        <v>968863.26486395148</v>
      </c>
      <c r="AK71" s="1">
        <v>269588.52811306628</v>
      </c>
      <c r="AL71" s="1">
        <v>205924.0653061129</v>
      </c>
      <c r="AM71" s="1">
        <v>808466.55669979414</v>
      </c>
      <c r="AN71" s="1">
        <v>1106833.0580817</v>
      </c>
      <c r="AO71" s="1">
        <v>605415.66617270885</v>
      </c>
      <c r="AP71" s="1">
        <v>1320262.423140286</v>
      </c>
      <c r="AQ71" s="1">
        <v>822354.83713744511</v>
      </c>
      <c r="AR71" s="1">
        <v>2318558.402030414</v>
      </c>
      <c r="AS71" s="1">
        <v>212299.04938684151</v>
      </c>
      <c r="AT71" s="1">
        <v>1004224.218400286</v>
      </c>
      <c r="AU71" s="1">
        <v>1353182.9443334481</v>
      </c>
      <c r="AV71" s="1">
        <v>1964007.449517068</v>
      </c>
      <c r="AW71" s="1">
        <v>1927533.6302665861</v>
      </c>
    </row>
    <row r="72" spans="1:49" x14ac:dyDescent="0.3">
      <c r="A72" s="1" t="s">
        <v>105</v>
      </c>
      <c r="B72" s="1">
        <v>1408008.7498863731</v>
      </c>
      <c r="C72" s="1">
        <v>830660.90421572747</v>
      </c>
      <c r="D72" s="1">
        <v>245479.91334385701</v>
      </c>
      <c r="E72" s="1">
        <v>122872.65519229441</v>
      </c>
      <c r="F72" s="1">
        <v>823717.8232655857</v>
      </c>
      <c r="G72" s="1">
        <v>820519.06001529028</v>
      </c>
      <c r="H72" s="1">
        <v>152077.16106998181</v>
      </c>
      <c r="I72" s="1">
        <v>20296.566484257881</v>
      </c>
      <c r="J72" s="1">
        <v>580624.88712988538</v>
      </c>
      <c r="K72" s="1">
        <v>1009975.525483245</v>
      </c>
      <c r="L72" s="1">
        <v>755680.94170321897</v>
      </c>
      <c r="M72" s="1">
        <v>1116716.5690931999</v>
      </c>
      <c r="N72" s="1">
        <v>518787.33359962777</v>
      </c>
      <c r="O72" s="1">
        <v>762690.88668336673</v>
      </c>
      <c r="P72" s="1">
        <v>844487.26067115657</v>
      </c>
      <c r="Q72" s="1">
        <v>52748.601620353729</v>
      </c>
      <c r="R72" s="1">
        <v>621506.97701514012</v>
      </c>
      <c r="S72" s="1">
        <v>703483.39314713073</v>
      </c>
      <c r="T72" s="1">
        <v>242994.20044055561</v>
      </c>
      <c r="U72" s="1">
        <v>217367.3263825805</v>
      </c>
      <c r="V72" s="1">
        <v>621245.51021208335</v>
      </c>
      <c r="W72" s="1">
        <v>163569.96094994599</v>
      </c>
      <c r="X72" s="1">
        <v>659389.96030572802</v>
      </c>
      <c r="Y72" s="1">
        <v>500710.54503997992</v>
      </c>
      <c r="Z72" s="1">
        <v>1098805.436260378</v>
      </c>
      <c r="AA72" s="1">
        <v>1201773.0027491159</v>
      </c>
      <c r="AB72" s="1">
        <v>357567.4799122957</v>
      </c>
      <c r="AC72" s="1">
        <v>191134.50618466441</v>
      </c>
      <c r="AD72" s="1">
        <v>756600.12092134624</v>
      </c>
      <c r="AE72" s="1">
        <v>896207.61394236842</v>
      </c>
      <c r="AF72" s="1">
        <v>461686.21007227048</v>
      </c>
      <c r="AG72" s="1">
        <v>1074978.659482206</v>
      </c>
      <c r="AH72" s="1">
        <v>1227147.3899241181</v>
      </c>
      <c r="AI72" s="1">
        <v>151564.90344276809</v>
      </c>
      <c r="AJ72" s="1">
        <v>1119862.739227941</v>
      </c>
      <c r="AK72" s="1">
        <v>178666.22297683929</v>
      </c>
      <c r="AL72" s="1">
        <v>125729.85769301459</v>
      </c>
      <c r="AM72" s="1">
        <v>786596.47192101029</v>
      </c>
      <c r="AN72" s="1">
        <v>541898.11458056129</v>
      </c>
      <c r="AO72" s="1">
        <v>502540.02661480842</v>
      </c>
      <c r="AP72" s="1">
        <v>1173389.602920796</v>
      </c>
      <c r="AQ72" s="1">
        <v>638543.91055566829</v>
      </c>
      <c r="AR72" s="1">
        <v>496458.70630428707</v>
      </c>
      <c r="AS72" s="1">
        <v>90301.401304148356</v>
      </c>
      <c r="AT72" s="1">
        <v>703862.71461960371</v>
      </c>
      <c r="AU72" s="1">
        <v>733770.62216988276</v>
      </c>
      <c r="AV72" s="1">
        <v>683350.40326285933</v>
      </c>
      <c r="AW72" s="1">
        <v>410843.93596112082</v>
      </c>
    </row>
    <row r="73" spans="1:49" x14ac:dyDescent="0.3">
      <c r="A73" s="1" t="s">
        <v>106</v>
      </c>
      <c r="B73" s="1">
        <v>16093492.29644133</v>
      </c>
      <c r="C73" s="1">
        <v>6455080.4878866654</v>
      </c>
      <c r="D73" s="1">
        <v>4561846.9984507579</v>
      </c>
      <c r="E73" s="1">
        <v>1673724.868291534</v>
      </c>
      <c r="F73" s="1">
        <v>8013398.024945043</v>
      </c>
      <c r="G73" s="1">
        <v>6872150.3260582369</v>
      </c>
      <c r="H73" s="1">
        <v>3845212.6184475501</v>
      </c>
      <c r="I73" s="1">
        <v>765799.70667834359</v>
      </c>
      <c r="J73" s="1">
        <v>8870544.5387529843</v>
      </c>
      <c r="K73" s="1">
        <v>6566497.1082068663</v>
      </c>
      <c r="L73" s="1">
        <v>4703767.9273996688</v>
      </c>
      <c r="M73" s="1">
        <v>31732675.7279316</v>
      </c>
      <c r="N73" s="1">
        <v>6406303.3159590401</v>
      </c>
      <c r="O73" s="1">
        <v>17689320.64858494</v>
      </c>
      <c r="P73" s="1">
        <v>13668792.09759246</v>
      </c>
      <c r="Q73" s="1">
        <v>1780911.993752291</v>
      </c>
      <c r="R73" s="1">
        <v>8620528.6966213044</v>
      </c>
      <c r="S73" s="1">
        <v>10053037.886112319</v>
      </c>
      <c r="T73" s="1">
        <v>3944151.079811608</v>
      </c>
      <c r="U73" s="1">
        <v>3733081.0926497928</v>
      </c>
      <c r="V73" s="1">
        <v>7493402.0608758545</v>
      </c>
      <c r="W73" s="1">
        <v>2004696.996235094</v>
      </c>
      <c r="X73" s="1">
        <v>7694115.4694555812</v>
      </c>
      <c r="Y73" s="1">
        <v>7524902.5047190338</v>
      </c>
      <c r="Z73" s="1">
        <v>11384897.181543769</v>
      </c>
      <c r="AA73" s="1">
        <v>10390456.629674191</v>
      </c>
      <c r="AB73" s="1">
        <v>10293533.657137411</v>
      </c>
      <c r="AC73" s="1">
        <v>1599911.910388333</v>
      </c>
      <c r="AD73" s="1">
        <v>7218449.5131358616</v>
      </c>
      <c r="AE73" s="1">
        <v>7605940.2845810223</v>
      </c>
      <c r="AF73" s="1">
        <v>5913091.3415867304</v>
      </c>
      <c r="AG73" s="1">
        <v>6866318.6462032981</v>
      </c>
      <c r="AH73" s="1">
        <v>17536866.614164431</v>
      </c>
      <c r="AI73" s="1">
        <v>5314755.4069904778</v>
      </c>
      <c r="AJ73" s="1">
        <v>10300541.670278501</v>
      </c>
      <c r="AK73" s="1">
        <v>2101282.0029096189</v>
      </c>
      <c r="AL73" s="1">
        <v>2018760.9605469289</v>
      </c>
      <c r="AM73" s="1">
        <v>12541577.448206849</v>
      </c>
      <c r="AN73" s="1">
        <v>8957194.2716425173</v>
      </c>
      <c r="AO73" s="1">
        <v>5978690.843424771</v>
      </c>
      <c r="AP73" s="1">
        <v>17089279.183085691</v>
      </c>
      <c r="AQ73" s="1">
        <v>7594284.3852718463</v>
      </c>
      <c r="AR73" s="1">
        <v>5405385.4655531626</v>
      </c>
      <c r="AS73" s="1">
        <v>2088910.535254491</v>
      </c>
      <c r="AT73" s="1">
        <v>15763525.73122392</v>
      </c>
      <c r="AU73" s="1">
        <v>17715387.25607048</v>
      </c>
      <c r="AV73" s="1">
        <v>15860775.59398138</v>
      </c>
      <c r="AW73" s="1">
        <v>13675093.47103834</v>
      </c>
    </row>
    <row r="74" spans="1:49" x14ac:dyDescent="0.3">
      <c r="A74" s="1" t="s">
        <v>107</v>
      </c>
      <c r="B74" s="1">
        <v>834151.17410250416</v>
      </c>
      <c r="C74" s="1">
        <v>1262012.9163180939</v>
      </c>
      <c r="D74" s="1">
        <v>666515.29133008095</v>
      </c>
      <c r="E74" s="1">
        <v>1486695.244747798</v>
      </c>
      <c r="F74" s="1">
        <v>1498866.3607608131</v>
      </c>
      <c r="G74" s="1">
        <v>1180203.0688113719</v>
      </c>
      <c r="H74" s="1">
        <v>1019024.647759037</v>
      </c>
      <c r="I74" s="1">
        <v>717651.53708461532</v>
      </c>
      <c r="J74" s="1">
        <v>863368.38024894602</v>
      </c>
      <c r="K74" s="1">
        <v>1178292.42182671</v>
      </c>
      <c r="L74" s="1">
        <v>1316107.0144395521</v>
      </c>
      <c r="M74" s="1">
        <v>1332378.910533878</v>
      </c>
      <c r="N74" s="1">
        <v>1293297.3236664501</v>
      </c>
      <c r="O74" s="1">
        <v>745961.65017606982</v>
      </c>
      <c r="P74" s="1">
        <v>1848482.8982937911</v>
      </c>
      <c r="Q74" s="1">
        <v>1192478.8139239301</v>
      </c>
      <c r="R74" s="1">
        <v>1274122.8876216321</v>
      </c>
      <c r="S74" s="1">
        <v>1074347.3454354079</v>
      </c>
      <c r="T74" s="1">
        <v>1918912.1356991041</v>
      </c>
      <c r="U74" s="1">
        <v>1409524.259298882</v>
      </c>
      <c r="V74" s="1">
        <v>969026.02286934457</v>
      </c>
      <c r="W74" s="1">
        <v>1852361.454861209</v>
      </c>
      <c r="X74" s="1">
        <v>1233203.684404976</v>
      </c>
      <c r="Y74" s="1">
        <v>1067609.432486054</v>
      </c>
      <c r="Z74" s="1">
        <v>1524702.0533086089</v>
      </c>
      <c r="AA74" s="1">
        <v>1505305.332466197</v>
      </c>
      <c r="AB74" s="1">
        <v>1065622.194815689</v>
      </c>
      <c r="AC74" s="1">
        <v>1439546.465454913</v>
      </c>
      <c r="AD74" s="1">
        <v>1185245.200584895</v>
      </c>
      <c r="AE74" s="1">
        <v>5493167.8346495898</v>
      </c>
      <c r="AF74" s="1">
        <v>638212.23032335285</v>
      </c>
      <c r="AG74" s="1">
        <v>785263.02864359389</v>
      </c>
      <c r="AH74" s="1">
        <v>1104285.695250026</v>
      </c>
      <c r="AI74" s="1">
        <v>919686.29024431563</v>
      </c>
      <c r="AJ74" s="1">
        <v>1781838.6419920321</v>
      </c>
      <c r="AK74" s="1">
        <v>971722.28977173485</v>
      </c>
      <c r="AL74" s="1">
        <v>1560922.9177966821</v>
      </c>
      <c r="AM74" s="1">
        <v>1659414.5131694949</v>
      </c>
      <c r="AN74" s="1">
        <v>1007403.516698516</v>
      </c>
      <c r="AO74" s="1">
        <v>864057.67366284062</v>
      </c>
      <c r="AP74" s="1">
        <v>917106.37904888263</v>
      </c>
      <c r="AQ74" s="1">
        <v>1040297.7632687</v>
      </c>
      <c r="AR74" s="1">
        <v>1378710.275804841</v>
      </c>
      <c r="AS74" s="1">
        <v>793599.6674254043</v>
      </c>
      <c r="AT74" s="1">
        <v>788754.73082145199</v>
      </c>
      <c r="AU74" s="1">
        <v>783093.26985490613</v>
      </c>
      <c r="AV74" s="1">
        <v>1170477.003690056</v>
      </c>
      <c r="AW74" s="1">
        <v>801649.83550689719</v>
      </c>
    </row>
    <row r="75" spans="1:49" x14ac:dyDescent="0.3">
      <c r="A75" s="1" t="s">
        <v>108</v>
      </c>
      <c r="B75" s="1">
        <v>4604984.9521550024</v>
      </c>
      <c r="C75" s="1">
        <v>7043165.5773121808</v>
      </c>
      <c r="D75" s="1">
        <v>4040429.5414517992</v>
      </c>
      <c r="E75" s="1">
        <v>9389363.2048884314</v>
      </c>
      <c r="F75" s="1">
        <v>10701671.40814642</v>
      </c>
      <c r="G75" s="1">
        <v>7116858.5587046538</v>
      </c>
      <c r="H75" s="1">
        <v>5558841.050173685</v>
      </c>
      <c r="I75" s="1">
        <v>4064812.1854492389</v>
      </c>
      <c r="J75" s="1">
        <v>4402430.392725979</v>
      </c>
      <c r="K75" s="1">
        <v>7132856.5780136883</v>
      </c>
      <c r="L75" s="1">
        <v>7280417.5871890327</v>
      </c>
      <c r="M75" s="1">
        <v>7658559.4488123627</v>
      </c>
      <c r="N75" s="1">
        <v>7675276.5141680865</v>
      </c>
      <c r="O75" s="1">
        <v>4305355.5425103372</v>
      </c>
      <c r="P75" s="1">
        <v>11199529.83380904</v>
      </c>
      <c r="Q75" s="1">
        <v>6719748.5189504959</v>
      </c>
      <c r="R75" s="1">
        <v>7373314.7321177702</v>
      </c>
      <c r="S75" s="1">
        <v>5204519.4251420517</v>
      </c>
      <c r="T75" s="1">
        <v>11083070.78339362</v>
      </c>
      <c r="U75" s="1">
        <v>8604100.8565726038</v>
      </c>
      <c r="V75" s="1">
        <v>5578663.6601468893</v>
      </c>
      <c r="W75" s="1">
        <v>10198579.133030999</v>
      </c>
      <c r="X75" s="1">
        <v>7119016.0746809514</v>
      </c>
      <c r="Y75" s="1">
        <v>6484223.329477787</v>
      </c>
      <c r="Z75" s="1">
        <v>8804609.5074227415</v>
      </c>
      <c r="AA75" s="1">
        <v>9425097.819782313</v>
      </c>
      <c r="AB75" s="1">
        <v>6313135.1725677978</v>
      </c>
      <c r="AC75" s="1">
        <v>8137297.9085262958</v>
      </c>
      <c r="AD75" s="1">
        <v>6790925.9604575569</v>
      </c>
      <c r="AE75" s="1">
        <v>32240752.873547882</v>
      </c>
      <c r="AF75" s="1">
        <v>3432373.6436025468</v>
      </c>
      <c r="AG75" s="1">
        <v>4549783.607379158</v>
      </c>
      <c r="AH75" s="1">
        <v>7180603.0337321255</v>
      </c>
      <c r="AI75" s="1">
        <v>5222508.1759693837</v>
      </c>
      <c r="AJ75" s="1">
        <v>10304712.06385557</v>
      </c>
      <c r="AK75" s="1">
        <v>5585067.8129066154</v>
      </c>
      <c r="AL75" s="1">
        <v>8644296.941294441</v>
      </c>
      <c r="AM75" s="1">
        <v>10369380.39939563</v>
      </c>
      <c r="AN75" s="1">
        <v>7532745.2484033545</v>
      </c>
      <c r="AO75" s="1">
        <v>5470720.7460172046</v>
      </c>
      <c r="AP75" s="1">
        <v>5388676.7240189314</v>
      </c>
      <c r="AQ75" s="1">
        <v>6358770.2638707403</v>
      </c>
      <c r="AR75" s="1">
        <v>8181166.3737667538</v>
      </c>
      <c r="AS75" s="1">
        <v>5043034.596051774</v>
      </c>
      <c r="AT75" s="1">
        <v>4369613.1642469466</v>
      </c>
      <c r="AU75" s="1">
        <v>4569892.3100056937</v>
      </c>
      <c r="AV75" s="1">
        <v>6361636.8261813913</v>
      </c>
      <c r="AW75" s="1">
        <v>4893822.983699658</v>
      </c>
    </row>
    <row r="76" spans="1:49" x14ac:dyDescent="0.3">
      <c r="A76" s="1" t="s">
        <v>109</v>
      </c>
      <c r="B76" s="1">
        <v>951616.65779419302</v>
      </c>
      <c r="C76" s="1">
        <v>727838.26406888245</v>
      </c>
      <c r="D76" s="1">
        <v>1611229.6976447981</v>
      </c>
      <c r="E76" s="1">
        <v>2383302.126560736</v>
      </c>
      <c r="F76" s="1">
        <v>1400902.792584365</v>
      </c>
      <c r="G76" s="1">
        <v>1273226.9719533841</v>
      </c>
      <c r="H76" s="1">
        <v>1754316.9686264391</v>
      </c>
      <c r="I76" s="1">
        <v>2208997.3220233759</v>
      </c>
      <c r="J76" s="1">
        <v>561809.24999136385</v>
      </c>
      <c r="K76" s="1">
        <v>1390359.7625239389</v>
      </c>
      <c r="L76" s="1">
        <v>1689353.8157157211</v>
      </c>
      <c r="M76" s="1">
        <v>845832.20632917585</v>
      </c>
      <c r="N76" s="1">
        <v>1135140.860717281</v>
      </c>
      <c r="O76" s="1">
        <v>1041863.881651724</v>
      </c>
      <c r="P76" s="1">
        <v>1433861.8084500961</v>
      </c>
      <c r="Q76" s="1">
        <v>1503950.456398265</v>
      </c>
      <c r="R76" s="1">
        <v>1970331.9686481149</v>
      </c>
      <c r="S76" s="1">
        <v>1579766.8605057721</v>
      </c>
      <c r="T76" s="1">
        <v>2691893.511448714</v>
      </c>
      <c r="U76" s="1">
        <v>3016808.1905718721</v>
      </c>
      <c r="V76" s="1">
        <v>1715914.714044115</v>
      </c>
      <c r="W76" s="1">
        <v>2610879.1892490271</v>
      </c>
      <c r="X76" s="1">
        <v>697543.78253992822</v>
      </c>
      <c r="Y76" s="1">
        <v>2245856.6235145028</v>
      </c>
      <c r="Z76" s="1">
        <v>1489525.9591756959</v>
      </c>
      <c r="AA76" s="1">
        <v>424533.33151686448</v>
      </c>
      <c r="AB76" s="1">
        <v>807679.24585497961</v>
      </c>
      <c r="AC76" s="1">
        <v>6453879.0524692284</v>
      </c>
      <c r="AD76" s="1">
        <v>1055903.044582813</v>
      </c>
      <c r="AE76" s="1">
        <v>837382.68438021489</v>
      </c>
      <c r="AF76" s="1">
        <v>857625.7928299976</v>
      </c>
      <c r="AG76" s="1">
        <v>991409.22371718148</v>
      </c>
      <c r="AH76" s="1">
        <v>472105.1519144061</v>
      </c>
      <c r="AI76" s="1">
        <v>4572931.0347295068</v>
      </c>
      <c r="AJ76" s="1">
        <v>743371.77630611428</v>
      </c>
      <c r="AK76" s="1">
        <v>2071168.419200188</v>
      </c>
      <c r="AL76" s="1">
        <v>2150991.8019135888</v>
      </c>
      <c r="AM76" s="1">
        <v>380988.45847785613</v>
      </c>
      <c r="AN76" s="1">
        <v>1849804.6674987159</v>
      </c>
      <c r="AO76" s="1">
        <v>783731.05250854255</v>
      </c>
      <c r="AP76" s="1">
        <v>746193.16742498125</v>
      </c>
      <c r="AQ76" s="1">
        <v>467585.35827350832</v>
      </c>
      <c r="AR76" s="1">
        <v>1101029.6568295669</v>
      </c>
      <c r="AS76" s="1">
        <v>3635825.3398322081</v>
      </c>
      <c r="AT76" s="1">
        <v>738054.85059846484</v>
      </c>
      <c r="AU76" s="1">
        <v>677412.56057088764</v>
      </c>
      <c r="AV76" s="1">
        <v>939515.5298048543</v>
      </c>
      <c r="AW76" s="1">
        <v>947371.27966119163</v>
      </c>
    </row>
    <row r="77" spans="1:49" x14ac:dyDescent="0.3">
      <c r="A77" s="1" t="s">
        <v>110</v>
      </c>
      <c r="B77" s="1">
        <v>1726014.071019989</v>
      </c>
      <c r="C77" s="1">
        <v>1656523.5186234801</v>
      </c>
      <c r="D77" s="1">
        <v>3863151.4782497999</v>
      </c>
      <c r="E77" s="1">
        <v>3112094.61455194</v>
      </c>
      <c r="F77" s="1">
        <v>2010941.2407324249</v>
      </c>
      <c r="G77" s="1">
        <v>2298315.6106114201</v>
      </c>
      <c r="H77" s="1">
        <v>3476203.3536574761</v>
      </c>
      <c r="I77" s="1">
        <v>3675138.6635206011</v>
      </c>
      <c r="J77" s="1">
        <v>1204631.953510348</v>
      </c>
      <c r="K77" s="1">
        <v>1304498.7335650909</v>
      </c>
      <c r="L77" s="1">
        <v>2301658.371028726</v>
      </c>
      <c r="M77" s="1">
        <v>1592993.51461122</v>
      </c>
      <c r="N77" s="1">
        <v>2988412.2572008912</v>
      </c>
      <c r="O77" s="1">
        <v>2424014.9572076369</v>
      </c>
      <c r="P77" s="1">
        <v>2380631.6648904532</v>
      </c>
      <c r="Q77" s="1">
        <v>2339927.2669364992</v>
      </c>
      <c r="R77" s="1">
        <v>3344994.7153103501</v>
      </c>
      <c r="S77" s="1">
        <v>2951673.7948796181</v>
      </c>
      <c r="T77" s="1">
        <v>3783123.7481981148</v>
      </c>
      <c r="U77" s="1">
        <v>4700327.2287580296</v>
      </c>
      <c r="V77" s="1">
        <v>3516942.7968196762</v>
      </c>
      <c r="W77" s="1">
        <v>5748232.3358585751</v>
      </c>
      <c r="X77" s="1">
        <v>2090395.481719069</v>
      </c>
      <c r="Y77" s="1">
        <v>3872360.5530973482</v>
      </c>
      <c r="Z77" s="1">
        <v>2711337.929956587</v>
      </c>
      <c r="AA77" s="1">
        <v>687224.13157046982</v>
      </c>
      <c r="AB77" s="1">
        <v>2565364.0875840141</v>
      </c>
      <c r="AC77" s="1">
        <v>10685940.64570774</v>
      </c>
      <c r="AD77" s="1">
        <v>2447226.3827666249</v>
      </c>
      <c r="AE77" s="1">
        <v>2209580.6193101299</v>
      </c>
      <c r="AF77" s="1">
        <v>2612974.558073421</v>
      </c>
      <c r="AG77" s="1">
        <v>2317956.8417983591</v>
      </c>
      <c r="AH77" s="1">
        <v>1581320.113258946</v>
      </c>
      <c r="AI77" s="1">
        <v>8102959.7057305304</v>
      </c>
      <c r="AJ77" s="1">
        <v>2135003.0534732328</v>
      </c>
      <c r="AK77" s="1">
        <v>4189271.6320587951</v>
      </c>
      <c r="AL77" s="1">
        <v>3649090.3263264</v>
      </c>
      <c r="AM77" s="1">
        <v>905387.2655668864</v>
      </c>
      <c r="AN77" s="1">
        <v>2384007.5802357122</v>
      </c>
      <c r="AO77" s="1">
        <v>1394029.230922576</v>
      </c>
      <c r="AP77" s="1">
        <v>1577694.8072725029</v>
      </c>
      <c r="AQ77" s="1">
        <v>1159277.0750094589</v>
      </c>
      <c r="AR77" s="1">
        <v>1444580.0085948349</v>
      </c>
      <c r="AS77" s="1">
        <v>5540706.6520523177</v>
      </c>
      <c r="AT77" s="1">
        <v>2235732.072480082</v>
      </c>
      <c r="AU77" s="1">
        <v>1526560.281818941</v>
      </c>
      <c r="AV77" s="1">
        <v>1955258.8626286681</v>
      </c>
      <c r="AW77" s="1">
        <v>2820278.3666500528</v>
      </c>
    </row>
    <row r="78" spans="1:49" x14ac:dyDescent="0.3">
      <c r="A78" s="1" t="s">
        <v>111</v>
      </c>
      <c r="B78" s="1">
        <v>261324.52522412181</v>
      </c>
      <c r="C78" s="1">
        <v>336002.51456377289</v>
      </c>
      <c r="D78" s="1">
        <v>183559.78691142311</v>
      </c>
      <c r="E78" s="1">
        <v>598844.50992594508</v>
      </c>
      <c r="F78" s="1">
        <v>260143.49025956399</v>
      </c>
      <c r="G78" s="1">
        <v>274224.10163240187</v>
      </c>
      <c r="H78" s="1">
        <v>570940.55876057083</v>
      </c>
      <c r="I78" s="1">
        <v>287373.87089322001</v>
      </c>
      <c r="J78" s="1">
        <v>91996.036286635717</v>
      </c>
      <c r="K78" s="1">
        <v>402087.23268534429</v>
      </c>
      <c r="L78" s="1">
        <v>507753.15884379292</v>
      </c>
      <c r="M78" s="1">
        <v>451025.25436140958</v>
      </c>
      <c r="N78" s="1">
        <v>413107.06136922177</v>
      </c>
      <c r="O78" s="1">
        <v>171174.42937320261</v>
      </c>
      <c r="P78" s="1">
        <v>308695.86111484829</v>
      </c>
      <c r="Q78" s="1">
        <v>316904.39478718588</v>
      </c>
      <c r="R78" s="1">
        <v>770709.90296672261</v>
      </c>
      <c r="S78" s="1">
        <v>349667.69839196198</v>
      </c>
      <c r="T78" s="1">
        <v>503059.02111351758</v>
      </c>
      <c r="U78" s="1">
        <v>561929.52371261583</v>
      </c>
      <c r="V78" s="1">
        <v>121978.0959555265</v>
      </c>
      <c r="W78" s="1">
        <v>290279.55120759673</v>
      </c>
      <c r="X78" s="1">
        <v>149322.25529418161</v>
      </c>
      <c r="Y78" s="1">
        <v>611626.35112873523</v>
      </c>
      <c r="Z78" s="1">
        <v>258097.37808329589</v>
      </c>
      <c r="AA78" s="1">
        <v>153795.4904709004</v>
      </c>
      <c r="AB78" s="1">
        <v>204771.36702912321</v>
      </c>
      <c r="AC78" s="1">
        <v>1299700.055703969</v>
      </c>
      <c r="AD78" s="1">
        <v>196279.89243898119</v>
      </c>
      <c r="AE78" s="1">
        <v>210645.68460699351</v>
      </c>
      <c r="AF78" s="1">
        <v>196391.20177100089</v>
      </c>
      <c r="AG78" s="1">
        <v>421558.87534318009</v>
      </c>
      <c r="AH78" s="1">
        <v>102704.2831422219</v>
      </c>
      <c r="AI78" s="1">
        <v>942075.91830701253</v>
      </c>
      <c r="AJ78" s="1">
        <v>167160.66914931871</v>
      </c>
      <c r="AK78" s="1">
        <v>478150.83446891018</v>
      </c>
      <c r="AL78" s="1">
        <v>530331.70240292687</v>
      </c>
      <c r="AM78" s="1">
        <v>79920.823041869298</v>
      </c>
      <c r="AN78" s="1">
        <v>366527.97135436808</v>
      </c>
      <c r="AO78" s="1">
        <v>155795.84364470339</v>
      </c>
      <c r="AP78" s="1">
        <v>206849.33576939741</v>
      </c>
      <c r="AQ78" s="1">
        <v>271767.50251823908</v>
      </c>
      <c r="AR78" s="1">
        <v>443688.90334053512</v>
      </c>
      <c r="AS78" s="1">
        <v>642727.74651255948</v>
      </c>
      <c r="AT78" s="1">
        <v>255906.34697411311</v>
      </c>
      <c r="AU78" s="1">
        <v>230714.0051023835</v>
      </c>
      <c r="AV78" s="1">
        <v>227366.99328287621</v>
      </c>
      <c r="AW78" s="1">
        <v>232557.29608330049</v>
      </c>
    </row>
    <row r="79" spans="1:49" x14ac:dyDescent="0.3">
      <c r="A79" s="1" t="s">
        <v>112</v>
      </c>
      <c r="B79" s="1">
        <v>320829.88243506989</v>
      </c>
      <c r="C79" s="1">
        <v>389369.17690734181</v>
      </c>
      <c r="D79" s="1">
        <v>380364.46100111032</v>
      </c>
      <c r="E79" s="1">
        <v>403004.31821666838</v>
      </c>
      <c r="F79" s="1">
        <v>229707.74607215039</v>
      </c>
      <c r="G79" s="1">
        <v>242542.80705430979</v>
      </c>
      <c r="H79" s="1">
        <v>689908.95989031857</v>
      </c>
      <c r="I79" s="1">
        <v>292380.86783883191</v>
      </c>
      <c r="J79" s="1">
        <v>57813.394842567082</v>
      </c>
      <c r="K79" s="1">
        <v>227008.72256411321</v>
      </c>
      <c r="L79" s="1">
        <v>260334.63769676839</v>
      </c>
      <c r="M79" s="1">
        <v>382659.7639294382</v>
      </c>
      <c r="N79" s="1">
        <v>571303.71291318838</v>
      </c>
      <c r="O79" s="1">
        <v>237362.40202600631</v>
      </c>
      <c r="P79" s="1">
        <v>188031.24939893899</v>
      </c>
      <c r="Q79" s="1">
        <v>312517.95849512151</v>
      </c>
      <c r="R79" s="1">
        <v>795768.2285671538</v>
      </c>
      <c r="S79" s="1">
        <v>472818.06316307152</v>
      </c>
      <c r="T79" s="1">
        <v>305444.32317335031</v>
      </c>
      <c r="U79" s="1">
        <v>679571.46546641213</v>
      </c>
      <c r="V79" s="1">
        <v>124818.1883290734</v>
      </c>
      <c r="W79" s="1">
        <v>229882.11438898661</v>
      </c>
      <c r="X79" s="1">
        <v>168914.7366827814</v>
      </c>
      <c r="Y79" s="1">
        <v>695642.71660893864</v>
      </c>
      <c r="Z79" s="1">
        <v>213811.9241793603</v>
      </c>
      <c r="AA79" s="1">
        <v>75879.540539026537</v>
      </c>
      <c r="AB79" s="1">
        <v>226816.58274972119</v>
      </c>
      <c r="AC79" s="1">
        <v>970567.68780031777</v>
      </c>
      <c r="AD79" s="1">
        <v>254999.4087713412</v>
      </c>
      <c r="AE79" s="1">
        <v>208653.86468054331</v>
      </c>
      <c r="AF79" s="1">
        <v>231864.4397018817</v>
      </c>
      <c r="AG79" s="1">
        <v>570110.56203085091</v>
      </c>
      <c r="AH79" s="1">
        <v>122551.8570253129</v>
      </c>
      <c r="AI79" s="1">
        <v>976740.84523151151</v>
      </c>
      <c r="AJ79" s="1">
        <v>172548.82076681411</v>
      </c>
      <c r="AK79" s="1">
        <v>675647.51485291682</v>
      </c>
      <c r="AL79" s="1">
        <v>556858.42590236431</v>
      </c>
      <c r="AM79" s="1">
        <v>44780.618634937513</v>
      </c>
      <c r="AN79" s="1">
        <v>310488.84823752003</v>
      </c>
      <c r="AO79" s="1">
        <v>76467.242898076714</v>
      </c>
      <c r="AP79" s="1">
        <v>183131.2140689932</v>
      </c>
      <c r="AQ79" s="1">
        <v>277388.68925306242</v>
      </c>
      <c r="AR79" s="1">
        <v>324702.80091324192</v>
      </c>
      <c r="AS79" s="1">
        <v>410233.3727692875</v>
      </c>
      <c r="AT79" s="1">
        <v>350202.90489498741</v>
      </c>
      <c r="AU79" s="1">
        <v>247531.11808199761</v>
      </c>
      <c r="AV79" s="1">
        <v>277716.88924495742</v>
      </c>
      <c r="AW79" s="1">
        <v>356780.84918345622</v>
      </c>
    </row>
    <row r="80" spans="1:49" x14ac:dyDescent="0.3">
      <c r="A80" s="1" t="s">
        <v>113</v>
      </c>
      <c r="B80" s="1">
        <v>264583.18310762983</v>
      </c>
      <c r="C80" s="1">
        <v>151610.74821020331</v>
      </c>
      <c r="D80" s="1">
        <v>358917.70990123012</v>
      </c>
      <c r="E80" s="1">
        <v>765537.44881674566</v>
      </c>
      <c r="F80" s="1">
        <v>336064.67237238027</v>
      </c>
      <c r="G80" s="1">
        <v>523222.19625255163</v>
      </c>
      <c r="H80" s="1">
        <v>334804.63334729028</v>
      </c>
      <c r="I80" s="1">
        <v>763624.84824821446</v>
      </c>
      <c r="J80" s="1">
        <v>193892.8453434046</v>
      </c>
      <c r="K80" s="1">
        <v>592749.76245915412</v>
      </c>
      <c r="L80" s="1">
        <v>428918.76088580262</v>
      </c>
      <c r="M80" s="1">
        <v>195969.5956025029</v>
      </c>
      <c r="N80" s="1">
        <v>216680.65939109831</v>
      </c>
      <c r="O80" s="1">
        <v>231879.39314486389</v>
      </c>
      <c r="P80" s="1">
        <v>356426.35895726708</v>
      </c>
      <c r="Q80" s="1">
        <v>598115.99532902322</v>
      </c>
      <c r="R80" s="1">
        <v>481673.02578593692</v>
      </c>
      <c r="S80" s="1">
        <v>393109.84327761288</v>
      </c>
      <c r="T80" s="1">
        <v>1280779.2491339049</v>
      </c>
      <c r="U80" s="1">
        <v>944824.04358666483</v>
      </c>
      <c r="V80" s="1">
        <v>430880.79748668132</v>
      </c>
      <c r="W80" s="1">
        <v>739609.77143614681</v>
      </c>
      <c r="X80" s="1">
        <v>209203.01932517911</v>
      </c>
      <c r="Y80" s="1">
        <v>357767.03263907437</v>
      </c>
      <c r="Z80" s="1">
        <v>331184.77269225381</v>
      </c>
      <c r="AA80" s="1">
        <v>108264.57699084131</v>
      </c>
      <c r="AB80" s="1">
        <v>285986.13957599358</v>
      </c>
      <c r="AC80" s="1">
        <v>1580785.031126735</v>
      </c>
      <c r="AD80" s="1">
        <v>255517.05441453849</v>
      </c>
      <c r="AE80" s="1">
        <v>200452.98623390769</v>
      </c>
      <c r="AF80" s="1">
        <v>251713.3710566388</v>
      </c>
      <c r="AG80" s="1">
        <v>225972.53763607089</v>
      </c>
      <c r="AH80" s="1">
        <v>101506.248323683</v>
      </c>
      <c r="AI80" s="1">
        <v>1067636.3245681031</v>
      </c>
      <c r="AJ80" s="1">
        <v>207441.95572739191</v>
      </c>
      <c r="AK80" s="1">
        <v>679921.94491627719</v>
      </c>
      <c r="AL80" s="1">
        <v>588628.90264320327</v>
      </c>
      <c r="AM80" s="1">
        <v>104242.60825809441</v>
      </c>
      <c r="AN80" s="1">
        <v>804155.52316689969</v>
      </c>
      <c r="AO80" s="1">
        <v>293437.59858564672</v>
      </c>
      <c r="AP80" s="1">
        <v>265027.20154953672</v>
      </c>
      <c r="AQ80" s="1">
        <v>105131.2580943481</v>
      </c>
      <c r="AR80" s="1">
        <v>546065.7931091889</v>
      </c>
      <c r="AS80" s="1">
        <v>1021224.8943069479</v>
      </c>
      <c r="AT80" s="1">
        <v>146116.51758394731</v>
      </c>
      <c r="AU80" s="1">
        <v>188465.25746549989</v>
      </c>
      <c r="AV80" s="1">
        <v>237994.8116790567</v>
      </c>
      <c r="AW80" s="1">
        <v>253185.56399600621</v>
      </c>
    </row>
    <row r="81" spans="1:49" x14ac:dyDescent="0.3">
      <c r="A81" s="1" t="s">
        <v>114</v>
      </c>
      <c r="B81" s="1">
        <v>486845.56464448723</v>
      </c>
      <c r="C81" s="1">
        <v>476546.30617257499</v>
      </c>
      <c r="D81" s="1">
        <v>1004292.963021802</v>
      </c>
      <c r="E81" s="1">
        <v>1097039.1586636491</v>
      </c>
      <c r="F81" s="1">
        <v>424160.75534446182</v>
      </c>
      <c r="G81" s="1">
        <v>835258.97860599181</v>
      </c>
      <c r="H81" s="1">
        <v>800777.38246202224</v>
      </c>
      <c r="I81" s="1">
        <v>1304104.0358649809</v>
      </c>
      <c r="J81" s="1">
        <v>489807.49537747301</v>
      </c>
      <c r="K81" s="1">
        <v>886753.88070600934</v>
      </c>
      <c r="L81" s="1">
        <v>612011.26278317894</v>
      </c>
      <c r="M81" s="1">
        <v>358791.10562063329</v>
      </c>
      <c r="N81" s="1">
        <v>535867.63143224642</v>
      </c>
      <c r="O81" s="1">
        <v>492299.95295431121</v>
      </c>
      <c r="P81" s="1">
        <v>585216.88299351267</v>
      </c>
      <c r="Q81" s="1">
        <v>845471.58561810025</v>
      </c>
      <c r="R81" s="1">
        <v>767700.19873011357</v>
      </c>
      <c r="S81" s="1">
        <v>736013.24129839253</v>
      </c>
      <c r="T81" s="1">
        <v>1850003.666078314</v>
      </c>
      <c r="U81" s="1">
        <v>1409527.440681967</v>
      </c>
      <c r="V81" s="1">
        <v>700949.15453770524</v>
      </c>
      <c r="W81" s="1">
        <v>1358926.1212165861</v>
      </c>
      <c r="X81" s="1">
        <v>523245.66897599731</v>
      </c>
      <c r="Y81" s="1">
        <v>654381.81667236343</v>
      </c>
      <c r="Z81" s="1">
        <v>608927.44575456786</v>
      </c>
      <c r="AA81" s="1">
        <v>196253.0480567062</v>
      </c>
      <c r="AB81" s="1">
        <v>728238.10722491459</v>
      </c>
      <c r="AC81" s="1">
        <v>2425348.864985751</v>
      </c>
      <c r="AD81" s="1">
        <v>579097.01162234135</v>
      </c>
      <c r="AE81" s="1">
        <v>468296.40627414407</v>
      </c>
      <c r="AF81" s="1">
        <v>658997.55862686597</v>
      </c>
      <c r="AG81" s="1">
        <v>474305.58738004701</v>
      </c>
      <c r="AH81" s="1">
        <v>278791.53837603022</v>
      </c>
      <c r="AI81" s="1">
        <v>1757550.084174234</v>
      </c>
      <c r="AJ81" s="1">
        <v>528036.3378154668</v>
      </c>
      <c r="AK81" s="1">
        <v>1325487.764345194</v>
      </c>
      <c r="AL81" s="1">
        <v>1245225.33766697</v>
      </c>
      <c r="AM81" s="1">
        <v>245895.39289929671</v>
      </c>
      <c r="AN81" s="1">
        <v>699727.72589314624</v>
      </c>
      <c r="AO81" s="1">
        <v>493311.29450059333</v>
      </c>
      <c r="AP81" s="1">
        <v>553092.37124821916</v>
      </c>
      <c r="AQ81" s="1">
        <v>280879.79267806647</v>
      </c>
      <c r="AR81" s="1">
        <v>635040.71206464118</v>
      </c>
      <c r="AS81" s="1">
        <v>1483768.3222145161</v>
      </c>
      <c r="AT81" s="1">
        <v>443901.26265385462</v>
      </c>
      <c r="AU81" s="1">
        <v>362961.0707293509</v>
      </c>
      <c r="AV81" s="1">
        <v>437960.33033010102</v>
      </c>
      <c r="AW81" s="1">
        <v>609863.35736011609</v>
      </c>
    </row>
    <row r="82" spans="1:49" x14ac:dyDescent="0.3">
      <c r="A82" s="1" t="s">
        <v>115</v>
      </c>
      <c r="B82" s="1">
        <v>4318645.5509983208</v>
      </c>
      <c r="C82" s="1">
        <v>2369274.8974668509</v>
      </c>
      <c r="D82" s="1">
        <v>2898017.6703245058</v>
      </c>
      <c r="E82" s="1">
        <v>4265100.4183152346</v>
      </c>
      <c r="F82" s="1">
        <v>3627999.0467635971</v>
      </c>
      <c r="G82" s="1">
        <v>3870234.3100666539</v>
      </c>
      <c r="H82" s="1">
        <v>6203737.9910385134</v>
      </c>
      <c r="I82" s="1">
        <v>6791901.4879582915</v>
      </c>
      <c r="J82" s="1">
        <v>1809020.6787352529</v>
      </c>
      <c r="K82" s="1">
        <v>2727127.3360094088</v>
      </c>
      <c r="L82" s="1">
        <v>3846162.1854020222</v>
      </c>
      <c r="M82" s="1">
        <v>2935703.0077387099</v>
      </c>
      <c r="N82" s="1">
        <v>3186752.5481959661</v>
      </c>
      <c r="O82" s="1">
        <v>2039190.031900411</v>
      </c>
      <c r="P82" s="1">
        <v>3708927.170284349</v>
      </c>
      <c r="Q82" s="1">
        <v>6341560.8563434584</v>
      </c>
      <c r="R82" s="1">
        <v>4773435.7786789201</v>
      </c>
      <c r="S82" s="1">
        <v>3343735.5962543958</v>
      </c>
      <c r="T82" s="1">
        <v>4945459.0051938836</v>
      </c>
      <c r="U82" s="1">
        <v>6662387.1192547111</v>
      </c>
      <c r="V82" s="1">
        <v>3854044.697553827</v>
      </c>
      <c r="W82" s="1">
        <v>6098279.3875380969</v>
      </c>
      <c r="X82" s="1">
        <v>2763337.4238934582</v>
      </c>
      <c r="Y82" s="1">
        <v>4107466.1741977148</v>
      </c>
      <c r="Z82" s="1">
        <v>3310197.8587808721</v>
      </c>
      <c r="AA82" s="1">
        <v>1133720.8330270769</v>
      </c>
      <c r="AB82" s="1">
        <v>2253093.77782478</v>
      </c>
      <c r="AC82" s="1">
        <v>7549741.9855967052</v>
      </c>
      <c r="AD82" s="1">
        <v>3088931.4512530309</v>
      </c>
      <c r="AE82" s="1">
        <v>3249930.9173647142</v>
      </c>
      <c r="AF82" s="1">
        <v>2709409.8245176291</v>
      </c>
      <c r="AG82" s="1">
        <v>3430748.2227873849</v>
      </c>
      <c r="AH82" s="1">
        <v>1034069.601526587</v>
      </c>
      <c r="AI82" s="1">
        <v>6591092.7377121318</v>
      </c>
      <c r="AJ82" s="1">
        <v>1656147.1260731879</v>
      </c>
      <c r="AK82" s="1">
        <v>5514613.3211043226</v>
      </c>
      <c r="AL82" s="1">
        <v>5605793.0363906864</v>
      </c>
      <c r="AM82" s="1">
        <v>1261962.5910371731</v>
      </c>
      <c r="AN82" s="1">
        <v>5934312.7790661044</v>
      </c>
      <c r="AO82" s="1">
        <v>2750181.9593458869</v>
      </c>
      <c r="AP82" s="1">
        <v>3191353.5550218648</v>
      </c>
      <c r="AQ82" s="1">
        <v>2357133.3995748358</v>
      </c>
      <c r="AR82" s="1">
        <v>3742285.9003137732</v>
      </c>
      <c r="AS82" s="1">
        <v>8157164.3427982563</v>
      </c>
      <c r="AT82" s="1">
        <v>2558451.5761524709</v>
      </c>
      <c r="AU82" s="1">
        <v>2278086.868403248</v>
      </c>
      <c r="AV82" s="1">
        <v>2670275.3689154689</v>
      </c>
      <c r="AW82" s="1">
        <v>2963661.7933575851</v>
      </c>
    </row>
    <row r="83" spans="1:49" x14ac:dyDescent="0.3">
      <c r="A83" s="1" t="s">
        <v>116</v>
      </c>
      <c r="B83" s="1">
        <v>9201297.6723789126</v>
      </c>
      <c r="C83" s="1">
        <v>8208802.741670548</v>
      </c>
      <c r="D83" s="1">
        <v>10412292.969685379</v>
      </c>
      <c r="E83" s="1">
        <v>7368819.6212989055</v>
      </c>
      <c r="F83" s="1">
        <v>8206332.1377250087</v>
      </c>
      <c r="G83" s="1">
        <v>8796849.548248658</v>
      </c>
      <c r="H83" s="1">
        <v>20697619.205233201</v>
      </c>
      <c r="I83" s="1">
        <v>16960172.314949069</v>
      </c>
      <c r="J83" s="1">
        <v>5783924.3071087487</v>
      </c>
      <c r="K83" s="1">
        <v>4031972.9319196632</v>
      </c>
      <c r="L83" s="1">
        <v>7129223.4591046115</v>
      </c>
      <c r="M83" s="1">
        <v>7089808.0817650855</v>
      </c>
      <c r="N83" s="1">
        <v>11927332.048688371</v>
      </c>
      <c r="O83" s="1">
        <v>6703294.0011449847</v>
      </c>
      <c r="P83" s="1">
        <v>8384435.7645558026</v>
      </c>
      <c r="Q83" s="1">
        <v>13256744.20832091</v>
      </c>
      <c r="R83" s="1">
        <v>12181724.973082161</v>
      </c>
      <c r="S83" s="1">
        <v>10977645.884364201</v>
      </c>
      <c r="T83" s="1">
        <v>10185942.09769843</v>
      </c>
      <c r="U83" s="1">
        <v>15663180.05848778</v>
      </c>
      <c r="V83" s="1">
        <v>13780167.642382041</v>
      </c>
      <c r="W83" s="1">
        <v>18907195.253522091</v>
      </c>
      <c r="X83" s="1">
        <v>10449919.091726379</v>
      </c>
      <c r="Y83" s="1">
        <v>11586645.73007833</v>
      </c>
      <c r="Z83" s="1">
        <v>8673921.5791801121</v>
      </c>
      <c r="AA83" s="1">
        <v>2995907.4689446879</v>
      </c>
      <c r="AB83" s="1">
        <v>10315953.26498623</v>
      </c>
      <c r="AC83" s="1">
        <v>19939322.364163361</v>
      </c>
      <c r="AD83" s="1">
        <v>10252023.98244755</v>
      </c>
      <c r="AE83" s="1">
        <v>10701288.33428113</v>
      </c>
      <c r="AF83" s="1">
        <v>11415702.866225829</v>
      </c>
      <c r="AG83" s="1">
        <v>11299303.909496211</v>
      </c>
      <c r="AH83" s="1">
        <v>5044341.1883532116</v>
      </c>
      <c r="AI83" s="1">
        <v>17325307.39758959</v>
      </c>
      <c r="AJ83" s="1">
        <v>6601699.4884875687</v>
      </c>
      <c r="AK83" s="1">
        <v>15235611.184685901</v>
      </c>
      <c r="AL83" s="1">
        <v>14055538.567012601</v>
      </c>
      <c r="AM83" s="1">
        <v>3618889.0434141601</v>
      </c>
      <c r="AN83" s="1">
        <v>12030586.886712739</v>
      </c>
      <c r="AO83" s="1">
        <v>6383549.9708109573</v>
      </c>
      <c r="AP83" s="1">
        <v>8978822.6822584718</v>
      </c>
      <c r="AQ83" s="1">
        <v>7188880.271723588</v>
      </c>
      <c r="AR83" s="1">
        <v>6862200.5828057285</v>
      </c>
      <c r="AS83" s="1">
        <v>22763731.503580831</v>
      </c>
      <c r="AT83" s="1">
        <v>12509481.5808325</v>
      </c>
      <c r="AU83" s="1">
        <v>7087249.1662865961</v>
      </c>
      <c r="AV83" s="1">
        <v>7702603.0629020343</v>
      </c>
      <c r="AW83" s="1">
        <v>11412878.802336309</v>
      </c>
    </row>
    <row r="84" spans="1:49" x14ac:dyDescent="0.3">
      <c r="A84" s="1" t="s">
        <v>117</v>
      </c>
      <c r="B84" s="1">
        <v>229470.10030368171</v>
      </c>
      <c r="C84" s="1">
        <v>271544.26233489299</v>
      </c>
      <c r="D84" s="1">
        <v>378582.60419297079</v>
      </c>
      <c r="E84" s="1">
        <v>370824.17317375989</v>
      </c>
      <c r="F84" s="1">
        <v>86062.36053803064</v>
      </c>
      <c r="G84" s="1">
        <v>221343.38638099001</v>
      </c>
      <c r="H84" s="1">
        <v>416713.81298248458</v>
      </c>
      <c r="I84" s="1">
        <v>304339.06509697897</v>
      </c>
      <c r="J84" s="1">
        <v>90611.74377581093</v>
      </c>
      <c r="K84" s="1">
        <v>621010.53828144749</v>
      </c>
      <c r="L84" s="1">
        <v>888677.01714569586</v>
      </c>
      <c r="M84" s="1">
        <v>51611.770519239421</v>
      </c>
      <c r="N84" s="1">
        <v>1950131.5995324189</v>
      </c>
      <c r="O84" s="1">
        <v>121297.71524462959</v>
      </c>
      <c r="P84" s="1">
        <v>175753.67948955289</v>
      </c>
      <c r="Q84" s="1">
        <v>114269.40980044509</v>
      </c>
      <c r="R84" s="1">
        <v>511346.37517964758</v>
      </c>
      <c r="S84" s="1">
        <v>498965.77688290569</v>
      </c>
      <c r="T84" s="1">
        <v>512636.72517911613</v>
      </c>
      <c r="U84" s="1">
        <v>989948.20878861961</v>
      </c>
      <c r="V84" s="1">
        <v>983499.61043602799</v>
      </c>
      <c r="W84" s="1">
        <v>178029.11797820969</v>
      </c>
      <c r="X84" s="1">
        <v>1027942.639163029</v>
      </c>
      <c r="Y84" s="1">
        <v>587007.62350764219</v>
      </c>
      <c r="Z84" s="1">
        <v>676089.5261596709</v>
      </c>
      <c r="AA84" s="1">
        <v>144715.18817435019</v>
      </c>
      <c r="AB84" s="1">
        <v>324688.22092021612</v>
      </c>
      <c r="AC84" s="1">
        <v>1111222.8813479929</v>
      </c>
      <c r="AD84" s="1">
        <v>437233.4733103477</v>
      </c>
      <c r="AE84" s="1">
        <v>566561.03262731247</v>
      </c>
      <c r="AF84" s="1">
        <v>805447.13323357922</v>
      </c>
      <c r="AG84" s="1">
        <v>2017324.3583683081</v>
      </c>
      <c r="AH84" s="1">
        <v>211318.78438806711</v>
      </c>
      <c r="AI84" s="1">
        <v>952014.47022039443</v>
      </c>
      <c r="AJ84" s="1">
        <v>558209.33458010678</v>
      </c>
      <c r="AK84" s="1">
        <v>768485.41064544697</v>
      </c>
      <c r="AL84" s="1">
        <v>327125.28649720119</v>
      </c>
      <c r="AM84" s="1">
        <v>31907.004220663192</v>
      </c>
      <c r="AN84" s="1">
        <v>102277.942379416</v>
      </c>
      <c r="AO84" s="1">
        <v>205888.43860290069</v>
      </c>
      <c r="AP84" s="1">
        <v>252737.0666545631</v>
      </c>
      <c r="AQ84" s="1">
        <v>133665.46040493579</v>
      </c>
      <c r="AR84" s="1">
        <v>656639.85911669757</v>
      </c>
      <c r="AS84" s="1">
        <v>1160311.228511238</v>
      </c>
      <c r="AT84" s="1">
        <v>394190.53107429732</v>
      </c>
      <c r="AU84" s="1">
        <v>135521.223361185</v>
      </c>
      <c r="AV84" s="1">
        <v>260319.56065471919</v>
      </c>
      <c r="AW84" s="1">
        <v>121488.1295163828</v>
      </c>
    </row>
    <row r="85" spans="1:49" x14ac:dyDescent="0.3">
      <c r="A85" s="1" t="s">
        <v>118</v>
      </c>
      <c r="B85" s="1">
        <v>4978578.6567865154</v>
      </c>
      <c r="C85" s="1">
        <v>6610208.5055367146</v>
      </c>
      <c r="D85" s="1">
        <v>10701205.59884505</v>
      </c>
      <c r="E85" s="1">
        <v>3653876.4682183792</v>
      </c>
      <c r="F85" s="1">
        <v>3337616.5484455079</v>
      </c>
      <c r="G85" s="1">
        <v>4956128.0532787126</v>
      </c>
      <c r="H85" s="1">
        <v>12999167.93589808</v>
      </c>
      <c r="I85" s="1">
        <v>8657728.3011711575</v>
      </c>
      <c r="J85" s="1">
        <v>4037395.483770797</v>
      </c>
      <c r="K85" s="1">
        <v>991490.24475834658</v>
      </c>
      <c r="L85" s="1">
        <v>2498115.0085047269</v>
      </c>
      <c r="M85" s="1">
        <v>3650525.7257351028</v>
      </c>
      <c r="N85" s="1">
        <v>8007823.8292269874</v>
      </c>
      <c r="O85" s="1">
        <v>4621067.4256413681</v>
      </c>
      <c r="P85" s="1">
        <v>3934437.8928067102</v>
      </c>
      <c r="Q85" s="1">
        <v>5450836.2863535155</v>
      </c>
      <c r="R85" s="1">
        <v>7784235.6598839862</v>
      </c>
      <c r="S85" s="1">
        <v>6598184.4627298145</v>
      </c>
      <c r="T85" s="1">
        <v>3947671.6640799432</v>
      </c>
      <c r="U85" s="1">
        <v>9167589.3946946617</v>
      </c>
      <c r="V85" s="1">
        <v>8664789.7001530752</v>
      </c>
      <c r="W85" s="1">
        <v>12435031.55794828</v>
      </c>
      <c r="X85" s="1">
        <v>8550421.8067518622</v>
      </c>
      <c r="Y85" s="1">
        <v>7568875.7300844556</v>
      </c>
      <c r="Z85" s="1">
        <v>5504800.6745434953</v>
      </c>
      <c r="AA85" s="1">
        <v>1591625.195122597</v>
      </c>
      <c r="AB85" s="1">
        <v>10000471.92051211</v>
      </c>
      <c r="AC85" s="1">
        <v>11372704.797612799</v>
      </c>
      <c r="AD85" s="1">
        <v>7597166.3346916595</v>
      </c>
      <c r="AE85" s="1">
        <v>8119690.3726000963</v>
      </c>
      <c r="AF85" s="1">
        <v>9609967.9393829666</v>
      </c>
      <c r="AG85" s="1">
        <v>6880061.8040320771</v>
      </c>
      <c r="AH85" s="1">
        <v>5255958.0915065156</v>
      </c>
      <c r="AI85" s="1">
        <v>10221249.51615761</v>
      </c>
      <c r="AJ85" s="1">
        <v>4842853.2335551726</v>
      </c>
      <c r="AK85" s="1">
        <v>9715248.5736554936</v>
      </c>
      <c r="AL85" s="1">
        <v>7514144.0092746178</v>
      </c>
      <c r="AM85" s="1">
        <v>2567248.44793315</v>
      </c>
      <c r="AN85" s="1">
        <v>3591063.9882341372</v>
      </c>
      <c r="AO85" s="1">
        <v>2875777.87544727</v>
      </c>
      <c r="AP85" s="1">
        <v>5543489.475318444</v>
      </c>
      <c r="AQ85" s="1">
        <v>4826461.7046973789</v>
      </c>
      <c r="AR85" s="1">
        <v>2805983.5004251888</v>
      </c>
      <c r="AS85" s="1">
        <v>9723168.2425911371</v>
      </c>
      <c r="AT85" s="1">
        <v>11603787.899449591</v>
      </c>
      <c r="AU85" s="1">
        <v>4289950.6948398706</v>
      </c>
      <c r="AV85" s="1">
        <v>4946716.4008226423</v>
      </c>
      <c r="AW85" s="1">
        <v>8365309.441686647</v>
      </c>
    </row>
    <row r="86" spans="1:49" x14ac:dyDescent="0.3">
      <c r="A86" s="1" t="s">
        <v>119</v>
      </c>
      <c r="B86" s="1">
        <v>150196.7268710529</v>
      </c>
      <c r="C86" s="1">
        <v>473345.14435077913</v>
      </c>
      <c r="D86" s="1">
        <v>614660.94134844013</v>
      </c>
      <c r="E86" s="1">
        <v>265708.82630054868</v>
      </c>
      <c r="F86" s="1">
        <v>201650.0453583583</v>
      </c>
      <c r="G86" s="1">
        <v>453130.94021822943</v>
      </c>
      <c r="H86" s="1">
        <v>486259.21535578102</v>
      </c>
      <c r="I86" s="1">
        <v>474479.6359288044</v>
      </c>
      <c r="J86" s="1">
        <v>191952.55355048151</v>
      </c>
      <c r="K86" s="1">
        <v>69028.420852981493</v>
      </c>
      <c r="L86" s="1">
        <v>161631.18347355619</v>
      </c>
      <c r="M86" s="1">
        <v>172855.84974219359</v>
      </c>
      <c r="N86" s="1">
        <v>478330.73370322149</v>
      </c>
      <c r="O86" s="1">
        <v>121664.44617001479</v>
      </c>
      <c r="P86" s="1">
        <v>118184.42030055579</v>
      </c>
      <c r="Q86" s="1">
        <v>237200.0120283303</v>
      </c>
      <c r="R86" s="1">
        <v>526495.04171402857</v>
      </c>
      <c r="S86" s="1">
        <v>339271.67422884679</v>
      </c>
      <c r="T86" s="1">
        <v>244639.6276733136</v>
      </c>
      <c r="U86" s="1">
        <v>519243.05359225598</v>
      </c>
      <c r="V86" s="1">
        <v>360898.26357765088</v>
      </c>
      <c r="W86" s="1">
        <v>709473.07672670612</v>
      </c>
      <c r="X86" s="1">
        <v>417779.54640961549</v>
      </c>
      <c r="Y86" s="1">
        <v>537412.20738206268</v>
      </c>
      <c r="Z86" s="1">
        <v>386024.46213049488</v>
      </c>
      <c r="AA86" s="1">
        <v>90139.765014396704</v>
      </c>
      <c r="AB86" s="1">
        <v>787701.57358276937</v>
      </c>
      <c r="AC86" s="1">
        <v>854313.52447257377</v>
      </c>
      <c r="AD86" s="1">
        <v>467693.29873480462</v>
      </c>
      <c r="AE86" s="1">
        <v>633619.60280287312</v>
      </c>
      <c r="AF86" s="1">
        <v>1287917.1105861641</v>
      </c>
      <c r="AG86" s="1">
        <v>341923.00987126742</v>
      </c>
      <c r="AH86" s="1">
        <v>439647.11177182588</v>
      </c>
      <c r="AI86" s="1">
        <v>752523.61584767245</v>
      </c>
      <c r="AJ86" s="1">
        <v>397581.11259123962</v>
      </c>
      <c r="AK86" s="1">
        <v>585073.81721866876</v>
      </c>
      <c r="AL86" s="1">
        <v>315322.7528982886</v>
      </c>
      <c r="AM86" s="1">
        <v>105891.7733812465</v>
      </c>
      <c r="AN86" s="1">
        <v>291692.17252010037</v>
      </c>
      <c r="AO86" s="1">
        <v>175269.4082879565</v>
      </c>
      <c r="AP86" s="1">
        <v>303097.00327099668</v>
      </c>
      <c r="AQ86" s="1">
        <v>261189.97692377499</v>
      </c>
      <c r="AR86" s="1">
        <v>140569.57136722241</v>
      </c>
      <c r="AS86" s="1">
        <v>600266.32966083579</v>
      </c>
      <c r="AT86" s="1">
        <v>357252.63620463049</v>
      </c>
      <c r="AU86" s="1">
        <v>216855.99849379409</v>
      </c>
      <c r="AV86" s="1">
        <v>163058.63315139851</v>
      </c>
      <c r="AW86" s="1">
        <v>213216.6526559747</v>
      </c>
    </row>
    <row r="87" spans="1:49" x14ac:dyDescent="0.3">
      <c r="A87" s="1" t="s">
        <v>120</v>
      </c>
      <c r="B87" s="1">
        <v>254915.79857205349</v>
      </c>
      <c r="C87" s="1">
        <v>146361.13811005911</v>
      </c>
      <c r="D87" s="1">
        <v>118278.0049624653</v>
      </c>
      <c r="E87" s="1">
        <v>204058.30596045489</v>
      </c>
      <c r="F87" s="1">
        <v>178436.13889592129</v>
      </c>
      <c r="G87" s="1">
        <v>168382.09543559869</v>
      </c>
      <c r="H87" s="1">
        <v>156002.43550728331</v>
      </c>
      <c r="I87" s="1">
        <v>73110.573891272506</v>
      </c>
      <c r="J87" s="1">
        <v>134753.93263182329</v>
      </c>
      <c r="K87" s="1">
        <v>112664.5572521553</v>
      </c>
      <c r="L87" s="1">
        <v>138225.59015167921</v>
      </c>
      <c r="M87" s="1">
        <v>251743.7121940472</v>
      </c>
      <c r="N87" s="1">
        <v>122688.3512355545</v>
      </c>
      <c r="O87" s="1">
        <v>112555.9948148931</v>
      </c>
      <c r="P87" s="1">
        <v>157753.83324889731</v>
      </c>
      <c r="Q87" s="1">
        <v>83754.887501342542</v>
      </c>
      <c r="R87" s="1">
        <v>132967.1128051753</v>
      </c>
      <c r="S87" s="1">
        <v>182402.4035507777</v>
      </c>
      <c r="T87" s="1">
        <v>122875.03483881849</v>
      </c>
      <c r="U87" s="1">
        <v>150952.65904162041</v>
      </c>
      <c r="V87" s="1">
        <v>200471.26419022941</v>
      </c>
      <c r="W87" s="1">
        <v>155749.48441547711</v>
      </c>
      <c r="X87" s="1">
        <v>256731.68276381801</v>
      </c>
      <c r="Y87" s="1">
        <v>192904.6590097523</v>
      </c>
      <c r="Z87" s="1">
        <v>176848.14935893621</v>
      </c>
      <c r="AA87" s="1">
        <v>171466.85104788019</v>
      </c>
      <c r="AB87" s="1">
        <v>125582.4219634139</v>
      </c>
      <c r="AC87" s="1">
        <v>92741.799657008683</v>
      </c>
      <c r="AD87" s="1">
        <v>192745.85864846839</v>
      </c>
      <c r="AE87" s="1">
        <v>199894.8277565912</v>
      </c>
      <c r="AF87" s="1">
        <v>156891.4752521005</v>
      </c>
      <c r="AG87" s="1">
        <v>178237.0025201918</v>
      </c>
      <c r="AH87" s="1">
        <v>208545.477039046</v>
      </c>
      <c r="AI87" s="1">
        <v>173151.87509626459</v>
      </c>
      <c r="AJ87" s="1">
        <v>355061.9578515102</v>
      </c>
      <c r="AK87" s="1">
        <v>202496.00364435691</v>
      </c>
      <c r="AL87" s="1">
        <v>132482.8653541386</v>
      </c>
      <c r="AM87" s="1">
        <v>218920.85018959551</v>
      </c>
      <c r="AN87" s="1">
        <v>116052.76268398311</v>
      </c>
      <c r="AO87" s="1">
        <v>111019.2736971252</v>
      </c>
      <c r="AP87" s="1">
        <v>95706.868933024205</v>
      </c>
      <c r="AQ87" s="1">
        <v>172554.01645433699</v>
      </c>
      <c r="AR87" s="1">
        <v>233482.95466515719</v>
      </c>
      <c r="AS87" s="1">
        <v>96011.532510158184</v>
      </c>
      <c r="AT87" s="1">
        <v>198755.72410021059</v>
      </c>
      <c r="AU87" s="1">
        <v>197033.19645190361</v>
      </c>
      <c r="AV87" s="1">
        <v>191131.43578589481</v>
      </c>
      <c r="AW87" s="1">
        <v>133224.01326102889</v>
      </c>
    </row>
    <row r="88" spans="1:49" x14ac:dyDescent="0.3">
      <c r="A88" s="1" t="s">
        <v>121</v>
      </c>
      <c r="B88" s="1">
        <v>341433.74054886698</v>
      </c>
      <c r="C88" s="1">
        <v>151725.3579402905</v>
      </c>
      <c r="D88" s="1">
        <v>161898.22259536339</v>
      </c>
      <c r="E88" s="1">
        <v>136124.48898230959</v>
      </c>
      <c r="F88" s="1">
        <v>159676.62449418911</v>
      </c>
      <c r="G88" s="1">
        <v>138942.6579738149</v>
      </c>
      <c r="H88" s="1">
        <v>127729.309604301</v>
      </c>
      <c r="I88" s="1">
        <v>34754.083281501284</v>
      </c>
      <c r="J88" s="1">
        <v>124025.9653740963</v>
      </c>
      <c r="K88" s="1">
        <v>56726.851795859096</v>
      </c>
      <c r="L88" s="1">
        <v>67468.625542411522</v>
      </c>
      <c r="M88" s="1">
        <v>269743.20562820003</v>
      </c>
      <c r="N88" s="1">
        <v>144239.08107272381</v>
      </c>
      <c r="O88" s="1">
        <v>147589.81113242099</v>
      </c>
      <c r="P88" s="1">
        <v>148165.77522266409</v>
      </c>
      <c r="Q88" s="1">
        <v>52552.344657567141</v>
      </c>
      <c r="R88" s="1">
        <v>153026.63815588169</v>
      </c>
      <c r="S88" s="1">
        <v>170221.70993010889</v>
      </c>
      <c r="T88" s="1">
        <v>122269.8535972988</v>
      </c>
      <c r="U88" s="1">
        <v>139195.54441451799</v>
      </c>
      <c r="V88" s="1">
        <v>219450.65272392961</v>
      </c>
      <c r="W88" s="1">
        <v>111704.5572799659</v>
      </c>
      <c r="X88" s="1">
        <v>349052.55138700682</v>
      </c>
      <c r="Y88" s="1">
        <v>156382.9289192509</v>
      </c>
      <c r="Z88" s="1">
        <v>151339.8703881127</v>
      </c>
      <c r="AA88" s="1">
        <v>200004.0999306232</v>
      </c>
      <c r="AB88" s="1">
        <v>75103.531794186463</v>
      </c>
      <c r="AC88" s="1">
        <v>64820.101302506497</v>
      </c>
      <c r="AD88" s="1">
        <v>142651.81786653781</v>
      </c>
      <c r="AE88" s="1">
        <v>209850.06910677551</v>
      </c>
      <c r="AF88" s="1">
        <v>171413.52001768269</v>
      </c>
      <c r="AG88" s="1">
        <v>192964.7708153734</v>
      </c>
      <c r="AH88" s="1">
        <v>258125.1934913437</v>
      </c>
      <c r="AI88" s="1">
        <v>164672.68241237049</v>
      </c>
      <c r="AJ88" s="1">
        <v>415100.99032189918</v>
      </c>
      <c r="AK88" s="1">
        <v>209402.44830323281</v>
      </c>
      <c r="AL88" s="1">
        <v>93202.50664892279</v>
      </c>
      <c r="AM88" s="1">
        <v>223883.32905868371</v>
      </c>
      <c r="AN88" s="1">
        <v>57018.020440081993</v>
      </c>
      <c r="AO88" s="1">
        <v>67871.54699134978</v>
      </c>
      <c r="AP88" s="1">
        <v>119410.98335932021</v>
      </c>
      <c r="AQ88" s="1">
        <v>147290.0514637657</v>
      </c>
      <c r="AR88" s="1">
        <v>166544.95960026851</v>
      </c>
      <c r="AS88" s="1">
        <v>49826.902678211467</v>
      </c>
      <c r="AT88" s="1">
        <v>186856.86217907979</v>
      </c>
      <c r="AU88" s="1">
        <v>233300.93335910971</v>
      </c>
      <c r="AV88" s="1">
        <v>204410.8445695538</v>
      </c>
      <c r="AW88" s="1">
        <v>115915.3550736824</v>
      </c>
    </row>
    <row r="89" spans="1:49" x14ac:dyDescent="0.3">
      <c r="A89" s="1" t="s">
        <v>122</v>
      </c>
      <c r="B89" s="1">
        <v>159210.61428529269</v>
      </c>
      <c r="C89" s="1">
        <v>326981.10385531757</v>
      </c>
      <c r="D89" s="1">
        <v>136000.73900304979</v>
      </c>
      <c r="E89" s="1">
        <v>307510.81405156979</v>
      </c>
      <c r="F89" s="1">
        <v>293799.54157247668</v>
      </c>
      <c r="G89" s="1">
        <v>288248.21442945028</v>
      </c>
      <c r="H89" s="1">
        <v>149788.5551200177</v>
      </c>
      <c r="I89" s="1">
        <v>112202.2414742109</v>
      </c>
      <c r="J89" s="1">
        <v>175988.0990610905</v>
      </c>
      <c r="K89" s="1">
        <v>287351.68551615678</v>
      </c>
      <c r="L89" s="1">
        <v>220811.79113066429</v>
      </c>
      <c r="M89" s="1">
        <v>245735.6229484441</v>
      </c>
      <c r="N89" s="1">
        <v>155299.04648721809</v>
      </c>
      <c r="O89" s="1">
        <v>167998.31453836971</v>
      </c>
      <c r="P89" s="1">
        <v>153189.99738616351</v>
      </c>
      <c r="Q89" s="1">
        <v>136610.65403206661</v>
      </c>
      <c r="R89" s="1">
        <v>72304.080795745293</v>
      </c>
      <c r="S89" s="1">
        <v>103490.1119288351</v>
      </c>
      <c r="T89" s="1">
        <v>75598.907220466543</v>
      </c>
      <c r="U89" s="1">
        <v>72637.796123666078</v>
      </c>
      <c r="V89" s="1">
        <v>103430.6719722603</v>
      </c>
      <c r="W89" s="1">
        <v>103766.19810349619</v>
      </c>
      <c r="X89" s="1">
        <v>181314.01841242629</v>
      </c>
      <c r="Y89" s="1">
        <v>70584.039641267009</v>
      </c>
      <c r="Z89" s="1">
        <v>94171.856698677686</v>
      </c>
      <c r="AA89" s="1">
        <v>166301.7450504766</v>
      </c>
      <c r="AB89" s="1">
        <v>124832.2090837101</v>
      </c>
      <c r="AC89" s="1">
        <v>31938.844849177469</v>
      </c>
      <c r="AD89" s="1">
        <v>93888.386332783397</v>
      </c>
      <c r="AE89" s="1">
        <v>170487.01286905369</v>
      </c>
      <c r="AF89" s="1">
        <v>123307.8907908355</v>
      </c>
      <c r="AG89" s="1">
        <v>160618.6996197805</v>
      </c>
      <c r="AH89" s="1">
        <v>210095.886495688</v>
      </c>
      <c r="AI89" s="1">
        <v>94149.605813350907</v>
      </c>
      <c r="AJ89" s="1">
        <v>239713.9439870363</v>
      </c>
      <c r="AK89" s="1">
        <v>106177.4662456802</v>
      </c>
      <c r="AL89" s="1">
        <v>170295.7108814622</v>
      </c>
      <c r="AM89" s="1">
        <v>188165.1387653462</v>
      </c>
      <c r="AN89" s="1">
        <v>284793.5130470164</v>
      </c>
      <c r="AO89" s="1">
        <v>306643.70405615948</v>
      </c>
      <c r="AP89" s="1">
        <v>125089.7885370622</v>
      </c>
      <c r="AQ89" s="1">
        <v>220236.12095506481</v>
      </c>
      <c r="AR89" s="1">
        <v>327169.87818545953</v>
      </c>
      <c r="AS89" s="1">
        <v>183751.2764126212</v>
      </c>
      <c r="AT89" s="1">
        <v>122990.1788017006</v>
      </c>
      <c r="AU89" s="1">
        <v>243209.16043135989</v>
      </c>
      <c r="AV89" s="1">
        <v>139625.6188486293</v>
      </c>
      <c r="AW89" s="1">
        <v>189720.60008968151</v>
      </c>
    </row>
    <row r="90" spans="1:49" x14ac:dyDescent="0.3">
      <c r="A90" s="1" t="s">
        <v>123</v>
      </c>
      <c r="B90" s="1">
        <v>956654.43825803394</v>
      </c>
      <c r="C90" s="1">
        <v>1561735.377857863</v>
      </c>
      <c r="D90" s="1">
        <v>2056944.6587534109</v>
      </c>
      <c r="E90" s="1">
        <v>503009.65003568062</v>
      </c>
      <c r="F90" s="1">
        <v>807821.09019618831</v>
      </c>
      <c r="G90" s="1">
        <v>1121440.8396624471</v>
      </c>
      <c r="H90" s="1">
        <v>504322.55587183282</v>
      </c>
      <c r="I90" s="1">
        <v>1531160.03461656</v>
      </c>
      <c r="J90" s="1">
        <v>2321602.9929088508</v>
      </c>
      <c r="K90" s="1">
        <v>2095089.9390297381</v>
      </c>
      <c r="L90" s="1">
        <v>882674.91255108605</v>
      </c>
      <c r="M90" s="1">
        <v>1094974.9381787509</v>
      </c>
      <c r="N90" s="1">
        <v>880401.60851879918</v>
      </c>
      <c r="O90" s="1">
        <v>1660385.516846332</v>
      </c>
      <c r="P90" s="1">
        <v>1527614.794817456</v>
      </c>
      <c r="Q90" s="1">
        <v>406701.56731068349</v>
      </c>
      <c r="R90" s="1">
        <v>889131.36349379318</v>
      </c>
      <c r="S90" s="1">
        <v>621415.57898833847</v>
      </c>
      <c r="T90" s="1">
        <v>658791.57647781994</v>
      </c>
      <c r="U90" s="1">
        <v>580558.29359091015</v>
      </c>
      <c r="V90" s="1">
        <v>845669.20694210997</v>
      </c>
      <c r="W90" s="1">
        <v>1290833.1359939349</v>
      </c>
      <c r="X90" s="1">
        <v>617016.67234579485</v>
      </c>
      <c r="Y90" s="1">
        <v>715410.59058913379</v>
      </c>
      <c r="Z90" s="1">
        <v>980645.66369736323</v>
      </c>
      <c r="AA90" s="1">
        <v>1172126.0106079939</v>
      </c>
      <c r="AB90" s="1">
        <v>619008.94833480078</v>
      </c>
      <c r="AC90" s="1">
        <v>796456.97923366225</v>
      </c>
      <c r="AD90" s="1">
        <v>959257.24291114148</v>
      </c>
      <c r="AE90" s="1">
        <v>721955.57733481319</v>
      </c>
      <c r="AF90" s="1">
        <v>694259.50645556976</v>
      </c>
      <c r="AG90" s="1">
        <v>895760.87900332466</v>
      </c>
      <c r="AH90" s="1">
        <v>1183759.7210918861</v>
      </c>
      <c r="AI90" s="1">
        <v>504519.11965683202</v>
      </c>
      <c r="AJ90" s="1">
        <v>1522971.628193374</v>
      </c>
      <c r="AK90" s="1">
        <v>582203.22182207671</v>
      </c>
      <c r="AL90" s="1">
        <v>641796.21793987672</v>
      </c>
      <c r="AM90" s="1">
        <v>1186436.8853422881</v>
      </c>
      <c r="AN90" s="1">
        <v>1397322.221025361</v>
      </c>
      <c r="AO90" s="1">
        <v>1575143.4018074011</v>
      </c>
      <c r="AP90" s="1">
        <v>1096483.408261209</v>
      </c>
      <c r="AQ90" s="1">
        <v>1112600.0293396709</v>
      </c>
      <c r="AR90" s="1">
        <v>1592991.0997369201</v>
      </c>
      <c r="AS90" s="1">
        <v>833180.84861801576</v>
      </c>
      <c r="AT90" s="1">
        <v>792386.18072273955</v>
      </c>
      <c r="AU90" s="1">
        <v>2069794.0635432629</v>
      </c>
      <c r="AV90" s="1">
        <v>806788.37768916262</v>
      </c>
      <c r="AW90" s="1">
        <v>1416072.059728781</v>
      </c>
    </row>
    <row r="91" spans="1:49" x14ac:dyDescent="0.3">
      <c r="A91" s="1" t="s">
        <v>124</v>
      </c>
      <c r="B91" s="1">
        <v>353692.27533214202</v>
      </c>
      <c r="C91" s="1">
        <v>283239.14155891538</v>
      </c>
      <c r="D91" s="1">
        <v>218086.24774805619</v>
      </c>
      <c r="E91" s="1">
        <v>114741.8419994635</v>
      </c>
      <c r="F91" s="1">
        <v>512505.15128456498</v>
      </c>
      <c r="G91" s="1">
        <v>287813.16772056808</v>
      </c>
      <c r="H91" s="1">
        <v>62478.578964903732</v>
      </c>
      <c r="I91" s="1">
        <v>221780.43992681021</v>
      </c>
      <c r="J91" s="1">
        <v>360415.3420055816</v>
      </c>
      <c r="K91" s="1">
        <v>908678.09902943531</v>
      </c>
      <c r="L91" s="1">
        <v>410875.01514816447</v>
      </c>
      <c r="M91" s="1">
        <v>589458.78573181981</v>
      </c>
      <c r="N91" s="1">
        <v>160272.4931377795</v>
      </c>
      <c r="O91" s="1">
        <v>614648.33534589096</v>
      </c>
      <c r="P91" s="1">
        <v>331728.82746557798</v>
      </c>
      <c r="Q91" s="1">
        <v>132701.40767824749</v>
      </c>
      <c r="R91" s="1">
        <v>363319.27589405351</v>
      </c>
      <c r="S91" s="1">
        <v>299886.91170200828</v>
      </c>
      <c r="T91" s="1">
        <v>290456.76269427838</v>
      </c>
      <c r="U91" s="1">
        <v>280867.37856972119</v>
      </c>
      <c r="V91" s="1">
        <v>427129.76889614633</v>
      </c>
      <c r="W91" s="1">
        <v>603754.28720908298</v>
      </c>
      <c r="X91" s="1">
        <v>242472.90202303379</v>
      </c>
      <c r="Y91" s="1">
        <v>355832.31348458817</v>
      </c>
      <c r="Z91" s="1">
        <v>436526.69370651298</v>
      </c>
      <c r="AA91" s="1">
        <v>475001.21990205982</v>
      </c>
      <c r="AB91" s="1">
        <v>239757.81738341201</v>
      </c>
      <c r="AC91" s="1">
        <v>325884.0185496292</v>
      </c>
      <c r="AD91" s="1">
        <v>392951.35540174932</v>
      </c>
      <c r="AE91" s="1">
        <v>438435.82745635812</v>
      </c>
      <c r="AF91" s="1">
        <v>299075.72417348297</v>
      </c>
      <c r="AG91" s="1">
        <v>402948.86049655417</v>
      </c>
      <c r="AH91" s="1">
        <v>488148.82487843052</v>
      </c>
      <c r="AI91" s="1">
        <v>253416.60168510221</v>
      </c>
      <c r="AJ91" s="1">
        <v>702161.88400987955</v>
      </c>
      <c r="AK91" s="1">
        <v>312400.93788870238</v>
      </c>
      <c r="AL91" s="1">
        <v>65380.444763140811</v>
      </c>
      <c r="AM91" s="1">
        <v>414787.57442215172</v>
      </c>
      <c r="AN91" s="1">
        <v>768002.37288302626</v>
      </c>
      <c r="AO91" s="1">
        <v>384639.93469866272</v>
      </c>
      <c r="AP91" s="1">
        <v>263297.70734014199</v>
      </c>
      <c r="AQ91" s="1">
        <v>342580.68077071023</v>
      </c>
      <c r="AR91" s="1">
        <v>459676.26488375128</v>
      </c>
      <c r="AS91" s="1">
        <v>160922.73643432651</v>
      </c>
      <c r="AT91" s="1">
        <v>342866.07327841979</v>
      </c>
      <c r="AU91" s="1">
        <v>585296.92901927431</v>
      </c>
      <c r="AV91" s="1">
        <v>241736.4417992938</v>
      </c>
      <c r="AW91" s="1">
        <v>461116.99563288939</v>
      </c>
    </row>
    <row r="92" spans="1:49" x14ac:dyDescent="0.3">
      <c r="A92" s="1" t="s">
        <v>125</v>
      </c>
      <c r="B92" s="1">
        <v>4574384.9409153499</v>
      </c>
      <c r="C92" s="1">
        <v>2064903.670139404</v>
      </c>
      <c r="D92" s="1">
        <v>1979951.2214809761</v>
      </c>
      <c r="E92" s="1">
        <v>652879.87639387697</v>
      </c>
      <c r="F92" s="1">
        <v>3720646.0198691762</v>
      </c>
      <c r="G92" s="1">
        <v>2826832.895541423</v>
      </c>
      <c r="H92" s="1">
        <v>644939.82532008714</v>
      </c>
      <c r="I92" s="1">
        <v>1676727.4179883089</v>
      </c>
      <c r="J92" s="1">
        <v>4290751.609938412</v>
      </c>
      <c r="K92" s="1">
        <v>5783407.627224315</v>
      </c>
      <c r="L92" s="1">
        <v>2873003.8837472829</v>
      </c>
      <c r="M92" s="1">
        <v>5030033.827503033</v>
      </c>
      <c r="N92" s="1">
        <v>1384964.9270856699</v>
      </c>
      <c r="O92" s="1">
        <v>5637786.9186072284</v>
      </c>
      <c r="P92" s="1">
        <v>3594283.10856371</v>
      </c>
      <c r="Q92" s="1">
        <v>903671.19491749641</v>
      </c>
      <c r="R92" s="1">
        <v>3870262.5832005511</v>
      </c>
      <c r="S92" s="1">
        <v>2872478.4511006009</v>
      </c>
      <c r="T92" s="1">
        <v>3232417.0560853248</v>
      </c>
      <c r="U92" s="1">
        <v>3041368.6614985932</v>
      </c>
      <c r="V92" s="1">
        <v>4582997.8047474688</v>
      </c>
      <c r="W92" s="1">
        <v>7476403.1129311752</v>
      </c>
      <c r="X92" s="1">
        <v>2228129.2576645189</v>
      </c>
      <c r="Y92" s="1">
        <v>3433922.6345991092</v>
      </c>
      <c r="Z92" s="1">
        <v>4231707.5277754879</v>
      </c>
      <c r="AA92" s="1">
        <v>3375586.1271836222</v>
      </c>
      <c r="AB92" s="1">
        <v>1939472.499049366</v>
      </c>
      <c r="AC92" s="1">
        <v>2880821.7526325812</v>
      </c>
      <c r="AD92" s="1">
        <v>4804884.6631523883</v>
      </c>
      <c r="AE92" s="1">
        <v>3177338.4231718951</v>
      </c>
      <c r="AF92" s="1">
        <v>2568837.0921127158</v>
      </c>
      <c r="AG92" s="1">
        <v>3665267.0865374841</v>
      </c>
      <c r="AH92" s="1">
        <v>4949520.1503557088</v>
      </c>
      <c r="AI92" s="1">
        <v>2106936.9766459721</v>
      </c>
      <c r="AJ92" s="1">
        <v>6249312.3823749907</v>
      </c>
      <c r="AK92" s="1">
        <v>3222293.0725534149</v>
      </c>
      <c r="AL92" s="1">
        <v>705624.52483978751</v>
      </c>
      <c r="AM92" s="1">
        <v>4448538.0073262937</v>
      </c>
      <c r="AN92" s="1">
        <v>4613558.5538745159</v>
      </c>
      <c r="AO92" s="1">
        <v>2464615.0039692111</v>
      </c>
      <c r="AP92" s="1">
        <v>2200567.8960594218</v>
      </c>
      <c r="AQ92" s="1">
        <v>2422072.092047106</v>
      </c>
      <c r="AR92" s="1">
        <v>3782216.5645139599</v>
      </c>
      <c r="AS92" s="1">
        <v>1144906.1356815619</v>
      </c>
      <c r="AT92" s="1">
        <v>3538195.867220581</v>
      </c>
      <c r="AU92" s="1">
        <v>5434253.2888203328</v>
      </c>
      <c r="AV92" s="1">
        <v>2494685.6972256009</v>
      </c>
      <c r="AW92" s="1">
        <v>3582253.0759976241</v>
      </c>
    </row>
    <row r="93" spans="1:49" x14ac:dyDescent="0.3">
      <c r="A93" s="1" t="s">
        <v>126</v>
      </c>
      <c r="B93" s="1">
        <v>429066.8691589628</v>
      </c>
      <c r="C93" s="1">
        <v>542908.17718146811</v>
      </c>
      <c r="D93" s="1">
        <v>514636.27588270168</v>
      </c>
      <c r="E93" s="1">
        <v>299526.2078701086</v>
      </c>
      <c r="F93" s="1">
        <v>295082.72279727511</v>
      </c>
      <c r="G93" s="1">
        <v>604057.95038188435</v>
      </c>
      <c r="H93" s="1">
        <v>120601.4732459393</v>
      </c>
      <c r="I93" s="1">
        <v>794984.15570657304</v>
      </c>
      <c r="J93" s="1">
        <v>633491.62025504</v>
      </c>
      <c r="K93" s="1">
        <v>234517.0196649803</v>
      </c>
      <c r="L93" s="1">
        <v>265712.85113181599</v>
      </c>
      <c r="M93" s="1">
        <v>622669.70196517289</v>
      </c>
      <c r="N93" s="1">
        <v>655447.1250889356</v>
      </c>
      <c r="O93" s="1">
        <v>520026.48581757909</v>
      </c>
      <c r="P93" s="1">
        <v>495813.10020519741</v>
      </c>
      <c r="Q93" s="1">
        <v>301579.08138898219</v>
      </c>
      <c r="R93" s="1">
        <v>699695.27033072279</v>
      </c>
      <c r="S93" s="1">
        <v>408005.4881674748</v>
      </c>
      <c r="T93" s="1">
        <v>355033.58553917578</v>
      </c>
      <c r="U93" s="1">
        <v>373735.58199490089</v>
      </c>
      <c r="V93" s="1">
        <v>587907.86891476519</v>
      </c>
      <c r="W93" s="1">
        <v>363992.1542147781</v>
      </c>
      <c r="X93" s="1">
        <v>460245.89509457909</v>
      </c>
      <c r="Y93" s="1">
        <v>653417.22255918232</v>
      </c>
      <c r="Z93" s="1">
        <v>644921.63695383316</v>
      </c>
      <c r="AA93" s="1">
        <v>396312.48506309348</v>
      </c>
      <c r="AB93" s="1">
        <v>342720.86166980368</v>
      </c>
      <c r="AC93" s="1">
        <v>416840.19560277113</v>
      </c>
      <c r="AD93" s="1">
        <v>643093.66396088735</v>
      </c>
      <c r="AE93" s="1">
        <v>439162.9655174783</v>
      </c>
      <c r="AF93" s="1">
        <v>309368.26596841298</v>
      </c>
      <c r="AG93" s="1">
        <v>234967.3226058257</v>
      </c>
      <c r="AH93" s="1">
        <v>385484.82457592047</v>
      </c>
      <c r="AI93" s="1">
        <v>326977.68029115768</v>
      </c>
      <c r="AJ93" s="1">
        <v>795181.36078303622</v>
      </c>
      <c r="AK93" s="1">
        <v>305781.1965382098</v>
      </c>
      <c r="AL93" s="1">
        <v>186293.7333485439</v>
      </c>
      <c r="AM93" s="1">
        <v>325585.4825315958</v>
      </c>
      <c r="AN93" s="1">
        <v>810254.65734191088</v>
      </c>
      <c r="AO93" s="1">
        <v>362834.53433495358</v>
      </c>
      <c r="AP93" s="1">
        <v>416322.39094477199</v>
      </c>
      <c r="AQ93" s="1">
        <v>387144.43828278681</v>
      </c>
      <c r="AR93" s="1">
        <v>549775.65824286151</v>
      </c>
      <c r="AS93" s="1">
        <v>227121.24676353059</v>
      </c>
      <c r="AT93" s="1">
        <v>321813.41801731312</v>
      </c>
      <c r="AU93" s="1">
        <v>455329.01845817547</v>
      </c>
      <c r="AV93" s="1">
        <v>290014.2309244576</v>
      </c>
      <c r="AW93" s="1">
        <v>554437.92749681324</v>
      </c>
    </row>
    <row r="94" spans="1:49" x14ac:dyDescent="0.3">
      <c r="A94" s="1" t="s">
        <v>127</v>
      </c>
      <c r="B94" s="1">
        <v>1182761.4995567331</v>
      </c>
      <c r="C94" s="1">
        <v>831980.52040057001</v>
      </c>
      <c r="D94" s="1">
        <v>900943.51107768097</v>
      </c>
      <c r="E94" s="1">
        <v>303651.21679754759</v>
      </c>
      <c r="F94" s="1">
        <v>1472053.502864148</v>
      </c>
      <c r="G94" s="1">
        <v>1152493.041475608</v>
      </c>
      <c r="H94" s="1">
        <v>205533.67643866499</v>
      </c>
      <c r="I94" s="1">
        <v>670726.97314241354</v>
      </c>
      <c r="J94" s="1">
        <v>1726591.0096060489</v>
      </c>
      <c r="K94" s="1">
        <v>4312066.579324156</v>
      </c>
      <c r="L94" s="1">
        <v>1475184.3048218901</v>
      </c>
      <c r="M94" s="1">
        <v>1841287.951856802</v>
      </c>
      <c r="N94" s="1">
        <v>660826.23073408136</v>
      </c>
      <c r="O94" s="1">
        <v>2671970.889867302</v>
      </c>
      <c r="P94" s="1">
        <v>1476521.509006564</v>
      </c>
      <c r="Q94" s="1">
        <v>349709.99739356269</v>
      </c>
      <c r="R94" s="1">
        <v>1474640.509133047</v>
      </c>
      <c r="S94" s="1">
        <v>886333.22622124001</v>
      </c>
      <c r="T94" s="1">
        <v>996475.73429707368</v>
      </c>
      <c r="U94" s="1">
        <v>690026.56026304746</v>
      </c>
      <c r="V94" s="1">
        <v>1345798.097216265</v>
      </c>
      <c r="W94" s="1">
        <v>1947955.9851590339</v>
      </c>
      <c r="X94" s="1">
        <v>938217.59125216131</v>
      </c>
      <c r="Y94" s="1">
        <v>1103394.2358991909</v>
      </c>
      <c r="Z94" s="1">
        <v>1686630.755048271</v>
      </c>
      <c r="AA94" s="1">
        <v>1846606.6396680421</v>
      </c>
      <c r="AB94" s="1">
        <v>932651.55238183518</v>
      </c>
      <c r="AC94" s="1">
        <v>1102522.225518093</v>
      </c>
      <c r="AD94" s="1">
        <v>1196717.884158581</v>
      </c>
      <c r="AE94" s="1">
        <v>1886048.412951844</v>
      </c>
      <c r="AF94" s="1">
        <v>1108366.390039586</v>
      </c>
      <c r="AG94" s="1">
        <v>1396164.0225934479</v>
      </c>
      <c r="AH94" s="1">
        <v>2476892.5864151591</v>
      </c>
      <c r="AI94" s="1">
        <v>918949.42259713518</v>
      </c>
      <c r="AJ94" s="1">
        <v>2781980.9052953422</v>
      </c>
      <c r="AK94" s="1">
        <v>890474.64960020303</v>
      </c>
      <c r="AL94" s="1">
        <v>282276.38215500151</v>
      </c>
      <c r="AM94" s="1">
        <v>1572546.4277466219</v>
      </c>
      <c r="AN94" s="1">
        <v>1855278.496394698</v>
      </c>
      <c r="AO94" s="1">
        <v>785915.16046462883</v>
      </c>
      <c r="AP94" s="1">
        <v>1243943.8107346669</v>
      </c>
      <c r="AQ94" s="1">
        <v>1041077.952875905</v>
      </c>
      <c r="AR94" s="1">
        <v>1416639.8036899921</v>
      </c>
      <c r="AS94" s="1">
        <v>434505.78530375252</v>
      </c>
      <c r="AT94" s="1">
        <v>1031291.316438174</v>
      </c>
      <c r="AU94" s="1">
        <v>1956949.0470185841</v>
      </c>
      <c r="AV94" s="1">
        <v>854750.04068027611</v>
      </c>
      <c r="AW94" s="1">
        <v>1663437.603287193</v>
      </c>
    </row>
    <row r="95" spans="1:49" x14ac:dyDescent="0.3">
      <c r="A95" s="1" t="s">
        <v>128</v>
      </c>
      <c r="B95" s="1">
        <v>6392197.2074816898</v>
      </c>
      <c r="C95" s="1">
        <v>2603709.7799731949</v>
      </c>
      <c r="D95" s="1">
        <v>3038517.9904860761</v>
      </c>
      <c r="E95" s="1">
        <v>880951.94742405624</v>
      </c>
      <c r="F95" s="1">
        <v>4335975.3866761411</v>
      </c>
      <c r="G95" s="1">
        <v>3681296.2879682048</v>
      </c>
      <c r="H95" s="1">
        <v>1018180.858130122</v>
      </c>
      <c r="I95" s="1">
        <v>1851614.409227608</v>
      </c>
      <c r="J95" s="1">
        <v>5188382.6165811764</v>
      </c>
      <c r="K95" s="1">
        <v>5485915.1581909349</v>
      </c>
      <c r="L95" s="1">
        <v>3751074.008443139</v>
      </c>
      <c r="M95" s="1">
        <v>6577521.8833369846</v>
      </c>
      <c r="N95" s="1">
        <v>2179937.9932297082</v>
      </c>
      <c r="O95" s="1">
        <v>8527520.8461567536</v>
      </c>
      <c r="P95" s="1">
        <v>5383198.5372579824</v>
      </c>
      <c r="Q95" s="1">
        <v>1166795.301315259</v>
      </c>
      <c r="R95" s="1">
        <v>6363304.39415849</v>
      </c>
      <c r="S95" s="1">
        <v>3726561.3663764489</v>
      </c>
      <c r="T95" s="1">
        <v>4676721.1941974945</v>
      </c>
      <c r="U95" s="1">
        <v>3719229.1732898089</v>
      </c>
      <c r="V95" s="1">
        <v>5777937.83743745</v>
      </c>
      <c r="W95" s="1">
        <v>8323896.7427709028</v>
      </c>
      <c r="X95" s="1">
        <v>4121143.0892647561</v>
      </c>
      <c r="Y95" s="1">
        <v>4873603.0671772016</v>
      </c>
      <c r="Z95" s="1">
        <v>6206544.3310630796</v>
      </c>
      <c r="AA95" s="1">
        <v>6048308.2411195012</v>
      </c>
      <c r="AB95" s="1">
        <v>2728848.3684483729</v>
      </c>
      <c r="AC95" s="1">
        <v>4563795.2933936361</v>
      </c>
      <c r="AD95" s="1">
        <v>5905617.4926061118</v>
      </c>
      <c r="AE95" s="1">
        <v>4669225.6122959927</v>
      </c>
      <c r="AF95" s="1">
        <v>4067792.9451221912</v>
      </c>
      <c r="AG95" s="1">
        <v>5686090.8608816098</v>
      </c>
      <c r="AH95" s="1">
        <v>8072625.0782822482</v>
      </c>
      <c r="AI95" s="1">
        <v>3026683.4165919852</v>
      </c>
      <c r="AJ95" s="1">
        <v>9378288.0385261402</v>
      </c>
      <c r="AK95" s="1">
        <v>3872441.7077902411</v>
      </c>
      <c r="AL95" s="1">
        <v>984364.34476003225</v>
      </c>
      <c r="AM95" s="1">
        <v>5883341.059467786</v>
      </c>
      <c r="AN95" s="1">
        <v>4322086.5867454689</v>
      </c>
      <c r="AO95" s="1">
        <v>2666193.9024305558</v>
      </c>
      <c r="AP95" s="1">
        <v>4109071.0882306648</v>
      </c>
      <c r="AQ95" s="1">
        <v>3414617.7437108951</v>
      </c>
      <c r="AR95" s="1">
        <v>5619784.4101986727</v>
      </c>
      <c r="AS95" s="1">
        <v>1497806.741230862</v>
      </c>
      <c r="AT95" s="1">
        <v>4594025.1347391512</v>
      </c>
      <c r="AU95" s="1">
        <v>7891972.5829442916</v>
      </c>
      <c r="AV95" s="1">
        <v>3758567.4749687058</v>
      </c>
      <c r="AW95" s="1">
        <v>5621834.2656189017</v>
      </c>
    </row>
    <row r="96" spans="1:49" x14ac:dyDescent="0.3">
      <c r="A96" s="1" t="s">
        <v>129</v>
      </c>
      <c r="B96" s="1">
        <v>1191935.8833114379</v>
      </c>
      <c r="C96" s="1">
        <v>754612.68588756002</v>
      </c>
      <c r="D96" s="1">
        <v>644702.81541144173</v>
      </c>
      <c r="E96" s="1">
        <v>384447.11708407552</v>
      </c>
      <c r="F96" s="1">
        <v>761075.57626571017</v>
      </c>
      <c r="G96" s="1">
        <v>976376.71404793812</v>
      </c>
      <c r="H96" s="1">
        <v>273543.30150359299</v>
      </c>
      <c r="I96" s="1">
        <v>1221390.006831886</v>
      </c>
      <c r="J96" s="1">
        <v>950543.53743022645</v>
      </c>
      <c r="K96" s="1">
        <v>600050.56307157315</v>
      </c>
      <c r="L96" s="1">
        <v>501854.87813513068</v>
      </c>
      <c r="M96" s="1">
        <v>2336011.9099173178</v>
      </c>
      <c r="N96" s="1">
        <v>993800.97752736451</v>
      </c>
      <c r="O96" s="1">
        <v>1647952.2973452529</v>
      </c>
      <c r="P96" s="1">
        <v>1136941.5854974091</v>
      </c>
      <c r="Q96" s="1">
        <v>519348.46754899569</v>
      </c>
      <c r="R96" s="1">
        <v>2151912.89472039</v>
      </c>
      <c r="S96" s="1">
        <v>1174868.059252325</v>
      </c>
      <c r="T96" s="1">
        <v>908177.42903275171</v>
      </c>
      <c r="U96" s="1">
        <v>1112996.561800197</v>
      </c>
      <c r="V96" s="1">
        <v>1706670.0065348339</v>
      </c>
      <c r="W96" s="1">
        <v>1078682.551715397</v>
      </c>
      <c r="X96" s="1">
        <v>598511.87423634587</v>
      </c>
      <c r="Y96" s="1">
        <v>1867214.094900528</v>
      </c>
      <c r="Z96" s="1">
        <v>1624041.6931361931</v>
      </c>
      <c r="AA96" s="1">
        <v>921832.44402215455</v>
      </c>
      <c r="AB96" s="1">
        <v>783646.47074672347</v>
      </c>
      <c r="AC96" s="1">
        <v>1301936.948248751</v>
      </c>
      <c r="AD96" s="1">
        <v>1695629.1451043601</v>
      </c>
      <c r="AE96" s="1">
        <v>1369564.6494466381</v>
      </c>
      <c r="AF96" s="1">
        <v>975222.03755262622</v>
      </c>
      <c r="AG96" s="1">
        <v>653537.07223518332</v>
      </c>
      <c r="AH96" s="1">
        <v>1017988.945276153</v>
      </c>
      <c r="AI96" s="1">
        <v>866444.63143256668</v>
      </c>
      <c r="AJ96" s="1">
        <v>2748678.6744104149</v>
      </c>
      <c r="AK96" s="1">
        <v>911395.83063125925</v>
      </c>
      <c r="AL96" s="1">
        <v>333736.01332889311</v>
      </c>
      <c r="AM96" s="1">
        <v>630758.39221712283</v>
      </c>
      <c r="AN96" s="1">
        <v>1943653.353794514</v>
      </c>
      <c r="AO96" s="1">
        <v>955309.30775174173</v>
      </c>
      <c r="AP96" s="1">
        <v>956473.46350986452</v>
      </c>
      <c r="AQ96" s="1">
        <v>957433.78906003269</v>
      </c>
      <c r="AR96" s="1">
        <v>1297548.883958414</v>
      </c>
      <c r="AS96" s="1">
        <v>439055.39241877978</v>
      </c>
      <c r="AT96" s="1">
        <v>990370.39153947704</v>
      </c>
      <c r="AU96" s="1">
        <v>1156698.2198786761</v>
      </c>
      <c r="AV96" s="1">
        <v>580515.61402545031</v>
      </c>
      <c r="AW96" s="1">
        <v>1283591.468276863</v>
      </c>
    </row>
    <row r="97" spans="1:49" x14ac:dyDescent="0.3">
      <c r="A97" s="1" t="s">
        <v>130</v>
      </c>
      <c r="B97" s="1">
        <v>1529602.2676291631</v>
      </c>
      <c r="C97" s="1">
        <v>2911757.2379864259</v>
      </c>
      <c r="D97" s="1">
        <v>1667843.340294607</v>
      </c>
      <c r="E97" s="1">
        <v>948233.676542236</v>
      </c>
      <c r="F97" s="1">
        <v>3511172.3593915631</v>
      </c>
      <c r="G97" s="1">
        <v>3085076.4123952249</v>
      </c>
      <c r="H97" s="1">
        <v>516298.9211720266</v>
      </c>
      <c r="I97" s="1">
        <v>1680055.0469898109</v>
      </c>
      <c r="J97" s="1">
        <v>3707112.2090146788</v>
      </c>
      <c r="K97" s="1">
        <v>9804753.3846983667</v>
      </c>
      <c r="L97" s="1">
        <v>3451117.3682322558</v>
      </c>
      <c r="M97" s="1">
        <v>2651850.9057832891</v>
      </c>
      <c r="N97" s="1">
        <v>1155743.436874029</v>
      </c>
      <c r="O97" s="1">
        <v>4260533.1701255022</v>
      </c>
      <c r="P97" s="1">
        <v>1955913.155079826</v>
      </c>
      <c r="Q97" s="1">
        <v>1022720.4416126159</v>
      </c>
      <c r="R97" s="1">
        <v>1765160.5676163861</v>
      </c>
      <c r="S97" s="1">
        <v>1283227.1263669231</v>
      </c>
      <c r="T97" s="1">
        <v>1112465.0131184261</v>
      </c>
      <c r="U97" s="1">
        <v>592311.54930452013</v>
      </c>
      <c r="V97" s="1">
        <v>1401183.227039756</v>
      </c>
      <c r="W97" s="1">
        <v>1850581.1227805971</v>
      </c>
      <c r="X97" s="1">
        <v>901091.09105121053</v>
      </c>
      <c r="Y97" s="1">
        <v>782552.25092419563</v>
      </c>
      <c r="Z97" s="1">
        <v>1331932.2688194059</v>
      </c>
      <c r="AA97" s="1">
        <v>2131067.114119743</v>
      </c>
      <c r="AB97" s="1">
        <v>1180550.2274786739</v>
      </c>
      <c r="AC97" s="1">
        <v>1086217.934498796</v>
      </c>
      <c r="AD97" s="1">
        <v>1118096.094728346</v>
      </c>
      <c r="AE97" s="1">
        <v>1570604.4467873429</v>
      </c>
      <c r="AF97" s="1">
        <v>1368944.144145624</v>
      </c>
      <c r="AG97" s="1">
        <v>2285228.9373650281</v>
      </c>
      <c r="AH97" s="1">
        <v>2672537.3667801679</v>
      </c>
      <c r="AI97" s="1">
        <v>774003.23631898081</v>
      </c>
      <c r="AJ97" s="1">
        <v>2645206.4223543168</v>
      </c>
      <c r="AK97" s="1">
        <v>1075604.8559883691</v>
      </c>
      <c r="AL97" s="1">
        <v>646155.48111356061</v>
      </c>
      <c r="AM97" s="1">
        <v>2629174.7481848369</v>
      </c>
      <c r="AN97" s="1">
        <v>5875048.6518580457</v>
      </c>
      <c r="AO97" s="1">
        <v>3932630.718341304</v>
      </c>
      <c r="AP97" s="1">
        <v>2116901.5979881422</v>
      </c>
      <c r="AQ97" s="1">
        <v>2455244.7486551441</v>
      </c>
      <c r="AR97" s="1">
        <v>4072487.6965430412</v>
      </c>
      <c r="AS97" s="1">
        <v>1911294.1192732269</v>
      </c>
      <c r="AT97" s="1">
        <v>1306391.1941327839</v>
      </c>
      <c r="AU97" s="1">
        <v>4691278.8272499274</v>
      </c>
      <c r="AV97" s="1">
        <v>1346292.2742145909</v>
      </c>
      <c r="AW97" s="1">
        <v>4034822.441456195</v>
      </c>
    </row>
    <row r="98" spans="1:49" x14ac:dyDescent="0.3">
      <c r="A98" s="1" t="s">
        <v>131</v>
      </c>
      <c r="B98" s="1">
        <v>520976.03126890858</v>
      </c>
      <c r="C98" s="1">
        <v>263469.49150282092</v>
      </c>
      <c r="D98" s="1">
        <v>165343.26969516001</v>
      </c>
      <c r="E98" s="1">
        <v>59568.667290144971</v>
      </c>
      <c r="F98" s="1">
        <v>393035.48838748882</v>
      </c>
      <c r="G98" s="1">
        <v>224627.83481015649</v>
      </c>
      <c r="H98" s="1">
        <v>64433.60497334641</v>
      </c>
      <c r="I98" s="1">
        <v>207636.98694948791</v>
      </c>
      <c r="J98" s="1">
        <v>432399.90201455861</v>
      </c>
      <c r="K98" s="1">
        <v>1081129.545555426</v>
      </c>
      <c r="L98" s="1">
        <v>390525.59935725242</v>
      </c>
      <c r="M98" s="1">
        <v>642525.65312075533</v>
      </c>
      <c r="N98" s="1">
        <v>130138.3466297148</v>
      </c>
      <c r="O98" s="1">
        <v>578009.28854255483</v>
      </c>
      <c r="P98" s="1">
        <v>323533.85265363101</v>
      </c>
      <c r="Q98" s="1">
        <v>81211.252933401367</v>
      </c>
      <c r="R98" s="1">
        <v>497863.30356446921</v>
      </c>
      <c r="S98" s="1">
        <v>325668.14187012229</v>
      </c>
      <c r="T98" s="1">
        <v>301229.03926025622</v>
      </c>
      <c r="U98" s="1">
        <v>329333.30597411288</v>
      </c>
      <c r="V98" s="1">
        <v>508146.06038630038</v>
      </c>
      <c r="W98" s="1">
        <v>900958.26318530575</v>
      </c>
      <c r="X98" s="1">
        <v>276288.65140395309</v>
      </c>
      <c r="Y98" s="1">
        <v>432782.77877449791</v>
      </c>
      <c r="Z98" s="1">
        <v>591548.56826120056</v>
      </c>
      <c r="AA98" s="1">
        <v>488548.59047451348</v>
      </c>
      <c r="AB98" s="1">
        <v>211981.354353373</v>
      </c>
      <c r="AC98" s="1">
        <v>286282.99632586981</v>
      </c>
      <c r="AD98" s="1">
        <v>671414.07802240807</v>
      </c>
      <c r="AE98" s="1">
        <v>387562.41523122601</v>
      </c>
      <c r="AF98" s="1">
        <v>287777.2563467836</v>
      </c>
      <c r="AG98" s="1">
        <v>411254.84021133208</v>
      </c>
      <c r="AH98" s="1">
        <v>587424.00265613606</v>
      </c>
      <c r="AI98" s="1">
        <v>276177.83691022999</v>
      </c>
      <c r="AJ98" s="1">
        <v>516376.72187341488</v>
      </c>
      <c r="AK98" s="1">
        <v>292448.38297553291</v>
      </c>
      <c r="AL98" s="1">
        <v>74855.057721799967</v>
      </c>
      <c r="AM98" s="1">
        <v>533164.68070871546</v>
      </c>
      <c r="AN98" s="1">
        <v>572121.06681111746</v>
      </c>
      <c r="AO98" s="1">
        <v>282423.77406586701</v>
      </c>
      <c r="AP98" s="1">
        <v>323757.96067278087</v>
      </c>
      <c r="AQ98" s="1">
        <v>268077.64224894822</v>
      </c>
      <c r="AR98" s="1">
        <v>365480.98836701963</v>
      </c>
      <c r="AS98" s="1">
        <v>130996.2672786059</v>
      </c>
      <c r="AT98" s="1">
        <v>429333.46935625089</v>
      </c>
      <c r="AU98" s="1">
        <v>525041.27868704929</v>
      </c>
      <c r="AV98" s="1">
        <v>278931.81780555221</v>
      </c>
      <c r="AW98" s="1">
        <v>489836.9534171492</v>
      </c>
    </row>
    <row r="99" spans="1:49" x14ac:dyDescent="0.3">
      <c r="A99" s="1" t="s">
        <v>132</v>
      </c>
      <c r="B99" s="1">
        <v>636327.97447365185</v>
      </c>
      <c r="C99" s="1">
        <v>349548.50771792268</v>
      </c>
      <c r="D99" s="1">
        <v>192399.1795875637</v>
      </c>
      <c r="E99" s="1">
        <v>52427.060025658437</v>
      </c>
      <c r="F99" s="1">
        <v>464389.76280170953</v>
      </c>
      <c r="G99" s="1">
        <v>228818.5795936425</v>
      </c>
      <c r="H99" s="1">
        <v>86600.345226262973</v>
      </c>
      <c r="I99" s="1">
        <v>153715.06924467799</v>
      </c>
      <c r="J99" s="1">
        <v>395977.52572286641</v>
      </c>
      <c r="K99" s="1">
        <v>1247763.724149477</v>
      </c>
      <c r="L99" s="1">
        <v>521852.51403928961</v>
      </c>
      <c r="M99" s="1">
        <v>699004.94068692124</v>
      </c>
      <c r="N99" s="1">
        <v>152736.09662968459</v>
      </c>
      <c r="O99" s="1">
        <v>740099.00470945786</v>
      </c>
      <c r="P99" s="1">
        <v>459340.16761711182</v>
      </c>
      <c r="Q99" s="1">
        <v>90069.527985167835</v>
      </c>
      <c r="R99" s="1">
        <v>717665.75869394047</v>
      </c>
      <c r="S99" s="1">
        <v>397566.32835367072</v>
      </c>
      <c r="T99" s="1">
        <v>393508.33558602259</v>
      </c>
      <c r="U99" s="1">
        <v>420451.64789509802</v>
      </c>
      <c r="V99" s="1">
        <v>632614.8639171815</v>
      </c>
      <c r="W99" s="1">
        <v>860293.13037053321</v>
      </c>
      <c r="X99" s="1">
        <v>432909.20041148091</v>
      </c>
      <c r="Y99" s="1">
        <v>496617.21387641318</v>
      </c>
      <c r="Z99" s="1">
        <v>719283.09197834413</v>
      </c>
      <c r="AA99" s="1">
        <v>687769.96892622358</v>
      </c>
      <c r="AB99" s="1">
        <v>201196.52017645081</v>
      </c>
      <c r="AC99" s="1">
        <v>384070.27041958767</v>
      </c>
      <c r="AD99" s="1">
        <v>706517.02839120862</v>
      </c>
      <c r="AE99" s="1">
        <v>565511.13774898462</v>
      </c>
      <c r="AF99" s="1">
        <v>397437.60339447128</v>
      </c>
      <c r="AG99" s="1">
        <v>699969.93396759208</v>
      </c>
      <c r="AH99" s="1">
        <v>853482.62294821313</v>
      </c>
      <c r="AI99" s="1">
        <v>349635.91054520698</v>
      </c>
      <c r="AJ99" s="1">
        <v>760283.00081310049</v>
      </c>
      <c r="AK99" s="1">
        <v>320877.28824638558</v>
      </c>
      <c r="AL99" s="1">
        <v>56699.394498597278</v>
      </c>
      <c r="AM99" s="1">
        <v>709194.01572456933</v>
      </c>
      <c r="AN99" s="1">
        <v>606334.23637384758</v>
      </c>
      <c r="AO99" s="1">
        <v>217286.13751721301</v>
      </c>
      <c r="AP99" s="1">
        <v>397942.39062803471</v>
      </c>
      <c r="AQ99" s="1">
        <v>293778.01378417632</v>
      </c>
      <c r="AR99" s="1">
        <v>568667.33996197709</v>
      </c>
      <c r="AS99" s="1">
        <v>136119.71896692261</v>
      </c>
      <c r="AT99" s="1">
        <v>513280.64286303218</v>
      </c>
      <c r="AU99" s="1">
        <v>839042.8986499483</v>
      </c>
      <c r="AV99" s="1">
        <v>387420.28902147681</v>
      </c>
      <c r="AW99" s="1">
        <v>596755.99570943858</v>
      </c>
    </row>
    <row r="100" spans="1:49" x14ac:dyDescent="0.3">
      <c r="A100" s="1" t="s">
        <v>133</v>
      </c>
      <c r="B100" s="1">
        <v>641661.12396878225</v>
      </c>
      <c r="C100" s="1">
        <v>157955.1652618027</v>
      </c>
      <c r="D100" s="1">
        <v>244680.08091755319</v>
      </c>
      <c r="E100" s="1">
        <v>96627.059696768571</v>
      </c>
      <c r="F100" s="1">
        <v>455010.01511863573</v>
      </c>
      <c r="G100" s="1">
        <v>222971.04199014799</v>
      </c>
      <c r="H100" s="1">
        <v>87124.291586457708</v>
      </c>
      <c r="I100" s="1">
        <v>122579.281247647</v>
      </c>
      <c r="J100" s="1">
        <v>283025.76414586802</v>
      </c>
      <c r="K100" s="1">
        <v>304052.54085341078</v>
      </c>
      <c r="L100" s="1">
        <v>265555.23440795788</v>
      </c>
      <c r="M100" s="1">
        <v>497284.80486820888</v>
      </c>
      <c r="N100" s="1">
        <v>155697.52521954701</v>
      </c>
      <c r="O100" s="1">
        <v>685202.73626981454</v>
      </c>
      <c r="P100" s="1">
        <v>455827.87173708843</v>
      </c>
      <c r="Q100" s="1">
        <v>82845.130422126502</v>
      </c>
      <c r="R100" s="1">
        <v>456727.15592345339</v>
      </c>
      <c r="S100" s="1">
        <v>351254.81562667229</v>
      </c>
      <c r="T100" s="1">
        <v>321572.67841559037</v>
      </c>
      <c r="U100" s="1">
        <v>333335.98440861132</v>
      </c>
      <c r="V100" s="1">
        <v>490701.74725825858</v>
      </c>
      <c r="W100" s="1">
        <v>622875.6741537808</v>
      </c>
      <c r="X100" s="1">
        <v>470819.76718587283</v>
      </c>
      <c r="Y100" s="1">
        <v>519039.39522654627</v>
      </c>
      <c r="Z100" s="1">
        <v>541806.27833433461</v>
      </c>
      <c r="AA100" s="1">
        <v>517461.00626426359</v>
      </c>
      <c r="AB100" s="1">
        <v>212473.54663881371</v>
      </c>
      <c r="AC100" s="1">
        <v>394721.34645798069</v>
      </c>
      <c r="AD100" s="1">
        <v>583878.55316876667</v>
      </c>
      <c r="AE100" s="1">
        <v>487361.88507619541</v>
      </c>
      <c r="AF100" s="1">
        <v>325792.80406537373</v>
      </c>
      <c r="AG100" s="1">
        <v>441080.78908977233</v>
      </c>
      <c r="AH100" s="1">
        <v>868403.17854128021</v>
      </c>
      <c r="AI100" s="1">
        <v>305733.61189910071</v>
      </c>
      <c r="AJ100" s="1">
        <v>744173.09265614557</v>
      </c>
      <c r="AK100" s="1">
        <v>285979.79110348847</v>
      </c>
      <c r="AL100" s="1">
        <v>71340.231784621137</v>
      </c>
      <c r="AM100" s="1">
        <v>626306.61316535529</v>
      </c>
      <c r="AN100" s="1">
        <v>441009.08288272237</v>
      </c>
      <c r="AO100" s="1">
        <v>211204.60223794801</v>
      </c>
      <c r="AP100" s="1">
        <v>358859.722824139</v>
      </c>
      <c r="AQ100" s="1">
        <v>265708.54498135118</v>
      </c>
      <c r="AR100" s="1">
        <v>473807.12676016073</v>
      </c>
      <c r="AS100" s="1">
        <v>104921.7241616752</v>
      </c>
      <c r="AT100" s="1">
        <v>454020.34210469527</v>
      </c>
      <c r="AU100" s="1">
        <v>576824.90992093948</v>
      </c>
      <c r="AV100" s="1">
        <v>343427.6545276863</v>
      </c>
      <c r="AW100" s="1">
        <v>498955.30537506042</v>
      </c>
    </row>
    <row r="101" spans="1:49" x14ac:dyDescent="0.3">
      <c r="A101" s="1" t="s">
        <v>134</v>
      </c>
      <c r="B101" s="1">
        <v>2266522.0994112822</v>
      </c>
      <c r="C101" s="1">
        <v>2138101.7069193521</v>
      </c>
      <c r="D101" s="1">
        <v>2626433.9193208511</v>
      </c>
      <c r="E101" s="1">
        <v>1328876.48334735</v>
      </c>
      <c r="F101" s="1">
        <v>2918056.6285975911</v>
      </c>
      <c r="G101" s="1">
        <v>2815776.9514266578</v>
      </c>
      <c r="H101" s="1">
        <v>2346787.162813277</v>
      </c>
      <c r="I101" s="1">
        <v>3883062.8786231298</v>
      </c>
      <c r="J101" s="1">
        <v>3589207.2202144861</v>
      </c>
      <c r="K101" s="1">
        <v>2647341.3743473832</v>
      </c>
      <c r="L101" s="1">
        <v>2221215.1611705418</v>
      </c>
      <c r="M101" s="1">
        <v>2472583.2655074801</v>
      </c>
      <c r="N101" s="1">
        <v>1995196.0177247811</v>
      </c>
      <c r="O101" s="1">
        <v>3496169.365466122</v>
      </c>
      <c r="P101" s="1">
        <v>4082330.8851381098</v>
      </c>
      <c r="Q101" s="1">
        <v>2434987.5046616341</v>
      </c>
      <c r="R101" s="1">
        <v>2469622.684116201</v>
      </c>
      <c r="S101" s="1">
        <v>2541661.5161928851</v>
      </c>
      <c r="T101" s="1">
        <v>1427362.880030507</v>
      </c>
      <c r="U101" s="1">
        <v>1703918.507185918</v>
      </c>
      <c r="V101" s="1">
        <v>2104041.9036109019</v>
      </c>
      <c r="W101" s="1">
        <v>3389917.903837956</v>
      </c>
      <c r="X101" s="1">
        <v>1729530.149411005</v>
      </c>
      <c r="Y101" s="1">
        <v>1730789.2666857759</v>
      </c>
      <c r="Z101" s="1">
        <v>2960235.948038735</v>
      </c>
      <c r="AA101" s="1">
        <v>2346620.2482748479</v>
      </c>
      <c r="AB101" s="1">
        <v>1976050.5016270389</v>
      </c>
      <c r="AC101" s="1">
        <v>2271036.135563727</v>
      </c>
      <c r="AD101" s="1">
        <v>2868473.408933443</v>
      </c>
      <c r="AE101" s="1">
        <v>1915899.440561519</v>
      </c>
      <c r="AF101" s="1">
        <v>1945947.926586</v>
      </c>
      <c r="AG101" s="1">
        <v>2972231.3113218462</v>
      </c>
      <c r="AH101" s="1">
        <v>3139031.6985240378</v>
      </c>
      <c r="AI101" s="1">
        <v>1551880.6994191031</v>
      </c>
      <c r="AJ101" s="1">
        <v>2931632.9906394682</v>
      </c>
      <c r="AK101" s="1">
        <v>1976725.8206476141</v>
      </c>
      <c r="AL101" s="1">
        <v>2685494.444232672</v>
      </c>
      <c r="AM101" s="1">
        <v>3771026.4258641652</v>
      </c>
      <c r="AN101" s="1">
        <v>4023265.2177954051</v>
      </c>
      <c r="AO101" s="1">
        <v>3990142.767745995</v>
      </c>
      <c r="AP101" s="1">
        <v>2964244.2346151979</v>
      </c>
      <c r="AQ101" s="1">
        <v>3950814.4195787841</v>
      </c>
      <c r="AR101" s="1">
        <v>4489254.7888798341</v>
      </c>
      <c r="AS101" s="1">
        <v>1947759.4314528501</v>
      </c>
      <c r="AT101" s="1">
        <v>2477312.2276166361</v>
      </c>
      <c r="AU101" s="1">
        <v>4087819.4224610361</v>
      </c>
      <c r="AV101" s="1">
        <v>2638206.3219845649</v>
      </c>
      <c r="AW101" s="1">
        <v>3192198.4696732662</v>
      </c>
    </row>
    <row r="102" spans="1:49" x14ac:dyDescent="0.3">
      <c r="A102" s="1" t="s">
        <v>135</v>
      </c>
      <c r="B102" s="1">
        <v>446872.50839593529</v>
      </c>
      <c r="C102" s="1">
        <v>259036.93704446609</v>
      </c>
      <c r="D102" s="1">
        <v>377060.90729767072</v>
      </c>
      <c r="E102" s="1">
        <v>209322.01341232899</v>
      </c>
      <c r="F102" s="1">
        <v>428339.19529289991</v>
      </c>
      <c r="G102" s="1">
        <v>192987.71768772209</v>
      </c>
      <c r="H102" s="1">
        <v>165013.99072077061</v>
      </c>
      <c r="I102" s="1">
        <v>301240.12860964908</v>
      </c>
      <c r="J102" s="1">
        <v>259590.5290988379</v>
      </c>
      <c r="K102" s="1">
        <v>313269.02579436568</v>
      </c>
      <c r="L102" s="1">
        <v>258941.64815471269</v>
      </c>
      <c r="M102" s="1">
        <v>531251.83030343335</v>
      </c>
      <c r="N102" s="1">
        <v>249224.2730328319</v>
      </c>
      <c r="O102" s="1">
        <v>433235.96635533532</v>
      </c>
      <c r="P102" s="1">
        <v>513189.47905432701</v>
      </c>
      <c r="Q102" s="1">
        <v>242181.78091813091</v>
      </c>
      <c r="R102" s="1">
        <v>386694.17695709411</v>
      </c>
      <c r="S102" s="1">
        <v>445031.33059841278</v>
      </c>
      <c r="T102" s="1">
        <v>244223.7428841794</v>
      </c>
      <c r="U102" s="1">
        <v>309285.97179476469</v>
      </c>
      <c r="V102" s="1">
        <v>367465.79286050529</v>
      </c>
      <c r="W102" s="1">
        <v>473686.08412305953</v>
      </c>
      <c r="X102" s="1">
        <v>538441.55503324827</v>
      </c>
      <c r="Y102" s="1">
        <v>262200.82271410129</v>
      </c>
      <c r="Z102" s="1">
        <v>527349.1837867694</v>
      </c>
      <c r="AA102" s="1">
        <v>403864.1679409357</v>
      </c>
      <c r="AB102" s="1">
        <v>244648.40471347651</v>
      </c>
      <c r="AC102" s="1">
        <v>326622.79723997507</v>
      </c>
      <c r="AD102" s="1">
        <v>412194.0169729786</v>
      </c>
      <c r="AE102" s="1">
        <v>410153.02654118149</v>
      </c>
      <c r="AF102" s="1">
        <v>282162.68940277293</v>
      </c>
      <c r="AG102" s="1">
        <v>610521.45740300219</v>
      </c>
      <c r="AH102" s="1">
        <v>503515.98720081511</v>
      </c>
      <c r="AI102" s="1">
        <v>409507.78436804732</v>
      </c>
      <c r="AJ102" s="1">
        <v>592859.01698817918</v>
      </c>
      <c r="AK102" s="1">
        <v>211197.029606083</v>
      </c>
      <c r="AL102" s="1">
        <v>238893.919839679</v>
      </c>
      <c r="AM102" s="1">
        <v>582666.46982042515</v>
      </c>
      <c r="AN102" s="1">
        <v>338041.21544078382</v>
      </c>
      <c r="AO102" s="1">
        <v>308862.79124406743</v>
      </c>
      <c r="AP102" s="1">
        <v>266597.31964192528</v>
      </c>
      <c r="AQ102" s="1">
        <v>345704.23959154298</v>
      </c>
      <c r="AR102" s="1">
        <v>480338.041197969</v>
      </c>
      <c r="AS102" s="1">
        <v>167247.8202925786</v>
      </c>
      <c r="AT102" s="1">
        <v>536664.2765232505</v>
      </c>
      <c r="AU102" s="1">
        <v>552945.78910649847</v>
      </c>
      <c r="AV102" s="1">
        <v>388533.49327505741</v>
      </c>
      <c r="AW102" s="1">
        <v>421428.72431160673</v>
      </c>
    </row>
    <row r="103" spans="1:49" x14ac:dyDescent="0.3">
      <c r="A103" s="1" t="s">
        <v>136</v>
      </c>
      <c r="B103" s="1">
        <v>518457.23337006778</v>
      </c>
      <c r="C103" s="1">
        <v>258466.1884457001</v>
      </c>
      <c r="D103" s="1">
        <v>513130.8513608707</v>
      </c>
      <c r="E103" s="1">
        <v>202464.96933069671</v>
      </c>
      <c r="F103" s="1">
        <v>467468.16525962972</v>
      </c>
      <c r="G103" s="1">
        <v>241002.87411986489</v>
      </c>
      <c r="H103" s="1">
        <v>203297.37256327979</v>
      </c>
      <c r="I103" s="1">
        <v>354353.40383539209</v>
      </c>
      <c r="J103" s="1">
        <v>370115.75893929618</v>
      </c>
      <c r="K103" s="1">
        <v>238331.18995120749</v>
      </c>
      <c r="L103" s="1">
        <v>291910.35826190829</v>
      </c>
      <c r="M103" s="1">
        <v>566312.83256072865</v>
      </c>
      <c r="N103" s="1">
        <v>317457.30386806017</v>
      </c>
      <c r="O103" s="1">
        <v>587341.53802419407</v>
      </c>
      <c r="P103" s="1">
        <v>497474.15436272311</v>
      </c>
      <c r="Q103" s="1">
        <v>269884.71826629358</v>
      </c>
      <c r="R103" s="1">
        <v>470441.49834962079</v>
      </c>
      <c r="S103" s="1">
        <v>451184.1328002729</v>
      </c>
      <c r="T103" s="1">
        <v>285656.01062461367</v>
      </c>
      <c r="U103" s="1">
        <v>359934.1716111569</v>
      </c>
      <c r="V103" s="1">
        <v>391600.51123169821</v>
      </c>
      <c r="W103" s="1">
        <v>553769.20972304803</v>
      </c>
      <c r="X103" s="1">
        <v>612411.8736228199</v>
      </c>
      <c r="Y103" s="1">
        <v>275704.72001217428</v>
      </c>
      <c r="Z103" s="1">
        <v>601227.46677562199</v>
      </c>
      <c r="AA103" s="1">
        <v>478086.21934698062</v>
      </c>
      <c r="AB103" s="1">
        <v>299067.081880324</v>
      </c>
      <c r="AC103" s="1">
        <v>380015.03505614359</v>
      </c>
      <c r="AD103" s="1">
        <v>452306.37268139148</v>
      </c>
      <c r="AE103" s="1">
        <v>429199.76146036701</v>
      </c>
      <c r="AF103" s="1">
        <v>366676.36031627847</v>
      </c>
      <c r="AG103" s="1">
        <v>674168.15606382175</v>
      </c>
      <c r="AH103" s="1">
        <v>710864.33574617316</v>
      </c>
      <c r="AI103" s="1">
        <v>444572.4361837199</v>
      </c>
      <c r="AJ103" s="1">
        <v>668578.84202919272</v>
      </c>
      <c r="AK103" s="1">
        <v>220553.83784960091</v>
      </c>
      <c r="AL103" s="1">
        <v>236847.66216971891</v>
      </c>
      <c r="AM103" s="1">
        <v>649421.14542883309</v>
      </c>
      <c r="AN103" s="1">
        <v>370920.19360252511</v>
      </c>
      <c r="AO103" s="1">
        <v>321880.83043754019</v>
      </c>
      <c r="AP103" s="1">
        <v>356225.11252172192</v>
      </c>
      <c r="AQ103" s="1">
        <v>349691.32537211408</v>
      </c>
      <c r="AR103" s="1">
        <v>564250.8349220627</v>
      </c>
      <c r="AS103" s="1">
        <v>168464.32190682151</v>
      </c>
      <c r="AT103" s="1">
        <v>563113.89876480389</v>
      </c>
      <c r="AU103" s="1">
        <v>626746.11673020897</v>
      </c>
      <c r="AV103" s="1">
        <v>447563.44901077572</v>
      </c>
      <c r="AW103" s="1">
        <v>445895.38490701962</v>
      </c>
    </row>
    <row r="104" spans="1:49" x14ac:dyDescent="0.3">
      <c r="A104" s="1" t="s">
        <v>137</v>
      </c>
      <c r="B104" s="1">
        <v>1723201.61271319</v>
      </c>
      <c r="C104" s="1">
        <v>1614295.3812499889</v>
      </c>
      <c r="D104" s="1">
        <v>1474213.553659617</v>
      </c>
      <c r="E104" s="1">
        <v>843940.55012578075</v>
      </c>
      <c r="F104" s="1">
        <v>2014099.101977695</v>
      </c>
      <c r="G104" s="1">
        <v>1462739.450615119</v>
      </c>
      <c r="H104" s="1">
        <v>829854.30217679136</v>
      </c>
      <c r="I104" s="1">
        <v>2317270.8864299292</v>
      </c>
      <c r="J104" s="1">
        <v>1738954.70786457</v>
      </c>
      <c r="K104" s="1">
        <v>1768596.5790225901</v>
      </c>
      <c r="L104" s="1">
        <v>1721747.283066059</v>
      </c>
      <c r="M104" s="1">
        <v>1744142.7555636419</v>
      </c>
      <c r="N104" s="1">
        <v>1040397.010491873</v>
      </c>
      <c r="O104" s="1">
        <v>3437061.4655154189</v>
      </c>
      <c r="P104" s="1">
        <v>1834126.32895435</v>
      </c>
      <c r="Q104" s="1">
        <v>1471187.238109767</v>
      </c>
      <c r="R104" s="1">
        <v>1370545.1823222691</v>
      </c>
      <c r="S104" s="1">
        <v>974823.78483015555</v>
      </c>
      <c r="T104" s="1">
        <v>831137.85891410662</v>
      </c>
      <c r="U104" s="1">
        <v>864194.9575274043</v>
      </c>
      <c r="V104" s="1">
        <v>1097030.5942096601</v>
      </c>
      <c r="W104" s="1">
        <v>2285782.8236148902</v>
      </c>
      <c r="X104" s="1">
        <v>1238323.934692926</v>
      </c>
      <c r="Y104" s="1">
        <v>749447.19459234015</v>
      </c>
      <c r="Z104" s="1">
        <v>1861797.38768165</v>
      </c>
      <c r="AA104" s="1">
        <v>1095487.503549811</v>
      </c>
      <c r="AB104" s="1">
        <v>1113394.042447031</v>
      </c>
      <c r="AC104" s="1">
        <v>986504.14503766666</v>
      </c>
      <c r="AD104" s="1">
        <v>1273977.3885276429</v>
      </c>
      <c r="AE104" s="1">
        <v>1043971.373607653</v>
      </c>
      <c r="AF104" s="1">
        <v>956799.13213962817</v>
      </c>
      <c r="AG104" s="1">
        <v>1883521.2505727999</v>
      </c>
      <c r="AH104" s="1">
        <v>2207869.4349323302</v>
      </c>
      <c r="AI104" s="1">
        <v>967175.93247910368</v>
      </c>
      <c r="AJ104" s="1">
        <v>1853226.7077540511</v>
      </c>
      <c r="AK104" s="1">
        <v>798319.47889387445</v>
      </c>
      <c r="AL104" s="1">
        <v>1403934.566741277</v>
      </c>
      <c r="AM104" s="1">
        <v>1972716.8241403981</v>
      </c>
      <c r="AN104" s="1">
        <v>2504883.0459345588</v>
      </c>
      <c r="AO104" s="1">
        <v>2630395.151459089</v>
      </c>
      <c r="AP104" s="1">
        <v>1372996.5136867971</v>
      </c>
      <c r="AQ104" s="1">
        <v>1627169.917502586</v>
      </c>
      <c r="AR104" s="1">
        <v>2081856.186394647</v>
      </c>
      <c r="AS104" s="1">
        <v>1157966.7395863179</v>
      </c>
      <c r="AT104" s="1">
        <v>1474082.857024122</v>
      </c>
      <c r="AU104" s="1">
        <v>2285930.9577687061</v>
      </c>
      <c r="AV104" s="1">
        <v>1473977.0197720679</v>
      </c>
      <c r="AW104" s="1">
        <v>1718197.2211838849</v>
      </c>
    </row>
    <row r="105" spans="1:49" x14ac:dyDescent="0.3">
      <c r="A105" s="1" t="s">
        <v>138</v>
      </c>
      <c r="B105" s="1">
        <v>646689.63245261891</v>
      </c>
      <c r="C105" s="1">
        <v>514844.32783842977</v>
      </c>
      <c r="D105" s="1">
        <v>472956.33497314388</v>
      </c>
      <c r="E105" s="1">
        <v>184123.4756816439</v>
      </c>
      <c r="F105" s="1">
        <v>583247.2147062642</v>
      </c>
      <c r="G105" s="1">
        <v>377308.19015992619</v>
      </c>
      <c r="H105" s="1">
        <v>322002.23739057482</v>
      </c>
      <c r="I105" s="1">
        <v>816636.13971059083</v>
      </c>
      <c r="J105" s="1">
        <v>778324.325511178</v>
      </c>
      <c r="K105" s="1">
        <v>619831.38980288734</v>
      </c>
      <c r="L105" s="1">
        <v>466116.02007652388</v>
      </c>
      <c r="M105" s="1">
        <v>604110.08765813767</v>
      </c>
      <c r="N105" s="1">
        <v>420804.92296697828</v>
      </c>
      <c r="O105" s="1">
        <v>1440323.6426190089</v>
      </c>
      <c r="P105" s="1">
        <v>642545.84128232778</v>
      </c>
      <c r="Q105" s="1">
        <v>400336.34317241929</v>
      </c>
      <c r="R105" s="1">
        <v>472541.06175723323</v>
      </c>
      <c r="S105" s="1">
        <v>421774.81951216422</v>
      </c>
      <c r="T105" s="1">
        <v>255620.70882602301</v>
      </c>
      <c r="U105" s="1">
        <v>297248.23215471301</v>
      </c>
      <c r="V105" s="1">
        <v>420596.81943214702</v>
      </c>
      <c r="W105" s="1">
        <v>1005028.356145162</v>
      </c>
      <c r="X105" s="1">
        <v>491960.00838460057</v>
      </c>
      <c r="Y105" s="1">
        <v>267544.43149875483</v>
      </c>
      <c r="Z105" s="1">
        <v>705212.84153727721</v>
      </c>
      <c r="AA105" s="1">
        <v>451436.89347538748</v>
      </c>
      <c r="AB105" s="1">
        <v>525776.05861214164</v>
      </c>
      <c r="AC105" s="1">
        <v>393644.09037003072</v>
      </c>
      <c r="AD105" s="1">
        <v>568700.79325589072</v>
      </c>
      <c r="AE105" s="1">
        <v>544679.65686346637</v>
      </c>
      <c r="AF105" s="1">
        <v>433859.2596034492</v>
      </c>
      <c r="AG105" s="1">
        <v>855653.38310372096</v>
      </c>
      <c r="AH105" s="1">
        <v>920502.19844683935</v>
      </c>
      <c r="AI105" s="1">
        <v>420155.79393237532</v>
      </c>
      <c r="AJ105" s="1">
        <v>670341.73756441288</v>
      </c>
      <c r="AK105" s="1">
        <v>336315.07232131978</v>
      </c>
      <c r="AL105" s="1">
        <v>516521.35761054303</v>
      </c>
      <c r="AM105" s="1">
        <v>933483.62115826271</v>
      </c>
      <c r="AN105" s="1">
        <v>745993.37973770895</v>
      </c>
      <c r="AO105" s="1">
        <v>613351.42044173623</v>
      </c>
      <c r="AP105" s="1">
        <v>482424.47346144792</v>
      </c>
      <c r="AQ105" s="1">
        <v>794363.99745493184</v>
      </c>
      <c r="AR105" s="1">
        <v>798651.30182365002</v>
      </c>
      <c r="AS105" s="1">
        <v>273064.54626533808</v>
      </c>
      <c r="AT105" s="1">
        <v>673901.42844589555</v>
      </c>
      <c r="AU105" s="1">
        <v>905591.65749991592</v>
      </c>
      <c r="AV105" s="1">
        <v>686949.74535461201</v>
      </c>
      <c r="AW105" s="1">
        <v>781982.01303225651</v>
      </c>
    </row>
    <row r="106" spans="1:49" x14ac:dyDescent="0.3">
      <c r="A106" s="1" t="s">
        <v>49</v>
      </c>
      <c r="B106" s="1">
        <v>175948.89891006239</v>
      </c>
      <c r="C106" s="1">
        <v>201060.6775024191</v>
      </c>
      <c r="D106" s="1">
        <v>252058.41034521029</v>
      </c>
      <c r="E106" s="1">
        <v>77954.524082277494</v>
      </c>
      <c r="F106" s="1">
        <v>185289.9978236836</v>
      </c>
      <c r="G106" s="1">
        <v>129916.72229514099</v>
      </c>
      <c r="H106" s="1">
        <v>108383.9871451161</v>
      </c>
      <c r="I106" s="1">
        <v>412935.2315357934</v>
      </c>
      <c r="J106" s="1">
        <v>239977.09215887371</v>
      </c>
      <c r="K106" s="1">
        <v>401271.7601637051</v>
      </c>
      <c r="L106" s="1">
        <v>166179.1054176818</v>
      </c>
      <c r="M106" s="1">
        <v>160562.84089856411</v>
      </c>
      <c r="N106" s="1">
        <v>130938.9649473567</v>
      </c>
      <c r="O106" s="1">
        <v>224249.837000314</v>
      </c>
      <c r="P106" s="1">
        <v>281372.92815744731</v>
      </c>
      <c r="Q106" s="1">
        <v>121933.71352904721</v>
      </c>
      <c r="R106" s="1">
        <v>178113.02736793511</v>
      </c>
      <c r="S106" s="1">
        <v>152160.6437297166</v>
      </c>
      <c r="T106" s="1">
        <v>82597.81042947236</v>
      </c>
      <c r="U106" s="1">
        <v>108738.9974080557</v>
      </c>
      <c r="V106" s="1">
        <v>158858.1313485429</v>
      </c>
      <c r="W106" s="1">
        <v>244695.25067686621</v>
      </c>
      <c r="X106" s="1">
        <v>131505.81706632001</v>
      </c>
      <c r="Y106" s="1">
        <v>131373.62496337731</v>
      </c>
      <c r="Z106" s="1">
        <v>218447.15142374151</v>
      </c>
      <c r="AA106" s="1">
        <v>171753.54417758691</v>
      </c>
      <c r="AB106" s="1">
        <v>124040.8805564814</v>
      </c>
      <c r="AC106" s="1">
        <v>145892.4657090331</v>
      </c>
      <c r="AD106" s="1">
        <v>260248.88383170581</v>
      </c>
      <c r="AE106" s="1">
        <v>113696.3356035024</v>
      </c>
      <c r="AF106" s="1">
        <v>156746.67944816069</v>
      </c>
      <c r="AG106" s="1">
        <v>177532.73450585961</v>
      </c>
      <c r="AH106" s="1">
        <v>244176.9332606119</v>
      </c>
      <c r="AI106" s="1">
        <v>116552.2623569648</v>
      </c>
      <c r="AJ106" s="1">
        <v>168098.46394935981</v>
      </c>
      <c r="AK106" s="1">
        <v>118381.9405559708</v>
      </c>
      <c r="AL106" s="1">
        <v>160556.71822138049</v>
      </c>
      <c r="AM106" s="1">
        <v>358878.52576196712</v>
      </c>
      <c r="AN106" s="1">
        <v>316211.795108727</v>
      </c>
      <c r="AO106" s="1">
        <v>303163.00481799053</v>
      </c>
      <c r="AP106" s="1">
        <v>222731.122180768</v>
      </c>
      <c r="AQ106" s="1">
        <v>241377.86254578439</v>
      </c>
      <c r="AR106" s="1">
        <v>316487.97335667961</v>
      </c>
      <c r="AS106" s="1">
        <v>100267.46752485591</v>
      </c>
      <c r="AT106" s="1">
        <v>143539.21338944961</v>
      </c>
      <c r="AU106" s="1">
        <v>255788.2737844674</v>
      </c>
      <c r="AV106" s="1">
        <v>245472.26503081701</v>
      </c>
      <c r="AW106" s="1">
        <v>250157.41584955691</v>
      </c>
    </row>
    <row r="107" spans="1:49" x14ac:dyDescent="0.3">
      <c r="A107" s="2" t="s">
        <v>139</v>
      </c>
      <c r="B107" s="2">
        <f>SUM(B101:B106)</f>
        <v>5777691.9852531571</v>
      </c>
      <c r="C107" s="2">
        <f>SUM(C101:C106)</f>
        <v>4985805.2190003553</v>
      </c>
      <c r="D107" s="2">
        <f>SUM(D101:D106)</f>
        <v>5715853.9769573631</v>
      </c>
      <c r="E107" s="2">
        <f>SUM(E101:E106)</f>
        <v>2846682.0159800774</v>
      </c>
      <c r="F107" s="2">
        <f>SUM(F101:F106)</f>
        <v>6596500.3036577636</v>
      </c>
      <c r="G107" s="2">
        <f>SUM(G101:G106)</f>
        <v>5219731.9063044311</v>
      </c>
      <c r="H107" s="2">
        <f>SUM(H101:H106)</f>
        <v>3975339.0528098098</v>
      </c>
      <c r="I107" s="2">
        <f>SUM(I101:I106)</f>
        <v>8085498.6687444849</v>
      </c>
      <c r="J107" s="2">
        <f>SUM(J101:J106)</f>
        <v>6976169.6337872418</v>
      </c>
      <c r="K107" s="2">
        <f>SUM(K101:K106)</f>
        <v>5988641.3190821381</v>
      </c>
      <c r="L107" s="2">
        <f>SUM(L101:L106)</f>
        <v>5126109.5761474269</v>
      </c>
      <c r="M107" s="2">
        <f>SUM(M101:M106)</f>
        <v>6078963.6124919867</v>
      </c>
      <c r="N107" s="2">
        <f>SUM(N101:N106)</f>
        <v>4154018.4930318808</v>
      </c>
      <c r="O107" s="2">
        <f>SUM(O101:O106)</f>
        <v>9618381.8149803933</v>
      </c>
      <c r="P107" s="2">
        <f>SUM(P101:P106)</f>
        <v>7851039.6169492844</v>
      </c>
      <c r="Q107" s="2">
        <f>SUM(Q101:Q106)</f>
        <v>4940511.2986572925</v>
      </c>
      <c r="R107" s="2">
        <f>SUM(R101:R106)</f>
        <v>5347957.6308703534</v>
      </c>
      <c r="S107" s="2">
        <f>SUM(S101:S106)</f>
        <v>4986636.2276636073</v>
      </c>
      <c r="T107" s="2">
        <f>SUM(T101:T106)</f>
        <v>3126599.0117089022</v>
      </c>
      <c r="U107" s="2">
        <f>SUM(U101:U106)</f>
        <v>3643320.8376820125</v>
      </c>
      <c r="V107" s="2">
        <f>SUM(V101:V106)</f>
        <v>4539593.7526934547</v>
      </c>
      <c r="W107" s="2">
        <f>SUM(W101:W106)</f>
        <v>7952879.628120983</v>
      </c>
      <c r="X107" s="2">
        <f>SUM(X101:X106)</f>
        <v>4742173.3382109199</v>
      </c>
      <c r="Y107" s="2">
        <f>SUM(Y101:Y106)</f>
        <v>3417060.0604665237</v>
      </c>
      <c r="Z107" s="2">
        <f>SUM(Z101:Z106)</f>
        <v>6874269.9792437945</v>
      </c>
      <c r="AA107" s="2">
        <f>SUM(AA101:AA106)</f>
        <v>4947248.5767655494</v>
      </c>
      <c r="AB107" s="2">
        <f>SUM(AB101:AB106)</f>
        <v>4282976.969836493</v>
      </c>
      <c r="AC107" s="2">
        <f>SUM(AC101:AC106)</f>
        <v>4503714.668976577</v>
      </c>
      <c r="AD107" s="2">
        <f>SUM(AD101:AD106)</f>
        <v>5835900.8642030526</v>
      </c>
      <c r="AE107" s="2">
        <f>SUM(AE101:AE106)</f>
        <v>4457599.5946376892</v>
      </c>
      <c r="AF107" s="2">
        <f>SUM(AF101:AF106)</f>
        <v>4142192.0474962895</v>
      </c>
      <c r="AG107" s="2">
        <f>SUM(AG101:AG106)</f>
        <v>7173628.2929710504</v>
      </c>
      <c r="AH107" s="2">
        <f>SUM(AH101:AH106)</f>
        <v>7725960.5881108074</v>
      </c>
      <c r="AI107" s="2">
        <f>SUM(AI101:AI106)</f>
        <v>3909844.9087393139</v>
      </c>
      <c r="AJ107" s="2">
        <f>SUM(AJ101:AJ106)</f>
        <v>6884737.758924664</v>
      </c>
      <c r="AK107" s="2">
        <f>SUM(AK101:AK106)</f>
        <v>3661493.1798744625</v>
      </c>
      <c r="AL107" s="2">
        <f>SUM(AL101:AL106)</f>
        <v>5242248.6688152701</v>
      </c>
      <c r="AM107" s="2">
        <f>SUM(AM101:AM106)</f>
        <v>8268193.0121740513</v>
      </c>
      <c r="AN107" s="2">
        <f>SUM(AN101:AN106)</f>
        <v>8299314.8476197086</v>
      </c>
      <c r="AO107" s="2">
        <f>SUM(AO101:AO106)</f>
        <v>8167795.9661464179</v>
      </c>
      <c r="AP107" s="2">
        <f>SUM(AP101:AP106)</f>
        <v>5665218.7761078589</v>
      </c>
      <c r="AQ107" s="2">
        <f>SUM(AQ101:AQ106)</f>
        <v>7309121.7620457429</v>
      </c>
      <c r="AR107" s="2">
        <f>SUM(AR101:AR106)</f>
        <v>8730839.1265748404</v>
      </c>
      <c r="AS107" s="2">
        <f>SUM(AS101:AS106)</f>
        <v>3814770.3270287621</v>
      </c>
      <c r="AT107" s="2">
        <f>SUM(AT101:AT106)</f>
        <v>5868613.9017641582</v>
      </c>
      <c r="AU107" s="2">
        <f>SUM(AU101:AU106)</f>
        <v>8714822.217350835</v>
      </c>
      <c r="AV107" s="2">
        <f>SUM(AV101:AV106)</f>
        <v>5880702.2944278959</v>
      </c>
      <c r="AW107" s="2">
        <f>SUM(AW101:AW106)</f>
        <v>6809859.2289575906</v>
      </c>
    </row>
    <row r="108" spans="1:49" x14ac:dyDescent="0.3">
      <c r="A108" s="1" t="s">
        <v>140</v>
      </c>
      <c r="B108" s="1">
        <v>292228.56237231032</v>
      </c>
      <c r="C108" s="1">
        <v>478116.52259580942</v>
      </c>
      <c r="D108" s="1">
        <v>298077.73350917961</v>
      </c>
      <c r="E108" s="1">
        <v>235669.9705763417</v>
      </c>
      <c r="F108" s="1">
        <v>368385.23381574539</v>
      </c>
      <c r="G108" s="1">
        <v>346348.9641852387</v>
      </c>
      <c r="H108" s="1">
        <v>172980.9064571487</v>
      </c>
      <c r="I108" s="1">
        <v>305134.53214274353</v>
      </c>
      <c r="J108" s="1">
        <v>298028.56949915673</v>
      </c>
      <c r="K108" s="1">
        <v>331215.65116698109</v>
      </c>
      <c r="L108" s="1">
        <v>247966.79339821689</v>
      </c>
      <c r="M108" s="1">
        <v>580959.6266586897</v>
      </c>
      <c r="N108" s="1">
        <v>273782.02985635173</v>
      </c>
      <c r="O108" s="1">
        <v>477463.0022977576</v>
      </c>
      <c r="P108" s="1">
        <v>409305.25435912702</v>
      </c>
      <c r="Q108" s="1">
        <v>252299.62878993139</v>
      </c>
      <c r="R108" s="1">
        <v>405151.82724516338</v>
      </c>
      <c r="S108" s="1">
        <v>245425.84578602301</v>
      </c>
      <c r="T108" s="1">
        <v>190421.25640814489</v>
      </c>
      <c r="U108" s="1">
        <v>171475.24191536941</v>
      </c>
      <c r="V108" s="1">
        <v>261071.4455729562</v>
      </c>
      <c r="W108" s="1">
        <v>335710.56233162712</v>
      </c>
      <c r="X108" s="1">
        <v>435173.21186049923</v>
      </c>
      <c r="Y108" s="1">
        <v>264123.10111114138</v>
      </c>
      <c r="Z108" s="1">
        <v>385357.30918150541</v>
      </c>
      <c r="AA108" s="1">
        <v>511821.48819254548</v>
      </c>
      <c r="AB108" s="1">
        <v>219875.29513036361</v>
      </c>
      <c r="AC108" s="1">
        <v>197356.7933148689</v>
      </c>
      <c r="AD108" s="1">
        <v>352053.99491903378</v>
      </c>
      <c r="AE108" s="1">
        <v>379060.56168397272</v>
      </c>
      <c r="AF108" s="1">
        <v>311878.38835798489</v>
      </c>
      <c r="AG108" s="1">
        <v>459446.31592862739</v>
      </c>
      <c r="AH108" s="1">
        <v>551944.56731395831</v>
      </c>
      <c r="AI108" s="1">
        <v>204348.77057578301</v>
      </c>
      <c r="AJ108" s="1">
        <v>515950.84933515568</v>
      </c>
      <c r="AK108" s="1">
        <v>163330.13511809611</v>
      </c>
      <c r="AL108" s="1">
        <v>176155.03550067591</v>
      </c>
      <c r="AM108" s="1">
        <v>482676.42196284031</v>
      </c>
      <c r="AN108" s="1">
        <v>617866.8091788484</v>
      </c>
      <c r="AO108" s="1">
        <v>336183.56216686632</v>
      </c>
      <c r="AP108" s="1">
        <v>300551.47922589688</v>
      </c>
      <c r="AQ108" s="1">
        <v>397217.5038114395</v>
      </c>
      <c r="AR108" s="1">
        <v>439706.6312087577</v>
      </c>
      <c r="AS108" s="1">
        <v>178821.1101903049</v>
      </c>
      <c r="AT108" s="1">
        <v>331833.99270343251</v>
      </c>
      <c r="AU108" s="1">
        <v>376638.83502174623</v>
      </c>
      <c r="AV108" s="1">
        <v>293289.18872861</v>
      </c>
      <c r="AW108" s="1">
        <v>396638.1112737548</v>
      </c>
    </row>
    <row r="109" spans="1:49" x14ac:dyDescent="0.3">
      <c r="A109" s="1" t="s">
        <v>141</v>
      </c>
      <c r="B109" s="1">
        <v>445021.08403156232</v>
      </c>
      <c r="C109" s="1">
        <v>306203.90617042972</v>
      </c>
      <c r="D109" s="1">
        <v>227828.83941457851</v>
      </c>
      <c r="E109" s="1">
        <v>112229.60371938669</v>
      </c>
      <c r="F109" s="1">
        <v>290502.42160587647</v>
      </c>
      <c r="G109" s="1">
        <v>221984.52115430211</v>
      </c>
      <c r="H109" s="1">
        <v>133667.69352678509</v>
      </c>
      <c r="I109" s="1">
        <v>155487.83372432381</v>
      </c>
      <c r="J109" s="1">
        <v>148934.8034025821</v>
      </c>
      <c r="K109" s="1">
        <v>249770.21470364439</v>
      </c>
      <c r="L109" s="1">
        <v>152632.51393993039</v>
      </c>
      <c r="M109" s="1">
        <v>657316.52440132108</v>
      </c>
      <c r="N109" s="1">
        <v>192046.4026644195</v>
      </c>
      <c r="O109" s="1">
        <v>461941.64426876942</v>
      </c>
      <c r="P109" s="1">
        <v>478725.75681355962</v>
      </c>
      <c r="Q109" s="1">
        <v>135518.71070310491</v>
      </c>
      <c r="R109" s="1">
        <v>332848.01266814402</v>
      </c>
      <c r="S109" s="1">
        <v>225487.17340603739</v>
      </c>
      <c r="T109" s="1">
        <v>178550.28306733069</v>
      </c>
      <c r="U109" s="1">
        <v>156939.0734911607</v>
      </c>
      <c r="V109" s="1">
        <v>201210.17776705109</v>
      </c>
      <c r="W109" s="1">
        <v>257923.28579254061</v>
      </c>
      <c r="X109" s="1">
        <v>379239.9949070721</v>
      </c>
      <c r="Y109" s="1">
        <v>303066.0658490294</v>
      </c>
      <c r="Z109" s="1">
        <v>362888.74869366467</v>
      </c>
      <c r="AA109" s="1">
        <v>426519.90282685391</v>
      </c>
      <c r="AB109" s="1">
        <v>118049.9033903423</v>
      </c>
      <c r="AC109" s="1">
        <v>184664.83303652509</v>
      </c>
      <c r="AD109" s="1">
        <v>302341.89658616338</v>
      </c>
      <c r="AE109" s="1">
        <v>339179.86289622448</v>
      </c>
      <c r="AF109" s="1">
        <v>223934.20300961679</v>
      </c>
      <c r="AG109" s="1">
        <v>610154.7276248819</v>
      </c>
      <c r="AH109" s="1">
        <v>449406.56716718711</v>
      </c>
      <c r="AI109" s="1">
        <v>137075.05271580239</v>
      </c>
      <c r="AJ109" s="1">
        <v>533320.98919832963</v>
      </c>
      <c r="AK109" s="1">
        <v>129913.86912394089</v>
      </c>
      <c r="AL109" s="1">
        <v>132303.280472974</v>
      </c>
      <c r="AM109" s="1">
        <v>443386.76033794018</v>
      </c>
      <c r="AN109" s="1">
        <v>338060.50883159129</v>
      </c>
      <c r="AO109" s="1">
        <v>200234.39235825749</v>
      </c>
      <c r="AP109" s="1">
        <v>238599.63425452009</v>
      </c>
      <c r="AQ109" s="1">
        <v>294795.04525454581</v>
      </c>
      <c r="AR109" s="1">
        <v>303608.43559816101</v>
      </c>
      <c r="AS109" s="1">
        <v>114612.1732103243</v>
      </c>
      <c r="AT109" s="1">
        <v>348236.95445862238</v>
      </c>
      <c r="AU109" s="1">
        <v>401243.37342897319</v>
      </c>
      <c r="AV109" s="1">
        <v>380459.15369645722</v>
      </c>
      <c r="AW109" s="1">
        <v>334979.30703218299</v>
      </c>
    </row>
    <row r="110" spans="1:49" x14ac:dyDescent="0.3">
      <c r="A110" s="1" t="s">
        <v>142</v>
      </c>
      <c r="B110" s="1">
        <v>381636.34401013592</v>
      </c>
      <c r="C110" s="1">
        <v>299612.04368776781</v>
      </c>
      <c r="D110" s="1">
        <v>234194.26772745259</v>
      </c>
      <c r="E110" s="1">
        <v>139120.00776626181</v>
      </c>
      <c r="F110" s="1">
        <v>319409.24809922947</v>
      </c>
      <c r="G110" s="1">
        <v>242496.89564407701</v>
      </c>
      <c r="H110" s="1">
        <v>136163.0288726385</v>
      </c>
      <c r="I110" s="1">
        <v>152087.52706343669</v>
      </c>
      <c r="J110" s="1">
        <v>160914.9240813558</v>
      </c>
      <c r="K110" s="1">
        <v>154067.56872882429</v>
      </c>
      <c r="L110" s="1">
        <v>125936.5741432013</v>
      </c>
      <c r="M110" s="1">
        <v>572106.69544280681</v>
      </c>
      <c r="N110" s="1">
        <v>195971.1730838402</v>
      </c>
      <c r="O110" s="1">
        <v>464710.74520298088</v>
      </c>
      <c r="P110" s="1">
        <v>425613.67639467667</v>
      </c>
      <c r="Q110" s="1">
        <v>173114.20481192789</v>
      </c>
      <c r="R110" s="1">
        <v>352064.67374741228</v>
      </c>
      <c r="S110" s="1">
        <v>224540.32769810001</v>
      </c>
      <c r="T110" s="1">
        <v>194593.67472384259</v>
      </c>
      <c r="U110" s="1">
        <v>186322.3512977956</v>
      </c>
      <c r="V110" s="1">
        <v>217823.28539820001</v>
      </c>
      <c r="W110" s="1">
        <v>222459.76389522149</v>
      </c>
      <c r="X110" s="1">
        <v>421504.81952664931</v>
      </c>
      <c r="Y110" s="1">
        <v>292156.73645824142</v>
      </c>
      <c r="Z110" s="1">
        <v>339705.86284068972</v>
      </c>
      <c r="AA110" s="1">
        <v>495369.27570299502</v>
      </c>
      <c r="AB110" s="1">
        <v>132250.71091206479</v>
      </c>
      <c r="AC110" s="1">
        <v>204564.94509902061</v>
      </c>
      <c r="AD110" s="1">
        <v>275508.3732466409</v>
      </c>
      <c r="AE110" s="1">
        <v>324037.29891439149</v>
      </c>
      <c r="AF110" s="1">
        <v>246078.5924845871</v>
      </c>
      <c r="AG110" s="1">
        <v>491271.92000052799</v>
      </c>
      <c r="AH110" s="1">
        <v>506492.26381738432</v>
      </c>
      <c r="AI110" s="1">
        <v>150809.31929630821</v>
      </c>
      <c r="AJ110" s="1">
        <v>560644.2744611759</v>
      </c>
      <c r="AK110" s="1">
        <v>134339.3038637944</v>
      </c>
      <c r="AL110" s="1">
        <v>118433.4434847582</v>
      </c>
      <c r="AM110" s="1">
        <v>422862.04765668098</v>
      </c>
      <c r="AN110" s="1">
        <v>314636.78544649552</v>
      </c>
      <c r="AO110" s="1">
        <v>176453.21004478951</v>
      </c>
      <c r="AP110" s="1">
        <v>234257.994519628</v>
      </c>
      <c r="AQ110" s="1">
        <v>304185.98489800462</v>
      </c>
      <c r="AR110" s="1">
        <v>337182.83759853651</v>
      </c>
      <c r="AS110" s="1">
        <v>133329.78998050539</v>
      </c>
      <c r="AT110" s="1">
        <v>310703.80412164552</v>
      </c>
      <c r="AU110" s="1">
        <v>372692.05841153499</v>
      </c>
      <c r="AV110" s="1">
        <v>361435.28830903582</v>
      </c>
      <c r="AW110" s="1">
        <v>320743.86445280543</v>
      </c>
    </row>
    <row r="111" spans="1:49" x14ac:dyDescent="0.3">
      <c r="A111" s="1" t="s">
        <v>143</v>
      </c>
      <c r="B111" s="1">
        <v>384790.93371630902</v>
      </c>
      <c r="C111" s="1">
        <v>838983.20604155562</v>
      </c>
      <c r="D111" s="1">
        <v>306485.00672432029</v>
      </c>
      <c r="E111" s="1">
        <v>275705.24466305273</v>
      </c>
      <c r="F111" s="1">
        <v>609750.52354783262</v>
      </c>
      <c r="G111" s="1">
        <v>677609.03752261226</v>
      </c>
      <c r="H111" s="1">
        <v>181759.71528679261</v>
      </c>
      <c r="I111" s="1">
        <v>371016.42235095782</v>
      </c>
      <c r="J111" s="1">
        <v>319844.21660190809</v>
      </c>
      <c r="K111" s="1">
        <v>884102.78980986145</v>
      </c>
      <c r="L111" s="1">
        <v>483345.23840539862</v>
      </c>
      <c r="M111" s="1">
        <v>771238.40128537104</v>
      </c>
      <c r="N111" s="1">
        <v>299713.70033431711</v>
      </c>
      <c r="O111" s="1">
        <v>849017.24867817503</v>
      </c>
      <c r="P111" s="1">
        <v>556594.4998718272</v>
      </c>
      <c r="Q111" s="1">
        <v>369547.0806176436</v>
      </c>
      <c r="R111" s="1">
        <v>447352.13316315698</v>
      </c>
      <c r="S111" s="1">
        <v>233201.6094125059</v>
      </c>
      <c r="T111" s="1">
        <v>225902.77103208509</v>
      </c>
      <c r="U111" s="1">
        <v>182050.07461839839</v>
      </c>
      <c r="V111" s="1">
        <v>229751.41675295719</v>
      </c>
      <c r="W111" s="1">
        <v>297831.99651695421</v>
      </c>
      <c r="X111" s="1">
        <v>484179.30004111113</v>
      </c>
      <c r="Y111" s="1">
        <v>277360.06303526048</v>
      </c>
      <c r="Z111" s="1">
        <v>426812.71399806638</v>
      </c>
      <c r="AA111" s="1">
        <v>509274.5035787528</v>
      </c>
      <c r="AB111" s="1">
        <v>289739.0252065236</v>
      </c>
      <c r="AC111" s="1">
        <v>206626.96547861939</v>
      </c>
      <c r="AD111" s="1">
        <v>298368.46679190069</v>
      </c>
      <c r="AE111" s="1">
        <v>387026.63051756378</v>
      </c>
      <c r="AF111" s="1">
        <v>283810.86978161131</v>
      </c>
      <c r="AG111" s="1">
        <v>519515.72378006048</v>
      </c>
      <c r="AH111" s="1">
        <v>568942.28695499909</v>
      </c>
      <c r="AI111" s="1">
        <v>215923.46098589679</v>
      </c>
      <c r="AJ111" s="1">
        <v>589395.6663202804</v>
      </c>
      <c r="AK111" s="1">
        <v>192178.65163273059</v>
      </c>
      <c r="AL111" s="1">
        <v>172243.77750238901</v>
      </c>
      <c r="AM111" s="1">
        <v>494340.1810198187</v>
      </c>
      <c r="AN111" s="1">
        <v>1149587.3343110441</v>
      </c>
      <c r="AO111" s="1">
        <v>700154.01469707373</v>
      </c>
      <c r="AP111" s="1">
        <v>404605.39026390557</v>
      </c>
      <c r="AQ111" s="1">
        <v>449384.22315614577</v>
      </c>
      <c r="AR111" s="1">
        <v>563734.6616454504</v>
      </c>
      <c r="AS111" s="1">
        <v>289901.53634947172</v>
      </c>
      <c r="AT111" s="1">
        <v>388935.68117479229</v>
      </c>
      <c r="AU111" s="1">
        <v>527693.81313861045</v>
      </c>
      <c r="AV111" s="1">
        <v>417079.38284918963</v>
      </c>
      <c r="AW111" s="1">
        <v>645893.0124353806</v>
      </c>
    </row>
    <row r="112" spans="1:49" x14ac:dyDescent="0.3">
      <c r="A112" s="1" t="s">
        <v>144</v>
      </c>
      <c r="B112" s="1">
        <v>209961.06473476611</v>
      </c>
      <c r="C112" s="1">
        <v>116791.264465801</v>
      </c>
      <c r="D112" s="1">
        <v>78520.658350013997</v>
      </c>
      <c r="E112" s="1">
        <v>578860.08871426363</v>
      </c>
      <c r="F112" s="1">
        <v>405828.63674090162</v>
      </c>
      <c r="G112" s="1">
        <v>241647.74900860761</v>
      </c>
      <c r="H112" s="1">
        <v>61071.491505434708</v>
      </c>
      <c r="I112" s="1">
        <v>84160.369963132151</v>
      </c>
      <c r="J112" s="1">
        <v>64802.767587946291</v>
      </c>
      <c r="K112" s="1">
        <v>174792.46931605731</v>
      </c>
      <c r="L112" s="1">
        <v>71647.924025360437</v>
      </c>
      <c r="M112" s="1">
        <v>236089.38186075681</v>
      </c>
      <c r="N112" s="1">
        <v>74585.069689570038</v>
      </c>
      <c r="O112" s="1">
        <v>149088.73340591011</v>
      </c>
      <c r="P112" s="1">
        <v>160842.68829587329</v>
      </c>
      <c r="Q112" s="1">
        <v>185772.54936072999</v>
      </c>
      <c r="R112" s="1">
        <v>213979.4179043441</v>
      </c>
      <c r="S112" s="1">
        <v>122918.61553334619</v>
      </c>
      <c r="T112" s="1">
        <v>82311.18226371739</v>
      </c>
      <c r="U112" s="1">
        <v>98432.27554351966</v>
      </c>
      <c r="V112" s="1">
        <v>113468.0098717949</v>
      </c>
      <c r="W112" s="1">
        <v>128575.30861763989</v>
      </c>
      <c r="X112" s="1">
        <v>180755.6956122173</v>
      </c>
      <c r="Y112" s="1">
        <v>193391.6647002651</v>
      </c>
      <c r="Z112" s="1">
        <v>271626.56654688128</v>
      </c>
      <c r="AA112" s="1">
        <v>267025.22564229969</v>
      </c>
      <c r="AB112" s="1">
        <v>74588.346581005957</v>
      </c>
      <c r="AC112" s="1">
        <v>124260.14768551179</v>
      </c>
      <c r="AD112" s="1">
        <v>196251.3553899558</v>
      </c>
      <c r="AE112" s="1">
        <v>172756.0176300201</v>
      </c>
      <c r="AF112" s="1">
        <v>112400.682009593</v>
      </c>
      <c r="AG112" s="1">
        <v>224209.02673104929</v>
      </c>
      <c r="AH112" s="1">
        <v>206056.76239580321</v>
      </c>
      <c r="AI112" s="1">
        <v>68347.903157176246</v>
      </c>
      <c r="AJ112" s="1">
        <v>140320.60802058649</v>
      </c>
      <c r="AK112" s="1">
        <v>67450.352395396199</v>
      </c>
      <c r="AL112" s="1">
        <v>62482.88538112129</v>
      </c>
      <c r="AM112" s="1">
        <v>230413.30714161621</v>
      </c>
      <c r="AN112" s="1">
        <v>455902.84233548591</v>
      </c>
      <c r="AO112" s="1">
        <v>282989.76501552132</v>
      </c>
      <c r="AP112" s="1">
        <v>144005.78702799469</v>
      </c>
      <c r="AQ112" s="1">
        <v>144814.40709584771</v>
      </c>
      <c r="AR112" s="1">
        <v>126878.0696323499</v>
      </c>
      <c r="AS112" s="1">
        <v>49966.82327998439</v>
      </c>
      <c r="AT112" s="1">
        <v>184428.5522019655</v>
      </c>
      <c r="AU112" s="1">
        <v>159753.6004005459</v>
      </c>
      <c r="AV112" s="1">
        <v>168292.64287458989</v>
      </c>
      <c r="AW112" s="1">
        <v>193121.62221454439</v>
      </c>
    </row>
    <row r="113" spans="1:49" x14ac:dyDescent="0.3">
      <c r="A113" s="1" t="s">
        <v>50</v>
      </c>
      <c r="B113" s="1">
        <v>167520.0046077178</v>
      </c>
      <c r="C113" s="1">
        <v>365685.30610131292</v>
      </c>
      <c r="D113" s="1">
        <v>138262.77740523621</v>
      </c>
      <c r="E113" s="1">
        <v>120479.8177766836</v>
      </c>
      <c r="F113" s="1">
        <v>229846.93957269361</v>
      </c>
      <c r="G113" s="1">
        <v>244807.7966740063</v>
      </c>
      <c r="H113" s="1">
        <v>95230.834026276978</v>
      </c>
      <c r="I113" s="1">
        <v>216291.8665643968</v>
      </c>
      <c r="J113" s="1">
        <v>161094.89284101379</v>
      </c>
      <c r="K113" s="1">
        <v>322239.08781335992</v>
      </c>
      <c r="L113" s="1">
        <v>181612.0543201814</v>
      </c>
      <c r="M113" s="1">
        <v>305613.29517630948</v>
      </c>
      <c r="N113" s="1">
        <v>153773.36663893869</v>
      </c>
      <c r="O113" s="1">
        <v>426272.00583567697</v>
      </c>
      <c r="P113" s="1">
        <v>242728.8611288105</v>
      </c>
      <c r="Q113" s="1">
        <v>148746.52790097651</v>
      </c>
      <c r="R113" s="1">
        <v>278606.37758320081</v>
      </c>
      <c r="S113" s="1">
        <v>112563.94400829361</v>
      </c>
      <c r="T113" s="1">
        <v>108029.7561981843</v>
      </c>
      <c r="U113" s="1">
        <v>91526.991991056377</v>
      </c>
      <c r="V113" s="1">
        <v>143355.6429413555</v>
      </c>
      <c r="W113" s="1">
        <v>173289.88484426559</v>
      </c>
      <c r="X113" s="1">
        <v>275403.99315270799</v>
      </c>
      <c r="Y113" s="1">
        <v>165636.03381041679</v>
      </c>
      <c r="Z113" s="1">
        <v>262412.15418041399</v>
      </c>
      <c r="AA113" s="1">
        <v>303105.31942670973</v>
      </c>
      <c r="AB113" s="1">
        <v>150475.66178075969</v>
      </c>
      <c r="AC113" s="1">
        <v>123510.2956745905</v>
      </c>
      <c r="AD113" s="1">
        <v>173951.90552960779</v>
      </c>
      <c r="AE113" s="1">
        <v>225206.5884351907</v>
      </c>
      <c r="AF113" s="1">
        <v>175827.53900281261</v>
      </c>
      <c r="AG113" s="1">
        <v>264448.11838021182</v>
      </c>
      <c r="AH113" s="1">
        <v>326096.01282063249</v>
      </c>
      <c r="AI113" s="1">
        <v>110913.3497333675</v>
      </c>
      <c r="AJ113" s="1">
        <v>242907.4032646796</v>
      </c>
      <c r="AK113" s="1">
        <v>95954.938630688062</v>
      </c>
      <c r="AL113" s="1">
        <v>83397.53718381768</v>
      </c>
      <c r="AM113" s="1">
        <v>267682.88601085369</v>
      </c>
      <c r="AN113" s="1">
        <v>507206.36836163822</v>
      </c>
      <c r="AO113" s="1">
        <v>271357.21738502401</v>
      </c>
      <c r="AP113" s="1">
        <v>230225.8940978387</v>
      </c>
      <c r="AQ113" s="1">
        <v>241892.20912717961</v>
      </c>
      <c r="AR113" s="1">
        <v>272626.63520372158</v>
      </c>
      <c r="AS113" s="1">
        <v>111043.3873676496</v>
      </c>
      <c r="AT113" s="1">
        <v>246271.75109037379</v>
      </c>
      <c r="AU113" s="1">
        <v>273784.69703857379</v>
      </c>
      <c r="AV113" s="1">
        <v>229350.75682316639</v>
      </c>
      <c r="AW113" s="1">
        <v>308069.89059172838</v>
      </c>
    </row>
    <row r="114" spans="1:49" x14ac:dyDescent="0.3">
      <c r="A114" s="1" t="s">
        <v>145</v>
      </c>
      <c r="B114" s="1">
        <v>195024.44332142189</v>
      </c>
      <c r="C114" s="1">
        <v>90017.069148504816</v>
      </c>
      <c r="D114" s="1">
        <v>101461.17828668639</v>
      </c>
      <c r="E114" s="1">
        <v>202122.51559891491</v>
      </c>
      <c r="F114" s="1">
        <v>262839.7141146604</v>
      </c>
      <c r="G114" s="1">
        <v>375705.27484558901</v>
      </c>
      <c r="H114" s="1">
        <v>46434.118060621258</v>
      </c>
      <c r="I114" s="1">
        <v>27594.089096485332</v>
      </c>
      <c r="J114" s="1">
        <v>75961.713894387605</v>
      </c>
      <c r="K114" s="1">
        <v>694294.08268032689</v>
      </c>
      <c r="L114" s="1">
        <v>686050.54080154211</v>
      </c>
      <c r="M114" s="1">
        <v>178061.05275717191</v>
      </c>
      <c r="N114" s="1">
        <v>161828.56583854929</v>
      </c>
      <c r="O114" s="1">
        <v>354024.5095824161</v>
      </c>
      <c r="P114" s="1">
        <v>258432.69881282459</v>
      </c>
      <c r="Q114" s="1">
        <v>58881.372988163414</v>
      </c>
      <c r="R114" s="1">
        <v>529319.4719784006</v>
      </c>
      <c r="S114" s="1">
        <v>281398.13272839872</v>
      </c>
      <c r="T114" s="1">
        <v>534826.6524991733</v>
      </c>
      <c r="U114" s="1">
        <v>362058.88661475229</v>
      </c>
      <c r="V114" s="1">
        <v>280075.40266902628</v>
      </c>
      <c r="W114" s="1">
        <v>332003.47183410428</v>
      </c>
      <c r="X114" s="1">
        <v>504036.22137856128</v>
      </c>
      <c r="Y114" s="1">
        <v>428985.3265486937</v>
      </c>
      <c r="Z114" s="1">
        <v>394588.86798604648</v>
      </c>
      <c r="AA114" s="1">
        <v>218528.34572918029</v>
      </c>
      <c r="AB114" s="1">
        <v>133301.15844523051</v>
      </c>
      <c r="AC114" s="1">
        <v>119588.12774224429</v>
      </c>
      <c r="AD114" s="1">
        <v>304518.16548285162</v>
      </c>
      <c r="AE114" s="1">
        <v>262051.59613226299</v>
      </c>
      <c r="AF114" s="1">
        <v>230430.80400760271</v>
      </c>
      <c r="AG114" s="1">
        <v>226776.22741179229</v>
      </c>
      <c r="AH114" s="1">
        <v>212091.1907942855</v>
      </c>
      <c r="AI114" s="1">
        <v>237910.92468059459</v>
      </c>
      <c r="AJ114" s="1">
        <v>517821.38299213111</v>
      </c>
      <c r="AK114" s="1">
        <v>342316.37033388601</v>
      </c>
      <c r="AL114" s="1">
        <v>42553.069712709053</v>
      </c>
      <c r="AM114" s="1">
        <v>350734.39025918249</v>
      </c>
      <c r="AN114" s="1">
        <v>149059.79921678829</v>
      </c>
      <c r="AO114" s="1">
        <v>180618.8861668171</v>
      </c>
      <c r="AP114" s="1">
        <v>118444.3721936526</v>
      </c>
      <c r="AQ114" s="1">
        <v>135975.522938218</v>
      </c>
      <c r="AR114" s="1">
        <v>200767.19839803429</v>
      </c>
      <c r="AS114" s="1">
        <v>140990.6792207986</v>
      </c>
      <c r="AT114" s="1">
        <v>123130.5621370147</v>
      </c>
      <c r="AU114" s="1">
        <v>92083.838463964552</v>
      </c>
      <c r="AV114" s="1">
        <v>65693.80378907657</v>
      </c>
      <c r="AW114" s="1">
        <v>141127.9505763643</v>
      </c>
    </row>
    <row r="115" spans="1:49" x14ac:dyDescent="0.3">
      <c r="A115" s="1" t="s">
        <v>146</v>
      </c>
      <c r="B115" s="1">
        <v>226558.12085156151</v>
      </c>
      <c r="C115" s="1">
        <v>234654.63153581871</v>
      </c>
      <c r="D115" s="1">
        <v>315415.38742596441</v>
      </c>
      <c r="E115" s="1">
        <v>267049.85502392921</v>
      </c>
      <c r="F115" s="1">
        <v>892884.77327936096</v>
      </c>
      <c r="G115" s="1">
        <v>309047.35680687131</v>
      </c>
      <c r="H115" s="1">
        <v>70863.590763584434</v>
      </c>
      <c r="I115" s="1">
        <v>1130961.7053094979</v>
      </c>
      <c r="J115" s="1">
        <v>3351995.584026563</v>
      </c>
      <c r="K115" s="1">
        <v>1672887.8641183451</v>
      </c>
      <c r="L115" s="1">
        <v>2387359.6572322962</v>
      </c>
      <c r="M115" s="1">
        <v>9387131.9852080457</v>
      </c>
      <c r="N115" s="1">
        <v>2900659.035912653</v>
      </c>
      <c r="O115" s="1">
        <v>2724848.655185218</v>
      </c>
      <c r="P115" s="1">
        <v>1430899.1807314041</v>
      </c>
      <c r="Q115" s="1">
        <v>2549077.710470357</v>
      </c>
      <c r="R115" s="1">
        <v>5755409.3354235152</v>
      </c>
      <c r="S115" s="1">
        <v>3418422.4420410511</v>
      </c>
      <c r="T115" s="1">
        <v>3213898.285459958</v>
      </c>
      <c r="U115" s="1">
        <v>2463316.0271536061</v>
      </c>
      <c r="V115" s="1">
        <v>4161242.6928681671</v>
      </c>
      <c r="W115" s="1">
        <v>4305785.9605742535</v>
      </c>
      <c r="X115" s="1">
        <v>3055387.7520189239</v>
      </c>
      <c r="Y115" s="1">
        <v>6617.4645930152356</v>
      </c>
      <c r="Z115" s="1">
        <v>3378904.2555480832</v>
      </c>
      <c r="AA115" s="1">
        <v>1233923.90089144</v>
      </c>
      <c r="AB115" s="1">
        <v>1382291.7871313461</v>
      </c>
      <c r="AC115" s="1">
        <v>2216578.3127999599</v>
      </c>
      <c r="AD115" s="1">
        <v>2847250.583943462</v>
      </c>
      <c r="AE115" s="1">
        <v>2800277.6270982912</v>
      </c>
      <c r="AF115" s="1">
        <v>5984012.9259283952</v>
      </c>
      <c r="AG115" s="1">
        <v>5968828.9067864744</v>
      </c>
      <c r="AH115" s="1">
        <v>9093926.9162086975</v>
      </c>
      <c r="AI115" s="1">
        <v>2258451.2205892508</v>
      </c>
      <c r="AJ115" s="1">
        <v>5749767.8376017846</v>
      </c>
      <c r="AK115" s="1">
        <v>1068491.631775165</v>
      </c>
      <c r="AL115" s="1">
        <v>1468094.439949685</v>
      </c>
      <c r="AM115" s="1">
        <v>2495225.2097383761</v>
      </c>
      <c r="AN115" s="1">
        <v>2045331.7740328731</v>
      </c>
      <c r="AO115" s="1">
        <v>2092699.8521272901</v>
      </c>
      <c r="AP115" s="1">
        <v>1266785.0612666381</v>
      </c>
      <c r="AQ115" s="1">
        <v>1017940.887335533</v>
      </c>
      <c r="AR115" s="1">
        <v>880350.84294895164</v>
      </c>
      <c r="AS115" s="1">
        <v>6831089.5918521583</v>
      </c>
      <c r="AT115" s="1">
        <v>7321138.7303013923</v>
      </c>
      <c r="AU115" s="1">
        <v>6103760.5694281943</v>
      </c>
      <c r="AV115" s="1">
        <v>3930472.3670084588</v>
      </c>
      <c r="AW115" s="1">
        <v>6772854.1135532558</v>
      </c>
    </row>
    <row r="116" spans="1:49" x14ac:dyDescent="0.3">
      <c r="A116" s="1" t="s">
        <v>146</v>
      </c>
      <c r="B116" s="1">
        <v>4796338.9430481931</v>
      </c>
      <c r="C116" s="1">
        <v>3213608.208496958</v>
      </c>
      <c r="D116" s="1">
        <v>3482791.3918432561</v>
      </c>
      <c r="E116" s="1">
        <v>2962879.5070759081</v>
      </c>
      <c r="F116" s="1">
        <v>7350596.0954518402</v>
      </c>
      <c r="G116" s="1">
        <v>5259959.6719278051</v>
      </c>
      <c r="H116" s="1">
        <v>1260295.3298167409</v>
      </c>
      <c r="I116" s="1">
        <v>6266850.9724829011</v>
      </c>
      <c r="J116" s="1">
        <v>13311919.077870689</v>
      </c>
      <c r="K116" s="1">
        <v>4911607.351116322</v>
      </c>
      <c r="L116" s="1">
        <v>7441835.9199587181</v>
      </c>
      <c r="M116" s="1">
        <v>27010566.25187676</v>
      </c>
      <c r="N116" s="1">
        <v>20453270.883032769</v>
      </c>
      <c r="O116" s="1">
        <v>32503280.4102869</v>
      </c>
      <c r="P116" s="1">
        <v>3387156.5375705948</v>
      </c>
      <c r="Q116" s="1">
        <v>8653341.3905206788</v>
      </c>
      <c r="R116" s="1">
        <v>47280500.111678891</v>
      </c>
      <c r="S116" s="1">
        <v>33832887.584170789</v>
      </c>
      <c r="T116" s="1">
        <v>7426706.8573814332</v>
      </c>
      <c r="U116" s="1">
        <v>7324553.8445521388</v>
      </c>
      <c r="V116" s="1">
        <v>6980788.9461961146</v>
      </c>
      <c r="W116" s="1">
        <v>8460619.7081627958</v>
      </c>
      <c r="X116" s="1">
        <v>8205619.9228074867</v>
      </c>
      <c r="Y116" s="1">
        <v>8124096.9944279306</v>
      </c>
      <c r="Z116" s="1">
        <v>8536657.2857026923</v>
      </c>
      <c r="AA116" s="1">
        <v>3108798.4257292822</v>
      </c>
      <c r="AB116" s="1">
        <v>2739360.965347704</v>
      </c>
      <c r="AC116" s="1">
        <v>31467244.091801152</v>
      </c>
      <c r="AD116" s="1">
        <v>5970573.7441532258</v>
      </c>
      <c r="AE116" s="1">
        <v>953755.66727697756</v>
      </c>
      <c r="AF116" s="1">
        <v>36575175.494941629</v>
      </c>
      <c r="AG116" s="1">
        <v>33904788.055968463</v>
      </c>
      <c r="AH116" s="1">
        <v>51693346.082423933</v>
      </c>
      <c r="AI116" s="1">
        <v>24340505.301577918</v>
      </c>
      <c r="AJ116" s="1">
        <v>39012209.698969178</v>
      </c>
      <c r="AK116" s="1">
        <v>26005556.72683512</v>
      </c>
      <c r="AL116" s="1">
        <v>7588210.0209828848</v>
      </c>
      <c r="AM116" s="1">
        <v>6508841.2772297403</v>
      </c>
      <c r="AN116" s="1">
        <v>4606100.0114010274</v>
      </c>
      <c r="AO116" s="1">
        <v>4297511.4772951873</v>
      </c>
      <c r="AP116" s="1">
        <v>2818379.2671997659</v>
      </c>
      <c r="AQ116" s="1">
        <v>2842645.7298018732</v>
      </c>
      <c r="AR116" s="1">
        <v>2861472.430487839</v>
      </c>
      <c r="AS116" s="1">
        <v>21475434.5177292</v>
      </c>
      <c r="AT116" s="1">
        <v>22369329.929028928</v>
      </c>
      <c r="AU116" s="1">
        <v>14665761.883790409</v>
      </c>
      <c r="AV116" s="1">
        <v>13601296.481894471</v>
      </c>
      <c r="AW116" s="1">
        <v>26659733.592609871</v>
      </c>
    </row>
    <row r="117" spans="1:49" x14ac:dyDescent="0.3">
      <c r="A117" s="1" t="s">
        <v>146</v>
      </c>
      <c r="B117" s="1">
        <v>65686159.152232081</v>
      </c>
      <c r="C117" s="1">
        <v>42866013.98535566</v>
      </c>
      <c r="D117" s="1">
        <v>44572555.659754522</v>
      </c>
      <c r="E117" s="1">
        <v>28467146.053561509</v>
      </c>
      <c r="F117" s="1">
        <v>85730525.756384671</v>
      </c>
      <c r="G117" s="1">
        <v>54932954.513042852</v>
      </c>
      <c r="H117" s="1">
        <v>15854256.853166919</v>
      </c>
      <c r="I117" s="1">
        <v>8716598.2736207824</v>
      </c>
      <c r="J117" s="1">
        <v>19933753.82471906</v>
      </c>
      <c r="K117" s="1">
        <v>58353520.63606523</v>
      </c>
      <c r="L117" s="1">
        <v>82513279.279962987</v>
      </c>
      <c r="M117" s="1">
        <v>46103257.728088439</v>
      </c>
      <c r="N117" s="1">
        <v>31966914.393696949</v>
      </c>
      <c r="O117" s="1">
        <v>60885360.039214462</v>
      </c>
      <c r="P117" s="1">
        <v>45384053.817259379</v>
      </c>
      <c r="Q117" s="1">
        <v>12730768.74419182</v>
      </c>
      <c r="R117" s="1">
        <v>74300685.237293273</v>
      </c>
      <c r="S117" s="1">
        <v>46847248.627224483</v>
      </c>
      <c r="T117" s="1">
        <v>80273179.379292831</v>
      </c>
      <c r="U117" s="1">
        <v>73300966.600603938</v>
      </c>
      <c r="V117" s="1">
        <v>85421477.444450438</v>
      </c>
      <c r="W117" s="1">
        <v>92307237.834628582</v>
      </c>
      <c r="X117" s="1">
        <v>90870673.28604272</v>
      </c>
      <c r="Y117" s="1">
        <v>83405997.98448351</v>
      </c>
      <c r="Z117" s="1">
        <v>93638347.187945813</v>
      </c>
      <c r="AA117" s="1">
        <v>34468108.492611848</v>
      </c>
      <c r="AB117" s="1">
        <v>29317164.556931712</v>
      </c>
      <c r="AC117" s="1">
        <v>45478173.802229159</v>
      </c>
      <c r="AD117" s="1">
        <v>78349135.389345035</v>
      </c>
      <c r="AE117" s="1">
        <v>88917504.752164841</v>
      </c>
      <c r="AF117" s="1">
        <v>48297860.811118193</v>
      </c>
      <c r="AG117" s="1">
        <v>50575729.988495678</v>
      </c>
      <c r="AH117" s="1">
        <v>71844733.971420094</v>
      </c>
      <c r="AI117" s="1">
        <v>43477434.523528457</v>
      </c>
      <c r="AJ117" s="1">
        <v>51967241.979033321</v>
      </c>
      <c r="AK117" s="1">
        <v>43906375.969342269</v>
      </c>
      <c r="AL117" s="1">
        <v>10629731.32817987</v>
      </c>
      <c r="AM117" s="1">
        <v>81794948.817586854</v>
      </c>
      <c r="AN117" s="1">
        <v>52423985.238104433</v>
      </c>
      <c r="AO117" s="1">
        <v>53275075.318212047</v>
      </c>
      <c r="AP117" s="1">
        <v>34802342.248108208</v>
      </c>
      <c r="AQ117" s="1">
        <v>35018810.958063461</v>
      </c>
      <c r="AR117" s="1">
        <v>35281431.544111811</v>
      </c>
      <c r="AS117" s="1">
        <v>32621167.835312609</v>
      </c>
      <c r="AT117" s="1">
        <v>35885802.351954497</v>
      </c>
      <c r="AU117" s="1">
        <v>25715656.01743846</v>
      </c>
      <c r="AV117" s="1">
        <v>20194407.16579657</v>
      </c>
      <c r="AW117" s="1">
        <v>41057928.670170888</v>
      </c>
    </row>
    <row r="118" spans="1:49" x14ac:dyDescent="0.3">
      <c r="A118" s="1" t="s">
        <v>147</v>
      </c>
      <c r="B118" s="1">
        <v>332782.71225438907</v>
      </c>
      <c r="C118" s="1">
        <v>291733.46217548847</v>
      </c>
      <c r="D118" s="1">
        <v>246202.96739455461</v>
      </c>
      <c r="E118" s="1">
        <v>138876.63131836531</v>
      </c>
      <c r="F118" s="1">
        <v>580883.83662335109</v>
      </c>
      <c r="G118" s="1">
        <v>448709.88409654051</v>
      </c>
      <c r="H118" s="1">
        <v>82090.146068528047</v>
      </c>
      <c r="I118" s="1">
        <v>58887.440066050309</v>
      </c>
      <c r="J118" s="1">
        <v>163160.39627719551</v>
      </c>
      <c r="K118" s="1">
        <v>513170.05315653759</v>
      </c>
      <c r="L118" s="1">
        <v>588884.41603980388</v>
      </c>
      <c r="M118" s="1">
        <v>365032.49061474559</v>
      </c>
      <c r="N118" s="1">
        <v>172150.34938464529</v>
      </c>
      <c r="O118" s="1">
        <v>661807.92316538363</v>
      </c>
      <c r="P118" s="1">
        <v>457248.09142761113</v>
      </c>
      <c r="Q118" s="1">
        <v>157461.83329267119</v>
      </c>
      <c r="R118" s="1">
        <v>626482.25523182377</v>
      </c>
      <c r="S118" s="1">
        <v>503708.87136251503</v>
      </c>
      <c r="T118" s="1">
        <v>530947.27920216101</v>
      </c>
      <c r="U118" s="1">
        <v>603551.27701073303</v>
      </c>
      <c r="V118" s="1">
        <v>517542.42950284883</v>
      </c>
      <c r="W118" s="1">
        <v>873427.91744477139</v>
      </c>
      <c r="X118" s="1">
        <v>530226.65883088193</v>
      </c>
      <c r="Y118" s="1">
        <v>550452.78076460853</v>
      </c>
      <c r="Z118" s="1">
        <v>660469.22878832964</v>
      </c>
      <c r="AA118" s="1">
        <v>262445.37714436027</v>
      </c>
      <c r="AB118" s="1">
        <v>156818.30556722349</v>
      </c>
      <c r="AC118" s="1">
        <v>263769.22181084898</v>
      </c>
      <c r="AD118" s="1">
        <v>574687.46109286172</v>
      </c>
      <c r="AE118" s="1">
        <v>440584.28323852777</v>
      </c>
      <c r="AF118" s="1">
        <v>512767.04724385822</v>
      </c>
      <c r="AG118" s="1">
        <v>600708.42659387388</v>
      </c>
      <c r="AH118" s="1">
        <v>616883.39931095485</v>
      </c>
      <c r="AI118" s="1">
        <v>469443.85338886722</v>
      </c>
      <c r="AJ118" s="1">
        <v>413620.75131616759</v>
      </c>
      <c r="AK118" s="1">
        <v>388357.4525725487</v>
      </c>
      <c r="AL118" s="1">
        <v>48565.049859388229</v>
      </c>
      <c r="AM118" s="1">
        <v>562068.58120975795</v>
      </c>
      <c r="AN118" s="1">
        <v>402483.03541474743</v>
      </c>
      <c r="AO118" s="1">
        <v>702163.56184358418</v>
      </c>
      <c r="AP118" s="1">
        <v>251515.42319522571</v>
      </c>
      <c r="AQ118" s="1">
        <v>233013.73910820499</v>
      </c>
      <c r="AR118" s="1">
        <v>269941.37256722117</v>
      </c>
      <c r="AS118" s="1">
        <v>243297.64079266391</v>
      </c>
      <c r="AT118" s="1">
        <v>178288.2620409278</v>
      </c>
      <c r="AU118" s="1">
        <v>268609.98533657868</v>
      </c>
      <c r="AV118" s="1">
        <v>180339.8313356943</v>
      </c>
      <c r="AW118" s="1">
        <v>301454.34415874281</v>
      </c>
    </row>
    <row r="119" spans="1:49" x14ac:dyDescent="0.3">
      <c r="A119" s="1" t="s">
        <v>148</v>
      </c>
      <c r="B119" s="1">
        <v>0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94717.349917398271</v>
      </c>
      <c r="J119" s="1">
        <v>234673.2240386568</v>
      </c>
      <c r="K119" s="1">
        <v>967.32082268046736</v>
      </c>
      <c r="L119" s="1">
        <v>0</v>
      </c>
      <c r="M119" s="1">
        <v>319635.91353107069</v>
      </c>
      <c r="N119" s="1">
        <v>510077.83669326908</v>
      </c>
      <c r="O119" s="1">
        <v>521281.84396849561</v>
      </c>
      <c r="P119" s="1">
        <v>0</v>
      </c>
      <c r="Q119" s="1">
        <v>75793.620152364121</v>
      </c>
      <c r="R119" s="1">
        <v>1330933.8181440351</v>
      </c>
      <c r="S119" s="1">
        <v>328611.95399741741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358.82698838082717</v>
      </c>
      <c r="AC119" s="1">
        <v>508325.58360130561</v>
      </c>
      <c r="AD119" s="1">
        <v>863.33469969987084</v>
      </c>
      <c r="AE119" s="1">
        <v>12341.137165406009</v>
      </c>
      <c r="AF119" s="1">
        <v>851302.7990918716</v>
      </c>
      <c r="AG119" s="1">
        <v>629890.25753385294</v>
      </c>
      <c r="AH119" s="1">
        <v>1045385.115682847</v>
      </c>
      <c r="AI119" s="1">
        <v>366670.66097419802</v>
      </c>
      <c r="AJ119" s="1">
        <v>583831.49914155318</v>
      </c>
      <c r="AK119" s="1">
        <v>469592.05652171961</v>
      </c>
      <c r="AL119" s="1">
        <v>81062.201590824727</v>
      </c>
      <c r="AM119" s="1">
        <v>0</v>
      </c>
      <c r="AN119" s="1">
        <v>0</v>
      </c>
      <c r="AO119" s="1">
        <v>0</v>
      </c>
      <c r="AP119" s="1">
        <v>0</v>
      </c>
      <c r="AQ119" s="1">
        <v>7436.5705767948248</v>
      </c>
      <c r="AR119" s="1">
        <v>7142.4627219580771</v>
      </c>
      <c r="AS119" s="1">
        <v>317971.1019869913</v>
      </c>
      <c r="AT119" s="1">
        <v>384792.49375276727</v>
      </c>
      <c r="AU119" s="1">
        <v>359410.45491198788</v>
      </c>
      <c r="AV119" s="1">
        <v>174908.38194644009</v>
      </c>
      <c r="AW119" s="1">
        <v>271505.29160449002</v>
      </c>
    </row>
    <row r="120" spans="1:49" x14ac:dyDescent="0.3">
      <c r="A120" s="1" t="s">
        <v>148</v>
      </c>
      <c r="B120" s="1">
        <v>935360.47602228087</v>
      </c>
      <c r="C120" s="1">
        <v>898840.30968550395</v>
      </c>
      <c r="D120" s="1">
        <v>511135.80173585069</v>
      </c>
      <c r="E120" s="1">
        <v>734576.68997725449</v>
      </c>
      <c r="F120" s="1">
        <v>1346353.7775451781</v>
      </c>
      <c r="G120" s="1">
        <v>1065340.5141312629</v>
      </c>
      <c r="H120" s="1">
        <v>255808.09556161179</v>
      </c>
      <c r="I120" s="1">
        <v>134104.94556697831</v>
      </c>
      <c r="J120" s="1">
        <v>255110.2427102839</v>
      </c>
      <c r="K120" s="1">
        <v>1700827.6160914309</v>
      </c>
      <c r="L120" s="1">
        <v>1718212.0050389229</v>
      </c>
      <c r="M120" s="1">
        <v>781969.45734562702</v>
      </c>
      <c r="N120" s="1">
        <v>625312.01046095113</v>
      </c>
      <c r="O120" s="1">
        <v>757108.72185424017</v>
      </c>
      <c r="P120" s="1">
        <v>573584.34656404494</v>
      </c>
      <c r="Q120" s="1">
        <v>178847.09608979689</v>
      </c>
      <c r="R120" s="1">
        <v>1760325.3786978491</v>
      </c>
      <c r="S120" s="1">
        <v>766170.12038692972</v>
      </c>
      <c r="T120" s="1">
        <v>1590887.695882594</v>
      </c>
      <c r="U120" s="1">
        <v>1411242.552747332</v>
      </c>
      <c r="V120" s="1">
        <v>1229726.6188300881</v>
      </c>
      <c r="W120" s="1">
        <v>1405603.8426722649</v>
      </c>
      <c r="X120" s="1">
        <v>1523959.375018585</v>
      </c>
      <c r="Y120" s="1">
        <v>2050688.509339239</v>
      </c>
      <c r="Z120" s="1">
        <v>1463359.2663912049</v>
      </c>
      <c r="AA120" s="1">
        <v>944544.84448818571</v>
      </c>
      <c r="AB120" s="1">
        <v>499218.1069330168</v>
      </c>
      <c r="AC120" s="1">
        <v>730403.18627218273</v>
      </c>
      <c r="AD120" s="1">
        <v>845747.24841543601</v>
      </c>
      <c r="AE120" s="1">
        <v>1751545.029706849</v>
      </c>
      <c r="AF120" s="1">
        <v>1034719.548895645</v>
      </c>
      <c r="AG120" s="1">
        <v>1094442.121256236</v>
      </c>
      <c r="AH120" s="1">
        <v>1299853.2222238451</v>
      </c>
      <c r="AI120" s="1">
        <v>677862.31895302702</v>
      </c>
      <c r="AJ120" s="1">
        <v>800648.16172062536</v>
      </c>
      <c r="AK120" s="1">
        <v>771615.36695562152</v>
      </c>
      <c r="AL120" s="1">
        <v>154507.36304666591</v>
      </c>
      <c r="AM120" s="1">
        <v>1054488.729086871</v>
      </c>
      <c r="AN120" s="1">
        <v>779582.36178478866</v>
      </c>
      <c r="AO120" s="1">
        <v>744037.7418427309</v>
      </c>
      <c r="AP120" s="1">
        <v>392456.2897998718</v>
      </c>
      <c r="AQ120" s="1">
        <v>1019307.3467101949</v>
      </c>
      <c r="AR120" s="1">
        <v>1124105.9558562851</v>
      </c>
      <c r="AS120" s="1">
        <v>407389.58694342611</v>
      </c>
      <c r="AT120" s="1">
        <v>508129.87772919302</v>
      </c>
      <c r="AU120" s="1">
        <v>358109.4475830915</v>
      </c>
      <c r="AV120" s="1">
        <v>271360.94568012177</v>
      </c>
      <c r="AW120" s="1">
        <v>467595.23230804858</v>
      </c>
    </row>
    <row r="121" spans="1:49" x14ac:dyDescent="0.3">
      <c r="A121" s="1" t="s">
        <v>149</v>
      </c>
      <c r="B121" s="1">
        <v>438270.45063062379</v>
      </c>
      <c r="C121" s="1">
        <v>332039.7953529972</v>
      </c>
      <c r="D121" s="1">
        <v>146739.36213511461</v>
      </c>
      <c r="E121" s="1">
        <v>106639.2360760875</v>
      </c>
      <c r="F121" s="1">
        <v>637142.30598709511</v>
      </c>
      <c r="G121" s="1">
        <v>418157.15061165497</v>
      </c>
      <c r="H121" s="1">
        <v>30468.85983953606</v>
      </c>
      <c r="I121" s="1">
        <v>29849.629430825418</v>
      </c>
      <c r="J121" s="1">
        <v>96268.268155816098</v>
      </c>
      <c r="K121" s="1">
        <v>499962.31282765919</v>
      </c>
      <c r="L121" s="1">
        <v>609331.64023758611</v>
      </c>
      <c r="M121" s="1">
        <v>337368.3273832929</v>
      </c>
      <c r="N121" s="1">
        <v>158943.79189497521</v>
      </c>
      <c r="O121" s="1">
        <v>613336.87323636771</v>
      </c>
      <c r="P121" s="1">
        <v>359141.09820675099</v>
      </c>
      <c r="Q121" s="1">
        <v>62907.537771314492</v>
      </c>
      <c r="R121" s="1">
        <v>463929.78003395232</v>
      </c>
      <c r="S121" s="1">
        <v>355714.39107550948</v>
      </c>
      <c r="T121" s="1">
        <v>510202.35542934702</v>
      </c>
      <c r="U121" s="1">
        <v>562273.24713881791</v>
      </c>
      <c r="V121" s="1">
        <v>617913.72603616386</v>
      </c>
      <c r="W121" s="1">
        <v>721766.48412904399</v>
      </c>
      <c r="X121" s="1">
        <v>784611.56230366812</v>
      </c>
      <c r="Y121" s="1">
        <v>542236.45000804099</v>
      </c>
      <c r="Z121" s="1">
        <v>692452.45687993139</v>
      </c>
      <c r="AA121" s="1">
        <v>253337.96832863649</v>
      </c>
      <c r="AB121" s="1">
        <v>132088.29021296211</v>
      </c>
      <c r="AC121" s="1">
        <v>381907.97149040381</v>
      </c>
      <c r="AD121" s="1">
        <v>460801.76575949677</v>
      </c>
      <c r="AE121" s="1">
        <v>667693.66277156095</v>
      </c>
      <c r="AF121" s="1">
        <v>420288.70664472517</v>
      </c>
      <c r="AG121" s="1">
        <v>532772.06195652497</v>
      </c>
      <c r="AH121" s="1">
        <v>797556.9095035817</v>
      </c>
      <c r="AI121" s="1">
        <v>289192.72616560513</v>
      </c>
      <c r="AJ121" s="1">
        <v>478515.15169143007</v>
      </c>
      <c r="AK121" s="1">
        <v>286914.42735228228</v>
      </c>
      <c r="AL121" s="1">
        <v>34483.925191793038</v>
      </c>
      <c r="AM121" s="1">
        <v>441990.67912945763</v>
      </c>
      <c r="AN121" s="1">
        <v>323770.10753914888</v>
      </c>
      <c r="AO121" s="1">
        <v>439893.52090078162</v>
      </c>
      <c r="AP121" s="1">
        <v>194250.22859075651</v>
      </c>
      <c r="AQ121" s="1">
        <v>232984.140745924</v>
      </c>
      <c r="AR121" s="1">
        <v>285105.12293601473</v>
      </c>
      <c r="AS121" s="1">
        <v>117674.0864397175</v>
      </c>
      <c r="AT121" s="1">
        <v>176150.77909073501</v>
      </c>
      <c r="AU121" s="1">
        <v>169611.1162659876</v>
      </c>
      <c r="AV121" s="1">
        <v>146834.5196061233</v>
      </c>
      <c r="AW121" s="1">
        <v>269439.09034027869</v>
      </c>
    </row>
    <row r="122" spans="1:49" x14ac:dyDescent="0.3">
      <c r="A122" s="1" t="s">
        <v>150</v>
      </c>
      <c r="B122" s="1">
        <v>144715.10078065671</v>
      </c>
      <c r="C122" s="1">
        <v>77158.720776704606</v>
      </c>
      <c r="D122" s="1">
        <v>13152.858443639539</v>
      </c>
      <c r="E122" s="1">
        <v>117196.831348869</v>
      </c>
      <c r="F122" s="1">
        <v>188294.90237802311</v>
      </c>
      <c r="G122" s="1">
        <v>270807.34137406299</v>
      </c>
      <c r="H122" s="1">
        <v>10801.707033348161</v>
      </c>
      <c r="I122" s="1">
        <v>33233.620759887577</v>
      </c>
      <c r="J122" s="1">
        <v>68680.7731051468</v>
      </c>
      <c r="K122" s="1">
        <v>905382.26710828813</v>
      </c>
      <c r="L122" s="1">
        <v>624700.07324348134</v>
      </c>
      <c r="M122" s="1">
        <v>233660.51664587861</v>
      </c>
      <c r="N122" s="1">
        <v>103666.1123967625</v>
      </c>
      <c r="O122" s="1">
        <v>24014.42043812542</v>
      </c>
      <c r="P122" s="1">
        <v>217519.18312458019</v>
      </c>
      <c r="Q122" s="1">
        <v>55008.954942259952</v>
      </c>
      <c r="R122" s="1">
        <v>288277.65186432848</v>
      </c>
      <c r="S122" s="1">
        <v>79032.984311816384</v>
      </c>
      <c r="T122" s="1">
        <v>837061.11816002394</v>
      </c>
      <c r="U122" s="1">
        <v>284286.79221181088</v>
      </c>
      <c r="V122" s="1">
        <v>205991.40712115919</v>
      </c>
      <c r="W122" s="1">
        <v>208116.7197612423</v>
      </c>
      <c r="X122" s="1">
        <v>478666.05730750097</v>
      </c>
      <c r="Y122" s="1">
        <v>413915.60967790987</v>
      </c>
      <c r="Z122" s="1">
        <v>346227.42411599192</v>
      </c>
      <c r="AA122" s="1">
        <v>136158.28384819359</v>
      </c>
      <c r="AB122" s="1">
        <v>78092.365056110619</v>
      </c>
      <c r="AC122" s="1">
        <v>82152.58074809442</v>
      </c>
      <c r="AD122" s="1">
        <v>175373.5061360519</v>
      </c>
      <c r="AE122" s="1">
        <v>77670.394865084556</v>
      </c>
      <c r="AF122" s="1">
        <v>216812.08163865979</v>
      </c>
      <c r="AG122" s="1">
        <v>200588.1247788179</v>
      </c>
      <c r="AH122" s="1">
        <v>254549.9311978223</v>
      </c>
      <c r="AI122" s="1">
        <v>111378.0061813769</v>
      </c>
      <c r="AJ122" s="1">
        <v>219709.97425021281</v>
      </c>
      <c r="AK122" s="1">
        <v>87320.208723231655</v>
      </c>
      <c r="AL122" s="1">
        <v>29244.762302815048</v>
      </c>
      <c r="AM122" s="1">
        <v>245367.15502456529</v>
      </c>
      <c r="AN122" s="1">
        <v>167424.0101027097</v>
      </c>
      <c r="AO122" s="1">
        <v>147125.76166391591</v>
      </c>
      <c r="AP122" s="1">
        <v>83755.934256382287</v>
      </c>
      <c r="AQ122" s="1">
        <v>70102.072427707579</v>
      </c>
      <c r="AR122" s="1">
        <v>77903.567640590452</v>
      </c>
      <c r="AS122" s="1">
        <v>156080.67275206061</v>
      </c>
      <c r="AT122" s="1">
        <v>121559.1106141278</v>
      </c>
      <c r="AU122" s="1">
        <v>125746.547430505</v>
      </c>
      <c r="AV122" s="1">
        <v>55238.261066332037</v>
      </c>
      <c r="AW122" s="1">
        <v>108570.4063450321</v>
      </c>
    </row>
    <row r="123" spans="1:49" x14ac:dyDescent="0.3">
      <c r="A123" s="1" t="s">
        <v>150</v>
      </c>
      <c r="B123" s="1">
        <v>503352.34011700453</v>
      </c>
      <c r="C123" s="1">
        <v>169800.32749267761</v>
      </c>
      <c r="D123" s="1">
        <v>251027.0986783423</v>
      </c>
      <c r="E123" s="1">
        <v>299414.21349265298</v>
      </c>
      <c r="F123" s="1">
        <v>808695.60990827938</v>
      </c>
      <c r="G123" s="1">
        <v>746450.26298819925</v>
      </c>
      <c r="H123" s="1">
        <v>91177.719731835867</v>
      </c>
      <c r="I123" s="1">
        <v>62639.327103248303</v>
      </c>
      <c r="J123" s="1">
        <v>148611.71471755131</v>
      </c>
      <c r="K123" s="1">
        <v>960591.44835768186</v>
      </c>
      <c r="L123" s="1">
        <v>963602.74214305903</v>
      </c>
      <c r="M123" s="1">
        <v>421316.07707984658</v>
      </c>
      <c r="N123" s="1">
        <v>512738.78445411299</v>
      </c>
      <c r="O123" s="1">
        <v>458065.96757965023</v>
      </c>
      <c r="P123" s="1">
        <v>402246.62693677592</v>
      </c>
      <c r="Q123" s="1">
        <v>123963.25132810519</v>
      </c>
      <c r="R123" s="1">
        <v>1663737.8559940171</v>
      </c>
      <c r="S123" s="1">
        <v>480361.03918216022</v>
      </c>
      <c r="T123" s="1">
        <v>960550.62514938496</v>
      </c>
      <c r="U123" s="1">
        <v>679527.42347891198</v>
      </c>
      <c r="V123" s="1">
        <v>801781.52512842824</v>
      </c>
      <c r="W123" s="1">
        <v>813089.33731005574</v>
      </c>
      <c r="X123" s="1">
        <v>1122180.487594743</v>
      </c>
      <c r="Y123" s="1">
        <v>772859.83735501464</v>
      </c>
      <c r="Z123" s="1">
        <v>745586.24705161096</v>
      </c>
      <c r="AA123" s="1">
        <v>253378.21196878399</v>
      </c>
      <c r="AB123" s="1">
        <v>222905.47811541709</v>
      </c>
      <c r="AC123" s="1">
        <v>430340.86868729407</v>
      </c>
      <c r="AD123" s="1">
        <v>627221.17292506341</v>
      </c>
      <c r="AE123" s="1">
        <v>785659.20684022119</v>
      </c>
      <c r="AF123" s="1">
        <v>537881.30246412102</v>
      </c>
      <c r="AG123" s="1">
        <v>485761.4112284836</v>
      </c>
      <c r="AH123" s="1">
        <v>684451.35143510182</v>
      </c>
      <c r="AI123" s="1">
        <v>301320.67117330688</v>
      </c>
      <c r="AJ123" s="1">
        <v>458448.91839561379</v>
      </c>
      <c r="AK123" s="1">
        <v>1689336.626628438</v>
      </c>
      <c r="AL123" s="1">
        <v>76287.793775371101</v>
      </c>
      <c r="AM123" s="1">
        <v>635727.5756561741</v>
      </c>
      <c r="AN123" s="1">
        <v>516954.89289581188</v>
      </c>
      <c r="AO123" s="1">
        <v>509854.62146457401</v>
      </c>
      <c r="AP123" s="1">
        <v>294561.43992837088</v>
      </c>
      <c r="AQ123" s="1">
        <v>287856.91594736412</v>
      </c>
      <c r="AR123" s="1">
        <v>422069.19329131918</v>
      </c>
      <c r="AS123" s="1">
        <v>303547.96786904731</v>
      </c>
      <c r="AT123" s="1">
        <v>282355.35205042397</v>
      </c>
      <c r="AU123" s="1">
        <v>205819.21967086071</v>
      </c>
      <c r="AV123" s="1">
        <v>156307.6404768413</v>
      </c>
      <c r="AW123" s="1">
        <v>236248.6407621807</v>
      </c>
    </row>
    <row r="124" spans="1:49" x14ac:dyDescent="0.3">
      <c r="A124" s="1" t="s">
        <v>151</v>
      </c>
      <c r="B124" s="1">
        <v>48.58916053475069</v>
      </c>
      <c r="C124" s="1">
        <v>42.416816291463</v>
      </c>
      <c r="D124" s="1">
        <v>46.368568274876743</v>
      </c>
      <c r="E124" s="1">
        <v>226.33458079377999</v>
      </c>
      <c r="F124" s="1">
        <v>203277.41991771149</v>
      </c>
      <c r="G124" s="1">
        <v>107213.47896445901</v>
      </c>
      <c r="H124" s="1">
        <v>100.9949848981863</v>
      </c>
      <c r="I124" s="1">
        <v>203500.05019798709</v>
      </c>
      <c r="J124" s="1">
        <v>371645.62710102118</v>
      </c>
      <c r="K124" s="1">
        <v>431111.01016701717</v>
      </c>
      <c r="L124" s="1">
        <v>575666.54353853199</v>
      </c>
      <c r="M124" s="1">
        <v>998632.80063081987</v>
      </c>
      <c r="N124" s="1">
        <v>529119.53746484045</v>
      </c>
      <c r="O124" s="1">
        <v>940999.92562020465</v>
      </c>
      <c r="P124" s="1">
        <v>465228.32901987771</v>
      </c>
      <c r="Q124" s="1">
        <v>227353.24280724989</v>
      </c>
      <c r="R124" s="1">
        <v>1407732.392833258</v>
      </c>
      <c r="S124" s="1">
        <v>875571.35069203028</v>
      </c>
      <c r="T124" s="1">
        <v>422332.92370478128</v>
      </c>
      <c r="U124" s="1">
        <v>447339.73865132133</v>
      </c>
      <c r="V124" s="1">
        <v>797368.22466800245</v>
      </c>
      <c r="W124" s="1">
        <v>1177130.7070792119</v>
      </c>
      <c r="X124" s="1">
        <v>844185.21191726963</v>
      </c>
      <c r="Y124" s="1">
        <v>869106.16088851425</v>
      </c>
      <c r="Z124" s="1">
        <v>1241742.8476857161</v>
      </c>
      <c r="AA124" s="1">
        <v>295211.18932027108</v>
      </c>
      <c r="AB124" s="1">
        <v>410797.83944158623</v>
      </c>
      <c r="AC124" s="1">
        <v>688829.03531982948</v>
      </c>
      <c r="AD124" s="1">
        <v>699560.58649313217</v>
      </c>
      <c r="AE124" s="1">
        <v>976922.26326311007</v>
      </c>
      <c r="AF124" s="1">
        <v>1352674.3588375619</v>
      </c>
      <c r="AG124" s="1">
        <v>868391.81361216248</v>
      </c>
      <c r="AH124" s="1">
        <v>1422629.6362224419</v>
      </c>
      <c r="AI124" s="1">
        <v>1068730.182865727</v>
      </c>
      <c r="AJ124" s="1">
        <v>769696.52564339235</v>
      </c>
      <c r="AK124" s="1">
        <v>581322.24261933262</v>
      </c>
      <c r="AL124" s="1">
        <v>128762.8464790334</v>
      </c>
      <c r="AM124" s="1">
        <v>707655.49342183629</v>
      </c>
      <c r="AN124" s="1">
        <v>362988.99998224829</v>
      </c>
      <c r="AO124" s="1">
        <v>508163.04071987013</v>
      </c>
      <c r="AP124" s="1">
        <v>407280.2432609091</v>
      </c>
      <c r="AQ124" s="1">
        <v>196.2213592716304</v>
      </c>
      <c r="AR124" s="1">
        <v>62.70065240794716</v>
      </c>
      <c r="AS124" s="1">
        <v>719855.30975601589</v>
      </c>
      <c r="AT124" s="1">
        <v>960108.50153491076</v>
      </c>
      <c r="AU124" s="1">
        <v>575564.58057585929</v>
      </c>
      <c r="AV124" s="1">
        <v>437769.83102535328</v>
      </c>
      <c r="AW124" s="1">
        <v>419195.67936051817</v>
      </c>
    </row>
    <row r="125" spans="1:49" x14ac:dyDescent="0.3">
      <c r="A125" s="1" t="s">
        <v>151</v>
      </c>
      <c r="B125" s="1">
        <v>1846724.4012642649</v>
      </c>
      <c r="C125" s="1">
        <v>825505.49168058648</v>
      </c>
      <c r="D125" s="1">
        <v>850312.64345805708</v>
      </c>
      <c r="E125" s="1">
        <v>503988.6102339371</v>
      </c>
      <c r="F125" s="1">
        <v>2686017.7060183939</v>
      </c>
      <c r="G125" s="1">
        <v>1678993.91061648</v>
      </c>
      <c r="H125" s="1">
        <v>309951.70342813362</v>
      </c>
      <c r="I125" s="1">
        <v>489164.10695710749</v>
      </c>
      <c r="J125" s="1">
        <v>474853.84130689298</v>
      </c>
      <c r="K125" s="1">
        <v>2000973.802302799</v>
      </c>
      <c r="L125" s="1">
        <v>2618414.2801241409</v>
      </c>
      <c r="M125" s="1">
        <v>1383531.732949045</v>
      </c>
      <c r="N125" s="1">
        <v>789961.18021381879</v>
      </c>
      <c r="O125" s="1">
        <v>2619570.8389164219</v>
      </c>
      <c r="P125" s="1">
        <v>1542247.387018041</v>
      </c>
      <c r="Q125" s="1">
        <v>257813.4450328954</v>
      </c>
      <c r="R125" s="1">
        <v>3815474.6198973181</v>
      </c>
      <c r="S125" s="1">
        <v>2543765.4203971731</v>
      </c>
      <c r="T125" s="1">
        <v>2144425.2908566669</v>
      </c>
      <c r="U125" s="1">
        <v>2395487.718044362</v>
      </c>
      <c r="V125" s="1">
        <v>3368988.1339145689</v>
      </c>
      <c r="W125" s="1">
        <v>4075120.9545061691</v>
      </c>
      <c r="X125" s="1">
        <v>2924205.377016807</v>
      </c>
      <c r="Y125" s="1">
        <v>3499288.8490256588</v>
      </c>
      <c r="Z125" s="1">
        <v>3299067.2442134451</v>
      </c>
      <c r="AA125" s="1">
        <v>919129.02351832821</v>
      </c>
      <c r="AB125" s="1">
        <v>1079602.421335778</v>
      </c>
      <c r="AC125" s="1">
        <v>2139833.9134194921</v>
      </c>
      <c r="AD125" s="1">
        <v>2158509.7048425088</v>
      </c>
      <c r="AE125" s="1">
        <v>2288139.6562642599</v>
      </c>
      <c r="AF125" s="1">
        <v>3671327.720771811</v>
      </c>
      <c r="AG125" s="1">
        <v>3641038.6791548319</v>
      </c>
      <c r="AH125" s="1">
        <v>4346238.2559363581</v>
      </c>
      <c r="AI125" s="1">
        <v>2585751.5000855322</v>
      </c>
      <c r="AJ125" s="1">
        <v>2580381.392448463</v>
      </c>
      <c r="AK125" s="1">
        <v>1533836.9733874439</v>
      </c>
      <c r="AL125" s="1">
        <v>207697.29386962959</v>
      </c>
      <c r="AM125" s="1">
        <v>2038475.500197029</v>
      </c>
      <c r="AN125" s="1">
        <v>1289282.4895746789</v>
      </c>
      <c r="AO125" s="1">
        <v>1452480.794648859</v>
      </c>
      <c r="AP125" s="1">
        <v>1012620.302676376</v>
      </c>
      <c r="AQ125" s="1">
        <v>969371.16693372221</v>
      </c>
      <c r="AR125" s="1">
        <v>1274783.3288939369</v>
      </c>
      <c r="AS125" s="1">
        <v>986884.47666569124</v>
      </c>
      <c r="AT125" s="1">
        <v>1267634.844352402</v>
      </c>
      <c r="AU125" s="1">
        <v>798590.51232465648</v>
      </c>
      <c r="AV125" s="1">
        <v>603813.27301466314</v>
      </c>
      <c r="AW125" s="1">
        <v>1647645.440730409</v>
      </c>
    </row>
    <row r="126" spans="1:49" x14ac:dyDescent="0.3">
      <c r="A126" s="1" t="s">
        <v>151</v>
      </c>
      <c r="B126" s="1">
        <v>9065166.9525512196</v>
      </c>
      <c r="C126" s="1">
        <v>1985607.0487933049</v>
      </c>
      <c r="D126" s="1">
        <v>3236181.6492119008</v>
      </c>
      <c r="E126" s="1">
        <v>1773507.244247189</v>
      </c>
      <c r="F126" s="1">
        <v>12396584.396227179</v>
      </c>
      <c r="G126" s="1">
        <v>6454210.7365774522</v>
      </c>
      <c r="H126" s="1">
        <v>1145053.295797501</v>
      </c>
      <c r="I126" s="1">
        <v>1917817.553249426</v>
      </c>
      <c r="J126" s="1">
        <v>4252718.8175427588</v>
      </c>
      <c r="K126" s="1">
        <v>9339364.3533148598</v>
      </c>
      <c r="L126" s="1">
        <v>13004302.666808959</v>
      </c>
      <c r="M126" s="1">
        <v>12774210.508096941</v>
      </c>
      <c r="N126" s="1">
        <v>6961914.5426446153</v>
      </c>
      <c r="O126" s="1">
        <v>11106925.94992012</v>
      </c>
      <c r="P126" s="1">
        <v>8763289.4523736555</v>
      </c>
      <c r="Q126" s="1">
        <v>1968661.5543600791</v>
      </c>
      <c r="R126" s="1">
        <v>13725373.729672121</v>
      </c>
      <c r="S126" s="1">
        <v>12517387.98747783</v>
      </c>
      <c r="T126" s="1">
        <v>9435863.5300575793</v>
      </c>
      <c r="U126" s="1">
        <v>4670564.5410407456</v>
      </c>
      <c r="V126" s="1">
        <v>12612293.28956539</v>
      </c>
      <c r="W126" s="1">
        <v>3368380.010802947</v>
      </c>
      <c r="X126" s="1">
        <v>8059239.3116412684</v>
      </c>
      <c r="Y126" s="1">
        <v>4705285.1854989026</v>
      </c>
      <c r="Z126" s="1">
        <v>4915632.2225426454</v>
      </c>
      <c r="AA126" s="1">
        <v>3803598.63016205</v>
      </c>
      <c r="AB126" s="1">
        <v>5532799.5130812768</v>
      </c>
      <c r="AC126" s="1">
        <v>8045257.4502349338</v>
      </c>
      <c r="AD126" s="1">
        <v>9632501.5746039655</v>
      </c>
      <c r="AE126" s="1">
        <v>13180358.633466659</v>
      </c>
      <c r="AF126" s="1">
        <v>12900552.11225998</v>
      </c>
      <c r="AG126" s="1">
        <v>13386989.759141561</v>
      </c>
      <c r="AH126" s="1">
        <v>17325975.71481828</v>
      </c>
      <c r="AI126" s="1">
        <v>8994098.9369152915</v>
      </c>
      <c r="AJ126" s="1">
        <v>9318961.734779181</v>
      </c>
      <c r="AK126" s="1">
        <v>4689132.994082923</v>
      </c>
      <c r="AL126" s="1">
        <v>1822668.136102967</v>
      </c>
      <c r="AM126" s="1">
        <v>9019733.3450282477</v>
      </c>
      <c r="AN126" s="1">
        <v>2542734.957738766</v>
      </c>
      <c r="AO126" s="1">
        <v>6454388.2976813857</v>
      </c>
      <c r="AP126" s="1">
        <v>5993254.2227823762</v>
      </c>
      <c r="AQ126" s="1">
        <v>3441851.9743388118</v>
      </c>
      <c r="AR126" s="1">
        <v>28418.23891751291</v>
      </c>
      <c r="AS126" s="1">
        <v>10397761.62704674</v>
      </c>
      <c r="AT126" s="1">
        <v>11046429.298401991</v>
      </c>
      <c r="AU126" s="1">
        <v>7294214.0335549721</v>
      </c>
      <c r="AV126" s="1">
        <v>4134858.8724442702</v>
      </c>
      <c r="AW126" s="1">
        <v>6685323.760048205</v>
      </c>
    </row>
    <row r="127" spans="1:49" x14ac:dyDescent="0.3">
      <c r="A127" s="1" t="s">
        <v>151</v>
      </c>
      <c r="B127" s="1">
        <v>25924514.25814303</v>
      </c>
      <c r="C127" s="1">
        <v>10227200.250926729</v>
      </c>
      <c r="D127" s="1">
        <v>10754750.63037697</v>
      </c>
      <c r="E127" s="1">
        <v>5986649.4504016805</v>
      </c>
      <c r="F127" s="1">
        <v>36281248.473822027</v>
      </c>
      <c r="G127" s="1">
        <v>20996356.585472651</v>
      </c>
      <c r="H127" s="1">
        <v>4914536.5093674175</v>
      </c>
      <c r="I127" s="1">
        <v>5671578.2027493827</v>
      </c>
      <c r="J127" s="1">
        <v>8376062.3618895877</v>
      </c>
      <c r="K127" s="1">
        <v>26977847.21881206</v>
      </c>
      <c r="L127" s="1">
        <v>37374859.424096212</v>
      </c>
      <c r="M127" s="1">
        <v>23672097.86860469</v>
      </c>
      <c r="N127" s="1">
        <v>19191325.843334619</v>
      </c>
      <c r="O127" s="1">
        <v>33944754.74451033</v>
      </c>
      <c r="P127" s="1">
        <v>21515935.597742319</v>
      </c>
      <c r="Q127" s="1">
        <v>6068686.0308957929</v>
      </c>
      <c r="R127" s="1">
        <v>43575573.194439873</v>
      </c>
      <c r="S127" s="1">
        <v>34460285.95874051</v>
      </c>
      <c r="T127" s="1">
        <v>25807515.17307112</v>
      </c>
      <c r="U127" s="1">
        <v>28373596.212415591</v>
      </c>
      <c r="V127" s="1">
        <v>37078202.550192833</v>
      </c>
      <c r="W127" s="1">
        <v>50451696.915786751</v>
      </c>
      <c r="X127" s="1">
        <v>33538361.12677256</v>
      </c>
      <c r="Y127" s="1">
        <v>43330215.078385457</v>
      </c>
      <c r="Z127" s="1">
        <v>42538136.074826732</v>
      </c>
      <c r="AA127" s="1">
        <v>13012546.999150449</v>
      </c>
      <c r="AB127" s="1">
        <v>13919167.02898979</v>
      </c>
      <c r="AC127" s="1">
        <v>25380551.473318581</v>
      </c>
      <c r="AD127" s="1">
        <v>32111992.21126958</v>
      </c>
      <c r="AE127" s="1">
        <v>29999223.531586099</v>
      </c>
      <c r="AF127" s="1">
        <v>40349427.547275268</v>
      </c>
      <c r="AG127" s="1">
        <v>42529136.793954961</v>
      </c>
      <c r="AH127" s="1">
        <v>51709578.817911007</v>
      </c>
      <c r="AI127" s="1">
        <v>29031832.554366961</v>
      </c>
      <c r="AJ127" s="1">
        <v>28239870.76864446</v>
      </c>
      <c r="AK127" s="1">
        <v>16014243.78128341</v>
      </c>
      <c r="AL127" s="1">
        <v>5141469.4020834127</v>
      </c>
      <c r="AM127" s="1">
        <v>28328009.36405981</v>
      </c>
      <c r="AN127" s="1">
        <v>17545114.779491238</v>
      </c>
      <c r="AO127" s="1">
        <v>20797599.96357166</v>
      </c>
      <c r="AP127" s="1">
        <v>14139018.726623351</v>
      </c>
      <c r="AQ127" s="1">
        <v>12773745.487893181</v>
      </c>
      <c r="AR127" s="1">
        <v>17855703.847333878</v>
      </c>
      <c r="AS127" s="1">
        <v>28411249.900605779</v>
      </c>
      <c r="AT127" s="1">
        <v>22751545.278042011</v>
      </c>
      <c r="AU127" s="1">
        <v>13384359.16593102</v>
      </c>
      <c r="AV127" s="1">
        <v>13451498.021191239</v>
      </c>
      <c r="AW127" s="1">
        <v>20200937.95066927</v>
      </c>
    </row>
    <row r="128" spans="1:49" x14ac:dyDescent="0.3">
      <c r="A128" s="1" t="s">
        <v>152</v>
      </c>
      <c r="B128" s="1">
        <v>58641.434571728983</v>
      </c>
      <c r="C128" s="1">
        <v>50597.60392518271</v>
      </c>
      <c r="D128" s="1">
        <v>55541.4294500736</v>
      </c>
      <c r="E128" s="1">
        <v>158255.03319004629</v>
      </c>
      <c r="F128" s="1">
        <v>475306.0324351695</v>
      </c>
      <c r="G128" s="1">
        <v>191122.8049246108</v>
      </c>
      <c r="H128" s="1">
        <v>37183.295663250952</v>
      </c>
      <c r="I128" s="1">
        <v>4406.2083819008476</v>
      </c>
      <c r="J128" s="1">
        <v>374739.77270486479</v>
      </c>
      <c r="K128" s="1">
        <v>460962.81970930437</v>
      </c>
      <c r="L128" s="1">
        <v>503250.17273195158</v>
      </c>
      <c r="M128" s="1">
        <v>1092051.5594919701</v>
      </c>
      <c r="N128" s="1">
        <v>241466.102185461</v>
      </c>
      <c r="O128" s="1">
        <v>628028.79606907186</v>
      </c>
      <c r="P128" s="1">
        <v>287585.74327261507</v>
      </c>
      <c r="Q128" s="1">
        <v>47063.017084239189</v>
      </c>
      <c r="R128" s="1">
        <v>564353.76822634938</v>
      </c>
      <c r="S128" s="1">
        <v>324535.9088265337</v>
      </c>
      <c r="T128" s="1">
        <v>543194.82665656169</v>
      </c>
      <c r="U128" s="1">
        <v>343553.98858942912</v>
      </c>
      <c r="V128" s="1">
        <v>515932.83761804039</v>
      </c>
      <c r="W128" s="1">
        <v>474274.82592234458</v>
      </c>
      <c r="X128" s="1">
        <v>620706.35716333415</v>
      </c>
      <c r="Y128" s="1">
        <v>367141.15600586077</v>
      </c>
      <c r="Z128" s="1">
        <v>440627.45355045842</v>
      </c>
      <c r="AA128" s="1">
        <v>191758.67874625689</v>
      </c>
      <c r="AB128" s="1">
        <v>138862.7586205308</v>
      </c>
      <c r="AC128" s="1">
        <v>190823.51269293341</v>
      </c>
      <c r="AD128" s="1">
        <v>288555.14400596102</v>
      </c>
      <c r="AE128" s="1">
        <v>562471.79343720339</v>
      </c>
      <c r="AF128" s="1">
        <v>395293.18064574938</v>
      </c>
      <c r="AG128" s="1">
        <v>213504.43077702689</v>
      </c>
      <c r="AH128" s="1">
        <v>14316.945465392881</v>
      </c>
      <c r="AI128" s="1">
        <v>260105.27959095099</v>
      </c>
      <c r="AJ128" s="1">
        <v>285215.93845524121</v>
      </c>
      <c r="AK128" s="1">
        <v>432678.685384518</v>
      </c>
      <c r="AL128" s="1">
        <v>3504.4909249001539</v>
      </c>
      <c r="AM128" s="1">
        <v>691728.73839244572</v>
      </c>
      <c r="AN128" s="1">
        <v>278314.7135703573</v>
      </c>
      <c r="AO128" s="1">
        <v>401845.67146293918</v>
      </c>
      <c r="AP128" s="1">
        <v>162154.10688972031</v>
      </c>
      <c r="AQ128" s="1">
        <v>146280.43848313569</v>
      </c>
      <c r="AR128" s="1">
        <v>252411.1780357231</v>
      </c>
      <c r="AS128" s="1">
        <v>295833.34769469808</v>
      </c>
      <c r="AT128" s="1">
        <v>584355.95676748804</v>
      </c>
      <c r="AU128" s="1">
        <v>1229437.027084125</v>
      </c>
      <c r="AV128" s="1">
        <v>335044.80105186172</v>
      </c>
      <c r="AW128" s="1">
        <v>4459.9299799747714</v>
      </c>
    </row>
    <row r="129" spans="1:49" x14ac:dyDescent="0.3">
      <c r="A129" s="1" t="s">
        <v>152</v>
      </c>
      <c r="B129" s="1">
        <v>1397065.4281176249</v>
      </c>
      <c r="C129" s="1">
        <v>877366.52797515842</v>
      </c>
      <c r="D129" s="1">
        <v>99207.606931167276</v>
      </c>
      <c r="E129" s="1">
        <v>701278.72201810195</v>
      </c>
      <c r="F129" s="1">
        <v>300720.24363134411</v>
      </c>
      <c r="G129" s="1">
        <v>1175376.4877715739</v>
      </c>
      <c r="H129" s="1">
        <v>195386.14812987761</v>
      </c>
      <c r="I129" s="1">
        <v>833406.58616458473</v>
      </c>
      <c r="J129" s="1">
        <v>1948324.649312475</v>
      </c>
      <c r="K129" s="1">
        <v>769441.13156072807</v>
      </c>
      <c r="L129" s="1">
        <v>1137481.5059537371</v>
      </c>
      <c r="M129" s="1">
        <v>7548571.6686422098</v>
      </c>
      <c r="N129" s="1">
        <v>4651007.992041612</v>
      </c>
      <c r="O129" s="1">
        <v>6747265.0895669032</v>
      </c>
      <c r="P129" s="1">
        <v>470360.01472971909</v>
      </c>
      <c r="Q129" s="1">
        <v>1475692.622748384</v>
      </c>
      <c r="R129" s="1">
        <v>7355939.1884602997</v>
      </c>
      <c r="S129" s="1">
        <v>6567425.8437310392</v>
      </c>
      <c r="T129" s="1">
        <v>914919.3041469754</v>
      </c>
      <c r="U129" s="1">
        <v>906831.18801974203</v>
      </c>
      <c r="V129" s="1">
        <v>1318600.941605452</v>
      </c>
      <c r="W129" s="1">
        <v>1100218.894725824</v>
      </c>
      <c r="X129" s="1">
        <v>454259.05821188679</v>
      </c>
      <c r="Y129" s="1">
        <v>955864.27442287432</v>
      </c>
      <c r="Z129" s="1">
        <v>407346.58425937372</v>
      </c>
      <c r="AA129" s="1">
        <v>567778.04901463655</v>
      </c>
      <c r="AB129" s="1">
        <v>253473.42614075021</v>
      </c>
      <c r="AC129" s="1">
        <v>3973770.1076524421</v>
      </c>
      <c r="AD129" s="1">
        <v>864954.30758957041</v>
      </c>
      <c r="AE129" s="1">
        <v>3695902.0085521732</v>
      </c>
      <c r="AF129" s="1">
        <v>7514744.0344740748</v>
      </c>
      <c r="AG129" s="1">
        <v>7232152.4588000681</v>
      </c>
      <c r="AH129" s="1">
        <v>11144500.33524058</v>
      </c>
      <c r="AI129" s="1">
        <v>3919119.6151019922</v>
      </c>
      <c r="AJ129" s="1">
        <v>6459075.4149248041</v>
      </c>
      <c r="AK129" s="1">
        <v>4641759.3452670649</v>
      </c>
      <c r="AL129" s="1">
        <v>1135630.165360386</v>
      </c>
      <c r="AM129" s="1">
        <v>317238.51966980979</v>
      </c>
      <c r="AN129" s="1">
        <v>878909.82890340337</v>
      </c>
      <c r="AO129" s="1">
        <v>1052618.1180739419</v>
      </c>
      <c r="AP129" s="1">
        <v>144427.41719541111</v>
      </c>
      <c r="AQ129" s="1">
        <v>551839.84607285599</v>
      </c>
      <c r="AR129" s="1">
        <v>738191.09980192629</v>
      </c>
      <c r="AS129" s="1">
        <v>3205454.4273332949</v>
      </c>
      <c r="AT129" s="1">
        <v>6089764.7860660311</v>
      </c>
      <c r="AU129" s="1">
        <v>384198.33776320651</v>
      </c>
      <c r="AV129" s="1">
        <v>2506657.4812168572</v>
      </c>
      <c r="AW129" s="1">
        <v>5544506.7601183392</v>
      </c>
    </row>
    <row r="130" spans="1:49" x14ac:dyDescent="0.3">
      <c r="A130" s="1" t="s">
        <v>152</v>
      </c>
      <c r="B130" s="1">
        <v>13485133.48121166</v>
      </c>
      <c r="C130" s="1">
        <v>8930911.5720510818</v>
      </c>
      <c r="D130" s="1">
        <v>4599779.3927704562</v>
      </c>
      <c r="E130" s="1">
        <v>6647875.1427616691</v>
      </c>
      <c r="F130" s="1">
        <v>21839796.470506199</v>
      </c>
      <c r="G130" s="1">
        <v>12412754.3073503</v>
      </c>
      <c r="H130" s="1">
        <v>1857223.7584496471</v>
      </c>
      <c r="I130" s="1">
        <v>1675243.7434482451</v>
      </c>
      <c r="J130" s="1">
        <v>2822448.2384145949</v>
      </c>
      <c r="K130" s="1">
        <v>15998317.51461385</v>
      </c>
      <c r="L130" s="1">
        <v>19362525.715465099</v>
      </c>
      <c r="M130" s="1">
        <v>6626734.9955454934</v>
      </c>
      <c r="N130" s="1">
        <v>4928366.8244885216</v>
      </c>
      <c r="O130" s="1">
        <v>9373539.0587765221</v>
      </c>
      <c r="P130" s="1">
        <v>7570783.637703808</v>
      </c>
      <c r="Q130" s="1">
        <v>2714311.4864442749</v>
      </c>
      <c r="R130" s="1">
        <v>10511158.711636219</v>
      </c>
      <c r="S130" s="1">
        <v>7453352.7987959627</v>
      </c>
      <c r="T130" s="1">
        <v>13990748.449598851</v>
      </c>
      <c r="U130" s="1">
        <v>12076077.972183719</v>
      </c>
      <c r="V130" s="1">
        <v>16346332.688209821</v>
      </c>
      <c r="W130" s="1">
        <v>15934889.42386782</v>
      </c>
      <c r="X130" s="1">
        <v>19726877.07521452</v>
      </c>
      <c r="Y130" s="1">
        <v>12534658.51984565</v>
      </c>
      <c r="Z130" s="1">
        <v>13306362.68352812</v>
      </c>
      <c r="AA130" s="1">
        <v>7248350.8457582574</v>
      </c>
      <c r="AB130" s="1">
        <v>3389153.406189702</v>
      </c>
      <c r="AC130" s="1">
        <v>4064460.1685913228</v>
      </c>
      <c r="AD130" s="1">
        <v>10297424.368240731</v>
      </c>
      <c r="AE130" s="1">
        <v>17628397.208781019</v>
      </c>
      <c r="AF130" s="1">
        <v>9144415.37618622</v>
      </c>
      <c r="AG130" s="1">
        <v>9697089.9504760802</v>
      </c>
      <c r="AH130" s="1">
        <v>13647034.10690503</v>
      </c>
      <c r="AI130" s="1">
        <v>5253495.7996077808</v>
      </c>
      <c r="AJ130" s="1">
        <v>8622066.8536448348</v>
      </c>
      <c r="AK130" s="1">
        <v>6993585.4307056479</v>
      </c>
      <c r="AL130" s="1">
        <v>1485112.455608658</v>
      </c>
      <c r="AM130" s="1">
        <v>18936225.56995251</v>
      </c>
      <c r="AN130" s="1">
        <v>11091390.63267263</v>
      </c>
      <c r="AO130" s="1">
        <v>14316931.56160084</v>
      </c>
      <c r="AP130" s="1">
        <v>5374973.5442264182</v>
      </c>
      <c r="AQ130" s="1">
        <v>7077652.6220124979</v>
      </c>
      <c r="AR130" s="1">
        <v>8779514.0066037644</v>
      </c>
      <c r="AS130" s="1">
        <v>5056987.6918964935</v>
      </c>
      <c r="AT130" s="1">
        <v>5500714.6182784028</v>
      </c>
      <c r="AU130" s="1">
        <v>4350206.6622338537</v>
      </c>
      <c r="AV130" s="1">
        <v>2593314.0678183902</v>
      </c>
      <c r="AW130" s="1">
        <v>5746356.549649979</v>
      </c>
    </row>
    <row r="131" spans="1:49" x14ac:dyDescent="0.3">
      <c r="A131" s="1" t="s">
        <v>153</v>
      </c>
      <c r="B131" s="1">
        <v>420089.51004794979</v>
      </c>
      <c r="C131" s="1">
        <v>359470.64011242351</v>
      </c>
      <c r="D131" s="1">
        <v>213116.9027027401</v>
      </c>
      <c r="E131" s="1">
        <v>103969.2896951061</v>
      </c>
      <c r="F131" s="1">
        <v>638388.13020121271</v>
      </c>
      <c r="G131" s="1">
        <v>529545.41970601806</v>
      </c>
      <c r="H131" s="1">
        <v>70627.591009292577</v>
      </c>
      <c r="I131" s="1">
        <v>53833.629056012789</v>
      </c>
      <c r="J131" s="1">
        <v>115534.95788312719</v>
      </c>
      <c r="K131" s="1">
        <v>327694.85090343148</v>
      </c>
      <c r="L131" s="1">
        <v>465171.45980720042</v>
      </c>
      <c r="M131" s="1">
        <v>258145.3606078884</v>
      </c>
      <c r="N131" s="1">
        <v>160553.81685793679</v>
      </c>
      <c r="O131" s="1">
        <v>588708.76035379141</v>
      </c>
      <c r="P131" s="1">
        <v>458321.16234231228</v>
      </c>
      <c r="Q131" s="1">
        <v>159413.96886924189</v>
      </c>
      <c r="R131" s="1">
        <v>475325.84268391272</v>
      </c>
      <c r="S131" s="1">
        <v>394500.62152165291</v>
      </c>
      <c r="T131" s="1">
        <v>357962.65267940849</v>
      </c>
      <c r="U131" s="1">
        <v>459460.92489431257</v>
      </c>
      <c r="V131" s="1">
        <v>427912.76270881097</v>
      </c>
      <c r="W131" s="1">
        <v>680262.57376012788</v>
      </c>
      <c r="X131" s="1">
        <v>452466.40175835788</v>
      </c>
      <c r="Y131" s="1">
        <v>426630.01597996347</v>
      </c>
      <c r="Z131" s="1">
        <v>458860.01681092248</v>
      </c>
      <c r="AA131" s="1">
        <v>141513.05535913739</v>
      </c>
      <c r="AB131" s="1">
        <v>106582.0676993774</v>
      </c>
      <c r="AC131" s="1">
        <v>259416.64226532759</v>
      </c>
      <c r="AD131" s="1">
        <v>376854.92374964769</v>
      </c>
      <c r="AE131" s="1">
        <v>364162.12426344771</v>
      </c>
      <c r="AF131" s="1">
        <v>580115.12826711335</v>
      </c>
      <c r="AG131" s="1">
        <v>481924.46773057978</v>
      </c>
      <c r="AH131" s="1">
        <v>802248.02731559647</v>
      </c>
      <c r="AI131" s="1">
        <v>322738.88152768649</v>
      </c>
      <c r="AJ131" s="1">
        <v>457808.12224130938</v>
      </c>
      <c r="AK131" s="1">
        <v>303797.77420453442</v>
      </c>
      <c r="AL131" s="1">
        <v>96516.899113073465</v>
      </c>
      <c r="AM131" s="1">
        <v>514164.8451085703</v>
      </c>
      <c r="AN131" s="1">
        <v>510181.60997102299</v>
      </c>
      <c r="AO131" s="1">
        <v>997250.08255407447</v>
      </c>
      <c r="AP131" s="1">
        <v>206726.53070665029</v>
      </c>
      <c r="AQ131" s="1">
        <v>243961.25012903451</v>
      </c>
      <c r="AR131" s="1">
        <v>244849.69429044941</v>
      </c>
      <c r="AS131" s="1">
        <v>431788.30058971659</v>
      </c>
      <c r="AT131" s="1">
        <v>174813.0097423204</v>
      </c>
      <c r="AU131" s="1">
        <v>226153.4548702758</v>
      </c>
      <c r="AV131" s="1">
        <v>138530.62967909031</v>
      </c>
      <c r="AW131" s="1">
        <v>245635.82663126109</v>
      </c>
    </row>
    <row r="132" spans="1:49" x14ac:dyDescent="0.3">
      <c r="A132" s="1" t="s">
        <v>154</v>
      </c>
      <c r="B132" s="1">
        <v>18901514.08389803</v>
      </c>
      <c r="C132" s="1">
        <v>8467914.644262122</v>
      </c>
      <c r="D132" s="1">
        <v>3262313.1759787169</v>
      </c>
      <c r="E132" s="1">
        <v>7024486.0732162464</v>
      </c>
      <c r="F132" s="1">
        <v>40379966.619899631</v>
      </c>
      <c r="G132" s="1">
        <v>11695404.475587489</v>
      </c>
      <c r="H132" s="1">
        <v>2141209.0036138161</v>
      </c>
      <c r="I132" s="1">
        <v>1697320.010721941</v>
      </c>
      <c r="J132" s="1">
        <v>5932578.2438292904</v>
      </c>
      <c r="K132" s="1">
        <v>16339343.46237492</v>
      </c>
      <c r="L132" s="1">
        <v>26638340.691044271</v>
      </c>
      <c r="M132" s="1">
        <v>6464530.0622097198</v>
      </c>
      <c r="N132" s="1">
        <v>5726755.6636516238</v>
      </c>
      <c r="O132" s="1">
        <v>20810757.57403753</v>
      </c>
      <c r="P132" s="1">
        <v>8935362.1108254232</v>
      </c>
      <c r="Q132" s="1">
        <v>2455187.3962466791</v>
      </c>
      <c r="R132" s="1">
        <v>20737953.938613411</v>
      </c>
      <c r="S132" s="1">
        <v>13734033.54585126</v>
      </c>
      <c r="T132" s="1">
        <v>23820098.002746928</v>
      </c>
      <c r="U132" s="1">
        <v>24425578.24451071</v>
      </c>
      <c r="V132" s="1">
        <v>42426535.941459917</v>
      </c>
      <c r="W132" s="1">
        <v>32589804.43869907</v>
      </c>
      <c r="X132" s="1">
        <v>35900843.733377412</v>
      </c>
      <c r="Y132" s="1">
        <v>19386738.22705077</v>
      </c>
      <c r="Z132" s="1">
        <v>19971235.042279799</v>
      </c>
      <c r="AA132" s="1">
        <v>22939585.009306788</v>
      </c>
      <c r="AB132" s="1">
        <v>13778279.168857889</v>
      </c>
      <c r="AC132" s="1">
        <v>9237254.667712139</v>
      </c>
      <c r="AD132" s="1">
        <v>21275389.894159932</v>
      </c>
      <c r="AE132" s="1">
        <v>13333146.674043709</v>
      </c>
      <c r="AF132" s="1">
        <v>16085195.289851399</v>
      </c>
      <c r="AG132" s="1">
        <v>12125917.44261474</v>
      </c>
      <c r="AH132" s="1">
        <v>27456762.760610931</v>
      </c>
      <c r="AI132" s="1">
        <v>10383419.35731693</v>
      </c>
      <c r="AJ132" s="1">
        <v>19131151.473840501</v>
      </c>
      <c r="AK132" s="1">
        <v>14954716.179543169</v>
      </c>
      <c r="AL132" s="1">
        <v>1721641.868773303</v>
      </c>
      <c r="AM132" s="1">
        <v>57017357.696196482</v>
      </c>
      <c r="AN132" s="1">
        <v>10026859.405407781</v>
      </c>
      <c r="AO132" s="1">
        <v>18041855.725392569</v>
      </c>
      <c r="AP132" s="1">
        <v>7579652.2502601529</v>
      </c>
      <c r="AQ132" s="1">
        <v>13091016.997725889</v>
      </c>
      <c r="AR132" s="1">
        <v>10205178.20628955</v>
      </c>
      <c r="AS132" s="1">
        <v>6505524.8070019856</v>
      </c>
      <c r="AT132" s="1">
        <v>12017764.61584531</v>
      </c>
      <c r="AU132" s="1">
        <v>8342457.1212053867</v>
      </c>
      <c r="AV132" s="1">
        <v>3682248.0929245888</v>
      </c>
      <c r="AW132" s="1">
        <v>11607516.83454363</v>
      </c>
    </row>
    <row r="133" spans="1:49" x14ac:dyDescent="0.3">
      <c r="A133" s="1" t="s">
        <v>154</v>
      </c>
      <c r="B133" s="1">
        <v>35771804.441866621</v>
      </c>
      <c r="C133" s="1">
        <v>39162098.873898819</v>
      </c>
      <c r="D133" s="1">
        <v>27938159.16265035</v>
      </c>
      <c r="E133" s="1">
        <v>1054378.1020848849</v>
      </c>
      <c r="F133" s="1">
        <v>1335587.3043130559</v>
      </c>
      <c r="G133" s="1">
        <v>1547290.154107779</v>
      </c>
      <c r="H133" s="1">
        <v>179967.80579994991</v>
      </c>
      <c r="I133" s="1">
        <v>7480992.658564968</v>
      </c>
      <c r="J133" s="1">
        <v>57710225.228171892</v>
      </c>
      <c r="K133" s="1">
        <v>929904.12928833684</v>
      </c>
      <c r="L133" s="1">
        <v>1234230.8616540111</v>
      </c>
      <c r="M133" s="1">
        <v>44741240.727257527</v>
      </c>
      <c r="N133" s="1">
        <v>64739533.681846797</v>
      </c>
      <c r="O133" s="1">
        <v>70654619.478041708</v>
      </c>
      <c r="P133" s="1">
        <v>49969822.227267958</v>
      </c>
      <c r="Q133" s="1">
        <v>3137744.0215760539</v>
      </c>
      <c r="R133" s="1">
        <v>103043.0572600537</v>
      </c>
      <c r="S133" s="1">
        <v>211927.16280154741</v>
      </c>
      <c r="T133" s="1">
        <v>346217.8103111352</v>
      </c>
      <c r="U133" s="1">
        <v>510351.92975330743</v>
      </c>
      <c r="V133" s="1">
        <v>196442.7564592048</v>
      </c>
      <c r="W133" s="1">
        <v>48887.248835863902</v>
      </c>
      <c r="X133" s="1">
        <v>126871.21378126609</v>
      </c>
      <c r="Y133" s="1">
        <v>297508.36610071</v>
      </c>
      <c r="Z133" s="1">
        <v>198233.86898713931</v>
      </c>
      <c r="AA133" s="1">
        <v>1074269.137131674</v>
      </c>
      <c r="AB133" s="1">
        <v>1290418.0233172141</v>
      </c>
      <c r="AC133" s="1">
        <v>477044.41243992059</v>
      </c>
      <c r="AD133" s="1">
        <v>400283.08962750959</v>
      </c>
      <c r="AE133" s="1">
        <v>147227.38202024571</v>
      </c>
      <c r="AF133" s="1">
        <v>567816.89148087322</v>
      </c>
      <c r="AG133" s="1">
        <v>427139.90382147528</v>
      </c>
      <c r="AH133" s="1">
        <v>241104.9813724866</v>
      </c>
      <c r="AI133" s="1">
        <v>104836.0909272336</v>
      </c>
      <c r="AJ133" s="1">
        <v>3258071.3988828822</v>
      </c>
      <c r="AK133" s="1">
        <v>364184.78812668892</v>
      </c>
      <c r="AL133" s="1">
        <v>376086.81039373018</v>
      </c>
      <c r="AM133" s="1">
        <v>1143352.758769453</v>
      </c>
      <c r="AN133" s="1">
        <v>2772458.1717522312</v>
      </c>
      <c r="AO133" s="1">
        <v>3758442.2325861529</v>
      </c>
      <c r="AP133" s="1">
        <v>77413115.693892792</v>
      </c>
      <c r="AQ133" s="1">
        <v>434717.00138206338</v>
      </c>
      <c r="AR133" s="1">
        <v>507287.3703248821</v>
      </c>
      <c r="AS133" s="1">
        <v>68824543.908849806</v>
      </c>
      <c r="AT133" s="1">
        <v>52930067.05487825</v>
      </c>
      <c r="AU133" s="1">
        <v>64827261.62631613</v>
      </c>
      <c r="AV133" s="1">
        <v>53462147.383806847</v>
      </c>
      <c r="AW133" s="1">
        <v>51428722.854717933</v>
      </c>
    </row>
    <row r="134" spans="1:49" x14ac:dyDescent="0.3">
      <c r="A134" s="1" t="s">
        <v>155</v>
      </c>
      <c r="B134" s="1">
        <v>110190.40270427649</v>
      </c>
      <c r="C134" s="1">
        <v>156672.43653368819</v>
      </c>
      <c r="D134" s="1">
        <v>73379.536981098252</v>
      </c>
      <c r="E134" s="1">
        <v>160408.70444496229</v>
      </c>
      <c r="F134" s="1">
        <v>379963.39405937458</v>
      </c>
      <c r="G134" s="1">
        <v>210879.64047974889</v>
      </c>
      <c r="H134" s="1">
        <v>31680.193077653119</v>
      </c>
      <c r="I134" s="1">
        <v>12164.68009684521</v>
      </c>
      <c r="J134" s="1">
        <v>56073.206320852281</v>
      </c>
      <c r="K134" s="1">
        <v>481790.16117463622</v>
      </c>
      <c r="L134" s="1">
        <v>390952.64340074267</v>
      </c>
      <c r="M134" s="1">
        <v>41689.370787367887</v>
      </c>
      <c r="N134" s="1">
        <v>142423.12835497869</v>
      </c>
      <c r="O134" s="1">
        <v>59338.531900315298</v>
      </c>
      <c r="P134" s="1">
        <v>60842.019113836373</v>
      </c>
      <c r="Q134" s="1">
        <v>19869.83408765696</v>
      </c>
      <c r="R134" s="1">
        <v>206002.29121759519</v>
      </c>
      <c r="S134" s="1">
        <v>118664.1389382331</v>
      </c>
      <c r="T134" s="1">
        <v>312348.36502048449</v>
      </c>
      <c r="U134" s="1">
        <v>400753.94622355542</v>
      </c>
      <c r="V134" s="1">
        <v>566917.72577101842</v>
      </c>
      <c r="W134" s="1">
        <v>361236.85432126443</v>
      </c>
      <c r="X134" s="1">
        <v>381130.76727855852</v>
      </c>
      <c r="Y134" s="1">
        <v>398675.45878621342</v>
      </c>
      <c r="Z134" s="1">
        <v>408854.07407014951</v>
      </c>
      <c r="AA134" s="1">
        <v>248500.64228192929</v>
      </c>
      <c r="AB134" s="1">
        <v>160094.9985754902</v>
      </c>
      <c r="AC134" s="1">
        <v>116351.1159096694</v>
      </c>
      <c r="AD134" s="1">
        <v>285760.16680287791</v>
      </c>
      <c r="AE134" s="1">
        <v>443730.31425446522</v>
      </c>
      <c r="AF134" s="1">
        <v>285328.67483260442</v>
      </c>
      <c r="AG134" s="1">
        <v>245323.16520670219</v>
      </c>
      <c r="AH134" s="1">
        <v>330953.12400898238</v>
      </c>
      <c r="AI134" s="1">
        <v>94781.771424546969</v>
      </c>
      <c r="AJ134" s="1">
        <v>266009.19670661673</v>
      </c>
      <c r="AK134" s="1">
        <v>129821.9550510695</v>
      </c>
      <c r="AL134" s="1">
        <v>19802.079813083681</v>
      </c>
      <c r="AM134" s="1">
        <v>347791.05152584321</v>
      </c>
      <c r="AN134" s="1">
        <v>122535.6010351689</v>
      </c>
      <c r="AO134" s="1">
        <v>274596.08187364519</v>
      </c>
      <c r="AP134" s="1">
        <v>75995.910712103898</v>
      </c>
      <c r="AQ134" s="1">
        <v>167254.18093796569</v>
      </c>
      <c r="AR134" s="1">
        <v>325705.35103536863</v>
      </c>
      <c r="AS134" s="1">
        <v>125955.8595948791</v>
      </c>
      <c r="AT134" s="1">
        <v>47770.070983506557</v>
      </c>
      <c r="AU134" s="1">
        <v>63133.660663674193</v>
      </c>
      <c r="AV134" s="1">
        <v>28950.277118956448</v>
      </c>
      <c r="AW134" s="1">
        <v>46574.024640462201</v>
      </c>
    </row>
    <row r="135" spans="1:49" x14ac:dyDescent="0.3">
      <c r="A135" s="1" t="s">
        <v>155</v>
      </c>
      <c r="B135" s="1">
        <v>65132.132239485501</v>
      </c>
      <c r="C135" s="1">
        <v>116979.6570690989</v>
      </c>
      <c r="D135" s="1">
        <v>68642.131304664319</v>
      </c>
      <c r="E135" s="1">
        <v>25111.876895026191</v>
      </c>
      <c r="F135" s="1">
        <v>120503.177137608</v>
      </c>
      <c r="G135" s="1">
        <v>202323.58024042731</v>
      </c>
      <c r="H135" s="1">
        <v>59978.258283711322</v>
      </c>
      <c r="I135" s="1">
        <v>147721.47936459491</v>
      </c>
      <c r="J135" s="1">
        <v>112958.27291145051</v>
      </c>
      <c r="K135" s="1">
        <v>211381.58097119699</v>
      </c>
      <c r="L135" s="1">
        <v>119031.2229198649</v>
      </c>
      <c r="M135" s="1">
        <v>1527693.3870828771</v>
      </c>
      <c r="N135" s="1">
        <v>1022474.7111488261</v>
      </c>
      <c r="O135" s="1">
        <v>1643762.636726717</v>
      </c>
      <c r="P135" s="1">
        <v>45110.6965319632</v>
      </c>
      <c r="Q135" s="1">
        <v>396736.82630212681</v>
      </c>
      <c r="R135" s="1">
        <v>2433927.7298036772</v>
      </c>
      <c r="S135" s="1">
        <v>1435592.5493108181</v>
      </c>
      <c r="T135" s="1">
        <v>153039.96649716969</v>
      </c>
      <c r="U135" s="1">
        <v>364518.27168215922</v>
      </c>
      <c r="V135" s="1">
        <v>351976.69102345349</v>
      </c>
      <c r="W135" s="1">
        <v>241231.3879535186</v>
      </c>
      <c r="X135" s="1">
        <v>365016.29363862652</v>
      </c>
      <c r="Y135" s="1">
        <v>420514.37005061342</v>
      </c>
      <c r="Z135" s="1">
        <v>244614.50469298181</v>
      </c>
      <c r="AA135" s="1">
        <v>163646.77794741181</v>
      </c>
      <c r="AB135" s="1">
        <v>45205.963761552783</v>
      </c>
      <c r="AC135" s="1">
        <v>1205530.870361187</v>
      </c>
      <c r="AD135" s="1">
        <v>123980.70871567829</v>
      </c>
      <c r="AE135" s="1">
        <v>42993.838737346887</v>
      </c>
      <c r="AF135" s="1">
        <v>1577650.9019653359</v>
      </c>
      <c r="AG135" s="1">
        <v>1639614.954280162</v>
      </c>
      <c r="AH135" s="1">
        <v>2440251.397242981</v>
      </c>
      <c r="AI135" s="1">
        <v>1422107.0446761691</v>
      </c>
      <c r="AJ135" s="1">
        <v>1779172.937249603</v>
      </c>
      <c r="AK135" s="1">
        <v>1444391.7627405101</v>
      </c>
      <c r="AL135" s="1">
        <v>397348.16511428863</v>
      </c>
      <c r="AM135" s="1">
        <v>109423.3951668902</v>
      </c>
      <c r="AN135" s="1">
        <v>30084.0036181787</v>
      </c>
      <c r="AO135" s="1">
        <v>193457.25969701551</v>
      </c>
      <c r="AP135" s="1">
        <v>132250.40008335159</v>
      </c>
      <c r="AQ135" s="1">
        <v>151769.23269181891</v>
      </c>
      <c r="AR135" s="1">
        <v>105632.1304613018</v>
      </c>
      <c r="AS135" s="1">
        <v>1009514.248327955</v>
      </c>
      <c r="AT135" s="1">
        <v>67851.628401401176</v>
      </c>
      <c r="AU135" s="1">
        <v>145892.91401444521</v>
      </c>
      <c r="AV135" s="1">
        <v>244538.93207676589</v>
      </c>
      <c r="AW135" s="1">
        <v>1117247.671880936</v>
      </c>
    </row>
    <row r="136" spans="1:49" x14ac:dyDescent="0.3">
      <c r="A136" s="1" t="s">
        <v>156</v>
      </c>
      <c r="B136" s="1">
        <v>301650.00648282352</v>
      </c>
      <c r="C136" s="1">
        <v>165409.61221763681</v>
      </c>
      <c r="D136" s="1">
        <v>105132.896694253</v>
      </c>
      <c r="E136" s="1">
        <v>83682.785370946847</v>
      </c>
      <c r="F136" s="1">
        <v>801775.24274612137</v>
      </c>
      <c r="G136" s="1">
        <v>256109.54936830251</v>
      </c>
      <c r="H136" s="1">
        <v>34500.615823181637</v>
      </c>
      <c r="I136" s="1">
        <v>49479.427267505569</v>
      </c>
      <c r="J136" s="1">
        <v>118758.0059647983</v>
      </c>
      <c r="K136" s="1">
        <v>407078.62190912012</v>
      </c>
      <c r="L136" s="1">
        <v>359960.15588935302</v>
      </c>
      <c r="M136" s="1">
        <v>150087.16351936091</v>
      </c>
      <c r="N136" s="1">
        <v>8180.6117979017472</v>
      </c>
      <c r="O136" s="1">
        <v>483492.72165581363</v>
      </c>
      <c r="P136" s="1">
        <v>183788.6966561664</v>
      </c>
      <c r="Q136" s="1">
        <v>140055.09521517329</v>
      </c>
      <c r="R136" s="1">
        <v>308315.26021563372</v>
      </c>
      <c r="S136" s="1">
        <v>231909.4066279713</v>
      </c>
      <c r="T136" s="1">
        <v>180670.71877546961</v>
      </c>
      <c r="U136" s="1">
        <v>246501.0583936715</v>
      </c>
      <c r="V136" s="1">
        <v>323696.97856467118</v>
      </c>
      <c r="W136" s="1">
        <v>441987.94541377219</v>
      </c>
      <c r="X136" s="1">
        <v>342989.61827019672</v>
      </c>
      <c r="Y136" s="1">
        <v>233280.13279065909</v>
      </c>
      <c r="Z136" s="1">
        <v>270804.83141472802</v>
      </c>
      <c r="AA136" s="1">
        <v>94948.873144989135</v>
      </c>
      <c r="AB136" s="1">
        <v>81375.818856423793</v>
      </c>
      <c r="AC136" s="1">
        <v>119402.2707369578</v>
      </c>
      <c r="AD136" s="1">
        <v>216055.57914926729</v>
      </c>
      <c r="AE136" s="1">
        <v>277537.297040581</v>
      </c>
      <c r="AF136" s="1">
        <v>297426.97567371308</v>
      </c>
      <c r="AG136" s="1">
        <v>292263.92803670547</v>
      </c>
      <c r="AH136" s="1">
        <v>459467.76620269078</v>
      </c>
      <c r="AI136" s="1">
        <v>204253.04879921081</v>
      </c>
      <c r="AJ136" s="1">
        <v>246889.5765215607</v>
      </c>
      <c r="AK136" s="1">
        <v>203955.35066073629</v>
      </c>
      <c r="AL136" s="1">
        <v>32759.605807465421</v>
      </c>
      <c r="AM136" s="1">
        <v>288162.00378972379</v>
      </c>
      <c r="AN136" s="1">
        <v>284094.59892811079</v>
      </c>
      <c r="AO136" s="1">
        <v>641467.46582265594</v>
      </c>
      <c r="AP136" s="1">
        <v>108149.0250929349</v>
      </c>
      <c r="AQ136" s="1">
        <v>179022.0354594221</v>
      </c>
      <c r="AR136" s="1">
        <v>123384.76523469669</v>
      </c>
      <c r="AS136" s="1">
        <v>107723.708258828</v>
      </c>
      <c r="AT136" s="1">
        <v>137173.74687832361</v>
      </c>
      <c r="AU136" s="1">
        <v>161699.25669106119</v>
      </c>
      <c r="AV136" s="1">
        <v>140110.75204534081</v>
      </c>
      <c r="AW136" s="1">
        <v>269874.01481758029</v>
      </c>
    </row>
    <row r="137" spans="1:49" x14ac:dyDescent="0.3">
      <c r="A137" s="1" t="s">
        <v>157</v>
      </c>
      <c r="B137" s="1">
        <v>224988.96458428589</v>
      </c>
      <c r="C137" s="1">
        <v>131517.237461299</v>
      </c>
      <c r="D137" s="1">
        <v>91707.345704715248</v>
      </c>
      <c r="E137" s="1">
        <v>94299.743430869014</v>
      </c>
      <c r="F137" s="1">
        <v>544886.76240819565</v>
      </c>
      <c r="G137" s="1">
        <v>213744.76432967719</v>
      </c>
      <c r="H137" s="1">
        <v>31123.264787716871</v>
      </c>
      <c r="I137" s="1">
        <v>34585.290710439338</v>
      </c>
      <c r="J137" s="1">
        <v>64076.272750528347</v>
      </c>
      <c r="K137" s="1">
        <v>233185.96772781189</v>
      </c>
      <c r="L137" s="1">
        <v>351285.25698994158</v>
      </c>
      <c r="M137" s="1">
        <v>158504.26267523109</v>
      </c>
      <c r="N137" s="1">
        <v>139141.16332986971</v>
      </c>
      <c r="O137" s="1">
        <v>445696.99241912807</v>
      </c>
      <c r="P137" s="1">
        <v>140502.36573401009</v>
      </c>
      <c r="Q137" s="1">
        <v>76889.878898859111</v>
      </c>
      <c r="R137" s="1">
        <v>496315.78060118842</v>
      </c>
      <c r="S137" s="1">
        <v>188141.44047552321</v>
      </c>
      <c r="T137" s="1">
        <v>221658.3698287697</v>
      </c>
      <c r="U137" s="1">
        <v>345311.25823594688</v>
      </c>
      <c r="V137" s="1">
        <v>388515.66361614427</v>
      </c>
      <c r="W137" s="1">
        <v>519854.85836181388</v>
      </c>
      <c r="X137" s="1">
        <v>409453.06064154702</v>
      </c>
      <c r="Y137" s="1">
        <v>323417.64836093492</v>
      </c>
      <c r="Z137" s="1">
        <v>276962.22382475529</v>
      </c>
      <c r="AA137" s="1">
        <v>139150.28300327261</v>
      </c>
      <c r="AB137" s="1">
        <v>107796.85391622189</v>
      </c>
      <c r="AC137" s="1">
        <v>203239.8313768449</v>
      </c>
      <c r="AD137" s="1">
        <v>209197.68380599291</v>
      </c>
      <c r="AE137" s="1">
        <v>392538.02200948063</v>
      </c>
      <c r="AF137" s="1">
        <v>225046.42228723009</v>
      </c>
      <c r="AG137" s="1">
        <v>231526.8900129245</v>
      </c>
      <c r="AH137" s="1">
        <v>424637.51424172497</v>
      </c>
      <c r="AI137" s="1">
        <v>168396.48516558221</v>
      </c>
      <c r="AJ137" s="1">
        <v>192816.6781251464</v>
      </c>
      <c r="AK137" s="1">
        <v>262201.25835171458</v>
      </c>
      <c r="AL137" s="1">
        <v>55509.411901179192</v>
      </c>
      <c r="AM137" s="1">
        <v>402429.3863248906</v>
      </c>
      <c r="AN137" s="1">
        <v>188325.05822771971</v>
      </c>
      <c r="AO137" s="1">
        <v>430499.969324501</v>
      </c>
      <c r="AP137" s="1">
        <v>89311.761551529111</v>
      </c>
      <c r="AQ137" s="1">
        <v>203468.5756967153</v>
      </c>
      <c r="AR137" s="1">
        <v>172638.6070070451</v>
      </c>
      <c r="AS137" s="1">
        <v>134858.09960380339</v>
      </c>
      <c r="AT137" s="1">
        <v>161074.8873678697</v>
      </c>
      <c r="AU137" s="1">
        <v>99676.400773603076</v>
      </c>
      <c r="AV137" s="1">
        <v>77832.577420252841</v>
      </c>
      <c r="AW137" s="1">
        <v>122730.64195418661</v>
      </c>
    </row>
    <row r="138" spans="1:49" x14ac:dyDescent="0.3">
      <c r="A138" s="1" t="s">
        <v>158</v>
      </c>
      <c r="B138" s="1">
        <v>755023.68098935159</v>
      </c>
      <c r="C138" s="1">
        <v>281886.68640782719</v>
      </c>
      <c r="D138" s="1">
        <v>151500.52368204089</v>
      </c>
      <c r="E138" s="1">
        <v>509129.26763465791</v>
      </c>
      <c r="F138" s="1">
        <v>1449645.2797996521</v>
      </c>
      <c r="G138" s="1">
        <v>1049642.5322211671</v>
      </c>
      <c r="H138" s="1">
        <v>139173.67857579459</v>
      </c>
      <c r="I138" s="1">
        <v>52925.670873508992</v>
      </c>
      <c r="J138" s="1">
        <v>217991.52052908589</v>
      </c>
      <c r="K138" s="1">
        <v>1141366.46474178</v>
      </c>
      <c r="L138" s="1">
        <v>1813564.9720075261</v>
      </c>
      <c r="M138" s="1">
        <v>378437.95996550273</v>
      </c>
      <c r="N138" s="1">
        <v>366424.40169646312</v>
      </c>
      <c r="O138" s="1">
        <v>487319.02869279898</v>
      </c>
      <c r="P138" s="1">
        <v>387236.91311969532</v>
      </c>
      <c r="Q138" s="1">
        <v>116879.46970358019</v>
      </c>
      <c r="R138" s="1">
        <v>1901472.113729103</v>
      </c>
      <c r="S138" s="1">
        <v>1090358.965155479</v>
      </c>
      <c r="T138" s="1">
        <v>1407699.5418152141</v>
      </c>
      <c r="U138" s="1">
        <v>2042500.062985732</v>
      </c>
      <c r="V138" s="1">
        <v>1276916.7703355451</v>
      </c>
      <c r="W138" s="1">
        <v>758714.19064721791</v>
      </c>
      <c r="X138" s="1">
        <v>1385393.199231409</v>
      </c>
      <c r="Y138" s="1">
        <v>1178198.217485538</v>
      </c>
      <c r="Z138" s="1">
        <v>1566278.626595113</v>
      </c>
      <c r="AA138" s="1">
        <v>624958.95898780401</v>
      </c>
      <c r="AB138" s="1">
        <v>528186.81924455881</v>
      </c>
      <c r="AC138" s="1">
        <v>827337.04765863146</v>
      </c>
      <c r="AD138" s="1">
        <v>753496.49282262381</v>
      </c>
      <c r="AE138" s="1">
        <v>1052019.7045400001</v>
      </c>
      <c r="AF138" s="1">
        <v>1092300.0238222559</v>
      </c>
      <c r="AG138" s="1">
        <v>1721427.1775569089</v>
      </c>
      <c r="AH138" s="1">
        <v>1260513.5012562999</v>
      </c>
      <c r="AI138" s="1">
        <v>1181286.497963402</v>
      </c>
      <c r="AJ138" s="1">
        <v>1128249.6084939821</v>
      </c>
      <c r="AK138" s="1">
        <v>763288.3860334499</v>
      </c>
      <c r="AL138" s="1">
        <v>164834.96735493641</v>
      </c>
      <c r="AM138" s="1">
        <v>882117.51323982875</v>
      </c>
      <c r="AN138" s="1">
        <v>710169.55147495819</v>
      </c>
      <c r="AO138" s="1">
        <v>1072493.2543453751</v>
      </c>
      <c r="AP138" s="1">
        <v>444139.03362550488</v>
      </c>
      <c r="AQ138" s="1">
        <v>530009.29681784636</v>
      </c>
      <c r="AR138" s="1">
        <v>1056561.6950521709</v>
      </c>
      <c r="AS138" s="1">
        <v>620719.06674660824</v>
      </c>
      <c r="AT138" s="1">
        <v>593013.35720996361</v>
      </c>
      <c r="AU138" s="1">
        <v>477957.52467556961</v>
      </c>
      <c r="AV138" s="1">
        <v>308924.96212182147</v>
      </c>
      <c r="AW138" s="1">
        <v>384208.86430153809</v>
      </c>
    </row>
    <row r="139" spans="1:49" x14ac:dyDescent="0.3">
      <c r="A139" s="1" t="s">
        <v>159</v>
      </c>
      <c r="B139" s="1">
        <v>0</v>
      </c>
      <c r="C139" s="1">
        <v>0</v>
      </c>
      <c r="D139" s="1">
        <v>0</v>
      </c>
      <c r="E139" s="1">
        <v>3829.537068400025</v>
      </c>
      <c r="F139" s="1">
        <v>721.26936718902721</v>
      </c>
      <c r="G139" s="1">
        <v>2570.2801758228738</v>
      </c>
      <c r="H139" s="1">
        <v>0</v>
      </c>
      <c r="I139" s="1">
        <v>150456.90026646911</v>
      </c>
      <c r="J139" s="1">
        <v>1024797.996105831</v>
      </c>
      <c r="K139" s="1">
        <v>8385.4679444768844</v>
      </c>
      <c r="L139" s="1">
        <v>505.83648129885529</v>
      </c>
      <c r="M139" s="1">
        <v>584158.48851692269</v>
      </c>
      <c r="N139" s="1">
        <v>950041.94355374272</v>
      </c>
      <c r="O139" s="1">
        <v>1036172.426247675</v>
      </c>
      <c r="P139" s="1">
        <v>0</v>
      </c>
      <c r="Q139" s="1">
        <v>481955.30762234802</v>
      </c>
      <c r="R139" s="1">
        <v>1520727.680733918</v>
      </c>
      <c r="S139" s="1">
        <v>1308306.0728500611</v>
      </c>
      <c r="T139" s="1">
        <v>3800.154447703228</v>
      </c>
      <c r="U139" s="1">
        <v>10438.83589818886</v>
      </c>
      <c r="V139" s="1">
        <v>4609.4791889429162</v>
      </c>
      <c r="W139" s="1">
        <v>1874.210484545772</v>
      </c>
      <c r="X139" s="1">
        <v>52998.509667366226</v>
      </c>
      <c r="Y139" s="1">
        <v>709.60600839370909</v>
      </c>
      <c r="Z139" s="1">
        <v>433.74186257359361</v>
      </c>
      <c r="AA139" s="1">
        <v>581.06706597294431</v>
      </c>
      <c r="AB139" s="1">
        <v>0</v>
      </c>
      <c r="AC139" s="1">
        <v>1280501.775077797</v>
      </c>
      <c r="AD139" s="1">
        <v>161.15307531096869</v>
      </c>
      <c r="AE139" s="1">
        <v>380.11986597646529</v>
      </c>
      <c r="AF139" s="1">
        <v>3202043.3084671889</v>
      </c>
      <c r="AG139" s="1">
        <v>3681963.4595321058</v>
      </c>
      <c r="AH139" s="1">
        <v>3263921.7841627011</v>
      </c>
      <c r="AI139" s="1">
        <v>766687.63375912444</v>
      </c>
      <c r="AJ139" s="1">
        <v>1946812.5683890909</v>
      </c>
      <c r="AK139" s="1">
        <v>1135827.282419594</v>
      </c>
      <c r="AL139" s="1">
        <v>255431.4154877245</v>
      </c>
      <c r="AM139" s="1">
        <v>163.37980303479929</v>
      </c>
      <c r="AN139" s="1">
        <v>7564.6955846215342</v>
      </c>
      <c r="AO139" s="1">
        <v>6117.2417827387526</v>
      </c>
      <c r="AP139" s="1">
        <v>0</v>
      </c>
      <c r="AQ139" s="1">
        <v>877.60632413505675</v>
      </c>
      <c r="AR139" s="1">
        <v>670.91101945232401</v>
      </c>
      <c r="AS139" s="1">
        <v>870267.73609261285</v>
      </c>
      <c r="AT139" s="1">
        <v>818551.74149759708</v>
      </c>
      <c r="AU139" s="1">
        <v>1496259.8460262681</v>
      </c>
      <c r="AV139" s="1">
        <v>539715.67625344044</v>
      </c>
      <c r="AW139" s="1">
        <v>1007157.695783635</v>
      </c>
    </row>
    <row r="140" spans="1:49" x14ac:dyDescent="0.3">
      <c r="A140" s="1" t="s">
        <v>159</v>
      </c>
      <c r="B140" s="1">
        <v>6223487.4952229811</v>
      </c>
      <c r="C140" s="1">
        <v>2910338.8926842138</v>
      </c>
      <c r="D140" s="1">
        <v>1308329.295069023</v>
      </c>
      <c r="E140" s="1">
        <v>1984751.321086745</v>
      </c>
      <c r="F140" s="1">
        <v>7230368.371468964</v>
      </c>
      <c r="G140" s="1">
        <v>4224568.2349983985</v>
      </c>
      <c r="H140" s="1">
        <v>1148076.023604356</v>
      </c>
      <c r="I140" s="1">
        <v>382415.80943356891</v>
      </c>
      <c r="J140" s="1">
        <v>1304461.8772009599</v>
      </c>
      <c r="K140" s="1">
        <v>3512042.027134907</v>
      </c>
      <c r="L140" s="1">
        <v>8047614.6585151888</v>
      </c>
      <c r="M140" s="1">
        <v>1910128.3730785451</v>
      </c>
      <c r="N140" s="1">
        <v>1581812.8069706</v>
      </c>
      <c r="O140" s="1">
        <v>2592980.046420224</v>
      </c>
      <c r="P140" s="1">
        <v>2641668.6520969579</v>
      </c>
      <c r="Q140" s="1">
        <v>493907.88535123912</v>
      </c>
      <c r="R140" s="1">
        <v>3397112.9884070032</v>
      </c>
      <c r="S140" s="1">
        <v>3061624.1585762752</v>
      </c>
      <c r="T140" s="1">
        <v>6277549.1057654144</v>
      </c>
      <c r="U140" s="1">
        <v>5300247.4921185076</v>
      </c>
      <c r="V140" s="1">
        <v>12403378.399009289</v>
      </c>
      <c r="W140" s="1">
        <v>3470771.042683105</v>
      </c>
      <c r="X140" s="1">
        <v>11074169.934962749</v>
      </c>
      <c r="Y140" s="1">
        <v>3773041.2002361012</v>
      </c>
      <c r="Z140" s="1">
        <v>5768345.1571621289</v>
      </c>
      <c r="AA140" s="1">
        <v>2899214.0954535692</v>
      </c>
      <c r="AB140" s="1">
        <v>1369273.570980022</v>
      </c>
      <c r="AC140" s="1">
        <v>2630951.6200267938</v>
      </c>
      <c r="AD140" s="1">
        <v>4310101.9845722038</v>
      </c>
      <c r="AE140" s="1">
        <v>5526383.5840587197</v>
      </c>
      <c r="AF140" s="1">
        <v>5581862.1065225424</v>
      </c>
      <c r="AG140" s="1">
        <v>5609801.5564320367</v>
      </c>
      <c r="AH140" s="1">
        <v>5893145.462982324</v>
      </c>
      <c r="AI140" s="1">
        <v>1896397.939749009</v>
      </c>
      <c r="AJ140" s="1">
        <v>3756162.3487917501</v>
      </c>
      <c r="AK140" s="1">
        <v>3553874.3297946062</v>
      </c>
      <c r="AL140" s="1">
        <v>358393.84116880508</v>
      </c>
      <c r="AM140" s="1">
        <v>6512317.4710993087</v>
      </c>
      <c r="AN140" s="1">
        <v>4037346.9249635842</v>
      </c>
      <c r="AO140" s="1">
        <v>3364047.2096836111</v>
      </c>
      <c r="AP140" s="1">
        <v>3530921.2641510218</v>
      </c>
      <c r="AQ140" s="1">
        <v>2847012.432246977</v>
      </c>
      <c r="AR140" s="1">
        <v>4704753.2436000695</v>
      </c>
      <c r="AS140" s="1">
        <v>1442967.758992783</v>
      </c>
      <c r="AT140" s="1">
        <v>1412659.090512594</v>
      </c>
      <c r="AU140" s="1">
        <v>1852373.780518271</v>
      </c>
      <c r="AV140" s="1">
        <v>1031368.064528369</v>
      </c>
      <c r="AW140" s="1">
        <v>2345170.7731877919</v>
      </c>
    </row>
    <row r="141" spans="1:49" x14ac:dyDescent="0.3">
      <c r="A141" s="1" t="s">
        <v>160</v>
      </c>
      <c r="B141" s="1">
        <v>130902.80469944941</v>
      </c>
      <c r="C141" s="1">
        <v>74588.581099105155</v>
      </c>
      <c r="D141" s="1">
        <v>114689.9599865638</v>
      </c>
      <c r="E141" s="1">
        <v>130973.03825404739</v>
      </c>
      <c r="F141" s="1">
        <v>94809.131670393443</v>
      </c>
      <c r="G141" s="1">
        <v>183140.5898795962</v>
      </c>
      <c r="H141" s="1">
        <v>39598.73818448274</v>
      </c>
      <c r="I141" s="1">
        <v>32785.957883692201</v>
      </c>
      <c r="J141" s="1">
        <v>135271.07746149099</v>
      </c>
      <c r="K141" s="1">
        <v>391521.55954349868</v>
      </c>
      <c r="L141" s="1">
        <v>302756.13382686971</v>
      </c>
      <c r="M141" s="1">
        <v>228938.33960822341</v>
      </c>
      <c r="N141" s="1">
        <v>111582.7972105286</v>
      </c>
      <c r="O141" s="1">
        <v>245863.44570996691</v>
      </c>
      <c r="P141" s="1">
        <v>105338.78522265449</v>
      </c>
      <c r="Q141" s="1">
        <v>19519.321449122861</v>
      </c>
      <c r="R141" s="1">
        <v>260387.61860304119</v>
      </c>
      <c r="S141" s="1">
        <v>306334.56527691759</v>
      </c>
      <c r="T141" s="1">
        <v>404105.57333123469</v>
      </c>
      <c r="U141" s="1">
        <v>320690.61091116339</v>
      </c>
      <c r="V141" s="1">
        <v>279879.35584711138</v>
      </c>
      <c r="W141" s="1">
        <v>47966.456723672949</v>
      </c>
      <c r="X141" s="1">
        <v>276953.11488758161</v>
      </c>
      <c r="Y141" s="1">
        <v>234751.76759017009</v>
      </c>
      <c r="Z141" s="1">
        <v>703553.30873120378</v>
      </c>
      <c r="AA141" s="1">
        <v>97814.14024140955</v>
      </c>
      <c r="AB141" s="1">
        <v>421113.265802562</v>
      </c>
      <c r="AC141" s="1">
        <v>58526.842123223461</v>
      </c>
      <c r="AD141" s="1">
        <v>96886.52063003798</v>
      </c>
      <c r="AE141" s="1">
        <v>86572.173031921193</v>
      </c>
      <c r="AF141" s="1">
        <v>347664.11712576641</v>
      </c>
      <c r="AG141" s="1">
        <v>114779.5872501605</v>
      </c>
      <c r="AH141" s="1">
        <v>181103.86044883839</v>
      </c>
      <c r="AI141" s="1">
        <v>330987.24050898402</v>
      </c>
      <c r="AJ141" s="1">
        <v>76753.016116737374</v>
      </c>
      <c r="AK141" s="1">
        <v>110842.2706205159</v>
      </c>
      <c r="AL141" s="1">
        <v>11774.00324438574</v>
      </c>
      <c r="AM141" s="1">
        <v>150373.5653297558</v>
      </c>
      <c r="AN141" s="1">
        <v>117676.6318748566</v>
      </c>
      <c r="AO141" s="1">
        <v>105542.38206363159</v>
      </c>
      <c r="AP141" s="1">
        <v>102315.9576426878</v>
      </c>
      <c r="AQ141" s="1">
        <v>123590.8254103932</v>
      </c>
      <c r="AR141" s="1">
        <v>410100.8288626002</v>
      </c>
      <c r="AS141" s="1">
        <v>62372.193829564443</v>
      </c>
      <c r="AT141" s="1">
        <v>97233.587530031335</v>
      </c>
      <c r="AU141" s="1">
        <v>101571.4478601455</v>
      </c>
      <c r="AV141" s="1">
        <v>65823.4590408964</v>
      </c>
      <c r="AW141" s="1">
        <v>181036.49764060209</v>
      </c>
    </row>
    <row r="142" spans="1:49" x14ac:dyDescent="0.3">
      <c r="A142" s="1" t="s">
        <v>160</v>
      </c>
      <c r="B142" s="1">
        <v>930303.52505399787</v>
      </c>
      <c r="C142" s="1">
        <v>331479.9117880718</v>
      </c>
      <c r="D142" s="1">
        <v>149175.04624378419</v>
      </c>
      <c r="E142" s="1">
        <v>279043.94602859713</v>
      </c>
      <c r="F142" s="1">
        <v>1483086.4884405751</v>
      </c>
      <c r="G142" s="1">
        <v>516299.70539802662</v>
      </c>
      <c r="H142" s="1">
        <v>102970.88710892529</v>
      </c>
      <c r="I142" s="1">
        <v>86655.83394935762</v>
      </c>
      <c r="J142" s="1">
        <v>250292.5261994006</v>
      </c>
      <c r="K142" s="1">
        <v>893940.19333566888</v>
      </c>
      <c r="L142" s="1">
        <v>1461559.534619604</v>
      </c>
      <c r="M142" s="1">
        <v>323885.73689025309</v>
      </c>
      <c r="N142" s="1">
        <v>270125.57193058531</v>
      </c>
      <c r="O142" s="1">
        <v>856076.8514803407</v>
      </c>
      <c r="P142" s="1">
        <v>437124.50633892772</v>
      </c>
      <c r="Q142" s="1">
        <v>117841.97374787839</v>
      </c>
      <c r="R142" s="1">
        <v>1106315.8708952209</v>
      </c>
      <c r="S142" s="1">
        <v>695289.17289886542</v>
      </c>
      <c r="T142" s="1">
        <v>1221229.867814251</v>
      </c>
      <c r="U142" s="1">
        <v>1163405.625690578</v>
      </c>
      <c r="V142" s="1">
        <v>1579932.555535438</v>
      </c>
      <c r="W142" s="1">
        <v>1631157.774526729</v>
      </c>
      <c r="X142" s="1">
        <v>1728833.1701018179</v>
      </c>
      <c r="Y142" s="1">
        <v>838657.44788333343</v>
      </c>
      <c r="Z142" s="1">
        <v>1005912.250520786</v>
      </c>
      <c r="AA142" s="1">
        <v>1161729.419454684</v>
      </c>
      <c r="AB142" s="1">
        <v>686469.31351700658</v>
      </c>
      <c r="AC142" s="1">
        <v>462399.72676072607</v>
      </c>
      <c r="AD142" s="1">
        <v>1052796.3743475541</v>
      </c>
      <c r="AE142" s="1">
        <v>1053306.9659097609</v>
      </c>
      <c r="AF142" s="1">
        <v>808742.38923983753</v>
      </c>
      <c r="AG142" s="1">
        <v>663655.74469578138</v>
      </c>
      <c r="AH142" s="1">
        <v>1391261.575096667</v>
      </c>
      <c r="AI142" s="1">
        <v>557789.05143902625</v>
      </c>
      <c r="AJ142" s="1">
        <v>1017242.491108411</v>
      </c>
      <c r="AK142" s="1">
        <v>790247.64882004389</v>
      </c>
      <c r="AL142" s="1">
        <v>94480.018011325621</v>
      </c>
      <c r="AM142" s="1">
        <v>2802987.8327824371</v>
      </c>
      <c r="AN142" s="1">
        <v>454808.53059514478</v>
      </c>
      <c r="AO142" s="1">
        <v>904408.71711082966</v>
      </c>
      <c r="AP142" s="1">
        <v>406678.13997699373</v>
      </c>
      <c r="AQ142" s="1">
        <v>637613.83885253407</v>
      </c>
      <c r="AR142" s="1">
        <v>519810.97418918757</v>
      </c>
      <c r="AS142" s="1">
        <v>290860.67277149443</v>
      </c>
      <c r="AT142" s="1">
        <v>554260.12752209068</v>
      </c>
      <c r="AU142" s="1">
        <v>413223.33426479308</v>
      </c>
      <c r="AV142" s="1">
        <v>140303.7059515297</v>
      </c>
      <c r="AW142" s="1">
        <v>477249.54537303949</v>
      </c>
    </row>
    <row r="143" spans="1:49" x14ac:dyDescent="0.3">
      <c r="A143" s="1" t="s">
        <v>161</v>
      </c>
      <c r="B143" s="1">
        <v>211536.79121730031</v>
      </c>
      <c r="C143" s="1">
        <v>111429.7311305222</v>
      </c>
      <c r="D143" s="1">
        <v>46540.248016354963</v>
      </c>
      <c r="E143" s="1">
        <v>113814.04156477829</v>
      </c>
      <c r="F143" s="1">
        <v>219368.51894507889</v>
      </c>
      <c r="G143" s="1">
        <v>284116.0237247452</v>
      </c>
      <c r="H143" s="1">
        <v>56291.96653258556</v>
      </c>
      <c r="I143" s="1">
        <v>23721.865257252401</v>
      </c>
      <c r="J143" s="1">
        <v>57867.831581578837</v>
      </c>
      <c r="K143" s="1">
        <v>468849.59099173371</v>
      </c>
      <c r="L143" s="1">
        <v>486843.72702342639</v>
      </c>
      <c r="M143" s="1">
        <v>141004.16368865079</v>
      </c>
      <c r="N143" s="1">
        <v>99302.812392939348</v>
      </c>
      <c r="O143" s="1">
        <v>347794.23236488999</v>
      </c>
      <c r="P143" s="1">
        <v>81704.226511445391</v>
      </c>
      <c r="Q143" s="1">
        <v>40551.690164570318</v>
      </c>
      <c r="R143" s="1">
        <v>468671.16333201277</v>
      </c>
      <c r="S143" s="1">
        <v>216286.2673882524</v>
      </c>
      <c r="T143" s="1">
        <v>244268.55486489579</v>
      </c>
      <c r="U143" s="1">
        <v>166650.85294821821</v>
      </c>
      <c r="V143" s="1">
        <v>200033.05932187909</v>
      </c>
      <c r="W143" s="1">
        <v>131939.2213075257</v>
      </c>
      <c r="X143" s="1">
        <v>349693.07054901827</v>
      </c>
      <c r="Y143" s="1">
        <v>162918.0528054676</v>
      </c>
      <c r="Z143" s="1">
        <v>260104.2454376996</v>
      </c>
      <c r="AA143" s="1">
        <v>183539.9315773792</v>
      </c>
      <c r="AB143" s="1">
        <v>92986.943912659131</v>
      </c>
      <c r="AC143" s="1">
        <v>202784.6678059377</v>
      </c>
      <c r="AD143" s="1">
        <v>148047.4019082617</v>
      </c>
      <c r="AE143" s="1">
        <v>151288.44993414989</v>
      </c>
      <c r="AF143" s="1">
        <v>248009.43249746581</v>
      </c>
      <c r="AG143" s="1">
        <v>392687.91194637981</v>
      </c>
      <c r="AH143" s="1">
        <v>367296.58345685911</v>
      </c>
      <c r="AI143" s="1">
        <v>178480.604396429</v>
      </c>
      <c r="AJ143" s="1">
        <v>138558.5009363869</v>
      </c>
      <c r="AK143" s="1">
        <v>198291.5551817682</v>
      </c>
      <c r="AL143" s="1">
        <v>26868.832402662149</v>
      </c>
      <c r="AM143" s="1">
        <v>399083.73867182422</v>
      </c>
      <c r="AN143" s="1">
        <v>265562.22996793612</v>
      </c>
      <c r="AO143" s="1">
        <v>155264.41053917131</v>
      </c>
      <c r="AP143" s="1">
        <v>77832.347857249129</v>
      </c>
      <c r="AQ143" s="1">
        <v>86363.588034867207</v>
      </c>
      <c r="AR143" s="1">
        <v>216444.8982107238</v>
      </c>
      <c r="AS143" s="1">
        <v>42676.69710067421</v>
      </c>
      <c r="AT143" s="1">
        <v>91304.473730576792</v>
      </c>
      <c r="AU143" s="1">
        <v>122890.2780470064</v>
      </c>
      <c r="AV143" s="1">
        <v>70034.873417694369</v>
      </c>
      <c r="AW143" s="1">
        <v>121894.0370562397</v>
      </c>
    </row>
    <row r="144" spans="1:49" x14ac:dyDescent="0.3">
      <c r="A144" s="1" t="s">
        <v>162</v>
      </c>
      <c r="B144" s="1">
        <v>139.6711731031173</v>
      </c>
      <c r="C144" s="1">
        <v>582.89035171992396</v>
      </c>
      <c r="D144" s="1">
        <v>0</v>
      </c>
      <c r="E144" s="1">
        <v>1839.325268380102</v>
      </c>
      <c r="F144" s="1">
        <v>2361.507156450758</v>
      </c>
      <c r="G144" s="1">
        <v>1701.7861431225899</v>
      </c>
      <c r="H144" s="1">
        <v>2908.465755617216</v>
      </c>
      <c r="I144" s="1">
        <v>41554.964681806821</v>
      </c>
      <c r="J144" s="1">
        <v>160098.47093448421</v>
      </c>
      <c r="K144" s="1">
        <v>12128.01986968102</v>
      </c>
      <c r="L144" s="1">
        <v>777.07673782847439</v>
      </c>
      <c r="M144" s="1">
        <v>519443.48414029111</v>
      </c>
      <c r="N144" s="1">
        <v>193985.34188452491</v>
      </c>
      <c r="O144" s="1">
        <v>365822.79248068249</v>
      </c>
      <c r="P144" s="1">
        <v>1271.331292353005</v>
      </c>
      <c r="Q144" s="1">
        <v>77124.553273075318</v>
      </c>
      <c r="R144" s="1">
        <v>494224.03098598722</v>
      </c>
      <c r="S144" s="1">
        <v>696299.14669908502</v>
      </c>
      <c r="T144" s="1">
        <v>3148.5370813433951</v>
      </c>
      <c r="U144" s="1">
        <v>918.31023156898311</v>
      </c>
      <c r="V144" s="1">
        <v>0</v>
      </c>
      <c r="W144" s="1">
        <v>0</v>
      </c>
      <c r="X144" s="1">
        <v>0</v>
      </c>
      <c r="Y144" s="1">
        <v>7445.6791142705979</v>
      </c>
      <c r="Z144" s="1">
        <v>0</v>
      </c>
      <c r="AA144" s="1">
        <v>1351.219476598329</v>
      </c>
      <c r="AB144" s="1">
        <v>1932.597703230834</v>
      </c>
      <c r="AC144" s="1">
        <v>395609.96071214241</v>
      </c>
      <c r="AD144" s="1">
        <v>5899.5604946458379</v>
      </c>
      <c r="AE144" s="1">
        <v>3649.1640576462228</v>
      </c>
      <c r="AF144" s="1">
        <v>412576.88113111712</v>
      </c>
      <c r="AG144" s="1">
        <v>448485.10447023308</v>
      </c>
      <c r="AH144" s="1">
        <v>653729.17567436688</v>
      </c>
      <c r="AI144" s="1">
        <v>928755.73828877474</v>
      </c>
      <c r="AJ144" s="1">
        <v>202304.3810467447</v>
      </c>
      <c r="AK144" s="1">
        <v>186359.0219708817</v>
      </c>
      <c r="AL144" s="1">
        <v>55781.685141599191</v>
      </c>
      <c r="AM144" s="1">
        <v>477.10466051936129</v>
      </c>
      <c r="AN144" s="1">
        <v>701.69253131771973</v>
      </c>
      <c r="AO144" s="1">
        <v>4648.8500811473205</v>
      </c>
      <c r="AP144" s="1">
        <v>763.12485926974989</v>
      </c>
      <c r="AQ144" s="1">
        <v>4912.0374343549802</v>
      </c>
      <c r="AR144" s="1">
        <v>8111.6815412359674</v>
      </c>
      <c r="AS144" s="1">
        <v>278870.98809819738</v>
      </c>
      <c r="AT144" s="1">
        <v>912108.10066946386</v>
      </c>
      <c r="AU144" s="1">
        <v>879266.94049903436</v>
      </c>
      <c r="AV144" s="1">
        <v>127681.2729466593</v>
      </c>
      <c r="AW144" s="1">
        <v>702951.16841327481</v>
      </c>
    </row>
    <row r="145" spans="1:49" x14ac:dyDescent="0.3">
      <c r="A145" s="1" t="s">
        <v>162</v>
      </c>
      <c r="B145" s="1">
        <v>1623376.5057840899</v>
      </c>
      <c r="C145" s="1">
        <v>704539.24328777846</v>
      </c>
      <c r="D145" s="1">
        <v>420059.16975958878</v>
      </c>
      <c r="E145" s="1">
        <v>401586.7543688938</v>
      </c>
      <c r="F145" s="1">
        <v>1687223.683381188</v>
      </c>
      <c r="G145" s="1">
        <v>781097.04803317308</v>
      </c>
      <c r="H145" s="1">
        <v>338186.74855293962</v>
      </c>
      <c r="I145" s="1">
        <v>79791.436992679344</v>
      </c>
      <c r="J145" s="1">
        <v>347764.61461989401</v>
      </c>
      <c r="K145" s="1">
        <v>694236.88968502625</v>
      </c>
      <c r="L145" s="1">
        <v>858431.44633626379</v>
      </c>
      <c r="M145" s="1">
        <v>1046887.288466402</v>
      </c>
      <c r="N145" s="1">
        <v>411668.1324935942</v>
      </c>
      <c r="O145" s="1">
        <v>1135961.7855781959</v>
      </c>
      <c r="P145" s="1">
        <v>826730.09491073375</v>
      </c>
      <c r="Q145" s="1">
        <v>123471.4149327128</v>
      </c>
      <c r="R145" s="1">
        <v>1163756.2830455671</v>
      </c>
      <c r="S145" s="1">
        <v>1050922.6631701051</v>
      </c>
      <c r="T145" s="1">
        <v>1567918.063558874</v>
      </c>
      <c r="U145" s="1">
        <v>1221630.4337213971</v>
      </c>
      <c r="V145" s="1">
        <v>1997817.8066178111</v>
      </c>
      <c r="W145" s="1">
        <v>973285.23726086214</v>
      </c>
      <c r="X145" s="1">
        <v>1980289.8728179929</v>
      </c>
      <c r="Y145" s="1">
        <v>1403626.0699746311</v>
      </c>
      <c r="Z145" s="1">
        <v>1588365.139217614</v>
      </c>
      <c r="AA145" s="1">
        <v>593834.34264506749</v>
      </c>
      <c r="AB145" s="1">
        <v>959841.64115084487</v>
      </c>
      <c r="AC145" s="1">
        <v>530618.73136073165</v>
      </c>
      <c r="AD145" s="1">
        <v>716786.98787793482</v>
      </c>
      <c r="AE145" s="1">
        <v>1107736.4190423391</v>
      </c>
      <c r="AF145" s="1">
        <v>895384.64760214626</v>
      </c>
      <c r="AG145" s="1">
        <v>1079103.1336690241</v>
      </c>
      <c r="AH145" s="1">
        <v>1349526.3556871619</v>
      </c>
      <c r="AI145" s="1">
        <v>1242558.931795937</v>
      </c>
      <c r="AJ145" s="1">
        <v>611836.20316772547</v>
      </c>
      <c r="AK145" s="1">
        <v>495024.66159743961</v>
      </c>
      <c r="AL145" s="1">
        <v>106844.25636134759</v>
      </c>
      <c r="AM145" s="1">
        <v>2017449.8745722121</v>
      </c>
      <c r="AN145" s="1">
        <v>1025435.163595877</v>
      </c>
      <c r="AO145" s="1">
        <v>830837.51298318838</v>
      </c>
      <c r="AP145" s="1">
        <v>861528.66696022928</v>
      </c>
      <c r="AQ145" s="1">
        <v>663733.94077904883</v>
      </c>
      <c r="AR145" s="1">
        <v>752487.28513019101</v>
      </c>
      <c r="AS145" s="1">
        <v>353895.86900712177</v>
      </c>
      <c r="AT145" s="1">
        <v>902200.67921753821</v>
      </c>
      <c r="AU145" s="1">
        <v>854393.86948261154</v>
      </c>
      <c r="AV145" s="1">
        <v>342261.58293207659</v>
      </c>
      <c r="AW145" s="1">
        <v>1187177.1391179319</v>
      </c>
    </row>
    <row r="146" spans="1:49" x14ac:dyDescent="0.3">
      <c r="A146" s="1" t="s">
        <v>163</v>
      </c>
      <c r="B146" s="1">
        <v>33213.66925336315</v>
      </c>
      <c r="C146" s="1">
        <v>19131.501703593</v>
      </c>
      <c r="D146" s="1">
        <v>278.15318310702582</v>
      </c>
      <c r="E146" s="1">
        <v>49597.272958578629</v>
      </c>
      <c r="F146" s="1">
        <v>122560.9238090413</v>
      </c>
      <c r="G146" s="1">
        <v>84601.839558811422</v>
      </c>
      <c r="H146" s="1">
        <v>11415.65110490909</v>
      </c>
      <c r="I146" s="1">
        <v>152451.8562214933</v>
      </c>
      <c r="J146" s="1">
        <v>139940.71107978161</v>
      </c>
      <c r="K146" s="1">
        <v>194322.0537784537</v>
      </c>
      <c r="L146" s="1">
        <v>152194.92039962299</v>
      </c>
      <c r="M146" s="1">
        <v>258221.25266957379</v>
      </c>
      <c r="N146" s="1">
        <v>229132.4752773864</v>
      </c>
      <c r="O146" s="1">
        <v>372206.37466170738</v>
      </c>
      <c r="P146" s="1">
        <v>109834.2817189904</v>
      </c>
      <c r="Q146" s="1">
        <v>226085.3094920874</v>
      </c>
      <c r="R146" s="1">
        <v>285787.17456898681</v>
      </c>
      <c r="S146" s="1">
        <v>182059.54199551631</v>
      </c>
      <c r="T146" s="1">
        <v>165676.34142601071</v>
      </c>
      <c r="U146" s="1">
        <v>154600.8197018826</v>
      </c>
      <c r="V146" s="1">
        <v>316815.08356358268</v>
      </c>
      <c r="W146" s="1">
        <v>227268.68176935441</v>
      </c>
      <c r="X146" s="1">
        <v>191327.91404147961</v>
      </c>
      <c r="Y146" s="1">
        <v>251.25179215956319</v>
      </c>
      <c r="Z146" s="1">
        <v>252841.25702324329</v>
      </c>
      <c r="AA146" s="1">
        <v>109828.8462563739</v>
      </c>
      <c r="AB146" s="1">
        <v>82343.699274598388</v>
      </c>
      <c r="AC146" s="1">
        <v>310787.97415900498</v>
      </c>
      <c r="AD146" s="1">
        <v>197696.96818776731</v>
      </c>
      <c r="AE146" s="1">
        <v>242900.11710255549</v>
      </c>
      <c r="AF146" s="1">
        <v>335869.01602692052</v>
      </c>
      <c r="AG146" s="1">
        <v>404535.45011763967</v>
      </c>
      <c r="AH146" s="1">
        <v>254311.0101865902</v>
      </c>
      <c r="AI146" s="1">
        <v>349337.16112148948</v>
      </c>
      <c r="AJ146" s="1">
        <v>280756.72905397677</v>
      </c>
      <c r="AK146" s="1">
        <v>201525.96743732071</v>
      </c>
      <c r="AL146" s="1">
        <v>99904.825443747963</v>
      </c>
      <c r="AM146" s="1">
        <v>269029.83102277189</v>
      </c>
      <c r="AN146" s="1">
        <v>258103.32695995641</v>
      </c>
      <c r="AO146" s="1">
        <v>255976.44236521909</v>
      </c>
      <c r="AP146" s="1">
        <v>107970.43989652531</v>
      </c>
      <c r="AQ146" s="1">
        <v>108916.2563221545</v>
      </c>
      <c r="AR146" s="1">
        <v>104056.0542841688</v>
      </c>
      <c r="AS146" s="1">
        <v>392379.10329062422</v>
      </c>
      <c r="AT146" s="1">
        <v>230436.82082566831</v>
      </c>
      <c r="AU146" s="1">
        <v>217146.2871646214</v>
      </c>
      <c r="AV146" s="1">
        <v>142829.69970598299</v>
      </c>
      <c r="AW146" s="1">
        <v>222892.82676709621</v>
      </c>
    </row>
    <row r="147" spans="1:49" x14ac:dyDescent="0.3">
      <c r="A147" s="1" t="s">
        <v>163</v>
      </c>
      <c r="B147" s="1">
        <v>755526.95143140072</v>
      </c>
      <c r="C147" s="1">
        <v>386165.8590438214</v>
      </c>
      <c r="D147" s="1">
        <v>392415.93570939399</v>
      </c>
      <c r="E147" s="1">
        <v>696816.86946564598</v>
      </c>
      <c r="F147" s="1">
        <v>800289.37246844009</v>
      </c>
      <c r="G147" s="1">
        <v>737132.33853805345</v>
      </c>
      <c r="H147" s="1">
        <v>162438.10468131589</v>
      </c>
      <c r="I147" s="1">
        <v>404782.17700331041</v>
      </c>
      <c r="J147" s="1">
        <v>225085.4418605433</v>
      </c>
      <c r="K147" s="1">
        <v>707250.10370134655</v>
      </c>
      <c r="L147" s="1">
        <v>697699.19678647059</v>
      </c>
      <c r="M147" s="1">
        <v>323020.33844138542</v>
      </c>
      <c r="N147" s="1">
        <v>320277.72001703538</v>
      </c>
      <c r="O147" s="1">
        <v>837894.50451301737</v>
      </c>
      <c r="P147" s="1">
        <v>444006.83777378593</v>
      </c>
      <c r="Q147" s="1">
        <v>576024.39908395847</v>
      </c>
      <c r="R147" s="1">
        <v>716619.49718247459</v>
      </c>
      <c r="S147" s="1">
        <v>672953.000875414</v>
      </c>
      <c r="T147" s="1">
        <v>574295.61918448936</v>
      </c>
      <c r="U147" s="1">
        <v>786741.34523684031</v>
      </c>
      <c r="V147" s="1">
        <v>795882.14841690066</v>
      </c>
      <c r="W147" s="1">
        <v>806420.99142136425</v>
      </c>
      <c r="X147" s="1">
        <v>719963.73924062634</v>
      </c>
      <c r="Y147" s="1">
        <v>646129.00083879265</v>
      </c>
      <c r="Z147" s="1">
        <v>684109.12430459587</v>
      </c>
      <c r="AA147" s="1">
        <v>341842.26401524473</v>
      </c>
      <c r="AB147" s="1">
        <v>207595.2328513407</v>
      </c>
      <c r="AC147" s="1">
        <v>864739.1826880814</v>
      </c>
      <c r="AD147" s="1">
        <v>578580.68762108416</v>
      </c>
      <c r="AE147" s="1">
        <v>634131.4157453404</v>
      </c>
      <c r="AF147" s="1">
        <v>813339.51096055959</v>
      </c>
      <c r="AG147" s="1">
        <v>833360.87324200408</v>
      </c>
      <c r="AH147" s="1">
        <v>699059.55349345587</v>
      </c>
      <c r="AI147" s="1">
        <v>737080.85078778362</v>
      </c>
      <c r="AJ147" s="1">
        <v>777143.92514892772</v>
      </c>
      <c r="AK147" s="1">
        <v>489223.04493759538</v>
      </c>
      <c r="AL147" s="1">
        <v>150133.26541669181</v>
      </c>
      <c r="AM147" s="1">
        <v>771816.26645022875</v>
      </c>
      <c r="AN147" s="1">
        <v>737655.39278675453</v>
      </c>
      <c r="AO147" s="1">
        <v>656836.90428754978</v>
      </c>
      <c r="AP147" s="1">
        <v>337301.18971477909</v>
      </c>
      <c r="AQ147" s="1">
        <v>318613.54747398861</v>
      </c>
      <c r="AR147" s="1">
        <v>423245.9493297711</v>
      </c>
      <c r="AS147" s="1">
        <v>570859.90966068674</v>
      </c>
      <c r="AT147" s="1">
        <v>288245.42372025858</v>
      </c>
      <c r="AU147" s="1">
        <v>305955.26662108931</v>
      </c>
      <c r="AV147" s="1">
        <v>214286.99384676141</v>
      </c>
      <c r="AW147" s="1">
        <v>348773.52510406118</v>
      </c>
    </row>
    <row r="148" spans="1:49" x14ac:dyDescent="0.3">
      <c r="A148" s="1" t="s">
        <v>164</v>
      </c>
      <c r="B148" s="1">
        <v>362911.6959766614</v>
      </c>
      <c r="C148" s="1">
        <v>251047.01792090139</v>
      </c>
      <c r="D148" s="1">
        <v>114452.90927250921</v>
      </c>
      <c r="E148" s="1">
        <v>527371.88040797913</v>
      </c>
      <c r="F148" s="1">
        <v>1131724.125439272</v>
      </c>
      <c r="G148" s="1">
        <v>602452.07644391421</v>
      </c>
      <c r="H148" s="1">
        <v>67741.238457079453</v>
      </c>
      <c r="I148" s="1">
        <v>90098.824106091153</v>
      </c>
      <c r="J148" s="1">
        <v>92644.513836015671</v>
      </c>
      <c r="K148" s="1">
        <v>594021.05647028959</v>
      </c>
      <c r="L148" s="1">
        <v>579867.59205840144</v>
      </c>
      <c r="M148" s="1">
        <v>104573.945857238</v>
      </c>
      <c r="N148" s="1">
        <v>181448.4545155557</v>
      </c>
      <c r="O148" s="1">
        <v>435595.33152571181</v>
      </c>
      <c r="P148" s="1">
        <v>187776.7437840277</v>
      </c>
      <c r="Q148" s="1">
        <v>232247.5242921501</v>
      </c>
      <c r="R148" s="1">
        <v>378917.26344034</v>
      </c>
      <c r="S148" s="1">
        <v>192839.47255291839</v>
      </c>
      <c r="T148" s="1">
        <v>425250.93269330921</v>
      </c>
      <c r="U148" s="1">
        <v>457455.74665056309</v>
      </c>
      <c r="V148" s="1">
        <v>662568.95628583431</v>
      </c>
      <c r="W148" s="1">
        <v>417294.58219590428</v>
      </c>
      <c r="X148" s="1">
        <v>467974.44808323961</v>
      </c>
      <c r="Y148" s="1">
        <v>294285.3890684261</v>
      </c>
      <c r="Z148" s="1">
        <v>299429.28372665943</v>
      </c>
      <c r="AA148" s="1">
        <v>284786.46411863458</v>
      </c>
      <c r="AB148" s="1">
        <v>152428.96341078539</v>
      </c>
      <c r="AC148" s="1">
        <v>163195.4226929213</v>
      </c>
      <c r="AD148" s="1">
        <v>251043.10278530241</v>
      </c>
      <c r="AE148" s="1">
        <v>705273.10692472279</v>
      </c>
      <c r="AF148" s="1">
        <v>234601.55352219669</v>
      </c>
      <c r="AG148" s="1">
        <v>292648.93553093442</v>
      </c>
      <c r="AH148" s="1">
        <v>177827.93875217511</v>
      </c>
      <c r="AI148" s="1">
        <v>122614.5282384407</v>
      </c>
      <c r="AJ148" s="1">
        <v>205299.9937892163</v>
      </c>
      <c r="AK148" s="1">
        <v>247427.87374137781</v>
      </c>
      <c r="AL148" s="1">
        <v>63549.348762533911</v>
      </c>
      <c r="AM148" s="1">
        <v>532186.35655357514</v>
      </c>
      <c r="AN148" s="1">
        <v>447358.81934416131</v>
      </c>
      <c r="AO148" s="1">
        <v>492858.71607224061</v>
      </c>
      <c r="AP148" s="1">
        <v>129347.0242302964</v>
      </c>
      <c r="AQ148" s="1">
        <v>305436.19105443859</v>
      </c>
      <c r="AR148" s="1">
        <v>240853.4722051525</v>
      </c>
      <c r="AS148" s="1">
        <v>221318.64675637911</v>
      </c>
      <c r="AT148" s="1">
        <v>136911.3806133896</v>
      </c>
      <c r="AU148" s="1">
        <v>156366.8344229144</v>
      </c>
      <c r="AV148" s="1">
        <v>90602.526374582361</v>
      </c>
      <c r="AW148" s="1">
        <v>167001.23922276159</v>
      </c>
    </row>
    <row r="149" spans="1:49" x14ac:dyDescent="0.3">
      <c r="A149" s="1" t="s">
        <v>164</v>
      </c>
      <c r="B149" s="1">
        <v>39370.950312726432</v>
      </c>
      <c r="C149" s="1">
        <v>7394.2296141121851</v>
      </c>
      <c r="D149" s="1">
        <v>2221.232787674322</v>
      </c>
      <c r="E149" s="1">
        <v>59136.091725065453</v>
      </c>
      <c r="F149" s="1">
        <v>104741.05328477549</v>
      </c>
      <c r="G149" s="1">
        <v>65141.004360099832</v>
      </c>
      <c r="H149" s="1">
        <v>9040.0367395210324</v>
      </c>
      <c r="I149" s="1">
        <v>88561.530065987958</v>
      </c>
      <c r="J149" s="1">
        <v>50484.829036703413</v>
      </c>
      <c r="K149" s="1">
        <v>65626.379940147235</v>
      </c>
      <c r="L149" s="1">
        <v>27195.371752513402</v>
      </c>
      <c r="M149" s="1">
        <v>98548.081382602308</v>
      </c>
      <c r="N149" s="1">
        <v>165497.50191485719</v>
      </c>
      <c r="O149" s="1">
        <v>121635.1241322352</v>
      </c>
      <c r="P149" s="1">
        <v>1847.8061280389691</v>
      </c>
      <c r="Q149" s="1">
        <v>169522.69406712279</v>
      </c>
      <c r="R149" s="1">
        <v>110523.89760559</v>
      </c>
      <c r="S149" s="1">
        <v>144754.59110705211</v>
      </c>
      <c r="T149" s="1">
        <v>50984.924517863219</v>
      </c>
      <c r="U149" s="1">
        <v>52293.961085185729</v>
      </c>
      <c r="V149" s="1">
        <v>38924.899666985977</v>
      </c>
      <c r="W149" s="1">
        <v>5811.1076923801711</v>
      </c>
      <c r="X149" s="1">
        <v>46472.054937857531</v>
      </c>
      <c r="Y149" s="1">
        <v>27848.012774939471</v>
      </c>
      <c r="Z149" s="1">
        <v>8308.8759567527632</v>
      </c>
      <c r="AA149" s="1">
        <v>32023.544169043322</v>
      </c>
      <c r="AB149" s="1">
        <v>21492.253082353262</v>
      </c>
      <c r="AC149" s="1">
        <v>110320.7838347631</v>
      </c>
      <c r="AD149" s="1">
        <v>29892.287553872698</v>
      </c>
      <c r="AE149" s="1">
        <v>196274.10576262081</v>
      </c>
      <c r="AF149" s="1">
        <v>176446.091026865</v>
      </c>
      <c r="AG149" s="1">
        <v>213877.8184547608</v>
      </c>
      <c r="AH149" s="1">
        <v>126499.7208482803</v>
      </c>
      <c r="AI149" s="1">
        <v>86751.435187553201</v>
      </c>
      <c r="AJ149" s="1">
        <v>110519.214649728</v>
      </c>
      <c r="AK149" s="1">
        <v>163941.64510106621</v>
      </c>
      <c r="AL149" s="1">
        <v>63320.329983184252</v>
      </c>
      <c r="AM149" s="1">
        <v>5443.6696967739117</v>
      </c>
      <c r="AN149" s="1">
        <v>43708.267219378911</v>
      </c>
      <c r="AO149" s="1">
        <v>20934.551793935869</v>
      </c>
      <c r="AP149" s="1">
        <v>15301.45579845332</v>
      </c>
      <c r="AQ149" s="1">
        <v>29769.4439223675</v>
      </c>
      <c r="AR149" s="1">
        <v>25665.238261007271</v>
      </c>
      <c r="AS149" s="1">
        <v>171188.38128195191</v>
      </c>
      <c r="AT149" s="1">
        <v>142847.63040610659</v>
      </c>
      <c r="AU149" s="1">
        <v>33690.555987939653</v>
      </c>
      <c r="AV149" s="1">
        <v>98535.368422086773</v>
      </c>
      <c r="AW149" s="1">
        <v>104412.98979013129</v>
      </c>
    </row>
    <row r="150" spans="1:49" x14ac:dyDescent="0.3">
      <c r="A150" s="1" t="s">
        <v>165</v>
      </c>
      <c r="B150" s="1">
        <v>723934.71058641467</v>
      </c>
      <c r="C150" s="1">
        <v>333013.17117673921</v>
      </c>
      <c r="D150" s="1">
        <v>102110.8004755787</v>
      </c>
      <c r="E150" s="1">
        <v>670333.43295411556</v>
      </c>
      <c r="F150" s="1">
        <v>1165699.575719588</v>
      </c>
      <c r="G150" s="1">
        <v>700068.03185431438</v>
      </c>
      <c r="H150" s="1">
        <v>236531.947109325</v>
      </c>
      <c r="I150" s="1">
        <v>114837.8589587591</v>
      </c>
      <c r="J150" s="1">
        <v>196187.62085858491</v>
      </c>
      <c r="K150" s="1">
        <v>661581.12943134515</v>
      </c>
      <c r="L150" s="1">
        <v>919642.20969056734</v>
      </c>
      <c r="M150" s="1">
        <v>159305.73981921221</v>
      </c>
      <c r="N150" s="1">
        <v>226800.24796432961</v>
      </c>
      <c r="O150" s="1">
        <v>364938.66511779872</v>
      </c>
      <c r="P150" s="1">
        <v>283165.96239649149</v>
      </c>
      <c r="Q150" s="1">
        <v>172276.69177959071</v>
      </c>
      <c r="R150" s="1">
        <v>487020.73506359651</v>
      </c>
      <c r="S150" s="1">
        <v>370045.47384361638</v>
      </c>
      <c r="T150" s="1">
        <v>638481.73946656741</v>
      </c>
      <c r="U150" s="1">
        <v>659836.28438089543</v>
      </c>
      <c r="V150" s="1">
        <v>942489.66333205812</v>
      </c>
      <c r="W150" s="1">
        <v>503423.12620461639</v>
      </c>
      <c r="X150" s="1">
        <v>1100621.088789406</v>
      </c>
      <c r="Y150" s="1">
        <v>429663.8843448048</v>
      </c>
      <c r="Z150" s="1">
        <v>611259.40385433997</v>
      </c>
      <c r="AA150" s="1">
        <v>669523.21859051124</v>
      </c>
      <c r="AB150" s="1">
        <v>294830.44513857632</v>
      </c>
      <c r="AC150" s="1">
        <v>367827.7936331653</v>
      </c>
      <c r="AD150" s="1">
        <v>563845.58709873469</v>
      </c>
      <c r="AE150" s="1">
        <v>753857.21831691149</v>
      </c>
      <c r="AF150" s="1">
        <v>428146.61966875789</v>
      </c>
      <c r="AG150" s="1">
        <v>879808.03638076037</v>
      </c>
      <c r="AH150" s="1">
        <v>476962.68722060462</v>
      </c>
      <c r="AI150" s="1">
        <v>269526.21032790531</v>
      </c>
      <c r="AJ150" s="1">
        <v>480640.86410116561</v>
      </c>
      <c r="AK150" s="1">
        <v>432228.7133366926</v>
      </c>
      <c r="AL150" s="1">
        <v>101995.0283017327</v>
      </c>
      <c r="AM150" s="1">
        <v>1334694.485624962</v>
      </c>
      <c r="AN150" s="1">
        <v>596184.16548865533</v>
      </c>
      <c r="AO150" s="1">
        <v>594604.61294885841</v>
      </c>
      <c r="AP150" s="1">
        <v>413946.66796075192</v>
      </c>
      <c r="AQ150" s="1">
        <v>697416.07994105411</v>
      </c>
      <c r="AR150" s="1">
        <v>774196.80790197582</v>
      </c>
      <c r="AS150" s="1">
        <v>327980.29305819003</v>
      </c>
      <c r="AT150" s="1">
        <v>272989.42316532851</v>
      </c>
      <c r="AU150" s="1">
        <v>455323.80793530168</v>
      </c>
      <c r="AV150" s="1">
        <v>125006.8099190231</v>
      </c>
      <c r="AW150" s="1">
        <v>343294.59894183028</v>
      </c>
    </row>
    <row r="151" spans="1:49" x14ac:dyDescent="0.3">
      <c r="A151" s="1" t="s">
        <v>166</v>
      </c>
      <c r="B151" s="1">
        <v>1667485.632477771</v>
      </c>
      <c r="C151" s="1">
        <v>1199478.1971700231</v>
      </c>
      <c r="D151" s="1">
        <v>1217927.8335297969</v>
      </c>
      <c r="E151" s="1">
        <v>1460.9704783455161</v>
      </c>
      <c r="F151" s="1">
        <v>70727.188380405612</v>
      </c>
      <c r="G151" s="1">
        <v>3248.171386587821</v>
      </c>
      <c r="H151" s="1">
        <v>1698.794743389826</v>
      </c>
      <c r="I151" s="1">
        <v>210870.10774152109</v>
      </c>
      <c r="J151" s="1">
        <v>714502.71705263748</v>
      </c>
      <c r="K151" s="1">
        <v>25889.951754643749</v>
      </c>
      <c r="L151" s="1">
        <v>75491.819442041771</v>
      </c>
      <c r="M151" s="1">
        <v>1545981.578323005</v>
      </c>
      <c r="N151" s="1">
        <v>45490.588986869087</v>
      </c>
      <c r="O151" s="1">
        <v>63152.18096369235</v>
      </c>
      <c r="P151" s="1">
        <v>2225699.034555912</v>
      </c>
      <c r="Q151" s="1">
        <v>123131.90281793771</v>
      </c>
      <c r="R151" s="1">
        <v>285397.46133335697</v>
      </c>
      <c r="S151" s="1">
        <v>249458.33541251591</v>
      </c>
      <c r="T151" s="1">
        <v>43778.320088864071</v>
      </c>
      <c r="U151" s="1">
        <v>1976.2791361964571</v>
      </c>
      <c r="V151" s="1">
        <v>4037.6204780665048</v>
      </c>
      <c r="W151" s="1">
        <v>1363.4801070251151</v>
      </c>
      <c r="X151" s="1">
        <v>9034.2379283488972</v>
      </c>
      <c r="Y151" s="1">
        <v>1906.0867561415421</v>
      </c>
      <c r="Z151" s="1">
        <v>2207.828039276912</v>
      </c>
      <c r="AA151" s="1">
        <v>57398.003273381953</v>
      </c>
      <c r="AB151" s="1">
        <v>57854.766854663663</v>
      </c>
      <c r="AC151" s="1">
        <v>98547.444196163182</v>
      </c>
      <c r="AD151" s="1">
        <v>18119.726022758729</v>
      </c>
      <c r="AE151" s="1">
        <v>6723.9976446993496</v>
      </c>
      <c r="AF151" s="1">
        <v>98544.861977328634</v>
      </c>
      <c r="AG151" s="1">
        <v>397815.1342961241</v>
      </c>
      <c r="AH151" s="1">
        <v>114689.50945366699</v>
      </c>
      <c r="AI151" s="1">
        <v>192152.17881572261</v>
      </c>
      <c r="AJ151" s="1">
        <v>82560.555845769923</v>
      </c>
      <c r="AK151" s="1">
        <v>107278.7843995766</v>
      </c>
      <c r="AL151" s="1">
        <v>77557.761869991795</v>
      </c>
      <c r="AM151" s="1">
        <v>75036.412678764624</v>
      </c>
      <c r="AN151" s="1">
        <v>158454.40396078021</v>
      </c>
      <c r="AO151" s="1">
        <v>4002.7198579811311</v>
      </c>
      <c r="AP151" s="1">
        <v>1391384.212553707</v>
      </c>
      <c r="AQ151" s="1">
        <v>856.2570774852112</v>
      </c>
      <c r="AR151" s="1">
        <v>71310.48173519902</v>
      </c>
      <c r="AS151" s="1">
        <v>1597463.065016658</v>
      </c>
      <c r="AT151" s="1">
        <v>1544948.0350325659</v>
      </c>
      <c r="AU151" s="1">
        <v>86321.250844889975</v>
      </c>
      <c r="AV151" s="1">
        <v>1834682.8686495849</v>
      </c>
      <c r="AW151" s="1">
        <v>2133255.8609835939</v>
      </c>
    </row>
    <row r="152" spans="1:49" x14ac:dyDescent="0.3">
      <c r="A152" s="1" t="s">
        <v>166</v>
      </c>
      <c r="B152" s="1">
        <v>620147.64915556076</v>
      </c>
      <c r="C152" s="1">
        <v>436278.85639603197</v>
      </c>
      <c r="D152" s="1">
        <v>159842.11597119339</v>
      </c>
      <c r="E152" s="1">
        <v>455634.89820217912</v>
      </c>
      <c r="F152" s="1">
        <v>736410.32273317734</v>
      </c>
      <c r="G152" s="1">
        <v>437203.66687077592</v>
      </c>
      <c r="H152" s="1">
        <v>197589.47739475369</v>
      </c>
      <c r="I152" s="1">
        <v>76618.904320379297</v>
      </c>
      <c r="J152" s="1">
        <v>214110.10437842261</v>
      </c>
      <c r="K152" s="1">
        <v>366034.68047934741</v>
      </c>
      <c r="L152" s="1">
        <v>355068.47771201457</v>
      </c>
      <c r="M152" s="1">
        <v>269203.76307118381</v>
      </c>
      <c r="N152" s="1">
        <v>246738.39879014951</v>
      </c>
      <c r="O152" s="1">
        <v>493626.42373531888</v>
      </c>
      <c r="P152" s="1">
        <v>307490.47839007608</v>
      </c>
      <c r="Q152" s="1">
        <v>123841.06414793921</v>
      </c>
      <c r="R152" s="1">
        <v>420034.86745137448</v>
      </c>
      <c r="S152" s="1">
        <v>445615.76849075267</v>
      </c>
      <c r="T152" s="1">
        <v>579140.76954170864</v>
      </c>
      <c r="U152" s="1">
        <v>647640.18090524012</v>
      </c>
      <c r="V152" s="1">
        <v>718395.37044552388</v>
      </c>
      <c r="W152" s="1">
        <v>415920.53310618328</v>
      </c>
      <c r="X152" s="1">
        <v>753207.54729999648</v>
      </c>
      <c r="Y152" s="1">
        <v>577981.94691393885</v>
      </c>
      <c r="Z152" s="1">
        <v>661066.71681853058</v>
      </c>
      <c r="AA152" s="1">
        <v>388785.48060734489</v>
      </c>
      <c r="AB152" s="1">
        <v>519916.28221578483</v>
      </c>
      <c r="AC152" s="1">
        <v>326006.60709027312</v>
      </c>
      <c r="AD152" s="1">
        <v>314166.49849568302</v>
      </c>
      <c r="AE152" s="1">
        <v>437141.60466987232</v>
      </c>
      <c r="AF152" s="1">
        <v>371724.23803733749</v>
      </c>
      <c r="AG152" s="1">
        <v>645440.58417236456</v>
      </c>
      <c r="AH152" s="1">
        <v>418044.685844869</v>
      </c>
      <c r="AI152" s="1">
        <v>608334.47071184486</v>
      </c>
      <c r="AJ152" s="1">
        <v>335407.90595149779</v>
      </c>
      <c r="AK152" s="1">
        <v>261276.36152803421</v>
      </c>
      <c r="AL152" s="1">
        <v>109126.9652825345</v>
      </c>
      <c r="AM152" s="1">
        <v>850312.22578785871</v>
      </c>
      <c r="AN152" s="1">
        <v>538918.94471568556</v>
      </c>
      <c r="AO152" s="1">
        <v>506505.19839710608</v>
      </c>
      <c r="AP152" s="1">
        <v>450542.67770638509</v>
      </c>
      <c r="AQ152" s="1">
        <v>474238.9197175338</v>
      </c>
      <c r="AR152" s="1">
        <v>613684.35016555386</v>
      </c>
      <c r="AS152" s="1">
        <v>276160.8635059807</v>
      </c>
      <c r="AT152" s="1">
        <v>402298.96645025187</v>
      </c>
      <c r="AU152" s="1">
        <v>544075.11796892341</v>
      </c>
      <c r="AV152" s="1">
        <v>161097.1485690978</v>
      </c>
      <c r="AW152" s="1">
        <v>538437.7693700383</v>
      </c>
    </row>
    <row r="153" spans="1:49" x14ac:dyDescent="0.3">
      <c r="A153" s="1" t="s">
        <v>167</v>
      </c>
      <c r="B153" s="1">
        <v>186848.75100307871</v>
      </c>
      <c r="C153" s="1">
        <v>1763890.535208767</v>
      </c>
      <c r="D153" s="1">
        <v>544094.32043070788</v>
      </c>
      <c r="E153" s="1">
        <v>288800.72609647771</v>
      </c>
      <c r="F153" s="1">
        <v>267649.21427960793</v>
      </c>
      <c r="G153" s="1">
        <v>302850.83457833377</v>
      </c>
      <c r="H153" s="1">
        <v>1088105.5268661859</v>
      </c>
      <c r="I153" s="1">
        <v>554897.60550273396</v>
      </c>
      <c r="J153" s="1">
        <v>2198946.5258186939</v>
      </c>
      <c r="K153" s="1">
        <v>1816488.3416572099</v>
      </c>
      <c r="L153" s="1">
        <v>383529.19457707979</v>
      </c>
      <c r="M153" s="1">
        <v>1286053.2740887681</v>
      </c>
      <c r="N153" s="1">
        <v>870969.83821716427</v>
      </c>
      <c r="O153" s="1">
        <v>2234480.5135926362</v>
      </c>
      <c r="P153" s="1">
        <v>441281.66898145498</v>
      </c>
      <c r="Q153" s="1">
        <v>1409971.657946784</v>
      </c>
      <c r="R153" s="1">
        <v>1272350.757010455</v>
      </c>
      <c r="S153" s="1">
        <v>901422.24734637537</v>
      </c>
      <c r="T153" s="1">
        <v>527115.21434945089</v>
      </c>
      <c r="U153" s="1">
        <v>309343.42711995542</v>
      </c>
      <c r="V153" s="1">
        <v>153434.48840054049</v>
      </c>
      <c r="W153" s="1">
        <v>325162.34640026692</v>
      </c>
      <c r="X153" s="1">
        <v>161432.53435529431</v>
      </c>
      <c r="Y153" s="1">
        <v>1013447.777518208</v>
      </c>
      <c r="Z153" s="1">
        <v>595234.04193744983</v>
      </c>
      <c r="AA153" s="1">
        <v>2496871.4790399</v>
      </c>
      <c r="AB153" s="1">
        <v>1017442.63372423</v>
      </c>
      <c r="AC153" s="1">
        <v>1488513.1449484651</v>
      </c>
      <c r="AD153" s="1">
        <v>511002.28599969507</v>
      </c>
      <c r="AE153" s="1">
        <v>131790.90269004399</v>
      </c>
      <c r="AF153" s="1">
        <v>386033.98371139419</v>
      </c>
      <c r="AG153" s="1">
        <v>462567.86455330107</v>
      </c>
      <c r="AH153" s="1">
        <v>607551.65659132903</v>
      </c>
      <c r="AI153" s="1">
        <v>292682.64157028578</v>
      </c>
      <c r="AJ153" s="1">
        <v>937196.59346233658</v>
      </c>
      <c r="AK153" s="1">
        <v>370363.74508624157</v>
      </c>
      <c r="AL153" s="1">
        <v>802547.14082235121</v>
      </c>
      <c r="AM153" s="1">
        <v>758114.10486154968</v>
      </c>
      <c r="AN153" s="1">
        <v>502067.45123157062</v>
      </c>
      <c r="AO153" s="1">
        <v>596300.69804072112</v>
      </c>
      <c r="AP153" s="1">
        <v>232361.29653610941</v>
      </c>
      <c r="AQ153" s="1">
        <v>1558494.701936929</v>
      </c>
      <c r="AR153" s="1">
        <v>2292839.9507731628</v>
      </c>
      <c r="AS153" s="1">
        <v>380988.62956614798</v>
      </c>
      <c r="AT153" s="1">
        <v>362420.91800102458</v>
      </c>
      <c r="AU153" s="1">
        <v>2094498.181146119</v>
      </c>
      <c r="AV153" s="1">
        <v>981645.95720732922</v>
      </c>
      <c r="AW153" s="1">
        <v>1441707.283236915</v>
      </c>
    </row>
    <row r="154" spans="1:49" x14ac:dyDescent="0.3">
      <c r="A154" s="1" t="s">
        <v>168</v>
      </c>
      <c r="B154" s="1">
        <v>12649489.565038361</v>
      </c>
      <c r="C154" s="1">
        <v>22603637.643503539</v>
      </c>
      <c r="D154" s="1">
        <v>12899378.925552851</v>
      </c>
      <c r="E154" s="1">
        <v>7734572.7302962197</v>
      </c>
      <c r="F154" s="1">
        <v>15462539.940301631</v>
      </c>
      <c r="G154" s="1">
        <v>13481306.53813572</v>
      </c>
      <c r="H154" s="1">
        <v>11093860.380866351</v>
      </c>
      <c r="I154" s="1">
        <v>15791786.149528461</v>
      </c>
      <c r="J154" s="1">
        <v>16386516.419495881</v>
      </c>
      <c r="K154" s="1">
        <v>14663139.01738449</v>
      </c>
      <c r="L154" s="1">
        <v>11203242.815577369</v>
      </c>
      <c r="M154" s="1">
        <v>16929635.285432819</v>
      </c>
      <c r="N154" s="1">
        <v>12506416.403509401</v>
      </c>
      <c r="O154" s="1">
        <v>19530975.112632569</v>
      </c>
      <c r="P154" s="1">
        <v>17287112.524813961</v>
      </c>
      <c r="Q154" s="1">
        <v>15452377.320925061</v>
      </c>
      <c r="R154" s="1">
        <v>12234611.61204656</v>
      </c>
      <c r="S154" s="1">
        <v>11754691.94481058</v>
      </c>
      <c r="T154" s="1">
        <v>8320949.4011877244</v>
      </c>
      <c r="U154" s="1">
        <v>10047453.759707371</v>
      </c>
      <c r="V154" s="1">
        <v>9955954.3788121119</v>
      </c>
      <c r="W154" s="1">
        <v>16272677.139788831</v>
      </c>
      <c r="X154" s="1">
        <v>14140772.617198629</v>
      </c>
      <c r="Y154" s="1">
        <v>8879955.5896169003</v>
      </c>
      <c r="Z154" s="1">
        <v>13034233.18096316</v>
      </c>
      <c r="AA154" s="1">
        <v>21861136.092514329</v>
      </c>
      <c r="AB154" s="1">
        <v>9125267.756449502</v>
      </c>
      <c r="AC154" s="1">
        <v>10133203.74456591</v>
      </c>
      <c r="AD154" s="1">
        <v>16740851.42231473</v>
      </c>
      <c r="AE154" s="1">
        <v>10239036.114988379</v>
      </c>
      <c r="AF154" s="1">
        <v>11577821.295124101</v>
      </c>
      <c r="AG154" s="1">
        <v>13951531.988398811</v>
      </c>
      <c r="AH154" s="1">
        <v>19369146.065313101</v>
      </c>
      <c r="AI154" s="1">
        <v>8920689.4693383425</v>
      </c>
      <c r="AJ154" s="1">
        <v>14131785.907663239</v>
      </c>
      <c r="AK154" s="1">
        <v>7874087.3989047939</v>
      </c>
      <c r="AL154" s="1">
        <v>10144022.484090591</v>
      </c>
      <c r="AM154" s="1">
        <v>20290327.854061808</v>
      </c>
      <c r="AN154" s="1">
        <v>21066715.451708019</v>
      </c>
      <c r="AO154" s="1">
        <v>27222185.474661369</v>
      </c>
      <c r="AP154" s="1">
        <v>12231466.426946281</v>
      </c>
      <c r="AQ154" s="1">
        <v>19457353.33667006</v>
      </c>
      <c r="AR154" s="1">
        <v>22989673.91849719</v>
      </c>
      <c r="AS154" s="1">
        <v>12311053.93931034</v>
      </c>
      <c r="AT154" s="1">
        <v>11686158.08511835</v>
      </c>
      <c r="AU154" s="1">
        <v>17317371.44142257</v>
      </c>
      <c r="AV154" s="1">
        <v>10664815.9404139</v>
      </c>
      <c r="AW154" s="1">
        <v>17806737.67348339</v>
      </c>
    </row>
    <row r="155" spans="1:49" x14ac:dyDescent="0.3">
      <c r="A155" s="1" t="s">
        <v>169</v>
      </c>
      <c r="B155" s="1">
        <v>2044163.366183551</v>
      </c>
      <c r="C155" s="1">
        <v>4469549.9413678627</v>
      </c>
      <c r="D155" s="1">
        <v>2434932.2003845042</v>
      </c>
      <c r="E155" s="1">
        <v>1631388.696961516</v>
      </c>
      <c r="F155" s="1">
        <v>2212407.5801742971</v>
      </c>
      <c r="G155" s="1">
        <v>2249239.7431908748</v>
      </c>
      <c r="H155" s="1">
        <v>1891215.3464012269</v>
      </c>
      <c r="I155" s="1">
        <v>2852433.1768663679</v>
      </c>
      <c r="J155" s="1">
        <v>2654745.974531902</v>
      </c>
      <c r="K155" s="1">
        <v>3047437.356935028</v>
      </c>
      <c r="L155" s="1">
        <v>2181947.2264781371</v>
      </c>
      <c r="M155" s="1">
        <v>3136526.6252128538</v>
      </c>
      <c r="N155" s="1">
        <v>2353757.5795970508</v>
      </c>
      <c r="O155" s="1">
        <v>3858806.0156296692</v>
      </c>
      <c r="P155" s="1">
        <v>3419547.6559314849</v>
      </c>
      <c r="Q155" s="1">
        <v>3440152.0478174528</v>
      </c>
      <c r="R155" s="1">
        <v>2175313.0091237919</v>
      </c>
      <c r="S155" s="1">
        <v>1956398.7408039579</v>
      </c>
      <c r="T155" s="1">
        <v>1479106.3188681901</v>
      </c>
      <c r="U155" s="1">
        <v>1847702.5243255349</v>
      </c>
      <c r="V155" s="1">
        <v>1953930.593365449</v>
      </c>
      <c r="W155" s="1">
        <v>3011082.5831757882</v>
      </c>
      <c r="X155" s="1">
        <v>2646533.7882256638</v>
      </c>
      <c r="Y155" s="1">
        <v>1882416.8262403209</v>
      </c>
      <c r="Z155" s="1">
        <v>2400276.2649802798</v>
      </c>
      <c r="AA155" s="1">
        <v>3945555.2160995649</v>
      </c>
      <c r="AB155" s="1">
        <v>1918423.197633775</v>
      </c>
      <c r="AC155" s="1">
        <v>1688563.8834825261</v>
      </c>
      <c r="AD155" s="1">
        <v>3109417.7172875721</v>
      </c>
      <c r="AE155" s="1">
        <v>1718653.006569888</v>
      </c>
      <c r="AF155" s="1">
        <v>1873707.4875774099</v>
      </c>
      <c r="AG155" s="1">
        <v>2190167.210719442</v>
      </c>
      <c r="AH155" s="1">
        <v>2957503.8215251872</v>
      </c>
      <c r="AI155" s="1">
        <v>1799061.3005467721</v>
      </c>
      <c r="AJ155" s="1">
        <v>2494045.5106632961</v>
      </c>
      <c r="AK155" s="1">
        <v>1564331.2037151291</v>
      </c>
      <c r="AL155" s="1">
        <v>1993295.4295182109</v>
      </c>
      <c r="AM155" s="1">
        <v>3879687.9122221051</v>
      </c>
      <c r="AN155" s="1">
        <v>2961330.9566914602</v>
      </c>
      <c r="AO155" s="1">
        <v>5227137.4419817841</v>
      </c>
      <c r="AP155" s="1">
        <v>2317941.0573182958</v>
      </c>
      <c r="AQ155" s="1">
        <v>3678981.236835008</v>
      </c>
      <c r="AR155" s="1">
        <v>3277230.3479039278</v>
      </c>
      <c r="AS155" s="1">
        <v>2333055.491771244</v>
      </c>
      <c r="AT155" s="1">
        <v>2056898.260192476</v>
      </c>
      <c r="AU155" s="1">
        <v>3085860.1331493752</v>
      </c>
      <c r="AV155" s="1">
        <v>2222755.1167081799</v>
      </c>
      <c r="AW155" s="1">
        <v>2468656.9818657851</v>
      </c>
    </row>
    <row r="156" spans="1:49" x14ac:dyDescent="0.3">
      <c r="A156" s="1" t="s">
        <v>170</v>
      </c>
      <c r="B156" s="1">
        <v>2012305.947235361</v>
      </c>
      <c r="C156" s="1">
        <v>2381990.2432782399</v>
      </c>
      <c r="D156" s="1">
        <v>1040438.337456469</v>
      </c>
      <c r="E156" s="1">
        <v>879803.35295297881</v>
      </c>
      <c r="F156" s="1">
        <v>1834308.486527869</v>
      </c>
      <c r="G156" s="1">
        <v>934282.06850593549</v>
      </c>
      <c r="H156" s="1">
        <v>617845.46605658263</v>
      </c>
      <c r="I156" s="1">
        <v>941343.66372720187</v>
      </c>
      <c r="J156" s="1">
        <v>1390751.7984841701</v>
      </c>
      <c r="K156" s="1">
        <v>2562909.6122032059</v>
      </c>
      <c r="L156" s="1">
        <v>2023888.250428377</v>
      </c>
      <c r="M156" s="1">
        <v>1601522.8173212849</v>
      </c>
      <c r="N156" s="1">
        <v>974436.39740308921</v>
      </c>
      <c r="O156" s="1">
        <v>2912768.8567140242</v>
      </c>
      <c r="P156" s="1">
        <v>2269992.287131547</v>
      </c>
      <c r="Q156" s="1">
        <v>815238.05258701567</v>
      </c>
      <c r="R156" s="1">
        <v>2208794.4133167202</v>
      </c>
      <c r="S156" s="1">
        <v>1578058.9985588151</v>
      </c>
      <c r="T156" s="1">
        <v>1893007.974122778</v>
      </c>
      <c r="U156" s="1">
        <v>1923522.115670013</v>
      </c>
      <c r="V156" s="1">
        <v>1854846.7790240289</v>
      </c>
      <c r="W156" s="1">
        <v>2467789.3340998781</v>
      </c>
      <c r="X156" s="1">
        <v>2927009.0055488758</v>
      </c>
      <c r="Y156" s="1">
        <v>1688198.3986623641</v>
      </c>
      <c r="Z156" s="1">
        <v>2160445.050085546</v>
      </c>
      <c r="AA156" s="1">
        <v>4614464.4473834774</v>
      </c>
      <c r="AB156" s="1">
        <v>1677063.8120524641</v>
      </c>
      <c r="AC156" s="1">
        <v>1089668.6462401641</v>
      </c>
      <c r="AD156" s="1">
        <v>2610858.150172112</v>
      </c>
      <c r="AE156" s="1">
        <v>3162634.2479611342</v>
      </c>
      <c r="AF156" s="1">
        <v>1482543.631401771</v>
      </c>
      <c r="AG156" s="1">
        <v>1981421.3339813049</v>
      </c>
      <c r="AH156" s="1">
        <v>3529041.811972627</v>
      </c>
      <c r="AI156" s="1">
        <v>1204116.3804590651</v>
      </c>
      <c r="AJ156" s="1">
        <v>2297251.7815763182</v>
      </c>
      <c r="AK156" s="1">
        <v>1391064.2009396539</v>
      </c>
      <c r="AL156" s="1">
        <v>1485903.188359716</v>
      </c>
      <c r="AM156" s="1">
        <v>3196049.857008955</v>
      </c>
      <c r="AN156" s="1">
        <v>968242.38760731055</v>
      </c>
      <c r="AO156" s="1">
        <v>1845700.075112534</v>
      </c>
      <c r="AP156" s="1">
        <v>969101.66276096099</v>
      </c>
      <c r="AQ156" s="1">
        <v>2403662.052256735</v>
      </c>
      <c r="AR156" s="1">
        <v>1669544.8440964371</v>
      </c>
      <c r="AS156" s="1">
        <v>922589.88163624203</v>
      </c>
      <c r="AT156" s="1">
        <v>1737682.5142359619</v>
      </c>
      <c r="AU156" s="1">
        <v>2230283.1645749249</v>
      </c>
      <c r="AV156" s="1">
        <v>2020571.641643703</v>
      </c>
      <c r="AW156" s="1">
        <v>2307687.9551264178</v>
      </c>
    </row>
    <row r="157" spans="1:49" x14ac:dyDescent="0.3">
      <c r="A157" s="1" t="s">
        <v>171</v>
      </c>
      <c r="B157" s="1">
        <v>2789826.8547318471</v>
      </c>
      <c r="C157" s="1">
        <v>4031761.5959058339</v>
      </c>
      <c r="D157" s="1">
        <v>3853972.360838491</v>
      </c>
      <c r="E157" s="1">
        <v>1538989.1310272389</v>
      </c>
      <c r="F157" s="1">
        <v>1909929.26138649</v>
      </c>
      <c r="G157" s="1">
        <v>2143116.353767476</v>
      </c>
      <c r="H157" s="1">
        <v>1607867.418632295</v>
      </c>
      <c r="I157" s="1">
        <v>2276166.6502733682</v>
      </c>
      <c r="J157" s="1">
        <v>1948621.8173064829</v>
      </c>
      <c r="K157" s="1">
        <v>3359179.0150723751</v>
      </c>
      <c r="L157" s="1">
        <v>2173439.8912060331</v>
      </c>
      <c r="M157" s="1">
        <v>1970189.4559374419</v>
      </c>
      <c r="N157" s="1">
        <v>2798792.2014102079</v>
      </c>
      <c r="O157" s="1">
        <v>4360176.9815592673</v>
      </c>
      <c r="P157" s="1">
        <v>3538300.236063343</v>
      </c>
      <c r="Q157" s="1">
        <v>3162396.134867684</v>
      </c>
      <c r="R157" s="1">
        <v>2110568.6815481768</v>
      </c>
      <c r="S157" s="1">
        <v>1709855.3527699001</v>
      </c>
      <c r="T157" s="1">
        <v>1888167.403955264</v>
      </c>
      <c r="U157" s="1">
        <v>1807121.6895815269</v>
      </c>
      <c r="V157" s="1">
        <v>1547620.452883644</v>
      </c>
      <c r="W157" s="1">
        <v>2410715.7268188419</v>
      </c>
      <c r="X157" s="1">
        <v>2203577.2976515982</v>
      </c>
      <c r="Y157" s="1">
        <v>1968809.061829797</v>
      </c>
      <c r="Z157" s="1">
        <v>2210986.2350588371</v>
      </c>
      <c r="AA157" s="1">
        <v>3542526.9496627641</v>
      </c>
      <c r="AB157" s="1">
        <v>2523567.1270167711</v>
      </c>
      <c r="AC157" s="1">
        <v>1548811.067777206</v>
      </c>
      <c r="AD157" s="1">
        <v>2209227.2635762892</v>
      </c>
      <c r="AE157" s="1">
        <v>1793348.3939303679</v>
      </c>
      <c r="AF157" s="1">
        <v>1593718.2628161421</v>
      </c>
      <c r="AG157" s="1">
        <v>1469355.774995741</v>
      </c>
      <c r="AH157" s="1">
        <v>2478467.6994909141</v>
      </c>
      <c r="AI157" s="1">
        <v>1845851.5568606779</v>
      </c>
      <c r="AJ157" s="1">
        <v>2677851.484049418</v>
      </c>
      <c r="AK157" s="1">
        <v>1901241.1876173681</v>
      </c>
      <c r="AL157" s="1">
        <v>2339154.4083534991</v>
      </c>
      <c r="AM157" s="1">
        <v>3463747.889564605</v>
      </c>
      <c r="AN157" s="1">
        <v>1411368.4887589379</v>
      </c>
      <c r="AO157" s="1">
        <v>3306644.880899176</v>
      </c>
      <c r="AP157" s="1">
        <v>2518504.8086469211</v>
      </c>
      <c r="AQ157" s="1">
        <v>3999848.4676609919</v>
      </c>
      <c r="AR157" s="1">
        <v>1740618.7002859269</v>
      </c>
      <c r="AS157" s="1">
        <v>2086017.4798952769</v>
      </c>
      <c r="AT157" s="1">
        <v>1920541.2270897031</v>
      </c>
      <c r="AU157" s="1">
        <v>2526378.946060095</v>
      </c>
      <c r="AV157" s="1">
        <v>3080419.4112341679</v>
      </c>
      <c r="AW157" s="1">
        <v>2903956.6730714189</v>
      </c>
    </row>
    <row r="158" spans="1:49" x14ac:dyDescent="0.3">
      <c r="A158" s="1" t="s">
        <v>172</v>
      </c>
      <c r="B158" s="1">
        <v>26913559.569091599</v>
      </c>
      <c r="C158" s="1">
        <v>25267721.472135101</v>
      </c>
      <c r="D158" s="1">
        <v>40553259.963199437</v>
      </c>
      <c r="E158" s="1">
        <v>35145604.085899897</v>
      </c>
      <c r="F158" s="1">
        <v>7806641.0700253183</v>
      </c>
      <c r="G158" s="1">
        <v>24304322.289656568</v>
      </c>
      <c r="H158" s="1">
        <v>7613392.4764610119</v>
      </c>
      <c r="I158" s="1">
        <v>8887190.2176149767</v>
      </c>
      <c r="J158" s="1">
        <v>10991927.3554506</v>
      </c>
      <c r="K158" s="1">
        <v>36463970.409625873</v>
      </c>
      <c r="L158" s="1">
        <v>31431695.692917839</v>
      </c>
      <c r="M158" s="1">
        <v>6354544.9467479344</v>
      </c>
      <c r="N158" s="1">
        <v>8232021.5574097428</v>
      </c>
      <c r="O158" s="1">
        <v>35322307.05345802</v>
      </c>
      <c r="P158" s="1">
        <v>26937359.174408469</v>
      </c>
      <c r="Q158" s="1">
        <v>36099226.681706868</v>
      </c>
      <c r="R158" s="1">
        <v>5854512.185704683</v>
      </c>
      <c r="S158" s="1">
        <v>7598721.7205387903</v>
      </c>
      <c r="T158" s="1">
        <v>24069437.82329781</v>
      </c>
      <c r="U158" s="1">
        <v>29671154.77020603</v>
      </c>
      <c r="V158" s="1">
        <v>30443030.46308006</v>
      </c>
      <c r="W158" s="1">
        <v>27906259.042276941</v>
      </c>
      <c r="X158" s="1">
        <v>27975266.000744179</v>
      </c>
      <c r="Y158" s="1">
        <v>11713082.675666571</v>
      </c>
      <c r="Z158" s="1">
        <v>11857913.46491481</v>
      </c>
      <c r="AA158" s="1">
        <v>13205782.185381411</v>
      </c>
      <c r="AB158" s="1">
        <v>9362277.62797039</v>
      </c>
      <c r="AC158" s="1">
        <v>5791434.1906231679</v>
      </c>
      <c r="AD158" s="1">
        <v>28100249.967939731</v>
      </c>
      <c r="AE158" s="1">
        <v>7154962.1500049978</v>
      </c>
      <c r="AF158" s="1">
        <v>19754040.089754269</v>
      </c>
      <c r="AG158" s="1">
        <v>18345812.76911699</v>
      </c>
      <c r="AH158" s="1">
        <v>5981994.4691352658</v>
      </c>
      <c r="AI158" s="1">
        <v>9210423.8787124772</v>
      </c>
      <c r="AJ158" s="1">
        <v>7845199.0703891646</v>
      </c>
      <c r="AK158" s="1">
        <v>7382507.4471991342</v>
      </c>
      <c r="AL158" s="1">
        <v>14970276.480081899</v>
      </c>
      <c r="AM158" s="1">
        <v>40200748.067164242</v>
      </c>
      <c r="AN158" s="1">
        <v>22492960.22715373</v>
      </c>
      <c r="AO158" s="1">
        <v>36910334.466401577</v>
      </c>
      <c r="AP158" s="1">
        <v>30938125.307848372</v>
      </c>
      <c r="AQ158" s="1">
        <v>27909540.381951861</v>
      </c>
      <c r="AR158" s="1">
        <v>21461868.006556392</v>
      </c>
      <c r="AS158" s="1">
        <v>9029052.9713468757</v>
      </c>
      <c r="AT158" s="1">
        <v>24208250.057013121</v>
      </c>
      <c r="AU158" s="1">
        <v>27771076.586262211</v>
      </c>
      <c r="AV158" s="1">
        <v>33248623.648550019</v>
      </c>
      <c r="AW158" s="1">
        <v>7481769.3954178281</v>
      </c>
    </row>
    <row r="159" spans="1:49" x14ac:dyDescent="0.3">
      <c r="A159" s="1" t="s">
        <v>173</v>
      </c>
      <c r="B159" s="1">
        <v>7451886.5943012219</v>
      </c>
      <c r="C159" s="1">
        <v>6107108.8542514145</v>
      </c>
      <c r="D159" s="1">
        <v>3632245.5509662339</v>
      </c>
      <c r="E159" s="1">
        <v>2994960.8132472718</v>
      </c>
      <c r="F159" s="1">
        <v>8423367.5004005469</v>
      </c>
      <c r="G159" s="1">
        <v>5498143.1506535243</v>
      </c>
      <c r="H159" s="1">
        <v>2408581.614756281</v>
      </c>
      <c r="I159" s="1">
        <v>3592006.3896184582</v>
      </c>
      <c r="J159" s="1">
        <v>5013523.6536761364</v>
      </c>
      <c r="K159" s="1">
        <v>4712930.7894390142</v>
      </c>
      <c r="L159" s="1">
        <v>5140219.3663019659</v>
      </c>
      <c r="M159" s="1">
        <v>4051513.430670558</v>
      </c>
      <c r="N159" s="1">
        <v>4055403.548443859</v>
      </c>
      <c r="O159" s="1">
        <v>6068538.7976001408</v>
      </c>
      <c r="P159" s="1">
        <v>5396564.2641240619</v>
      </c>
      <c r="Q159" s="1">
        <v>4712955.8673384367</v>
      </c>
      <c r="R159" s="1">
        <v>3823843.6650251122</v>
      </c>
      <c r="S159" s="1">
        <v>5143008.9539546017</v>
      </c>
      <c r="T159" s="1">
        <v>4294357.3992766617</v>
      </c>
      <c r="U159" s="1">
        <v>4116917.289797219</v>
      </c>
      <c r="V159" s="1">
        <v>5650827.3962149536</v>
      </c>
      <c r="W159" s="1">
        <v>6382962.7229483016</v>
      </c>
      <c r="X159" s="1">
        <v>6333003.5439423025</v>
      </c>
      <c r="Y159" s="1">
        <v>4340536.3843932115</v>
      </c>
      <c r="Z159" s="1">
        <v>4285532.3258648459</v>
      </c>
      <c r="AA159" s="1">
        <v>6726835.7093460886</v>
      </c>
      <c r="AB159" s="1">
        <v>3947035.5536293038</v>
      </c>
      <c r="AC159" s="1">
        <v>2653911.9932414801</v>
      </c>
      <c r="AD159" s="1">
        <v>5620691.8872131258</v>
      </c>
      <c r="AE159" s="1">
        <v>8056659.7187979212</v>
      </c>
      <c r="AF159" s="1">
        <v>6029601.9433015985</v>
      </c>
      <c r="AG159" s="1">
        <v>3745680.8484523082</v>
      </c>
      <c r="AH159" s="1">
        <v>5893217.4843504597</v>
      </c>
      <c r="AI159" s="1">
        <v>3909302.410516677</v>
      </c>
      <c r="AJ159" s="1">
        <v>3831006.2413361482</v>
      </c>
      <c r="AK159" s="1">
        <v>4746728.8494347483</v>
      </c>
      <c r="AL159" s="1">
        <v>5484475.8106229026</v>
      </c>
      <c r="AM159" s="1">
        <v>6197840.0801023589</v>
      </c>
      <c r="AN159" s="1">
        <v>3893586.9620375209</v>
      </c>
      <c r="AO159" s="1">
        <v>6708316.5530765029</v>
      </c>
      <c r="AP159" s="1">
        <v>3797670.4469953491</v>
      </c>
      <c r="AQ159" s="1">
        <v>6776112.4398418088</v>
      </c>
      <c r="AR159" s="1">
        <v>3324376.7587084398</v>
      </c>
      <c r="AS159" s="1">
        <v>3720306.180673772</v>
      </c>
      <c r="AT159" s="1">
        <v>7601615.5676377006</v>
      </c>
      <c r="AU159" s="1">
        <v>3975008.3809307748</v>
      </c>
      <c r="AV159" s="1">
        <v>4870751.4998847991</v>
      </c>
      <c r="AW159" s="1">
        <v>4329215.2907188442</v>
      </c>
    </row>
    <row r="160" spans="1:49" x14ac:dyDescent="0.3">
      <c r="A160" s="1" t="s">
        <v>174</v>
      </c>
      <c r="B160" s="1">
        <v>27031661.2907749</v>
      </c>
      <c r="C160" s="1">
        <v>47092193.086110242</v>
      </c>
      <c r="D160" s="1">
        <v>13882182.81110565</v>
      </c>
      <c r="E160" s="1">
        <v>8155137.1944545526</v>
      </c>
      <c r="F160" s="1">
        <v>25823177.97639649</v>
      </c>
      <c r="G160" s="1">
        <v>17805815.841170479</v>
      </c>
      <c r="H160" s="1">
        <v>5552917.1937967129</v>
      </c>
      <c r="I160" s="1">
        <v>13959788.28388056</v>
      </c>
      <c r="J160" s="1">
        <v>28399262.630118661</v>
      </c>
      <c r="K160" s="1">
        <v>24630525.301394518</v>
      </c>
      <c r="L160" s="1">
        <v>25560748.868846189</v>
      </c>
      <c r="M160" s="1">
        <v>34581554.772192977</v>
      </c>
      <c r="N160" s="1">
        <v>17141421.672439069</v>
      </c>
      <c r="O160" s="1">
        <v>18157032.964503601</v>
      </c>
      <c r="P160" s="1">
        <v>26173679.510248389</v>
      </c>
      <c r="Q160" s="1">
        <v>9117843.44743995</v>
      </c>
      <c r="R160" s="1">
        <v>17810611.955340698</v>
      </c>
      <c r="S160" s="1">
        <v>21826910.065720741</v>
      </c>
      <c r="T160" s="1">
        <v>26447271.167600449</v>
      </c>
      <c r="U160" s="1">
        <v>21365363.978829108</v>
      </c>
      <c r="V160" s="1">
        <v>24027762.380043931</v>
      </c>
      <c r="W160" s="1">
        <v>20904383.174982</v>
      </c>
      <c r="X160" s="1">
        <v>31876444.006501518</v>
      </c>
      <c r="Y160" s="1">
        <v>19018303.766044021</v>
      </c>
      <c r="Z160" s="1">
        <v>28917042.421520099</v>
      </c>
      <c r="AA160" s="1">
        <v>32152281.235644281</v>
      </c>
      <c r="AB160" s="1">
        <v>15252119.99803503</v>
      </c>
      <c r="AC160" s="1">
        <v>20787019.426157761</v>
      </c>
      <c r="AD160" s="1">
        <v>34416807.914597429</v>
      </c>
      <c r="AE160" s="1">
        <v>25534811.497907169</v>
      </c>
      <c r="AF160" s="1">
        <v>27651665.059321482</v>
      </c>
      <c r="AG160" s="1">
        <v>37189498.765050538</v>
      </c>
      <c r="AH160" s="1">
        <v>45780136.443637922</v>
      </c>
      <c r="AI160" s="1">
        <v>18770180.93592212</v>
      </c>
      <c r="AJ160" s="1">
        <v>36519362.67739208</v>
      </c>
      <c r="AK160" s="1">
        <v>14838842.05160686</v>
      </c>
      <c r="AL160" s="1">
        <v>6779576.4118153537</v>
      </c>
      <c r="AM160" s="1">
        <v>24578053.583350301</v>
      </c>
      <c r="AN160" s="1">
        <v>27084449.119101461</v>
      </c>
      <c r="AO160" s="1">
        <v>18631679.761096779</v>
      </c>
      <c r="AP160" s="1">
        <v>28516626.721796781</v>
      </c>
      <c r="AQ160" s="1">
        <v>24301582.30010331</v>
      </c>
      <c r="AR160" s="1">
        <v>30354269.360089071</v>
      </c>
      <c r="AS160" s="1">
        <v>7737338.8247931832</v>
      </c>
      <c r="AT160" s="1">
        <v>15543348.02417401</v>
      </c>
      <c r="AU160" s="1">
        <v>17661432.189029839</v>
      </c>
      <c r="AV160" s="1">
        <v>23909280.76056505</v>
      </c>
      <c r="AW160" s="1">
        <v>20170064.838948701</v>
      </c>
    </row>
    <row r="161" spans="1:49" x14ac:dyDescent="0.3">
      <c r="A161" s="1" t="s">
        <v>175</v>
      </c>
      <c r="B161" s="1">
        <v>9511993.2067698445</v>
      </c>
      <c r="C161" s="1">
        <v>11245347.409848871</v>
      </c>
      <c r="D161" s="1">
        <v>3699300.6878373618</v>
      </c>
      <c r="E161" s="1">
        <v>2835932.724566299</v>
      </c>
      <c r="F161" s="1">
        <v>8776750.311295446</v>
      </c>
      <c r="G161" s="1">
        <v>4116929.9004235622</v>
      </c>
      <c r="H161" s="1">
        <v>1480314.7542318581</v>
      </c>
      <c r="I161" s="1">
        <v>3738716.1704659378</v>
      </c>
      <c r="J161" s="1">
        <v>5547935.9337316481</v>
      </c>
      <c r="K161" s="1">
        <v>9011544.0462821852</v>
      </c>
      <c r="L161" s="1">
        <v>7998684.3119296869</v>
      </c>
      <c r="M161" s="1">
        <v>11605733.055665789</v>
      </c>
      <c r="N161" s="1">
        <v>5424451.0828314992</v>
      </c>
      <c r="O161" s="1">
        <v>3903016.233382598</v>
      </c>
      <c r="P161" s="1">
        <v>9517762.0770919994</v>
      </c>
      <c r="Q161" s="1">
        <v>2267447.1913577272</v>
      </c>
      <c r="R161" s="1">
        <v>5219475.8527946379</v>
      </c>
      <c r="S161" s="1">
        <v>6944742.7224139096</v>
      </c>
      <c r="T161" s="1">
        <v>9407119.9003834371</v>
      </c>
      <c r="U161" s="1">
        <v>4591615.7032879507</v>
      </c>
      <c r="V161" s="1">
        <v>6716442.6949304491</v>
      </c>
      <c r="W161" s="1">
        <v>6233945.6182675269</v>
      </c>
      <c r="X161" s="1">
        <v>12183170.21110256</v>
      </c>
      <c r="Y161" s="1">
        <v>5409439.337588965</v>
      </c>
      <c r="Z161" s="1">
        <v>8689278.5528207682</v>
      </c>
      <c r="AA161" s="1">
        <v>7844198.9204289299</v>
      </c>
      <c r="AB161" s="1">
        <v>3726347.163382119</v>
      </c>
      <c r="AC161" s="1">
        <v>5463975.4868972125</v>
      </c>
      <c r="AD161" s="1">
        <v>8928266.1482250392</v>
      </c>
      <c r="AE161" s="1">
        <v>7560645.4715802949</v>
      </c>
      <c r="AF161" s="1">
        <v>7688027.147759201</v>
      </c>
      <c r="AG161" s="1">
        <v>14004903.994665509</v>
      </c>
      <c r="AH161" s="1">
        <v>12807123.060042899</v>
      </c>
      <c r="AI161" s="1">
        <v>4507402.273715917</v>
      </c>
      <c r="AJ161" s="1">
        <v>10705328.347603111</v>
      </c>
      <c r="AK161" s="1">
        <v>4536858.2916883333</v>
      </c>
      <c r="AL161" s="1">
        <v>2259323.2620787648</v>
      </c>
      <c r="AM161" s="1">
        <v>7002583.2675296683</v>
      </c>
      <c r="AN161" s="1">
        <v>8613283.4264585115</v>
      </c>
      <c r="AO161" s="1">
        <v>5123255.9698503548</v>
      </c>
      <c r="AP161" s="1">
        <v>9269151.7864975482</v>
      </c>
      <c r="AQ161" s="1">
        <v>7283007.5147713134</v>
      </c>
      <c r="AR161" s="1">
        <v>9607235.2707793973</v>
      </c>
      <c r="AS161" s="1">
        <v>2293282.5313438508</v>
      </c>
      <c r="AT161" s="1">
        <v>4386234.6423183046</v>
      </c>
      <c r="AU161" s="1">
        <v>6165495.0320878774</v>
      </c>
      <c r="AV161" s="1">
        <v>6183043.3063168572</v>
      </c>
      <c r="AW161" s="1">
        <v>5941469.3319453653</v>
      </c>
    </row>
    <row r="162" spans="1:49" x14ac:dyDescent="0.3">
      <c r="A162" s="1" t="s">
        <v>176</v>
      </c>
      <c r="B162" s="1">
        <v>2089375.153715244</v>
      </c>
      <c r="C162" s="1">
        <v>2953852.671097578</v>
      </c>
      <c r="D162" s="1">
        <v>170634.46585966041</v>
      </c>
      <c r="E162" s="1">
        <v>540150.19077320211</v>
      </c>
      <c r="F162" s="1">
        <v>2258261.0791170639</v>
      </c>
      <c r="G162" s="1">
        <v>1208935.8162944131</v>
      </c>
      <c r="H162" s="1">
        <v>615946.07929696282</v>
      </c>
      <c r="I162" s="1">
        <v>801391.37041726231</v>
      </c>
      <c r="J162" s="1">
        <v>1934370.097384173</v>
      </c>
      <c r="K162" s="1">
        <v>693717.72095057031</v>
      </c>
      <c r="L162" s="1">
        <v>1118638.9756307609</v>
      </c>
      <c r="M162" s="1">
        <v>1209513.320360078</v>
      </c>
      <c r="N162" s="1">
        <v>1246150.298033871</v>
      </c>
      <c r="O162" s="1">
        <v>2079548.549003165</v>
      </c>
      <c r="P162" s="1">
        <v>1988990.6080852021</v>
      </c>
      <c r="Q162" s="1">
        <v>868594.55006731197</v>
      </c>
      <c r="R162" s="1">
        <v>1897730.050507037</v>
      </c>
      <c r="S162" s="1">
        <v>1696733.643157772</v>
      </c>
      <c r="T162" s="1">
        <v>1709444.0501848711</v>
      </c>
      <c r="U162" s="1">
        <v>922412.26094725158</v>
      </c>
      <c r="V162" s="1">
        <v>1158998.3915214329</v>
      </c>
      <c r="W162" s="1">
        <v>2413166.776639693</v>
      </c>
      <c r="X162" s="1">
        <v>1650294.637984223</v>
      </c>
      <c r="Y162" s="1">
        <v>1458923.160349377</v>
      </c>
      <c r="Z162" s="1">
        <v>2113735.4087346131</v>
      </c>
      <c r="AA162" s="1">
        <v>2495564.2752114618</v>
      </c>
      <c r="AB162" s="1">
        <v>1596753.7596222949</v>
      </c>
      <c r="AC162" s="1">
        <v>1509877.1283112329</v>
      </c>
      <c r="AD162" s="1">
        <v>2084514.108202752</v>
      </c>
      <c r="AE162" s="1">
        <v>1702788.8574829269</v>
      </c>
      <c r="AF162" s="1">
        <v>1740944.18939105</v>
      </c>
      <c r="AG162" s="1">
        <v>2582530.574399617</v>
      </c>
      <c r="AH162" s="1">
        <v>2515669.0488745342</v>
      </c>
      <c r="AI162" s="1">
        <v>2078606.325703758</v>
      </c>
      <c r="AJ162" s="1">
        <v>2539451.1950358609</v>
      </c>
      <c r="AK162" s="1">
        <v>933275.08896321617</v>
      </c>
      <c r="AL162" s="1">
        <v>976350.12069103133</v>
      </c>
      <c r="AM162" s="1">
        <v>1365509.921714684</v>
      </c>
      <c r="AN162" s="1">
        <v>1597050.3148143629</v>
      </c>
      <c r="AO162" s="1">
        <v>1356985.691710904</v>
      </c>
      <c r="AP162" s="1">
        <v>1665853.600906668</v>
      </c>
      <c r="AQ162" s="1">
        <v>1782489.3632334641</v>
      </c>
      <c r="AR162" s="1">
        <v>1946645.660301463</v>
      </c>
      <c r="AS162" s="1">
        <v>669276.90318071214</v>
      </c>
      <c r="AT162" s="1">
        <v>1850323.151177132</v>
      </c>
      <c r="AU162" s="1">
        <v>1896057.8347086629</v>
      </c>
      <c r="AV162" s="1">
        <v>1474651.231769461</v>
      </c>
      <c r="AW162" s="1">
        <v>1802143.2656972969</v>
      </c>
    </row>
    <row r="163" spans="1:49" x14ac:dyDescent="0.3">
      <c r="A163" s="1" t="s">
        <v>177</v>
      </c>
      <c r="B163" s="1">
        <v>1185099.013397699</v>
      </c>
      <c r="C163" s="1">
        <v>1271556.9800064689</v>
      </c>
      <c r="D163" s="1">
        <v>799741.7110314091</v>
      </c>
      <c r="E163" s="1">
        <v>950633.80907375342</v>
      </c>
      <c r="F163" s="1">
        <v>1684418.1111688211</v>
      </c>
      <c r="G163" s="1">
        <v>1205233.015145798</v>
      </c>
      <c r="H163" s="1">
        <v>305304.40547150181</v>
      </c>
      <c r="I163" s="1">
        <v>760481.96405125561</v>
      </c>
      <c r="J163" s="1">
        <v>1009384.247498368</v>
      </c>
      <c r="K163" s="1">
        <v>1865239.029270723</v>
      </c>
      <c r="L163" s="1">
        <v>1244651.7914951041</v>
      </c>
      <c r="M163" s="1">
        <v>2211824.2600465468</v>
      </c>
      <c r="N163" s="1">
        <v>1235120.86751912</v>
      </c>
      <c r="O163" s="1">
        <v>1185184.405936372</v>
      </c>
      <c r="P163" s="1">
        <v>1664158.273010334</v>
      </c>
      <c r="Q163" s="1">
        <v>678786.4349757859</v>
      </c>
      <c r="R163" s="1">
        <v>828053.16065315972</v>
      </c>
      <c r="S163" s="1">
        <v>935158.26826164138</v>
      </c>
      <c r="T163" s="1">
        <v>858769.4629551504</v>
      </c>
      <c r="U163" s="1">
        <v>644667.99464978348</v>
      </c>
      <c r="V163" s="1">
        <v>696574.46088273765</v>
      </c>
      <c r="W163" s="1">
        <v>982239.98773808777</v>
      </c>
      <c r="X163" s="1">
        <v>1786635.0321432541</v>
      </c>
      <c r="Y163" s="1">
        <v>697739.58381052734</v>
      </c>
      <c r="Z163" s="1">
        <v>1170238.7962740669</v>
      </c>
      <c r="AA163" s="1">
        <v>2448376.9354597959</v>
      </c>
      <c r="AB163" s="1">
        <v>509014.58867270453</v>
      </c>
      <c r="AC163" s="1">
        <v>395527.54660396569</v>
      </c>
      <c r="AD163" s="1">
        <v>1199953.843392709</v>
      </c>
      <c r="AE163" s="1">
        <v>974343.59844913462</v>
      </c>
      <c r="AF163" s="1">
        <v>804688.00084098475</v>
      </c>
      <c r="AG163" s="1">
        <v>1562457.9473827339</v>
      </c>
      <c r="AH163" s="1">
        <v>1833644.3401577731</v>
      </c>
      <c r="AI163" s="1">
        <v>548233.4614987747</v>
      </c>
      <c r="AJ163" s="1">
        <v>1175511.977161048</v>
      </c>
      <c r="AK163" s="1">
        <v>491669.89930171688</v>
      </c>
      <c r="AL163" s="1">
        <v>625052.12971905747</v>
      </c>
      <c r="AM163" s="1">
        <v>1662247.9647613061</v>
      </c>
      <c r="AN163" s="1">
        <v>1841802.217540497</v>
      </c>
      <c r="AO163" s="1">
        <v>1304632.111940895</v>
      </c>
      <c r="AP163" s="1">
        <v>864136.16976315982</v>
      </c>
      <c r="AQ163" s="1">
        <v>1053363.3635744611</v>
      </c>
      <c r="AR163" s="1">
        <v>1853197.112117762</v>
      </c>
      <c r="AS163" s="1">
        <v>496991.88453537528</v>
      </c>
      <c r="AT163" s="1">
        <v>967818.65893822676</v>
      </c>
      <c r="AU163" s="1">
        <v>1501053.7806386601</v>
      </c>
      <c r="AV163" s="1">
        <v>1238491.805713763</v>
      </c>
      <c r="AW163" s="1">
        <v>1423757.908646286</v>
      </c>
    </row>
    <row r="164" spans="1:49" x14ac:dyDescent="0.3">
      <c r="A164" s="1" t="s">
        <v>178</v>
      </c>
      <c r="B164" s="1">
        <v>7727806.9653981999</v>
      </c>
      <c r="C164" s="1">
        <v>12719441.79154733</v>
      </c>
      <c r="D164" s="1">
        <v>4105620.1797893941</v>
      </c>
      <c r="E164" s="1">
        <v>4101018.3489553551</v>
      </c>
      <c r="F164" s="1">
        <v>8217837.900827813</v>
      </c>
      <c r="G164" s="1">
        <v>7945901.2022353029</v>
      </c>
      <c r="H164" s="1">
        <v>2338821.1220501312</v>
      </c>
      <c r="I164" s="1">
        <v>4736074.6171673546</v>
      </c>
      <c r="J164" s="1">
        <v>7312400.8326859549</v>
      </c>
      <c r="K164" s="1">
        <v>9009335.0113101322</v>
      </c>
      <c r="L164" s="1">
        <v>7392504.8358909301</v>
      </c>
      <c r="M164" s="1">
        <v>15010580.04774192</v>
      </c>
      <c r="N164" s="1">
        <v>5937697.3320198311</v>
      </c>
      <c r="O164" s="1">
        <v>10304089.739342861</v>
      </c>
      <c r="P164" s="1">
        <v>9898641.9019553792</v>
      </c>
      <c r="Q164" s="1">
        <v>4289415.1702213679</v>
      </c>
      <c r="R164" s="1">
        <v>7775037.4202048788</v>
      </c>
      <c r="S164" s="1">
        <v>5896117.4002677528</v>
      </c>
      <c r="T164" s="1">
        <v>4564690.7344694966</v>
      </c>
      <c r="U164" s="1">
        <v>4629380.4725334737</v>
      </c>
      <c r="V164" s="1">
        <v>5212738.6478572367</v>
      </c>
      <c r="W164" s="1">
        <v>6815178.3489440903</v>
      </c>
      <c r="X164" s="1">
        <v>10080457.125622589</v>
      </c>
      <c r="Y164" s="1">
        <v>4577135.3497044099</v>
      </c>
      <c r="Z164" s="1">
        <v>9312577.8420687895</v>
      </c>
      <c r="AA164" s="1">
        <v>17887454.919053119</v>
      </c>
      <c r="AB164" s="1">
        <v>4389207.7647081045</v>
      </c>
      <c r="AC164" s="1">
        <v>4222435.6952268723</v>
      </c>
      <c r="AD164" s="1">
        <v>8253483.5083973566</v>
      </c>
      <c r="AE164" s="1">
        <v>7811374.5910518542</v>
      </c>
      <c r="AF164" s="1">
        <v>5372265.7848386737</v>
      </c>
      <c r="AG164" s="1">
        <v>10807289.54056569</v>
      </c>
      <c r="AH164" s="1">
        <v>11978758.42674106</v>
      </c>
      <c r="AI164" s="1">
        <v>4702403.33208792</v>
      </c>
      <c r="AJ164" s="1">
        <v>8869867.5753519293</v>
      </c>
      <c r="AK164" s="1">
        <v>3491014.0280363779</v>
      </c>
      <c r="AL164" s="1">
        <v>3465064.1235292889</v>
      </c>
      <c r="AM164" s="1">
        <v>8479883.9807357714</v>
      </c>
      <c r="AN164" s="1">
        <v>8668990.8465527631</v>
      </c>
      <c r="AO164" s="1">
        <v>8262379.3086754782</v>
      </c>
      <c r="AP164" s="1">
        <v>6478413.0256724181</v>
      </c>
      <c r="AQ164" s="1">
        <v>7835178.5779709565</v>
      </c>
      <c r="AR164" s="1">
        <v>11643819.48219399</v>
      </c>
      <c r="AS164" s="1">
        <v>2569376.404978422</v>
      </c>
      <c r="AT164" s="1">
        <v>5155357.5135688297</v>
      </c>
      <c r="AU164" s="1">
        <v>8341794.5014992869</v>
      </c>
      <c r="AV164" s="1">
        <v>8217419.9135805918</v>
      </c>
      <c r="AW164" s="1">
        <v>8405107.643461762</v>
      </c>
    </row>
    <row r="165" spans="1:49" x14ac:dyDescent="0.3">
      <c r="A165" s="1" t="s">
        <v>179</v>
      </c>
      <c r="B165" s="1">
        <v>901412.20411456923</v>
      </c>
      <c r="C165" s="1">
        <v>932343.16790968296</v>
      </c>
      <c r="D165" s="1">
        <v>942559.53592202952</v>
      </c>
      <c r="E165" s="1">
        <v>541708.9470832441</v>
      </c>
      <c r="F165" s="1">
        <v>981605.363512718</v>
      </c>
      <c r="G165" s="1">
        <v>1011993.505333968</v>
      </c>
      <c r="H165" s="1">
        <v>488653.06720178999</v>
      </c>
      <c r="I165" s="1">
        <v>571132.09351190319</v>
      </c>
      <c r="J165" s="1">
        <v>3840487.245941306</v>
      </c>
      <c r="K165" s="1">
        <v>3045497.1548862578</v>
      </c>
      <c r="L165" s="1">
        <v>1451032.6414682739</v>
      </c>
      <c r="M165" s="1">
        <v>6051130.6898818668</v>
      </c>
      <c r="N165" s="1">
        <v>1699953.6148701671</v>
      </c>
      <c r="O165" s="1">
        <v>5912405.2409841716</v>
      </c>
      <c r="P165" s="1">
        <v>1496444.7026424711</v>
      </c>
      <c r="Q165" s="1">
        <v>630775.85748542682</v>
      </c>
      <c r="R165" s="1">
        <v>2562341.4139833078</v>
      </c>
      <c r="S165" s="1">
        <v>3155838.8628141969</v>
      </c>
      <c r="T165" s="1">
        <v>2120120.6309612738</v>
      </c>
      <c r="U165" s="1">
        <v>1788176.6721991019</v>
      </c>
      <c r="V165" s="1">
        <v>1137140.4518052579</v>
      </c>
      <c r="W165" s="1">
        <v>976434.74269575661</v>
      </c>
      <c r="X165" s="1">
        <v>1163347.466268962</v>
      </c>
      <c r="Y165" s="1">
        <v>2079555.169715598</v>
      </c>
      <c r="Z165" s="1">
        <v>4483748.2751475601</v>
      </c>
      <c r="AA165" s="1">
        <v>2664864.6563422149</v>
      </c>
      <c r="AB165" s="1">
        <v>5628769.6441899883</v>
      </c>
      <c r="AC165" s="1">
        <v>836408.1903217854</v>
      </c>
      <c r="AD165" s="1">
        <v>1261084.505689454</v>
      </c>
      <c r="AE165" s="1">
        <v>1017790.286159936</v>
      </c>
      <c r="AF165" s="1">
        <v>3509384.6732923472</v>
      </c>
      <c r="AG165" s="1">
        <v>1146384.654826608</v>
      </c>
      <c r="AH165" s="1">
        <v>2483656.2709878068</v>
      </c>
      <c r="AI165" s="1">
        <v>6078674.2680612672</v>
      </c>
      <c r="AJ165" s="1">
        <v>1740658.769714121</v>
      </c>
      <c r="AK165" s="1">
        <v>823131.62228468899</v>
      </c>
      <c r="AL165" s="1">
        <v>635141.66805591469</v>
      </c>
      <c r="AM165" s="1">
        <v>1482525.4905537609</v>
      </c>
      <c r="AN165" s="1">
        <v>1018134.461162749</v>
      </c>
      <c r="AO165" s="1">
        <v>1031994.494759795</v>
      </c>
      <c r="AP165" s="1">
        <v>1365322.186636196</v>
      </c>
      <c r="AQ165" s="1">
        <v>1905705.7275904231</v>
      </c>
      <c r="AR165" s="1">
        <v>1997399.6136804861</v>
      </c>
      <c r="AS165" s="1">
        <v>716769.30380864418</v>
      </c>
      <c r="AT165" s="1">
        <v>2412482.8520274661</v>
      </c>
      <c r="AU165" s="1">
        <v>2917964.0389334019</v>
      </c>
      <c r="AV165" s="1">
        <v>2919523.7593094301</v>
      </c>
      <c r="AW165" s="1">
        <v>2780113.1998034362</v>
      </c>
    </row>
    <row r="166" spans="1:49" x14ac:dyDescent="0.3">
      <c r="A166" s="1" t="s">
        <v>179</v>
      </c>
      <c r="B166" s="1">
        <v>1164760.699192601</v>
      </c>
      <c r="C166" s="1">
        <v>1206437.98851213</v>
      </c>
      <c r="D166" s="1">
        <v>764320.03882732464</v>
      </c>
      <c r="E166" s="1">
        <v>570982.69319902803</v>
      </c>
      <c r="F166" s="1">
        <v>1890866.5621703691</v>
      </c>
      <c r="G166" s="1">
        <v>951017.489121494</v>
      </c>
      <c r="H166" s="1">
        <v>1123100.762581757</v>
      </c>
      <c r="I166" s="1">
        <v>1175091.9409216279</v>
      </c>
      <c r="J166" s="1">
        <v>1965864.8564730729</v>
      </c>
      <c r="K166" s="1">
        <v>1430952.827460835</v>
      </c>
      <c r="L166" s="1">
        <v>1406725.5411666329</v>
      </c>
      <c r="M166" s="1">
        <v>1842242.7813036479</v>
      </c>
      <c r="N166" s="1">
        <v>1234668.6771427279</v>
      </c>
      <c r="O166" s="1">
        <v>2347232.410191332</v>
      </c>
      <c r="P166" s="1">
        <v>1707326.141647296</v>
      </c>
      <c r="Q166" s="1">
        <v>817113.03807999333</v>
      </c>
      <c r="R166" s="1">
        <v>1702864.7423530209</v>
      </c>
      <c r="S166" s="1">
        <v>1654175.8126412809</v>
      </c>
      <c r="T166" s="1">
        <v>1260337.309744122</v>
      </c>
      <c r="U166" s="1">
        <v>1927897.2020060611</v>
      </c>
      <c r="V166" s="1">
        <v>1484844.3870334681</v>
      </c>
      <c r="W166" s="1">
        <v>2394031.8806175902</v>
      </c>
      <c r="X166" s="1">
        <v>1358060.767736899</v>
      </c>
      <c r="Y166" s="1">
        <v>1838781.1305910151</v>
      </c>
      <c r="Z166" s="1">
        <v>1799497.5044114119</v>
      </c>
      <c r="AA166" s="1">
        <v>4898044.2092335084</v>
      </c>
      <c r="AB166" s="1">
        <v>1706759.629090891</v>
      </c>
      <c r="AC166" s="1">
        <v>1423894.49227674</v>
      </c>
      <c r="AD166" s="1">
        <v>3604547.9834661619</v>
      </c>
      <c r="AE166" s="1">
        <v>1537075.115825864</v>
      </c>
      <c r="AF166" s="1">
        <v>2202940.179273156</v>
      </c>
      <c r="AG166" s="1">
        <v>1697012.139624893</v>
      </c>
      <c r="AH166" s="1">
        <v>2916342.215819824</v>
      </c>
      <c r="AI166" s="1">
        <v>2041230.705852075</v>
      </c>
      <c r="AJ166" s="1">
        <v>1979118.720402149</v>
      </c>
      <c r="AK166" s="1">
        <v>929044.60482669459</v>
      </c>
      <c r="AL166" s="1">
        <v>1319340.0702385679</v>
      </c>
      <c r="AM166" s="1">
        <v>3379667.2039055112</v>
      </c>
      <c r="AN166" s="1">
        <v>1261396.8762703689</v>
      </c>
      <c r="AO166" s="1">
        <v>1803732.475137986</v>
      </c>
      <c r="AP166" s="1">
        <v>1054529.2701237299</v>
      </c>
      <c r="AQ166" s="1">
        <v>1687219.577217679</v>
      </c>
      <c r="AR166" s="1">
        <v>1762515.8955572529</v>
      </c>
      <c r="AS166" s="1">
        <v>1293264.443847676</v>
      </c>
      <c r="AT166" s="1">
        <v>1583878.242761075</v>
      </c>
      <c r="AU166" s="1">
        <v>2086072.2378540901</v>
      </c>
      <c r="AV166" s="1">
        <v>1593856.7044183151</v>
      </c>
      <c r="AW166" s="1">
        <v>1619423.614843555</v>
      </c>
    </row>
    <row r="167" spans="1:49" x14ac:dyDescent="0.3">
      <c r="A167" s="1" t="s">
        <v>180</v>
      </c>
      <c r="B167" s="1">
        <v>1170831.7383258981</v>
      </c>
      <c r="C167" s="1">
        <v>713372.60090540617</v>
      </c>
      <c r="D167" s="1">
        <v>830367.81228072487</v>
      </c>
      <c r="E167" s="1">
        <v>526207.20800247614</v>
      </c>
      <c r="F167" s="1">
        <v>854357.47521521733</v>
      </c>
      <c r="G167" s="1">
        <v>868298.67428407085</v>
      </c>
      <c r="H167" s="1">
        <v>306108.04521203833</v>
      </c>
      <c r="I167" s="1">
        <v>802885.38393072865</v>
      </c>
      <c r="J167" s="1">
        <v>652460.70810397004</v>
      </c>
      <c r="K167" s="1">
        <v>661849.55990435136</v>
      </c>
      <c r="L167" s="1">
        <v>594540.45641546673</v>
      </c>
      <c r="M167" s="1">
        <v>1547990.9096439721</v>
      </c>
      <c r="N167" s="1">
        <v>763902.22043901635</v>
      </c>
      <c r="O167" s="1">
        <v>1791507.2832968759</v>
      </c>
      <c r="P167" s="1">
        <v>1304485.271566486</v>
      </c>
      <c r="Q167" s="1">
        <v>556647.00476405001</v>
      </c>
      <c r="R167" s="1">
        <v>2371009.0035758782</v>
      </c>
      <c r="S167" s="1">
        <v>1225977.496440907</v>
      </c>
      <c r="T167" s="1">
        <v>954193.89901622583</v>
      </c>
      <c r="U167" s="1">
        <v>1128093.3178862389</v>
      </c>
      <c r="V167" s="1">
        <v>1698888.6353338221</v>
      </c>
      <c r="W167" s="1">
        <v>1637698.3564359569</v>
      </c>
      <c r="X167" s="1">
        <v>836806.67378723936</v>
      </c>
      <c r="Y167" s="1">
        <v>2125262.3678078512</v>
      </c>
      <c r="Z167" s="1">
        <v>1852155.034972643</v>
      </c>
      <c r="AA167" s="1">
        <v>716067.82453529548</v>
      </c>
      <c r="AB167" s="1">
        <v>895064.626582811</v>
      </c>
      <c r="AC167" s="1">
        <v>1254167.157185531</v>
      </c>
      <c r="AD167" s="1">
        <v>2136348.943996565</v>
      </c>
      <c r="AE167" s="1">
        <v>1479797.322911988</v>
      </c>
      <c r="AF167" s="1">
        <v>716517.98804688419</v>
      </c>
      <c r="AG167" s="1">
        <v>581463.83338540245</v>
      </c>
      <c r="AH167" s="1">
        <v>1407999.8725761289</v>
      </c>
      <c r="AI167" s="1">
        <v>756194.84156218113</v>
      </c>
      <c r="AJ167" s="1">
        <v>2040699.411210624</v>
      </c>
      <c r="AK167" s="1">
        <v>803935.70125479857</v>
      </c>
      <c r="AL167" s="1">
        <v>346635.56358132861</v>
      </c>
      <c r="AM167" s="1">
        <v>1091192.0507914179</v>
      </c>
      <c r="AN167" s="1">
        <v>1813689.3017204141</v>
      </c>
      <c r="AO167" s="1">
        <v>1143921.2160216749</v>
      </c>
      <c r="AP167" s="1">
        <v>755476.30497835239</v>
      </c>
      <c r="AQ167" s="1">
        <v>1086855.799355326</v>
      </c>
      <c r="AR167" s="1">
        <v>1473815.5935412219</v>
      </c>
      <c r="AS167" s="1">
        <v>482390.48992423108</v>
      </c>
      <c r="AT167" s="1">
        <v>630737.18770477828</v>
      </c>
      <c r="AU167" s="1">
        <v>768488.80079291621</v>
      </c>
      <c r="AV167" s="1">
        <v>477098.22821260698</v>
      </c>
      <c r="AW167" s="1">
        <v>1434404.919370258</v>
      </c>
    </row>
    <row r="168" spans="1:49" x14ac:dyDescent="0.3">
      <c r="A168" s="1" t="s">
        <v>181</v>
      </c>
      <c r="B168" s="1">
        <v>6161184.4320010729</v>
      </c>
      <c r="C168" s="1">
        <v>6663850.1458160486</v>
      </c>
      <c r="D168" s="1">
        <v>7553710.3842856018</v>
      </c>
      <c r="E168" s="1">
        <v>11687792.498342751</v>
      </c>
      <c r="F168" s="1">
        <v>5660715.9503430314</v>
      </c>
      <c r="G168" s="1">
        <v>8327202.7163609369</v>
      </c>
      <c r="H168" s="1">
        <v>4590264.3455269542</v>
      </c>
      <c r="I168" s="1">
        <v>8277921.0037207529</v>
      </c>
      <c r="J168" s="1">
        <v>8005517.0542301964</v>
      </c>
      <c r="K168" s="1">
        <v>18584991.652817082</v>
      </c>
      <c r="L168" s="1">
        <v>10383003.530597581</v>
      </c>
      <c r="M168" s="1">
        <v>10801479.80301089</v>
      </c>
      <c r="N168" s="1">
        <v>8387716.9379313253</v>
      </c>
      <c r="O168" s="1">
        <v>6966659.4756212514</v>
      </c>
      <c r="P168" s="1">
        <v>6665360.3836490987</v>
      </c>
      <c r="Q168" s="1">
        <v>7301677.9521331601</v>
      </c>
      <c r="R168" s="1">
        <v>10753844.015099009</v>
      </c>
      <c r="S168" s="1">
        <v>9144887.9112335034</v>
      </c>
      <c r="T168" s="1">
        <v>10559063.98784655</v>
      </c>
      <c r="U168" s="1">
        <v>5125349.1224476267</v>
      </c>
      <c r="V168" s="1">
        <v>3989651.6136756469</v>
      </c>
      <c r="W168" s="1">
        <v>4973925.5968521247</v>
      </c>
      <c r="X168" s="1">
        <v>9682553.9384614713</v>
      </c>
      <c r="Y168" s="1">
        <v>5380924.501809339</v>
      </c>
      <c r="Z168" s="1">
        <v>7095532.4258571696</v>
      </c>
      <c r="AA168" s="1">
        <v>7432520.6427522684</v>
      </c>
      <c r="AB168" s="1">
        <v>3847118.9312706199</v>
      </c>
      <c r="AC168" s="1">
        <v>4262747.6196030099</v>
      </c>
      <c r="AD168" s="1">
        <v>5585131.1814924534</v>
      </c>
      <c r="AE168" s="1">
        <v>5935046.7942438936</v>
      </c>
      <c r="AF168" s="1">
        <v>5516139.4458469506</v>
      </c>
      <c r="AG168" s="1">
        <v>7137415.9935261765</v>
      </c>
      <c r="AH168" s="1">
        <v>7745333.3176577454</v>
      </c>
      <c r="AI168" s="1">
        <v>5741958.6428541094</v>
      </c>
      <c r="AJ168" s="1">
        <v>7222176.2864790671</v>
      </c>
      <c r="AK168" s="1">
        <v>8588836.0942646451</v>
      </c>
      <c r="AL168" s="1">
        <v>6199654.0820541978</v>
      </c>
      <c r="AM168" s="1">
        <v>7328634.4254277991</v>
      </c>
      <c r="AN168" s="1">
        <v>10642817.74718393</v>
      </c>
      <c r="AO168" s="1">
        <v>6490359.0241683554</v>
      </c>
      <c r="AP168" s="1">
        <v>6363046.1569903949</v>
      </c>
      <c r="AQ168" s="1">
        <v>6223001.0956807351</v>
      </c>
      <c r="AR168" s="1">
        <v>16975940.767385419</v>
      </c>
      <c r="AS168" s="1">
        <v>5227666.5173587417</v>
      </c>
      <c r="AT168" s="1">
        <v>5242829.6151635246</v>
      </c>
      <c r="AU168" s="1">
        <v>6552475.578120104</v>
      </c>
      <c r="AV168" s="1">
        <v>7680917.9275519522</v>
      </c>
      <c r="AW168" s="1">
        <v>6331648.6878282828</v>
      </c>
    </row>
    <row r="169" spans="1:49" x14ac:dyDescent="0.3">
      <c r="A169" s="1" t="s">
        <v>182</v>
      </c>
      <c r="B169" s="1">
        <v>3105965.249550045</v>
      </c>
      <c r="C169" s="1">
        <v>3656088.5173159251</v>
      </c>
      <c r="D169" s="1">
        <v>1721482.4088685261</v>
      </c>
      <c r="E169" s="1">
        <v>4952659.2048373679</v>
      </c>
      <c r="F169" s="1">
        <v>3031741.6252528699</v>
      </c>
      <c r="G169" s="1">
        <v>3647457.2097224551</v>
      </c>
      <c r="H169" s="1">
        <v>2264802.8169242698</v>
      </c>
      <c r="I169" s="1">
        <v>2902823.6659659841</v>
      </c>
      <c r="J169" s="1">
        <v>3300222.3134449781</v>
      </c>
      <c r="K169" s="1">
        <v>18815774.531663802</v>
      </c>
      <c r="L169" s="1">
        <v>10663713.516579861</v>
      </c>
      <c r="M169" s="1">
        <v>7226598.5388471242</v>
      </c>
      <c r="N169" s="1">
        <v>2925456.824570403</v>
      </c>
      <c r="O169" s="1">
        <v>8731852.643684689</v>
      </c>
      <c r="P169" s="1">
        <v>7101923.6802111547</v>
      </c>
      <c r="Q169" s="1">
        <v>3281813.1183928782</v>
      </c>
      <c r="R169" s="1">
        <v>4401207.9804601083</v>
      </c>
      <c r="S169" s="1">
        <v>15562069.584087551</v>
      </c>
      <c r="T169" s="1">
        <v>13791385.203443781</v>
      </c>
      <c r="U169" s="1">
        <v>4671265.2087723026</v>
      </c>
      <c r="V169" s="1">
        <v>2263077.6765722991</v>
      </c>
      <c r="W169" s="1">
        <v>3123356.0849633091</v>
      </c>
      <c r="X169" s="1">
        <v>7946555.0289837196</v>
      </c>
      <c r="Y169" s="1">
        <v>7103832.7069775853</v>
      </c>
      <c r="Z169" s="1">
        <v>6077026.8274412202</v>
      </c>
      <c r="AA169" s="1">
        <v>8959007.0104521196</v>
      </c>
      <c r="AB169" s="1">
        <v>4792479.4141685711</v>
      </c>
      <c r="AC169" s="1">
        <v>1290858.7076767441</v>
      </c>
      <c r="AD169" s="1">
        <v>4097113.3793341299</v>
      </c>
      <c r="AE169" s="1">
        <v>4626295.9614918521</v>
      </c>
      <c r="AF169" s="1">
        <v>4249680.9274748359</v>
      </c>
      <c r="AG169" s="1">
        <v>3500280.656625045</v>
      </c>
      <c r="AH169" s="1">
        <v>5554211.9159917366</v>
      </c>
      <c r="AI169" s="1">
        <v>3221242.8169072871</v>
      </c>
      <c r="AJ169" s="1">
        <v>10539743.785046419</v>
      </c>
      <c r="AK169" s="1">
        <v>11409669.428491021</v>
      </c>
      <c r="AL169" s="1">
        <v>4312048.4349002875</v>
      </c>
      <c r="AM169" s="1">
        <v>7317439.4629613906</v>
      </c>
      <c r="AN169" s="1">
        <v>4779264.7702117432</v>
      </c>
      <c r="AO169" s="1">
        <v>3307847.378816023</v>
      </c>
      <c r="AP169" s="1">
        <v>2704534.87177095</v>
      </c>
      <c r="AQ169" s="1">
        <v>6169524.9198688352</v>
      </c>
      <c r="AR169" s="1">
        <v>3066583.525147256</v>
      </c>
      <c r="AS169" s="1">
        <v>2282884.0557240681</v>
      </c>
      <c r="AT169" s="1">
        <v>3134775.811143979</v>
      </c>
      <c r="AU169" s="1">
        <v>4448409.3382796096</v>
      </c>
      <c r="AV169" s="1">
        <v>2607526.786589134</v>
      </c>
      <c r="AW169" s="1">
        <v>4936734.2136394139</v>
      </c>
    </row>
    <row r="170" spans="1:49" x14ac:dyDescent="0.3">
      <c r="A170" s="1" t="s">
        <v>183</v>
      </c>
      <c r="B170" s="1">
        <v>1452266.5891526721</v>
      </c>
      <c r="C170" s="1">
        <v>1504060.9983860441</v>
      </c>
      <c r="D170" s="1">
        <v>402360.46479633119</v>
      </c>
      <c r="E170" s="1">
        <v>1644389.427316098</v>
      </c>
      <c r="F170" s="1">
        <v>829584.90602966375</v>
      </c>
      <c r="G170" s="1">
        <v>1708735.0647880421</v>
      </c>
      <c r="H170" s="1">
        <v>652217.25635660358</v>
      </c>
      <c r="I170" s="1">
        <v>512825.47513206687</v>
      </c>
      <c r="J170" s="1">
        <v>1154557.3059656201</v>
      </c>
      <c r="K170" s="1">
        <v>6646053.6579534411</v>
      </c>
      <c r="L170" s="1">
        <v>6143061.704549307</v>
      </c>
      <c r="M170" s="1">
        <v>3499591.9004496392</v>
      </c>
      <c r="N170" s="1">
        <v>1031343.206803631</v>
      </c>
      <c r="O170" s="1">
        <v>1813355.393008254</v>
      </c>
      <c r="P170" s="1">
        <v>2840431.1297063809</v>
      </c>
      <c r="Q170" s="1">
        <v>635260.19983280415</v>
      </c>
      <c r="R170" s="1">
        <v>1216153.2577607851</v>
      </c>
      <c r="S170" s="1">
        <v>5214313.6860932419</v>
      </c>
      <c r="T170" s="1">
        <v>5340711.3232022123</v>
      </c>
      <c r="U170" s="1">
        <v>1675680.597731228</v>
      </c>
      <c r="V170" s="1">
        <v>1488739.7540422601</v>
      </c>
      <c r="W170" s="1">
        <v>523998.17667020223</v>
      </c>
      <c r="X170" s="1">
        <v>4984287.2783725765</v>
      </c>
      <c r="Y170" s="1">
        <v>2107192.5547489142</v>
      </c>
      <c r="Z170" s="1">
        <v>3043834.9774922919</v>
      </c>
      <c r="AA170" s="1">
        <v>2655814.4946971429</v>
      </c>
      <c r="AB170" s="1">
        <v>958445.51667910151</v>
      </c>
      <c r="AC170" s="1">
        <v>503395.03435984987</v>
      </c>
      <c r="AD170" s="1">
        <v>1556261.226944529</v>
      </c>
      <c r="AE170" s="1">
        <v>1590778.1018968909</v>
      </c>
      <c r="AF170" s="1">
        <v>2728651.852584573</v>
      </c>
      <c r="AG170" s="1">
        <v>2873240.4372289041</v>
      </c>
      <c r="AH170" s="1">
        <v>2425779.1827649702</v>
      </c>
      <c r="AI170" s="1">
        <v>974131.03578594269</v>
      </c>
      <c r="AJ170" s="1">
        <v>4211728.6289772941</v>
      </c>
      <c r="AK170" s="1">
        <v>4561222.8718710458</v>
      </c>
      <c r="AL170" s="1">
        <v>623822.94173038076</v>
      </c>
      <c r="AM170" s="1">
        <v>1426035.8790470271</v>
      </c>
      <c r="AN170" s="1">
        <v>2087904.188103775</v>
      </c>
      <c r="AO170" s="1">
        <v>783080.71336138935</v>
      </c>
      <c r="AP170" s="1">
        <v>1964365.612727053</v>
      </c>
      <c r="AQ170" s="1">
        <v>1631645.833551127</v>
      </c>
      <c r="AR170" s="1">
        <v>1331947.687892816</v>
      </c>
      <c r="AS170" s="1">
        <v>560900.27881050878</v>
      </c>
      <c r="AT170" s="1">
        <v>785359.11299723433</v>
      </c>
      <c r="AU170" s="1">
        <v>1587082.1029985191</v>
      </c>
      <c r="AV170" s="1">
        <v>1147684.694805708</v>
      </c>
      <c r="AW170" s="1">
        <v>1465354.984959417</v>
      </c>
    </row>
    <row r="171" spans="1:49" x14ac:dyDescent="0.3">
      <c r="A171" s="1" t="s">
        <v>184</v>
      </c>
      <c r="B171" s="1">
        <v>772802085.03095257</v>
      </c>
      <c r="C171" s="1">
        <v>867950940.07794714</v>
      </c>
      <c r="D171" s="1">
        <v>834403637.4150095</v>
      </c>
      <c r="E171" s="1">
        <v>787887816.96565211</v>
      </c>
      <c r="F171" s="1">
        <v>961937137.63616073</v>
      </c>
      <c r="G171" s="1">
        <v>530386852.32282692</v>
      </c>
      <c r="H171" s="1">
        <v>686308676.65517569</v>
      </c>
      <c r="I171" s="1">
        <v>793515033.5588696</v>
      </c>
      <c r="J171" s="1">
        <v>831219904.0165664</v>
      </c>
      <c r="K171" s="1">
        <v>652454260.94384038</v>
      </c>
      <c r="L171" s="1">
        <v>692071249.72225356</v>
      </c>
      <c r="M171" s="1">
        <v>644294439.63245082</v>
      </c>
      <c r="N171" s="1">
        <v>588915044.71525824</v>
      </c>
      <c r="O171" s="1">
        <v>940295204.17557144</v>
      </c>
      <c r="P171" s="1">
        <v>786560071.17848837</v>
      </c>
      <c r="Q171" s="1">
        <v>740980507.67561269</v>
      </c>
      <c r="R171" s="1">
        <v>748370587.81105494</v>
      </c>
      <c r="S171" s="1">
        <v>669947664.17797434</v>
      </c>
      <c r="T171" s="1">
        <v>702744532.24878144</v>
      </c>
      <c r="U171" s="1">
        <v>703849194.87120974</v>
      </c>
      <c r="V171" s="1">
        <v>720256345.41255629</v>
      </c>
      <c r="W171" s="1">
        <v>819392505.58272529</v>
      </c>
      <c r="X171" s="1">
        <v>828860705.52428484</v>
      </c>
      <c r="Y171" s="1">
        <v>737521254.62669337</v>
      </c>
      <c r="Z171" s="1">
        <v>790240976.92337167</v>
      </c>
      <c r="AA171" s="1">
        <v>1054106110.720301</v>
      </c>
      <c r="AB171" s="1">
        <v>872171513.00665331</v>
      </c>
      <c r="AC171" s="1">
        <v>706193631.4628967</v>
      </c>
      <c r="AD171" s="1">
        <v>914375165.38468528</v>
      </c>
      <c r="AE171" s="1">
        <v>774018774.14417303</v>
      </c>
      <c r="AF171" s="1">
        <v>575263490.4666332</v>
      </c>
      <c r="AG171" s="1">
        <v>571033362.68126678</v>
      </c>
      <c r="AH171" s="1">
        <v>872566915.81303728</v>
      </c>
      <c r="AI171" s="1">
        <v>604296416.2464186</v>
      </c>
      <c r="AJ171" s="1">
        <v>805495929.84817564</v>
      </c>
      <c r="AK171" s="1">
        <v>692132359.11858475</v>
      </c>
      <c r="AL171" s="1">
        <v>879580557.78387249</v>
      </c>
      <c r="AM171" s="1">
        <v>1143463712.610502</v>
      </c>
      <c r="AN171" s="1">
        <v>664974756.08044064</v>
      </c>
      <c r="AO171" s="1">
        <v>851145889.10676587</v>
      </c>
      <c r="AP171" s="1">
        <v>657690509.29817021</v>
      </c>
      <c r="AQ171" s="1">
        <v>949156334.66373277</v>
      </c>
      <c r="AR171" s="1">
        <v>595318355.13315988</v>
      </c>
      <c r="AS171" s="1">
        <v>668255178.62241197</v>
      </c>
      <c r="AT171" s="1">
        <v>721397995.20684135</v>
      </c>
      <c r="AU171" s="1">
        <v>742004305.1815331</v>
      </c>
      <c r="AV171" s="1">
        <v>787523780.81843805</v>
      </c>
      <c r="AW171" s="1">
        <v>916970777.55026352</v>
      </c>
    </row>
    <row r="172" spans="1:49" x14ac:dyDescent="0.3">
      <c r="A172" s="1" t="s">
        <v>185</v>
      </c>
      <c r="B172" s="1">
        <v>7178700.5452934084</v>
      </c>
      <c r="C172" s="1">
        <v>3286543.017345346</v>
      </c>
      <c r="D172" s="1">
        <v>2853785.447705714</v>
      </c>
      <c r="E172" s="1">
        <v>5082728.0865569254</v>
      </c>
      <c r="F172" s="1">
        <v>3545234.6358474749</v>
      </c>
      <c r="G172" s="1">
        <v>5948103.6883828854</v>
      </c>
      <c r="H172" s="1">
        <v>3836155.8510934091</v>
      </c>
      <c r="I172" s="1">
        <v>3860853.8685987708</v>
      </c>
      <c r="J172" s="1">
        <v>5748736.0695600891</v>
      </c>
      <c r="K172" s="1">
        <v>7494561.9612638103</v>
      </c>
      <c r="L172" s="1">
        <v>8962286.8513881881</v>
      </c>
      <c r="M172" s="1">
        <v>10667168.68790528</v>
      </c>
      <c r="N172" s="1">
        <v>5169303.9307622034</v>
      </c>
      <c r="O172" s="1">
        <v>3697018.259024654</v>
      </c>
      <c r="P172" s="1">
        <v>5879993.0598694179</v>
      </c>
      <c r="Q172" s="1">
        <v>3266981.6378733721</v>
      </c>
      <c r="R172" s="1">
        <v>6006142.0306850979</v>
      </c>
      <c r="S172" s="1">
        <v>7228524.8939156132</v>
      </c>
      <c r="T172" s="1">
        <v>7804983.5271641882</v>
      </c>
      <c r="U172" s="1">
        <v>4611557.9779690988</v>
      </c>
      <c r="V172" s="1">
        <v>7690435.8410612587</v>
      </c>
      <c r="W172" s="1">
        <v>2658996.422577661</v>
      </c>
      <c r="X172" s="1">
        <v>13397783.04638209</v>
      </c>
      <c r="Y172" s="1">
        <v>4299575.1545158764</v>
      </c>
      <c r="Z172" s="1">
        <v>7043554.3319448484</v>
      </c>
      <c r="AA172" s="1">
        <v>6301333.8216406871</v>
      </c>
      <c r="AB172" s="1">
        <v>3475396.0612368491</v>
      </c>
      <c r="AC172" s="1">
        <v>4054024.9005474062</v>
      </c>
      <c r="AD172" s="1">
        <v>6156360.8907285891</v>
      </c>
      <c r="AE172" s="1">
        <v>6220748.003875426</v>
      </c>
      <c r="AF172" s="1">
        <v>8988146.0822593141</v>
      </c>
      <c r="AG172" s="1">
        <v>11964485.00254803</v>
      </c>
      <c r="AH172" s="1">
        <v>9654018.2300057299</v>
      </c>
      <c r="AI172" s="1">
        <v>3604082.4815313751</v>
      </c>
      <c r="AJ172" s="1">
        <v>7192810.6735560615</v>
      </c>
      <c r="AK172" s="1">
        <v>6998254.0943567436</v>
      </c>
      <c r="AL172" s="1">
        <v>2181331.3320290828</v>
      </c>
      <c r="AM172" s="1">
        <v>3494998.97652219</v>
      </c>
      <c r="AN172" s="1">
        <v>6230754.9500035653</v>
      </c>
      <c r="AO172" s="1">
        <v>3101345.4913416668</v>
      </c>
      <c r="AP172" s="1">
        <v>8122376.8022089787</v>
      </c>
      <c r="AQ172" s="1">
        <v>4713341.0252801795</v>
      </c>
      <c r="AR172" s="1">
        <v>10884472.48278413</v>
      </c>
      <c r="AS172" s="1">
        <v>3220896.6677433751</v>
      </c>
      <c r="AT172" s="1">
        <v>3766148.159227374</v>
      </c>
      <c r="AU172" s="1">
        <v>5615268.0285269497</v>
      </c>
      <c r="AV172" s="1">
        <v>6330054.9600940216</v>
      </c>
      <c r="AW172" s="1">
        <v>5103360.446525529</v>
      </c>
    </row>
    <row r="173" spans="1:49" x14ac:dyDescent="0.3">
      <c r="A173" s="1" t="s">
        <v>186</v>
      </c>
      <c r="B173" s="1">
        <v>1996465.1802522789</v>
      </c>
      <c r="C173" s="1">
        <v>1468686.2838924259</v>
      </c>
      <c r="D173" s="1">
        <v>1138740.059078339</v>
      </c>
      <c r="E173" s="1">
        <v>1155987.029122168</v>
      </c>
      <c r="F173" s="1">
        <v>3894138.5322827338</v>
      </c>
      <c r="G173" s="1">
        <v>2315496.6304102289</v>
      </c>
      <c r="H173" s="1">
        <v>713008.07356328529</v>
      </c>
      <c r="I173" s="1">
        <v>1387328.528781909</v>
      </c>
      <c r="J173" s="1">
        <v>1999142.306879923</v>
      </c>
      <c r="K173" s="1">
        <v>5053032.9424170293</v>
      </c>
      <c r="L173" s="1">
        <v>2136647.5612755138</v>
      </c>
      <c r="M173" s="1">
        <v>4506131.4946214017</v>
      </c>
      <c r="N173" s="1">
        <v>2153468.9395468109</v>
      </c>
      <c r="O173" s="1">
        <v>2194707.0303337248</v>
      </c>
      <c r="P173" s="1">
        <v>1871812.562455707</v>
      </c>
      <c r="Q173" s="1">
        <v>1373955.862577328</v>
      </c>
      <c r="R173" s="1">
        <v>2178075.4348080121</v>
      </c>
      <c r="S173" s="1">
        <v>1862962.6207873309</v>
      </c>
      <c r="T173" s="1">
        <v>1596255.6966229789</v>
      </c>
      <c r="U173" s="1">
        <v>1789331.6519611881</v>
      </c>
      <c r="V173" s="1">
        <v>1661009.189012704</v>
      </c>
      <c r="W173" s="1">
        <v>2444285.1546026571</v>
      </c>
      <c r="X173" s="1">
        <v>1512443.181085672</v>
      </c>
      <c r="Y173" s="1">
        <v>1618126.5902688331</v>
      </c>
      <c r="Z173" s="1">
        <v>2176779.3935532961</v>
      </c>
      <c r="AA173" s="1">
        <v>1848684.048073994</v>
      </c>
      <c r="AB173" s="1">
        <v>1631615.122474351</v>
      </c>
      <c r="AC173" s="1">
        <v>1832776.830660796</v>
      </c>
      <c r="AD173" s="1">
        <v>2301186.3977899118</v>
      </c>
      <c r="AE173" s="1">
        <v>1473220.5786527321</v>
      </c>
      <c r="AF173" s="1">
        <v>1629934.3701985821</v>
      </c>
      <c r="AG173" s="1">
        <v>1795227.276068513</v>
      </c>
      <c r="AH173" s="1">
        <v>2116726.712141925</v>
      </c>
      <c r="AI173" s="1">
        <v>2289985.369983132</v>
      </c>
      <c r="AJ173" s="1">
        <v>1525936.2324709981</v>
      </c>
      <c r="AK173" s="1">
        <v>1128521.2490534231</v>
      </c>
      <c r="AL173" s="1">
        <v>835120.03627066349</v>
      </c>
      <c r="AM173" s="1">
        <v>1826226.5808956609</v>
      </c>
      <c r="AN173" s="1">
        <v>3045576.9884554888</v>
      </c>
      <c r="AO173" s="1">
        <v>2419786.2139703659</v>
      </c>
      <c r="AP173" s="1">
        <v>1465713.831727416</v>
      </c>
      <c r="AQ173" s="1">
        <v>1816307.2468960551</v>
      </c>
      <c r="AR173" s="1">
        <v>2815108.486865113</v>
      </c>
      <c r="AS173" s="1">
        <v>1466731.40208345</v>
      </c>
      <c r="AT173" s="1">
        <v>2009738.7755706829</v>
      </c>
      <c r="AU173" s="1">
        <v>2359500.6534231319</v>
      </c>
      <c r="AV173" s="1">
        <v>1891811.0287231989</v>
      </c>
      <c r="AW173" s="1">
        <v>1842209.1829506929</v>
      </c>
    </row>
    <row r="174" spans="1:49" x14ac:dyDescent="0.3">
      <c r="A174" s="1" t="s">
        <v>187</v>
      </c>
      <c r="B174" s="1">
        <v>10469829.652678261</v>
      </c>
      <c r="C174" s="1">
        <v>29196052.51713682</v>
      </c>
      <c r="D174" s="1">
        <v>16044912.56801839</v>
      </c>
      <c r="E174" s="1">
        <v>54885771.897188433</v>
      </c>
      <c r="F174" s="1">
        <v>14110879.583735039</v>
      </c>
      <c r="G174" s="1">
        <v>16226492.45716222</v>
      </c>
      <c r="H174" s="1">
        <v>20002537.541559849</v>
      </c>
      <c r="I174" s="1">
        <v>27673085.687851548</v>
      </c>
      <c r="J174" s="1">
        <v>14108664.99090728</v>
      </c>
      <c r="K174" s="1">
        <v>28933513.907620531</v>
      </c>
      <c r="L174" s="1">
        <v>14796368.83752696</v>
      </c>
      <c r="M174" s="1">
        <v>17910362.41207888</v>
      </c>
      <c r="N174" s="1">
        <v>23454593.175572321</v>
      </c>
      <c r="O174" s="1">
        <v>14657793.148902031</v>
      </c>
      <c r="P174" s="1">
        <v>13141227.10238662</v>
      </c>
      <c r="Q174" s="1">
        <v>22478771.8542661</v>
      </c>
      <c r="R174" s="1">
        <v>30247269.380337428</v>
      </c>
      <c r="S174" s="1">
        <v>14093665.44925257</v>
      </c>
      <c r="T174" s="1">
        <v>17215604.110212222</v>
      </c>
      <c r="U174" s="1">
        <v>12198112.30004848</v>
      </c>
      <c r="V174" s="1">
        <v>5528417.8407237884</v>
      </c>
      <c r="W174" s="1">
        <v>8843173.2446789686</v>
      </c>
      <c r="X174" s="1">
        <v>7234406.9137525233</v>
      </c>
      <c r="Y174" s="1">
        <v>17622892.788914312</v>
      </c>
      <c r="Z174" s="1">
        <v>12358927.684254009</v>
      </c>
      <c r="AA174" s="1">
        <v>27132963.4784251</v>
      </c>
      <c r="AB174" s="1">
        <v>11592399.008466391</v>
      </c>
      <c r="AC174" s="1">
        <v>25777490.214730311</v>
      </c>
      <c r="AD174" s="1">
        <v>6441758.0958626624</v>
      </c>
      <c r="AE174" s="1">
        <v>11353122.50627405</v>
      </c>
      <c r="AF174" s="1">
        <v>7600163.4426959176</v>
      </c>
      <c r="AG174" s="1">
        <v>14224361.49541834</v>
      </c>
      <c r="AH174" s="1">
        <v>9040328.5165594742</v>
      </c>
      <c r="AI174" s="1">
        <v>23278737.9568577</v>
      </c>
      <c r="AJ174" s="1">
        <v>14729291.20186336</v>
      </c>
      <c r="AK174" s="1">
        <v>12850332.712986659</v>
      </c>
      <c r="AL174" s="1">
        <v>23838445.03061739</v>
      </c>
      <c r="AM174" s="1">
        <v>12569249.11415945</v>
      </c>
      <c r="AN174" s="1">
        <v>15059355.07609814</v>
      </c>
      <c r="AO174" s="1">
        <v>15152996.13450277</v>
      </c>
      <c r="AP174" s="1">
        <v>9253314.7366528455</v>
      </c>
      <c r="AQ174" s="1">
        <v>23468839.523561459</v>
      </c>
      <c r="AR174" s="1">
        <v>37391033.204918623</v>
      </c>
      <c r="AS174" s="1">
        <v>16632944.990815191</v>
      </c>
      <c r="AT174" s="1">
        <v>12091987.54859901</v>
      </c>
      <c r="AU174" s="1">
        <v>17589700.08111902</v>
      </c>
      <c r="AV174" s="1">
        <v>19750769.631199639</v>
      </c>
      <c r="AW174" s="1">
        <v>14629915.355683239</v>
      </c>
    </row>
    <row r="175" spans="1:49" x14ac:dyDescent="0.3">
      <c r="A175" s="1" t="s">
        <v>188</v>
      </c>
      <c r="B175" s="1">
        <v>6816895.351268285</v>
      </c>
      <c r="C175" s="1">
        <v>5619177.8662057528</v>
      </c>
      <c r="D175" s="1">
        <v>2448715.713368014</v>
      </c>
      <c r="E175" s="1">
        <v>1857234.503137934</v>
      </c>
      <c r="F175" s="1">
        <v>7168111.8220017916</v>
      </c>
      <c r="G175" s="1">
        <v>7601334.0524771288</v>
      </c>
      <c r="H175" s="1">
        <v>7486739.3574242834</v>
      </c>
      <c r="I175" s="1">
        <v>6172513.6002539378</v>
      </c>
      <c r="J175" s="1">
        <v>8854125.9338371772</v>
      </c>
      <c r="K175" s="1">
        <v>5360996.083668787</v>
      </c>
      <c r="L175" s="1">
        <v>5203847.6968241232</v>
      </c>
      <c r="M175" s="1">
        <v>12596392.56155712</v>
      </c>
      <c r="N175" s="1">
        <v>6299215.8473037696</v>
      </c>
      <c r="O175" s="1">
        <v>7358645.6594513282</v>
      </c>
      <c r="P175" s="1">
        <v>7305240.3284100611</v>
      </c>
      <c r="Q175" s="1">
        <v>3845209.7529827598</v>
      </c>
      <c r="R175" s="1">
        <v>8430517.7939189114</v>
      </c>
      <c r="S175" s="1">
        <v>10693390.22888224</v>
      </c>
      <c r="T175" s="1">
        <v>6150453.7210218105</v>
      </c>
      <c r="U175" s="1">
        <v>3992711.5458094431</v>
      </c>
      <c r="V175" s="1">
        <v>4350074.4339166386</v>
      </c>
      <c r="W175" s="1">
        <v>5754388.7118343879</v>
      </c>
      <c r="X175" s="1">
        <v>5922858.9861138295</v>
      </c>
      <c r="Y175" s="1">
        <v>6651296.5276439218</v>
      </c>
      <c r="Z175" s="1">
        <v>8331857.0323903207</v>
      </c>
      <c r="AA175" s="1">
        <v>6190610.8951482801</v>
      </c>
      <c r="AB175" s="1">
        <v>9525776.6254351437</v>
      </c>
      <c r="AC175" s="1">
        <v>7693945.925483902</v>
      </c>
      <c r="AD175" s="1">
        <v>4932876.9183285907</v>
      </c>
      <c r="AE175" s="1">
        <v>7143306.3292642478</v>
      </c>
      <c r="AF175" s="1">
        <v>11112811.591977989</v>
      </c>
      <c r="AG175" s="1">
        <v>11498472.873013919</v>
      </c>
      <c r="AH175" s="1">
        <v>8779771.4244208131</v>
      </c>
      <c r="AI175" s="1">
        <v>18559963.29268413</v>
      </c>
      <c r="AJ175" s="1">
        <v>5408444.2592913508</v>
      </c>
      <c r="AK175" s="1">
        <v>4214029.2285912028</v>
      </c>
      <c r="AL175" s="1">
        <v>3293453.3237016532</v>
      </c>
      <c r="AM175" s="1">
        <v>3574081.492250754</v>
      </c>
      <c r="AN175" s="1">
        <v>6673783.9319362454</v>
      </c>
      <c r="AO175" s="1">
        <v>4260472.4620699668</v>
      </c>
      <c r="AP175" s="1">
        <v>6746763.3314516665</v>
      </c>
      <c r="AQ175" s="1">
        <v>5136996.5074366918</v>
      </c>
      <c r="AR175" s="1">
        <v>4957726.6244853074</v>
      </c>
      <c r="AS175" s="1">
        <v>4267112.7790608183</v>
      </c>
      <c r="AT175" s="1">
        <v>14213619.64821274</v>
      </c>
      <c r="AU175" s="1">
        <v>9456029.4622827563</v>
      </c>
      <c r="AV175" s="1">
        <v>9266472.7603001278</v>
      </c>
      <c r="AW175" s="1">
        <v>10341509.08246715</v>
      </c>
    </row>
    <row r="176" spans="1:49" x14ac:dyDescent="0.3">
      <c r="A176" s="1" t="s">
        <v>188</v>
      </c>
      <c r="B176" s="1">
        <v>2115783.0273458082</v>
      </c>
      <c r="C176" s="1">
        <v>1405817.157348763</v>
      </c>
      <c r="D176" s="1">
        <v>937489.39354830899</v>
      </c>
      <c r="E176" s="1">
        <v>816288.64382442751</v>
      </c>
      <c r="F176" s="1">
        <v>2611687.216699189</v>
      </c>
      <c r="G176" s="1">
        <v>2775901.2684820602</v>
      </c>
      <c r="H176" s="1">
        <v>1382420.6968769711</v>
      </c>
      <c r="I176" s="1">
        <v>1525111.3090817309</v>
      </c>
      <c r="J176" s="1">
        <v>2245462.5884927162</v>
      </c>
      <c r="K176" s="1">
        <v>2788090.702132083</v>
      </c>
      <c r="L176" s="1">
        <v>2295571.6067703618</v>
      </c>
      <c r="M176" s="1">
        <v>907943.15461761365</v>
      </c>
      <c r="N176" s="1">
        <v>2220896.0452523539</v>
      </c>
      <c r="O176" s="1">
        <v>2572791.1129985419</v>
      </c>
      <c r="P176" s="1">
        <v>2230749.2192917662</v>
      </c>
      <c r="Q176" s="1">
        <v>1100412.7773703439</v>
      </c>
      <c r="R176" s="1">
        <v>3028237.219346256</v>
      </c>
      <c r="S176" s="1">
        <v>3112164.5741606969</v>
      </c>
      <c r="T176" s="1">
        <v>2207327.8248735759</v>
      </c>
      <c r="U176" s="1">
        <v>2393154.9878136148</v>
      </c>
      <c r="V176" s="1">
        <v>467039.99758577638</v>
      </c>
      <c r="W176" s="1">
        <v>1382838.8478216911</v>
      </c>
      <c r="X176" s="1">
        <v>1845960.2286885621</v>
      </c>
      <c r="Y176" s="1">
        <v>2886713.7714789719</v>
      </c>
      <c r="Z176" s="1">
        <v>2859911.0888964711</v>
      </c>
      <c r="AA176" s="1">
        <v>2616383.8005639631</v>
      </c>
      <c r="AB176" s="1">
        <v>3146207.7454815218</v>
      </c>
      <c r="AC176" s="1">
        <v>2898389.1933324169</v>
      </c>
      <c r="AD176" s="1">
        <v>713370.57053565152</v>
      </c>
      <c r="AE176" s="1">
        <v>2590798.0359189399</v>
      </c>
      <c r="AF176" s="1">
        <v>2216405.0723011722</v>
      </c>
      <c r="AG176" s="1">
        <v>2237450.0819934262</v>
      </c>
      <c r="AH176" s="1">
        <v>2252634.3752364242</v>
      </c>
      <c r="AI176" s="1">
        <v>4334753.0832470553</v>
      </c>
      <c r="AJ176" s="1">
        <v>717066.31563620316</v>
      </c>
      <c r="AK176" s="1">
        <v>1838851.1663811461</v>
      </c>
      <c r="AL176" s="1">
        <v>1486870.688281046</v>
      </c>
      <c r="AM176" s="1">
        <v>1802945.3699485119</v>
      </c>
      <c r="AN176" s="1">
        <v>1859610.7968498219</v>
      </c>
      <c r="AO176" s="1">
        <v>1659161.2926064429</v>
      </c>
      <c r="AP176" s="1">
        <v>1745824.5277211629</v>
      </c>
      <c r="AQ176" s="1">
        <v>2779988.4818553408</v>
      </c>
      <c r="AR176" s="1">
        <v>2790906.512029923</v>
      </c>
      <c r="AS176" s="1">
        <v>1929887.640047394</v>
      </c>
      <c r="AT176" s="1">
        <v>3015125.0870632529</v>
      </c>
      <c r="AU176" s="1">
        <v>2306730.9383439822</v>
      </c>
      <c r="AV176" s="1">
        <v>2556690.9820867009</v>
      </c>
      <c r="AW176" s="1">
        <v>1817603.3811071271</v>
      </c>
    </row>
    <row r="177" spans="1:49" x14ac:dyDescent="0.3">
      <c r="A177" s="1" t="s">
        <v>189</v>
      </c>
      <c r="B177" s="1">
        <v>1984137.8762915891</v>
      </c>
      <c r="C177" s="1">
        <v>2358504.619245416</v>
      </c>
      <c r="D177" s="1">
        <v>1623877.003341476</v>
      </c>
      <c r="E177" s="1">
        <v>1469652.009954469</v>
      </c>
      <c r="F177" s="1">
        <v>3009626.7050971012</v>
      </c>
      <c r="G177" s="1">
        <v>2617712.9242927409</v>
      </c>
      <c r="H177" s="1">
        <v>1991943.4074923969</v>
      </c>
      <c r="I177" s="1">
        <v>1491776.2604843259</v>
      </c>
      <c r="J177" s="1">
        <v>3616641.3479788662</v>
      </c>
      <c r="K177" s="1">
        <v>4662172.9595512422</v>
      </c>
      <c r="L177" s="1">
        <v>3946835.9219477139</v>
      </c>
      <c r="M177" s="1">
        <v>2424306.35863822</v>
      </c>
      <c r="N177" s="1">
        <v>2070614.440596632</v>
      </c>
      <c r="O177" s="1">
        <v>3751168.5727950982</v>
      </c>
      <c r="P177" s="1">
        <v>2794529.2426750092</v>
      </c>
      <c r="Q177" s="1">
        <v>1888378.0569635781</v>
      </c>
      <c r="R177" s="1">
        <v>4656682.8428880908</v>
      </c>
      <c r="S177" s="1">
        <v>2848540.3847791608</v>
      </c>
      <c r="T177" s="1">
        <v>3865964.751909269</v>
      </c>
      <c r="U177" s="1">
        <v>4540225.4053900009</v>
      </c>
      <c r="V177" s="1">
        <v>1930920.7412114411</v>
      </c>
      <c r="W177" s="1">
        <v>3481870.928930399</v>
      </c>
      <c r="X177" s="1">
        <v>2191171.8672251739</v>
      </c>
      <c r="Y177" s="1">
        <v>3641909.3118618238</v>
      </c>
      <c r="Z177" s="1">
        <v>4584160.307489113</v>
      </c>
      <c r="AA177" s="1">
        <v>6421474.4345365977</v>
      </c>
      <c r="AB177" s="1">
        <v>2758733.1316304458</v>
      </c>
      <c r="AC177" s="1">
        <v>4245165.0041178474</v>
      </c>
      <c r="AD177" s="1">
        <v>4846209.2147421259</v>
      </c>
      <c r="AE177" s="1">
        <v>1829601.3356607901</v>
      </c>
      <c r="AF177" s="1">
        <v>2795568.2894805102</v>
      </c>
      <c r="AG177" s="1">
        <v>2675158.3290254679</v>
      </c>
      <c r="AH177" s="1">
        <v>3642789.5789480698</v>
      </c>
      <c r="AI177" s="1">
        <v>4174794.0533552319</v>
      </c>
      <c r="AJ177" s="1">
        <v>3535861.76339341</v>
      </c>
      <c r="AK177" s="1">
        <v>2133237.337240194</v>
      </c>
      <c r="AL177" s="1">
        <v>1634052.235752959</v>
      </c>
      <c r="AM177" s="1">
        <v>3934937.2209912571</v>
      </c>
      <c r="AN177" s="1">
        <v>2941968.974349421</v>
      </c>
      <c r="AO177" s="1">
        <v>3836981.960081025</v>
      </c>
      <c r="AP177" s="1">
        <v>2584459.3458125028</v>
      </c>
      <c r="AQ177" s="1">
        <v>3586288.59669811</v>
      </c>
      <c r="AR177" s="1">
        <v>3460578.4280615342</v>
      </c>
      <c r="AS177" s="1">
        <v>2066459.445696291</v>
      </c>
      <c r="AT177" s="1">
        <v>1918027.3750494849</v>
      </c>
      <c r="AU177" s="1">
        <v>3765090.4979609321</v>
      </c>
      <c r="AV177" s="1">
        <v>2688198.6988891172</v>
      </c>
      <c r="AW177" s="1">
        <v>2517912.3874672749</v>
      </c>
    </row>
    <row r="178" spans="1:49" x14ac:dyDescent="0.3">
      <c r="A178" s="1" t="s">
        <v>190</v>
      </c>
      <c r="B178" s="1">
        <v>602251055.22630358</v>
      </c>
      <c r="C178" s="1">
        <v>474863689.86322421</v>
      </c>
      <c r="D178" s="1">
        <v>450309733.9869253</v>
      </c>
      <c r="E178" s="1">
        <v>403005840.89141881</v>
      </c>
      <c r="F178" s="1">
        <v>674903147.2158674</v>
      </c>
      <c r="G178" s="1">
        <v>433041515.14597988</v>
      </c>
      <c r="H178" s="1">
        <v>512946367.45645243</v>
      </c>
      <c r="I178" s="1">
        <v>701477470.99713576</v>
      </c>
      <c r="J178" s="1">
        <v>724196111.94947016</v>
      </c>
      <c r="K178" s="1">
        <v>645788079.15829599</v>
      </c>
      <c r="L178" s="1">
        <v>709988453.02824152</v>
      </c>
      <c r="M178" s="1">
        <v>620240289.68966639</v>
      </c>
      <c r="N178" s="1">
        <v>512997947.98899609</v>
      </c>
      <c r="O178" s="1">
        <v>743416838.59684312</v>
      </c>
      <c r="P178" s="1">
        <v>662891683.99719882</v>
      </c>
      <c r="Q178" s="1">
        <v>515389562.50318599</v>
      </c>
      <c r="R178" s="1">
        <v>687987941.24305785</v>
      </c>
      <c r="S178" s="1">
        <v>664294291.8350445</v>
      </c>
      <c r="T178" s="1">
        <v>549996351.63733959</v>
      </c>
      <c r="U178" s="1">
        <v>629863489.38273096</v>
      </c>
      <c r="V178" s="1">
        <v>623326166.52762425</v>
      </c>
      <c r="W178" s="1">
        <v>909036960.755072</v>
      </c>
      <c r="X178" s="1">
        <v>659329958.33940399</v>
      </c>
      <c r="Y178" s="1">
        <v>774565973.59641421</v>
      </c>
      <c r="Z178" s="1">
        <v>716907162.76282191</v>
      </c>
      <c r="AA178" s="1">
        <v>885723162.57919848</v>
      </c>
      <c r="AB178" s="1">
        <v>882303005.12484562</v>
      </c>
      <c r="AC178" s="1">
        <v>628929659.6207304</v>
      </c>
      <c r="AD178" s="1">
        <v>779955462.78923774</v>
      </c>
      <c r="AE178" s="1">
        <v>614280936.20862949</v>
      </c>
      <c r="AF178" s="1">
        <v>566214929.94070518</v>
      </c>
      <c r="AG178" s="1">
        <v>602744850.01252365</v>
      </c>
      <c r="AH178" s="1">
        <v>819257154.07198226</v>
      </c>
      <c r="AI178" s="1">
        <v>613881783.44884777</v>
      </c>
      <c r="AJ178" s="1">
        <v>666585199.11968613</v>
      </c>
      <c r="AK178" s="1">
        <v>415149698.91940361</v>
      </c>
      <c r="AL178" s="1">
        <v>648538371.31162691</v>
      </c>
      <c r="AM178" s="1">
        <v>879559346.0461725</v>
      </c>
      <c r="AN178" s="1">
        <v>532745804.768139</v>
      </c>
      <c r="AO178" s="1">
        <v>716142181.72913277</v>
      </c>
      <c r="AP178" s="1">
        <v>523357974.60733992</v>
      </c>
      <c r="AQ178" s="1">
        <v>788461856.33489192</v>
      </c>
      <c r="AR178" s="1">
        <v>598563710.87488496</v>
      </c>
      <c r="AS178" s="1">
        <v>707373404.07342064</v>
      </c>
      <c r="AT178" s="1">
        <v>745979536.61235619</v>
      </c>
      <c r="AU178" s="1">
        <v>709788532.8101747</v>
      </c>
      <c r="AV178" s="1">
        <v>708907283.64841366</v>
      </c>
      <c r="AW178" s="1">
        <v>637178405.93177485</v>
      </c>
    </row>
    <row r="179" spans="1:49" x14ac:dyDescent="0.3">
      <c r="A179" s="1" t="s">
        <v>191</v>
      </c>
      <c r="B179" s="1">
        <v>2997649.3547261138</v>
      </c>
      <c r="C179" s="1">
        <v>1989029.585382429</v>
      </c>
      <c r="D179" s="1">
        <v>379932.34196021542</v>
      </c>
      <c r="E179" s="1">
        <v>1411885.2642732109</v>
      </c>
      <c r="F179" s="1">
        <v>116404.7809551512</v>
      </c>
      <c r="G179" s="1">
        <v>3467057.6748074782</v>
      </c>
      <c r="H179" s="1">
        <v>843545.69532502186</v>
      </c>
      <c r="I179" s="1">
        <v>1580879.0131396209</v>
      </c>
      <c r="J179" s="1">
        <v>326403.98549329612</v>
      </c>
      <c r="K179" s="1">
        <v>2499279.1716628438</v>
      </c>
      <c r="L179" s="1">
        <v>2205398.000123038</v>
      </c>
      <c r="M179" s="1">
        <v>269257.3725378887</v>
      </c>
      <c r="N179" s="1">
        <v>2054960.865167941</v>
      </c>
      <c r="O179" s="1">
        <v>179885.36982276791</v>
      </c>
      <c r="P179" s="1">
        <v>229980.43201862081</v>
      </c>
      <c r="Q179" s="1">
        <v>304220.12031370739</v>
      </c>
      <c r="R179" s="1">
        <v>2022904.985114736</v>
      </c>
      <c r="S179" s="1">
        <v>3185881.8222277109</v>
      </c>
      <c r="T179" s="1">
        <v>2747968.234976727</v>
      </c>
      <c r="U179" s="1">
        <v>678252.78930901538</v>
      </c>
      <c r="V179" s="1">
        <v>613538.5120192921</v>
      </c>
      <c r="W179" s="1">
        <v>371809.33160462318</v>
      </c>
      <c r="X179" s="1">
        <v>2912824.3017673092</v>
      </c>
      <c r="Y179" s="1">
        <v>2425726.8274725052</v>
      </c>
      <c r="Z179" s="1">
        <v>2498967.7723052008</v>
      </c>
      <c r="AA179" s="1">
        <v>2409206.8030228019</v>
      </c>
      <c r="AB179" s="1">
        <v>216271.91100869479</v>
      </c>
      <c r="AC179" s="1">
        <v>2384014.2635889342</v>
      </c>
      <c r="AD179" s="1">
        <v>2287203.1281238571</v>
      </c>
      <c r="AE179" s="1">
        <v>281906.18001430068</v>
      </c>
      <c r="AF179" s="1">
        <v>188089.43088960869</v>
      </c>
      <c r="AG179" s="1">
        <v>1671506.038191891</v>
      </c>
      <c r="AH179" s="1">
        <v>232396.59069446911</v>
      </c>
      <c r="AI179" s="1">
        <v>2647452.6378425159</v>
      </c>
      <c r="AJ179" s="1">
        <v>718186.97553982225</v>
      </c>
      <c r="AK179" s="1">
        <v>1964221.8652340739</v>
      </c>
      <c r="AL179" s="1">
        <v>464381.05246325058</v>
      </c>
      <c r="AM179" s="1">
        <v>618502.46537268581</v>
      </c>
      <c r="AN179" s="1">
        <v>272026.5817923267</v>
      </c>
      <c r="AO179" s="1">
        <v>694698.59529984661</v>
      </c>
      <c r="AP179" s="1">
        <v>2414663.2618542481</v>
      </c>
      <c r="AQ179" s="1">
        <v>451410.01798251068</v>
      </c>
      <c r="AR179" s="1">
        <v>1438008.6453293751</v>
      </c>
      <c r="AS179" s="1">
        <v>606463.62751283729</v>
      </c>
      <c r="AT179" s="1">
        <v>140395.13738506989</v>
      </c>
      <c r="AU179" s="1">
        <v>103095.54317800931</v>
      </c>
      <c r="AV179" s="1">
        <v>2782098.9260920179</v>
      </c>
      <c r="AW179" s="1">
        <v>135590.6272463593</v>
      </c>
    </row>
    <row r="180" spans="1:49" x14ac:dyDescent="0.3">
      <c r="A180" s="1" t="s">
        <v>191</v>
      </c>
      <c r="B180" s="1">
        <v>2586218.2636379548</v>
      </c>
      <c r="C180" s="1">
        <v>1704342.1494002671</v>
      </c>
      <c r="D180" s="1">
        <v>1710850.158949458</v>
      </c>
      <c r="E180" s="1">
        <v>348849.37031769613</v>
      </c>
      <c r="F180" s="1">
        <v>533984.62149771093</v>
      </c>
      <c r="G180" s="1">
        <v>2716759.4463076629</v>
      </c>
      <c r="H180" s="1">
        <v>2147243.0488271448</v>
      </c>
      <c r="I180" s="1">
        <v>1261528.8081488111</v>
      </c>
      <c r="J180" s="1">
        <v>306457.09325745289</v>
      </c>
      <c r="K180" s="1">
        <v>1885759.362803723</v>
      </c>
      <c r="L180" s="1">
        <v>1849709.9046734539</v>
      </c>
      <c r="M180" s="1">
        <v>6848.2319318112968</v>
      </c>
      <c r="N180" s="1">
        <v>1870502.3068234059</v>
      </c>
      <c r="O180" s="1">
        <v>1661276.190216623</v>
      </c>
      <c r="P180" s="1">
        <v>1994626.105051836</v>
      </c>
      <c r="Q180" s="1">
        <v>343190.40180847183</v>
      </c>
      <c r="R180" s="1">
        <v>228315.64290389951</v>
      </c>
      <c r="S180" s="1">
        <v>258316.99750252871</v>
      </c>
      <c r="T180" s="1">
        <v>2896829.0653010271</v>
      </c>
      <c r="U180" s="1">
        <v>1385205.1591407759</v>
      </c>
      <c r="V180" s="1">
        <v>981066.55043203954</v>
      </c>
      <c r="W180" s="1">
        <v>1831454.9028178509</v>
      </c>
      <c r="X180" s="1">
        <v>428967.54040032491</v>
      </c>
      <c r="Y180" s="1">
        <v>2188770.2022062968</v>
      </c>
      <c r="Z180" s="1">
        <v>1084129.6191035879</v>
      </c>
      <c r="AA180" s="1">
        <v>2427245.7798328009</v>
      </c>
      <c r="AB180" s="1">
        <v>3593524.900317274</v>
      </c>
      <c r="AC180" s="1">
        <v>2531211.8483030442</v>
      </c>
      <c r="AD180" s="1">
        <v>209663.06158668801</v>
      </c>
      <c r="AE180" s="1">
        <v>3096859.0723064919</v>
      </c>
      <c r="AF180" s="1">
        <v>230796.5147566681</v>
      </c>
      <c r="AG180" s="1">
        <v>234642.42922839741</v>
      </c>
      <c r="AH180" s="1">
        <v>984957.35271348723</v>
      </c>
      <c r="AI180" s="1">
        <v>144528.51884694511</v>
      </c>
      <c r="AJ180" s="1">
        <v>2200331.8094389741</v>
      </c>
      <c r="AK180" s="1">
        <v>1323866.676885474</v>
      </c>
      <c r="AL180" s="1">
        <v>1428574.663927377</v>
      </c>
      <c r="AM180" s="1">
        <v>2438663.4287981358</v>
      </c>
      <c r="AN180" s="1">
        <v>129787.18505446</v>
      </c>
      <c r="AO180" s="1">
        <v>841084.11504158995</v>
      </c>
      <c r="AP180" s="1">
        <v>424577.26929172128</v>
      </c>
      <c r="AQ180" s="1">
        <v>2053392.580895012</v>
      </c>
      <c r="AR180" s="1">
        <v>1686774.2631856629</v>
      </c>
      <c r="AS180" s="1">
        <v>1863904.465113339</v>
      </c>
      <c r="AT180" s="1">
        <v>3101060.9877288202</v>
      </c>
      <c r="AU180" s="1">
        <v>2968689.8741647862</v>
      </c>
      <c r="AV180" s="1">
        <v>280668.59750757989</v>
      </c>
      <c r="AW180" s="1">
        <v>3824942.026931189</v>
      </c>
    </row>
    <row r="181" spans="1:49" x14ac:dyDescent="0.3">
      <c r="A181" s="1" t="s">
        <v>192</v>
      </c>
      <c r="B181" s="1">
        <v>13404128.55233887</v>
      </c>
      <c r="C181" s="1">
        <v>10045220.17883301</v>
      </c>
      <c r="D181" s="1">
        <v>5174083.1127981208</v>
      </c>
      <c r="E181" s="1">
        <v>6101806.2404578757</v>
      </c>
      <c r="F181" s="1">
        <v>11970663.651394431</v>
      </c>
      <c r="G181" s="1">
        <v>27954447.574231319</v>
      </c>
      <c r="H181" s="1">
        <v>12108220.750841349</v>
      </c>
      <c r="I181" s="1">
        <v>10075859.34747188</v>
      </c>
      <c r="J181" s="1">
        <v>9567579.7906566989</v>
      </c>
      <c r="K181" s="1">
        <v>30353158.257824201</v>
      </c>
      <c r="L181" s="1">
        <v>22119161.81959752</v>
      </c>
      <c r="M181" s="1">
        <v>18318672.686289631</v>
      </c>
      <c r="N181" s="1">
        <v>10722382.29240304</v>
      </c>
      <c r="O181" s="1">
        <v>20107966.24546016</v>
      </c>
      <c r="P181" s="1">
        <v>12076535.448727969</v>
      </c>
      <c r="Q181" s="1">
        <v>8395269.0058438461</v>
      </c>
      <c r="R181" s="1">
        <v>24854951.546041489</v>
      </c>
      <c r="S181" s="1">
        <v>18741792.19257275</v>
      </c>
      <c r="T181" s="1">
        <v>11588795.940062691</v>
      </c>
      <c r="U181" s="1">
        <v>9079655.5994636565</v>
      </c>
      <c r="V181" s="1">
        <v>9757355.97709045</v>
      </c>
      <c r="W181" s="1">
        <v>9643107.0194281284</v>
      </c>
      <c r="X181" s="1">
        <v>13136796.186376531</v>
      </c>
      <c r="Y181" s="1">
        <v>12577695.83160702</v>
      </c>
      <c r="Z181" s="1">
        <v>18997894.218316291</v>
      </c>
      <c r="AA181" s="1">
        <v>14304244.596812271</v>
      </c>
      <c r="AB181" s="1">
        <v>17929887.164515819</v>
      </c>
      <c r="AC181" s="1">
        <v>15252076.30195754</v>
      </c>
      <c r="AD181" s="1">
        <v>10403538.05089359</v>
      </c>
      <c r="AE181" s="1">
        <v>21096712.109209482</v>
      </c>
      <c r="AF181" s="1">
        <v>20083609.355376959</v>
      </c>
      <c r="AG181" s="1">
        <v>20428725.11899941</v>
      </c>
      <c r="AH181" s="1">
        <v>17864951.82716367</v>
      </c>
      <c r="AI181" s="1">
        <v>18965457.011773501</v>
      </c>
      <c r="AJ181" s="1">
        <v>8277867.4241908733</v>
      </c>
      <c r="AK181" s="1">
        <v>9968186.0607577991</v>
      </c>
      <c r="AL181" s="1">
        <v>5744961.7896556519</v>
      </c>
      <c r="AM181" s="1">
        <v>8138699.7576573798</v>
      </c>
      <c r="AN181" s="1">
        <v>13041961.31480014</v>
      </c>
      <c r="AO181" s="1">
        <v>9754151.4599870984</v>
      </c>
      <c r="AP181" s="1">
        <v>11871296.591026699</v>
      </c>
      <c r="AQ181" s="1">
        <v>12204199.306044411</v>
      </c>
      <c r="AR181" s="1">
        <v>14919569.101009211</v>
      </c>
      <c r="AS181" s="1">
        <v>9927287.9248434883</v>
      </c>
      <c r="AT181" s="1">
        <v>17574467.11639135</v>
      </c>
      <c r="AU181" s="1">
        <v>16058185.97042303</v>
      </c>
      <c r="AV181" s="1">
        <v>15435092.34649262</v>
      </c>
      <c r="AW181" s="1">
        <v>12846294.69895912</v>
      </c>
    </row>
    <row r="182" spans="1:49" x14ac:dyDescent="0.3">
      <c r="A182" s="1" t="s">
        <v>193</v>
      </c>
      <c r="B182" s="1">
        <v>81125585.225315943</v>
      </c>
      <c r="C182" s="1">
        <v>56070238.080687039</v>
      </c>
      <c r="D182" s="1">
        <v>38405088.527222589</v>
      </c>
      <c r="E182" s="1">
        <v>17691231.74885276</v>
      </c>
      <c r="F182" s="1">
        <v>70602653.577140942</v>
      </c>
      <c r="G182" s="1">
        <v>68056131.643384665</v>
      </c>
      <c r="H182" s="1">
        <v>79363587.87586832</v>
      </c>
      <c r="I182" s="1">
        <v>51619926.323527209</v>
      </c>
      <c r="J182" s="1">
        <v>93242960.557549909</v>
      </c>
      <c r="K182" s="1">
        <v>47099971.257761978</v>
      </c>
      <c r="L182" s="1">
        <v>41820018.171384163</v>
      </c>
      <c r="M182" s="1">
        <v>193684084.39430249</v>
      </c>
      <c r="N182" s="1">
        <v>74358537.180478498</v>
      </c>
      <c r="O182" s="1">
        <v>91481859.255987152</v>
      </c>
      <c r="P182" s="1">
        <v>91649575.47938998</v>
      </c>
      <c r="Q182" s="1">
        <v>38181910.909677468</v>
      </c>
      <c r="R182" s="1">
        <v>88211351.565821216</v>
      </c>
      <c r="S182" s="1">
        <v>100991789.24946851</v>
      </c>
      <c r="T182" s="1">
        <v>59115033.691417187</v>
      </c>
      <c r="U182" s="1">
        <v>45580650.074381471</v>
      </c>
      <c r="V182" s="1">
        <v>56601485.110196173</v>
      </c>
      <c r="W182" s="1">
        <v>59700845.06272009</v>
      </c>
      <c r="X182" s="1">
        <v>64753123.94822333</v>
      </c>
      <c r="Y182" s="1">
        <v>85408925.114960849</v>
      </c>
      <c r="Z182" s="1">
        <v>102727191.5920209</v>
      </c>
      <c r="AA182" s="1">
        <v>45194167.976532944</v>
      </c>
      <c r="AB182" s="1">
        <v>128076732.9522672</v>
      </c>
      <c r="AC182" s="1">
        <v>87295542.690168738</v>
      </c>
      <c r="AD182" s="1">
        <v>53619547.200160548</v>
      </c>
      <c r="AE182" s="1">
        <v>55400842.576650463</v>
      </c>
      <c r="AF182" s="1">
        <v>96858339.27664043</v>
      </c>
      <c r="AG182" s="1">
        <v>117730800.7911054</v>
      </c>
      <c r="AH182" s="1">
        <v>92478362.401090696</v>
      </c>
      <c r="AI182" s="1">
        <v>176341275.7180267</v>
      </c>
      <c r="AJ182" s="1">
        <v>49095407.982100479</v>
      </c>
      <c r="AK182" s="1">
        <v>29050813.493287399</v>
      </c>
      <c r="AL182" s="1">
        <v>27565569.91326407</v>
      </c>
      <c r="AM182" s="1">
        <v>43924500.173514709</v>
      </c>
      <c r="AN182" s="1">
        <v>74186296.037641183</v>
      </c>
      <c r="AO182" s="1">
        <v>46111330.574487291</v>
      </c>
      <c r="AP182" s="1">
        <v>99152431.264272407</v>
      </c>
      <c r="AQ182" s="1">
        <v>60518125.130549937</v>
      </c>
      <c r="AR182" s="1">
        <v>68363486.746177599</v>
      </c>
      <c r="AS182" s="1">
        <v>61349168.713089138</v>
      </c>
      <c r="AT182" s="1">
        <v>150026726.488493</v>
      </c>
      <c r="AU182" s="1">
        <v>138696075.56507701</v>
      </c>
      <c r="AV182" s="1">
        <v>124052250.4309403</v>
      </c>
      <c r="AW182" s="1">
        <v>139588827.8193194</v>
      </c>
    </row>
    <row r="183" spans="1:49" x14ac:dyDescent="0.3">
      <c r="A183" s="1" t="s">
        <v>194</v>
      </c>
      <c r="B183" s="1">
        <v>25910077.297098</v>
      </c>
      <c r="C183" s="1">
        <v>31449252.541116349</v>
      </c>
      <c r="D183" s="1">
        <v>47573520.481021397</v>
      </c>
      <c r="E183" s="1">
        <v>37181010.790578902</v>
      </c>
      <c r="F183" s="1">
        <v>24602792.700854439</v>
      </c>
      <c r="G183" s="1">
        <v>27006719.355215032</v>
      </c>
      <c r="H183" s="1">
        <v>28113769.196437199</v>
      </c>
      <c r="I183" s="1">
        <v>21992854.321896579</v>
      </c>
      <c r="J183" s="1">
        <v>20119830.987902779</v>
      </c>
      <c r="K183" s="1">
        <v>29364380.912216071</v>
      </c>
      <c r="L183" s="1">
        <v>28914219.879472699</v>
      </c>
      <c r="M183" s="1">
        <v>18774373.105229869</v>
      </c>
      <c r="N183" s="1">
        <v>23906529.19241146</v>
      </c>
      <c r="O183" s="1">
        <v>24921415.648815472</v>
      </c>
      <c r="P183" s="1">
        <v>22354826.424545649</v>
      </c>
      <c r="Q183" s="1">
        <v>35074817.656959303</v>
      </c>
      <c r="R183" s="1">
        <v>23218142.75254634</v>
      </c>
      <c r="S183" s="1">
        <v>22163964.57203988</v>
      </c>
      <c r="T183" s="1">
        <v>24149961.528570369</v>
      </c>
      <c r="U183" s="1">
        <v>25099358.803309709</v>
      </c>
      <c r="V183" s="1">
        <v>19180145.575726751</v>
      </c>
      <c r="W183" s="1">
        <v>16295935.18820079</v>
      </c>
      <c r="X183" s="1">
        <v>24373968.902688939</v>
      </c>
      <c r="Y183" s="1">
        <v>22086021.25111511</v>
      </c>
      <c r="Z183" s="1">
        <v>23550705.45047047</v>
      </c>
      <c r="AA183" s="1">
        <v>31003877.317626368</v>
      </c>
      <c r="AB183" s="1">
        <v>17301033.492448229</v>
      </c>
      <c r="AC183" s="1">
        <v>18673437.333928179</v>
      </c>
      <c r="AD183" s="1">
        <v>22654077.8538591</v>
      </c>
      <c r="AE183" s="1">
        <v>18707055.65665919</v>
      </c>
      <c r="AF183" s="1">
        <v>13847917.848364661</v>
      </c>
      <c r="AG183" s="1">
        <v>15815844.38455992</v>
      </c>
      <c r="AH183" s="1">
        <v>20083298.92580108</v>
      </c>
      <c r="AI183" s="1">
        <v>18306729.474487171</v>
      </c>
      <c r="AJ183" s="1">
        <v>22573886.31862079</v>
      </c>
      <c r="AK183" s="1">
        <v>21909207.340233229</v>
      </c>
      <c r="AL183" s="1">
        <v>30283427.65114807</v>
      </c>
      <c r="AM183" s="1">
        <v>35611409.378787607</v>
      </c>
      <c r="AN183" s="1">
        <v>26674475.212215681</v>
      </c>
      <c r="AO183" s="1">
        <v>28468469.88419744</v>
      </c>
      <c r="AP183" s="1">
        <v>25477322.639878571</v>
      </c>
      <c r="AQ183" s="1">
        <v>18536314.432753708</v>
      </c>
      <c r="AR183" s="1">
        <v>24389527.118298888</v>
      </c>
      <c r="AS183" s="1">
        <v>19526805.12706279</v>
      </c>
      <c r="AT183" s="1">
        <v>19099938.326868691</v>
      </c>
      <c r="AU183" s="1">
        <v>22777898.140019409</v>
      </c>
      <c r="AV183" s="1">
        <v>31504851.742785249</v>
      </c>
      <c r="AW183" s="1">
        <v>20254446.79658027</v>
      </c>
    </row>
    <row r="184" spans="1:49" x14ac:dyDescent="0.3">
      <c r="A184" s="1" t="s">
        <v>194</v>
      </c>
      <c r="B184" s="1">
        <v>6566618.952809453</v>
      </c>
      <c r="C184" s="1">
        <v>7717543.6896666028</v>
      </c>
      <c r="D184" s="1">
        <v>9251776.7031445466</v>
      </c>
      <c r="E184" s="1">
        <v>10321134.70085513</v>
      </c>
      <c r="F184" s="1">
        <v>6329386.4254711</v>
      </c>
      <c r="G184" s="1">
        <v>5986786.3797643567</v>
      </c>
      <c r="H184" s="1">
        <v>6225812.9358268613</v>
      </c>
      <c r="I184" s="1">
        <v>6118959.2944378443</v>
      </c>
      <c r="J184" s="1">
        <v>5441819.804365566</v>
      </c>
      <c r="K184" s="1">
        <v>6488825.8398419088</v>
      </c>
      <c r="L184" s="1">
        <v>5709276.9512703354</v>
      </c>
      <c r="M184" s="1">
        <v>82255.0073666424</v>
      </c>
      <c r="N184" s="1">
        <v>4913026.8402897678</v>
      </c>
      <c r="O184" s="1">
        <v>4563277.9272626257</v>
      </c>
      <c r="P184" s="1">
        <v>5252164.3503447277</v>
      </c>
      <c r="Q184" s="1">
        <v>6020611.4726943383</v>
      </c>
      <c r="R184" s="1">
        <v>4657152.9829381146</v>
      </c>
      <c r="S184" s="1">
        <v>4584897.8480997477</v>
      </c>
      <c r="T184" s="1">
        <v>5907606.6744358744</v>
      </c>
      <c r="U184" s="1">
        <v>4930084.2925013565</v>
      </c>
      <c r="V184" s="1">
        <v>329632.47985523671</v>
      </c>
      <c r="W184" s="1">
        <v>3349066.0961654088</v>
      </c>
      <c r="X184" s="1">
        <v>6432957.1449696524</v>
      </c>
      <c r="Y184" s="1">
        <v>3951204.3517552111</v>
      </c>
      <c r="Z184" s="1">
        <v>6189516.4037696514</v>
      </c>
      <c r="AA184" s="1">
        <v>5783422.4010361955</v>
      </c>
      <c r="AB184" s="1">
        <v>3403889.7814567899</v>
      </c>
      <c r="AC184" s="1">
        <v>5231115.2465847488</v>
      </c>
      <c r="AD184" s="1">
        <v>595992.0823804437</v>
      </c>
      <c r="AE184" s="1">
        <v>4781029.0232670885</v>
      </c>
      <c r="AF184" s="1">
        <v>203215.5597308104</v>
      </c>
      <c r="AG184" s="1">
        <v>436866.63811789162</v>
      </c>
      <c r="AH184" s="1">
        <v>6312062.1121562757</v>
      </c>
      <c r="AI184" s="1">
        <v>315214.46135982469</v>
      </c>
      <c r="AJ184" s="1">
        <v>5429042.3759626485</v>
      </c>
      <c r="AK184" s="1">
        <v>4536951.2528053476</v>
      </c>
      <c r="AL184" s="1">
        <v>4814706.5553149329</v>
      </c>
      <c r="AM184" s="1">
        <v>7556200.1183818141</v>
      </c>
      <c r="AN184" s="1">
        <v>8487476.0236060116</v>
      </c>
      <c r="AO184" s="1">
        <v>5771698.7602072479</v>
      </c>
      <c r="AP184" s="1">
        <v>605159.82917247177</v>
      </c>
      <c r="AQ184" s="1">
        <v>5250441.7952491604</v>
      </c>
      <c r="AR184" s="1">
        <v>6855227.0786833884</v>
      </c>
      <c r="AS184" s="1">
        <v>4318332.1382699246</v>
      </c>
      <c r="AT184" s="1">
        <v>3501686.0097583099</v>
      </c>
      <c r="AU184" s="1">
        <v>5233878.8328789528</v>
      </c>
      <c r="AV184" s="1">
        <v>5891796.4329892835</v>
      </c>
      <c r="AW184" s="1">
        <v>345703.74560277333</v>
      </c>
    </row>
    <row r="185" spans="1:49" x14ac:dyDescent="0.3">
      <c r="A185" s="1" t="s">
        <v>195</v>
      </c>
      <c r="B185" s="1">
        <v>14662909.325249961</v>
      </c>
      <c r="C185" s="1">
        <v>10223120.331736101</v>
      </c>
      <c r="D185" s="1">
        <v>8727991.1842677519</v>
      </c>
      <c r="E185" s="1">
        <v>12177236.820669699</v>
      </c>
      <c r="F185" s="1">
        <v>11506738.971084321</v>
      </c>
      <c r="G185" s="1">
        <v>16727960.0344692</v>
      </c>
      <c r="H185" s="1">
        <v>15103049.735267211</v>
      </c>
      <c r="I185" s="1">
        <v>12512319.667973749</v>
      </c>
      <c r="J185" s="1">
        <v>14802105.579131121</v>
      </c>
      <c r="K185" s="1">
        <v>16847264.73299624</v>
      </c>
      <c r="L185" s="1">
        <v>14581864.586567029</v>
      </c>
      <c r="M185" s="1">
        <v>8958565.5800846238</v>
      </c>
      <c r="N185" s="1">
        <v>8961370.3791765366</v>
      </c>
      <c r="O185" s="1">
        <v>13349674.74566905</v>
      </c>
      <c r="P185" s="1">
        <v>14846278.629373951</v>
      </c>
      <c r="Q185" s="1">
        <v>13057576.842400679</v>
      </c>
      <c r="R185" s="1">
        <v>16652434.3661281</v>
      </c>
      <c r="S185" s="1">
        <v>18187966.396322891</v>
      </c>
      <c r="T185" s="1">
        <v>19142432.132368449</v>
      </c>
      <c r="U185" s="1">
        <v>14068173.138809221</v>
      </c>
      <c r="V185" s="1">
        <v>9604540.527150616</v>
      </c>
      <c r="W185" s="1">
        <v>7885116.8170462633</v>
      </c>
      <c r="X185" s="1">
        <v>13756435.51106254</v>
      </c>
      <c r="Y185" s="1">
        <v>17205654.897401541</v>
      </c>
      <c r="Z185" s="1">
        <v>17707684.204644769</v>
      </c>
      <c r="AA185" s="1">
        <v>17866337.356665641</v>
      </c>
      <c r="AB185" s="1">
        <v>15844653.9544539</v>
      </c>
      <c r="AC185" s="1">
        <v>15008271.55949855</v>
      </c>
      <c r="AD185" s="1">
        <v>14000195.138467601</v>
      </c>
      <c r="AE185" s="1">
        <v>15003524.371425189</v>
      </c>
      <c r="AF185" s="1">
        <v>13576865.687979721</v>
      </c>
      <c r="AG185" s="1">
        <v>13364750.0329803</v>
      </c>
      <c r="AH185" s="1">
        <v>11667093.09874206</v>
      </c>
      <c r="AI185" s="1">
        <v>18579111.034854729</v>
      </c>
      <c r="AJ185" s="1">
        <v>15164014.33432362</v>
      </c>
      <c r="AK185" s="1">
        <v>18079700.40220606</v>
      </c>
      <c r="AL185" s="1">
        <v>13731574.36442548</v>
      </c>
      <c r="AM185" s="1">
        <v>11439958.33297329</v>
      </c>
      <c r="AN185" s="1">
        <v>13320718.698709499</v>
      </c>
      <c r="AO185" s="1">
        <v>13903637.645923501</v>
      </c>
      <c r="AP185" s="1">
        <v>13584707.55517799</v>
      </c>
      <c r="AQ185" s="1">
        <v>16504396.24651473</v>
      </c>
      <c r="AR185" s="1">
        <v>10340097.932819851</v>
      </c>
      <c r="AS185" s="1">
        <v>11299631.65151047</v>
      </c>
      <c r="AT185" s="1">
        <v>13823762.32349286</v>
      </c>
      <c r="AU185" s="1">
        <v>11551757.14530642</v>
      </c>
      <c r="AV185" s="1">
        <v>15873896.882822789</v>
      </c>
      <c r="AW185" s="1">
        <v>12638431.99666933</v>
      </c>
    </row>
    <row r="186" spans="1:49" x14ac:dyDescent="0.3">
      <c r="A186" s="1" t="s">
        <v>196</v>
      </c>
      <c r="B186" s="1">
        <v>789388.42388774443</v>
      </c>
      <c r="C186" s="1">
        <v>1640743.095876768</v>
      </c>
      <c r="D186" s="1">
        <v>1684037.853828002</v>
      </c>
      <c r="E186" s="1">
        <v>695884.62790245865</v>
      </c>
      <c r="F186" s="1">
        <v>1164658.3626279091</v>
      </c>
      <c r="G186" s="1">
        <v>1425743.016603397</v>
      </c>
      <c r="H186" s="1">
        <v>1044850.452394546</v>
      </c>
      <c r="I186" s="1">
        <v>1626261.636390534</v>
      </c>
      <c r="J186" s="1">
        <v>1812858.3394841249</v>
      </c>
      <c r="K186" s="1">
        <v>977484.03587032377</v>
      </c>
      <c r="L186" s="1">
        <v>973575.54393299017</v>
      </c>
      <c r="M186" s="1">
        <v>1592568.106183989</v>
      </c>
      <c r="N186" s="1">
        <v>1192236.4354175529</v>
      </c>
      <c r="O186" s="1">
        <v>1541128.588152501</v>
      </c>
      <c r="P186" s="1">
        <v>1497407.929851355</v>
      </c>
      <c r="Q186" s="1">
        <v>1564919.657752709</v>
      </c>
      <c r="R186" s="1">
        <v>1090172.66239359</v>
      </c>
      <c r="S186" s="1">
        <v>1152680.7442892999</v>
      </c>
      <c r="T186" s="1">
        <v>818815.88514347852</v>
      </c>
      <c r="U186" s="1">
        <v>973160.52040749614</v>
      </c>
      <c r="V186" s="1">
        <v>1018369.533866931</v>
      </c>
      <c r="W186" s="1">
        <v>1350024.7845989671</v>
      </c>
      <c r="X186" s="1">
        <v>965066.59639485634</v>
      </c>
      <c r="Y186" s="1">
        <v>983094.07740180159</v>
      </c>
      <c r="Z186" s="1">
        <v>1131632.2194444949</v>
      </c>
      <c r="AA186" s="1">
        <v>2055601.3707142761</v>
      </c>
      <c r="AB186" s="1">
        <v>1074914.6177145559</v>
      </c>
      <c r="AC186" s="1">
        <v>1134316.269611381</v>
      </c>
      <c r="AD186" s="1">
        <v>1275831.336543587</v>
      </c>
      <c r="AE186" s="1">
        <v>964739.26234947133</v>
      </c>
      <c r="AF186" s="1">
        <v>1041543.477748291</v>
      </c>
      <c r="AG186" s="1">
        <v>1081322.0879270809</v>
      </c>
      <c r="AH186" s="1">
        <v>1372840.9501052571</v>
      </c>
      <c r="AI186" s="1">
        <v>878616.32256940834</v>
      </c>
      <c r="AJ186" s="1">
        <v>1357770.7581321241</v>
      </c>
      <c r="AK186" s="1">
        <v>839887.65152922936</v>
      </c>
      <c r="AL186" s="1">
        <v>1024529.348126715</v>
      </c>
      <c r="AM186" s="1">
        <v>1416994.074714334</v>
      </c>
      <c r="AN186" s="1">
        <v>1548405.0237493389</v>
      </c>
      <c r="AO186" s="1">
        <v>1980470.8133078921</v>
      </c>
      <c r="AP186" s="1">
        <v>1174653.3194773551</v>
      </c>
      <c r="AQ186" s="1">
        <v>1639406.662221424</v>
      </c>
      <c r="AR186" s="1">
        <v>1855218.545617457</v>
      </c>
      <c r="AS186" s="1">
        <v>1188290.8226676821</v>
      </c>
      <c r="AT186" s="1">
        <v>1157632.395895387</v>
      </c>
      <c r="AU186" s="1">
        <v>2079159.7774817019</v>
      </c>
      <c r="AV186" s="1">
        <v>975001.34979923966</v>
      </c>
      <c r="AW186" s="1">
        <v>1595932.8588153969</v>
      </c>
    </row>
    <row r="187" spans="1:49" x14ac:dyDescent="0.3">
      <c r="A187" s="1" t="s">
        <v>197</v>
      </c>
      <c r="B187" s="1">
        <v>1594950.0840947721</v>
      </c>
      <c r="C187" s="1">
        <v>3299207.8072331459</v>
      </c>
      <c r="D187" s="1">
        <v>1355200.1503674369</v>
      </c>
      <c r="E187" s="1">
        <v>1324793.6784791551</v>
      </c>
      <c r="F187" s="1">
        <v>2181710.973138738</v>
      </c>
      <c r="G187" s="1">
        <v>2176631.8140031709</v>
      </c>
      <c r="H187" s="1">
        <v>1400085.7193797231</v>
      </c>
      <c r="I187" s="1">
        <v>1880401.8822509991</v>
      </c>
      <c r="J187" s="1">
        <v>2097298.9663137482</v>
      </c>
      <c r="K187" s="1">
        <v>1447394.5304627579</v>
      </c>
      <c r="L187" s="1">
        <v>1173298.7808628769</v>
      </c>
      <c r="M187" s="1">
        <v>3281172.1225610641</v>
      </c>
      <c r="N187" s="1">
        <v>1627785.6602978141</v>
      </c>
      <c r="O187" s="1">
        <v>2910502.562671484</v>
      </c>
      <c r="P187" s="1">
        <v>2236951.18531207</v>
      </c>
      <c r="Q187" s="1">
        <v>2585316.3031871459</v>
      </c>
      <c r="R187" s="1">
        <v>1648467.2069669911</v>
      </c>
      <c r="S187" s="1">
        <v>1489661.8496961989</v>
      </c>
      <c r="T187" s="1">
        <v>1029377.981468847</v>
      </c>
      <c r="U187" s="1">
        <v>1278253.556854662</v>
      </c>
      <c r="V187" s="1">
        <v>1260676.3569148059</v>
      </c>
      <c r="W187" s="1">
        <v>2393206.8250134718</v>
      </c>
      <c r="X187" s="1">
        <v>1965174.196657331</v>
      </c>
      <c r="Y187" s="1">
        <v>1082312.6447100299</v>
      </c>
      <c r="Z187" s="1">
        <v>1552770.3897166681</v>
      </c>
      <c r="AA187" s="1">
        <v>3493562.987092746</v>
      </c>
      <c r="AB187" s="1">
        <v>1059135.747393118</v>
      </c>
      <c r="AC187" s="1">
        <v>1240940.682445104</v>
      </c>
      <c r="AD187" s="1">
        <v>2440317.8252147478</v>
      </c>
      <c r="AE187" s="1">
        <v>1335599.2214369669</v>
      </c>
      <c r="AF187" s="1">
        <v>1657898.9749337451</v>
      </c>
      <c r="AG187" s="1">
        <v>2397776.1867713779</v>
      </c>
      <c r="AH187" s="1">
        <v>3340401.523717199</v>
      </c>
      <c r="AI187" s="1">
        <v>1343738.6135615499</v>
      </c>
      <c r="AJ187" s="1">
        <v>1965270.907638113</v>
      </c>
      <c r="AK187" s="1">
        <v>1021197.7578921299</v>
      </c>
      <c r="AL187" s="1">
        <v>1715016.4369826829</v>
      </c>
      <c r="AM187" s="1">
        <v>2961372.0950502069</v>
      </c>
      <c r="AN187" s="1">
        <v>2922352.7561007342</v>
      </c>
      <c r="AO187" s="1">
        <v>4596878.8968056589</v>
      </c>
      <c r="AP187" s="1">
        <v>1606478.875325805</v>
      </c>
      <c r="AQ187" s="1">
        <v>2315708.289396497</v>
      </c>
      <c r="AR187" s="1">
        <v>3303537.846640042</v>
      </c>
      <c r="AS187" s="1">
        <v>2178481.2046317938</v>
      </c>
      <c r="AT187" s="1">
        <v>2052869.1536740989</v>
      </c>
      <c r="AU187" s="1">
        <v>2975519.533445253</v>
      </c>
      <c r="AV187" s="1">
        <v>1628785.9308359609</v>
      </c>
      <c r="AW187" s="1">
        <v>1890581.2710288309</v>
      </c>
    </row>
    <row r="188" spans="1:49" x14ac:dyDescent="0.3">
      <c r="A188" s="1" t="s">
        <v>198</v>
      </c>
      <c r="B188" s="1">
        <v>1687910.662482887</v>
      </c>
      <c r="C188" s="1">
        <v>2554315.6203371468</v>
      </c>
      <c r="D188" s="1">
        <v>741141.50340564339</v>
      </c>
      <c r="E188" s="1">
        <v>914885.24669937696</v>
      </c>
      <c r="F188" s="1">
        <v>1666594.0071490679</v>
      </c>
      <c r="G188" s="1">
        <v>2612938.6060206601</v>
      </c>
      <c r="H188" s="1">
        <v>822691.40997435653</v>
      </c>
      <c r="I188" s="1">
        <v>857830.65030452609</v>
      </c>
      <c r="J188" s="1">
        <v>1732585.081503483</v>
      </c>
      <c r="K188" s="1">
        <v>2875640.030817268</v>
      </c>
      <c r="L188" s="1">
        <v>2489199.84577636</v>
      </c>
      <c r="M188" s="1">
        <v>1509566.467642948</v>
      </c>
      <c r="N188" s="1">
        <v>1143511.199289436</v>
      </c>
      <c r="O188" s="1">
        <v>1909096.2964571849</v>
      </c>
      <c r="P188" s="1">
        <v>1878388.669689911</v>
      </c>
      <c r="Q188" s="1">
        <v>1492655.742210676</v>
      </c>
      <c r="R188" s="1">
        <v>2705210.1453717039</v>
      </c>
      <c r="S188" s="1">
        <v>1400359.8474221299</v>
      </c>
      <c r="T188" s="1">
        <v>1672921.7528075159</v>
      </c>
      <c r="U188" s="1">
        <v>2332010.4559820709</v>
      </c>
      <c r="V188" s="1">
        <v>857319.6559789743</v>
      </c>
      <c r="W188" s="1">
        <v>2095002.503545949</v>
      </c>
      <c r="X188" s="1">
        <v>1216768.868460597</v>
      </c>
      <c r="Y188" s="1">
        <v>1623795.822590309</v>
      </c>
      <c r="Z188" s="1">
        <v>2222882.2356641991</v>
      </c>
      <c r="AA188" s="1">
        <v>2721626.120188606</v>
      </c>
      <c r="AB188" s="1">
        <v>1528179.6934438029</v>
      </c>
      <c r="AC188" s="1">
        <v>1882364.7198585309</v>
      </c>
      <c r="AD188" s="1">
        <v>1563079.499098931</v>
      </c>
      <c r="AE188" s="1">
        <v>937733.71506973566</v>
      </c>
      <c r="AF188" s="1">
        <v>1183477.909487613</v>
      </c>
      <c r="AG188" s="1">
        <v>1681037.175088814</v>
      </c>
      <c r="AH188" s="1">
        <v>1653956.558265558</v>
      </c>
      <c r="AI188" s="1">
        <v>1920721.8758739771</v>
      </c>
      <c r="AJ188" s="1">
        <v>2337085.098894537</v>
      </c>
      <c r="AK188" s="1">
        <v>1214626.478229844</v>
      </c>
      <c r="AL188" s="1">
        <v>864276.5839706877</v>
      </c>
      <c r="AM188" s="1">
        <v>1570337.141573048</v>
      </c>
      <c r="AN188" s="1">
        <v>2356915.2238518358</v>
      </c>
      <c r="AO188" s="1">
        <v>2764394.5971227242</v>
      </c>
      <c r="AP188" s="1">
        <v>1298452.3215579591</v>
      </c>
      <c r="AQ188" s="1">
        <v>2147909.948649216</v>
      </c>
      <c r="AR188" s="1">
        <v>1973826.85344499</v>
      </c>
      <c r="AS188" s="1">
        <v>1645437.1246966671</v>
      </c>
      <c r="AT188" s="1">
        <v>1671288.7338537159</v>
      </c>
      <c r="AU188" s="1">
        <v>1917325.847496748</v>
      </c>
      <c r="AV188" s="1">
        <v>1246174.425725389</v>
      </c>
      <c r="AW188" s="1">
        <v>1468487.083891171</v>
      </c>
    </row>
    <row r="189" spans="1:49" x14ac:dyDescent="0.3">
      <c r="A189" s="1" t="s">
        <v>199</v>
      </c>
      <c r="B189" s="1">
        <v>2347430.6038011839</v>
      </c>
      <c r="C189" s="1">
        <v>3283407.9266517339</v>
      </c>
      <c r="D189" s="1">
        <v>824392.91694851487</v>
      </c>
      <c r="E189" s="1">
        <v>518746.7352208494</v>
      </c>
      <c r="F189" s="1">
        <v>1625810.517950417</v>
      </c>
      <c r="G189" s="1">
        <v>1053326.5349796009</v>
      </c>
      <c r="H189" s="1">
        <v>504826.90483241412</v>
      </c>
      <c r="I189" s="1">
        <v>729808.45963999059</v>
      </c>
      <c r="J189" s="1">
        <v>1340426.0628880949</v>
      </c>
      <c r="K189" s="1">
        <v>791872.60033505026</v>
      </c>
      <c r="L189" s="1">
        <v>1552841.337878109</v>
      </c>
      <c r="M189" s="1">
        <v>565623.51273386425</v>
      </c>
      <c r="N189" s="1">
        <v>1136980.3848724009</v>
      </c>
      <c r="O189" s="1">
        <v>1237947.7420735259</v>
      </c>
      <c r="P189" s="1">
        <v>1319206.9739762391</v>
      </c>
      <c r="Q189" s="1">
        <v>736527.67035748076</v>
      </c>
      <c r="R189" s="1">
        <v>1165989.0310535319</v>
      </c>
      <c r="S189" s="1">
        <v>1307615.3355035591</v>
      </c>
      <c r="T189" s="1">
        <v>1609401.086230929</v>
      </c>
      <c r="U189" s="1">
        <v>2330062.368405045</v>
      </c>
      <c r="V189" s="1">
        <v>2213620.482238417</v>
      </c>
      <c r="W189" s="1">
        <v>1493346.913873533</v>
      </c>
      <c r="X189" s="1">
        <v>2727563.745444132</v>
      </c>
      <c r="Y189" s="1">
        <v>2987593.3440919002</v>
      </c>
      <c r="Z189" s="1">
        <v>1836262.5239637331</v>
      </c>
      <c r="AA189" s="1">
        <v>2154907.5755659998</v>
      </c>
      <c r="AB189" s="1">
        <v>732677.33246863342</v>
      </c>
      <c r="AC189" s="1">
        <v>1681829.1087228199</v>
      </c>
      <c r="AD189" s="1">
        <v>1446175.128570043</v>
      </c>
      <c r="AE189" s="1">
        <v>1627886.159968049</v>
      </c>
      <c r="AF189" s="1">
        <v>1852972.4350727301</v>
      </c>
      <c r="AG189" s="1">
        <v>1941503.1215922961</v>
      </c>
      <c r="AH189" s="1">
        <v>2518980.721228105</v>
      </c>
      <c r="AI189" s="1">
        <v>643798.01691684511</v>
      </c>
      <c r="AJ189" s="1">
        <v>2634804.106587165</v>
      </c>
      <c r="AK189" s="1">
        <v>1206360.8759831451</v>
      </c>
      <c r="AL189" s="1">
        <v>496507.20923002833</v>
      </c>
      <c r="AM189" s="1">
        <v>1273404.4401878531</v>
      </c>
      <c r="AN189" s="1">
        <v>1594888.9356496939</v>
      </c>
      <c r="AO189" s="1">
        <v>936976.80548917456</v>
      </c>
      <c r="AP189" s="1">
        <v>1696408.683483518</v>
      </c>
      <c r="AQ189" s="1">
        <v>1908027.0955184649</v>
      </c>
      <c r="AR189" s="1">
        <v>1881419.642968693</v>
      </c>
      <c r="AS189" s="1">
        <v>266248.00415786391</v>
      </c>
      <c r="AT189" s="1">
        <v>2406375.1954301242</v>
      </c>
      <c r="AU189" s="1">
        <v>813497.33366431878</v>
      </c>
      <c r="AV189" s="1">
        <v>2544609.5097844368</v>
      </c>
      <c r="AW189" s="1">
        <v>1432082.745836131</v>
      </c>
    </row>
    <row r="190" spans="1:49" x14ac:dyDescent="0.3">
      <c r="A190" s="1" t="s">
        <v>199</v>
      </c>
      <c r="B190" s="1">
        <v>1149224.4291951519</v>
      </c>
      <c r="C190" s="1">
        <v>1362585.815391443</v>
      </c>
      <c r="D190" s="1">
        <v>464692.46423715883</v>
      </c>
      <c r="E190" s="1">
        <v>439865.61222939502</v>
      </c>
      <c r="F190" s="1">
        <v>469237.07326798118</v>
      </c>
      <c r="G190" s="1">
        <v>806636.3355738197</v>
      </c>
      <c r="H190" s="1">
        <v>535060.47495382978</v>
      </c>
      <c r="I190" s="1">
        <v>883484.65496121708</v>
      </c>
      <c r="J190" s="1">
        <v>1322966.977693866</v>
      </c>
      <c r="K190" s="1">
        <v>724768.76274000737</v>
      </c>
      <c r="L190" s="1">
        <v>1166994.0763444831</v>
      </c>
      <c r="M190" s="1">
        <v>519955.03455183661</v>
      </c>
      <c r="N190" s="1">
        <v>507245.10547865479</v>
      </c>
      <c r="O190" s="1">
        <v>1412814.339486599</v>
      </c>
      <c r="P190" s="1">
        <v>584954.98696269351</v>
      </c>
      <c r="Q190" s="1">
        <v>987904.43731717987</v>
      </c>
      <c r="R190" s="1">
        <v>1042696.066307012</v>
      </c>
      <c r="S190" s="1">
        <v>1044976.659652989</v>
      </c>
      <c r="T190" s="1">
        <v>749226.74457405263</v>
      </c>
      <c r="U190" s="1">
        <v>956645.06777524971</v>
      </c>
      <c r="V190" s="1">
        <v>980959.77277138899</v>
      </c>
      <c r="W190" s="1">
        <v>1921542.395516206</v>
      </c>
      <c r="X190" s="1">
        <v>1454814.2119241599</v>
      </c>
      <c r="Y190" s="1">
        <v>1083174.995939363</v>
      </c>
      <c r="Z190" s="1">
        <v>1305944.6400618791</v>
      </c>
      <c r="AA190" s="1">
        <v>1101609.3224462699</v>
      </c>
      <c r="AB190" s="1">
        <v>889290.16150804167</v>
      </c>
      <c r="AC190" s="1">
        <v>958264.39910153567</v>
      </c>
      <c r="AD190" s="1">
        <v>1653144.6404952791</v>
      </c>
      <c r="AE190" s="1">
        <v>480906.58911367977</v>
      </c>
      <c r="AF190" s="1">
        <v>1110015.4080160421</v>
      </c>
      <c r="AG190" s="1">
        <v>541536.02105440956</v>
      </c>
      <c r="AH190" s="1">
        <v>1824450.795621343</v>
      </c>
      <c r="AI190" s="1">
        <v>730642.9420737474</v>
      </c>
      <c r="AJ190" s="1">
        <v>1405888.7053436141</v>
      </c>
      <c r="AK190" s="1">
        <v>885811.9367065673</v>
      </c>
      <c r="AL190" s="1">
        <v>553799.56333531078</v>
      </c>
      <c r="AM190" s="1">
        <v>1948034.9163406449</v>
      </c>
      <c r="AN190" s="1">
        <v>1200495.0680215161</v>
      </c>
      <c r="AO190" s="1">
        <v>1722231.0112249979</v>
      </c>
      <c r="AP190" s="1">
        <v>803632.21032098413</v>
      </c>
      <c r="AQ190" s="1">
        <v>1413636.412095879</v>
      </c>
      <c r="AR190" s="1">
        <v>588299.07053451112</v>
      </c>
      <c r="AS190" s="1">
        <v>758636.68180529657</v>
      </c>
      <c r="AT190" s="1">
        <v>1115868.3512963329</v>
      </c>
      <c r="AU190" s="1">
        <v>1530810.1929136261</v>
      </c>
      <c r="AV190" s="1">
        <v>390476.62277492211</v>
      </c>
      <c r="AW190" s="1">
        <v>612269.52852632047</v>
      </c>
    </row>
    <row r="191" spans="1:49" x14ac:dyDescent="0.3">
      <c r="A191" s="1" t="s">
        <v>200</v>
      </c>
      <c r="B191" s="1">
        <v>2151717.9115904029</v>
      </c>
      <c r="C191" s="1">
        <v>4038482.4224063591</v>
      </c>
      <c r="D191" s="1">
        <v>1002215.571487668</v>
      </c>
      <c r="E191" s="1">
        <v>929890.36224308971</v>
      </c>
      <c r="F191" s="1">
        <v>1689189.3534031201</v>
      </c>
      <c r="G191" s="1">
        <v>1540201.3086694591</v>
      </c>
      <c r="H191" s="1">
        <v>1470378.530743385</v>
      </c>
      <c r="I191" s="1">
        <v>1347232.555449219</v>
      </c>
      <c r="J191" s="1">
        <v>2047352.3836880471</v>
      </c>
      <c r="K191" s="1">
        <v>1680168.9761282159</v>
      </c>
      <c r="L191" s="1">
        <v>2085279.7376807691</v>
      </c>
      <c r="M191" s="1">
        <v>2314673.7872642302</v>
      </c>
      <c r="N191" s="1">
        <v>2011035.8069051909</v>
      </c>
      <c r="O191" s="1">
        <v>2231112.6621866231</v>
      </c>
      <c r="P191" s="1">
        <v>2701064.7063701758</v>
      </c>
      <c r="Q191" s="1">
        <v>2034760.457010576</v>
      </c>
      <c r="R191" s="1">
        <v>1724095.3722327519</v>
      </c>
      <c r="S191" s="1">
        <v>1710667.387241215</v>
      </c>
      <c r="T191" s="1">
        <v>1364166.200156145</v>
      </c>
      <c r="U191" s="1">
        <v>1510867.508533932</v>
      </c>
      <c r="V191" s="1">
        <v>1769942.9359669001</v>
      </c>
      <c r="W191" s="1">
        <v>2980478.1438164529</v>
      </c>
      <c r="X191" s="1">
        <v>2483660.922776686</v>
      </c>
      <c r="Y191" s="1">
        <v>1289340.4052161579</v>
      </c>
      <c r="Z191" s="1">
        <v>2010033.9652705339</v>
      </c>
      <c r="AA191" s="1">
        <v>2803325.1675623502</v>
      </c>
      <c r="AB191" s="1">
        <v>1019175.4754228099</v>
      </c>
      <c r="AC191" s="1">
        <v>1528450.350559837</v>
      </c>
      <c r="AD191" s="1">
        <v>2272196.1365569341</v>
      </c>
      <c r="AE191" s="1">
        <v>1841514.7008263569</v>
      </c>
      <c r="AF191" s="1">
        <v>2491049.3304656399</v>
      </c>
      <c r="AG191" s="1">
        <v>2051812.3824121109</v>
      </c>
      <c r="AH191" s="1">
        <v>3778021.8287720708</v>
      </c>
      <c r="AI191" s="1">
        <v>1016801.983118501</v>
      </c>
      <c r="AJ191" s="1">
        <v>2604444.4740767078</v>
      </c>
      <c r="AK191" s="1">
        <v>1182784.6989664859</v>
      </c>
      <c r="AL191" s="1">
        <v>1342366.1020121251</v>
      </c>
      <c r="AM191" s="1">
        <v>2041129.9485012109</v>
      </c>
      <c r="AN191" s="1">
        <v>2571590.6329502081</v>
      </c>
      <c r="AO191" s="1">
        <v>2814064.8710500188</v>
      </c>
      <c r="AP191" s="1">
        <v>2065406.2064767519</v>
      </c>
      <c r="AQ191" s="1">
        <v>3187162.5914145131</v>
      </c>
      <c r="AR191" s="1">
        <v>3138876.3375968952</v>
      </c>
      <c r="AS191" s="1">
        <v>1872385.8891590461</v>
      </c>
      <c r="AT191" s="1">
        <v>2237226.9058824801</v>
      </c>
      <c r="AU191" s="1">
        <v>2799839.937933017</v>
      </c>
      <c r="AV191" s="1">
        <v>1417346.206733237</v>
      </c>
      <c r="AW191" s="1">
        <v>2687804.465178499</v>
      </c>
    </row>
    <row r="192" spans="1:49" x14ac:dyDescent="0.3">
      <c r="A192" s="1" t="s">
        <v>201</v>
      </c>
      <c r="B192" s="1">
        <v>1642377.263025536</v>
      </c>
      <c r="C192" s="1">
        <v>2056811.0526321279</v>
      </c>
      <c r="D192" s="1">
        <v>1333808.7315389409</v>
      </c>
      <c r="E192" s="1">
        <v>945609.41429318185</v>
      </c>
      <c r="F192" s="1">
        <v>1292815.5797799281</v>
      </c>
      <c r="G192" s="1">
        <v>884054.51415118552</v>
      </c>
      <c r="H192" s="1">
        <v>310734.74261035293</v>
      </c>
      <c r="I192" s="1">
        <v>533296.88769805618</v>
      </c>
      <c r="J192" s="1">
        <v>1594600.0144852749</v>
      </c>
      <c r="K192" s="1">
        <v>1057412.319116611</v>
      </c>
      <c r="L192" s="1">
        <v>645421.3661790723</v>
      </c>
      <c r="M192" s="1">
        <v>6024622.423133689</v>
      </c>
      <c r="N192" s="1">
        <v>1401751.7060212351</v>
      </c>
      <c r="O192" s="1">
        <v>1380219.505429402</v>
      </c>
      <c r="P192" s="1">
        <v>2407489.8418801031</v>
      </c>
      <c r="Q192" s="1">
        <v>650723.46587467217</v>
      </c>
      <c r="R192" s="1">
        <v>980785.61321325402</v>
      </c>
      <c r="S192" s="1">
        <v>1839628.491833654</v>
      </c>
      <c r="T192" s="1">
        <v>1286517.775377044</v>
      </c>
      <c r="U192" s="1">
        <v>1206275.4063382591</v>
      </c>
      <c r="V192" s="1">
        <v>950376.43949459342</v>
      </c>
      <c r="W192" s="1">
        <v>918001.78313161549</v>
      </c>
      <c r="X192" s="1">
        <v>1054325.8605565161</v>
      </c>
      <c r="Y192" s="1">
        <v>926722.73813185515</v>
      </c>
      <c r="Z192" s="1">
        <v>1280071.318514955</v>
      </c>
      <c r="AA192" s="1">
        <v>1079065.4263081769</v>
      </c>
      <c r="AB192" s="1">
        <v>1315052.5282779869</v>
      </c>
      <c r="AC192" s="1">
        <v>657878.39700909308</v>
      </c>
      <c r="AD192" s="1">
        <v>917475.1262675256</v>
      </c>
      <c r="AE192" s="1">
        <v>1174685.7704900571</v>
      </c>
      <c r="AF192" s="1">
        <v>1214061.201815981</v>
      </c>
      <c r="AG192" s="1">
        <v>2073619.1723939721</v>
      </c>
      <c r="AH192" s="1">
        <v>1992774.1346619891</v>
      </c>
      <c r="AI192" s="1">
        <v>1981972.0252965309</v>
      </c>
      <c r="AJ192" s="1">
        <v>1711068.691415743</v>
      </c>
      <c r="AK192" s="1">
        <v>617945.40908419422</v>
      </c>
      <c r="AL192" s="1">
        <v>476240.45990537212</v>
      </c>
      <c r="AM192" s="1">
        <v>1372221.602969324</v>
      </c>
      <c r="AN192" s="1">
        <v>1505402.29129492</v>
      </c>
      <c r="AO192" s="1">
        <v>961421.29894740845</v>
      </c>
      <c r="AP192" s="1">
        <v>1979056.8511994439</v>
      </c>
      <c r="AQ192" s="1">
        <v>939052.8731076268</v>
      </c>
      <c r="AR192" s="1">
        <v>1349041.186985069</v>
      </c>
      <c r="AS192" s="1">
        <v>472864.04606329562</v>
      </c>
      <c r="AT192" s="1">
        <v>2241345.3138138028</v>
      </c>
      <c r="AU192" s="1">
        <v>2416923.464226332</v>
      </c>
      <c r="AV192" s="1">
        <v>1660430.0183547011</v>
      </c>
      <c r="AW192" s="1">
        <v>1755530.416492061</v>
      </c>
    </row>
    <row r="193" spans="1:49" x14ac:dyDescent="0.3">
      <c r="A193" s="1" t="s">
        <v>201</v>
      </c>
      <c r="B193" s="1">
        <v>2674774.6965114689</v>
      </c>
      <c r="C193" s="1">
        <v>2676721.794488824</v>
      </c>
      <c r="D193" s="1">
        <v>2198266.2606803142</v>
      </c>
      <c r="E193" s="1">
        <v>1097859.4342407831</v>
      </c>
      <c r="F193" s="1">
        <v>3175367.0810112851</v>
      </c>
      <c r="G193" s="1">
        <v>2181084.0188875631</v>
      </c>
      <c r="H193" s="1">
        <v>1296376.664333872</v>
      </c>
      <c r="I193" s="1">
        <v>2011443.266705696</v>
      </c>
      <c r="J193" s="1">
        <v>3288717.7413143348</v>
      </c>
      <c r="K193" s="1">
        <v>3032701.63040662</v>
      </c>
      <c r="L193" s="1">
        <v>2811416.5214737132</v>
      </c>
      <c r="M193" s="1">
        <v>3453734.745237987</v>
      </c>
      <c r="N193" s="1">
        <v>1967813.3939527629</v>
      </c>
      <c r="O193" s="1">
        <v>1886495.8333848619</v>
      </c>
      <c r="P193" s="1">
        <v>4120695.9134266782</v>
      </c>
      <c r="Q193" s="1">
        <v>1862810.3822956509</v>
      </c>
      <c r="R193" s="1">
        <v>1283157.617621833</v>
      </c>
      <c r="S193" s="1">
        <v>2856805.2811595281</v>
      </c>
      <c r="T193" s="1">
        <v>2254650.253940668</v>
      </c>
      <c r="U193" s="1">
        <v>2004801.4397178451</v>
      </c>
      <c r="V193" s="1">
        <v>1977098.829913256</v>
      </c>
      <c r="W193" s="1">
        <v>3073123.6056329589</v>
      </c>
      <c r="X193" s="1">
        <v>2705311.957001477</v>
      </c>
      <c r="Y193" s="1">
        <v>1971163.7496801701</v>
      </c>
      <c r="Z193" s="1">
        <v>3260962.7968871011</v>
      </c>
      <c r="AA193" s="1">
        <v>3382627.5402704361</v>
      </c>
      <c r="AB193" s="1">
        <v>1559228.0190060891</v>
      </c>
      <c r="AC193" s="1">
        <v>2307657.0358832818</v>
      </c>
      <c r="AD193" s="1">
        <v>3560415.77908816</v>
      </c>
      <c r="AE193" s="1">
        <v>2230288.1308351671</v>
      </c>
      <c r="AF193" s="1">
        <v>3620998.8819936421</v>
      </c>
      <c r="AG193" s="1">
        <v>3236003.529166196</v>
      </c>
      <c r="AH193" s="1">
        <v>3305887.985462829</v>
      </c>
      <c r="AI193" s="1">
        <v>1549072.6995572741</v>
      </c>
      <c r="AJ193" s="1">
        <v>3962729.8721512458</v>
      </c>
      <c r="AK193" s="1">
        <v>2112716.8753058878</v>
      </c>
      <c r="AL193" s="1">
        <v>1077592.314464364</v>
      </c>
      <c r="AM193" s="1">
        <v>2906053.9153221212</v>
      </c>
      <c r="AN193" s="1">
        <v>4462485.4615620114</v>
      </c>
      <c r="AO193" s="1">
        <v>3301526.8503388399</v>
      </c>
      <c r="AP193" s="1">
        <v>3664478.3316627061</v>
      </c>
      <c r="AQ193" s="1">
        <v>3554875.3168730419</v>
      </c>
      <c r="AR193" s="1">
        <v>3410053.5035411059</v>
      </c>
      <c r="AS193" s="1">
        <v>1450943.7457168179</v>
      </c>
      <c r="AT193" s="1">
        <v>2245457.521578778</v>
      </c>
      <c r="AU193" s="1">
        <v>3974459.7992591462</v>
      </c>
      <c r="AV193" s="1">
        <v>1673159.8068441071</v>
      </c>
      <c r="AW193" s="1">
        <v>2424523.558722367</v>
      </c>
    </row>
    <row r="194" spans="1:49" x14ac:dyDescent="0.3">
      <c r="A194" s="1" t="s">
        <v>202</v>
      </c>
      <c r="B194" s="1">
        <v>19576712.443332981</v>
      </c>
      <c r="C194" s="1">
        <v>12216094.249545241</v>
      </c>
      <c r="D194" s="1">
        <v>15412166.6732501</v>
      </c>
      <c r="E194" s="1">
        <v>15384824.514715821</v>
      </c>
      <c r="F194" s="1">
        <v>11728827.08038844</v>
      </c>
      <c r="G194" s="1">
        <v>11561892.20825965</v>
      </c>
      <c r="H194" s="1">
        <v>12730786.402368581</v>
      </c>
      <c r="I194" s="1">
        <v>10630772.90304674</v>
      </c>
      <c r="J194" s="1">
        <v>13056451.378220269</v>
      </c>
      <c r="K194" s="1">
        <v>13203874.21666736</v>
      </c>
      <c r="L194" s="1">
        <v>16073642.762787649</v>
      </c>
      <c r="M194" s="1">
        <v>10346912.72309358</v>
      </c>
      <c r="N194" s="1">
        <v>10363754.716926491</v>
      </c>
      <c r="O194" s="1">
        <v>12617978.80452686</v>
      </c>
      <c r="P194" s="1">
        <v>16275040.862410771</v>
      </c>
      <c r="Q194" s="1">
        <v>13340123.04366675</v>
      </c>
      <c r="R194" s="1">
        <v>9498380.413597025</v>
      </c>
      <c r="S194" s="1">
        <v>12051950.907025579</v>
      </c>
      <c r="T194" s="1">
        <v>12129094.62102434</v>
      </c>
      <c r="U194" s="1">
        <v>13817772.94621766</v>
      </c>
      <c r="V194" s="1">
        <v>16868254.468577228</v>
      </c>
      <c r="W194" s="1">
        <v>11074735.585637661</v>
      </c>
      <c r="X194" s="1">
        <v>16703311.439282861</v>
      </c>
      <c r="Y194" s="1">
        <v>12488516.58610899</v>
      </c>
      <c r="Z194" s="1">
        <v>14427006.750404861</v>
      </c>
      <c r="AA194" s="1">
        <v>16586269.65586683</v>
      </c>
      <c r="AB194" s="1">
        <v>11771512.33128834</v>
      </c>
      <c r="AC194" s="1">
        <v>11066834.18089987</v>
      </c>
      <c r="AD194" s="1">
        <v>14368801.779234581</v>
      </c>
      <c r="AE194" s="1">
        <v>10803317.29659893</v>
      </c>
      <c r="AF194" s="1">
        <v>10974471.008575739</v>
      </c>
      <c r="AG194" s="1">
        <v>11475402.21242852</v>
      </c>
      <c r="AH194" s="1">
        <v>13327163.82313635</v>
      </c>
      <c r="AI194" s="1">
        <v>9009659.9213374089</v>
      </c>
      <c r="AJ194" s="1">
        <v>13610559.321372541</v>
      </c>
      <c r="AK194" s="1">
        <v>10908863.56611447</v>
      </c>
      <c r="AL194" s="1">
        <v>11099487.011101199</v>
      </c>
      <c r="AM194" s="1">
        <v>14535850.02108662</v>
      </c>
      <c r="AN194" s="1">
        <v>10688139.057636</v>
      </c>
      <c r="AO194" s="1">
        <v>14132951.385643801</v>
      </c>
      <c r="AP194" s="1">
        <v>16972598.583091792</v>
      </c>
      <c r="AQ194" s="1">
        <v>15242860.426839851</v>
      </c>
      <c r="AR194" s="1">
        <v>10874436.794927079</v>
      </c>
      <c r="AS194" s="1">
        <v>10988576.37447319</v>
      </c>
      <c r="AT194" s="1">
        <v>9672462.4407444019</v>
      </c>
      <c r="AU194" s="1">
        <v>12062247.70956777</v>
      </c>
      <c r="AV194" s="1">
        <v>17185962.44473147</v>
      </c>
      <c r="AW194" s="1">
        <v>10557535.132483119</v>
      </c>
    </row>
    <row r="195" spans="1:49" x14ac:dyDescent="0.3">
      <c r="A195" s="1" t="s">
        <v>203</v>
      </c>
      <c r="B195" s="1">
        <v>4406878.4547070898</v>
      </c>
      <c r="C195" s="1">
        <v>3265982.1509773242</v>
      </c>
      <c r="D195" s="1">
        <v>2294697.2457146812</v>
      </c>
      <c r="E195" s="1">
        <v>2241181.132814005</v>
      </c>
      <c r="F195" s="1">
        <v>2511900.5329081109</v>
      </c>
      <c r="G195" s="1">
        <v>2895535.5223638872</v>
      </c>
      <c r="H195" s="1">
        <v>1832572.0899512621</v>
      </c>
      <c r="I195" s="1">
        <v>1825474.514920996</v>
      </c>
      <c r="J195" s="1">
        <v>3939986.61882244</v>
      </c>
      <c r="K195" s="1">
        <v>4399878.6298105177</v>
      </c>
      <c r="L195" s="1">
        <v>3710359.5663485038</v>
      </c>
      <c r="M195" s="1">
        <v>5884715.9717912544</v>
      </c>
      <c r="N195" s="1">
        <v>3662807.522938408</v>
      </c>
      <c r="O195" s="1">
        <v>4026080.6053675408</v>
      </c>
      <c r="P195" s="1">
        <v>3013922.9450056171</v>
      </c>
      <c r="Q195" s="1">
        <v>1867327.7638920201</v>
      </c>
      <c r="R195" s="1">
        <v>3498278.9446171322</v>
      </c>
      <c r="S195" s="1">
        <v>4678738.9065245353</v>
      </c>
      <c r="T195" s="1">
        <v>3295780.4450552291</v>
      </c>
      <c r="U195" s="1">
        <v>2140060.5345714488</v>
      </c>
      <c r="V195" s="1">
        <v>2187617.703473181</v>
      </c>
      <c r="W195" s="1">
        <v>2043902.1056618281</v>
      </c>
      <c r="X195" s="1">
        <v>2274740.240789013</v>
      </c>
      <c r="Y195" s="1">
        <v>2671595.9676680341</v>
      </c>
      <c r="Z195" s="1">
        <v>5779181.545048031</v>
      </c>
      <c r="AA195" s="1">
        <v>2487961.430378038</v>
      </c>
      <c r="AB195" s="1">
        <v>4897555.9918528721</v>
      </c>
      <c r="AC195" s="1">
        <v>3146671.5080338679</v>
      </c>
      <c r="AD195" s="1">
        <v>2434178.4831834841</v>
      </c>
      <c r="AE195" s="1">
        <v>3408722.5910976022</v>
      </c>
      <c r="AF195" s="1">
        <v>4427221.3888659701</v>
      </c>
      <c r="AG195" s="1">
        <v>4481267.5117681501</v>
      </c>
      <c r="AH195" s="1">
        <v>3006012.4675946371</v>
      </c>
      <c r="AI195" s="1">
        <v>4688937.5628352892</v>
      </c>
      <c r="AJ195" s="1">
        <v>2745650.22456853</v>
      </c>
      <c r="AK195" s="1">
        <v>2141235.9483358632</v>
      </c>
      <c r="AL195" s="1">
        <v>1861970.366574209</v>
      </c>
      <c r="AM195" s="1">
        <v>1609915.930658574</v>
      </c>
      <c r="AN195" s="1">
        <v>2493428.694425195</v>
      </c>
      <c r="AO195" s="1">
        <v>1951627.2407848351</v>
      </c>
      <c r="AP195" s="1">
        <v>3747039.4092957671</v>
      </c>
      <c r="AQ195" s="1">
        <v>2380162.531636707</v>
      </c>
      <c r="AR195" s="1">
        <v>4119881.2465609838</v>
      </c>
      <c r="AS195" s="1">
        <v>1861780.464157809</v>
      </c>
      <c r="AT195" s="1">
        <v>3126055.520834324</v>
      </c>
      <c r="AU195" s="1">
        <v>3023007.5752661941</v>
      </c>
      <c r="AV195" s="1">
        <v>4172081.1884402502</v>
      </c>
      <c r="AW195" s="1">
        <v>2885390.159822898</v>
      </c>
    </row>
    <row r="196" spans="1:49" x14ac:dyDescent="0.3">
      <c r="A196" s="1" t="s">
        <v>204</v>
      </c>
      <c r="B196" s="1">
        <v>1585252.0029009141</v>
      </c>
      <c r="C196" s="1">
        <v>1447939.8831451179</v>
      </c>
      <c r="D196" s="1">
        <v>1597729.0623107429</v>
      </c>
      <c r="E196" s="1">
        <v>1164885.4229355</v>
      </c>
      <c r="F196" s="1">
        <v>1781721.528760294</v>
      </c>
      <c r="G196" s="1">
        <v>1389976.785692269</v>
      </c>
      <c r="H196" s="1">
        <v>2056110.6916334659</v>
      </c>
      <c r="I196" s="1">
        <v>1190366.017337834</v>
      </c>
      <c r="J196" s="1">
        <v>1920207.0398827731</v>
      </c>
      <c r="K196" s="1">
        <v>1178708.4416393591</v>
      </c>
      <c r="L196" s="1">
        <v>1436949.1327961381</v>
      </c>
      <c r="M196" s="1">
        <v>4995560.0312870117</v>
      </c>
      <c r="N196" s="1">
        <v>1551955.715371781</v>
      </c>
      <c r="O196" s="1">
        <v>2553816.937514937</v>
      </c>
      <c r="P196" s="1">
        <v>1454705.324905989</v>
      </c>
      <c r="Q196" s="1">
        <v>1354823.0745954909</v>
      </c>
      <c r="R196" s="1">
        <v>2716387.036070988</v>
      </c>
      <c r="S196" s="1">
        <v>2283143.2005246198</v>
      </c>
      <c r="T196" s="1">
        <v>1421015.8020517961</v>
      </c>
      <c r="U196" s="1">
        <v>1144721.812568329</v>
      </c>
      <c r="V196" s="1">
        <v>1660357.046159734</v>
      </c>
      <c r="W196" s="1">
        <v>1535698.4439870771</v>
      </c>
      <c r="X196" s="1">
        <v>2346212.5931555559</v>
      </c>
      <c r="Y196" s="1">
        <v>2497325.864260409</v>
      </c>
      <c r="Z196" s="1">
        <v>3497908.206621069</v>
      </c>
      <c r="AA196" s="1">
        <v>1723838.3134224431</v>
      </c>
      <c r="AB196" s="1">
        <v>2494938.616060256</v>
      </c>
      <c r="AC196" s="1">
        <v>2562305.8635923741</v>
      </c>
      <c r="AD196" s="1">
        <v>2168035.1069253609</v>
      </c>
      <c r="AE196" s="1">
        <v>1347778.0847529829</v>
      </c>
      <c r="AF196" s="1">
        <v>1521236.0207354829</v>
      </c>
      <c r="AG196" s="1">
        <v>2685203.9159350358</v>
      </c>
      <c r="AH196" s="1">
        <v>2759048.7952757371</v>
      </c>
      <c r="AI196" s="1">
        <v>3852117.8993590702</v>
      </c>
      <c r="AJ196" s="1">
        <v>1842248.6823406389</v>
      </c>
      <c r="AK196" s="1">
        <v>821555.74532476964</v>
      </c>
      <c r="AL196" s="1">
        <v>596665.93390053813</v>
      </c>
      <c r="AM196" s="1">
        <v>1882680.658604861</v>
      </c>
      <c r="AN196" s="1">
        <v>2962067.5733768661</v>
      </c>
      <c r="AO196" s="1">
        <v>1290119.137945924</v>
      </c>
      <c r="AP196" s="1">
        <v>2765580.7603541189</v>
      </c>
      <c r="AQ196" s="1">
        <v>1317087.9344936991</v>
      </c>
      <c r="AR196" s="1">
        <v>1701176.052470448</v>
      </c>
      <c r="AS196" s="1">
        <v>1087194.524325242</v>
      </c>
      <c r="AT196" s="1">
        <v>2529856.0361459251</v>
      </c>
      <c r="AU196" s="1">
        <v>2866098.5929714781</v>
      </c>
      <c r="AV196" s="1">
        <v>2848490.9710249449</v>
      </c>
      <c r="AW196" s="1">
        <v>2605460.7090263651</v>
      </c>
    </row>
    <row r="197" spans="1:49" x14ac:dyDescent="0.3">
      <c r="A197" s="1" t="s">
        <v>205</v>
      </c>
      <c r="B197" s="1">
        <v>15547265.27819708</v>
      </c>
      <c r="C197" s="1">
        <v>20615601.345249072</v>
      </c>
      <c r="D197" s="1">
        <v>6987116.4594100518</v>
      </c>
      <c r="E197" s="1">
        <v>5640105.6317684911</v>
      </c>
      <c r="F197" s="1">
        <v>21987872.88411459</v>
      </c>
      <c r="G197" s="1">
        <v>10490593.79730293</v>
      </c>
      <c r="H197" s="1">
        <v>6468365.1961678052</v>
      </c>
      <c r="I197" s="1">
        <v>8717286.0583808627</v>
      </c>
      <c r="J197" s="1">
        <v>14968439.505540229</v>
      </c>
      <c r="K197" s="1">
        <v>20636369.269707691</v>
      </c>
      <c r="L197" s="1">
        <v>17532423.75676373</v>
      </c>
      <c r="M197" s="1">
        <v>22935588.368133571</v>
      </c>
      <c r="N197" s="1">
        <v>9868671.9746312611</v>
      </c>
      <c r="O197" s="1">
        <v>24459818.311238348</v>
      </c>
      <c r="P197" s="1">
        <v>18534116.743003082</v>
      </c>
      <c r="Q197" s="1">
        <v>5460865.6408783216</v>
      </c>
      <c r="R197" s="1">
        <v>24613151.900992949</v>
      </c>
      <c r="S197" s="1">
        <v>19631261.261511192</v>
      </c>
      <c r="T197" s="1">
        <v>18462269.669939522</v>
      </c>
      <c r="U197" s="1">
        <v>16274531.50839185</v>
      </c>
      <c r="V197" s="1">
        <v>17445879.808872141</v>
      </c>
      <c r="W197" s="1">
        <v>24109381.592120569</v>
      </c>
      <c r="X197" s="1">
        <v>27724207.16895147</v>
      </c>
      <c r="Y197" s="1">
        <v>16721934.338037729</v>
      </c>
      <c r="Z197" s="1">
        <v>22235746.073713399</v>
      </c>
      <c r="AA197" s="1">
        <v>43708746.311531089</v>
      </c>
      <c r="AB197" s="1">
        <v>16623507.785772661</v>
      </c>
      <c r="AC197" s="1">
        <v>12864246.316322841</v>
      </c>
      <c r="AD197" s="1">
        <v>26146864.94763802</v>
      </c>
      <c r="AE197" s="1">
        <v>26647383.19892896</v>
      </c>
      <c r="AF197" s="1">
        <v>17644547.228893351</v>
      </c>
      <c r="AG197" s="1">
        <v>26077186.701967578</v>
      </c>
      <c r="AH197" s="1">
        <v>43027569.49926278</v>
      </c>
      <c r="AI197" s="1">
        <v>15824495.4145953</v>
      </c>
      <c r="AJ197" s="1">
        <v>24311971.232900709</v>
      </c>
      <c r="AK197" s="1">
        <v>11735873.55695378</v>
      </c>
      <c r="AL197" s="1">
        <v>11166293.350345129</v>
      </c>
      <c r="AM197" s="1">
        <v>27889207.48643855</v>
      </c>
      <c r="AN197" s="1">
        <v>12951473.087056819</v>
      </c>
      <c r="AO197" s="1">
        <v>14173355.947057029</v>
      </c>
      <c r="AP197" s="1">
        <v>10264755.803366</v>
      </c>
      <c r="AQ197" s="1">
        <v>19666775.68381311</v>
      </c>
      <c r="AR197" s="1">
        <v>20904016.289130539</v>
      </c>
      <c r="AS197" s="1">
        <v>7975021.319249182</v>
      </c>
      <c r="AT197" s="1">
        <v>19158838.229035869</v>
      </c>
      <c r="AU197" s="1">
        <v>26278918.819267191</v>
      </c>
      <c r="AV197" s="1">
        <v>18787514.460050609</v>
      </c>
      <c r="AW197" s="1">
        <v>22645039.351994779</v>
      </c>
    </row>
    <row r="198" spans="1:49" x14ac:dyDescent="0.3">
      <c r="A198" s="1" t="s">
        <v>206</v>
      </c>
      <c r="B198" s="1">
        <v>3824347.416048436</v>
      </c>
      <c r="C198" s="1">
        <v>4369035.1362425741</v>
      </c>
      <c r="D198" s="1">
        <v>2582546.4540001228</v>
      </c>
      <c r="E198" s="1">
        <v>2775901.8774474799</v>
      </c>
      <c r="F198" s="1">
        <v>5609727.8666596739</v>
      </c>
      <c r="G198" s="1">
        <v>3747889.2224410749</v>
      </c>
      <c r="H198" s="1">
        <v>3357125.7491030572</v>
      </c>
      <c r="I198" s="1">
        <v>3511685.7899717232</v>
      </c>
      <c r="J198" s="1">
        <v>5583376.6317170933</v>
      </c>
      <c r="K198" s="1">
        <v>4639453.4905829336</v>
      </c>
      <c r="L198" s="1">
        <v>4209919.912025122</v>
      </c>
      <c r="M198" s="1">
        <v>5927126.8507258268</v>
      </c>
      <c r="N198" s="1">
        <v>3755161.2729981961</v>
      </c>
      <c r="O198" s="1">
        <v>7285481.9617536534</v>
      </c>
      <c r="P198" s="1">
        <v>4697176.1760666315</v>
      </c>
      <c r="Q198" s="1">
        <v>3888497.752432764</v>
      </c>
      <c r="R198" s="1">
        <v>5421151.3425717214</v>
      </c>
      <c r="S198" s="1">
        <v>4863206.088199079</v>
      </c>
      <c r="T198" s="1">
        <v>2985317.337731529</v>
      </c>
      <c r="U198" s="1">
        <v>5344175.2381889187</v>
      </c>
      <c r="V198" s="1">
        <v>4528956.3184718592</v>
      </c>
      <c r="W198" s="1">
        <v>9728192.089571828</v>
      </c>
      <c r="X198" s="1">
        <v>3605128.5418147091</v>
      </c>
      <c r="Y198" s="1">
        <v>5755954.2230814844</v>
      </c>
      <c r="Z198" s="1">
        <v>5669943.6111584278</v>
      </c>
      <c r="AA198" s="1">
        <v>11903326.280154711</v>
      </c>
      <c r="AB198" s="1">
        <v>5155447.7429716494</v>
      </c>
      <c r="AC198" s="1">
        <v>3968134.3475937322</v>
      </c>
      <c r="AD198" s="1">
        <v>9869673.3959516063</v>
      </c>
      <c r="AE198" s="1">
        <v>4114430.876463511</v>
      </c>
      <c r="AF198" s="1">
        <v>5535102.7697821204</v>
      </c>
      <c r="AG198" s="1">
        <v>5854814.5696314126</v>
      </c>
      <c r="AH198" s="1">
        <v>9919648.3820631504</v>
      </c>
      <c r="AI198" s="1">
        <v>5476432.5781955225</v>
      </c>
      <c r="AJ198" s="1">
        <v>5419575.4093203852</v>
      </c>
      <c r="AK198" s="1">
        <v>2855817.9485650761</v>
      </c>
      <c r="AL198" s="1">
        <v>4597099.6958124582</v>
      </c>
      <c r="AM198" s="1">
        <v>11960498.598949671</v>
      </c>
      <c r="AN198" s="1">
        <v>4609276.7986917142</v>
      </c>
      <c r="AO198" s="1">
        <v>8295058.8201667545</v>
      </c>
      <c r="AP198" s="1">
        <v>2783950.2295402568</v>
      </c>
      <c r="AQ198" s="1">
        <v>5849704.6799159553</v>
      </c>
      <c r="AR198" s="1">
        <v>5961733.9173445152</v>
      </c>
      <c r="AS198" s="1">
        <v>5143623.9206141979</v>
      </c>
      <c r="AT198" s="1">
        <v>6594113.1751248138</v>
      </c>
      <c r="AU198" s="1">
        <v>7070769.1084028659</v>
      </c>
      <c r="AV198" s="1">
        <v>4552846.7559690392</v>
      </c>
      <c r="AW198" s="1">
        <v>5440843.4724940406</v>
      </c>
    </row>
    <row r="199" spans="1:49" x14ac:dyDescent="0.3">
      <c r="A199" s="1" t="s">
        <v>206</v>
      </c>
      <c r="B199" s="1">
        <v>3581576.4582306119</v>
      </c>
      <c r="C199" s="1">
        <v>3553335.9202085598</v>
      </c>
      <c r="D199" s="1">
        <v>2015949.4799190271</v>
      </c>
      <c r="E199" s="1">
        <v>1996133.839931502</v>
      </c>
      <c r="F199" s="1">
        <v>5886975.5858527804</v>
      </c>
      <c r="G199" s="1">
        <v>2667416.5613406571</v>
      </c>
      <c r="H199" s="1">
        <v>1418895.57418772</v>
      </c>
      <c r="I199" s="1">
        <v>1897397.634589104</v>
      </c>
      <c r="J199" s="1">
        <v>2962399.3165892102</v>
      </c>
      <c r="K199" s="1">
        <v>7379872.7400234956</v>
      </c>
      <c r="L199" s="1">
        <v>4109804.9846911039</v>
      </c>
      <c r="M199" s="1">
        <v>7387063.2387362896</v>
      </c>
      <c r="N199" s="1">
        <v>2759593.8805574351</v>
      </c>
      <c r="O199" s="1">
        <v>5229064.2603770234</v>
      </c>
      <c r="P199" s="1">
        <v>4934738.2734910883</v>
      </c>
      <c r="Q199" s="1">
        <v>1372447.403467278</v>
      </c>
      <c r="R199" s="1">
        <v>5221459.6584113995</v>
      </c>
      <c r="S199" s="1">
        <v>4490934.3907867419</v>
      </c>
      <c r="T199" s="1">
        <v>5287283.0157940481</v>
      </c>
      <c r="U199" s="1">
        <v>3311089.2187653249</v>
      </c>
      <c r="V199" s="1">
        <v>3706352.1474714181</v>
      </c>
      <c r="W199" s="1">
        <v>4755001.0190991024</v>
      </c>
      <c r="X199" s="1">
        <v>7353802.8296446493</v>
      </c>
      <c r="Y199" s="1">
        <v>3897853.467172836</v>
      </c>
      <c r="Z199" s="1">
        <v>4582304.587074887</v>
      </c>
      <c r="AA199" s="1">
        <v>9954408.7915976755</v>
      </c>
      <c r="AB199" s="1">
        <v>3379116.4293140341</v>
      </c>
      <c r="AC199" s="1">
        <v>2593464.5552237122</v>
      </c>
      <c r="AD199" s="1">
        <v>6232915.5988792116</v>
      </c>
      <c r="AE199" s="1">
        <v>4656463.5687488196</v>
      </c>
      <c r="AF199" s="1">
        <v>3749207.0742947469</v>
      </c>
      <c r="AG199" s="1">
        <v>6829956.4833736205</v>
      </c>
      <c r="AH199" s="1">
        <v>10583727.08228112</v>
      </c>
      <c r="AI199" s="1">
        <v>3201644.4616192891</v>
      </c>
      <c r="AJ199" s="1">
        <v>5237124.154507177</v>
      </c>
      <c r="AK199" s="1">
        <v>2654112.2469965811</v>
      </c>
      <c r="AL199" s="1">
        <v>3119223.481230387</v>
      </c>
      <c r="AM199" s="1">
        <v>8549416.6752985585</v>
      </c>
      <c r="AN199" s="1">
        <v>3604925.269840281</v>
      </c>
      <c r="AO199" s="1">
        <v>4064544.3594044182</v>
      </c>
      <c r="AP199" s="1">
        <v>2414166.2437227722</v>
      </c>
      <c r="AQ199" s="1">
        <v>4480007.6757543078</v>
      </c>
      <c r="AR199" s="1">
        <v>5752338.5757736377</v>
      </c>
      <c r="AS199" s="1">
        <v>2527316.7960658879</v>
      </c>
      <c r="AT199" s="1">
        <v>4569319.0444256011</v>
      </c>
      <c r="AU199" s="1">
        <v>6778731.3965202123</v>
      </c>
      <c r="AV199" s="1">
        <v>4055657.0531317289</v>
      </c>
      <c r="AW199" s="1">
        <v>5129291.433943769</v>
      </c>
    </row>
    <row r="200" spans="1:49" x14ac:dyDescent="0.3">
      <c r="A200" s="1" t="s">
        <v>207</v>
      </c>
      <c r="B200" s="1">
        <v>35862603.052902684</v>
      </c>
      <c r="C200" s="1">
        <v>46284754.195971131</v>
      </c>
      <c r="D200" s="1">
        <v>22190889.448762029</v>
      </c>
      <c r="E200" s="1">
        <v>12043875.26944262</v>
      </c>
      <c r="F200" s="1">
        <v>31964083.712246329</v>
      </c>
      <c r="G200" s="1">
        <v>22843271.670216501</v>
      </c>
      <c r="H200" s="1">
        <v>20466558.246250041</v>
      </c>
      <c r="I200" s="1">
        <v>20836900.071413379</v>
      </c>
      <c r="J200" s="1">
        <v>45317532.305181667</v>
      </c>
      <c r="K200" s="1">
        <v>30812477.853095349</v>
      </c>
      <c r="L200" s="1">
        <v>43330108.617089324</v>
      </c>
      <c r="M200" s="1">
        <v>51580685.97012157</v>
      </c>
      <c r="N200" s="1">
        <v>22099851.935482249</v>
      </c>
      <c r="O200" s="1">
        <v>31598197.70222519</v>
      </c>
      <c r="P200" s="1">
        <v>44820664.262199208</v>
      </c>
      <c r="Q200" s="1">
        <v>15850495.65869759</v>
      </c>
      <c r="R200" s="1">
        <v>29893644.446311831</v>
      </c>
      <c r="S200" s="1">
        <v>30426377.690712549</v>
      </c>
      <c r="T200" s="1">
        <v>30361842.753164601</v>
      </c>
      <c r="U200" s="1">
        <v>36531685.883486152</v>
      </c>
      <c r="V200" s="1">
        <v>32219069.66964921</v>
      </c>
      <c r="W200" s="1">
        <v>44078431.575689167</v>
      </c>
      <c r="X200" s="1">
        <v>42669943.975625731</v>
      </c>
      <c r="Y200" s="1">
        <v>31275312.902625591</v>
      </c>
      <c r="Z200" s="1">
        <v>50852958.260555133</v>
      </c>
      <c r="AA200" s="1">
        <v>55801939.567841493</v>
      </c>
      <c r="AB200" s="1">
        <v>26844515.11481877</v>
      </c>
      <c r="AC200" s="1">
        <v>39141664.009201802</v>
      </c>
      <c r="AD200" s="1">
        <v>60969081.78023959</v>
      </c>
      <c r="AE200" s="1">
        <v>24981051.47134928</v>
      </c>
      <c r="AF200" s="1">
        <v>50680147.579334781</v>
      </c>
      <c r="AG200" s="1">
        <v>46297462.93129731</v>
      </c>
      <c r="AH200" s="1">
        <v>59014499.943840563</v>
      </c>
      <c r="AI200" s="1">
        <v>31938306.633296281</v>
      </c>
      <c r="AJ200" s="1">
        <v>50697451.878916949</v>
      </c>
      <c r="AK200" s="1">
        <v>18961953.494338449</v>
      </c>
      <c r="AL200" s="1">
        <v>13286173.67703148</v>
      </c>
      <c r="AM200" s="1">
        <v>42758228.983178169</v>
      </c>
      <c r="AN200" s="1">
        <v>37710969.600415632</v>
      </c>
      <c r="AO200" s="1">
        <v>30300706.390306801</v>
      </c>
      <c r="AP200" s="1">
        <v>47941222.130604386</v>
      </c>
      <c r="AQ200" s="1">
        <v>42361449.080610707</v>
      </c>
      <c r="AR200" s="1">
        <v>45303930.040490881</v>
      </c>
      <c r="AS200" s="1">
        <v>18868250.04684649</v>
      </c>
      <c r="AT200" s="1">
        <v>24391745.716258358</v>
      </c>
      <c r="AU200" s="1">
        <v>44006808.429033503</v>
      </c>
      <c r="AV200" s="1">
        <v>38478817.575031847</v>
      </c>
      <c r="AW200" s="1">
        <v>31720416.428158201</v>
      </c>
    </row>
    <row r="201" spans="1:49" x14ac:dyDescent="0.3">
      <c r="A201" s="1" t="s">
        <v>207</v>
      </c>
      <c r="B201" s="1">
        <v>3189791.655639491</v>
      </c>
      <c r="C201" s="1">
        <v>4220863.7451356007</v>
      </c>
      <c r="D201" s="1">
        <v>1495569.785760134</v>
      </c>
      <c r="E201" s="1">
        <v>1231324.3245137921</v>
      </c>
      <c r="F201" s="1">
        <v>2871366.4581763898</v>
      </c>
      <c r="G201" s="1">
        <v>2416894.664476966</v>
      </c>
      <c r="H201" s="1">
        <v>858538.86628305539</v>
      </c>
      <c r="I201" s="1">
        <v>1125011.827621886</v>
      </c>
      <c r="J201" s="1">
        <v>3374007.9049645928</v>
      </c>
      <c r="K201" s="1">
        <v>5381918.9747637138</v>
      </c>
      <c r="L201" s="1">
        <v>3922013.5632129931</v>
      </c>
      <c r="M201" s="1">
        <v>4300631.3788309423</v>
      </c>
      <c r="N201" s="1">
        <v>2179157.9649306638</v>
      </c>
      <c r="O201" s="1">
        <v>3420750.7716046521</v>
      </c>
      <c r="P201" s="1">
        <v>3700377.316376213</v>
      </c>
      <c r="Q201" s="1">
        <v>1463726.17571266</v>
      </c>
      <c r="R201" s="1">
        <v>4849272.523569636</v>
      </c>
      <c r="S201" s="1">
        <v>2809098.490686791</v>
      </c>
      <c r="T201" s="1">
        <v>3938859.6228496488</v>
      </c>
      <c r="U201" s="1">
        <v>3866108.1719652382</v>
      </c>
      <c r="V201" s="1">
        <v>2391995.141393254</v>
      </c>
      <c r="W201" s="1">
        <v>3702658.4042669008</v>
      </c>
      <c r="X201" s="1">
        <v>3852387.9421523912</v>
      </c>
      <c r="Y201" s="1">
        <v>3627210.8604754079</v>
      </c>
      <c r="Z201" s="1">
        <v>5076314.9678302025</v>
      </c>
      <c r="AA201" s="1">
        <v>6360345.3611188075</v>
      </c>
      <c r="AB201" s="1">
        <v>2973552.9586071512</v>
      </c>
      <c r="AC201" s="1">
        <v>3869515.0423154398</v>
      </c>
      <c r="AD201" s="1">
        <v>4818843.0194338346</v>
      </c>
      <c r="AE201" s="1">
        <v>2589152.572921026</v>
      </c>
      <c r="AF201" s="1">
        <v>2790364.4509164458</v>
      </c>
      <c r="AG201" s="1">
        <v>4282404.6738004228</v>
      </c>
      <c r="AH201" s="1">
        <v>5020519.7321532341</v>
      </c>
      <c r="AI201" s="1">
        <v>3629296.1526466189</v>
      </c>
      <c r="AJ201" s="1">
        <v>4573613.6437050868</v>
      </c>
      <c r="AK201" s="1">
        <v>2108947.6142095989</v>
      </c>
      <c r="AL201" s="1">
        <v>1286466.5805177731</v>
      </c>
      <c r="AM201" s="1">
        <v>3318157.3880051039</v>
      </c>
      <c r="AN201" s="1">
        <v>2730600.9203000888</v>
      </c>
      <c r="AO201" s="1">
        <v>3478594.9094847189</v>
      </c>
      <c r="AP201" s="1">
        <v>3017283.5669711609</v>
      </c>
      <c r="AQ201" s="1">
        <v>3936838.5734519372</v>
      </c>
      <c r="AR201" s="1">
        <v>3932880.7218013592</v>
      </c>
      <c r="AS201" s="1">
        <v>1477929.2254122479</v>
      </c>
      <c r="AT201" s="1">
        <v>2051583.842205947</v>
      </c>
      <c r="AU201" s="1">
        <v>2970645.631385766</v>
      </c>
      <c r="AV201" s="1">
        <v>2990812.7236906039</v>
      </c>
      <c r="AW201" s="1">
        <v>2243978.3212150862</v>
      </c>
    </row>
    <row r="202" spans="1:49" x14ac:dyDescent="0.3">
      <c r="A202" s="1" t="s">
        <v>208</v>
      </c>
      <c r="B202" s="1">
        <v>3894323.6988568748</v>
      </c>
      <c r="C202" s="1">
        <v>5630868.7379920864</v>
      </c>
      <c r="D202" s="1">
        <v>1313977.378010958</v>
      </c>
      <c r="E202" s="1">
        <v>730217.60741513944</v>
      </c>
      <c r="F202" s="1">
        <v>2322060.8942961409</v>
      </c>
      <c r="G202" s="1">
        <v>1417525.9245758611</v>
      </c>
      <c r="H202" s="1">
        <v>446881.20108043082</v>
      </c>
      <c r="I202" s="1">
        <v>947725.51015736419</v>
      </c>
      <c r="J202" s="1">
        <v>3901011.305218609</v>
      </c>
      <c r="K202" s="1">
        <v>2017505.586194006</v>
      </c>
      <c r="L202" s="1">
        <v>1599180.143704083</v>
      </c>
      <c r="M202" s="1">
        <v>9909292.2313658781</v>
      </c>
      <c r="N202" s="1">
        <v>2674620.4212791412</v>
      </c>
      <c r="O202" s="1">
        <v>3618182.482454177</v>
      </c>
      <c r="P202" s="1">
        <v>4407273.6044529118</v>
      </c>
      <c r="Q202" s="1">
        <v>1081526.8595940941</v>
      </c>
      <c r="R202" s="1">
        <v>3048928.4896356142</v>
      </c>
      <c r="S202" s="1">
        <v>3158834.299126049</v>
      </c>
      <c r="T202" s="1">
        <v>3129703.6387709901</v>
      </c>
      <c r="U202" s="1">
        <v>2000993.1805037521</v>
      </c>
      <c r="V202" s="1">
        <v>2077809.174099446</v>
      </c>
      <c r="W202" s="1">
        <v>2327666.3917532172</v>
      </c>
      <c r="X202" s="1">
        <v>2641038.7716768058</v>
      </c>
      <c r="Y202" s="1">
        <v>2450329.7053790689</v>
      </c>
      <c r="Z202" s="1">
        <v>3816374.8922647899</v>
      </c>
      <c r="AA202" s="1">
        <v>2629472.8546655108</v>
      </c>
      <c r="AB202" s="1">
        <v>3482189.7586507411</v>
      </c>
      <c r="AC202" s="1">
        <v>2255535.939015931</v>
      </c>
      <c r="AD202" s="1">
        <v>2697435.860359333</v>
      </c>
      <c r="AE202" s="1">
        <v>2746417.6521651372</v>
      </c>
      <c r="AF202" s="1">
        <v>2986515.8676554342</v>
      </c>
      <c r="AG202" s="1">
        <v>3816438.2392069651</v>
      </c>
      <c r="AH202" s="1">
        <v>4644676.0920480276</v>
      </c>
      <c r="AI202" s="1">
        <v>5623761.473559849</v>
      </c>
      <c r="AJ202" s="1">
        <v>3634835.027106056</v>
      </c>
      <c r="AK202" s="1">
        <v>1265559.3582563221</v>
      </c>
      <c r="AL202" s="1">
        <v>600531.00320526282</v>
      </c>
      <c r="AM202" s="1">
        <v>2221374.4706140719</v>
      </c>
      <c r="AN202" s="1">
        <v>2160601.4183840081</v>
      </c>
      <c r="AO202" s="1">
        <v>1473427.1269081379</v>
      </c>
      <c r="AP202" s="1">
        <v>3587118.3340225341</v>
      </c>
      <c r="AQ202" s="1">
        <v>2362887.7392175081</v>
      </c>
      <c r="AR202" s="1">
        <v>2147934.169615143</v>
      </c>
      <c r="AS202" s="1">
        <v>628964.62014505023</v>
      </c>
      <c r="AT202" s="1">
        <v>3302484.6858071862</v>
      </c>
      <c r="AU202" s="1">
        <v>3100342.3225648128</v>
      </c>
      <c r="AV202" s="1">
        <v>4096922.5394233782</v>
      </c>
      <c r="AW202" s="1">
        <v>4725852.5520794503</v>
      </c>
    </row>
    <row r="203" spans="1:49" x14ac:dyDescent="0.3">
      <c r="A203" s="1" t="s">
        <v>209</v>
      </c>
      <c r="B203" s="1">
        <v>26913559.569091599</v>
      </c>
      <c r="C203" s="1">
        <v>25267721.472135101</v>
      </c>
      <c r="D203" s="1">
        <v>40553259.963199437</v>
      </c>
      <c r="E203" s="1">
        <v>35145604.085899897</v>
      </c>
      <c r="F203" s="1">
        <v>24440951.346017011</v>
      </c>
      <c r="G203" s="1">
        <v>24304322.289656568</v>
      </c>
      <c r="H203" s="1">
        <v>25809582.765516281</v>
      </c>
      <c r="I203" s="1">
        <v>24229243.108917382</v>
      </c>
      <c r="J203" s="1">
        <v>28948827.171024501</v>
      </c>
      <c r="K203" s="1">
        <v>36463970.409625873</v>
      </c>
      <c r="L203" s="1">
        <v>31431695.692917839</v>
      </c>
      <c r="M203" s="1">
        <v>21326717.196986441</v>
      </c>
      <c r="N203" s="1">
        <v>22395268.96247701</v>
      </c>
      <c r="O203" s="1">
        <v>35322307.05345802</v>
      </c>
      <c r="P203" s="1">
        <v>26937359.174408469</v>
      </c>
      <c r="Q203" s="1">
        <v>36099226.681706868</v>
      </c>
      <c r="R203" s="1">
        <v>21254998.703215141</v>
      </c>
      <c r="S203" s="1">
        <v>27458460.951209672</v>
      </c>
      <c r="T203" s="1">
        <v>24069437.82329781</v>
      </c>
      <c r="U203" s="1">
        <v>29671154.77020603</v>
      </c>
      <c r="V203" s="1">
        <v>30443030.46308006</v>
      </c>
      <c r="W203" s="1">
        <v>27906259.042276941</v>
      </c>
      <c r="X203" s="1">
        <v>27975266.000744179</v>
      </c>
      <c r="Y203" s="1">
        <v>28724567.596549738</v>
      </c>
      <c r="Z203" s="1">
        <v>26005785.733306989</v>
      </c>
      <c r="AA203" s="1">
        <v>38408672.618611008</v>
      </c>
      <c r="AB203" s="1">
        <v>30619627.70924636</v>
      </c>
      <c r="AC203" s="1">
        <v>20552916.494722899</v>
      </c>
      <c r="AD203" s="1">
        <v>28100249.967939731</v>
      </c>
      <c r="AE203" s="1">
        <v>23103907.257391222</v>
      </c>
      <c r="AF203" s="1">
        <v>19754040.089754269</v>
      </c>
      <c r="AG203" s="1">
        <v>18345812.76911699</v>
      </c>
      <c r="AH203" s="1">
        <v>26578268.102789249</v>
      </c>
      <c r="AI203" s="1">
        <v>21433056.735822011</v>
      </c>
      <c r="AJ203" s="1">
        <v>25614701.154710829</v>
      </c>
      <c r="AK203" s="1">
        <v>22715653.20667778</v>
      </c>
      <c r="AL203" s="1">
        <v>38469708.190816119</v>
      </c>
      <c r="AM203" s="1">
        <v>40200748.067164242</v>
      </c>
      <c r="AN203" s="1">
        <v>22492960.22715373</v>
      </c>
      <c r="AO203" s="1">
        <v>36910334.466401577</v>
      </c>
      <c r="AP203" s="1">
        <v>30938125.307848372</v>
      </c>
      <c r="AQ203" s="1">
        <v>27909540.381951861</v>
      </c>
      <c r="AR203" s="1">
        <v>21461868.006556392</v>
      </c>
      <c r="AS203" s="1">
        <v>26720933.210028909</v>
      </c>
      <c r="AT203" s="1">
        <v>24208250.057013121</v>
      </c>
      <c r="AU203" s="1">
        <v>27771076.586262211</v>
      </c>
      <c r="AV203" s="1">
        <v>33248623.648550019</v>
      </c>
      <c r="AW203" s="1">
        <v>22274355.588582851</v>
      </c>
    </row>
    <row r="204" spans="1:49" x14ac:dyDescent="0.3">
      <c r="A204" s="1" t="s">
        <v>209</v>
      </c>
      <c r="B204" s="1">
        <v>861232.19065993011</v>
      </c>
      <c r="C204" s="1">
        <v>4247221.3942683572</v>
      </c>
      <c r="D204" s="1">
        <v>14529673.6407352</v>
      </c>
      <c r="E204" s="1">
        <v>14965922.579194359</v>
      </c>
      <c r="F204" s="1">
        <v>9866090.2761162426</v>
      </c>
      <c r="G204" s="1">
        <v>9389219.2647508588</v>
      </c>
      <c r="H204" s="1">
        <v>10419843.13329134</v>
      </c>
      <c r="I204" s="1">
        <v>9354525.1855120659</v>
      </c>
      <c r="J204" s="1">
        <v>8948824.241152199</v>
      </c>
      <c r="K204" s="1">
        <v>8204103.919549739</v>
      </c>
      <c r="L204" s="1">
        <v>11791146.085972199</v>
      </c>
      <c r="M204" s="1">
        <v>3950585.076066107</v>
      </c>
      <c r="N204" s="1">
        <v>8031044.6197915897</v>
      </c>
      <c r="O204" s="1">
        <v>11076028.12969799</v>
      </c>
      <c r="P204" s="1">
        <v>5728375.0505103692</v>
      </c>
      <c r="Q204" s="1">
        <v>12310836.16666027</v>
      </c>
      <c r="R204" s="1">
        <v>9887838.6404547356</v>
      </c>
      <c r="S204" s="1">
        <v>10408393.744795181</v>
      </c>
      <c r="T204" s="1">
        <v>8620918.4725817051</v>
      </c>
      <c r="U204" s="1">
        <v>13791857.150587451</v>
      </c>
      <c r="V204" s="1">
        <v>11458949.05870094</v>
      </c>
      <c r="W204" s="1">
        <v>10617048.419823499</v>
      </c>
      <c r="X204" s="1">
        <v>13027941.876130659</v>
      </c>
      <c r="Y204" s="1">
        <v>11471920.33426922</v>
      </c>
      <c r="Z204" s="1">
        <v>12097066.745866731</v>
      </c>
      <c r="AA204" s="1">
        <v>13544128.437904211</v>
      </c>
      <c r="AB204" s="1">
        <v>11342522.36015607</v>
      </c>
      <c r="AC204" s="1">
        <v>10135560.01727323</v>
      </c>
      <c r="AD204" s="1">
        <v>11912971.89815194</v>
      </c>
      <c r="AE204" s="1">
        <v>7989193.4282430019</v>
      </c>
      <c r="AF204" s="1">
        <v>6828668.2453250336</v>
      </c>
      <c r="AG204" s="1">
        <v>8397954.0662549939</v>
      </c>
      <c r="AH204" s="1">
        <v>9252529.8052238282</v>
      </c>
      <c r="AI204" s="1">
        <v>7667724.6176732676</v>
      </c>
      <c r="AJ204" s="1">
        <v>6156618.9799940474</v>
      </c>
      <c r="AK204" s="1">
        <v>7680281.041559116</v>
      </c>
      <c r="AL204" s="1">
        <v>13456718.14955599</v>
      </c>
      <c r="AM204" s="1">
        <v>6349560.3038245607</v>
      </c>
      <c r="AN204" s="1">
        <v>8755130.7756690029</v>
      </c>
      <c r="AO204" s="1">
        <v>14474739.044880129</v>
      </c>
      <c r="AP204" s="1">
        <v>12102223.60710329</v>
      </c>
      <c r="AQ204" s="1">
        <v>1388020.466641333</v>
      </c>
      <c r="AR204" s="1">
        <v>9870955.5704395585</v>
      </c>
      <c r="AS204" s="1">
        <v>9603876.8139182292</v>
      </c>
      <c r="AT204" s="1">
        <v>7265341.199525265</v>
      </c>
      <c r="AU204" s="1">
        <v>9889576.1863875426</v>
      </c>
      <c r="AV204" s="1">
        <v>14379965.81933045</v>
      </c>
      <c r="AW204" s="1">
        <v>8055558.459178905</v>
      </c>
    </row>
    <row r="205" spans="1:49" x14ac:dyDescent="0.3">
      <c r="A205" s="1" t="s">
        <v>210</v>
      </c>
      <c r="B205" s="1">
        <v>765199.94324848498</v>
      </c>
      <c r="C205" s="1">
        <v>1020866.504541026</v>
      </c>
      <c r="D205" s="1">
        <v>340840.20372334839</v>
      </c>
      <c r="E205" s="1">
        <v>225676.78650201589</v>
      </c>
      <c r="F205" s="1">
        <v>1096668.31466269</v>
      </c>
      <c r="G205" s="1">
        <v>506601.5681568596</v>
      </c>
      <c r="H205" s="1">
        <v>274948.65984391171</v>
      </c>
      <c r="I205" s="1">
        <v>308625.38962247019</v>
      </c>
      <c r="J205" s="1">
        <v>659809.27768015536</v>
      </c>
      <c r="K205" s="1">
        <v>909526.25766808318</v>
      </c>
      <c r="L205" s="1">
        <v>900270.143631557</v>
      </c>
      <c r="M205" s="1">
        <v>1113821.4535610459</v>
      </c>
      <c r="N205" s="1">
        <v>460503.46136353287</v>
      </c>
      <c r="O205" s="1">
        <v>1206273.236473558</v>
      </c>
      <c r="P205" s="1">
        <v>913409.36095310037</v>
      </c>
      <c r="Q205" s="1">
        <v>190067.9496045259</v>
      </c>
      <c r="R205" s="1">
        <v>1076456.300185703</v>
      </c>
      <c r="S205" s="1">
        <v>1288150.825453891</v>
      </c>
      <c r="T205" s="1">
        <v>847274.58170864487</v>
      </c>
      <c r="U205" s="1">
        <v>983436.67542925559</v>
      </c>
      <c r="V205" s="1">
        <v>1072612.829591322</v>
      </c>
      <c r="W205" s="1">
        <v>1208052.706312215</v>
      </c>
      <c r="X205" s="1">
        <v>1409605.178217408</v>
      </c>
      <c r="Y205" s="1">
        <v>1101486.1836637091</v>
      </c>
      <c r="Z205" s="1">
        <v>1166779.5555623011</v>
      </c>
      <c r="AA205" s="1">
        <v>2561903.8949175421</v>
      </c>
      <c r="AB205" s="1">
        <v>958743.54893539951</v>
      </c>
      <c r="AC205" s="1">
        <v>571296.01956128376</v>
      </c>
      <c r="AD205" s="1">
        <v>1624880.35099501</v>
      </c>
      <c r="AE205" s="1">
        <v>1189466.3994707779</v>
      </c>
      <c r="AF205" s="1">
        <v>650777.66618438927</v>
      </c>
      <c r="AG205" s="1">
        <v>915396.51242614957</v>
      </c>
      <c r="AH205" s="1">
        <v>2293215.2918670019</v>
      </c>
      <c r="AI205" s="1">
        <v>599989.36091394001</v>
      </c>
      <c r="AJ205" s="1">
        <v>1428337.2568060551</v>
      </c>
      <c r="AK205" s="1">
        <v>507672.66559926141</v>
      </c>
      <c r="AL205" s="1">
        <v>259316.46296722119</v>
      </c>
      <c r="AM205" s="1">
        <v>2082483.1875366969</v>
      </c>
      <c r="AN205" s="1">
        <v>669017.882188202</v>
      </c>
      <c r="AO205" s="1">
        <v>675212.69630477438</v>
      </c>
      <c r="AP205" s="1">
        <v>579167.15438428451</v>
      </c>
      <c r="AQ205" s="1">
        <v>854408.74718530965</v>
      </c>
      <c r="AR205" s="1">
        <v>1055347.862434906</v>
      </c>
      <c r="AS205" s="1">
        <v>421067.72841639532</v>
      </c>
      <c r="AT205" s="1">
        <v>870929.86423074733</v>
      </c>
      <c r="AU205" s="1">
        <v>1486382.1166157499</v>
      </c>
      <c r="AV205" s="1">
        <v>914412.31752938312</v>
      </c>
      <c r="AW205" s="1">
        <v>1118595.6074523369</v>
      </c>
    </row>
    <row r="206" spans="1:49" x14ac:dyDescent="0.3">
      <c r="A206" s="1" t="s">
        <v>211</v>
      </c>
      <c r="B206" s="1">
        <v>2427805.181321159</v>
      </c>
      <c r="C206" s="1">
        <v>4422899.0405319836</v>
      </c>
      <c r="D206" s="1">
        <v>1023651.518875292</v>
      </c>
      <c r="E206" s="1">
        <v>726660.52017330029</v>
      </c>
      <c r="F206" s="1">
        <v>2069325.7745086199</v>
      </c>
      <c r="G206" s="1">
        <v>1278264.4830049539</v>
      </c>
      <c r="H206" s="1">
        <v>391319.78994636209</v>
      </c>
      <c r="I206" s="1">
        <v>779534.70073694724</v>
      </c>
      <c r="J206" s="1">
        <v>2346093.0747631872</v>
      </c>
      <c r="K206" s="1">
        <v>2127939.8625207739</v>
      </c>
      <c r="L206" s="1">
        <v>2048424.2333243671</v>
      </c>
      <c r="M206" s="1">
        <v>2739596.2296094508</v>
      </c>
      <c r="N206" s="1">
        <v>939776.18611660588</v>
      </c>
      <c r="O206" s="1">
        <v>1780881.3746677239</v>
      </c>
      <c r="P206" s="1">
        <v>2464162.3960281252</v>
      </c>
      <c r="Q206" s="1">
        <v>767196.19577963511</v>
      </c>
      <c r="R206" s="1">
        <v>557384.49973365804</v>
      </c>
      <c r="S206" s="1">
        <v>2066440.4097251871</v>
      </c>
      <c r="T206" s="1">
        <v>2357890.2608151739</v>
      </c>
      <c r="U206" s="1">
        <v>1446987.542110058</v>
      </c>
      <c r="V206" s="1">
        <v>2113710.4602893461</v>
      </c>
      <c r="W206" s="1">
        <v>1803393.55492357</v>
      </c>
      <c r="X206" s="1">
        <v>2981253.796589843</v>
      </c>
      <c r="Y206" s="1">
        <v>1626488.4633241449</v>
      </c>
      <c r="Z206" s="1">
        <v>2281466.9855657718</v>
      </c>
      <c r="AA206" s="1">
        <v>2805107.1647378728</v>
      </c>
      <c r="AB206" s="1">
        <v>1423530.1034996309</v>
      </c>
      <c r="AC206" s="1">
        <v>746088.5353012553</v>
      </c>
      <c r="AD206" s="1">
        <v>2789162.6829066691</v>
      </c>
      <c r="AE206" s="1">
        <v>2111691.2013470661</v>
      </c>
      <c r="AF206" s="1">
        <v>1910898.9918272691</v>
      </c>
      <c r="AG206" s="1">
        <v>1781831.514498278</v>
      </c>
      <c r="AH206" s="1">
        <v>3652011.1775966352</v>
      </c>
      <c r="AI206" s="1">
        <v>826867.96163681033</v>
      </c>
      <c r="AJ206" s="1">
        <v>2421386.432291321</v>
      </c>
      <c r="AK206" s="1">
        <v>1136727.468757075</v>
      </c>
      <c r="AL206" s="1">
        <v>371200.97514400969</v>
      </c>
      <c r="AM206" s="1">
        <v>2512379.1052869661</v>
      </c>
      <c r="AN206" s="1">
        <v>1762251.3974468911</v>
      </c>
      <c r="AO206" s="1">
        <v>1531095.33704663</v>
      </c>
      <c r="AP206" s="1">
        <v>1786020.070710382</v>
      </c>
      <c r="AQ206" s="1">
        <v>2075115.0763675941</v>
      </c>
      <c r="AR206" s="1">
        <v>1677425.610333618</v>
      </c>
      <c r="AS206" s="1">
        <v>464603.88263516879</v>
      </c>
      <c r="AT206" s="1">
        <v>1397894.241592173</v>
      </c>
      <c r="AU206" s="1">
        <v>1478482.1506673379</v>
      </c>
      <c r="AV206" s="1">
        <v>2109845.8809643472</v>
      </c>
      <c r="AW206" s="1">
        <v>2302085.543729749</v>
      </c>
    </row>
    <row r="207" spans="1:49" x14ac:dyDescent="0.3">
      <c r="A207" s="1" t="s">
        <v>212</v>
      </c>
      <c r="B207" s="1">
        <v>455384286.87742251</v>
      </c>
      <c r="C207" s="1">
        <v>721317755.90788639</v>
      </c>
      <c r="D207" s="1">
        <v>696558920.60211873</v>
      </c>
      <c r="E207" s="1">
        <v>784188796.24540198</v>
      </c>
      <c r="F207" s="1">
        <v>407416835.01164973</v>
      </c>
      <c r="G207" s="1">
        <v>439833365.83281052</v>
      </c>
      <c r="H207" s="1">
        <v>422939175.05606723</v>
      </c>
      <c r="I207" s="1">
        <v>608006103.33348954</v>
      </c>
      <c r="J207" s="1">
        <v>509096652.66884917</v>
      </c>
      <c r="K207" s="1">
        <v>553879139.64583099</v>
      </c>
      <c r="L207" s="1">
        <v>450137974.92986</v>
      </c>
      <c r="M207" s="1">
        <v>398841879.23155338</v>
      </c>
      <c r="N207" s="1">
        <v>468455452.55601603</v>
      </c>
      <c r="O207" s="1">
        <v>459096420.49531877</v>
      </c>
      <c r="P207" s="1">
        <v>405966751.90753412</v>
      </c>
      <c r="Q207" s="1">
        <v>588876677.04397845</v>
      </c>
      <c r="R207" s="1">
        <v>478992346.44913173</v>
      </c>
      <c r="S207" s="1">
        <v>350173386.0619328</v>
      </c>
      <c r="T207" s="1">
        <v>451240407.12294489</v>
      </c>
      <c r="U207" s="1">
        <v>333287781.07156372</v>
      </c>
      <c r="V207" s="1">
        <v>256450763.02634469</v>
      </c>
      <c r="W207" s="1">
        <v>339486442.81630957</v>
      </c>
      <c r="X207" s="1">
        <v>414142039.61369163</v>
      </c>
      <c r="Y207" s="1">
        <v>333872066.38281482</v>
      </c>
      <c r="Z207" s="1">
        <v>401763414.33089662</v>
      </c>
      <c r="AA207" s="1">
        <v>475769078.48611552</v>
      </c>
      <c r="AB207" s="1">
        <v>292784046.42647988</v>
      </c>
      <c r="AC207" s="1">
        <v>366013201.86740512</v>
      </c>
      <c r="AD207" s="1">
        <v>349858602.9174484</v>
      </c>
      <c r="AE207" s="1">
        <v>362356319.27908993</v>
      </c>
      <c r="AF207" s="1">
        <v>231392571.43414101</v>
      </c>
      <c r="AG207" s="1">
        <v>318835735.23273629</v>
      </c>
      <c r="AH207" s="1">
        <v>367777106.35648549</v>
      </c>
      <c r="AI207" s="1">
        <v>351411959.3324976</v>
      </c>
      <c r="AJ207" s="1">
        <v>365794135.79327929</v>
      </c>
      <c r="AK207" s="1">
        <v>383386063.95057952</v>
      </c>
      <c r="AL207" s="1">
        <v>506974017.64776403</v>
      </c>
      <c r="AM207" s="1">
        <v>558876932.90435779</v>
      </c>
      <c r="AN207" s="1">
        <v>550714717.04139137</v>
      </c>
      <c r="AO207" s="1">
        <v>494703074.51814711</v>
      </c>
      <c r="AP207" s="1">
        <v>358723643.7303108</v>
      </c>
      <c r="AQ207" s="1">
        <v>462706150.27929091</v>
      </c>
      <c r="AR207" s="1">
        <v>548509264.93032694</v>
      </c>
      <c r="AS207" s="1">
        <v>363809140.34326082</v>
      </c>
      <c r="AT207" s="1">
        <v>307025787.31639898</v>
      </c>
      <c r="AU207" s="1">
        <v>393325039.32667249</v>
      </c>
      <c r="AV207" s="1">
        <v>512542976.01402313</v>
      </c>
      <c r="AW207" s="1">
        <v>490578422.07135743</v>
      </c>
    </row>
    <row r="208" spans="1:49" x14ac:dyDescent="0.3">
      <c r="A208" s="1" t="s">
        <v>213</v>
      </c>
      <c r="B208" s="1">
        <v>86003917.606780812</v>
      </c>
      <c r="C208" s="1">
        <v>150091535.1108416</v>
      </c>
      <c r="D208" s="1">
        <v>102870826.70895649</v>
      </c>
      <c r="E208" s="1">
        <v>118177780.2988016</v>
      </c>
      <c r="F208" s="1">
        <v>135093524.49882221</v>
      </c>
      <c r="G208" s="1">
        <v>149183395.59275609</v>
      </c>
      <c r="H208" s="1">
        <v>75880502.440264016</v>
      </c>
      <c r="I208" s="1">
        <v>190248247.88856661</v>
      </c>
      <c r="J208" s="1">
        <v>135147413.2717573</v>
      </c>
      <c r="K208" s="1">
        <v>185671246.02235809</v>
      </c>
      <c r="L208" s="1">
        <v>118388046.5554764</v>
      </c>
      <c r="M208" s="1">
        <v>131097242.9582478</v>
      </c>
      <c r="N208" s="1">
        <v>155858897.52989271</v>
      </c>
      <c r="O208" s="1">
        <v>90700452.265238032</v>
      </c>
      <c r="P208" s="1">
        <v>89669218.684209451</v>
      </c>
      <c r="Q208" s="1">
        <v>97241920.341000661</v>
      </c>
      <c r="R208" s="1">
        <v>117369457.2844194</v>
      </c>
      <c r="S208" s="1">
        <v>98678220.28935118</v>
      </c>
      <c r="T208" s="1">
        <v>100297100.6959154</v>
      </c>
      <c r="U208" s="1">
        <v>77485600.02103813</v>
      </c>
      <c r="V208" s="1">
        <v>65678153.105377503</v>
      </c>
      <c r="W208" s="1">
        <v>101113484.3935796</v>
      </c>
      <c r="X208" s="1">
        <v>96501427.812002853</v>
      </c>
      <c r="Y208" s="1">
        <v>94099988.500781342</v>
      </c>
      <c r="Z208" s="1">
        <v>104218648.5723244</v>
      </c>
      <c r="AA208" s="1">
        <v>106679357.9211394</v>
      </c>
      <c r="AB208" s="1">
        <v>81577867.621854588</v>
      </c>
      <c r="AC208" s="1">
        <v>101635596.69030669</v>
      </c>
      <c r="AD208" s="1">
        <v>82014951.887028188</v>
      </c>
      <c r="AE208" s="1">
        <v>78240089.851067141</v>
      </c>
      <c r="AF208" s="1">
        <v>82214695.223906726</v>
      </c>
      <c r="AG208" s="1">
        <v>121248635.0367997</v>
      </c>
      <c r="AH208" s="1">
        <v>98799725.495416</v>
      </c>
      <c r="AI208" s="1">
        <v>110846805.5842998</v>
      </c>
      <c r="AJ208" s="1">
        <v>80012013.581196085</v>
      </c>
      <c r="AK208" s="1">
        <v>54948194.850288533</v>
      </c>
      <c r="AL208" s="1">
        <v>91538934.482451513</v>
      </c>
      <c r="AM208" s="1">
        <v>96596503.996196568</v>
      </c>
      <c r="AN208" s="1">
        <v>141999689.01822919</v>
      </c>
      <c r="AO208" s="1">
        <v>104293342.04808269</v>
      </c>
      <c r="AP208" s="1">
        <v>71095123.384459317</v>
      </c>
      <c r="AQ208" s="1">
        <v>86602229.231949806</v>
      </c>
      <c r="AR208" s="1">
        <v>231517396.39395261</v>
      </c>
      <c r="AS208" s="1">
        <v>116426527.0580399</v>
      </c>
      <c r="AT208" s="1">
        <v>92818274.383906618</v>
      </c>
      <c r="AU208" s="1">
        <v>100862170.7906356</v>
      </c>
      <c r="AV208" s="1">
        <v>113980362.9139875</v>
      </c>
      <c r="AW208" s="1">
        <v>83003749.725525707</v>
      </c>
    </row>
    <row r="209" spans="1:49" x14ac:dyDescent="0.3">
      <c r="A209" s="1" t="s">
        <v>214</v>
      </c>
      <c r="B209" s="1">
        <v>2123686.8208610159</v>
      </c>
      <c r="C209" s="1">
        <v>1532640.4568552179</v>
      </c>
      <c r="D209" s="1">
        <v>1679459.811059484</v>
      </c>
      <c r="E209" s="1">
        <v>1065310.3359326171</v>
      </c>
      <c r="F209" s="1">
        <v>2937948.9684974588</v>
      </c>
      <c r="G209" s="1">
        <v>1885791.583576363</v>
      </c>
      <c r="H209" s="1">
        <v>1128070.913198441</v>
      </c>
      <c r="I209" s="1">
        <v>1847919.695801304</v>
      </c>
      <c r="J209" s="1">
        <v>4207254.6023661559</v>
      </c>
      <c r="K209" s="1">
        <v>4286652.975165843</v>
      </c>
      <c r="L209" s="1">
        <v>3056644.905893947</v>
      </c>
      <c r="M209" s="1">
        <v>5444342.4558397019</v>
      </c>
      <c r="N209" s="1">
        <v>4085777.109904462</v>
      </c>
      <c r="O209" s="1">
        <v>3897396.500581014</v>
      </c>
      <c r="P209" s="1">
        <v>2107940.7797059608</v>
      </c>
      <c r="Q209" s="1">
        <v>1991299.1483795589</v>
      </c>
      <c r="R209" s="1">
        <v>3969723.3789891661</v>
      </c>
      <c r="S209" s="1">
        <v>3639561.9128367621</v>
      </c>
      <c r="T209" s="1">
        <v>2314431.9943068489</v>
      </c>
      <c r="U209" s="1">
        <v>2197227.6007575421</v>
      </c>
      <c r="V209" s="1">
        <v>2400792.6888158941</v>
      </c>
      <c r="W209" s="1">
        <v>3963731.7564875032</v>
      </c>
      <c r="X209" s="1">
        <v>2661583.8153214352</v>
      </c>
      <c r="Y209" s="1">
        <v>2843970.121466076</v>
      </c>
      <c r="Z209" s="1">
        <v>2342444.9959416422</v>
      </c>
      <c r="AA209" s="1">
        <v>4284653.471911883</v>
      </c>
      <c r="AB209" s="1">
        <v>3115687.8122151811</v>
      </c>
      <c r="AC209" s="1">
        <v>2147681.8379850299</v>
      </c>
      <c r="AD209" s="1">
        <v>3744023.4082186911</v>
      </c>
      <c r="AE209" s="1">
        <v>3162845.7198272459</v>
      </c>
      <c r="AF209" s="1">
        <v>2455839.4239825029</v>
      </c>
      <c r="AG209" s="1">
        <v>2924814.933589777</v>
      </c>
      <c r="AH209" s="1">
        <v>3426534.0302728359</v>
      </c>
      <c r="AI209" s="1">
        <v>3303519.4033386819</v>
      </c>
      <c r="AJ209" s="1">
        <v>3390653.9447829858</v>
      </c>
      <c r="AK209" s="1">
        <v>5451779.1041744798</v>
      </c>
      <c r="AL209" s="1">
        <v>3199238.0680094212</v>
      </c>
      <c r="AM209" s="1">
        <v>2702496.8496477539</v>
      </c>
      <c r="AN209" s="1">
        <v>1368405.8735605581</v>
      </c>
      <c r="AO209" s="1">
        <v>1935946.6579806909</v>
      </c>
      <c r="AP209" s="1">
        <v>2640037.027364641</v>
      </c>
      <c r="AQ209" s="1">
        <v>3376222.616115428</v>
      </c>
      <c r="AR209" s="1">
        <v>2866247.1687698569</v>
      </c>
      <c r="AS209" s="1">
        <v>2029603.70747576</v>
      </c>
      <c r="AT209" s="1">
        <v>5148975.4779896336</v>
      </c>
      <c r="AU209" s="1">
        <v>2889194.1153353369</v>
      </c>
      <c r="AV209" s="1">
        <v>2618434.9224218102</v>
      </c>
      <c r="AW209" s="1">
        <v>2288786.2820185712</v>
      </c>
    </row>
    <row r="210" spans="1:49" x14ac:dyDescent="0.3">
      <c r="A210" s="1" t="s">
        <v>215</v>
      </c>
      <c r="B210" s="1">
        <v>9362203.8258468099</v>
      </c>
      <c r="C210" s="1">
        <v>6876891.5488198446</v>
      </c>
      <c r="D210" s="1">
        <v>5874354.1613955414</v>
      </c>
      <c r="E210" s="1">
        <v>5146662.2197084678</v>
      </c>
      <c r="F210" s="1">
        <v>17127138.090262011</v>
      </c>
      <c r="G210" s="1">
        <v>13462013.28761678</v>
      </c>
      <c r="H210" s="1">
        <v>6583664.9847081043</v>
      </c>
      <c r="I210" s="1">
        <v>9053971.6174242012</v>
      </c>
      <c r="J210" s="1">
        <v>12551370.903311521</v>
      </c>
      <c r="K210" s="1">
        <v>16424561.55610881</v>
      </c>
      <c r="L210" s="1">
        <v>14375252.05143261</v>
      </c>
      <c r="M210" s="1">
        <v>13665310.579924479</v>
      </c>
      <c r="N210" s="1">
        <v>16609357.233851559</v>
      </c>
      <c r="O210" s="1">
        <v>14950266.99320819</v>
      </c>
      <c r="P210" s="1">
        <v>10532598.371294839</v>
      </c>
      <c r="Q210" s="1">
        <v>7094960.411135559</v>
      </c>
      <c r="R210" s="1">
        <v>23016717.28397657</v>
      </c>
      <c r="S210" s="1">
        <v>15434718.53637429</v>
      </c>
      <c r="T210" s="1">
        <v>9685711.6203254126</v>
      </c>
      <c r="U210" s="1">
        <v>15239513.876829371</v>
      </c>
      <c r="V210" s="1">
        <v>3903368.116681885</v>
      </c>
      <c r="W210" s="1">
        <v>21265843.786333259</v>
      </c>
      <c r="X210" s="1">
        <v>10294317.55408518</v>
      </c>
      <c r="Y210" s="1">
        <v>18793612.14181618</v>
      </c>
      <c r="Z210" s="1">
        <v>14673524.73695316</v>
      </c>
      <c r="AA210" s="1">
        <v>16378142.93934072</v>
      </c>
      <c r="AB210" s="1">
        <v>15658863.832107659</v>
      </c>
      <c r="AC210" s="1">
        <v>18906777.258923311</v>
      </c>
      <c r="AD210" s="1">
        <v>18892038.361839999</v>
      </c>
      <c r="AE210" s="1">
        <v>11860025.04374375</v>
      </c>
      <c r="AF210" s="1">
        <v>12893610.032573629</v>
      </c>
      <c r="AG210" s="1">
        <v>14902369.102444841</v>
      </c>
      <c r="AH210" s="1">
        <v>16764997.224522579</v>
      </c>
      <c r="AI210" s="1">
        <v>24248852.29006004</v>
      </c>
      <c r="AJ210" s="1">
        <v>6134365.4335816028</v>
      </c>
      <c r="AK210" s="1">
        <v>3913731.7970700348</v>
      </c>
      <c r="AL210" s="1">
        <v>6719955.0098516131</v>
      </c>
      <c r="AM210" s="1">
        <v>13269423.630804339</v>
      </c>
      <c r="AN210" s="1">
        <v>12595316.6622534</v>
      </c>
      <c r="AO210" s="1">
        <v>12425629.96997723</v>
      </c>
      <c r="AP210" s="1">
        <v>10633396.10091052</v>
      </c>
      <c r="AQ210" s="1">
        <v>15117203.249878731</v>
      </c>
      <c r="AR210" s="1">
        <v>24590603.34157975</v>
      </c>
      <c r="AS210" s="1">
        <v>12080232.97454056</v>
      </c>
      <c r="AT210" s="1">
        <v>17155912.738557469</v>
      </c>
      <c r="AU210" s="1">
        <v>7655096.107903704</v>
      </c>
      <c r="AV210" s="1">
        <v>15391675.6788787</v>
      </c>
      <c r="AW210" s="1">
        <v>9338204.0402653832</v>
      </c>
    </row>
    <row r="211" spans="1:49" x14ac:dyDescent="0.3">
      <c r="A211" s="1" t="s">
        <v>216</v>
      </c>
      <c r="B211" s="1">
        <v>1202018.6754181581</v>
      </c>
      <c r="C211" s="1">
        <v>723805.98618742696</v>
      </c>
      <c r="D211" s="1">
        <v>481772.77656118828</v>
      </c>
      <c r="E211" s="1">
        <v>383845.88244283223</v>
      </c>
      <c r="F211" s="1">
        <v>864504.12899030256</v>
      </c>
      <c r="G211" s="1">
        <v>1039217.718027664</v>
      </c>
      <c r="H211" s="1">
        <v>432926.45695609762</v>
      </c>
      <c r="I211" s="1">
        <v>455037.75758729951</v>
      </c>
      <c r="J211" s="1">
        <v>1187758.4453934701</v>
      </c>
      <c r="K211" s="1">
        <v>1637453.3205135569</v>
      </c>
      <c r="L211" s="1">
        <v>1747900.6958037149</v>
      </c>
      <c r="M211" s="1">
        <v>3757073.2318519461</v>
      </c>
      <c r="N211" s="1">
        <v>1053064.4614352109</v>
      </c>
      <c r="O211" s="1">
        <v>971687.87490858755</v>
      </c>
      <c r="P211" s="1">
        <v>890270.20972171973</v>
      </c>
      <c r="Q211" s="1">
        <v>325084.58080077468</v>
      </c>
      <c r="R211" s="1">
        <v>1184267.302129264</v>
      </c>
      <c r="S211" s="1">
        <v>1329509.678483024</v>
      </c>
      <c r="T211" s="1">
        <v>913148.51589373883</v>
      </c>
      <c r="U211" s="1">
        <v>837765.02298410225</v>
      </c>
      <c r="V211" s="1">
        <v>1396399.162037228</v>
      </c>
      <c r="W211" s="1">
        <v>735626.86990979221</v>
      </c>
      <c r="X211" s="1">
        <v>1405413.9776877649</v>
      </c>
      <c r="Y211" s="1">
        <v>1246109.5644903439</v>
      </c>
      <c r="Z211" s="1">
        <v>1579561.1686524099</v>
      </c>
      <c r="AA211" s="1">
        <v>1064128.650507723</v>
      </c>
      <c r="AB211" s="1">
        <v>947814.20635527838</v>
      </c>
      <c r="AC211" s="1">
        <v>987706.45656611596</v>
      </c>
      <c r="AD211" s="1">
        <v>1419948.8463426321</v>
      </c>
      <c r="AE211" s="1">
        <v>1221608.73966854</v>
      </c>
      <c r="AF211" s="1">
        <v>1370064.004403234</v>
      </c>
      <c r="AG211" s="1">
        <v>2480939.6642886861</v>
      </c>
      <c r="AH211" s="1">
        <v>1573228.542825622</v>
      </c>
      <c r="AI211" s="1">
        <v>984709.16470561677</v>
      </c>
      <c r="AJ211" s="1">
        <v>1161887.91741992</v>
      </c>
      <c r="AK211" s="1">
        <v>599882.32317383937</v>
      </c>
      <c r="AL211" s="1">
        <v>216607.07090310729</v>
      </c>
      <c r="AM211" s="1">
        <v>737611.44165748672</v>
      </c>
      <c r="AN211" s="1">
        <v>867811.83045503637</v>
      </c>
      <c r="AO211" s="1">
        <v>584033.68168387492</v>
      </c>
      <c r="AP211" s="1">
        <v>1157722.2092690549</v>
      </c>
      <c r="AQ211" s="1">
        <v>1146752.637607638</v>
      </c>
      <c r="AR211" s="1">
        <v>1424773.70612495</v>
      </c>
      <c r="AS211" s="1">
        <v>533023.97398139571</v>
      </c>
      <c r="AT211" s="1">
        <v>974018.38644375722</v>
      </c>
      <c r="AU211" s="1">
        <v>1342170.369153148</v>
      </c>
      <c r="AV211" s="1">
        <v>1330932.0049545879</v>
      </c>
      <c r="AW211" s="1">
        <v>828555.73585633165</v>
      </c>
    </row>
    <row r="212" spans="1:49" x14ac:dyDescent="0.3">
      <c r="A212" s="1" t="s">
        <v>217</v>
      </c>
      <c r="B212" s="1">
        <v>1229517.555487721</v>
      </c>
      <c r="C212" s="1">
        <v>730301.53458207997</v>
      </c>
      <c r="D212" s="1">
        <v>713505.69676846522</v>
      </c>
      <c r="E212" s="1">
        <v>909071.91516906209</v>
      </c>
      <c r="F212" s="1">
        <v>1535995.047626619</v>
      </c>
      <c r="G212" s="1">
        <v>1372273.6023954351</v>
      </c>
      <c r="H212" s="1">
        <v>784418.17450931284</v>
      </c>
      <c r="I212" s="1">
        <v>181264.68151136959</v>
      </c>
      <c r="J212" s="1">
        <v>622855.62407655595</v>
      </c>
      <c r="K212" s="1">
        <v>1229760.022738195</v>
      </c>
      <c r="L212" s="1">
        <v>886830.73319631419</v>
      </c>
      <c r="M212" s="1">
        <v>1784026.7239019619</v>
      </c>
      <c r="N212" s="1">
        <v>1384366.9624522079</v>
      </c>
      <c r="O212" s="1">
        <v>1736464.522000581</v>
      </c>
      <c r="P212" s="1">
        <v>1234351.841831357</v>
      </c>
      <c r="Q212" s="1">
        <v>1341701.7653281169</v>
      </c>
      <c r="R212" s="1">
        <v>1372042.901406131</v>
      </c>
      <c r="S212" s="1">
        <v>1721683.961330987</v>
      </c>
      <c r="T212" s="1">
        <v>471896.79161190032</v>
      </c>
      <c r="U212" s="1">
        <v>507103.74686429161</v>
      </c>
      <c r="V212" s="1">
        <v>943367.97336158378</v>
      </c>
      <c r="W212" s="1">
        <v>1328767.6388278501</v>
      </c>
      <c r="X212" s="1">
        <v>1097934.001638558</v>
      </c>
      <c r="Y212" s="1">
        <v>997135.86247044138</v>
      </c>
      <c r="Z212" s="1">
        <v>1331341.200311871</v>
      </c>
      <c r="AA212" s="1">
        <v>1991031.3058064489</v>
      </c>
      <c r="AB212" s="1">
        <v>1619646.371747368</v>
      </c>
      <c r="AC212" s="1">
        <v>1044261.190211872</v>
      </c>
      <c r="AD212" s="1">
        <v>1749679.2006879169</v>
      </c>
      <c r="AE212" s="1">
        <v>946211.45234364225</v>
      </c>
      <c r="AF212" s="1">
        <v>207642.07739834601</v>
      </c>
      <c r="AG212" s="1">
        <v>1525994.687913707</v>
      </c>
      <c r="AH212" s="1">
        <v>1899338.1782007341</v>
      </c>
      <c r="AI212" s="1">
        <v>138362.37949488821</v>
      </c>
      <c r="AJ212" s="1">
        <v>980595.53335991746</v>
      </c>
      <c r="AK212" s="1">
        <v>903582.72599356482</v>
      </c>
      <c r="AL212" s="1">
        <v>800571.6689830313</v>
      </c>
      <c r="AM212" s="1">
        <v>2768742.2094300692</v>
      </c>
      <c r="AN212" s="1">
        <v>1494406.943081707</v>
      </c>
      <c r="AO212" s="1">
        <v>3103652.853057208</v>
      </c>
      <c r="AP212" s="1">
        <v>184277.6016767789</v>
      </c>
      <c r="AQ212" s="1">
        <v>1782360.9360828821</v>
      </c>
      <c r="AR212" s="1">
        <v>2379305.6684817001</v>
      </c>
      <c r="AS212" s="1">
        <v>845778.7849090232</v>
      </c>
      <c r="AT212" s="1">
        <v>519611.54602294572</v>
      </c>
      <c r="AU212" s="1">
        <v>845901.63267529802</v>
      </c>
      <c r="AV212" s="1">
        <v>961835.06491777196</v>
      </c>
      <c r="AW212" s="1">
        <v>1638021.298346672</v>
      </c>
    </row>
    <row r="213" spans="1:49" x14ac:dyDescent="0.3">
      <c r="A213" s="1" t="s">
        <v>218</v>
      </c>
      <c r="B213" s="1">
        <v>4624215.0883468408</v>
      </c>
      <c r="C213" s="1">
        <v>9446163.4277467951</v>
      </c>
      <c r="D213" s="1">
        <v>4657640.7330501107</v>
      </c>
      <c r="E213" s="1">
        <v>2929579.3375418251</v>
      </c>
      <c r="F213" s="1">
        <v>5196731.723269132</v>
      </c>
      <c r="G213" s="1">
        <v>4692258.4249156509</v>
      </c>
      <c r="H213" s="1">
        <v>1561429.1345438389</v>
      </c>
      <c r="I213" s="1">
        <v>5729689.5070153214</v>
      </c>
      <c r="J213" s="1">
        <v>8177270.614096201</v>
      </c>
      <c r="K213" s="1">
        <v>6055540.5176571263</v>
      </c>
      <c r="L213" s="1">
        <v>4047521.916417799</v>
      </c>
      <c r="M213" s="1">
        <v>9127258.417377824</v>
      </c>
      <c r="N213" s="1">
        <v>4779511.2459896421</v>
      </c>
      <c r="O213" s="1">
        <v>7918012.135022454</v>
      </c>
      <c r="P213" s="1">
        <v>5821326.6850977037</v>
      </c>
      <c r="Q213" s="1">
        <v>5313698.4611988459</v>
      </c>
      <c r="R213" s="1">
        <v>4687023.0342743732</v>
      </c>
      <c r="S213" s="1">
        <v>4560675.3744113352</v>
      </c>
      <c r="T213" s="1">
        <v>3108667.5610865718</v>
      </c>
      <c r="U213" s="1">
        <v>4029129.8011594638</v>
      </c>
      <c r="V213" s="1">
        <v>4238361.7349529257</v>
      </c>
      <c r="W213" s="1">
        <v>5336047.080918327</v>
      </c>
      <c r="X213" s="1">
        <v>5681999.4166967366</v>
      </c>
      <c r="Y213" s="1">
        <v>3958377.1904247841</v>
      </c>
      <c r="Z213" s="1">
        <v>6281052.4162184317</v>
      </c>
      <c r="AA213" s="1">
        <v>8296173.2727153329</v>
      </c>
      <c r="AB213" s="1">
        <v>4396298.4902035696</v>
      </c>
      <c r="AC213" s="1">
        <v>4961500.3918139497</v>
      </c>
      <c r="AD213" s="1">
        <v>6883069.2259239405</v>
      </c>
      <c r="AE213" s="1">
        <v>5026245.6519084051</v>
      </c>
      <c r="AF213" s="1">
        <v>4596907.171939441</v>
      </c>
      <c r="AG213" s="1">
        <v>6735400.5968112713</v>
      </c>
      <c r="AH213" s="1">
        <v>8162510.9781761011</v>
      </c>
      <c r="AI213" s="1">
        <v>4298878.3727239538</v>
      </c>
      <c r="AJ213" s="1">
        <v>6772033.6806421997</v>
      </c>
      <c r="AK213" s="1">
        <v>2931843.592875401</v>
      </c>
      <c r="AL213" s="1">
        <v>2000384.3949021189</v>
      </c>
      <c r="AM213" s="1">
        <v>6613157.3071205933</v>
      </c>
      <c r="AN213" s="1">
        <v>6621294.9254955761</v>
      </c>
      <c r="AO213" s="1">
        <v>6520132.0708572669</v>
      </c>
      <c r="AP213" s="1">
        <v>4537480.3556277342</v>
      </c>
      <c r="AQ213" s="1">
        <v>5868255.0176856266</v>
      </c>
      <c r="AR213" s="1">
        <v>7515976.8187542753</v>
      </c>
      <c r="AS213" s="1">
        <v>2026154.4852861711</v>
      </c>
      <c r="AT213" s="1">
        <v>3779502.7552198772</v>
      </c>
      <c r="AU213" s="1">
        <v>4659143.746250663</v>
      </c>
      <c r="AV213" s="1">
        <v>4984456.9040505532</v>
      </c>
      <c r="AW213" s="1">
        <v>6803055.7455139449</v>
      </c>
    </row>
    <row r="214" spans="1:49" x14ac:dyDescent="0.3">
      <c r="A214" s="1" t="s">
        <v>219</v>
      </c>
      <c r="B214" s="1">
        <v>6925836.0778010041</v>
      </c>
      <c r="C214" s="1">
        <v>5887716.6048116377</v>
      </c>
      <c r="D214" s="1">
        <v>2883074.7084215032</v>
      </c>
      <c r="E214" s="1">
        <v>1746794.6038436459</v>
      </c>
      <c r="F214" s="1">
        <v>7392374.5144306812</v>
      </c>
      <c r="G214" s="1">
        <v>4273313.6542509189</v>
      </c>
      <c r="H214" s="1">
        <v>4928497.5589113748</v>
      </c>
      <c r="I214" s="1">
        <v>2953981.7794048572</v>
      </c>
      <c r="J214" s="1">
        <v>4458642.637452431</v>
      </c>
      <c r="K214" s="1">
        <v>2887465.9928151388</v>
      </c>
      <c r="L214" s="1">
        <v>2506978.8314271541</v>
      </c>
      <c r="M214" s="1">
        <v>22662945.72296283</v>
      </c>
      <c r="N214" s="1">
        <v>9749301.9785341471</v>
      </c>
      <c r="O214" s="1">
        <v>6309289.2229795698</v>
      </c>
      <c r="P214" s="1">
        <v>4763345.3526614867</v>
      </c>
      <c r="Q214" s="1">
        <v>4208777.0984384548</v>
      </c>
      <c r="R214" s="1">
        <v>6649144.1570967305</v>
      </c>
      <c r="S214" s="1">
        <v>9458271.4505109973</v>
      </c>
      <c r="T214" s="1">
        <v>3392030.422082975</v>
      </c>
      <c r="U214" s="1">
        <v>3346141.257098563</v>
      </c>
      <c r="V214" s="1">
        <v>5177337.7031529034</v>
      </c>
      <c r="W214" s="1">
        <v>4772962.1421876559</v>
      </c>
      <c r="X214" s="1">
        <v>6383230.3210071446</v>
      </c>
      <c r="Y214" s="1">
        <v>5870455.4640740771</v>
      </c>
      <c r="Z214" s="1">
        <v>5435619.6538520362</v>
      </c>
      <c r="AA214" s="1">
        <v>4016978.985699411</v>
      </c>
      <c r="AB214" s="1">
        <v>5971983.3728975728</v>
      </c>
      <c r="AC214" s="1">
        <v>4451146.7253182828</v>
      </c>
      <c r="AD214" s="1">
        <v>4361696.9691827744</v>
      </c>
      <c r="AE214" s="1">
        <v>9313011.1377121601</v>
      </c>
      <c r="AF214" s="1">
        <v>13353488.504654281</v>
      </c>
      <c r="AG214" s="1">
        <v>10832152.575105671</v>
      </c>
      <c r="AH214" s="1">
        <v>9526701.1263034232</v>
      </c>
      <c r="AI214" s="1">
        <v>8251080.7599292491</v>
      </c>
      <c r="AJ214" s="1">
        <v>3473611.2959760688</v>
      </c>
      <c r="AK214" s="1">
        <v>4530236.4072308876</v>
      </c>
      <c r="AL214" s="1">
        <v>2126123.0456630322</v>
      </c>
      <c r="AM214" s="1">
        <v>3174961.4864911009</v>
      </c>
      <c r="AN214" s="1">
        <v>5547267.7234471235</v>
      </c>
      <c r="AO214" s="1">
        <v>4188505.2317690621</v>
      </c>
      <c r="AP214" s="1">
        <v>6541222.6779796416</v>
      </c>
      <c r="AQ214" s="1">
        <v>6568263.7478400134</v>
      </c>
      <c r="AR214" s="1">
        <v>2939545.529101972</v>
      </c>
      <c r="AS214" s="1">
        <v>3426728.347972943</v>
      </c>
      <c r="AT214" s="1">
        <v>13218311.86962208</v>
      </c>
      <c r="AU214" s="1">
        <v>7773228.2102720058</v>
      </c>
      <c r="AV214" s="1">
        <v>7553555.2376096761</v>
      </c>
      <c r="AW214" s="1">
        <v>6414779.479330726</v>
      </c>
    </row>
    <row r="215" spans="1:49" x14ac:dyDescent="0.3">
      <c r="A215" s="1" t="s">
        <v>219</v>
      </c>
      <c r="B215" s="1">
        <v>1159040.6527687029</v>
      </c>
      <c r="C215" s="1">
        <v>1222104.8201781879</v>
      </c>
      <c r="D215" s="1">
        <v>812305.99563534628</v>
      </c>
      <c r="E215" s="1">
        <v>1638418.616976311</v>
      </c>
      <c r="F215" s="1">
        <v>971113.35153945803</v>
      </c>
      <c r="G215" s="1">
        <v>2252366.461271293</v>
      </c>
      <c r="H215" s="1">
        <v>1549420.4755478059</v>
      </c>
      <c r="I215" s="1">
        <v>925586.63013583818</v>
      </c>
      <c r="J215" s="1">
        <v>854074.6806107756</v>
      </c>
      <c r="K215" s="1">
        <v>1752163.629233076</v>
      </c>
      <c r="L215" s="1">
        <v>2564859.5667411969</v>
      </c>
      <c r="M215" s="1">
        <v>799313.96835468104</v>
      </c>
      <c r="N215" s="1">
        <v>1367226.274275867</v>
      </c>
      <c r="O215" s="1">
        <v>820943.28112949361</v>
      </c>
      <c r="P215" s="1">
        <v>884443.2209196121</v>
      </c>
      <c r="Q215" s="1">
        <v>1062777.2243213509</v>
      </c>
      <c r="R215" s="1">
        <v>2170961.5210797149</v>
      </c>
      <c r="S215" s="1">
        <v>1140804.467032233</v>
      </c>
      <c r="T215" s="1">
        <v>1417861.6464630109</v>
      </c>
      <c r="U215" s="1">
        <v>1282494.949771638</v>
      </c>
      <c r="V215" s="1">
        <v>1064970.797479511</v>
      </c>
      <c r="W215" s="1">
        <v>957910.23440859455</v>
      </c>
      <c r="X215" s="1">
        <v>1065305.2192913659</v>
      </c>
      <c r="Y215" s="1">
        <v>1303687.143466318</v>
      </c>
      <c r="Z215" s="1">
        <v>1279585.6431028789</v>
      </c>
      <c r="AA215" s="1">
        <v>1836447.62410086</v>
      </c>
      <c r="AB215" s="1">
        <v>906343.41343380511</v>
      </c>
      <c r="AC215" s="1">
        <v>2408942.883276226</v>
      </c>
      <c r="AD215" s="1">
        <v>1540516.498047627</v>
      </c>
      <c r="AE215" s="1">
        <v>1326073.7780957739</v>
      </c>
      <c r="AF215" s="1">
        <v>1022981.472423061</v>
      </c>
      <c r="AG215" s="1">
        <v>1774629.0885586359</v>
      </c>
      <c r="AH215" s="1">
        <v>1562644.7726232479</v>
      </c>
      <c r="AI215" s="1">
        <v>1027837.10975607</v>
      </c>
      <c r="AJ215" s="1">
        <v>1235897.5531857789</v>
      </c>
      <c r="AK215" s="1">
        <v>1520610.665220215</v>
      </c>
      <c r="AL215" s="1">
        <v>934574.38653392904</v>
      </c>
      <c r="AM215" s="1">
        <v>1223725.713658157</v>
      </c>
      <c r="AN215" s="1">
        <v>1612562.3414979849</v>
      </c>
      <c r="AO215" s="1">
        <v>967856.37721100042</v>
      </c>
      <c r="AP215" s="1">
        <v>1156801.293354348</v>
      </c>
      <c r="AQ215" s="1">
        <v>1144370.73878433</v>
      </c>
      <c r="AR215" s="1">
        <v>2392317.1514449492</v>
      </c>
      <c r="AS215" s="1">
        <v>1074454.4172897399</v>
      </c>
      <c r="AT215" s="1">
        <v>506040.71161958482</v>
      </c>
      <c r="AU215" s="1">
        <v>823808.3991316678</v>
      </c>
      <c r="AV215" s="1">
        <v>992570.79911652766</v>
      </c>
      <c r="AW215" s="1">
        <v>592459.92877734196</v>
      </c>
    </row>
    <row r="216" spans="1:49" x14ac:dyDescent="0.3">
      <c r="A216" s="1" t="s">
        <v>220</v>
      </c>
      <c r="B216" s="1">
        <v>8905627.0189989489</v>
      </c>
      <c r="C216" s="1">
        <v>4572039.9331346313</v>
      </c>
      <c r="D216" s="1">
        <v>4423496.9163949499</v>
      </c>
      <c r="E216" s="1">
        <v>6165455.3003414227</v>
      </c>
      <c r="F216" s="1">
        <v>12810134.774569189</v>
      </c>
      <c r="G216" s="1">
        <v>19674253.293819152</v>
      </c>
      <c r="H216" s="1">
        <v>11961130.142448271</v>
      </c>
      <c r="I216" s="1">
        <v>10012753.4453585</v>
      </c>
      <c r="J216" s="1">
        <v>11944785.80344829</v>
      </c>
      <c r="K216" s="1">
        <v>14495190.059536541</v>
      </c>
      <c r="L216" s="1">
        <v>13698501.937127961</v>
      </c>
      <c r="M216" s="1">
        <v>9580885.1959690955</v>
      </c>
      <c r="N216" s="1">
        <v>9348707.1163464598</v>
      </c>
      <c r="O216" s="1">
        <v>8311043.1558934981</v>
      </c>
      <c r="P216" s="1">
        <v>10191479.2439027</v>
      </c>
      <c r="Q216" s="1">
        <v>8373260.7219955288</v>
      </c>
      <c r="R216" s="1">
        <v>14696762.527629521</v>
      </c>
      <c r="S216" s="1">
        <v>16423398.76279255</v>
      </c>
      <c r="T216" s="1">
        <v>11458034.112565329</v>
      </c>
      <c r="U216" s="1">
        <v>14153125.570908761</v>
      </c>
      <c r="V216" s="1">
        <v>9704683.819435481</v>
      </c>
      <c r="W216" s="1">
        <v>8182249.1513614487</v>
      </c>
      <c r="X216" s="1">
        <v>10023233.76829241</v>
      </c>
      <c r="Y216" s="1">
        <v>15732977.84902994</v>
      </c>
      <c r="Z216" s="1">
        <v>15268446.7950495</v>
      </c>
      <c r="AA216" s="1">
        <v>11022952.24149958</v>
      </c>
      <c r="AB216" s="1">
        <v>15583118.44788985</v>
      </c>
      <c r="AC216" s="1">
        <v>13384202.625649599</v>
      </c>
      <c r="AD216" s="1">
        <v>9810901.6482592393</v>
      </c>
      <c r="AE216" s="1">
        <v>10908714.198369291</v>
      </c>
      <c r="AF216" s="1">
        <v>13522412.06924966</v>
      </c>
      <c r="AG216" s="1">
        <v>13316714.314974301</v>
      </c>
      <c r="AH216" s="1">
        <v>9379568.2378063574</v>
      </c>
      <c r="AI216" s="1">
        <v>18917910.74289671</v>
      </c>
      <c r="AJ216" s="1">
        <v>9389267.2297344506</v>
      </c>
      <c r="AK216" s="1">
        <v>10208011.30509736</v>
      </c>
      <c r="AL216" s="1">
        <v>8862953.2632902972</v>
      </c>
      <c r="AM216" s="1">
        <v>4266598.5761829186</v>
      </c>
      <c r="AN216" s="1">
        <v>10117884.87374923</v>
      </c>
      <c r="AO216" s="1">
        <v>10497571.26375925</v>
      </c>
      <c r="AP216" s="1">
        <v>11005837.987675831</v>
      </c>
      <c r="AQ216" s="1">
        <v>12848624.640674571</v>
      </c>
      <c r="AR216" s="1">
        <v>13737987.217356609</v>
      </c>
      <c r="AS216" s="1">
        <v>10066799.589207189</v>
      </c>
      <c r="AT216" s="1">
        <v>13191318.593855141</v>
      </c>
      <c r="AU216" s="1">
        <v>12590197.55017676</v>
      </c>
      <c r="AV216" s="1">
        <v>11593528.54316554</v>
      </c>
      <c r="AW216" s="1">
        <v>7664683.9955212465</v>
      </c>
    </row>
    <row r="217" spans="1:49" x14ac:dyDescent="0.3">
      <c r="A217" s="1" t="s">
        <v>221</v>
      </c>
      <c r="B217" s="1">
        <v>16230321.392188219</v>
      </c>
      <c r="C217" s="1">
        <v>6983454.2446238082</v>
      </c>
      <c r="D217" s="1">
        <v>7581507.1228679661</v>
      </c>
      <c r="E217" s="1">
        <v>3980528.374223148</v>
      </c>
      <c r="F217" s="1">
        <v>10433813.04479368</v>
      </c>
      <c r="G217" s="1">
        <v>11933475.339806961</v>
      </c>
      <c r="H217" s="1">
        <v>10620532.9437325</v>
      </c>
      <c r="I217" s="1">
        <v>7076512.6912203394</v>
      </c>
      <c r="J217" s="1">
        <v>10419764.60945482</v>
      </c>
      <c r="K217" s="1">
        <v>7382312.6836183267</v>
      </c>
      <c r="L217" s="1">
        <v>10498430.017760281</v>
      </c>
      <c r="M217" s="1">
        <v>9750063.6840463635</v>
      </c>
      <c r="N217" s="1">
        <v>7852163.5632387139</v>
      </c>
      <c r="O217" s="1">
        <v>6166364.4341248004</v>
      </c>
      <c r="P217" s="1">
        <v>13011790.94490285</v>
      </c>
      <c r="Q217" s="1">
        <v>5278145.1061090194</v>
      </c>
      <c r="R217" s="1">
        <v>5638773.5579409935</v>
      </c>
      <c r="S217" s="1">
        <v>12476237.514429331</v>
      </c>
      <c r="T217" s="1">
        <v>9957763.4082415756</v>
      </c>
      <c r="U217" s="1">
        <v>14168256.746222509</v>
      </c>
      <c r="V217" s="1">
        <v>23187675.662862819</v>
      </c>
      <c r="W217" s="1">
        <v>7243823.7626558905</v>
      </c>
      <c r="X217" s="1">
        <v>11472664.784595501</v>
      </c>
      <c r="Y217" s="1">
        <v>8894387.4971566387</v>
      </c>
      <c r="Z217" s="1">
        <v>9605361.7590041161</v>
      </c>
      <c r="AA217" s="1">
        <v>12525385.30697274</v>
      </c>
      <c r="AB217" s="1">
        <v>8008502.4946258496</v>
      </c>
      <c r="AC217" s="1">
        <v>9253044.7652843986</v>
      </c>
      <c r="AD217" s="1">
        <v>14130870.267319299</v>
      </c>
      <c r="AE217" s="1">
        <v>10861535.6631107</v>
      </c>
      <c r="AF217" s="1">
        <v>15677539.839251731</v>
      </c>
      <c r="AG217" s="1">
        <v>10039741.562160181</v>
      </c>
      <c r="AH217" s="1">
        <v>9780288.6650147513</v>
      </c>
      <c r="AI217" s="1">
        <v>7628409.7278975137</v>
      </c>
      <c r="AJ217" s="1">
        <v>12010564.483352231</v>
      </c>
      <c r="AK217" s="1">
        <v>7814806.6619788771</v>
      </c>
      <c r="AL217" s="1">
        <v>6939337.9080066308</v>
      </c>
      <c r="AM217" s="1">
        <v>8064198.422233237</v>
      </c>
      <c r="AN217" s="1">
        <v>8032062.287677357</v>
      </c>
      <c r="AO217" s="1">
        <v>8416084.6360171977</v>
      </c>
      <c r="AP217" s="1">
        <v>18546770.265464239</v>
      </c>
      <c r="AQ217" s="1">
        <v>9578668.2378895078</v>
      </c>
      <c r="AR217" s="1">
        <v>10326915.57045006</v>
      </c>
      <c r="AS217" s="1">
        <v>11036838.19772139</v>
      </c>
      <c r="AT217" s="1">
        <v>10755755.89544131</v>
      </c>
      <c r="AU217" s="1">
        <v>12169495.845827131</v>
      </c>
      <c r="AV217" s="1">
        <v>10131531.563452899</v>
      </c>
      <c r="AW217" s="1">
        <v>6987625.8434937857</v>
      </c>
    </row>
    <row r="218" spans="1:49" x14ac:dyDescent="0.3">
      <c r="A218" s="1" t="s">
        <v>221</v>
      </c>
      <c r="B218" s="1">
        <v>1306658.615557895</v>
      </c>
      <c r="C218" s="1">
        <v>432496.0926105426</v>
      </c>
      <c r="D218" s="1">
        <v>1285996.4259407769</v>
      </c>
      <c r="E218" s="1">
        <v>336932.29482817528</v>
      </c>
      <c r="F218" s="1">
        <v>1724804.3613161449</v>
      </c>
      <c r="G218" s="1">
        <v>2006505.5726395349</v>
      </c>
      <c r="H218" s="1">
        <v>1617708.1767818769</v>
      </c>
      <c r="I218" s="1">
        <v>620930.11691716837</v>
      </c>
      <c r="J218" s="1">
        <v>1558084.7972393059</v>
      </c>
      <c r="K218" s="1">
        <v>799097.52803323825</v>
      </c>
      <c r="L218" s="1">
        <v>999066.77465424174</v>
      </c>
      <c r="M218" s="1">
        <v>701778.32244432997</v>
      </c>
      <c r="N218" s="1">
        <v>578545.94572885917</v>
      </c>
      <c r="O218" s="1">
        <v>1230120.0741713271</v>
      </c>
      <c r="P218" s="1">
        <v>606476.86737102969</v>
      </c>
      <c r="Q218" s="1">
        <v>488213.12258290988</v>
      </c>
      <c r="R218" s="1">
        <v>1284940.945580764</v>
      </c>
      <c r="S218" s="1">
        <v>671567.11086483172</v>
      </c>
      <c r="T218" s="1">
        <v>1461232.7494344909</v>
      </c>
      <c r="U218" s="1">
        <v>1762407.9222618169</v>
      </c>
      <c r="V218" s="1">
        <v>3119816.2073833831</v>
      </c>
      <c r="W218" s="1">
        <v>510428.61310490139</v>
      </c>
      <c r="X218" s="1">
        <v>1079731.402721857</v>
      </c>
      <c r="Y218" s="1">
        <v>1539849.7074844411</v>
      </c>
      <c r="Z218" s="1">
        <v>1427772.514050561</v>
      </c>
      <c r="AA218" s="1">
        <v>2016110.7370212791</v>
      </c>
      <c r="AB218" s="1">
        <v>1325168.265613819</v>
      </c>
      <c r="AC218" s="1">
        <v>636230.67515393777</v>
      </c>
      <c r="AD218" s="1">
        <v>2227272.0188414892</v>
      </c>
      <c r="AE218" s="1">
        <v>1654698.4866473351</v>
      </c>
      <c r="AF218" s="1">
        <v>860899.25243021979</v>
      </c>
      <c r="AG218" s="1">
        <v>547726.87278788025</v>
      </c>
      <c r="AH218" s="1">
        <v>987176.08458699356</v>
      </c>
      <c r="AI218" s="1">
        <v>1284144.628431512</v>
      </c>
      <c r="AJ218" s="1">
        <v>725188.10443773516</v>
      </c>
      <c r="AK218" s="1">
        <v>1024519.18448033</v>
      </c>
      <c r="AL218" s="1">
        <v>503344.61225127481</v>
      </c>
      <c r="AM218" s="1">
        <v>1430807.261102678</v>
      </c>
      <c r="AN218" s="1">
        <v>1079578.5977069531</v>
      </c>
      <c r="AO218" s="1">
        <v>1410861.700638891</v>
      </c>
      <c r="AP218" s="1">
        <v>2612364.3968759701</v>
      </c>
      <c r="AQ218" s="1">
        <v>1609510.825830797</v>
      </c>
      <c r="AR218" s="1">
        <v>846621.96147358126</v>
      </c>
      <c r="AS218" s="1">
        <v>1462170.481525688</v>
      </c>
      <c r="AT218" s="1">
        <v>1431162.1010999859</v>
      </c>
      <c r="AU218" s="1">
        <v>1851374.041768936</v>
      </c>
      <c r="AV218" s="1">
        <v>1907159.566312389</v>
      </c>
      <c r="AW218" s="1">
        <v>579613.07375598582</v>
      </c>
    </row>
    <row r="219" spans="1:49" x14ac:dyDescent="0.3">
      <c r="A219" s="1" t="s">
        <v>222</v>
      </c>
      <c r="B219" s="1">
        <v>1099130.115982051</v>
      </c>
      <c r="C219" s="1">
        <v>1152981.9725093881</v>
      </c>
      <c r="D219" s="1">
        <v>621089.04217394325</v>
      </c>
      <c r="E219" s="1">
        <v>752721.21902860724</v>
      </c>
      <c r="F219" s="1">
        <v>1049666.5369059681</v>
      </c>
      <c r="G219" s="1">
        <v>2217054.213932429</v>
      </c>
      <c r="H219" s="1">
        <v>1171623.336847075</v>
      </c>
      <c r="I219" s="1">
        <v>988268.17932595185</v>
      </c>
      <c r="J219" s="1">
        <v>854833.26264009508</v>
      </c>
      <c r="K219" s="1">
        <v>1431570.2668536161</v>
      </c>
      <c r="L219" s="1">
        <v>2190945.086775797</v>
      </c>
      <c r="M219" s="1">
        <v>871887.04511654668</v>
      </c>
      <c r="N219" s="1">
        <v>1172292.3870657389</v>
      </c>
      <c r="O219" s="1">
        <v>716165.18951474223</v>
      </c>
      <c r="P219" s="1">
        <v>993134.8661420329</v>
      </c>
      <c r="Q219" s="1">
        <v>826314.47973596887</v>
      </c>
      <c r="R219" s="1">
        <v>1841247.5025328379</v>
      </c>
      <c r="S219" s="1">
        <v>987814.46044988174</v>
      </c>
      <c r="T219" s="1">
        <v>1029964.059606259</v>
      </c>
      <c r="U219" s="1">
        <v>905496.56202248984</v>
      </c>
      <c r="V219" s="1">
        <v>1026575.960899489</v>
      </c>
      <c r="W219" s="1">
        <v>1380098.4137708929</v>
      </c>
      <c r="X219" s="1">
        <v>1252765.226285245</v>
      </c>
      <c r="Y219" s="1">
        <v>1095249.2863142879</v>
      </c>
      <c r="Z219" s="1">
        <v>1607645.858940141</v>
      </c>
      <c r="AA219" s="1">
        <v>1455948.3024030251</v>
      </c>
      <c r="AB219" s="1">
        <v>853842.47648300487</v>
      </c>
      <c r="AC219" s="1">
        <v>2613247.5278077382</v>
      </c>
      <c r="AD219" s="1">
        <v>1387661.2500662541</v>
      </c>
      <c r="AE219" s="1">
        <v>991442.01502846007</v>
      </c>
      <c r="AF219" s="1">
        <v>1156056.5621261611</v>
      </c>
      <c r="AG219" s="1">
        <v>2704527.8571864418</v>
      </c>
      <c r="AH219" s="1">
        <v>1561328.7958210669</v>
      </c>
      <c r="AI219" s="1">
        <v>841757.00278515473</v>
      </c>
      <c r="AJ219" s="1">
        <v>907231.73512153281</v>
      </c>
      <c r="AK219" s="1">
        <v>651401.94596307387</v>
      </c>
      <c r="AL219" s="1">
        <v>705011.43127482629</v>
      </c>
      <c r="AM219" s="1">
        <v>985132.74929491698</v>
      </c>
      <c r="AN219" s="1">
        <v>1511931.2926343919</v>
      </c>
      <c r="AO219" s="1">
        <v>921880.54949741822</v>
      </c>
      <c r="AP219" s="1">
        <v>1239432.700340189</v>
      </c>
      <c r="AQ219" s="1">
        <v>1107638.7620817609</v>
      </c>
      <c r="AR219" s="1">
        <v>2528541.0089723328</v>
      </c>
      <c r="AS219" s="1">
        <v>974232.52612408856</v>
      </c>
      <c r="AT219" s="1">
        <v>812017.65057034115</v>
      </c>
      <c r="AU219" s="1">
        <v>1247462.7908153969</v>
      </c>
      <c r="AV219" s="1">
        <v>1003416.570711129</v>
      </c>
      <c r="AW219" s="1">
        <v>721304.76330479316</v>
      </c>
    </row>
    <row r="220" spans="1:49" x14ac:dyDescent="0.3">
      <c r="A220" s="1" t="s">
        <v>223</v>
      </c>
      <c r="B220" s="1">
        <v>7929566.1054269075</v>
      </c>
      <c r="C220" s="1">
        <v>5356414.5575295808</v>
      </c>
      <c r="D220" s="1">
        <v>6562391.5503154909</v>
      </c>
      <c r="E220" s="1">
        <v>2924052.2685295059</v>
      </c>
      <c r="F220" s="1">
        <v>6664588.1790706562</v>
      </c>
      <c r="G220" s="1">
        <v>7477986.1597959055</v>
      </c>
      <c r="H220" s="1">
        <v>8964923.9303456079</v>
      </c>
      <c r="I220" s="1">
        <v>6046685.2627687454</v>
      </c>
      <c r="J220" s="1">
        <v>8796797.5975787174</v>
      </c>
      <c r="K220" s="1">
        <v>5045536.553955595</v>
      </c>
      <c r="L220" s="1">
        <v>4881267.6088447543</v>
      </c>
      <c r="M220" s="1">
        <v>13917959.96442781</v>
      </c>
      <c r="N220" s="1">
        <v>8755585.1873906665</v>
      </c>
      <c r="O220" s="1">
        <v>8049349.3279579021</v>
      </c>
      <c r="P220" s="1">
        <v>8875499.7825317495</v>
      </c>
      <c r="Q220" s="1">
        <v>5458857.8661131412</v>
      </c>
      <c r="R220" s="1">
        <v>8342211.1791493408</v>
      </c>
      <c r="S220" s="1">
        <v>9746625.7589733116</v>
      </c>
      <c r="T220" s="1">
        <v>5855526.781036797</v>
      </c>
      <c r="U220" s="1">
        <v>6774942.9977584789</v>
      </c>
      <c r="V220" s="1">
        <v>8059766.8210686035</v>
      </c>
      <c r="W220" s="1">
        <v>4810112.0013555726</v>
      </c>
      <c r="X220" s="1">
        <v>5200807.2492583888</v>
      </c>
      <c r="Y220" s="1">
        <v>9954514.2151277326</v>
      </c>
      <c r="Z220" s="1">
        <v>7272836.7090483084</v>
      </c>
      <c r="AA220" s="1">
        <v>5580729.7050493229</v>
      </c>
      <c r="AB220" s="1">
        <v>9880308.5918953512</v>
      </c>
      <c r="AC220" s="1">
        <v>8013618.8105447413</v>
      </c>
      <c r="AD220" s="1">
        <v>6240229.3619213523</v>
      </c>
      <c r="AE220" s="1">
        <v>5580047.4508907823</v>
      </c>
      <c r="AF220" s="1">
        <v>8295619.6664741803</v>
      </c>
      <c r="AG220" s="1">
        <v>8134297.2173262313</v>
      </c>
      <c r="AH220" s="1">
        <v>6642150.8075132873</v>
      </c>
      <c r="AI220" s="1">
        <v>13285091.582237961</v>
      </c>
      <c r="AJ220" s="1">
        <v>5355595.4985684967</v>
      </c>
      <c r="AK220" s="1">
        <v>3409997.654103254</v>
      </c>
      <c r="AL220" s="1">
        <v>4170045.805731813</v>
      </c>
      <c r="AM220" s="1">
        <v>6040220.3051935276</v>
      </c>
      <c r="AN220" s="1">
        <v>8387793.773130537</v>
      </c>
      <c r="AO220" s="1">
        <v>6553769.750940524</v>
      </c>
      <c r="AP220" s="1">
        <v>11944842.16725678</v>
      </c>
      <c r="AQ220" s="1">
        <v>6019526.1500588236</v>
      </c>
      <c r="AR220" s="1">
        <v>7062374.028594343</v>
      </c>
      <c r="AS220" s="1">
        <v>8606203.0132488813</v>
      </c>
      <c r="AT220" s="1">
        <v>13312116.19728877</v>
      </c>
      <c r="AU220" s="1">
        <v>13304694.37068768</v>
      </c>
      <c r="AV220" s="1">
        <v>9863106.0355386175</v>
      </c>
      <c r="AW220" s="1">
        <v>10240516.85995839</v>
      </c>
    </row>
    <row r="221" spans="1:49" x14ac:dyDescent="0.3">
      <c r="A221" s="1" t="s">
        <v>224</v>
      </c>
      <c r="B221" s="1">
        <v>5288574.005382251</v>
      </c>
      <c r="C221" s="1">
        <v>3674286.891287012</v>
      </c>
      <c r="D221" s="1">
        <v>2013883.8606070371</v>
      </c>
      <c r="E221" s="1">
        <v>2602745.7091790331</v>
      </c>
      <c r="F221" s="1">
        <v>2886518.4194969852</v>
      </c>
      <c r="G221" s="1">
        <v>3589646.9256635648</v>
      </c>
      <c r="H221" s="1">
        <v>2235406.8604692998</v>
      </c>
      <c r="I221" s="1">
        <v>2277315.3054295559</v>
      </c>
      <c r="J221" s="1">
        <v>2060971.739240116</v>
      </c>
      <c r="K221" s="1">
        <v>4738005.1361276582</v>
      </c>
      <c r="L221" s="1">
        <v>4692126.7054711282</v>
      </c>
      <c r="M221" s="1">
        <v>3324041.6141823088</v>
      </c>
      <c r="N221" s="1">
        <v>3206615.760151105</v>
      </c>
      <c r="O221" s="1">
        <v>4639921.757218577</v>
      </c>
      <c r="P221" s="1">
        <v>3309163.5925269132</v>
      </c>
      <c r="Q221" s="1">
        <v>2871935.5765601178</v>
      </c>
      <c r="R221" s="1">
        <v>3647884.592523125</v>
      </c>
      <c r="S221" s="1">
        <v>3498369.793355674</v>
      </c>
      <c r="T221" s="1">
        <v>2603970.1556975879</v>
      </c>
      <c r="U221" s="1">
        <v>2981022.9678819799</v>
      </c>
      <c r="V221" s="1">
        <v>3851974.941423594</v>
      </c>
      <c r="W221" s="1">
        <v>2742593.0595535231</v>
      </c>
      <c r="X221" s="1">
        <v>4411673.710397996</v>
      </c>
      <c r="Y221" s="1">
        <v>3019134.7095772671</v>
      </c>
      <c r="Z221" s="1">
        <v>3859847.6660209559</v>
      </c>
      <c r="AA221" s="1">
        <v>4454933.3118827101</v>
      </c>
      <c r="AB221" s="1">
        <v>2865596.171541465</v>
      </c>
      <c r="AC221" s="1">
        <v>2439383.7501367158</v>
      </c>
      <c r="AD221" s="1">
        <v>3451200.9551502019</v>
      </c>
      <c r="AE221" s="1">
        <v>4246588.39511244</v>
      </c>
      <c r="AF221" s="1">
        <v>3733496.6451435201</v>
      </c>
      <c r="AG221" s="1">
        <v>3816556.523442945</v>
      </c>
      <c r="AH221" s="1">
        <v>4088292.5283270772</v>
      </c>
      <c r="AI221" s="1">
        <v>2643779.4345379481</v>
      </c>
      <c r="AJ221" s="1">
        <v>2782379.94218374</v>
      </c>
      <c r="AK221" s="1">
        <v>2749838.8076066989</v>
      </c>
      <c r="AL221" s="1">
        <v>1534604.848380269</v>
      </c>
      <c r="AM221" s="1">
        <v>2820218.6902875379</v>
      </c>
      <c r="AN221" s="1">
        <v>2990715.3455459452</v>
      </c>
      <c r="AO221" s="1">
        <v>3160346.3922176338</v>
      </c>
      <c r="AP221" s="1">
        <v>3197336.0530022201</v>
      </c>
      <c r="AQ221" s="1">
        <v>3452705.5450879</v>
      </c>
      <c r="AR221" s="1">
        <v>3040194.3702422669</v>
      </c>
      <c r="AS221" s="1">
        <v>2187336.939268094</v>
      </c>
      <c r="AT221" s="1">
        <v>2802008.8083535931</v>
      </c>
      <c r="AU221" s="1">
        <v>2929405.3942121202</v>
      </c>
      <c r="AV221" s="1">
        <v>3582993.1597263501</v>
      </c>
      <c r="AW221" s="1">
        <v>2629913.1569203851</v>
      </c>
    </row>
    <row r="222" spans="1:49" x14ac:dyDescent="0.3">
      <c r="A222" s="1" t="s">
        <v>225</v>
      </c>
      <c r="B222" s="1">
        <v>15206142.618271541</v>
      </c>
      <c r="C222" s="1">
        <v>15527224.23595128</v>
      </c>
      <c r="D222" s="1">
        <v>14253320.755727431</v>
      </c>
      <c r="E222" s="1">
        <v>6682668.2043967359</v>
      </c>
      <c r="F222" s="1">
        <v>15860992.73702696</v>
      </c>
      <c r="G222" s="1">
        <v>10582916.08861159</v>
      </c>
      <c r="H222" s="1">
        <v>6514811.0303692501</v>
      </c>
      <c r="I222" s="1">
        <v>10694635.8832995</v>
      </c>
      <c r="J222" s="1">
        <v>18553277.103026181</v>
      </c>
      <c r="K222" s="1">
        <v>19176213.18016649</v>
      </c>
      <c r="L222" s="1">
        <v>17137906.800305061</v>
      </c>
      <c r="M222" s="1">
        <v>21222112.33327122</v>
      </c>
      <c r="N222" s="1">
        <v>9847295.1334140021</v>
      </c>
      <c r="O222" s="1">
        <v>9973436.8868524414</v>
      </c>
      <c r="P222" s="1">
        <v>23880610.56134041</v>
      </c>
      <c r="Q222" s="1">
        <v>10086638.12261932</v>
      </c>
      <c r="R222" s="1">
        <v>9476462.256680226</v>
      </c>
      <c r="S222" s="1">
        <v>15571603.29198876</v>
      </c>
      <c r="T222" s="1">
        <v>13256251.26324632</v>
      </c>
      <c r="U222" s="1">
        <v>12582638.624138581</v>
      </c>
      <c r="V222" s="1">
        <v>13971888.86345974</v>
      </c>
      <c r="W222" s="1">
        <v>20394631.671820171</v>
      </c>
      <c r="X222" s="1">
        <v>19179672.678210489</v>
      </c>
      <c r="Y222" s="1">
        <v>12492032.35230423</v>
      </c>
      <c r="Z222" s="1">
        <v>22437256.919048689</v>
      </c>
      <c r="AA222" s="1">
        <v>19697751.84075664</v>
      </c>
      <c r="AB222" s="1">
        <v>7876682.3365504118</v>
      </c>
      <c r="AC222" s="1">
        <v>16095159.75986807</v>
      </c>
      <c r="AD222" s="1">
        <v>25824312.063718811</v>
      </c>
      <c r="AE222" s="1">
        <v>11379060.74302962</v>
      </c>
      <c r="AF222" s="1">
        <v>20487984.529560741</v>
      </c>
      <c r="AG222" s="1">
        <v>23242286.595275141</v>
      </c>
      <c r="AH222" s="1">
        <v>27027319.31083167</v>
      </c>
      <c r="AI222" s="1">
        <v>8399138.1089709848</v>
      </c>
      <c r="AJ222" s="1">
        <v>23457399.688478351</v>
      </c>
      <c r="AK222" s="1">
        <v>10189861.57126686</v>
      </c>
      <c r="AL222" s="1">
        <v>4998374.9755293187</v>
      </c>
      <c r="AM222" s="1">
        <v>19497185.95843634</v>
      </c>
      <c r="AN222" s="1">
        <v>22526839.16175336</v>
      </c>
      <c r="AO222" s="1">
        <v>19888669.55530189</v>
      </c>
      <c r="AP222" s="1">
        <v>18622997.446221791</v>
      </c>
      <c r="AQ222" s="1">
        <v>20896686.82559257</v>
      </c>
      <c r="AR222" s="1">
        <v>27178771.95203818</v>
      </c>
      <c r="AS222" s="1">
        <v>7462718.7107319962</v>
      </c>
      <c r="AT222" s="1">
        <v>9930127.1373647135</v>
      </c>
      <c r="AU222" s="1">
        <v>21276007.529809181</v>
      </c>
      <c r="AV222" s="1">
        <v>8575526.680199299</v>
      </c>
      <c r="AW222" s="1">
        <v>14910564.86914322</v>
      </c>
    </row>
    <row r="223" spans="1:49" x14ac:dyDescent="0.3">
      <c r="A223" s="1" t="s">
        <v>226</v>
      </c>
      <c r="B223" s="1">
        <v>1890169.911360733</v>
      </c>
      <c r="C223" s="1">
        <v>1926086.2791851719</v>
      </c>
      <c r="D223" s="1">
        <v>385157.68940882152</v>
      </c>
      <c r="E223" s="1">
        <v>259931.8699168968</v>
      </c>
      <c r="F223" s="1">
        <v>1797448.682414846</v>
      </c>
      <c r="G223" s="1">
        <v>892796.98839485296</v>
      </c>
      <c r="H223" s="1">
        <v>544215.89329321648</v>
      </c>
      <c r="I223" s="1">
        <v>456931.67717403622</v>
      </c>
      <c r="J223" s="1">
        <v>1841086.5448968599</v>
      </c>
      <c r="K223" s="1">
        <v>375784.49486025452</v>
      </c>
      <c r="L223" s="1">
        <v>1124091.5860232729</v>
      </c>
      <c r="M223" s="1">
        <v>1755458.676169696</v>
      </c>
      <c r="N223" s="1">
        <v>833993.67887933925</v>
      </c>
      <c r="O223" s="1">
        <v>1327160.5144010009</v>
      </c>
      <c r="P223" s="1">
        <v>1443921.045507963</v>
      </c>
      <c r="Q223" s="1">
        <v>407410.32081286848</v>
      </c>
      <c r="R223" s="1">
        <v>853759.63527029811</v>
      </c>
      <c r="S223" s="1">
        <v>987905.5768495003</v>
      </c>
      <c r="T223" s="1">
        <v>1379420.8274559239</v>
      </c>
      <c r="U223" s="1">
        <v>1209391.5107056289</v>
      </c>
      <c r="V223" s="1">
        <v>1856004.3191061569</v>
      </c>
      <c r="W223" s="1">
        <v>2670913.194692241</v>
      </c>
      <c r="X223" s="1">
        <v>1782171.3537216361</v>
      </c>
      <c r="Y223" s="1">
        <v>1145261.707201015</v>
      </c>
      <c r="Z223" s="1">
        <v>1588891.504614312</v>
      </c>
      <c r="AA223" s="1">
        <v>2262614.9091176768</v>
      </c>
      <c r="AB223" s="1">
        <v>1222631.9904062659</v>
      </c>
      <c r="AC223" s="1">
        <v>1783083.4953848419</v>
      </c>
      <c r="AD223" s="1">
        <v>2441926.9346937812</v>
      </c>
      <c r="AE223" s="1">
        <v>1831339.3496754461</v>
      </c>
      <c r="AF223" s="1">
        <v>2531522.1969271852</v>
      </c>
      <c r="AG223" s="1">
        <v>2954669.1430108142</v>
      </c>
      <c r="AH223" s="1">
        <v>2927119.5382336071</v>
      </c>
      <c r="AI223" s="1">
        <v>1233562.8865538081</v>
      </c>
      <c r="AJ223" s="1">
        <v>2456589.0583316311</v>
      </c>
      <c r="AK223" s="1">
        <v>1083851.9007728251</v>
      </c>
      <c r="AL223" s="1">
        <v>516422.95586339087</v>
      </c>
      <c r="AM223" s="1">
        <v>1514563.6091850861</v>
      </c>
      <c r="AN223" s="1">
        <v>1719938.6925754889</v>
      </c>
      <c r="AO223" s="1">
        <v>822091.38489001791</v>
      </c>
      <c r="AP223" s="1">
        <v>1792478.972600227</v>
      </c>
      <c r="AQ223" s="1">
        <v>2497188.0713112899</v>
      </c>
      <c r="AR223" s="1">
        <v>1099726.29877672</v>
      </c>
      <c r="AS223" s="1">
        <v>519051.70004585042</v>
      </c>
      <c r="AT223" s="1">
        <v>1523123.0450266909</v>
      </c>
      <c r="AU223" s="1">
        <v>1410496.0817484939</v>
      </c>
      <c r="AV223" s="1">
        <v>1384358.896903845</v>
      </c>
      <c r="AW223" s="1">
        <v>1412418.7368509769</v>
      </c>
    </row>
    <row r="224" spans="1:49" x14ac:dyDescent="0.3">
      <c r="A224" s="1" t="s">
        <v>227</v>
      </c>
      <c r="B224" s="1">
        <v>2185800.9250812968</v>
      </c>
      <c r="C224" s="1">
        <v>1699773.557944658</v>
      </c>
      <c r="D224" s="1">
        <v>695627.37157657137</v>
      </c>
      <c r="E224" s="1">
        <v>377255.16130261461</v>
      </c>
      <c r="F224" s="1">
        <v>4894511.7838798556</v>
      </c>
      <c r="G224" s="1">
        <v>779739.72026378615</v>
      </c>
      <c r="H224" s="1">
        <v>531930.01300870848</v>
      </c>
      <c r="I224" s="1">
        <v>799424.54732267279</v>
      </c>
      <c r="J224" s="1">
        <v>1443673.1119219649</v>
      </c>
      <c r="K224" s="1">
        <v>3421488.1175359469</v>
      </c>
      <c r="L224" s="1">
        <v>2898624.12234797</v>
      </c>
      <c r="M224" s="1">
        <v>2358068.235906905</v>
      </c>
      <c r="N224" s="1">
        <v>1781137.9556429</v>
      </c>
      <c r="O224" s="1">
        <v>3757449.3767694798</v>
      </c>
      <c r="P224" s="1">
        <v>1520651.8892116889</v>
      </c>
      <c r="Q224" s="1">
        <v>531908.07445704995</v>
      </c>
      <c r="R224" s="1">
        <v>4503019.1749849739</v>
      </c>
      <c r="S224" s="1">
        <v>2842955.5356636061</v>
      </c>
      <c r="T224" s="1">
        <v>1471736.9688626409</v>
      </c>
      <c r="U224" s="1">
        <v>2780551.204559919</v>
      </c>
      <c r="V224" s="1">
        <v>4367997.3503478868</v>
      </c>
      <c r="W224" s="1">
        <v>5981281.1529089594</v>
      </c>
      <c r="X224" s="1">
        <v>4007639.2984769</v>
      </c>
      <c r="Y224" s="1">
        <v>4281552.3867187072</v>
      </c>
      <c r="Z224" s="1">
        <v>4392586.570281649</v>
      </c>
      <c r="AA224" s="1">
        <v>6610553.6880557789</v>
      </c>
      <c r="AB224" s="1">
        <v>3294614.335379858</v>
      </c>
      <c r="AC224" s="1">
        <v>3637140.4412431852</v>
      </c>
      <c r="AD224" s="1">
        <v>5622605.2919447962</v>
      </c>
      <c r="AE224" s="1">
        <v>3624163.1081078039</v>
      </c>
      <c r="AF224" s="1">
        <v>3194903.1835115538</v>
      </c>
      <c r="AG224" s="1">
        <v>3116089.7090025088</v>
      </c>
      <c r="AH224" s="1">
        <v>5951687.8282534555</v>
      </c>
      <c r="AI224" s="1">
        <v>3251485.8773510219</v>
      </c>
      <c r="AJ224" s="1">
        <v>3763301.58292438</v>
      </c>
      <c r="AK224" s="1">
        <v>1729733.359133787</v>
      </c>
      <c r="AL224" s="1">
        <v>699612.07280665636</v>
      </c>
      <c r="AM224" s="1">
        <v>5930310.3596758898</v>
      </c>
      <c r="AN224" s="1">
        <v>681838.18575494643</v>
      </c>
      <c r="AO224" s="1">
        <v>2821748.8753518099</v>
      </c>
      <c r="AP224" s="1">
        <v>1151441.014783035</v>
      </c>
      <c r="AQ224" s="1">
        <v>2743641.8029346731</v>
      </c>
      <c r="AR224" s="1">
        <v>1466492.1848465251</v>
      </c>
      <c r="AS224" s="1">
        <v>1977195.024733539</v>
      </c>
      <c r="AT224" s="1">
        <v>3467715.8646781622</v>
      </c>
      <c r="AU224" s="1">
        <v>1911980.9884029201</v>
      </c>
      <c r="AV224" s="1">
        <v>1860302.8332109661</v>
      </c>
      <c r="AW224" s="1">
        <v>1364836.895502419</v>
      </c>
    </row>
    <row r="225" spans="1:49" x14ac:dyDescent="0.3">
      <c r="A225" s="1" t="s">
        <v>228</v>
      </c>
      <c r="B225" s="1">
        <v>2477426.2824773188</v>
      </c>
      <c r="C225" s="1">
        <v>1951786.2968201139</v>
      </c>
      <c r="D225" s="1">
        <v>2782025.86479651</v>
      </c>
      <c r="E225" s="1">
        <v>6024655.8435541382</v>
      </c>
      <c r="F225" s="1">
        <v>3086995.5917576682</v>
      </c>
      <c r="G225" s="1">
        <v>3590128.3694186462</v>
      </c>
      <c r="H225" s="1">
        <v>3232864.0107530709</v>
      </c>
      <c r="I225" s="1">
        <v>3228532.1618557991</v>
      </c>
      <c r="J225" s="1">
        <v>4675272.1229035566</v>
      </c>
      <c r="K225" s="1">
        <v>4940195.4126323964</v>
      </c>
      <c r="L225" s="1">
        <v>4332000.8769820994</v>
      </c>
      <c r="M225" s="1">
        <v>3609373.9687511371</v>
      </c>
      <c r="N225" s="1">
        <v>3935604.5914381291</v>
      </c>
      <c r="O225" s="1">
        <v>5119131.1917225281</v>
      </c>
      <c r="P225" s="1">
        <v>3928281.574050019</v>
      </c>
      <c r="Q225" s="1">
        <v>3858996.6577812131</v>
      </c>
      <c r="R225" s="1">
        <v>6525613.8712812476</v>
      </c>
      <c r="S225" s="1">
        <v>6601034.6599746728</v>
      </c>
      <c r="T225" s="1">
        <v>3567783.8927450851</v>
      </c>
      <c r="U225" s="1">
        <v>3317020.4412537059</v>
      </c>
      <c r="V225" s="1">
        <v>2764815.483838039</v>
      </c>
      <c r="W225" s="1">
        <v>3121673.0283836131</v>
      </c>
      <c r="X225" s="1">
        <v>4497374.5522303563</v>
      </c>
      <c r="Y225" s="1">
        <v>4320704.2863549786</v>
      </c>
      <c r="Z225" s="1">
        <v>3308582.5816800352</v>
      </c>
      <c r="AA225" s="1">
        <v>7822165.953219953</v>
      </c>
      <c r="AB225" s="1">
        <v>3832983.351033404</v>
      </c>
      <c r="AC225" s="1">
        <v>2804781.719870613</v>
      </c>
      <c r="AD225" s="1">
        <v>4251828.4054759964</v>
      </c>
      <c r="AE225" s="1">
        <v>4875552.322106773</v>
      </c>
      <c r="AF225" s="1">
        <v>2807036.4727031132</v>
      </c>
      <c r="AG225" s="1">
        <v>2843183.289726296</v>
      </c>
      <c r="AH225" s="1">
        <v>3992709.2942092321</v>
      </c>
      <c r="AI225" s="1">
        <v>3077673.9555677339</v>
      </c>
      <c r="AJ225" s="1">
        <v>8530764.8913014084</v>
      </c>
      <c r="AK225" s="1">
        <v>3420628.895012646</v>
      </c>
      <c r="AL225" s="1">
        <v>4193764.5802387558</v>
      </c>
      <c r="AM225" s="1">
        <v>5517016.2731467821</v>
      </c>
      <c r="AN225" s="1">
        <v>2536560.0696497238</v>
      </c>
      <c r="AO225" s="1">
        <v>3219624.7805644651</v>
      </c>
      <c r="AP225" s="1">
        <v>2791229.523148607</v>
      </c>
      <c r="AQ225" s="1">
        <v>4042347.305038658</v>
      </c>
      <c r="AR225" s="1">
        <v>4580402.6353648668</v>
      </c>
      <c r="AS225" s="1">
        <v>3993472.2195828841</v>
      </c>
      <c r="AT225" s="1">
        <v>4177335.0562268011</v>
      </c>
      <c r="AU225" s="1">
        <v>3683326.3023378341</v>
      </c>
      <c r="AV225" s="1">
        <v>2910792.407710948</v>
      </c>
      <c r="AW225" s="1">
        <v>3734574.306962206</v>
      </c>
    </row>
    <row r="226" spans="1:49" x14ac:dyDescent="0.3">
      <c r="A226" s="1" t="s">
        <v>229</v>
      </c>
      <c r="B226" s="1">
        <v>671287.26096003316</v>
      </c>
      <c r="C226" s="1">
        <v>390199.18700298201</v>
      </c>
      <c r="D226" s="1">
        <v>303669.19983496191</v>
      </c>
      <c r="E226" s="1">
        <v>1750002.4640841109</v>
      </c>
      <c r="F226" s="1">
        <v>956469.12300197559</v>
      </c>
      <c r="G226" s="1">
        <v>1018067.012944869</v>
      </c>
      <c r="H226" s="1">
        <v>454765.95936805481</v>
      </c>
      <c r="I226" s="1">
        <v>203100.91863450789</v>
      </c>
      <c r="J226" s="1">
        <v>576874.99591455155</v>
      </c>
      <c r="K226" s="1">
        <v>1271059.056066293</v>
      </c>
      <c r="L226" s="1">
        <v>1959100.3712256211</v>
      </c>
      <c r="M226" s="1">
        <v>796304.53085222212</v>
      </c>
      <c r="N226" s="1">
        <v>1096854.9579698159</v>
      </c>
      <c r="O226" s="1">
        <v>359298.13110239169</v>
      </c>
      <c r="P226" s="1">
        <v>654751.8731757605</v>
      </c>
      <c r="Q226" s="1">
        <v>249632.88367335161</v>
      </c>
      <c r="R226" s="1">
        <v>1573877.1892045811</v>
      </c>
      <c r="S226" s="1">
        <v>1648776.8065963271</v>
      </c>
      <c r="T226" s="1">
        <v>1498055.700775807</v>
      </c>
      <c r="U226" s="1">
        <v>1395199.5084514909</v>
      </c>
      <c r="V226" s="1">
        <v>1258082.3181683519</v>
      </c>
      <c r="W226" s="1">
        <v>645417.31814674498</v>
      </c>
      <c r="X226" s="1">
        <v>1576306.608537138</v>
      </c>
      <c r="Y226" s="1">
        <v>1294060.983092156</v>
      </c>
      <c r="Z226" s="1">
        <v>1902262.20789681</v>
      </c>
      <c r="AA226" s="1">
        <v>1650825.858793122</v>
      </c>
      <c r="AB226" s="1">
        <v>800582.59541788546</v>
      </c>
      <c r="AC226" s="1">
        <v>1930899.1493928621</v>
      </c>
      <c r="AD226" s="1">
        <v>836485.2292257857</v>
      </c>
      <c r="AE226" s="1">
        <v>1558341.446575291</v>
      </c>
      <c r="AF226" s="1">
        <v>1496466.5154090989</v>
      </c>
      <c r="AG226" s="1">
        <v>2623659.2260656329</v>
      </c>
      <c r="AH226" s="1">
        <v>1201523.281746591</v>
      </c>
      <c r="AI226" s="1">
        <v>1224197.2638447869</v>
      </c>
      <c r="AJ226" s="1">
        <v>2642789.6456117271</v>
      </c>
      <c r="AK226" s="1">
        <v>1384404.228136627</v>
      </c>
      <c r="AL226" s="1">
        <v>296222.80476768821</v>
      </c>
      <c r="AM226" s="1">
        <v>325373.99722658051</v>
      </c>
      <c r="AN226" s="1">
        <v>289599.47216443071</v>
      </c>
      <c r="AO226" s="1">
        <v>430334.86992281041</v>
      </c>
      <c r="AP226" s="1">
        <v>858622.61149785959</v>
      </c>
      <c r="AQ226" s="1">
        <v>425838.61999937787</v>
      </c>
      <c r="AR226" s="1">
        <v>1466621.9083225359</v>
      </c>
      <c r="AS226" s="1">
        <v>770766.6905183479</v>
      </c>
      <c r="AT226" s="1">
        <v>1227096.6716950729</v>
      </c>
      <c r="AU226" s="1">
        <v>508933.28606341738</v>
      </c>
      <c r="AV226" s="1">
        <v>799180.69032360078</v>
      </c>
      <c r="AW226" s="1">
        <v>453092.43744343048</v>
      </c>
    </row>
    <row r="227" spans="1:49" x14ac:dyDescent="0.3">
      <c r="A227" s="1" t="s">
        <v>230</v>
      </c>
      <c r="B227" s="1">
        <v>884668.72718427773</v>
      </c>
      <c r="C227" s="1">
        <v>550077.2227504825</v>
      </c>
      <c r="D227" s="1">
        <v>152639.77387284601</v>
      </c>
      <c r="E227" s="1">
        <v>432360.41901192308</v>
      </c>
      <c r="F227" s="1">
        <v>943105.65486891055</v>
      </c>
      <c r="G227" s="1">
        <v>1092452.3181669661</v>
      </c>
      <c r="H227" s="1">
        <v>501769.4289142206</v>
      </c>
      <c r="I227" s="1">
        <v>642285.92110005755</v>
      </c>
      <c r="J227" s="1">
        <v>735390.61676825362</v>
      </c>
      <c r="K227" s="1">
        <v>678117.40656078153</v>
      </c>
      <c r="L227" s="1">
        <v>682634.82995592419</v>
      </c>
      <c r="M227" s="1">
        <v>898735.68904875021</v>
      </c>
      <c r="N227" s="1">
        <v>1295992.0112061859</v>
      </c>
      <c r="O227" s="1">
        <v>619147.29705740453</v>
      </c>
      <c r="P227" s="1">
        <v>361514.89952618012</v>
      </c>
      <c r="Q227" s="1">
        <v>757342.58707325952</v>
      </c>
      <c r="R227" s="1">
        <v>1883306.2916370779</v>
      </c>
      <c r="S227" s="1">
        <v>1025179.907095872</v>
      </c>
      <c r="T227" s="1">
        <v>712844.96444990614</v>
      </c>
      <c r="U227" s="1">
        <v>1627921.246055248</v>
      </c>
      <c r="V227" s="1">
        <v>920731.53957903141</v>
      </c>
      <c r="W227" s="1">
        <v>695191.33428771747</v>
      </c>
      <c r="X227" s="1">
        <v>718887.01348270092</v>
      </c>
      <c r="Y227" s="1">
        <v>1332421.2602991471</v>
      </c>
      <c r="Z227" s="1">
        <v>716719.49482282088</v>
      </c>
      <c r="AA227" s="1">
        <v>563370.10100273788</v>
      </c>
      <c r="AB227" s="1">
        <v>545123.19024878764</v>
      </c>
      <c r="AC227" s="1">
        <v>1309078.5992179711</v>
      </c>
      <c r="AD227" s="1">
        <v>1169372.088333956</v>
      </c>
      <c r="AE227" s="1">
        <v>1124777.5590752161</v>
      </c>
      <c r="AF227" s="1">
        <v>1086178.3873944201</v>
      </c>
      <c r="AG227" s="1">
        <v>1142001.361239813</v>
      </c>
      <c r="AH227" s="1">
        <v>963851.72761634598</v>
      </c>
      <c r="AI227" s="1">
        <v>1199541.4520888899</v>
      </c>
      <c r="AJ227" s="1">
        <v>567405.86799539661</v>
      </c>
      <c r="AK227" s="1">
        <v>1245800.9919710059</v>
      </c>
      <c r="AL227" s="1">
        <v>459190.407863278</v>
      </c>
      <c r="AM227" s="1">
        <v>367258.9756848446</v>
      </c>
      <c r="AN227" s="1">
        <v>753752.33680317155</v>
      </c>
      <c r="AO227" s="1">
        <v>1388680.386138455</v>
      </c>
      <c r="AP227" s="1">
        <v>766911.29991415329</v>
      </c>
      <c r="AQ227" s="1">
        <v>1086858.365947298</v>
      </c>
      <c r="AR227" s="1">
        <v>1192377.074005259</v>
      </c>
      <c r="AS227" s="1">
        <v>867242.0251007583</v>
      </c>
      <c r="AT227" s="1">
        <v>951241.66350236803</v>
      </c>
      <c r="AU227" s="1">
        <v>675997.29146750551</v>
      </c>
      <c r="AV227" s="1">
        <v>727575.14747592795</v>
      </c>
      <c r="AW227" s="1">
        <v>331308.73559247208</v>
      </c>
    </row>
    <row r="228" spans="1:49" x14ac:dyDescent="0.3">
      <c r="A228" s="1" t="s">
        <v>231</v>
      </c>
      <c r="B228" s="1">
        <v>6330408.9238366922</v>
      </c>
      <c r="C228" s="1">
        <v>7166342.6808259171</v>
      </c>
      <c r="D228" s="1">
        <v>6470624.4644305054</v>
      </c>
      <c r="E228" s="1">
        <v>7645232.9337803619</v>
      </c>
      <c r="F228" s="1">
        <v>4524273.6030044258</v>
      </c>
      <c r="G228" s="1">
        <v>5017946.9368895413</v>
      </c>
      <c r="H228" s="1">
        <v>6873672.5814676667</v>
      </c>
      <c r="I228" s="1">
        <v>6334491.977451344</v>
      </c>
      <c r="J228" s="1">
        <v>8009595.5657980619</v>
      </c>
      <c r="K228" s="1">
        <v>3442783.4020282868</v>
      </c>
      <c r="L228" s="1">
        <v>6193986.9289879939</v>
      </c>
      <c r="M228" s="1">
        <v>14690513.38403587</v>
      </c>
      <c r="N228" s="1">
        <v>9327613.3310498502</v>
      </c>
      <c r="O228" s="1">
        <v>6108931.7331475234</v>
      </c>
      <c r="P228" s="1">
        <v>3674953.0994713749</v>
      </c>
      <c r="Q228" s="1">
        <v>3348359.7570052128</v>
      </c>
      <c r="R228" s="1">
        <v>17777283.743712801</v>
      </c>
      <c r="S228" s="1">
        <v>8224223.713756647</v>
      </c>
      <c r="T228" s="1">
        <v>2640682.2441772111</v>
      </c>
      <c r="U228" s="1">
        <v>6723104.4028282473</v>
      </c>
      <c r="V228" s="1">
        <v>3319475.1112798802</v>
      </c>
      <c r="W228" s="1">
        <v>2925019.4429460191</v>
      </c>
      <c r="X228" s="1">
        <v>8167468.8164086081</v>
      </c>
      <c r="Y228" s="1">
        <v>11050271.98900355</v>
      </c>
      <c r="Z228" s="1">
        <v>7900961.5357607491</v>
      </c>
      <c r="AA228" s="1">
        <v>17024446.770370331</v>
      </c>
      <c r="AB228" s="1">
        <v>9872595.6924072541</v>
      </c>
      <c r="AC228" s="1">
        <v>7948249.8582005296</v>
      </c>
      <c r="AD228" s="1">
        <v>8379256.4899618402</v>
      </c>
      <c r="AE228" s="1">
        <v>10578302.31997909</v>
      </c>
      <c r="AF228" s="1">
        <v>5890854.4422576623</v>
      </c>
      <c r="AG228" s="1">
        <v>11921293.94071098</v>
      </c>
      <c r="AH228" s="1">
        <v>16985146.357000701</v>
      </c>
      <c r="AI228" s="1">
        <v>6493326.3961369898</v>
      </c>
      <c r="AJ228" s="1">
        <v>8193548.2952528736</v>
      </c>
      <c r="AK228" s="1">
        <v>4502477.8899576953</v>
      </c>
      <c r="AL228" s="1">
        <v>6435074.9548616996</v>
      </c>
      <c r="AM228" s="1">
        <v>8021173.5935143717</v>
      </c>
      <c r="AN228" s="1">
        <v>5888403.437699629</v>
      </c>
      <c r="AO228" s="1">
        <v>4111656.532514343</v>
      </c>
      <c r="AP228" s="1">
        <v>4633835.0057685664</v>
      </c>
      <c r="AQ228" s="1">
        <v>11910150.149562551</v>
      </c>
      <c r="AR228" s="1">
        <v>8852696.0859843437</v>
      </c>
      <c r="AS228" s="1">
        <v>5695734.2622311246</v>
      </c>
      <c r="AT228" s="1">
        <v>13879179.480720989</v>
      </c>
      <c r="AU228" s="1">
        <v>8462850.2802022435</v>
      </c>
      <c r="AV228" s="1">
        <v>7435388.6071000285</v>
      </c>
      <c r="AW228" s="1">
        <v>5987829.042640035</v>
      </c>
    </row>
    <row r="229" spans="1:49" x14ac:dyDescent="0.3">
      <c r="A229" s="1" t="s">
        <v>232</v>
      </c>
      <c r="B229" s="1">
        <v>2290756.5535582569</v>
      </c>
      <c r="C229" s="1">
        <v>1305962.5369106161</v>
      </c>
      <c r="D229" s="1">
        <v>1359445.9666014831</v>
      </c>
      <c r="E229" s="1">
        <v>1125723.0719606851</v>
      </c>
      <c r="F229" s="1">
        <v>1074284.8983893809</v>
      </c>
      <c r="G229" s="1">
        <v>1451970.905179149</v>
      </c>
      <c r="H229" s="1">
        <v>1460329.5179434009</v>
      </c>
      <c r="I229" s="1">
        <v>1071535.20251383</v>
      </c>
      <c r="J229" s="1">
        <v>1384106.9783839129</v>
      </c>
      <c r="K229" s="1">
        <v>1514106.203178663</v>
      </c>
      <c r="L229" s="1">
        <v>1557345.7557321009</v>
      </c>
      <c r="M229" s="1">
        <v>869350.35981908196</v>
      </c>
      <c r="N229" s="1">
        <v>1024014.3507069499</v>
      </c>
      <c r="O229" s="1">
        <v>1098748.2352052189</v>
      </c>
      <c r="P229" s="1">
        <v>1827711.260575901</v>
      </c>
      <c r="Q229" s="1">
        <v>1142504.9817620011</v>
      </c>
      <c r="R229" s="1">
        <v>775270.11397995858</v>
      </c>
      <c r="S229" s="1">
        <v>1218303.530968148</v>
      </c>
      <c r="T229" s="1">
        <v>1649900.858293267</v>
      </c>
      <c r="U229" s="1">
        <v>1386754.182780636</v>
      </c>
      <c r="V229" s="1">
        <v>1532727.625941694</v>
      </c>
      <c r="W229" s="1">
        <v>1108354.2540940971</v>
      </c>
      <c r="X229" s="1">
        <v>1548662.431441037</v>
      </c>
      <c r="Y229" s="1">
        <v>1360020.271114625</v>
      </c>
      <c r="Z229" s="1">
        <v>1401270.033428753</v>
      </c>
      <c r="AA229" s="1">
        <v>1762155.603544717</v>
      </c>
      <c r="AB229" s="1">
        <v>1172035.1740030581</v>
      </c>
      <c r="AC229" s="1">
        <v>993628.93104186771</v>
      </c>
      <c r="AD229" s="1">
        <v>1338505.1374442759</v>
      </c>
      <c r="AE229" s="1">
        <v>1573483.312890013</v>
      </c>
      <c r="AF229" s="1">
        <v>976337.0773397421</v>
      </c>
      <c r="AG229" s="1">
        <v>966676.73295710131</v>
      </c>
      <c r="AH229" s="1">
        <v>1182111.797998365</v>
      </c>
      <c r="AI229" s="1">
        <v>875237.07032087562</v>
      </c>
      <c r="AJ229" s="1">
        <v>1139349.7095872329</v>
      </c>
      <c r="AK229" s="1">
        <v>1379838.979450959</v>
      </c>
      <c r="AL229" s="1">
        <v>1266589.4595676991</v>
      </c>
      <c r="AM229" s="1">
        <v>1184209.1074450631</v>
      </c>
      <c r="AN229" s="1">
        <v>875275.43142254604</v>
      </c>
      <c r="AO229" s="1">
        <v>1344108.89530283</v>
      </c>
      <c r="AP229" s="1">
        <v>1478059.240360836</v>
      </c>
      <c r="AQ229" s="1">
        <v>1686607.977907212</v>
      </c>
      <c r="AR229" s="1">
        <v>1100529.7605036229</v>
      </c>
      <c r="AS229" s="1">
        <v>1293523.525187514</v>
      </c>
      <c r="AT229" s="1">
        <v>1086794.884164287</v>
      </c>
      <c r="AU229" s="1">
        <v>1154171.5514499571</v>
      </c>
      <c r="AV229" s="1">
        <v>1500527.509645422</v>
      </c>
      <c r="AW229" s="1">
        <v>1143539.0023564091</v>
      </c>
    </row>
    <row r="230" spans="1:49" x14ac:dyDescent="0.3">
      <c r="A230" s="1" t="s">
        <v>233</v>
      </c>
      <c r="B230" s="1">
        <v>44471773.787698656</v>
      </c>
      <c r="C230" s="1">
        <v>41006827.300638281</v>
      </c>
      <c r="D230" s="1">
        <v>45383038.677926332</v>
      </c>
      <c r="E230" s="1">
        <v>39743881.308260299</v>
      </c>
      <c r="F230" s="1">
        <v>47061144.003535442</v>
      </c>
      <c r="G230" s="1">
        <v>39253989.365560271</v>
      </c>
      <c r="H230" s="1">
        <v>39190648.674786061</v>
      </c>
      <c r="I230" s="1">
        <v>35662238.49400802</v>
      </c>
      <c r="J230" s="1">
        <v>41940763.496611692</v>
      </c>
      <c r="K230" s="1">
        <v>58129034.44120454</v>
      </c>
      <c r="L230" s="1">
        <v>54402296.878083333</v>
      </c>
      <c r="M230" s="1">
        <v>39139357.343732528</v>
      </c>
      <c r="N230" s="1">
        <v>37617502.745564997</v>
      </c>
      <c r="O230" s="1">
        <v>59400764.737991512</v>
      </c>
      <c r="P230" s="1">
        <v>44596571.813750267</v>
      </c>
      <c r="Q230" s="1">
        <v>48317039.363272309</v>
      </c>
      <c r="R230" s="1">
        <v>32334509.24505255</v>
      </c>
      <c r="S230" s="1">
        <v>44910533.085193299</v>
      </c>
      <c r="T230" s="1">
        <v>37547965.582458504</v>
      </c>
      <c r="U230" s="1">
        <v>49251246.95961725</v>
      </c>
      <c r="V230" s="1">
        <v>49767994.904998302</v>
      </c>
      <c r="W230" s="1">
        <v>50134949.927211843</v>
      </c>
      <c r="X230" s="1">
        <v>50934770.312399827</v>
      </c>
      <c r="Y230" s="1">
        <v>51409071.839132532</v>
      </c>
      <c r="Z230" s="1">
        <v>47285137.899795853</v>
      </c>
      <c r="AA230" s="1">
        <v>64593200.523449481</v>
      </c>
      <c r="AB230" s="1">
        <v>56537199.171461783</v>
      </c>
      <c r="AC230" s="1">
        <v>27819533.989867728</v>
      </c>
      <c r="AD230" s="1">
        <v>52031797.509013757</v>
      </c>
      <c r="AE230" s="1">
        <v>37087309.256281167</v>
      </c>
      <c r="AF230" s="1">
        <v>36458000.010661326</v>
      </c>
      <c r="AG230" s="1">
        <v>27804317.58571481</v>
      </c>
      <c r="AH230" s="1">
        <v>47817765.540974237</v>
      </c>
      <c r="AI230" s="1">
        <v>29572887.530170139</v>
      </c>
      <c r="AJ230" s="1">
        <v>42952509.063013077</v>
      </c>
      <c r="AK230" s="1">
        <v>30106569.806160841</v>
      </c>
      <c r="AL230" s="1">
        <v>51104344.879642613</v>
      </c>
      <c r="AM230" s="1">
        <v>63974737.417978242</v>
      </c>
      <c r="AN230" s="1">
        <v>34688819.38005577</v>
      </c>
      <c r="AO230" s="1">
        <v>60844278.599522904</v>
      </c>
      <c r="AP230" s="1">
        <v>44869802.128322572</v>
      </c>
      <c r="AQ230" s="1">
        <v>43578726.689311303</v>
      </c>
      <c r="AR230" s="1">
        <v>32726696.893047921</v>
      </c>
      <c r="AS230" s="1">
        <v>47278891.433988176</v>
      </c>
      <c r="AT230" s="1">
        <v>46536996.332067713</v>
      </c>
      <c r="AU230" s="1">
        <v>43571025.446092829</v>
      </c>
      <c r="AV230" s="1">
        <v>53456527.872586377</v>
      </c>
      <c r="AW230" s="1">
        <v>33532612.549868431</v>
      </c>
    </row>
    <row r="231" spans="1:49" x14ac:dyDescent="0.3">
      <c r="A231" s="1" t="s">
        <v>234</v>
      </c>
      <c r="B231" s="1">
        <v>1566893.505744535</v>
      </c>
      <c r="C231" s="1">
        <v>3331903.409119769</v>
      </c>
      <c r="D231" s="1">
        <v>2974039.437301666</v>
      </c>
      <c r="E231" s="1">
        <v>6712574.3486951059</v>
      </c>
      <c r="F231" s="1">
        <v>3542959.4737537918</v>
      </c>
      <c r="G231" s="1">
        <v>4277740.6044321442</v>
      </c>
      <c r="H231" s="1">
        <v>1865704.891251951</v>
      </c>
      <c r="I231" s="1">
        <v>3707855.1400058242</v>
      </c>
      <c r="J231" s="1">
        <v>2334585.7720297622</v>
      </c>
      <c r="K231" s="1">
        <v>9412923.6271538883</v>
      </c>
      <c r="L231" s="1">
        <v>5298777.6344732521</v>
      </c>
      <c r="M231" s="1">
        <v>3090627.5089359991</v>
      </c>
      <c r="N231" s="1">
        <v>4821445.0430026483</v>
      </c>
      <c r="O231" s="1">
        <v>4801616.1235974403</v>
      </c>
      <c r="P231" s="1">
        <v>5489152.6747864876</v>
      </c>
      <c r="Q231" s="1">
        <v>3130299.0788938589</v>
      </c>
      <c r="R231" s="1">
        <v>6205507.4333744226</v>
      </c>
      <c r="S231" s="1">
        <v>3700542.0954878069</v>
      </c>
      <c r="T231" s="1">
        <v>5197135.4104111893</v>
      </c>
      <c r="U231" s="1">
        <v>2508678.0807243339</v>
      </c>
      <c r="V231" s="1">
        <v>1118772.896630917</v>
      </c>
      <c r="W231" s="1">
        <v>2981982.4656870859</v>
      </c>
      <c r="X231" s="1">
        <v>2235992.2698080912</v>
      </c>
      <c r="Y231" s="1">
        <v>3636180.9272816852</v>
      </c>
      <c r="Z231" s="1">
        <v>4634273.0445618862</v>
      </c>
      <c r="AA231" s="1">
        <v>9573072.0737961493</v>
      </c>
      <c r="AB231" s="1">
        <v>2837095.4553339528</v>
      </c>
      <c r="AC231" s="1">
        <v>8420629.8144146781</v>
      </c>
      <c r="AD231" s="1">
        <v>2341804.671088431</v>
      </c>
      <c r="AE231" s="1">
        <v>4129334.8945024218</v>
      </c>
      <c r="AF231" s="1">
        <v>1554177.1002847911</v>
      </c>
      <c r="AG231" s="1">
        <v>4382949.6637104787</v>
      </c>
      <c r="AH231" s="1">
        <v>2440018.061133008</v>
      </c>
      <c r="AI231" s="1">
        <v>7621655.4840165526</v>
      </c>
      <c r="AJ231" s="1">
        <v>6227345.3240231788</v>
      </c>
      <c r="AK231" s="1">
        <v>3273395.148830269</v>
      </c>
      <c r="AL231" s="1">
        <v>2199328.1452298719</v>
      </c>
      <c r="AM231" s="1">
        <v>3843540.2795475358</v>
      </c>
      <c r="AN231" s="1">
        <v>2357386.2041452229</v>
      </c>
      <c r="AO231" s="1">
        <v>2337727.0557780839</v>
      </c>
      <c r="AP231" s="1">
        <v>1963764.6809964031</v>
      </c>
      <c r="AQ231" s="1">
        <v>4016048.7274027979</v>
      </c>
      <c r="AR231" s="1">
        <v>5113469.992415349</v>
      </c>
      <c r="AS231" s="1">
        <v>2495770.260915</v>
      </c>
      <c r="AT231" s="1">
        <v>2457997.9279405442</v>
      </c>
      <c r="AU231" s="1">
        <v>3926979.1635203781</v>
      </c>
      <c r="AV231" s="1">
        <v>4164490.7952000769</v>
      </c>
      <c r="AW231" s="1">
        <v>3120338.7528559831</v>
      </c>
    </row>
    <row r="232" spans="1:49" x14ac:dyDescent="0.3">
      <c r="A232" s="1" t="s">
        <v>235</v>
      </c>
      <c r="B232" s="1">
        <v>529134.68368656503</v>
      </c>
      <c r="C232" s="1">
        <v>791564.33554672077</v>
      </c>
      <c r="D232" s="1">
        <v>852416.92439589184</v>
      </c>
      <c r="E232" s="1">
        <v>1100868.3967993881</v>
      </c>
      <c r="F232" s="1">
        <v>526343.96582236176</v>
      </c>
      <c r="G232" s="1">
        <v>1007842.263754103</v>
      </c>
      <c r="H232" s="1">
        <v>459053.54947634501</v>
      </c>
      <c r="I232" s="1">
        <v>916554.14387285872</v>
      </c>
      <c r="J232" s="1">
        <v>856584.9991321658</v>
      </c>
      <c r="K232" s="1">
        <v>2663616.5084116738</v>
      </c>
      <c r="L232" s="1">
        <v>1163622.2398845849</v>
      </c>
      <c r="M232" s="1">
        <v>1084508.666762155</v>
      </c>
      <c r="N232" s="1">
        <v>1038136.814003839</v>
      </c>
      <c r="O232" s="1">
        <v>1561750.4889735221</v>
      </c>
      <c r="P232" s="1">
        <v>1626916.946435516</v>
      </c>
      <c r="Q232" s="1">
        <v>849769.78328443493</v>
      </c>
      <c r="R232" s="1">
        <v>840412.29040913063</v>
      </c>
      <c r="S232" s="1">
        <v>997624.62081994175</v>
      </c>
      <c r="T232" s="1">
        <v>1104054.095517036</v>
      </c>
      <c r="U232" s="1">
        <v>496976.44557782292</v>
      </c>
      <c r="V232" s="1">
        <v>324035.24423487601</v>
      </c>
      <c r="W232" s="1">
        <v>503630.2793607749</v>
      </c>
      <c r="X232" s="1">
        <v>702878.39268841443</v>
      </c>
      <c r="Y232" s="1">
        <v>587570.06119321659</v>
      </c>
      <c r="Z232" s="1">
        <v>691323.61934738734</v>
      </c>
      <c r="AA232" s="1">
        <v>1633966.665860143</v>
      </c>
      <c r="AB232" s="1">
        <v>503603.73086099769</v>
      </c>
      <c r="AC232" s="1">
        <v>531902.0937446208</v>
      </c>
      <c r="AD232" s="1">
        <v>577968.6033911464</v>
      </c>
      <c r="AE232" s="1">
        <v>698245.31731320999</v>
      </c>
      <c r="AF232" s="1">
        <v>393787.53729434352</v>
      </c>
      <c r="AG232" s="1">
        <v>624714.69695232529</v>
      </c>
      <c r="AH232" s="1">
        <v>703653.89093244774</v>
      </c>
      <c r="AI232" s="1">
        <v>739148.07255817845</v>
      </c>
      <c r="AJ232" s="1">
        <v>1252671.968482692</v>
      </c>
      <c r="AK232" s="1">
        <v>584027.41311508312</v>
      </c>
      <c r="AL232" s="1">
        <v>508861.34786406858</v>
      </c>
      <c r="AM232" s="1">
        <v>1042548.865810401</v>
      </c>
      <c r="AN232" s="1">
        <v>774768.25412440742</v>
      </c>
      <c r="AO232" s="1">
        <v>646674.37184901617</v>
      </c>
      <c r="AP232" s="1">
        <v>531937.94510402787</v>
      </c>
      <c r="AQ232" s="1">
        <v>905004.36214079673</v>
      </c>
      <c r="AR232" s="1">
        <v>1208507.283731157</v>
      </c>
      <c r="AS232" s="1">
        <v>519075.14625374478</v>
      </c>
      <c r="AT232" s="1">
        <v>474767.06306800811</v>
      </c>
      <c r="AU232" s="1">
        <v>874703.94891157991</v>
      </c>
      <c r="AV232" s="1">
        <v>834082.00954194821</v>
      </c>
      <c r="AW232" s="1">
        <v>956345.5738738589</v>
      </c>
    </row>
    <row r="233" spans="1:49" x14ac:dyDescent="0.3">
      <c r="A233" s="1" t="s">
        <v>236</v>
      </c>
      <c r="B233" s="1">
        <v>3680697.8312562671</v>
      </c>
      <c r="C233" s="1">
        <v>5114669.6854145387</v>
      </c>
      <c r="D233" s="1">
        <v>4325403.8957567122</v>
      </c>
      <c r="E233" s="1">
        <v>3033691.0842515631</v>
      </c>
      <c r="F233" s="1">
        <v>4133474.1668218682</v>
      </c>
      <c r="G233" s="1">
        <v>3343942.0994643192</v>
      </c>
      <c r="H233" s="1">
        <v>2752376.1620147922</v>
      </c>
      <c r="I233" s="1">
        <v>3076183.60180966</v>
      </c>
      <c r="J233" s="1">
        <v>3590799.0167925842</v>
      </c>
      <c r="K233" s="1">
        <v>3274271.5412799148</v>
      </c>
      <c r="L233" s="1">
        <v>3498131.560953801</v>
      </c>
      <c r="M233" s="1">
        <v>4884768.9818366244</v>
      </c>
      <c r="N233" s="1">
        <v>4322685.0162834823</v>
      </c>
      <c r="O233" s="1">
        <v>4677966.9270462561</v>
      </c>
      <c r="P233" s="1">
        <v>4873611.2385512711</v>
      </c>
      <c r="Q233" s="1">
        <v>2360761.125088898</v>
      </c>
      <c r="R233" s="1">
        <v>3925851.9257700481</v>
      </c>
      <c r="S233" s="1">
        <v>2782376.642891238</v>
      </c>
      <c r="T233" s="1">
        <v>2276148.893667391</v>
      </c>
      <c r="U233" s="1">
        <v>2546633.3998645572</v>
      </c>
      <c r="V233" s="1">
        <v>3124313.5419162721</v>
      </c>
      <c r="W233" s="1">
        <v>3466874.2873008968</v>
      </c>
      <c r="X233" s="1">
        <v>4400027.3508342737</v>
      </c>
      <c r="Y233" s="1">
        <v>2988668.3333995738</v>
      </c>
      <c r="Z233" s="1">
        <v>3740487.280041663</v>
      </c>
      <c r="AA233" s="1">
        <v>4054101.9350377382</v>
      </c>
      <c r="AB233" s="1">
        <v>3102088.300084291</v>
      </c>
      <c r="AC233" s="1">
        <v>2417369.016822862</v>
      </c>
      <c r="AD233" s="1">
        <v>4070930.8360763132</v>
      </c>
      <c r="AE233" s="1">
        <v>3291224.3067717222</v>
      </c>
      <c r="AF233" s="1">
        <v>1996007.8583765081</v>
      </c>
      <c r="AG233" s="1">
        <v>3788737.9213875532</v>
      </c>
      <c r="AH233" s="1">
        <v>5148768.4876892008</v>
      </c>
      <c r="AI233" s="1">
        <v>2105431.3319176938</v>
      </c>
      <c r="AJ233" s="1">
        <v>4771973.2667834861</v>
      </c>
      <c r="AK233" s="1">
        <v>2005361.2230112189</v>
      </c>
      <c r="AL233" s="1">
        <v>2048612.4504649539</v>
      </c>
      <c r="AM233" s="1">
        <v>5762133.9489381891</v>
      </c>
      <c r="AN233" s="1">
        <v>5037210.6396777742</v>
      </c>
      <c r="AO233" s="1">
        <v>2477883.3588172118</v>
      </c>
      <c r="AP233" s="1">
        <v>4253175.8258024072</v>
      </c>
      <c r="AQ233" s="1">
        <v>4197164.0133054247</v>
      </c>
      <c r="AR233" s="1">
        <v>5601392.7716049906</v>
      </c>
      <c r="AS233" s="1">
        <v>3330101.4511882272</v>
      </c>
      <c r="AT233" s="1">
        <v>2968741.60637009</v>
      </c>
      <c r="AU233" s="1">
        <v>4703700.4880974935</v>
      </c>
      <c r="AV233" s="1">
        <v>3660842.0634618392</v>
      </c>
      <c r="AW233" s="1">
        <v>5091662.0694748387</v>
      </c>
    </row>
    <row r="234" spans="1:49" x14ac:dyDescent="0.3">
      <c r="A234" s="1" t="s">
        <v>237</v>
      </c>
      <c r="B234" s="1">
        <v>31674597.77899107</v>
      </c>
      <c r="C234" s="1">
        <v>66581099.65945629</v>
      </c>
      <c r="D234" s="1">
        <v>64871749.780426778</v>
      </c>
      <c r="E234" s="1">
        <v>31300715.027703639</v>
      </c>
      <c r="F234" s="1">
        <v>35518532.891214482</v>
      </c>
      <c r="G234" s="1">
        <v>35626977.147569843</v>
      </c>
      <c r="H234" s="1">
        <v>27862496.50356916</v>
      </c>
      <c r="I234" s="1">
        <v>50661938.423604287</v>
      </c>
      <c r="J234" s="1">
        <v>43606679.437089883</v>
      </c>
      <c r="K234" s="1">
        <v>39724467.425709531</v>
      </c>
      <c r="L234" s="1">
        <v>30776149.154784258</v>
      </c>
      <c r="M234" s="1">
        <v>43590395.511443563</v>
      </c>
      <c r="N234" s="1">
        <v>43252401.802250586</v>
      </c>
      <c r="O234" s="1">
        <v>57790895.70183453</v>
      </c>
      <c r="P234" s="1">
        <v>39738079.006721713</v>
      </c>
      <c r="Q234" s="1">
        <v>41758436.589610249</v>
      </c>
      <c r="R234" s="1">
        <v>30145644.860697351</v>
      </c>
      <c r="S234" s="1">
        <v>27780461.206558831</v>
      </c>
      <c r="T234" s="1">
        <v>29032106.035470881</v>
      </c>
      <c r="U234" s="1">
        <v>23447025.29199484</v>
      </c>
      <c r="V234" s="1">
        <v>23557837.063112091</v>
      </c>
      <c r="W234" s="1">
        <v>29957200.630453531</v>
      </c>
      <c r="X234" s="1">
        <v>29312507.074970059</v>
      </c>
      <c r="Y234" s="1">
        <v>24397651.34410518</v>
      </c>
      <c r="Z234" s="1">
        <v>34655410.096746087</v>
      </c>
      <c r="AA234" s="1">
        <v>49750756.965237498</v>
      </c>
      <c r="AB234" s="1">
        <v>28299874.351460479</v>
      </c>
      <c r="AC234" s="1">
        <v>33688848.66158253</v>
      </c>
      <c r="AD234" s="1">
        <v>35141998.749577597</v>
      </c>
      <c r="AE234" s="1">
        <v>27036939.575338248</v>
      </c>
      <c r="AF234" s="1">
        <v>23289250.85812556</v>
      </c>
      <c r="AG234" s="1">
        <v>28833061.64308466</v>
      </c>
      <c r="AH234" s="1">
        <v>39342282.132366352</v>
      </c>
      <c r="AI234" s="1">
        <v>33365664.249610201</v>
      </c>
      <c r="AJ234" s="1">
        <v>36333736.477467723</v>
      </c>
      <c r="AK234" s="1">
        <v>23279593.360661391</v>
      </c>
      <c r="AL234" s="1">
        <v>29714828.920241211</v>
      </c>
      <c r="AM234" s="1">
        <v>56316019.826767541</v>
      </c>
      <c r="AN234" s="1">
        <v>38682229.485191412</v>
      </c>
      <c r="AO234" s="1">
        <v>44978313.363570727</v>
      </c>
      <c r="AP234" s="1">
        <v>36412826.126455002</v>
      </c>
      <c r="AQ234" s="1">
        <v>47770342.300460733</v>
      </c>
      <c r="AR234" s="1">
        <v>42955155.76660116</v>
      </c>
      <c r="AS234" s="1">
        <v>29421612.53777305</v>
      </c>
      <c r="AT234" s="1">
        <v>28310893.2685454</v>
      </c>
      <c r="AU234" s="1">
        <v>42070379.486064456</v>
      </c>
      <c r="AV234" s="1">
        <v>45757789.849292867</v>
      </c>
      <c r="AW234" s="1">
        <v>45550322.227621362</v>
      </c>
    </row>
    <row r="235" spans="1:49" x14ac:dyDescent="0.3">
      <c r="A235" s="1" t="s">
        <v>238</v>
      </c>
      <c r="B235" s="1">
        <v>4328241.9228041293</v>
      </c>
      <c r="C235" s="1">
        <v>9526237.5836914126</v>
      </c>
      <c r="D235" s="1">
        <v>8883193.0041384902</v>
      </c>
      <c r="E235" s="1">
        <v>4624114.1220797068</v>
      </c>
      <c r="F235" s="1">
        <v>6404551.5889515476</v>
      </c>
      <c r="G235" s="1">
        <v>7347800.6546169454</v>
      </c>
      <c r="H235" s="1">
        <v>5303299.0172082745</v>
      </c>
      <c r="I235" s="1">
        <v>8737208.537707055</v>
      </c>
      <c r="J235" s="1">
        <v>9985692.6262734402</v>
      </c>
      <c r="K235" s="1">
        <v>6916896.7784080422</v>
      </c>
      <c r="L235" s="1">
        <v>5545189.1454817476</v>
      </c>
      <c r="M235" s="1">
        <v>8520972.3924588002</v>
      </c>
      <c r="N235" s="1">
        <v>6011878.4900900088</v>
      </c>
      <c r="O235" s="1">
        <v>10247228.913406171</v>
      </c>
      <c r="P235" s="1">
        <v>7883919.8947260845</v>
      </c>
      <c r="Q235" s="1">
        <v>8654880.6835977845</v>
      </c>
      <c r="R235" s="1">
        <v>5967100.2493729992</v>
      </c>
      <c r="S235" s="1">
        <v>5580456.933951688</v>
      </c>
      <c r="T235" s="1">
        <v>3624129.7053418709</v>
      </c>
      <c r="U235" s="1">
        <v>4739997.9083836209</v>
      </c>
      <c r="V235" s="1">
        <v>4657290.0747712022</v>
      </c>
      <c r="W235" s="1">
        <v>7761928.068506957</v>
      </c>
      <c r="X235" s="1">
        <v>5503255.1640439602</v>
      </c>
      <c r="Y235" s="1">
        <v>4589270.7195263933</v>
      </c>
      <c r="Z235" s="1">
        <v>6302814.9467826216</v>
      </c>
      <c r="AA235" s="1">
        <v>10167398.154941039</v>
      </c>
      <c r="AB235" s="1">
        <v>4881019.7668425096</v>
      </c>
      <c r="AC235" s="1">
        <v>6227726.0919942213</v>
      </c>
      <c r="AD235" s="1">
        <v>7619584.6910931282</v>
      </c>
      <c r="AE235" s="1">
        <v>4426276.3337844806</v>
      </c>
      <c r="AF235" s="1">
        <v>5223174.4361106176</v>
      </c>
      <c r="AG235" s="1">
        <v>6977777.1954462016</v>
      </c>
      <c r="AH235" s="1">
        <v>8345153.7537126187</v>
      </c>
      <c r="AI235" s="1">
        <v>4017159.4214516138</v>
      </c>
      <c r="AJ235" s="1">
        <v>6472777.1034656474</v>
      </c>
      <c r="AK235" s="1">
        <v>3931202.3381727729</v>
      </c>
      <c r="AL235" s="1">
        <v>4797997.6841674093</v>
      </c>
      <c r="AM235" s="1">
        <v>10886985.51764507</v>
      </c>
      <c r="AN235" s="1">
        <v>8961128.3300898261</v>
      </c>
      <c r="AO235" s="1">
        <v>10376681.72113635</v>
      </c>
      <c r="AP235" s="1">
        <v>5862442.9994904054</v>
      </c>
      <c r="AQ235" s="1">
        <v>8815713.3978602868</v>
      </c>
      <c r="AR235" s="1">
        <v>11415701.282431619</v>
      </c>
      <c r="AS235" s="1">
        <v>5571592.2422550181</v>
      </c>
      <c r="AT235" s="1">
        <v>5070036.0446524797</v>
      </c>
      <c r="AU235" s="1">
        <v>10321951.760041</v>
      </c>
      <c r="AV235" s="1">
        <v>5476389.7785942024</v>
      </c>
      <c r="AW235" s="1">
        <v>9510373.5105401594</v>
      </c>
    </row>
    <row r="236" spans="1:49" x14ac:dyDescent="0.3">
      <c r="A236" s="1" t="s">
        <v>239</v>
      </c>
      <c r="B236" s="1">
        <v>2372752.747285902</v>
      </c>
      <c r="C236" s="1">
        <v>3009530.9560362902</v>
      </c>
      <c r="D236" s="1">
        <v>2449406.478826548</v>
      </c>
      <c r="E236" s="1">
        <v>5996372.3229883565</v>
      </c>
      <c r="F236" s="1">
        <v>4754031.6509326203</v>
      </c>
      <c r="G236" s="1">
        <v>3751792.2768049398</v>
      </c>
      <c r="H236" s="1">
        <v>2402725.6544030518</v>
      </c>
      <c r="I236" s="1">
        <v>2635694.3230396071</v>
      </c>
      <c r="J236" s="1">
        <v>3040651.586015624</v>
      </c>
      <c r="K236" s="1">
        <v>4217317.8107875716</v>
      </c>
      <c r="L236" s="1">
        <v>4237102.6557109496</v>
      </c>
      <c r="M236" s="1">
        <v>3952358.6035074452</v>
      </c>
      <c r="N236" s="1">
        <v>3570225.6951505099</v>
      </c>
      <c r="O236" s="1">
        <v>2635139.8921079398</v>
      </c>
      <c r="P236" s="1">
        <v>2706038.95610845</v>
      </c>
      <c r="Q236" s="1">
        <v>2001315.0184204769</v>
      </c>
      <c r="R236" s="1">
        <v>11471287.242218399</v>
      </c>
      <c r="S236" s="1">
        <v>5980529.1385858729</v>
      </c>
      <c r="T236" s="1">
        <v>4165102.800709567</v>
      </c>
      <c r="U236" s="1">
        <v>4927448.1349796467</v>
      </c>
      <c r="V236" s="1">
        <v>2654402.2417710139</v>
      </c>
      <c r="W236" s="1">
        <v>6361874.0008746888</v>
      </c>
      <c r="X236" s="1">
        <v>4802300.9865338327</v>
      </c>
      <c r="Y236" s="1">
        <v>6969250.1839202885</v>
      </c>
      <c r="Z236" s="1">
        <v>6683784.5850444036</v>
      </c>
      <c r="AA236" s="1">
        <v>9643682.2593111042</v>
      </c>
      <c r="AB236" s="1">
        <v>5262112.0733866142</v>
      </c>
      <c r="AC236" s="1">
        <v>7988829.0125594279</v>
      </c>
      <c r="AD236" s="1">
        <v>4774913.871857672</v>
      </c>
      <c r="AE236" s="1">
        <v>7705211.7041561529</v>
      </c>
      <c r="AF236" s="1">
        <v>4050381.004628479</v>
      </c>
      <c r="AG236" s="1">
        <v>7382952.4557991633</v>
      </c>
      <c r="AH236" s="1">
        <v>5242083.8050874034</v>
      </c>
      <c r="AI236" s="1">
        <v>6732310.0872336384</v>
      </c>
      <c r="AJ236" s="1">
        <v>9084021.8203713056</v>
      </c>
      <c r="AK236" s="1">
        <v>4761643.8127172003</v>
      </c>
      <c r="AL236" s="1">
        <v>3139652.0813618498</v>
      </c>
      <c r="AM236" s="1">
        <v>3378292.1972997282</v>
      </c>
      <c r="AN236" s="1">
        <v>1702635.599857881</v>
      </c>
      <c r="AO236" s="1">
        <v>2504661.8940609982</v>
      </c>
      <c r="AP236" s="1">
        <v>2228388.610405833</v>
      </c>
      <c r="AQ236" s="1">
        <v>3955568.4839007761</v>
      </c>
      <c r="AR236" s="1">
        <v>3768459.519906553</v>
      </c>
      <c r="AS236" s="1">
        <v>3603354.195218591</v>
      </c>
      <c r="AT236" s="1">
        <v>7682189.9208950391</v>
      </c>
      <c r="AU236" s="1">
        <v>3872088.0698824818</v>
      </c>
      <c r="AV236" s="1">
        <v>3092864.5105278832</v>
      </c>
      <c r="AW236" s="1">
        <v>3459618.3236954329</v>
      </c>
    </row>
    <row r="237" spans="1:49" x14ac:dyDescent="0.3">
      <c r="A237" s="1" t="s">
        <v>240</v>
      </c>
      <c r="B237" s="1">
        <v>415632.50609051809</v>
      </c>
      <c r="C237" s="1">
        <v>860697.72786768503</v>
      </c>
      <c r="D237" s="1">
        <v>629631.32223940862</v>
      </c>
      <c r="E237" s="1">
        <v>969065.82075331965</v>
      </c>
      <c r="F237" s="1">
        <v>261092.4961213354</v>
      </c>
      <c r="G237" s="1">
        <v>664964.89485546236</v>
      </c>
      <c r="H237" s="1">
        <v>369829.19524807081</v>
      </c>
      <c r="I237" s="1">
        <v>855549.46598023304</v>
      </c>
      <c r="J237" s="1">
        <v>515535.56220690918</v>
      </c>
      <c r="K237" s="1">
        <v>6016062.2269427823</v>
      </c>
      <c r="L237" s="1">
        <v>1917060.222677039</v>
      </c>
      <c r="M237" s="1">
        <v>1086478.4001221829</v>
      </c>
      <c r="N237" s="1">
        <v>554105.11319311277</v>
      </c>
      <c r="O237" s="1">
        <v>1473392.2191592769</v>
      </c>
      <c r="P237" s="1">
        <v>1637469.819396286</v>
      </c>
      <c r="Q237" s="1">
        <v>697837.81501224008</v>
      </c>
      <c r="R237" s="1">
        <v>673533.93229120085</v>
      </c>
      <c r="S237" s="1">
        <v>2809783.052273212</v>
      </c>
      <c r="T237" s="1">
        <v>3883528.795465718</v>
      </c>
      <c r="U237" s="1">
        <v>510592.68087806308</v>
      </c>
      <c r="V237" s="1">
        <v>190303.00677621621</v>
      </c>
      <c r="W237" s="1">
        <v>187807.59334375779</v>
      </c>
      <c r="X237" s="1">
        <v>1211032.6011507241</v>
      </c>
      <c r="Y237" s="1">
        <v>815381.06468395644</v>
      </c>
      <c r="Z237" s="1">
        <v>985924.61208895629</v>
      </c>
      <c r="AA237" s="1">
        <v>1523212.064072445</v>
      </c>
      <c r="AB237" s="1">
        <v>382796.47268632881</v>
      </c>
      <c r="AC237" s="1">
        <v>262006.0948253184</v>
      </c>
      <c r="AD237" s="1">
        <v>494167.12533855491</v>
      </c>
      <c r="AE237" s="1">
        <v>564003.30013141001</v>
      </c>
      <c r="AF237" s="1">
        <v>443728.56953685492</v>
      </c>
      <c r="AG237" s="1">
        <v>627210.39128593891</v>
      </c>
      <c r="AH237" s="1">
        <v>543698.37072504114</v>
      </c>
      <c r="AI237" s="1">
        <v>603687.57586574065</v>
      </c>
      <c r="AJ237" s="1">
        <v>1491376.6126420179</v>
      </c>
      <c r="AK237" s="1">
        <v>3099480.9318556702</v>
      </c>
      <c r="AL237" s="1">
        <v>699402.10858064471</v>
      </c>
      <c r="AM237" s="1">
        <v>895857.8960391361</v>
      </c>
      <c r="AN237" s="1">
        <v>729538.66042844218</v>
      </c>
      <c r="AO237" s="1">
        <v>512414.32903639821</v>
      </c>
      <c r="AP237" s="1">
        <v>441026.62687634508</v>
      </c>
      <c r="AQ237" s="1">
        <v>805613.80540438963</v>
      </c>
      <c r="AR237" s="1">
        <v>788648.28642355651</v>
      </c>
      <c r="AS237" s="1">
        <v>211373.1011710375</v>
      </c>
      <c r="AT237" s="1">
        <v>279184.51988597581</v>
      </c>
      <c r="AU237" s="1">
        <v>631413.23519438598</v>
      </c>
      <c r="AV237" s="1">
        <v>531513.84440516459</v>
      </c>
      <c r="AW237" s="1">
        <v>670050.22297557234</v>
      </c>
    </row>
    <row r="238" spans="1:49" x14ac:dyDescent="0.3">
      <c r="A238" s="1" t="s">
        <v>241</v>
      </c>
      <c r="B238" s="1">
        <v>3411787.5511134532</v>
      </c>
      <c r="C238" s="1">
        <v>4740475.1396957207</v>
      </c>
      <c r="D238" s="1">
        <v>4886066.537190238</v>
      </c>
      <c r="E238" s="1">
        <v>12815508.224768709</v>
      </c>
      <c r="F238" s="1">
        <v>2942498.228913425</v>
      </c>
      <c r="G238" s="1">
        <v>5351337.9261092516</v>
      </c>
      <c r="H238" s="1">
        <v>3553475.873288963</v>
      </c>
      <c r="I238" s="1">
        <v>5994066.9253744846</v>
      </c>
      <c r="J238" s="1">
        <v>4976830.9884557109</v>
      </c>
      <c r="K238" s="1">
        <v>14492110.541588839</v>
      </c>
      <c r="L238" s="1">
        <v>7363324.540240177</v>
      </c>
      <c r="M238" s="1">
        <v>5658040.5959479576</v>
      </c>
      <c r="N238" s="1">
        <v>5964633.8962093359</v>
      </c>
      <c r="O238" s="1">
        <v>4843228.4848962734</v>
      </c>
      <c r="P238" s="1">
        <v>4592673.638285161</v>
      </c>
      <c r="Q238" s="1">
        <v>5503496.5994119439</v>
      </c>
      <c r="R238" s="1">
        <v>8288007.6392115243</v>
      </c>
      <c r="S238" s="1">
        <v>6392573.2391150352</v>
      </c>
      <c r="T238" s="1">
        <v>6200493.7965626419</v>
      </c>
      <c r="U238" s="1">
        <v>2808050.1082264301</v>
      </c>
      <c r="V238" s="1">
        <v>1564090.559454771</v>
      </c>
      <c r="W238" s="1">
        <v>2372432.8012245321</v>
      </c>
      <c r="X238" s="1">
        <v>4161709.1388283111</v>
      </c>
      <c r="Y238" s="1">
        <v>4106922.5301690549</v>
      </c>
      <c r="Z238" s="1">
        <v>4206454.83553812</v>
      </c>
      <c r="AA238" s="1">
        <v>6189645.4484846061</v>
      </c>
      <c r="AB238" s="1">
        <v>2446646.3899730849</v>
      </c>
      <c r="AC238" s="1">
        <v>3532731.0678676758</v>
      </c>
      <c r="AD238" s="1">
        <v>2768862.7952959691</v>
      </c>
      <c r="AE238" s="1">
        <v>3745814.6363882939</v>
      </c>
      <c r="AF238" s="1">
        <v>2177396.9077451108</v>
      </c>
      <c r="AG238" s="1">
        <v>4103945.1053144792</v>
      </c>
      <c r="AH238" s="1">
        <v>3195617.5657993611</v>
      </c>
      <c r="AI238" s="1">
        <v>4037283.4513984178</v>
      </c>
      <c r="AJ238" s="1">
        <v>5514630.026276283</v>
      </c>
      <c r="AK238" s="1">
        <v>4247147.5884885192</v>
      </c>
      <c r="AL238" s="1">
        <v>4402366.7068991465</v>
      </c>
      <c r="AM238" s="1">
        <v>4691187.2403369369</v>
      </c>
      <c r="AN238" s="1">
        <v>4888195.4258837234</v>
      </c>
      <c r="AO238" s="1">
        <v>3534191.5005238638</v>
      </c>
      <c r="AP238" s="1">
        <v>2810287.7314858921</v>
      </c>
      <c r="AQ238" s="1">
        <v>4685257.9332666136</v>
      </c>
      <c r="AR238" s="1">
        <v>10499263.21915683</v>
      </c>
      <c r="AS238" s="1">
        <v>3630489.8227692922</v>
      </c>
      <c r="AT238" s="1">
        <v>2651267.404226975</v>
      </c>
      <c r="AU238" s="1">
        <v>3859186.22760808</v>
      </c>
      <c r="AV238" s="1">
        <v>4564915.1167473989</v>
      </c>
      <c r="AW238" s="1">
        <v>4126952.0696708299</v>
      </c>
    </row>
    <row r="239" spans="1:49" x14ac:dyDescent="0.3">
      <c r="A239" s="1" t="s">
        <v>242</v>
      </c>
      <c r="B239" s="1">
        <v>10914100.70663525</v>
      </c>
      <c r="C239" s="1">
        <v>8343658.3205708629</v>
      </c>
      <c r="D239" s="1">
        <v>8233593.3353487235</v>
      </c>
      <c r="E239" s="1">
        <v>3543004.9014518359</v>
      </c>
      <c r="F239" s="1">
        <v>10944430.26531643</v>
      </c>
      <c r="G239" s="1">
        <v>9109066.0554592628</v>
      </c>
      <c r="H239" s="1">
        <v>4294486.5439296355</v>
      </c>
      <c r="I239" s="1">
        <v>7098273.2253725547</v>
      </c>
      <c r="J239" s="1">
        <v>8304686.6802008525</v>
      </c>
      <c r="K239" s="1">
        <v>10593396.60775511</v>
      </c>
      <c r="L239" s="1">
        <v>9858277.6547674257</v>
      </c>
      <c r="M239" s="1">
        <v>15368054.794465041</v>
      </c>
      <c r="N239" s="1">
        <v>11203615.892364729</v>
      </c>
      <c r="O239" s="1">
        <v>13096965.752271719</v>
      </c>
      <c r="P239" s="1">
        <v>10199429.700183811</v>
      </c>
      <c r="Q239" s="1">
        <v>5168599.1844415292</v>
      </c>
      <c r="R239" s="1">
        <v>11061762.533197241</v>
      </c>
      <c r="S239" s="1">
        <v>9014618.2783148214</v>
      </c>
      <c r="T239" s="1">
        <v>8650141.3180360571</v>
      </c>
      <c r="U239" s="1">
        <v>6175310.3374351272</v>
      </c>
      <c r="V239" s="1">
        <v>8035489.2671505651</v>
      </c>
      <c r="W239" s="1">
        <v>10918329.99335367</v>
      </c>
      <c r="X239" s="1">
        <v>9023541.9873584267</v>
      </c>
      <c r="Y239" s="1">
        <v>7728712.2691201754</v>
      </c>
      <c r="Z239" s="1">
        <v>11492408.362393299</v>
      </c>
      <c r="AA239" s="1">
        <v>10537553.51254626</v>
      </c>
      <c r="AB239" s="1">
        <v>6329618.2408358967</v>
      </c>
      <c r="AC239" s="1">
        <v>8796932.2778334096</v>
      </c>
      <c r="AD239" s="1">
        <v>10831509.32673369</v>
      </c>
      <c r="AE239" s="1">
        <v>8432058.6428514868</v>
      </c>
      <c r="AF239" s="1">
        <v>8462274.3198763318</v>
      </c>
      <c r="AG239" s="1">
        <v>11806101.20088324</v>
      </c>
      <c r="AH239" s="1">
        <v>12266285.80615315</v>
      </c>
      <c r="AI239" s="1">
        <v>11386688.787273301</v>
      </c>
      <c r="AJ239" s="1">
        <v>10735017.622781491</v>
      </c>
      <c r="AK239" s="1">
        <v>5418555.1360455174</v>
      </c>
      <c r="AL239" s="1">
        <v>4148581.915836575</v>
      </c>
      <c r="AM239" s="1">
        <v>12362300.669003351</v>
      </c>
      <c r="AN239" s="1">
        <v>10296881.360675501</v>
      </c>
      <c r="AO239" s="1">
        <v>7654793.347525849</v>
      </c>
      <c r="AP239" s="1">
        <v>8475252.9510313049</v>
      </c>
      <c r="AQ239" s="1">
        <v>9669173.9537625965</v>
      </c>
      <c r="AR239" s="1">
        <v>13358954.44306702</v>
      </c>
      <c r="AS239" s="1">
        <v>7522396.3066705763</v>
      </c>
      <c r="AT239" s="1">
        <v>9830901.7975967359</v>
      </c>
      <c r="AU239" s="1">
        <v>9495570.4517335538</v>
      </c>
      <c r="AV239" s="1">
        <v>11010105.62725039</v>
      </c>
      <c r="AW239" s="1">
        <v>9739592.0624330547</v>
      </c>
    </row>
    <row r="240" spans="1:49" x14ac:dyDescent="0.3">
      <c r="A240" s="1" t="s">
        <v>243</v>
      </c>
      <c r="B240" s="1">
        <v>828337.43365487037</v>
      </c>
      <c r="C240" s="1">
        <v>748944.31926184625</v>
      </c>
      <c r="D240" s="1">
        <v>1054209.8736267369</v>
      </c>
      <c r="E240" s="1">
        <v>546320.91220674547</v>
      </c>
      <c r="F240" s="1">
        <v>1181978.4056035851</v>
      </c>
      <c r="G240" s="1">
        <v>801772.1263783765</v>
      </c>
      <c r="H240" s="1">
        <v>481142.30870786938</v>
      </c>
      <c r="I240" s="1">
        <v>1311784.9931993771</v>
      </c>
      <c r="J240" s="1">
        <v>933254.79634412075</v>
      </c>
      <c r="K240" s="1">
        <v>1381102.6115372051</v>
      </c>
      <c r="L240" s="1">
        <v>869611.54338430543</v>
      </c>
      <c r="M240" s="1">
        <v>955869.83565156208</v>
      </c>
      <c r="N240" s="1">
        <v>826144.44864761445</v>
      </c>
      <c r="O240" s="1">
        <v>984474.44280756603</v>
      </c>
      <c r="P240" s="1">
        <v>1304401.3691614449</v>
      </c>
      <c r="Q240" s="1">
        <v>1101150.852504024</v>
      </c>
      <c r="R240" s="1">
        <v>772879.63073717186</v>
      </c>
      <c r="S240" s="1">
        <v>904383.15860431525</v>
      </c>
      <c r="T240" s="1">
        <v>658651.10799594969</v>
      </c>
      <c r="U240" s="1">
        <v>736026.00860857591</v>
      </c>
      <c r="V240" s="1">
        <v>730503.68360515661</v>
      </c>
      <c r="W240" s="1">
        <v>1180561.3292858249</v>
      </c>
      <c r="X240" s="1">
        <v>1005152.4380217839</v>
      </c>
      <c r="Y240" s="1">
        <v>692795.67107770382</v>
      </c>
      <c r="Z240" s="1">
        <v>1047801.84800479</v>
      </c>
      <c r="AA240" s="1">
        <v>1480964.8789327571</v>
      </c>
      <c r="AB240" s="1">
        <v>553927.38066379784</v>
      </c>
      <c r="AC240" s="1">
        <v>765202.63799319312</v>
      </c>
      <c r="AD240" s="1">
        <v>1104353.6354939051</v>
      </c>
      <c r="AE240" s="1">
        <v>648329.39345181489</v>
      </c>
      <c r="AF240" s="1">
        <v>824323.00706431561</v>
      </c>
      <c r="AG240" s="1">
        <v>925172.60485009407</v>
      </c>
      <c r="AH240" s="1">
        <v>1294300.1911989539</v>
      </c>
      <c r="AI240" s="1">
        <v>551430.47868133208</v>
      </c>
      <c r="AJ240" s="1">
        <v>1198332.9456120541</v>
      </c>
      <c r="AK240" s="1">
        <v>676895.93441245484</v>
      </c>
      <c r="AL240" s="1">
        <v>503133.27110729431</v>
      </c>
      <c r="AM240" s="1">
        <v>1435581.588879972</v>
      </c>
      <c r="AN240" s="1">
        <v>1621931.3146899999</v>
      </c>
      <c r="AO240" s="1">
        <v>1931812.6226767481</v>
      </c>
      <c r="AP240" s="1">
        <v>884907.32455390762</v>
      </c>
      <c r="AQ240" s="1">
        <v>1302847.996129879</v>
      </c>
      <c r="AR240" s="1">
        <v>1887051.087030675</v>
      </c>
      <c r="AS240" s="1">
        <v>625884.9501795395</v>
      </c>
      <c r="AT240" s="1">
        <v>691321.22764785681</v>
      </c>
      <c r="AU240" s="1">
        <v>1359676.866353279</v>
      </c>
      <c r="AV240" s="1">
        <v>652848.16105551284</v>
      </c>
      <c r="AW240" s="1">
        <v>1142044.4370110331</v>
      </c>
    </row>
    <row r="241" spans="1:49" x14ac:dyDescent="0.3">
      <c r="A241" s="1" t="s">
        <v>244</v>
      </c>
      <c r="B241" s="1">
        <v>6820611.6538884128</v>
      </c>
      <c r="C241" s="1">
        <v>12198020.21450164</v>
      </c>
      <c r="D241" s="1">
        <v>5401666.2147245035</v>
      </c>
      <c r="E241" s="1">
        <v>10787099.21109692</v>
      </c>
      <c r="F241" s="1">
        <v>4902168.543076599</v>
      </c>
      <c r="G241" s="1">
        <v>6355703.8700475236</v>
      </c>
      <c r="H241" s="1">
        <v>4677229.5753051611</v>
      </c>
      <c r="I241" s="1">
        <v>6164461.6884474792</v>
      </c>
      <c r="J241" s="1">
        <v>3856011.7162060379</v>
      </c>
      <c r="K241" s="1">
        <v>8712193.3146026339</v>
      </c>
      <c r="L241" s="1">
        <v>8431679.6533325426</v>
      </c>
      <c r="M241" s="1">
        <v>8467219.9158483855</v>
      </c>
      <c r="N241" s="1">
        <v>8195419.1492962344</v>
      </c>
      <c r="O241" s="1">
        <v>4511356.8871157235</v>
      </c>
      <c r="P241" s="1">
        <v>3715408.5180560411</v>
      </c>
      <c r="Q241" s="1">
        <v>5437493.5283271978</v>
      </c>
      <c r="R241" s="1">
        <v>10072737.84125787</v>
      </c>
      <c r="S241" s="1">
        <v>3427948.348076609</v>
      </c>
      <c r="T241" s="1">
        <v>6017742.9152116152</v>
      </c>
      <c r="U241" s="1">
        <v>3521756.642890885</v>
      </c>
      <c r="V241" s="1">
        <v>1886272.0547139761</v>
      </c>
      <c r="W241" s="1">
        <v>3286511.313541403</v>
      </c>
      <c r="X241" s="1">
        <v>3775373.6387102292</v>
      </c>
      <c r="Y241" s="1">
        <v>5634163.0235619387</v>
      </c>
      <c r="Z241" s="1">
        <v>4017626.1764947418</v>
      </c>
      <c r="AA241" s="1">
        <v>8317923.8839123128</v>
      </c>
      <c r="AB241" s="1">
        <v>3426721.126690858</v>
      </c>
      <c r="AC241" s="1">
        <v>4170247.89377046</v>
      </c>
      <c r="AD241" s="1">
        <v>2708607.090552344</v>
      </c>
      <c r="AE241" s="1">
        <v>6066778.0786346421</v>
      </c>
      <c r="AF241" s="1">
        <v>3564237.4175387318</v>
      </c>
      <c r="AG241" s="1">
        <v>6396733.5595797785</v>
      </c>
      <c r="AH241" s="1">
        <v>5328125.9228844121</v>
      </c>
      <c r="AI241" s="1">
        <v>4048093.869924556</v>
      </c>
      <c r="AJ241" s="1">
        <v>4433691.5780322291</v>
      </c>
      <c r="AK241" s="1">
        <v>3212157.440504692</v>
      </c>
      <c r="AL241" s="1">
        <v>6102870.1999077275</v>
      </c>
      <c r="AM241" s="1">
        <v>3911958.7006325349</v>
      </c>
      <c r="AN241" s="1">
        <v>4708530.6713014059</v>
      </c>
      <c r="AO241" s="1">
        <v>3486052.6656912761</v>
      </c>
      <c r="AP241" s="1">
        <v>2820342.044370038</v>
      </c>
      <c r="AQ241" s="1">
        <v>8936711.1691908184</v>
      </c>
      <c r="AR241" s="1">
        <v>8746016.820402205</v>
      </c>
      <c r="AS241" s="1">
        <v>3760877.7561423439</v>
      </c>
      <c r="AT241" s="1">
        <v>4192841.7919823811</v>
      </c>
      <c r="AU241" s="1">
        <v>4717619.1182819633</v>
      </c>
      <c r="AV241" s="1">
        <v>5504141.3283562213</v>
      </c>
      <c r="AW241" s="1">
        <v>4522989.1975503964</v>
      </c>
    </row>
    <row r="242" spans="1:49" x14ac:dyDescent="0.3">
      <c r="A242" s="1" t="s">
        <v>245</v>
      </c>
      <c r="B242" s="1">
        <v>8071839.6679054825</v>
      </c>
      <c r="C242" s="1">
        <v>8077665.9173400318</v>
      </c>
      <c r="D242" s="1">
        <v>6382794.8823397011</v>
      </c>
      <c r="E242" s="1">
        <v>5021020.7581072524</v>
      </c>
      <c r="F242" s="1">
        <v>13549774.11748076</v>
      </c>
      <c r="G242" s="1">
        <v>5332483.128543986</v>
      </c>
      <c r="H242" s="1">
        <v>7700908.4843111187</v>
      </c>
      <c r="I242" s="1">
        <v>6953512.1494694715</v>
      </c>
      <c r="J242" s="1">
        <v>12914815.513829401</v>
      </c>
      <c r="K242" s="1">
        <v>10730113.963954009</v>
      </c>
      <c r="L242" s="1">
        <v>10524514.922074201</v>
      </c>
      <c r="M242" s="1">
        <v>14300137.879850401</v>
      </c>
      <c r="N242" s="1">
        <v>7762907.2148948088</v>
      </c>
      <c r="O242" s="1">
        <v>18521309.2614173</v>
      </c>
      <c r="P242" s="1">
        <v>12087860.03520049</v>
      </c>
      <c r="Q242" s="1">
        <v>6456812.0479458738</v>
      </c>
      <c r="R242" s="1">
        <v>12636525.793012969</v>
      </c>
      <c r="S242" s="1">
        <v>10370230.47033746</v>
      </c>
      <c r="T242" s="1">
        <v>11192244.00509439</v>
      </c>
      <c r="U242" s="1">
        <v>13166728.453731719</v>
      </c>
      <c r="V242" s="1">
        <v>9155819.4663827252</v>
      </c>
      <c r="W242" s="1">
        <v>24266512.634243101</v>
      </c>
      <c r="X242" s="1">
        <v>11375244.889679501</v>
      </c>
      <c r="Y242" s="1">
        <v>12745069.299255321</v>
      </c>
      <c r="Z242" s="1">
        <v>14686791.446155921</v>
      </c>
      <c r="AA242" s="1">
        <v>33526998.46935685</v>
      </c>
      <c r="AB242" s="1">
        <v>12439485.578031899</v>
      </c>
      <c r="AC242" s="1">
        <v>10175404.900151709</v>
      </c>
      <c r="AD242" s="1">
        <v>23155294.049966201</v>
      </c>
      <c r="AE242" s="1">
        <v>10292809.705794569</v>
      </c>
      <c r="AF242" s="1">
        <v>12453852.004324559</v>
      </c>
      <c r="AG242" s="1">
        <v>12300256.82331712</v>
      </c>
      <c r="AH242" s="1">
        <v>22585570.606598869</v>
      </c>
      <c r="AI242" s="1">
        <v>13992770.07119206</v>
      </c>
      <c r="AJ242" s="1">
        <v>13840379.20772746</v>
      </c>
      <c r="AK242" s="1">
        <v>6234805.6518951869</v>
      </c>
      <c r="AL242" s="1">
        <v>8573728.4689826574</v>
      </c>
      <c r="AM242" s="1">
        <v>24482233.398855738</v>
      </c>
      <c r="AN242" s="1">
        <v>6624111.2112601306</v>
      </c>
      <c r="AO242" s="1">
        <v>12231168.54658136</v>
      </c>
      <c r="AP242" s="1">
        <v>7211755.5490943631</v>
      </c>
      <c r="AQ242" s="1">
        <v>12426855.95776403</v>
      </c>
      <c r="AR242" s="1">
        <v>13165191.233915331</v>
      </c>
      <c r="AS242" s="1">
        <v>7563482.9818383772</v>
      </c>
      <c r="AT242" s="1">
        <v>11441766.965801621</v>
      </c>
      <c r="AU242" s="1">
        <v>13794745.834021069</v>
      </c>
      <c r="AV242" s="1">
        <v>12186785.522894191</v>
      </c>
      <c r="AW242" s="1">
        <v>13420324.853185801</v>
      </c>
    </row>
    <row r="243" spans="1:49" x14ac:dyDescent="0.3">
      <c r="A243" s="1" t="s">
        <v>246</v>
      </c>
      <c r="B243" s="1">
        <v>1107079.58004666</v>
      </c>
      <c r="C243" s="1">
        <v>1262115.7875572939</v>
      </c>
      <c r="D243" s="1">
        <v>1093458.6708796171</v>
      </c>
      <c r="E243" s="1">
        <v>524782.09262465569</v>
      </c>
      <c r="F243" s="1">
        <v>1444580.5902083181</v>
      </c>
      <c r="G243" s="1">
        <v>459314.14450255118</v>
      </c>
      <c r="H243" s="1">
        <v>908694.02784315613</v>
      </c>
      <c r="I243" s="1">
        <v>1277171.484697948</v>
      </c>
      <c r="J243" s="1">
        <v>1225736.460339892</v>
      </c>
      <c r="K243" s="1">
        <v>1001332.6684602411</v>
      </c>
      <c r="L243" s="1">
        <v>296471.98988043203</v>
      </c>
      <c r="M243" s="1">
        <v>2250866.3081065798</v>
      </c>
      <c r="N243" s="1">
        <v>1457040.555298388</v>
      </c>
      <c r="O243" s="1">
        <v>588894.64700825384</v>
      </c>
      <c r="P243" s="1">
        <v>128016.2301352599</v>
      </c>
      <c r="Q243" s="1">
        <v>693691.37089159235</v>
      </c>
      <c r="R243" s="1">
        <v>1646601.2870094951</v>
      </c>
      <c r="S243" s="1">
        <v>716057.68971776159</v>
      </c>
      <c r="T243" s="1">
        <v>221739.8602910011</v>
      </c>
      <c r="U243" s="1">
        <v>470570.08763299492</v>
      </c>
      <c r="V243" s="1">
        <v>1365843.353882883</v>
      </c>
      <c r="W243" s="1">
        <v>1728974.28811034</v>
      </c>
      <c r="X243" s="1">
        <v>1152673.1600401429</v>
      </c>
      <c r="Y243" s="1">
        <v>1125528.314219581</v>
      </c>
      <c r="Z243" s="1">
        <v>784891.79114394437</v>
      </c>
      <c r="AA243" s="1">
        <v>1112068.266428855</v>
      </c>
      <c r="AB243" s="1">
        <v>1228522.9388859021</v>
      </c>
      <c r="AC243" s="1">
        <v>1188448.9120164691</v>
      </c>
      <c r="AD243" s="1">
        <v>1178146.2632242709</v>
      </c>
      <c r="AE243" s="1">
        <v>1776364.9164186211</v>
      </c>
      <c r="AF243" s="1">
        <v>2539148.0745489048</v>
      </c>
      <c r="AG243" s="1">
        <v>1748681.8177261399</v>
      </c>
      <c r="AH243" s="1">
        <v>2392802.2908593481</v>
      </c>
      <c r="AI243" s="1">
        <v>606763.09034419723</v>
      </c>
      <c r="AJ243" s="1">
        <v>381743.8290747623</v>
      </c>
      <c r="AK243" s="1">
        <v>260945.42445411999</v>
      </c>
      <c r="AL243" s="1">
        <v>543945.00872446026</v>
      </c>
      <c r="AM243" s="1">
        <v>1055775.0234654881</v>
      </c>
      <c r="AN243" s="1">
        <v>589270.20330757275</v>
      </c>
      <c r="AO243" s="1">
        <v>835432.09414867929</v>
      </c>
      <c r="AP243" s="1">
        <v>718485.17781505792</v>
      </c>
      <c r="AQ243" s="1">
        <v>1364367.6159951841</v>
      </c>
      <c r="AR243" s="1">
        <v>878771.92337848409</v>
      </c>
      <c r="AS243" s="1">
        <v>485256.75636346912</v>
      </c>
      <c r="AT243" s="1">
        <v>3397428.7327330559</v>
      </c>
      <c r="AU243" s="1">
        <v>1462141.972512197</v>
      </c>
      <c r="AV243" s="1">
        <v>1166005.010176705</v>
      </c>
      <c r="AW243" s="1">
        <v>688745.07867561129</v>
      </c>
    </row>
    <row r="244" spans="1:49" x14ac:dyDescent="0.3">
      <c r="A244" s="1" t="s">
        <v>246</v>
      </c>
      <c r="B244" s="1">
        <v>1174831.3307272079</v>
      </c>
      <c r="C244" s="1">
        <v>10637272.152151041</v>
      </c>
      <c r="D244" s="1">
        <v>12159319.12199666</v>
      </c>
      <c r="E244" s="1">
        <v>12276403.983984759</v>
      </c>
      <c r="F244" s="1">
        <v>10317662.04249363</v>
      </c>
      <c r="G244" s="1">
        <v>6465604.4630345078</v>
      </c>
      <c r="H244" s="1">
        <v>2931902.378359444</v>
      </c>
      <c r="I244" s="1">
        <v>6293121.4578229999</v>
      </c>
      <c r="J244" s="1">
        <v>15221165.54961754</v>
      </c>
      <c r="K244" s="1">
        <v>12520512.43475573</v>
      </c>
      <c r="L244" s="1">
        <v>3189576.2571140612</v>
      </c>
      <c r="M244" s="1">
        <v>8545497.1860171035</v>
      </c>
      <c r="N244" s="1">
        <v>6584428.6910471749</v>
      </c>
      <c r="O244" s="1">
        <v>5967727.5306406571</v>
      </c>
      <c r="P244" s="1">
        <v>1547670.0791584619</v>
      </c>
      <c r="Q244" s="1">
        <v>8716421.9041294586</v>
      </c>
      <c r="R244" s="1">
        <v>8257800.5836407794</v>
      </c>
      <c r="S244" s="1">
        <v>3662887.0230347971</v>
      </c>
      <c r="T244" s="1">
        <v>2679701.1493580379</v>
      </c>
      <c r="U244" s="1">
        <v>3294241.0720863501</v>
      </c>
      <c r="V244" s="1">
        <v>1417240.509392777</v>
      </c>
      <c r="W244" s="1">
        <v>6360415.231434959</v>
      </c>
      <c r="X244" s="1">
        <v>1648611.575057209</v>
      </c>
      <c r="Y244" s="1">
        <v>4168359.3723890269</v>
      </c>
      <c r="Z244" s="1">
        <v>4419625.1910783611</v>
      </c>
      <c r="AA244" s="1">
        <v>5567524.4664815906</v>
      </c>
      <c r="AB244" s="1">
        <v>5120181.8051370913</v>
      </c>
      <c r="AC244" s="1">
        <v>7081355.0250590397</v>
      </c>
      <c r="AD244" s="1">
        <v>5261315.2815481946</v>
      </c>
      <c r="AE244" s="1">
        <v>3031427.6156216171</v>
      </c>
      <c r="AF244" s="1">
        <v>6707320.7225695131</v>
      </c>
      <c r="AG244" s="1">
        <v>4338757.8568583122</v>
      </c>
      <c r="AH244" s="1">
        <v>5800326.7774191834</v>
      </c>
      <c r="AI244" s="1">
        <v>6150240.1323855314</v>
      </c>
      <c r="AJ244" s="1">
        <v>6889979.1748814341</v>
      </c>
      <c r="AK244" s="1">
        <v>2431074.6471217838</v>
      </c>
      <c r="AL244" s="1">
        <v>7252078.263746622</v>
      </c>
      <c r="AM244" s="1">
        <v>12730828.55975304</v>
      </c>
      <c r="AN244" s="1">
        <v>11040572.242990591</v>
      </c>
      <c r="AO244" s="1">
        <v>5610518.9256857093</v>
      </c>
      <c r="AP244" s="1">
        <v>3332022.4076938969</v>
      </c>
      <c r="AQ244" s="1">
        <v>4561012.9458164088</v>
      </c>
      <c r="AR244" s="1">
        <v>6311519.057054597</v>
      </c>
      <c r="AS244" s="1">
        <v>5580573.1248749457</v>
      </c>
      <c r="AT244" s="1">
        <v>1716520.8081253809</v>
      </c>
      <c r="AU244" s="1">
        <v>9628775.8412678521</v>
      </c>
      <c r="AV244" s="1">
        <v>3269804.6880873712</v>
      </c>
      <c r="AW244" s="1">
        <v>1972965.581923404</v>
      </c>
    </row>
    <row r="245" spans="1:49" x14ac:dyDescent="0.3">
      <c r="A245" s="1" t="s">
        <v>246</v>
      </c>
      <c r="B245" s="1">
        <v>1589408.992220307</v>
      </c>
      <c r="C245" s="1">
        <v>1734451.6911355769</v>
      </c>
      <c r="D245" s="1">
        <v>3080186.4695343892</v>
      </c>
      <c r="E245" s="1">
        <v>8536300.6809551604</v>
      </c>
      <c r="F245" s="1">
        <v>3241200.2935540201</v>
      </c>
      <c r="G245" s="1">
        <v>2466144.5951929488</v>
      </c>
      <c r="H245" s="1">
        <v>4020663.9915060052</v>
      </c>
      <c r="I245" s="1">
        <v>2641568.0617980841</v>
      </c>
      <c r="J245" s="1">
        <v>4287584.5291419961</v>
      </c>
      <c r="K245" s="1">
        <v>6584274.7134216595</v>
      </c>
      <c r="L245" s="1">
        <v>3386983.9227993111</v>
      </c>
      <c r="M245" s="1">
        <v>962827.12580307072</v>
      </c>
      <c r="N245" s="1">
        <v>14664165.1503</v>
      </c>
      <c r="O245" s="1">
        <v>1425947.208725414</v>
      </c>
      <c r="P245" s="1">
        <v>1577239.2677526181</v>
      </c>
      <c r="Q245" s="1">
        <v>1868630.189839022</v>
      </c>
      <c r="R245" s="1">
        <v>5778417.3610247038</v>
      </c>
      <c r="S245" s="1">
        <v>3465800.748514358</v>
      </c>
      <c r="T245" s="1">
        <v>3299244.849428406</v>
      </c>
      <c r="U245" s="1">
        <v>4533549.5123673081</v>
      </c>
      <c r="V245" s="1">
        <v>4063068.848657914</v>
      </c>
      <c r="W245" s="1">
        <v>996253.76369476668</v>
      </c>
      <c r="X245" s="1">
        <v>4175624.3027716242</v>
      </c>
      <c r="Y245" s="1">
        <v>5404990.3433712535</v>
      </c>
      <c r="Z245" s="1">
        <v>5280015.7981839096</v>
      </c>
      <c r="AA245" s="1">
        <v>4514073.7390226498</v>
      </c>
      <c r="AB245" s="1">
        <v>3564558.097210316</v>
      </c>
      <c r="AC245" s="1">
        <v>6895903.4514999446</v>
      </c>
      <c r="AD245" s="1">
        <v>3169883.5844922601</v>
      </c>
      <c r="AE245" s="1">
        <v>4097694.394995837</v>
      </c>
      <c r="AF245" s="1">
        <v>3056036.137244978</v>
      </c>
      <c r="AG245" s="1">
        <v>11837354.886906611</v>
      </c>
      <c r="AH245" s="1">
        <v>6264344.6709922021</v>
      </c>
      <c r="AI245" s="1">
        <v>4936144.6409160672</v>
      </c>
      <c r="AJ245" s="1">
        <v>4826402.2379229264</v>
      </c>
      <c r="AK245" s="1">
        <v>4502732.5965421237</v>
      </c>
      <c r="AL245" s="1">
        <v>3114109.895182373</v>
      </c>
      <c r="AM245" s="1">
        <v>2486519.661838565</v>
      </c>
      <c r="AN245" s="1">
        <v>1306733.455273266</v>
      </c>
      <c r="AO245" s="1">
        <v>3840522.8067078721</v>
      </c>
      <c r="AP245" s="1">
        <v>1821432.3298973581</v>
      </c>
      <c r="AQ245" s="1">
        <v>2362144.562476295</v>
      </c>
      <c r="AR245" s="1">
        <v>9809451.6406528037</v>
      </c>
      <c r="AS245" s="1">
        <v>7297988.9109598557</v>
      </c>
      <c r="AT245" s="1">
        <v>2966625.5703769759</v>
      </c>
      <c r="AU245" s="1">
        <v>1685237.888729431</v>
      </c>
      <c r="AV245" s="1">
        <v>5072162.2721211901</v>
      </c>
      <c r="AW245" s="1">
        <v>1337251.3487538639</v>
      </c>
    </row>
    <row r="246" spans="1:49" x14ac:dyDescent="0.3">
      <c r="A246" s="1" t="s">
        <v>247</v>
      </c>
      <c r="B246" s="1">
        <v>1123503.120928481</v>
      </c>
      <c r="C246" s="1">
        <v>1795131.4246455031</v>
      </c>
      <c r="D246" s="1">
        <v>849353.5231671799</v>
      </c>
      <c r="E246" s="1">
        <v>3609353.2658662768</v>
      </c>
      <c r="F246" s="1">
        <v>739553.16934492404</v>
      </c>
      <c r="G246" s="1">
        <v>1758933.5705351951</v>
      </c>
      <c r="H246" s="1">
        <v>735578.87708765524</v>
      </c>
      <c r="I246" s="1">
        <v>1202406.9134627089</v>
      </c>
      <c r="J246" s="1">
        <v>1122373.2742461381</v>
      </c>
      <c r="K246" s="1">
        <v>14860454.655367941</v>
      </c>
      <c r="L246" s="1">
        <v>5196505.6952197077</v>
      </c>
      <c r="M246" s="1">
        <v>2720963.272822808</v>
      </c>
      <c r="N246" s="1">
        <v>1097639.6847780971</v>
      </c>
      <c r="O246" s="1">
        <v>2475436.1266840361</v>
      </c>
      <c r="P246" s="1">
        <v>2836412.8286288241</v>
      </c>
      <c r="Q246" s="1">
        <v>1571067.75632779</v>
      </c>
      <c r="R246" s="1">
        <v>1169084.0343850979</v>
      </c>
      <c r="S246" s="1">
        <v>6805896.0176414996</v>
      </c>
      <c r="T246" s="1">
        <v>6714329.0715416539</v>
      </c>
      <c r="U246" s="1">
        <v>1429997.685712744</v>
      </c>
      <c r="V246" s="1">
        <v>547413.14907619928</v>
      </c>
      <c r="W246" s="1">
        <v>611624.23248299793</v>
      </c>
      <c r="X246" s="1">
        <v>2690336.993656612</v>
      </c>
      <c r="Y246" s="1">
        <v>2071438.487754266</v>
      </c>
      <c r="Z246" s="1">
        <v>1960239.3252955929</v>
      </c>
      <c r="AA246" s="1">
        <v>2793596.995437433</v>
      </c>
      <c r="AB246" s="1">
        <v>710531.94062671426</v>
      </c>
      <c r="AC246" s="1">
        <v>272194.98113261332</v>
      </c>
      <c r="AD246" s="1">
        <v>935144.46542318258</v>
      </c>
      <c r="AE246" s="1">
        <v>1535738.887184087</v>
      </c>
      <c r="AF246" s="1">
        <v>1181445.5976197741</v>
      </c>
      <c r="AG246" s="1">
        <v>1195831.5919110591</v>
      </c>
      <c r="AH246" s="1">
        <v>1303812.622378486</v>
      </c>
      <c r="AI246" s="1">
        <v>928321.22706951585</v>
      </c>
      <c r="AJ246" s="1">
        <v>2959378.706861489</v>
      </c>
      <c r="AK246" s="1">
        <v>5214478.9816109994</v>
      </c>
      <c r="AL246" s="1">
        <v>1559625.5053704821</v>
      </c>
      <c r="AM246" s="1">
        <v>2091590.8021698201</v>
      </c>
      <c r="AN246" s="1">
        <v>2232202.5850928412</v>
      </c>
      <c r="AO246" s="1">
        <v>1196694.36852437</v>
      </c>
      <c r="AP246" s="1">
        <v>901781.49648309615</v>
      </c>
      <c r="AQ246" s="1">
        <v>1640010.9204985651</v>
      </c>
      <c r="AR246" s="1">
        <v>1254390.9998952369</v>
      </c>
      <c r="AS246" s="1">
        <v>664508.59949794656</v>
      </c>
      <c r="AT246" s="1">
        <v>791187.95997077553</v>
      </c>
      <c r="AU246" s="1">
        <v>1342490.805736104</v>
      </c>
      <c r="AV246" s="1">
        <v>884815.50716609368</v>
      </c>
      <c r="AW246" s="1">
        <v>1494320.528032087</v>
      </c>
    </row>
    <row r="247" spans="1:49" x14ac:dyDescent="0.3">
      <c r="A247" s="1" t="s">
        <v>248</v>
      </c>
      <c r="B247" s="1">
        <v>13424152.08332929</v>
      </c>
      <c r="C247" s="1">
        <v>8916437.8532612678</v>
      </c>
      <c r="D247" s="1">
        <v>10299584.55232043</v>
      </c>
      <c r="E247" s="1">
        <v>12798955.569126951</v>
      </c>
      <c r="F247" s="1">
        <v>15214542.69919974</v>
      </c>
      <c r="G247" s="1">
        <v>12882409.769939501</v>
      </c>
      <c r="H247" s="1">
        <v>9690277.4800665453</v>
      </c>
      <c r="I247" s="1">
        <v>14931568.63190835</v>
      </c>
      <c r="J247" s="1">
        <v>18946612.316690721</v>
      </c>
      <c r="K247" s="1">
        <v>23322570.62970927</v>
      </c>
      <c r="L247" s="1">
        <v>19409630.55947702</v>
      </c>
      <c r="M247" s="1">
        <v>20527386.544710752</v>
      </c>
      <c r="N247" s="1">
        <v>15432284.590260779</v>
      </c>
      <c r="O247" s="1">
        <v>25389478.33067983</v>
      </c>
      <c r="P247" s="1">
        <v>17178125.084187239</v>
      </c>
      <c r="Q247" s="1">
        <v>13271776.066892721</v>
      </c>
      <c r="R247" s="1">
        <v>25137097.5527541</v>
      </c>
      <c r="S247" s="1">
        <v>23302081.547649659</v>
      </c>
      <c r="T247" s="1">
        <v>18300346.229888711</v>
      </c>
      <c r="U247" s="1">
        <v>14425211.35944315</v>
      </c>
      <c r="V247" s="1">
        <v>13947622.31260103</v>
      </c>
      <c r="W247" s="1">
        <v>18508028.746624298</v>
      </c>
      <c r="X247" s="1">
        <v>25905312.230495561</v>
      </c>
      <c r="Y247" s="1">
        <v>17530786.454113431</v>
      </c>
      <c r="Z247" s="1">
        <v>16694969.036643609</v>
      </c>
      <c r="AA247" s="1">
        <v>25249238.292163961</v>
      </c>
      <c r="AB247" s="1">
        <v>19716838.153847151</v>
      </c>
      <c r="AC247" s="1">
        <v>11612831.895174621</v>
      </c>
      <c r="AD247" s="1">
        <v>21291138.174833901</v>
      </c>
      <c r="AE247" s="1">
        <v>16356536.9625898</v>
      </c>
      <c r="AF247" s="1">
        <v>15786741.20498178</v>
      </c>
      <c r="AG247" s="1">
        <v>13558492.535590211</v>
      </c>
      <c r="AH247" s="1">
        <v>23304392.899837941</v>
      </c>
      <c r="AI247" s="1">
        <v>11228828.036877111</v>
      </c>
      <c r="AJ247" s="1">
        <v>21082987.8551264</v>
      </c>
      <c r="AK247" s="1">
        <v>16591080.970469359</v>
      </c>
      <c r="AL247" s="1">
        <v>14340967.356940361</v>
      </c>
      <c r="AM247" s="1">
        <v>24486491.49842149</v>
      </c>
      <c r="AN247" s="1">
        <v>14437327.369083369</v>
      </c>
      <c r="AO247" s="1">
        <v>13879472.17945458</v>
      </c>
      <c r="AP247" s="1">
        <v>13595201.000921831</v>
      </c>
      <c r="AQ247" s="1">
        <v>19434571.9245001</v>
      </c>
      <c r="AR247" s="1">
        <v>20551081.744720832</v>
      </c>
      <c r="AS247" s="1">
        <v>13224592.04235767</v>
      </c>
      <c r="AT247" s="1">
        <v>20273099.659397241</v>
      </c>
      <c r="AU247" s="1">
        <v>16459213.489398399</v>
      </c>
      <c r="AV247" s="1">
        <v>15095160.47164166</v>
      </c>
      <c r="AW247" s="1">
        <v>16107818.370509069</v>
      </c>
    </row>
    <row r="248" spans="1:49" x14ac:dyDescent="0.3">
      <c r="A248" s="1" t="s">
        <v>249</v>
      </c>
      <c r="B248" s="1">
        <v>1625736.3607445189</v>
      </c>
      <c r="C248" s="1">
        <v>478004.06887632958</v>
      </c>
      <c r="D248" s="1">
        <v>1478936.736965376</v>
      </c>
      <c r="E248" s="1">
        <v>1591045.9260568579</v>
      </c>
      <c r="F248" s="1">
        <v>718001.14231417724</v>
      </c>
      <c r="G248" s="1">
        <v>1640659.0510477929</v>
      </c>
      <c r="H248" s="1">
        <v>701601.34183580114</v>
      </c>
      <c r="I248" s="1">
        <v>665529.08841368614</v>
      </c>
      <c r="J248" s="1">
        <v>5459662.4515654529</v>
      </c>
      <c r="K248" s="1">
        <v>2496213.3077773419</v>
      </c>
      <c r="L248" s="1">
        <v>1577982.4908214279</v>
      </c>
      <c r="M248" s="1">
        <v>2674362.890970001</v>
      </c>
      <c r="N248" s="1">
        <v>1514860.463445537</v>
      </c>
      <c r="O248" s="1">
        <v>1161492.5303121379</v>
      </c>
      <c r="P248" s="1">
        <v>849156.11901380529</v>
      </c>
      <c r="Q248" s="1">
        <v>927229.22263295087</v>
      </c>
      <c r="R248" s="1">
        <v>3012144.4774863799</v>
      </c>
      <c r="S248" s="1">
        <v>2087198.1096026229</v>
      </c>
      <c r="T248" s="1">
        <v>1336582.14591895</v>
      </c>
      <c r="U248" s="1">
        <v>1212319.7470095151</v>
      </c>
      <c r="V248" s="1">
        <v>939289.76848358125</v>
      </c>
      <c r="W248" s="1">
        <v>705852.14051677799</v>
      </c>
      <c r="X248" s="1">
        <v>1184714.622062685</v>
      </c>
      <c r="Y248" s="1">
        <v>1809379.0064114309</v>
      </c>
      <c r="Z248" s="1">
        <v>1709655.8453103651</v>
      </c>
      <c r="AA248" s="1">
        <v>1597266.764006967</v>
      </c>
      <c r="AB248" s="1">
        <v>2160392.9668360418</v>
      </c>
      <c r="AC248" s="1">
        <v>1186328.3190496149</v>
      </c>
      <c r="AD248" s="1">
        <v>1197226.695444653</v>
      </c>
      <c r="AE248" s="1">
        <v>1258856.5208192801</v>
      </c>
      <c r="AF248" s="1">
        <v>1046453.5561979481</v>
      </c>
      <c r="AG248" s="1">
        <v>1405061.603351939</v>
      </c>
      <c r="AH248" s="1">
        <v>1180441.0734820969</v>
      </c>
      <c r="AI248" s="1">
        <v>1503029.6703234641</v>
      </c>
      <c r="AJ248" s="1">
        <v>1895587.306315576</v>
      </c>
      <c r="AK248" s="1">
        <v>1456123.811330741</v>
      </c>
      <c r="AL248" s="1">
        <v>794544.66915012908</v>
      </c>
      <c r="AM248" s="1">
        <v>1118237.335866163</v>
      </c>
      <c r="AN248" s="1">
        <v>717876.86212966591</v>
      </c>
      <c r="AO248" s="1">
        <v>900503.9323949588</v>
      </c>
      <c r="AP248" s="1">
        <v>1105732.5954906649</v>
      </c>
      <c r="AQ248" s="1">
        <v>1030426.602444083</v>
      </c>
      <c r="AR248" s="1">
        <v>1399538.619545063</v>
      </c>
      <c r="AS248" s="1">
        <v>751352.40426083235</v>
      </c>
      <c r="AT248" s="1">
        <v>2515165.6186282011</v>
      </c>
      <c r="AU248" s="1">
        <v>1003502.611013265</v>
      </c>
      <c r="AV248" s="1">
        <v>1231481.419704342</v>
      </c>
      <c r="AW248" s="1">
        <v>1090087.6377906341</v>
      </c>
    </row>
    <row r="249" spans="1:49" x14ac:dyDescent="0.3">
      <c r="A249" s="1" t="s">
        <v>250</v>
      </c>
      <c r="B249" s="1">
        <v>1062007.071706167</v>
      </c>
      <c r="C249" s="1">
        <v>524253.55773451191</v>
      </c>
      <c r="D249" s="1">
        <v>592004.47636325727</v>
      </c>
      <c r="E249" s="1">
        <v>1917119.2004053681</v>
      </c>
      <c r="F249" s="1">
        <v>840192.19935390097</v>
      </c>
      <c r="G249" s="1">
        <v>1300590.713542714</v>
      </c>
      <c r="H249" s="1">
        <v>766592.82883177546</v>
      </c>
      <c r="I249" s="1">
        <v>489716.56098762999</v>
      </c>
      <c r="J249" s="1">
        <v>1084172.232971</v>
      </c>
      <c r="K249" s="1">
        <v>1693396.2240641359</v>
      </c>
      <c r="L249" s="1">
        <v>2423974.8054096508</v>
      </c>
      <c r="M249" s="1">
        <v>2046150.524828281</v>
      </c>
      <c r="N249" s="1">
        <v>1155283.589719662</v>
      </c>
      <c r="O249" s="1">
        <v>818578.415933521</v>
      </c>
      <c r="P249" s="1">
        <v>1100473.1510091489</v>
      </c>
      <c r="Q249" s="1">
        <v>657821.9511729565</v>
      </c>
      <c r="R249" s="1">
        <v>1540267.998762642</v>
      </c>
      <c r="S249" s="1">
        <v>1901127.4807893671</v>
      </c>
      <c r="T249" s="1">
        <v>1243568.138399157</v>
      </c>
      <c r="U249" s="1">
        <v>997022.72672806017</v>
      </c>
      <c r="V249" s="1">
        <v>1195799.813751878</v>
      </c>
      <c r="W249" s="1">
        <v>479963.51563822338</v>
      </c>
      <c r="X249" s="1">
        <v>2410559.0782263582</v>
      </c>
      <c r="Y249" s="1">
        <v>1083257.938701614</v>
      </c>
      <c r="Z249" s="1">
        <v>1585716.2315008619</v>
      </c>
      <c r="AA249" s="1">
        <v>1629452.2845409389</v>
      </c>
      <c r="AB249" s="1">
        <v>724628.71183899324</v>
      </c>
      <c r="AC249" s="1">
        <v>1101354.7402283731</v>
      </c>
      <c r="AD249" s="1">
        <v>1257545.187447109</v>
      </c>
      <c r="AE249" s="1">
        <v>1264703.0425914889</v>
      </c>
      <c r="AF249" s="1">
        <v>1347484.951531294</v>
      </c>
      <c r="AG249" s="1">
        <v>2228421.3520727172</v>
      </c>
      <c r="AH249" s="1">
        <v>1638219.4201350801</v>
      </c>
      <c r="AI249" s="1">
        <v>885276.09864061524</v>
      </c>
      <c r="AJ249" s="1">
        <v>2424302.8275461309</v>
      </c>
      <c r="AK249" s="1">
        <v>1007470.286628416</v>
      </c>
      <c r="AL249" s="1">
        <v>420676.02408080001</v>
      </c>
      <c r="AM249" s="1">
        <v>855803.05667705846</v>
      </c>
      <c r="AN249" s="1">
        <v>896067.21030306676</v>
      </c>
      <c r="AO249" s="1">
        <v>601841.63276476937</v>
      </c>
      <c r="AP249" s="1">
        <v>1245574.382772825</v>
      </c>
      <c r="AQ249" s="1">
        <v>765391.91734758636</v>
      </c>
      <c r="AR249" s="1">
        <v>2011394.1906537651</v>
      </c>
      <c r="AS249" s="1">
        <v>788866.15652282361</v>
      </c>
      <c r="AT249" s="1">
        <v>661749.56750467059</v>
      </c>
      <c r="AU249" s="1">
        <v>866946.54628489888</v>
      </c>
      <c r="AV249" s="1">
        <v>1032980.611718371</v>
      </c>
      <c r="AW249" s="1">
        <v>763440.38081581611</v>
      </c>
    </row>
    <row r="250" spans="1:49" x14ac:dyDescent="0.3">
      <c r="A250" s="1" t="s">
        <v>251</v>
      </c>
      <c r="B250" s="1">
        <v>1290508.4202686551</v>
      </c>
      <c r="C250" s="1">
        <v>569508.68231514981</v>
      </c>
      <c r="D250" s="1">
        <v>392393.12905337033</v>
      </c>
      <c r="E250" s="1">
        <v>183126.16195065231</v>
      </c>
      <c r="F250" s="1">
        <v>1040911.437733143</v>
      </c>
      <c r="G250" s="1">
        <v>984666.75676224811</v>
      </c>
      <c r="H250" s="1">
        <v>236249.9544444714</v>
      </c>
      <c r="I250" s="1">
        <v>403268.28147569962</v>
      </c>
      <c r="J250" s="1">
        <v>590468.99676934071</v>
      </c>
      <c r="K250" s="1">
        <v>1154122.240163696</v>
      </c>
      <c r="L250" s="1">
        <v>1003111.026079515</v>
      </c>
      <c r="M250" s="1">
        <v>1951043.680260906</v>
      </c>
      <c r="N250" s="1">
        <v>1120051.270150125</v>
      </c>
      <c r="O250" s="1">
        <v>1036175.052088698</v>
      </c>
      <c r="P250" s="1">
        <v>1006944.874655477</v>
      </c>
      <c r="Q250" s="1">
        <v>363280.7751349454</v>
      </c>
      <c r="R250" s="1">
        <v>1201431.3644152931</v>
      </c>
      <c r="S250" s="1">
        <v>980422.6360653044</v>
      </c>
      <c r="T250" s="1">
        <v>882339.22551154927</v>
      </c>
      <c r="U250" s="1">
        <v>552733.23538362538</v>
      </c>
      <c r="V250" s="1">
        <v>890023.49866934528</v>
      </c>
      <c r="W250" s="1">
        <v>1420580.848112229</v>
      </c>
      <c r="X250" s="1">
        <v>791066.98646957101</v>
      </c>
      <c r="Y250" s="1">
        <v>766998.00838333636</v>
      </c>
      <c r="Z250" s="1">
        <v>1424223.8503323819</v>
      </c>
      <c r="AA250" s="1">
        <v>989950.43241178128</v>
      </c>
      <c r="AB250" s="1">
        <v>814368.16719567776</v>
      </c>
      <c r="AC250" s="1">
        <v>732807.47649643722</v>
      </c>
      <c r="AD250" s="1">
        <v>1258585.0443119479</v>
      </c>
      <c r="AE250" s="1">
        <v>969713.40672394505</v>
      </c>
      <c r="AF250" s="1">
        <v>1020948.968172051</v>
      </c>
      <c r="AG250" s="1">
        <v>1528184.4991686081</v>
      </c>
      <c r="AH250" s="1">
        <v>1489888.9188371771</v>
      </c>
      <c r="AI250" s="1">
        <v>1152591.2801822349</v>
      </c>
      <c r="AJ250" s="1">
        <v>920147.5924314094</v>
      </c>
      <c r="AK250" s="1">
        <v>398995.44181791018</v>
      </c>
      <c r="AL250" s="1">
        <v>253733.3516097863</v>
      </c>
      <c r="AM250" s="1">
        <v>898503.93430303759</v>
      </c>
      <c r="AN250" s="1">
        <v>876906.79908236163</v>
      </c>
      <c r="AO250" s="1">
        <v>503280.53821182088</v>
      </c>
      <c r="AP250" s="1">
        <v>841408.63141519716</v>
      </c>
      <c r="AQ250" s="1">
        <v>804233.84656664089</v>
      </c>
      <c r="AR250" s="1">
        <v>1344205.2224078239</v>
      </c>
      <c r="AS250" s="1">
        <v>626608.13745790604</v>
      </c>
      <c r="AT250" s="1">
        <v>1070722.144741555</v>
      </c>
      <c r="AU250" s="1">
        <v>958318.20481253113</v>
      </c>
      <c r="AV250" s="1">
        <v>1013432.679483448</v>
      </c>
      <c r="AW250" s="1">
        <v>616364.37857665087</v>
      </c>
    </row>
    <row r="251" spans="1:49" x14ac:dyDescent="0.3">
      <c r="A251" s="1" t="s">
        <v>252</v>
      </c>
      <c r="B251" s="1">
        <v>612794.59775226202</v>
      </c>
      <c r="C251" s="1">
        <v>1177561.2006621109</v>
      </c>
      <c r="D251" s="1">
        <v>875535.26966291969</v>
      </c>
      <c r="E251" s="1">
        <v>760276.11904192995</v>
      </c>
      <c r="F251" s="1">
        <v>891992.92883135937</v>
      </c>
      <c r="G251" s="1">
        <v>759690.3919600423</v>
      </c>
      <c r="H251" s="1">
        <v>388164.18123890873</v>
      </c>
      <c r="I251" s="1">
        <v>1418942.8615843831</v>
      </c>
      <c r="J251" s="1">
        <v>964876.78597566125</v>
      </c>
      <c r="K251" s="1">
        <v>1365546.1242164851</v>
      </c>
      <c r="L251" s="1">
        <v>862379.58030372614</v>
      </c>
      <c r="M251" s="1">
        <v>1084934.787834768</v>
      </c>
      <c r="N251" s="1">
        <v>1156652.8911494161</v>
      </c>
      <c r="O251" s="1">
        <v>693630.89233185013</v>
      </c>
      <c r="P251" s="1">
        <v>1112091.087045521</v>
      </c>
      <c r="Q251" s="1">
        <v>1286930.0179594699</v>
      </c>
      <c r="R251" s="1">
        <v>484645.32343181089</v>
      </c>
      <c r="S251" s="1">
        <v>465041.32966110623</v>
      </c>
      <c r="T251" s="1">
        <v>526621.15918686928</v>
      </c>
      <c r="U251" s="1">
        <v>495061.44560354098</v>
      </c>
      <c r="V251" s="1">
        <v>407800.63204391708</v>
      </c>
      <c r="W251" s="1">
        <v>1034456.066475073</v>
      </c>
      <c r="X251" s="1">
        <v>866644.74558309035</v>
      </c>
      <c r="Y251" s="1">
        <v>259610.48918733871</v>
      </c>
      <c r="Z251" s="1">
        <v>795581.35120210564</v>
      </c>
      <c r="AA251" s="1">
        <v>1235331.512682294</v>
      </c>
      <c r="AB251" s="1">
        <v>271087.85874384048</v>
      </c>
      <c r="AC251" s="1">
        <v>554532.08484345721</v>
      </c>
      <c r="AD251" s="1">
        <v>1048473.560829383</v>
      </c>
      <c r="AE251" s="1">
        <v>8751.1195628999885</v>
      </c>
      <c r="AF251" s="1">
        <v>479700.87016085262</v>
      </c>
      <c r="AG251" s="1">
        <v>824789.42965794506</v>
      </c>
      <c r="AH251" s="1">
        <v>1167538.349317858</v>
      </c>
      <c r="AI251" s="1">
        <v>229637.2316122273</v>
      </c>
      <c r="AJ251" s="1">
        <v>329623.04788330052</v>
      </c>
      <c r="AK251" s="1">
        <v>438122.18627898057</v>
      </c>
      <c r="AL251" s="1">
        <v>580449.13447141368</v>
      </c>
      <c r="AM251" s="1">
        <v>1421229.800546733</v>
      </c>
      <c r="AN251" s="1">
        <v>1686181.7286528009</v>
      </c>
      <c r="AO251" s="1">
        <v>2231705.2994798059</v>
      </c>
      <c r="AP251" s="1">
        <v>645452.47321747895</v>
      </c>
      <c r="AQ251" s="1">
        <v>749499.54517719452</v>
      </c>
      <c r="AR251" s="1">
        <v>1539733.4943557461</v>
      </c>
      <c r="AS251" s="1">
        <v>666073.40073905012</v>
      </c>
      <c r="AT251" s="1">
        <v>496577.19944054319</v>
      </c>
      <c r="AU251" s="1">
        <v>1326312.965472172</v>
      </c>
      <c r="AV251" s="1">
        <v>434315.55140494241</v>
      </c>
      <c r="AW251" s="1">
        <v>642984.5743724528</v>
      </c>
    </row>
    <row r="252" spans="1:49" x14ac:dyDescent="0.3">
      <c r="A252" s="1" t="s">
        <v>253</v>
      </c>
      <c r="B252" s="1">
        <v>58250004.60903836</v>
      </c>
      <c r="C252" s="1">
        <v>71263129.129826501</v>
      </c>
      <c r="D252" s="1">
        <v>43738630.149113052</v>
      </c>
      <c r="E252" s="1">
        <v>41687849.637957387</v>
      </c>
      <c r="F252" s="1">
        <v>48338501.428138837</v>
      </c>
      <c r="G252" s="1">
        <v>38557220.90157976</v>
      </c>
      <c r="H252" s="1">
        <v>26375008.707705349</v>
      </c>
      <c r="I252" s="1">
        <v>55794220.836944468</v>
      </c>
      <c r="J252" s="1">
        <v>29637109.251207571</v>
      </c>
      <c r="K252" s="1">
        <v>42940237.494978838</v>
      </c>
      <c r="L252" s="1">
        <v>44004827.877721183</v>
      </c>
      <c r="M252" s="1">
        <v>55029665.954103261</v>
      </c>
      <c r="N252" s="1">
        <v>49548684.33325807</v>
      </c>
      <c r="O252" s="1">
        <v>44160977.667075731</v>
      </c>
      <c r="P252" s="1">
        <v>37339085.325220339</v>
      </c>
      <c r="Q252" s="1">
        <v>53682544.058561213</v>
      </c>
      <c r="R252" s="1">
        <v>36323500.75678996</v>
      </c>
      <c r="S252" s="1">
        <v>31031064.867606279</v>
      </c>
      <c r="T252" s="1">
        <v>31280635.118573949</v>
      </c>
      <c r="U252" s="1">
        <v>29349238.628887799</v>
      </c>
      <c r="V252" s="1">
        <v>30940456.144270591</v>
      </c>
      <c r="W252" s="1">
        <v>46417351.799977243</v>
      </c>
      <c r="X252" s="1">
        <v>52413869.070539512</v>
      </c>
      <c r="Y252" s="1">
        <v>27951302.662078071</v>
      </c>
      <c r="Z252" s="1">
        <v>32698144.999902841</v>
      </c>
      <c r="AA252" s="1">
        <v>43720423.310794987</v>
      </c>
      <c r="AB252" s="1">
        <v>17744833.12680706</v>
      </c>
      <c r="AC252" s="1">
        <v>25387132.87446636</v>
      </c>
      <c r="AD252" s="1">
        <v>40573630.120213456</v>
      </c>
      <c r="AE252" s="1">
        <v>45797751.242869161</v>
      </c>
      <c r="AF252" s="1">
        <v>28661338.840090118</v>
      </c>
      <c r="AG252" s="1">
        <v>30857658.471244521</v>
      </c>
      <c r="AH252" s="1">
        <v>38837018.877576701</v>
      </c>
      <c r="AI252" s="1">
        <v>34781303.567554452</v>
      </c>
      <c r="AJ252" s="1">
        <v>31284703.974238619</v>
      </c>
      <c r="AK252" s="1">
        <v>32424389.321833242</v>
      </c>
      <c r="AL252" s="1">
        <v>36730607.979766198</v>
      </c>
      <c r="AM252" s="1">
        <v>44088884.224232011</v>
      </c>
      <c r="AN252" s="1">
        <v>44668495.88786681</v>
      </c>
      <c r="AO252" s="1">
        <v>51515241.596436702</v>
      </c>
      <c r="AP252" s="1">
        <v>25843216.124810979</v>
      </c>
      <c r="AQ252" s="1">
        <v>51418043.404710457</v>
      </c>
      <c r="AR252" s="1">
        <v>36094218.538953587</v>
      </c>
      <c r="AS252" s="1">
        <v>33254106.06761143</v>
      </c>
      <c r="AT252" s="1">
        <v>34455050.22632876</v>
      </c>
      <c r="AU252" s="1">
        <v>30169856.52314629</v>
      </c>
      <c r="AV252" s="1">
        <v>42972940.363457777</v>
      </c>
      <c r="AW252" s="1">
        <v>32967656.258161981</v>
      </c>
    </row>
    <row r="253" spans="1:49" x14ac:dyDescent="0.3">
      <c r="A253" s="1" t="s">
        <v>254</v>
      </c>
      <c r="B253" s="1">
        <v>2598295.1317849411</v>
      </c>
      <c r="C253" s="1">
        <v>2865453.7948126551</v>
      </c>
      <c r="D253" s="1">
        <v>3235881.8162033879</v>
      </c>
      <c r="E253" s="1">
        <v>2737766.448355638</v>
      </c>
      <c r="F253" s="1">
        <v>4831841.1806464475</v>
      </c>
      <c r="G253" s="1">
        <v>2347913.8571758722</v>
      </c>
      <c r="H253" s="1">
        <v>2126628.0717921872</v>
      </c>
      <c r="I253" s="1">
        <v>3555240.816841207</v>
      </c>
      <c r="J253" s="1">
        <v>4744141.5899784286</v>
      </c>
      <c r="K253" s="1">
        <v>4902030.8167180978</v>
      </c>
      <c r="L253" s="1">
        <v>3544319.738151087</v>
      </c>
      <c r="M253" s="1">
        <v>3514060.5751153668</v>
      </c>
      <c r="N253" s="1">
        <v>3833212.4258257519</v>
      </c>
      <c r="O253" s="1">
        <v>4579186.4870816348</v>
      </c>
      <c r="P253" s="1">
        <v>4472852.1155741317</v>
      </c>
      <c r="Q253" s="1">
        <v>3235836.0880957949</v>
      </c>
      <c r="R253" s="1">
        <v>4059547.487964659</v>
      </c>
      <c r="S253" s="1">
        <v>4086539.1152956611</v>
      </c>
      <c r="T253" s="1">
        <v>4295557.4084863923</v>
      </c>
      <c r="U253" s="1">
        <v>3627294.7846783502</v>
      </c>
      <c r="V253" s="1">
        <v>3179338.0966736781</v>
      </c>
      <c r="W253" s="1">
        <v>8189602.6859472403</v>
      </c>
      <c r="X253" s="1">
        <v>3941506.947078736</v>
      </c>
      <c r="Y253" s="1">
        <v>4262672.5856334632</v>
      </c>
      <c r="Z253" s="1">
        <v>4487520.0391392289</v>
      </c>
      <c r="AA253" s="1">
        <v>7496302.4630330671</v>
      </c>
      <c r="AB253" s="1">
        <v>3376046.4315015678</v>
      </c>
      <c r="AC253" s="1">
        <v>3836357.1203211271</v>
      </c>
      <c r="AD253" s="1">
        <v>6909622.4967990723</v>
      </c>
      <c r="AE253" s="1">
        <v>3063900.2437991272</v>
      </c>
      <c r="AF253" s="1">
        <v>4231059.4013084453</v>
      </c>
      <c r="AG253" s="1">
        <v>4208015.2601020606</v>
      </c>
      <c r="AH253" s="1">
        <v>6971969.4255046081</v>
      </c>
      <c r="AI253" s="1">
        <v>2891540.0083217039</v>
      </c>
      <c r="AJ253" s="1">
        <v>5399544.1053619506</v>
      </c>
      <c r="AK253" s="1">
        <v>2647739.4630718832</v>
      </c>
      <c r="AL253" s="1">
        <v>2932232.0857359129</v>
      </c>
      <c r="AM253" s="1">
        <v>8944979.91149332</v>
      </c>
      <c r="AN253" s="1">
        <v>4252744.1636446388</v>
      </c>
      <c r="AO253" s="1">
        <v>6103936.8936934713</v>
      </c>
      <c r="AP253" s="1">
        <v>2159690.2060795659</v>
      </c>
      <c r="AQ253" s="1">
        <v>4419069.9731336553</v>
      </c>
      <c r="AR253" s="1">
        <v>5885461.669201809</v>
      </c>
      <c r="AS253" s="1">
        <v>2960630.7881810791</v>
      </c>
      <c r="AT253" s="1">
        <v>4069149.8449128838</v>
      </c>
      <c r="AU253" s="1">
        <v>6248852.8661848716</v>
      </c>
      <c r="AV253" s="1">
        <v>2621260.6326633608</v>
      </c>
      <c r="AW253" s="1">
        <v>4099691.5511409529</v>
      </c>
    </row>
    <row r="254" spans="1:49" x14ac:dyDescent="0.3">
      <c r="A254" s="1" t="s">
        <v>255</v>
      </c>
      <c r="B254" s="1">
        <v>1259883.242554209</v>
      </c>
      <c r="C254" s="1">
        <v>962188.52181307517</v>
      </c>
      <c r="D254" s="1">
        <v>907443.8714622038</v>
      </c>
      <c r="E254" s="1">
        <v>809282.59998441278</v>
      </c>
      <c r="F254" s="1">
        <v>3157849.3428773121</v>
      </c>
      <c r="G254" s="1">
        <v>348192.75233903318</v>
      </c>
      <c r="H254" s="1">
        <v>397419.58673318068</v>
      </c>
      <c r="I254" s="1">
        <v>363865.55900830158</v>
      </c>
      <c r="J254" s="1">
        <v>581895.38647575001</v>
      </c>
      <c r="K254" s="1">
        <v>2103130.4007629771</v>
      </c>
      <c r="L254" s="1">
        <v>1664570.3525497259</v>
      </c>
      <c r="M254" s="1">
        <v>1574017.2369248481</v>
      </c>
      <c r="N254" s="1">
        <v>1025896.059403974</v>
      </c>
      <c r="O254" s="1">
        <v>2565421.596323533</v>
      </c>
      <c r="P254" s="1">
        <v>1634715.3914133471</v>
      </c>
      <c r="Q254" s="1">
        <v>319603.49759369832</v>
      </c>
      <c r="R254" s="1">
        <v>3006511.5025582612</v>
      </c>
      <c r="S254" s="1">
        <v>1278933.6436407899</v>
      </c>
      <c r="T254" s="1">
        <v>439906.17273717409</v>
      </c>
      <c r="U254" s="1">
        <v>1200970.1393521859</v>
      </c>
      <c r="V254" s="1">
        <v>1924487.666284845</v>
      </c>
      <c r="W254" s="1">
        <v>3494260.7971791858</v>
      </c>
      <c r="X254" s="1">
        <v>2336939.0603054459</v>
      </c>
      <c r="Y254" s="1">
        <v>2345593.6321922429</v>
      </c>
      <c r="Z254" s="1">
        <v>2544032.7793682748</v>
      </c>
      <c r="AA254" s="1">
        <v>3773667.4991582548</v>
      </c>
      <c r="AB254" s="1">
        <v>1937617.417229936</v>
      </c>
      <c r="AC254" s="1">
        <v>2010758.599535781</v>
      </c>
      <c r="AD254" s="1">
        <v>3170636.3007564209</v>
      </c>
      <c r="AE254" s="1">
        <v>1152650.4557465659</v>
      </c>
      <c r="AF254" s="1">
        <v>1702518.9808120141</v>
      </c>
      <c r="AG254" s="1">
        <v>1939688.628787823</v>
      </c>
      <c r="AH254" s="1">
        <v>3494803.7605693671</v>
      </c>
      <c r="AI254" s="1">
        <v>1181348.6596275021</v>
      </c>
      <c r="AJ254" s="1">
        <v>1966465.6800908139</v>
      </c>
      <c r="AK254" s="1">
        <v>692832.82681914873</v>
      </c>
      <c r="AL254" s="1">
        <v>322173.02824727079</v>
      </c>
      <c r="AM254" s="1">
        <v>2784187.9679817492</v>
      </c>
      <c r="AN254" s="1">
        <v>336998.3395027818</v>
      </c>
      <c r="AO254" s="1">
        <v>1729099.096825181</v>
      </c>
      <c r="AP254" s="1">
        <v>665670.06036715803</v>
      </c>
      <c r="AQ254" s="1">
        <v>1598651.3839554931</v>
      </c>
      <c r="AR254" s="1">
        <v>818119.89082518627</v>
      </c>
      <c r="AS254" s="1">
        <v>782106.7300630674</v>
      </c>
      <c r="AT254" s="1">
        <v>1509434.9178470599</v>
      </c>
      <c r="AU254" s="1">
        <v>1566405.5284667669</v>
      </c>
      <c r="AV254" s="1">
        <v>2182748.6885286029</v>
      </c>
      <c r="AW254" s="1">
        <v>648577.17231862526</v>
      </c>
    </row>
    <row r="255" spans="1:49" x14ac:dyDescent="0.3">
      <c r="A255" s="1" t="s">
        <v>255</v>
      </c>
      <c r="B255" s="1">
        <v>117997846.26380859</v>
      </c>
      <c r="C255" s="1">
        <v>107334606.20909929</v>
      </c>
      <c r="D255" s="1">
        <v>58741473.052438587</v>
      </c>
      <c r="E255" s="1">
        <v>50990379.195271477</v>
      </c>
      <c r="F255" s="1">
        <v>143179212.9231537</v>
      </c>
      <c r="G255" s="1">
        <v>62376773.165553667</v>
      </c>
      <c r="H255" s="1">
        <v>47216193.01439821</v>
      </c>
      <c r="I255" s="1">
        <v>83730929.485230908</v>
      </c>
      <c r="J255" s="1">
        <v>88731502.448057324</v>
      </c>
      <c r="K255" s="1">
        <v>82868903.927065223</v>
      </c>
      <c r="L255" s="1">
        <v>96624519.481508538</v>
      </c>
      <c r="M255" s="1">
        <v>102244704.4882389</v>
      </c>
      <c r="N255" s="1">
        <v>93083334.532987952</v>
      </c>
      <c r="O255" s="1">
        <v>118122764.2002914</v>
      </c>
      <c r="P255" s="1">
        <v>87296368.377930269</v>
      </c>
      <c r="Q255" s="1">
        <v>75615016.731061295</v>
      </c>
      <c r="R255" s="1">
        <v>95070230.309952468</v>
      </c>
      <c r="S255" s="1">
        <v>85579535.836034015</v>
      </c>
      <c r="T255" s="1">
        <v>69383495.847026706</v>
      </c>
      <c r="U255" s="1">
        <v>78262991.30827342</v>
      </c>
      <c r="V255" s="1">
        <v>108210827.0727254</v>
      </c>
      <c r="W255" s="1">
        <v>140178134.01818931</v>
      </c>
      <c r="X255" s="1">
        <v>136344535.57648</v>
      </c>
      <c r="Y255" s="1">
        <v>90583594.039022624</v>
      </c>
      <c r="Z255" s="1">
        <v>94596666.855137244</v>
      </c>
      <c r="AA255" s="1">
        <v>152161448.07057881</v>
      </c>
      <c r="AB255" s="1">
        <v>87596102.782684982</v>
      </c>
      <c r="AC255" s="1">
        <v>62822408.239822477</v>
      </c>
      <c r="AD255" s="1">
        <v>132181363.8554827</v>
      </c>
      <c r="AE255" s="1">
        <v>152548081.45673579</v>
      </c>
      <c r="AF255" s="1">
        <v>115309853.0593417</v>
      </c>
      <c r="AG255" s="1">
        <v>88981225.839330867</v>
      </c>
      <c r="AH255" s="1">
        <v>146523579.7702094</v>
      </c>
      <c r="AI255" s="1">
        <v>67051171.328537248</v>
      </c>
      <c r="AJ255" s="1">
        <v>86600425.256375015</v>
      </c>
      <c r="AK255" s="1">
        <v>81536214.891989082</v>
      </c>
      <c r="AL255" s="1">
        <v>71304312.338160068</v>
      </c>
      <c r="AM255" s="1">
        <v>134161182.8428137</v>
      </c>
      <c r="AN255" s="1">
        <v>66089081.275978953</v>
      </c>
      <c r="AO255" s="1">
        <v>123332639.34446619</v>
      </c>
      <c r="AP255" s="1">
        <v>61325185.235192731</v>
      </c>
      <c r="AQ255" s="1">
        <v>141103107.3788946</v>
      </c>
      <c r="AR255" s="1">
        <v>69955144.002303153</v>
      </c>
      <c r="AS255" s="1">
        <v>76210369.371648386</v>
      </c>
      <c r="AT255" s="1">
        <v>130469959.7411219</v>
      </c>
      <c r="AU255" s="1">
        <v>79631322.707826689</v>
      </c>
      <c r="AV255" s="1">
        <v>83584831.703604996</v>
      </c>
      <c r="AW255" s="1">
        <v>83845209.948606908</v>
      </c>
    </row>
    <row r="256" spans="1:49" x14ac:dyDescent="0.3">
      <c r="A256" s="1" t="s">
        <v>255</v>
      </c>
      <c r="B256" s="1">
        <v>91248919.37609379</v>
      </c>
      <c r="C256" s="1">
        <v>67126839.070733964</v>
      </c>
      <c r="D256" s="1">
        <v>54381425.960492283</v>
      </c>
      <c r="E256" s="1">
        <v>138697387.55539349</v>
      </c>
      <c r="F256" s="1">
        <v>131400054.9019828</v>
      </c>
      <c r="G256" s="1">
        <v>156367523.9375177</v>
      </c>
      <c r="H256" s="1">
        <v>113007930.2255035</v>
      </c>
      <c r="I256" s="1">
        <v>91815946.077366441</v>
      </c>
      <c r="J256" s="1">
        <v>113622344.1290148</v>
      </c>
      <c r="K256" s="1">
        <v>175791995.6824612</v>
      </c>
      <c r="L256" s="1">
        <v>165878316.25939301</v>
      </c>
      <c r="M256" s="1">
        <v>82904948.912937284</v>
      </c>
      <c r="N256" s="1">
        <v>103921303.3894638</v>
      </c>
      <c r="O256" s="1">
        <v>100274043.2375485</v>
      </c>
      <c r="P256" s="1">
        <v>106953504.319929</v>
      </c>
      <c r="Q256" s="1">
        <v>105322036.0747852</v>
      </c>
      <c r="R256" s="1">
        <v>255393059.6395261</v>
      </c>
      <c r="S256" s="1">
        <v>138535883.20548871</v>
      </c>
      <c r="T256" s="1">
        <v>150244666.3383145</v>
      </c>
      <c r="U256" s="1">
        <v>186466187.55026299</v>
      </c>
      <c r="V256" s="1">
        <v>92261875.010988206</v>
      </c>
      <c r="W256" s="1">
        <v>91175793.550552487</v>
      </c>
      <c r="X256" s="1">
        <v>128946045.7429014</v>
      </c>
      <c r="Y256" s="1">
        <v>169060417.01621589</v>
      </c>
      <c r="Z256" s="1">
        <v>192348406.08065411</v>
      </c>
      <c r="AA256" s="1">
        <v>163542172.7144534</v>
      </c>
      <c r="AB256" s="1">
        <v>155743939.22035071</v>
      </c>
      <c r="AC256" s="1">
        <v>226190243.40323669</v>
      </c>
      <c r="AD256" s="1">
        <v>136176030.3317849</v>
      </c>
      <c r="AE256" s="1">
        <v>135544410.70956379</v>
      </c>
      <c r="AF256" s="1">
        <v>105439851.7806372</v>
      </c>
      <c r="AG256" s="1">
        <v>154822314.34713811</v>
      </c>
      <c r="AH256" s="1">
        <v>114300988.3721166</v>
      </c>
      <c r="AI256" s="1">
        <v>178164514.20265791</v>
      </c>
      <c r="AJ256" s="1">
        <v>139839173.14174801</v>
      </c>
      <c r="AK256" s="1">
        <v>165837175.96452379</v>
      </c>
      <c r="AL256" s="1">
        <v>96903295.656804949</v>
      </c>
      <c r="AM256" s="1">
        <v>80517377.67803444</v>
      </c>
      <c r="AN256" s="1">
        <v>109946080.48331</v>
      </c>
      <c r="AO256" s="1">
        <v>120355232.69088221</v>
      </c>
      <c r="AP256" s="1">
        <v>111452980.0492513</v>
      </c>
      <c r="AQ256" s="1">
        <v>157426501.60770711</v>
      </c>
      <c r="AR256" s="1">
        <v>139222467.96412301</v>
      </c>
      <c r="AS256" s="1">
        <v>97075794.651362494</v>
      </c>
      <c r="AT256" s="1">
        <v>95075590.631011769</v>
      </c>
      <c r="AU256" s="1">
        <v>93578312.388096586</v>
      </c>
      <c r="AV256" s="1">
        <v>127525919.2461773</v>
      </c>
      <c r="AW256" s="1">
        <v>92655689.171041504</v>
      </c>
    </row>
    <row r="257" spans="1:49" x14ac:dyDescent="0.3">
      <c r="A257" s="1" t="s">
        <v>255</v>
      </c>
      <c r="B257" s="1">
        <v>4617222.879745068</v>
      </c>
      <c r="C257" s="1">
        <v>2504756.9336014632</v>
      </c>
      <c r="D257" s="1">
        <v>1270836.515554307</v>
      </c>
      <c r="E257" s="1">
        <v>6692274.6179551017</v>
      </c>
      <c r="F257" s="1">
        <v>2386702.0211936231</v>
      </c>
      <c r="G257" s="1">
        <v>5025461.0089680422</v>
      </c>
      <c r="H257" s="1">
        <v>1899957.3601083199</v>
      </c>
      <c r="I257" s="1">
        <v>2017851.0558254761</v>
      </c>
      <c r="J257" s="1">
        <v>3784256.1563513982</v>
      </c>
      <c r="K257" s="1">
        <v>13689684.60984477</v>
      </c>
      <c r="L257" s="1">
        <v>5741841.7222088482</v>
      </c>
      <c r="M257" s="1">
        <v>3634230.4911762709</v>
      </c>
      <c r="N257" s="1">
        <v>5109731.1425415101</v>
      </c>
      <c r="O257" s="1">
        <v>1498526.2316843211</v>
      </c>
      <c r="P257" s="1">
        <v>2012059.7908082251</v>
      </c>
      <c r="Q257" s="1">
        <v>1703621.8339827501</v>
      </c>
      <c r="R257" s="1">
        <v>4981680.4049017131</v>
      </c>
      <c r="S257" s="1">
        <v>2641729.6867414508</v>
      </c>
      <c r="T257" s="1">
        <v>4866144.6479481868</v>
      </c>
      <c r="U257" s="1">
        <v>3827797.3163579968</v>
      </c>
      <c r="V257" s="1">
        <v>1831979.374779643</v>
      </c>
      <c r="W257" s="1">
        <v>1634311.4650039941</v>
      </c>
      <c r="X257" s="1">
        <v>2613905.5116586359</v>
      </c>
      <c r="Y257" s="1">
        <v>8186614.0915938597</v>
      </c>
      <c r="Z257" s="1">
        <v>4913176.0196273942</v>
      </c>
      <c r="AA257" s="1">
        <v>3029872.6801372441</v>
      </c>
      <c r="AB257" s="1">
        <v>1860099.1429531069</v>
      </c>
      <c r="AC257" s="1">
        <v>4378914.5319425426</v>
      </c>
      <c r="AD257" s="1">
        <v>2256794.5489587178</v>
      </c>
      <c r="AE257" s="1">
        <v>2288040.2709506769</v>
      </c>
      <c r="AF257" s="1">
        <v>1991334.4695599061</v>
      </c>
      <c r="AG257" s="1">
        <v>4502108.3381749401</v>
      </c>
      <c r="AH257" s="1">
        <v>2467039.070514997</v>
      </c>
      <c r="AI257" s="1">
        <v>4621666.8022827208</v>
      </c>
      <c r="AJ257" s="1">
        <v>6076308.5558684561</v>
      </c>
      <c r="AK257" s="1">
        <v>2639621.6547382958</v>
      </c>
      <c r="AL257" s="1">
        <v>1424960.485443162</v>
      </c>
      <c r="AM257" s="1">
        <v>1741308.7942785299</v>
      </c>
      <c r="AN257" s="1">
        <v>3016971.7896526032</v>
      </c>
      <c r="AO257" s="1">
        <v>2194593.7109615132</v>
      </c>
      <c r="AP257" s="1">
        <v>3196372.3569317069</v>
      </c>
      <c r="AQ257" s="1">
        <v>2077336.3408666309</v>
      </c>
      <c r="AR257" s="1">
        <v>7459648.0616281871</v>
      </c>
      <c r="AS257" s="1">
        <v>3389024.978290827</v>
      </c>
      <c r="AT257" s="1">
        <v>1560941.8812189121</v>
      </c>
      <c r="AU257" s="1">
        <v>2139396.5466020321</v>
      </c>
      <c r="AV257" s="1">
        <v>4826645.3995980043</v>
      </c>
      <c r="AW257" s="1">
        <v>1568095.49755977</v>
      </c>
    </row>
    <row r="258" spans="1:49" x14ac:dyDescent="0.3">
      <c r="A258" s="1" t="s">
        <v>255</v>
      </c>
      <c r="B258" s="1">
        <v>3170888.0389492861</v>
      </c>
      <c r="C258" s="1">
        <v>2700381.017843327</v>
      </c>
      <c r="D258" s="1">
        <v>2089536.2649928951</v>
      </c>
      <c r="E258" s="1">
        <v>2146592.3984788312</v>
      </c>
      <c r="F258" s="1">
        <v>3169507.729471188</v>
      </c>
      <c r="G258" s="1">
        <v>3108620.9832565482</v>
      </c>
      <c r="H258" s="1">
        <v>2363050.8042295268</v>
      </c>
      <c r="I258" s="1">
        <v>2157753.802159294</v>
      </c>
      <c r="J258" s="1">
        <v>2689651.1407186482</v>
      </c>
      <c r="K258" s="1">
        <v>3605188.4818590311</v>
      </c>
      <c r="L258" s="1">
        <v>3734281.6644355692</v>
      </c>
      <c r="M258" s="1">
        <v>3259831.931096239</v>
      </c>
      <c r="N258" s="1">
        <v>2980406.908848457</v>
      </c>
      <c r="O258" s="1">
        <v>3537428.5220867372</v>
      </c>
      <c r="P258" s="1">
        <v>3490218.728461741</v>
      </c>
      <c r="Q258" s="1">
        <v>2101232.8990552472</v>
      </c>
      <c r="R258" s="1">
        <v>4127972.3670160761</v>
      </c>
      <c r="S258" s="1">
        <v>3227187.6949953521</v>
      </c>
      <c r="T258" s="1">
        <v>3417650.933350584</v>
      </c>
      <c r="U258" s="1">
        <v>2620012.397548099</v>
      </c>
      <c r="V258" s="1">
        <v>2866909.3286041431</v>
      </c>
      <c r="W258" s="1">
        <v>3179028.0492436672</v>
      </c>
      <c r="X258" s="1">
        <v>3113372.9284776091</v>
      </c>
      <c r="Y258" s="1">
        <v>3269960.7954837698</v>
      </c>
      <c r="Z258" s="1">
        <v>3521262.3005361399</v>
      </c>
      <c r="AA258" s="1">
        <v>3984520.0515791662</v>
      </c>
      <c r="AB258" s="1">
        <v>2997098.103252992</v>
      </c>
      <c r="AC258" s="1">
        <v>3697805.8557084161</v>
      </c>
      <c r="AD258" s="1">
        <v>3645303.3511551502</v>
      </c>
      <c r="AE258" s="1">
        <v>3267652.8665876212</v>
      </c>
      <c r="AF258" s="1">
        <v>2697651.2740842858</v>
      </c>
      <c r="AG258" s="1">
        <v>3711277.990290022</v>
      </c>
      <c r="AH258" s="1">
        <v>3491055.5696734209</v>
      </c>
      <c r="AI258" s="1">
        <v>3176841.8821239658</v>
      </c>
      <c r="AJ258" s="1">
        <v>3500531.855882226</v>
      </c>
      <c r="AK258" s="1">
        <v>2460070.0084069381</v>
      </c>
      <c r="AL258" s="1">
        <v>1851241.388261307</v>
      </c>
      <c r="AM258" s="1">
        <v>3621301.8900993802</v>
      </c>
      <c r="AN258" s="1">
        <v>2220848.750967022</v>
      </c>
      <c r="AO258" s="1">
        <v>3205244.4077279591</v>
      </c>
      <c r="AP258" s="1">
        <v>2578520.2614703909</v>
      </c>
      <c r="AQ258" s="1">
        <v>3813931.8448509821</v>
      </c>
      <c r="AR258" s="1">
        <v>3379006.6531581571</v>
      </c>
      <c r="AS258" s="1">
        <v>2583353.0606442341</v>
      </c>
      <c r="AT258" s="1">
        <v>3084178.7296591918</v>
      </c>
      <c r="AU258" s="1">
        <v>2486873.6940421192</v>
      </c>
      <c r="AV258" s="1">
        <v>3208765.1451551989</v>
      </c>
      <c r="AW258" s="1">
        <v>2329066.681173637</v>
      </c>
    </row>
    <row r="259" spans="1:49" x14ac:dyDescent="0.3">
      <c r="A259" s="1" t="s">
        <v>256</v>
      </c>
      <c r="B259" s="1">
        <v>1228410.3896320181</v>
      </c>
      <c r="C259" s="1">
        <v>1812714.207380763</v>
      </c>
      <c r="D259" s="1">
        <v>355607.06785145687</v>
      </c>
      <c r="E259" s="1">
        <v>530112.73671594169</v>
      </c>
      <c r="F259" s="1">
        <v>1239132.7603182141</v>
      </c>
      <c r="G259" s="1">
        <v>1287740.05145405</v>
      </c>
      <c r="H259" s="1">
        <v>267344.59235863748</v>
      </c>
      <c r="I259" s="1">
        <v>526094.72178574372</v>
      </c>
      <c r="J259" s="1">
        <v>725040.75217626465</v>
      </c>
      <c r="K259" s="1">
        <v>1374128.118376785</v>
      </c>
      <c r="L259" s="1">
        <v>936467.81475259259</v>
      </c>
      <c r="M259" s="1">
        <v>2389212.4170786212</v>
      </c>
      <c r="N259" s="1">
        <v>685666.44280590524</v>
      </c>
      <c r="O259" s="1">
        <v>1203086.235589616</v>
      </c>
      <c r="P259" s="1">
        <v>1218543.9655845519</v>
      </c>
      <c r="Q259" s="1">
        <v>429999.85114499868</v>
      </c>
      <c r="R259" s="1">
        <v>868766.00524286227</v>
      </c>
      <c r="S259" s="1">
        <v>767288.01966559095</v>
      </c>
      <c r="T259" s="1">
        <v>595448.3738166549</v>
      </c>
      <c r="U259" s="1">
        <v>511947.59398113511</v>
      </c>
      <c r="V259" s="1">
        <v>655033.0962619537</v>
      </c>
      <c r="W259" s="1">
        <v>525490.31396448833</v>
      </c>
      <c r="X259" s="1">
        <v>1259136.320115004</v>
      </c>
      <c r="Y259" s="1">
        <v>585959.61930783698</v>
      </c>
      <c r="Z259" s="1">
        <v>787080.52949522145</v>
      </c>
      <c r="AA259" s="1">
        <v>2440825.938641361</v>
      </c>
      <c r="AB259" s="1">
        <v>473771.72325442103</v>
      </c>
      <c r="AC259" s="1">
        <v>604266.82651664875</v>
      </c>
      <c r="AD259" s="1">
        <v>1224814.3745855121</v>
      </c>
      <c r="AE259" s="1">
        <v>821838.72097253788</v>
      </c>
      <c r="AF259" s="1">
        <v>708790.967390051</v>
      </c>
      <c r="AG259" s="1">
        <v>1721448.8164619021</v>
      </c>
      <c r="AH259" s="1">
        <v>1359064.2223197769</v>
      </c>
      <c r="AI259" s="1">
        <v>837354.46530693874</v>
      </c>
      <c r="AJ259" s="1">
        <v>1032142.366365529</v>
      </c>
      <c r="AK259" s="1">
        <v>489674.04670329893</v>
      </c>
      <c r="AL259" s="1">
        <v>555155.58623758075</v>
      </c>
      <c r="AM259" s="1">
        <v>1190063.725683063</v>
      </c>
      <c r="AN259" s="1">
        <v>1602290.4248162571</v>
      </c>
      <c r="AO259" s="1">
        <v>1040101.952075716</v>
      </c>
      <c r="AP259" s="1">
        <v>800810.64999887394</v>
      </c>
      <c r="AQ259" s="1">
        <v>1053504.694336571</v>
      </c>
      <c r="AR259" s="1">
        <v>2126650.2385925441</v>
      </c>
      <c r="AS259" s="1">
        <v>340687.35423735762</v>
      </c>
      <c r="AT259" s="1">
        <v>841263.6484266324</v>
      </c>
      <c r="AU259" s="1">
        <v>1203025.7167166821</v>
      </c>
      <c r="AV259" s="1">
        <v>1232243.8323306839</v>
      </c>
      <c r="AW259" s="1">
        <v>1077133.9543199739</v>
      </c>
    </row>
    <row r="260" spans="1:49" x14ac:dyDescent="0.3">
      <c r="A260" s="1" t="s">
        <v>257</v>
      </c>
      <c r="B260" s="1">
        <v>21889618.80918533</v>
      </c>
      <c r="C260" s="1">
        <v>16774863.544320701</v>
      </c>
      <c r="D260" s="1">
        <v>8551615.2099708878</v>
      </c>
      <c r="E260" s="1">
        <v>11687324.20997362</v>
      </c>
      <c r="F260" s="1">
        <v>58989465.754697397</v>
      </c>
      <c r="G260" s="1">
        <v>13802970.906385681</v>
      </c>
      <c r="H260" s="1">
        <v>7511085.24583798</v>
      </c>
      <c r="I260" s="1">
        <v>11079109.97255509</v>
      </c>
      <c r="J260" s="1">
        <v>17953140.801863272</v>
      </c>
      <c r="K260" s="1">
        <v>33690353.933400199</v>
      </c>
      <c r="L260" s="1">
        <v>28560519.594589751</v>
      </c>
      <c r="M260" s="1">
        <v>24120561.584934089</v>
      </c>
      <c r="N260" s="1">
        <v>18474214.80281046</v>
      </c>
      <c r="O260" s="1">
        <v>36868814.11198473</v>
      </c>
      <c r="P260" s="1">
        <v>17752745.561246</v>
      </c>
      <c r="Q260" s="1">
        <v>8049466.5533021474</v>
      </c>
      <c r="R260" s="1">
        <v>55666228.451060809</v>
      </c>
      <c r="S260" s="1">
        <v>44152517.666692913</v>
      </c>
      <c r="T260" s="1">
        <v>23129141.395911139</v>
      </c>
      <c r="U260" s="1">
        <v>40055686.836907573</v>
      </c>
      <c r="V260" s="1">
        <v>61036050.159214869</v>
      </c>
      <c r="W260" s="1">
        <v>65865543.228639789</v>
      </c>
      <c r="X260" s="1">
        <v>40319150.628487967</v>
      </c>
      <c r="Y260" s="1">
        <v>45030185.402915761</v>
      </c>
      <c r="Z260" s="1">
        <v>44591266.241458513</v>
      </c>
      <c r="AA260" s="1">
        <v>81368178.719846725</v>
      </c>
      <c r="AB260" s="1">
        <v>33074221.688097689</v>
      </c>
      <c r="AC260" s="1">
        <v>37377323.172255427</v>
      </c>
      <c r="AD260" s="1">
        <v>66117112.834986113</v>
      </c>
      <c r="AE260" s="1">
        <v>55629325.851277351</v>
      </c>
      <c r="AF260" s="1">
        <v>43739477.142759383</v>
      </c>
      <c r="AG260" s="1">
        <v>32472999.15220324</v>
      </c>
      <c r="AH260" s="1">
        <v>68707802.537928075</v>
      </c>
      <c r="AI260" s="1">
        <v>37464811.802615248</v>
      </c>
      <c r="AJ260" s="1">
        <v>49915250.90661981</v>
      </c>
      <c r="AK260" s="1">
        <v>25995186.74987701</v>
      </c>
      <c r="AL260" s="1">
        <v>10454980.438332809</v>
      </c>
      <c r="AM260" s="1">
        <v>60821650.531908102</v>
      </c>
      <c r="AN260" s="1">
        <v>12939676.53125572</v>
      </c>
      <c r="AO260" s="1">
        <v>36284679.853776284</v>
      </c>
      <c r="AP260" s="1">
        <v>13788140.100026051</v>
      </c>
      <c r="AQ260" s="1">
        <v>31251618.954736501</v>
      </c>
      <c r="AR260" s="1">
        <v>19378767.38997101</v>
      </c>
      <c r="AS260" s="1">
        <v>26966288.89985181</v>
      </c>
      <c r="AT260" s="1">
        <v>51580410.719549499</v>
      </c>
      <c r="AU260" s="1">
        <v>24498175.636652891</v>
      </c>
      <c r="AV260" s="1">
        <v>20085431.883293949</v>
      </c>
      <c r="AW260" s="1">
        <v>20863843.490694441</v>
      </c>
    </row>
    <row r="261" spans="1:49" x14ac:dyDescent="0.3">
      <c r="A261" s="1" t="s">
        <v>257</v>
      </c>
      <c r="B261" s="1">
        <v>353911.42690223601</v>
      </c>
      <c r="C261" s="1">
        <v>698296.51021483063</v>
      </c>
      <c r="D261" s="1">
        <v>431473.49408924888</v>
      </c>
      <c r="E261" s="1">
        <v>1813000.509871888</v>
      </c>
      <c r="F261" s="1">
        <v>1018353.971829503</v>
      </c>
      <c r="G261" s="1">
        <v>2975611.8519679289</v>
      </c>
      <c r="H261" s="1">
        <v>554510.76435870945</v>
      </c>
      <c r="I261" s="1">
        <v>597537.60445416474</v>
      </c>
      <c r="J261" s="1">
        <v>1261939.48976239</v>
      </c>
      <c r="K261" s="1">
        <v>2896933.8284379458</v>
      </c>
      <c r="L261" s="1">
        <v>1072843.5859473059</v>
      </c>
      <c r="M261" s="1">
        <v>2808718.248653363</v>
      </c>
      <c r="N261" s="1">
        <v>2848934.9386614528</v>
      </c>
      <c r="O261" s="1">
        <v>1311307.279491517</v>
      </c>
      <c r="P261" s="1">
        <v>483903.14988348831</v>
      </c>
      <c r="Q261" s="1">
        <v>1124661.2247706361</v>
      </c>
      <c r="R261" s="1">
        <v>7796622.454770132</v>
      </c>
      <c r="S261" s="1">
        <v>1746034.590020539</v>
      </c>
      <c r="T261" s="1">
        <v>1265682.689030889</v>
      </c>
      <c r="U261" s="1">
        <v>2200787.466617248</v>
      </c>
      <c r="V261" s="1">
        <v>916398.15225987451</v>
      </c>
      <c r="W261" s="1">
        <v>1582073.5574418521</v>
      </c>
      <c r="X261" s="1">
        <v>1208650.3098911319</v>
      </c>
      <c r="Y261" s="1">
        <v>3768955.387538624</v>
      </c>
      <c r="Z261" s="1">
        <v>1983051.715399737</v>
      </c>
      <c r="AA261" s="1">
        <v>1791523.7150777299</v>
      </c>
      <c r="AB261" s="1">
        <v>2893581.1980314772</v>
      </c>
      <c r="AC261" s="1">
        <v>4328963.867498368</v>
      </c>
      <c r="AD261" s="1">
        <v>1390290.431644599</v>
      </c>
      <c r="AE261" s="1">
        <v>1233921.5705453721</v>
      </c>
      <c r="AF261" s="1">
        <v>1343650.3338064069</v>
      </c>
      <c r="AG261" s="1">
        <v>1898407.495896192</v>
      </c>
      <c r="AH261" s="1">
        <v>354506.04578055872</v>
      </c>
      <c r="AI261" s="1">
        <v>5386562.3973368825</v>
      </c>
      <c r="AJ261" s="1">
        <v>1795895.333347697</v>
      </c>
      <c r="AK261" s="1">
        <v>2063511.6329982029</v>
      </c>
      <c r="AL261" s="1">
        <v>800170.55858343036</v>
      </c>
      <c r="AM261" s="1">
        <v>282745.32056259341</v>
      </c>
      <c r="AN261" s="1">
        <v>593886.00454769947</v>
      </c>
      <c r="AO261" s="1">
        <v>1107488.5127189481</v>
      </c>
      <c r="AP261" s="1">
        <v>657533.68813663011</v>
      </c>
      <c r="AQ261" s="1">
        <v>993841.55253872834</v>
      </c>
      <c r="AR261" s="1">
        <v>3320021.6043739892</v>
      </c>
      <c r="AS261" s="1">
        <v>1555780.544732214</v>
      </c>
      <c r="AT261" s="1">
        <v>1039509.878655041</v>
      </c>
      <c r="AU261" s="1">
        <v>741037.95074762695</v>
      </c>
      <c r="AV261" s="1">
        <v>859169.41641576856</v>
      </c>
      <c r="AW261" s="1">
        <v>450892.1936237159</v>
      </c>
    </row>
    <row r="262" spans="1:49" x14ac:dyDescent="0.3">
      <c r="A262" s="1" t="s">
        <v>257</v>
      </c>
      <c r="B262" s="1">
        <v>1011354.707115751</v>
      </c>
      <c r="C262" s="1">
        <v>352799.63577556709</v>
      </c>
      <c r="D262" s="1">
        <v>169221.43857588881</v>
      </c>
      <c r="E262" s="1">
        <v>2399400.5545381079</v>
      </c>
      <c r="F262" s="1">
        <v>427681.838295642</v>
      </c>
      <c r="G262" s="1">
        <v>864173.01484424016</v>
      </c>
      <c r="H262" s="1">
        <v>752556.63441238645</v>
      </c>
      <c r="I262" s="1">
        <v>326812.93540959572</v>
      </c>
      <c r="J262" s="1">
        <v>387284.95739093563</v>
      </c>
      <c r="K262" s="1">
        <v>2979189.2278662901</v>
      </c>
      <c r="L262" s="1">
        <v>2482229.381955645</v>
      </c>
      <c r="M262" s="1">
        <v>846899.02269297768</v>
      </c>
      <c r="N262" s="1">
        <v>1330386.3359893269</v>
      </c>
      <c r="O262" s="1">
        <v>585343.38540934492</v>
      </c>
      <c r="P262" s="1">
        <v>434203.04423181497</v>
      </c>
      <c r="Q262" s="1">
        <v>385032.40563924261</v>
      </c>
      <c r="R262" s="1">
        <v>1830010.668369571</v>
      </c>
      <c r="S262" s="1">
        <v>1159766.0408251269</v>
      </c>
      <c r="T262" s="1">
        <v>2204938.805346495</v>
      </c>
      <c r="U262" s="1">
        <v>915729.50763204345</v>
      </c>
      <c r="V262" s="1">
        <v>2388379.733555587</v>
      </c>
      <c r="W262" s="1">
        <v>445102.1438650316</v>
      </c>
      <c r="X262" s="1">
        <v>1356061.204613945</v>
      </c>
      <c r="Y262" s="1">
        <v>1195836.1576064429</v>
      </c>
      <c r="Z262" s="1">
        <v>1505410.2986269761</v>
      </c>
      <c r="AA262" s="1">
        <v>1904738.301812991</v>
      </c>
      <c r="AB262" s="1">
        <v>417371.08142994909</v>
      </c>
      <c r="AC262" s="1">
        <v>1554735.535160264</v>
      </c>
      <c r="AD262" s="1">
        <v>527577.76162520342</v>
      </c>
      <c r="AE262" s="1">
        <v>1392242.9244833989</v>
      </c>
      <c r="AF262" s="1">
        <v>1102929.4608913071</v>
      </c>
      <c r="AG262" s="1">
        <v>1986217.1327112829</v>
      </c>
      <c r="AH262" s="1">
        <v>1642694.643284274</v>
      </c>
      <c r="AI262" s="1">
        <v>1168929.6300560371</v>
      </c>
      <c r="AJ262" s="1">
        <v>1731401.5218465361</v>
      </c>
      <c r="AK262" s="1">
        <v>995409.79860788479</v>
      </c>
      <c r="AL262" s="1">
        <v>320091.62862586888</v>
      </c>
      <c r="AM262" s="1">
        <v>513595.29804827849</v>
      </c>
      <c r="AN262" s="1">
        <v>1119707.1314900001</v>
      </c>
      <c r="AO262" s="1">
        <v>399512.16074215871</v>
      </c>
      <c r="AP262" s="1">
        <v>502044.03975279501</v>
      </c>
      <c r="AQ262" s="1">
        <v>617266.34406975005</v>
      </c>
      <c r="AR262" s="1">
        <v>2677618.667328123</v>
      </c>
      <c r="AS262" s="1">
        <v>863990.70985874371</v>
      </c>
      <c r="AT262" s="1">
        <v>367562.36448519229</v>
      </c>
      <c r="AU262" s="1">
        <v>557065.82289538113</v>
      </c>
      <c r="AV262" s="1">
        <v>691038.84387108649</v>
      </c>
      <c r="AW262" s="1">
        <v>324956.09861365787</v>
      </c>
    </row>
    <row r="263" spans="1:49" x14ac:dyDescent="0.3">
      <c r="A263" s="1" t="s">
        <v>257</v>
      </c>
      <c r="B263" s="1">
        <v>353654822.68751931</v>
      </c>
      <c r="C263" s="1">
        <v>290452389.88841403</v>
      </c>
      <c r="D263" s="1">
        <v>270551179.23009813</v>
      </c>
      <c r="E263" s="1">
        <v>335984824.46558821</v>
      </c>
      <c r="F263" s="1">
        <v>312303381.00535011</v>
      </c>
      <c r="G263" s="1">
        <v>279441691.13898671</v>
      </c>
      <c r="H263" s="1">
        <v>330493738.13867772</v>
      </c>
      <c r="I263" s="1">
        <v>267996639.81834379</v>
      </c>
      <c r="J263" s="1">
        <v>343066158.64930922</v>
      </c>
      <c r="K263" s="1">
        <v>186520727.23386309</v>
      </c>
      <c r="L263" s="1">
        <v>290897951.76852739</v>
      </c>
      <c r="M263" s="1">
        <v>328913984.01288652</v>
      </c>
      <c r="N263" s="1">
        <v>259241249.33538881</v>
      </c>
      <c r="O263" s="1">
        <v>175358163.4341715</v>
      </c>
      <c r="P263" s="1">
        <v>250691786.7176508</v>
      </c>
      <c r="Q263" s="1">
        <v>204932240.1890057</v>
      </c>
      <c r="R263" s="1">
        <v>238058828.86497191</v>
      </c>
      <c r="S263" s="1">
        <v>304045826.42670131</v>
      </c>
      <c r="T263" s="1">
        <v>294579946.22666478</v>
      </c>
      <c r="U263" s="1">
        <v>294447860.72355038</v>
      </c>
      <c r="V263" s="1">
        <v>442013881.74409819</v>
      </c>
      <c r="W263" s="1">
        <v>151887454.2687982</v>
      </c>
      <c r="X263" s="1">
        <v>373169988.57579118</v>
      </c>
      <c r="Y263" s="1">
        <v>235257821.28774691</v>
      </c>
      <c r="Z263" s="1">
        <v>309320137.26861352</v>
      </c>
      <c r="AA263" s="1">
        <v>341849495.96471918</v>
      </c>
      <c r="AB263" s="1">
        <v>163227714.41796631</v>
      </c>
      <c r="AC263" s="1">
        <v>331850225.01166391</v>
      </c>
      <c r="AD263" s="1">
        <v>342627809.92387837</v>
      </c>
      <c r="AE263" s="1">
        <v>270273553.41472077</v>
      </c>
      <c r="AF263" s="1">
        <v>363804781.28869522</v>
      </c>
      <c r="AG263" s="1">
        <v>374047324.34656793</v>
      </c>
      <c r="AH263" s="1">
        <v>381780981.27759242</v>
      </c>
      <c r="AI263" s="1">
        <v>236608035.03189871</v>
      </c>
      <c r="AJ263" s="1">
        <v>379791620.90694273</v>
      </c>
      <c r="AK263" s="1">
        <v>271915932.05745399</v>
      </c>
      <c r="AL263" s="1">
        <v>174667775.85626891</v>
      </c>
      <c r="AM263" s="1">
        <v>233767567.16090131</v>
      </c>
      <c r="AN263" s="1">
        <v>361810467.04899943</v>
      </c>
      <c r="AO263" s="1">
        <v>233003844.29604989</v>
      </c>
      <c r="AP263" s="1">
        <v>433837037.33868688</v>
      </c>
      <c r="AQ263" s="1">
        <v>246898815.3522155</v>
      </c>
      <c r="AR263" s="1">
        <v>359704301.75656903</v>
      </c>
      <c r="AS263" s="1">
        <v>231574853.79491109</v>
      </c>
      <c r="AT263" s="1">
        <v>202615872.59775421</v>
      </c>
      <c r="AU263" s="1">
        <v>297244069.13614857</v>
      </c>
      <c r="AV263" s="1">
        <v>315637665.44956249</v>
      </c>
      <c r="AW263" s="1">
        <v>267193485.1473183</v>
      </c>
    </row>
    <row r="264" spans="1:49" x14ac:dyDescent="0.3">
      <c r="A264" s="1" t="s">
        <v>257</v>
      </c>
      <c r="B264" s="1">
        <v>135804.2157456589</v>
      </c>
      <c r="C264" s="1">
        <v>7889451.7224807069</v>
      </c>
      <c r="D264" s="1">
        <v>1853702.6921525761</v>
      </c>
      <c r="E264" s="1">
        <v>36013.055476210597</v>
      </c>
      <c r="F264" s="1">
        <v>6036810.3929160545</v>
      </c>
      <c r="G264" s="1">
        <v>1581017.2066196559</v>
      </c>
      <c r="H264" s="1">
        <v>5549212.6311734412</v>
      </c>
      <c r="I264" s="1">
        <v>1038388.119999078</v>
      </c>
      <c r="J264" s="1">
        <v>6144125.7754557384</v>
      </c>
      <c r="K264" s="1">
        <v>1710690.280010483</v>
      </c>
      <c r="L264" s="1">
        <v>1657909.72210941</v>
      </c>
      <c r="M264" s="1">
        <v>1791364.350540454</v>
      </c>
      <c r="N264" s="1">
        <v>1700146.7091407289</v>
      </c>
      <c r="O264" s="1">
        <v>4301016.7670170926</v>
      </c>
      <c r="P264" s="1">
        <v>5815434.1708418829</v>
      </c>
      <c r="Q264" s="1">
        <v>1229435.0791238251</v>
      </c>
      <c r="R264" s="1">
        <v>4458375.0629847553</v>
      </c>
      <c r="S264" s="1">
        <v>1264723.3028754371</v>
      </c>
      <c r="T264" s="1">
        <v>1301227.874636323</v>
      </c>
      <c r="U264" s="1">
        <v>1065670.809798741</v>
      </c>
      <c r="V264" s="1">
        <v>2800966.0468425099</v>
      </c>
      <c r="W264" s="1">
        <v>4365921.5420715278</v>
      </c>
      <c r="X264" s="1">
        <v>2036987.5991087409</v>
      </c>
      <c r="Y264" s="1">
        <v>254927.09333917609</v>
      </c>
      <c r="Z264" s="1">
        <v>7340642.0638312399</v>
      </c>
      <c r="AA264" s="1">
        <v>7153173.2937027244</v>
      </c>
      <c r="AB264" s="1">
        <v>4433877.4179960601</v>
      </c>
      <c r="AC264" s="1">
        <v>967200.53358153964</v>
      </c>
      <c r="AD264" s="1">
        <v>366190.65762564092</v>
      </c>
      <c r="AE264" s="1">
        <v>5926547.7401529374</v>
      </c>
      <c r="AF264" s="1">
        <v>1406079.7176841691</v>
      </c>
      <c r="AG264" s="1">
        <v>200905.28986243971</v>
      </c>
      <c r="AH264" s="1">
        <v>8488234.2575624585</v>
      </c>
      <c r="AI264" s="1">
        <v>1118924.9679535569</v>
      </c>
      <c r="AJ264" s="1">
        <v>6590569.8141707378</v>
      </c>
      <c r="AK264" s="1">
        <v>648574.87800154439</v>
      </c>
      <c r="AL264" s="1">
        <v>2869049.6994429962</v>
      </c>
      <c r="AM264" s="1">
        <v>6774991.2993896781</v>
      </c>
      <c r="AN264" s="1">
        <v>414857.18823724991</v>
      </c>
      <c r="AO264" s="1">
        <v>4759351.5485567339</v>
      </c>
      <c r="AP264" s="1">
        <v>2141511.9481095751</v>
      </c>
      <c r="AQ264" s="1">
        <v>5779527.6314422768</v>
      </c>
      <c r="AR264" s="1">
        <v>1089996.6510091701</v>
      </c>
      <c r="AS264" s="1">
        <v>1048426.574295971</v>
      </c>
      <c r="AT264" s="1">
        <v>4079716.134804917</v>
      </c>
      <c r="AU264" s="1">
        <v>358169.09029646678</v>
      </c>
      <c r="AV264" s="1">
        <v>7787605.3807900799</v>
      </c>
      <c r="AW264" s="1">
        <v>5571590.3980214493</v>
      </c>
    </row>
    <row r="265" spans="1:49" x14ac:dyDescent="0.3">
      <c r="A265" s="1" t="s">
        <v>258</v>
      </c>
      <c r="B265" s="1">
        <v>2017660.5752543521</v>
      </c>
      <c r="C265" s="1">
        <v>3461998.70124804</v>
      </c>
      <c r="D265" s="1">
        <v>609931.13731513731</v>
      </c>
      <c r="E265" s="1">
        <v>446822.24042258703</v>
      </c>
      <c r="F265" s="1">
        <v>924891.01432895206</v>
      </c>
      <c r="G265" s="1">
        <v>783002.25233698194</v>
      </c>
      <c r="H265" s="1">
        <v>261487.2937163004</v>
      </c>
      <c r="I265" s="1">
        <v>766054.31908700184</v>
      </c>
      <c r="J265" s="1">
        <v>1230144.332083568</v>
      </c>
      <c r="K265" s="1">
        <v>1695764.1541513689</v>
      </c>
      <c r="L265" s="1">
        <v>1459900.548311366</v>
      </c>
      <c r="M265" s="1">
        <v>1864970.9609352681</v>
      </c>
      <c r="N265" s="1">
        <v>917048.51769545104</v>
      </c>
      <c r="O265" s="1">
        <v>1457383.798950799</v>
      </c>
      <c r="P265" s="1">
        <v>2052572.4903718519</v>
      </c>
      <c r="Q265" s="1">
        <v>633790.98254498537</v>
      </c>
      <c r="R265" s="1">
        <v>1120965.012739839</v>
      </c>
      <c r="S265" s="1">
        <v>979349.16608742252</v>
      </c>
      <c r="T265" s="1">
        <v>1197335.2140353669</v>
      </c>
      <c r="U265" s="1">
        <v>1030961.832360246</v>
      </c>
      <c r="V265" s="1">
        <v>992743.03736156074</v>
      </c>
      <c r="W265" s="1">
        <v>1467842.5006888639</v>
      </c>
      <c r="X265" s="1">
        <v>2258108.3851911868</v>
      </c>
      <c r="Y265" s="1">
        <v>1156125.3955631619</v>
      </c>
      <c r="Z265" s="1">
        <v>1283002.4049118271</v>
      </c>
      <c r="AA265" s="1">
        <v>1909373.6075516071</v>
      </c>
      <c r="AB265" s="1">
        <v>1056113.879332891</v>
      </c>
      <c r="AC265" s="1">
        <v>1240510.5114624701</v>
      </c>
      <c r="AD265" s="1">
        <v>1964736.2782662979</v>
      </c>
      <c r="AE265" s="1">
        <v>1000908.713975377</v>
      </c>
      <c r="AF265" s="1">
        <v>1421931.10843115</v>
      </c>
      <c r="AG265" s="1">
        <v>2735417.026103978</v>
      </c>
      <c r="AH265" s="1">
        <v>2635464.7963139839</v>
      </c>
      <c r="AI265" s="1">
        <v>1066181.808058328</v>
      </c>
      <c r="AJ265" s="1">
        <v>2210578.63898614</v>
      </c>
      <c r="AK265" s="1">
        <v>625054.0604668709</v>
      </c>
      <c r="AL265" s="1">
        <v>319215.91606629011</v>
      </c>
      <c r="AM265" s="1">
        <v>1318231.4734590061</v>
      </c>
      <c r="AN265" s="1">
        <v>1194529.7932151561</v>
      </c>
      <c r="AO265" s="1">
        <v>1255857.924055764</v>
      </c>
      <c r="AP265" s="1">
        <v>1692426.6335832521</v>
      </c>
      <c r="AQ265" s="1">
        <v>2074089.7469718901</v>
      </c>
      <c r="AR265" s="1">
        <v>1474715.1722728631</v>
      </c>
      <c r="AS265" s="1">
        <v>373635.02340494539</v>
      </c>
      <c r="AT265" s="1">
        <v>779485.60417199589</v>
      </c>
      <c r="AU265" s="1">
        <v>1015998.821700623</v>
      </c>
      <c r="AV265" s="1">
        <v>1725704.66747934</v>
      </c>
      <c r="AW265" s="1">
        <v>901175.586803874</v>
      </c>
    </row>
    <row r="266" spans="1:49" x14ac:dyDescent="0.3">
      <c r="A266" s="1" t="s">
        <v>259</v>
      </c>
      <c r="B266" s="1">
        <v>546997.43414230854</v>
      </c>
      <c r="C266" s="1">
        <v>1146897.0554361281</v>
      </c>
      <c r="D266" s="1">
        <v>1197377.065710756</v>
      </c>
      <c r="E266" s="1">
        <v>513797.22776952712</v>
      </c>
      <c r="F266" s="1">
        <v>1544965.375211973</v>
      </c>
      <c r="G266" s="1">
        <v>809508.57766476087</v>
      </c>
      <c r="H266" s="1">
        <v>224648.76524315451</v>
      </c>
      <c r="I266" s="1">
        <v>506771.93940210599</v>
      </c>
      <c r="J266" s="1">
        <v>959325.46529928024</v>
      </c>
      <c r="K266" s="1">
        <v>1418404.2103496781</v>
      </c>
      <c r="L266" s="1">
        <v>704109.03453123209</v>
      </c>
      <c r="M266" s="1">
        <v>1102171.0577860789</v>
      </c>
      <c r="N266" s="1">
        <v>1268721.6939145131</v>
      </c>
      <c r="O266" s="1">
        <v>621288.05888680345</v>
      </c>
      <c r="P266" s="1">
        <v>513402.98061003321</v>
      </c>
      <c r="Q266" s="1">
        <v>185612.88539281811</v>
      </c>
      <c r="R266" s="1">
        <v>1600856.441139075</v>
      </c>
      <c r="S266" s="1">
        <v>954929.08948144829</v>
      </c>
      <c r="T266" s="1">
        <v>443434.45581706101</v>
      </c>
      <c r="U266" s="1">
        <v>953192.34941401007</v>
      </c>
      <c r="V266" s="1">
        <v>1505339.5443419709</v>
      </c>
      <c r="W266" s="1">
        <v>1589539.3609758001</v>
      </c>
      <c r="X266" s="1">
        <v>1168627.1607459669</v>
      </c>
      <c r="Y266" s="1">
        <v>1272161.3884081161</v>
      </c>
      <c r="Z266" s="1">
        <v>1816364.292857701</v>
      </c>
      <c r="AA266" s="1">
        <v>2357710.1292518899</v>
      </c>
      <c r="AB266" s="1">
        <v>1536939.6587865709</v>
      </c>
      <c r="AC266" s="1">
        <v>1359357.0634202079</v>
      </c>
      <c r="AD266" s="1">
        <v>2816086.164922493</v>
      </c>
      <c r="AE266" s="1">
        <v>3053432.5173462462</v>
      </c>
      <c r="AF266" s="1">
        <v>4457461.5751148211</v>
      </c>
      <c r="AG266" s="1">
        <v>1335498.143905784</v>
      </c>
      <c r="AH266" s="1">
        <v>3261016.9217038751</v>
      </c>
      <c r="AI266" s="1">
        <v>1243590.7948733601</v>
      </c>
      <c r="AJ266" s="1">
        <v>2248250.334022969</v>
      </c>
      <c r="AK266" s="1">
        <v>554610.98846586805</v>
      </c>
      <c r="AL266" s="1">
        <v>404595.4623452641</v>
      </c>
      <c r="AM266" s="1">
        <v>1643213.0219032681</v>
      </c>
      <c r="AN266" s="1">
        <v>443164.24403431488</v>
      </c>
      <c r="AO266" s="1">
        <v>1436203.8825087871</v>
      </c>
      <c r="AP266" s="1">
        <v>586126.3453894126</v>
      </c>
      <c r="AQ266" s="1">
        <v>1290198.9297022079</v>
      </c>
      <c r="AR266" s="1">
        <v>569167.86556580116</v>
      </c>
      <c r="AS266" s="1">
        <v>1148917.70282772</v>
      </c>
      <c r="AT266" s="1">
        <v>980458.73802647495</v>
      </c>
      <c r="AU266" s="1">
        <v>1091296.5404512801</v>
      </c>
      <c r="AV266" s="1">
        <v>1045910.072285178</v>
      </c>
      <c r="AW266" s="1">
        <v>593159.00798845442</v>
      </c>
    </row>
    <row r="267" spans="1:49" x14ac:dyDescent="0.3">
      <c r="A267" s="1" t="s">
        <v>259</v>
      </c>
      <c r="B267" s="1">
        <v>1096172.2557735899</v>
      </c>
      <c r="C267" s="1">
        <v>1143509.300382318</v>
      </c>
      <c r="D267" s="1">
        <v>546471.17720509309</v>
      </c>
      <c r="E267" s="1">
        <v>2368799.2423703312</v>
      </c>
      <c r="F267" s="1">
        <v>1138780.8352069601</v>
      </c>
      <c r="G267" s="1">
        <v>1600944.748951698</v>
      </c>
      <c r="H267" s="1">
        <v>1211146.8239424741</v>
      </c>
      <c r="I267" s="1">
        <v>697047.33212378982</v>
      </c>
      <c r="J267" s="1">
        <v>1088803.369440519</v>
      </c>
      <c r="K267" s="1">
        <v>807212.92193127074</v>
      </c>
      <c r="L267" s="1">
        <v>1371300.128326678</v>
      </c>
      <c r="M267" s="1">
        <v>3575437.0337756658</v>
      </c>
      <c r="N267" s="1">
        <v>2157507.9158058618</v>
      </c>
      <c r="O267" s="1">
        <v>575434.76114989724</v>
      </c>
      <c r="P267" s="1">
        <v>966444.3579580239</v>
      </c>
      <c r="Q267" s="1">
        <v>634278.93045086681</v>
      </c>
      <c r="R267" s="1">
        <v>2014398.7159736629</v>
      </c>
      <c r="S267" s="1">
        <v>2376475.9123659092</v>
      </c>
      <c r="T267" s="1">
        <v>975679.75886436633</v>
      </c>
      <c r="U267" s="1">
        <v>1464203.432755661</v>
      </c>
      <c r="V267" s="1">
        <v>1121414.709619897</v>
      </c>
      <c r="W267" s="1">
        <v>281366.10890031827</v>
      </c>
      <c r="X267" s="1">
        <v>1277137.4537010379</v>
      </c>
      <c r="Y267" s="1">
        <v>2258828.6536958758</v>
      </c>
      <c r="Z267" s="1">
        <v>1290510.9184777241</v>
      </c>
      <c r="AA267" s="1">
        <v>2886513.5443468788</v>
      </c>
      <c r="AB267" s="1">
        <v>783433.08867359429</v>
      </c>
      <c r="AC267" s="1">
        <v>1571822.278177375</v>
      </c>
      <c r="AD267" s="1">
        <v>831485.99890147464</v>
      </c>
      <c r="AE267" s="1">
        <v>1296084.929866191</v>
      </c>
      <c r="AF267" s="1">
        <v>3467204.2248668908</v>
      </c>
      <c r="AG267" s="1">
        <v>3399181.6142139239</v>
      </c>
      <c r="AH267" s="1">
        <v>2821396.3568987469</v>
      </c>
      <c r="AI267" s="1">
        <v>840733.78296080243</v>
      </c>
      <c r="AJ267" s="1">
        <v>1096787.621416471</v>
      </c>
      <c r="AK267" s="1">
        <v>1431626.1625508959</v>
      </c>
      <c r="AL267" s="1">
        <v>549359.76265543036</v>
      </c>
      <c r="AM267" s="1">
        <v>243521.81886642289</v>
      </c>
      <c r="AN267" s="1">
        <v>1445697.7573256709</v>
      </c>
      <c r="AO267" s="1">
        <v>841394.58456257288</v>
      </c>
      <c r="AP267" s="1">
        <v>1394215.594531348</v>
      </c>
      <c r="AQ267" s="1">
        <v>1371131.2381886451</v>
      </c>
      <c r="AR267" s="1">
        <v>2850552.0367295202</v>
      </c>
      <c r="AS267" s="1">
        <v>907329.31682226714</v>
      </c>
      <c r="AT267" s="1">
        <v>1653495.3460906199</v>
      </c>
      <c r="AU267" s="1">
        <v>724724.14568804298</v>
      </c>
      <c r="AV267" s="1">
        <v>1411963.6049942791</v>
      </c>
      <c r="AW267" s="1">
        <v>766228.15544781112</v>
      </c>
    </row>
    <row r="268" spans="1:49" x14ac:dyDescent="0.3">
      <c r="A268" s="1" t="s">
        <v>259</v>
      </c>
      <c r="B268" s="1">
        <v>7213313.9425491514</v>
      </c>
      <c r="C268" s="1">
        <v>7282260.8832237348</v>
      </c>
      <c r="D268" s="1">
        <v>21610581.857295301</v>
      </c>
      <c r="E268" s="1">
        <v>27389670.465007119</v>
      </c>
      <c r="F268" s="1">
        <v>6102180.113660221</v>
      </c>
      <c r="G268" s="1">
        <v>12532592.0566798</v>
      </c>
      <c r="H268" s="1">
        <v>10141565.219969129</v>
      </c>
      <c r="I268" s="1">
        <v>11896080.390542271</v>
      </c>
      <c r="J268" s="1">
        <v>46615440.070262477</v>
      </c>
      <c r="K268" s="1">
        <v>28419650.005967781</v>
      </c>
      <c r="L268" s="1">
        <v>16244731.785969621</v>
      </c>
      <c r="M268" s="1">
        <v>85470949.412286699</v>
      </c>
      <c r="N268" s="1">
        <v>30855085.060526632</v>
      </c>
      <c r="O268" s="1">
        <v>33206868.132959388</v>
      </c>
      <c r="P268" s="1">
        <v>8844414.0720121618</v>
      </c>
      <c r="Q268" s="1">
        <v>8834017.0834938735</v>
      </c>
      <c r="R268" s="1">
        <v>38950517.914685808</v>
      </c>
      <c r="S268" s="1">
        <v>46269823.104562007</v>
      </c>
      <c r="T268" s="1">
        <v>15147949.70028203</v>
      </c>
      <c r="U268" s="1">
        <v>14029109.620875619</v>
      </c>
      <c r="V268" s="1">
        <v>8396207.489272492</v>
      </c>
      <c r="W268" s="1">
        <v>2204792.1435794318</v>
      </c>
      <c r="X268" s="1">
        <v>11392208.631266881</v>
      </c>
      <c r="Y268" s="1">
        <v>13355430.60298324</v>
      </c>
      <c r="Z268" s="1">
        <v>39941630.983577259</v>
      </c>
      <c r="AA268" s="1">
        <v>13601728.496222829</v>
      </c>
      <c r="AB268" s="1">
        <v>42083953.580577679</v>
      </c>
      <c r="AC268" s="1">
        <v>15927908.971781749</v>
      </c>
      <c r="AD268" s="1">
        <v>8474379.545053225</v>
      </c>
      <c r="AE268" s="1">
        <v>11208095.141797289</v>
      </c>
      <c r="AF268" s="1">
        <v>33127374.810068559</v>
      </c>
      <c r="AG268" s="1">
        <v>17387004.99705207</v>
      </c>
      <c r="AH268" s="1">
        <v>17382658.74697211</v>
      </c>
      <c r="AI268" s="1">
        <v>73570872.557318389</v>
      </c>
      <c r="AJ268" s="1">
        <v>16752574.157305161</v>
      </c>
      <c r="AK268" s="1">
        <v>9814586.4941799957</v>
      </c>
      <c r="AL268" s="1">
        <v>7850717.108576702</v>
      </c>
      <c r="AM268" s="1">
        <v>8199926.4369229786</v>
      </c>
      <c r="AN268" s="1">
        <v>15118867.815367579</v>
      </c>
      <c r="AO268" s="1">
        <v>7829925.677946697</v>
      </c>
      <c r="AP268" s="1">
        <v>13585540.596798429</v>
      </c>
      <c r="AQ268" s="1">
        <v>9174856.937911531</v>
      </c>
      <c r="AR268" s="1">
        <v>33241948.82220424</v>
      </c>
      <c r="AS268" s="1">
        <v>9600284.4392563384</v>
      </c>
      <c r="AT268" s="1">
        <v>15398688.398153091</v>
      </c>
      <c r="AU268" s="1">
        <v>19263891.316610999</v>
      </c>
      <c r="AV268" s="1">
        <v>26364142.188932031</v>
      </c>
      <c r="AW268" s="1">
        <v>23719844.686384961</v>
      </c>
    </row>
    <row r="269" spans="1:49" x14ac:dyDescent="0.3">
      <c r="A269" s="1" t="s">
        <v>260</v>
      </c>
      <c r="B269" s="1">
        <v>3756465.967533017</v>
      </c>
      <c r="C269" s="1">
        <v>1877330.78539147</v>
      </c>
      <c r="D269" s="1">
        <v>1673451.2587273479</v>
      </c>
      <c r="E269" s="1">
        <v>1414997.034464766</v>
      </c>
      <c r="F269" s="1">
        <v>3121374.5915244129</v>
      </c>
      <c r="G269" s="1">
        <v>2816841.4062535912</v>
      </c>
      <c r="H269" s="1">
        <v>1637005.94621779</v>
      </c>
      <c r="I269" s="1">
        <v>1198596.0183648909</v>
      </c>
      <c r="J269" s="1">
        <v>2443471.4686017139</v>
      </c>
      <c r="K269" s="1">
        <v>1072732.6954354311</v>
      </c>
      <c r="L269" s="1">
        <v>1675090.0049170121</v>
      </c>
      <c r="M269" s="1">
        <v>3468458.5523453662</v>
      </c>
      <c r="N269" s="1">
        <v>2135546.980901618</v>
      </c>
      <c r="O269" s="1">
        <v>2109546.1357423649</v>
      </c>
      <c r="P269" s="1">
        <v>3117043.5408461532</v>
      </c>
      <c r="Q269" s="1">
        <v>1099089.6358361579</v>
      </c>
      <c r="R269" s="1">
        <v>2790303.662427444</v>
      </c>
      <c r="S269" s="1">
        <v>3396917.0744589339</v>
      </c>
      <c r="T269" s="1">
        <v>2246005.9580581151</v>
      </c>
      <c r="U269" s="1">
        <v>2535082.8810891239</v>
      </c>
      <c r="V269" s="1">
        <v>3303722.5216663862</v>
      </c>
      <c r="W269" s="1">
        <v>2925607.778101454</v>
      </c>
      <c r="X269" s="1">
        <v>3584993.4646537341</v>
      </c>
      <c r="Y269" s="1">
        <v>3278330.7185037779</v>
      </c>
      <c r="Z269" s="1">
        <v>2669095.9787061452</v>
      </c>
      <c r="AA269" s="1">
        <v>1997405.2565205169</v>
      </c>
      <c r="AB269" s="1">
        <v>2050486.183043211</v>
      </c>
      <c r="AC269" s="1">
        <v>1904752.955645167</v>
      </c>
      <c r="AD269" s="1">
        <v>2946478.7412404902</v>
      </c>
      <c r="AE269" s="1">
        <v>2679875.1548853251</v>
      </c>
      <c r="AF269" s="1">
        <v>2205321.0193403861</v>
      </c>
      <c r="AG269" s="1">
        <v>2176586.048465061</v>
      </c>
      <c r="AH269" s="1">
        <v>2876015.4326685029</v>
      </c>
      <c r="AI269" s="1">
        <v>2149837.6432380038</v>
      </c>
      <c r="AJ269" s="1">
        <v>3840962.4924566108</v>
      </c>
      <c r="AK269" s="1">
        <v>2384245.311352998</v>
      </c>
      <c r="AL269" s="1">
        <v>1451762.4705493411</v>
      </c>
      <c r="AM269" s="1">
        <v>3583942.8787205052</v>
      </c>
      <c r="AN269" s="1">
        <v>3047702.7191751958</v>
      </c>
      <c r="AO269" s="1">
        <v>1598158.4929118929</v>
      </c>
      <c r="AP269" s="1">
        <v>2199621.431660593</v>
      </c>
      <c r="AQ269" s="1">
        <v>2573736.3806226752</v>
      </c>
      <c r="AR269" s="1">
        <v>3145170.276656141</v>
      </c>
      <c r="AS269" s="1">
        <v>1383859.1342096371</v>
      </c>
      <c r="AT269" s="1">
        <v>3673781.574463129</v>
      </c>
      <c r="AU269" s="1">
        <v>2520032.4677005308</v>
      </c>
      <c r="AV269" s="1">
        <v>2107908.5131978048</v>
      </c>
      <c r="AW269" s="1">
        <v>3669975.6476235371</v>
      </c>
    </row>
    <row r="270" spans="1:49" x14ac:dyDescent="0.3">
      <c r="A270" s="1" t="s">
        <v>261</v>
      </c>
      <c r="B270" s="1">
        <v>706964.69753114379</v>
      </c>
      <c r="C270" s="1">
        <v>792000.80025461048</v>
      </c>
      <c r="D270" s="1">
        <v>299962.59784712718</v>
      </c>
      <c r="E270" s="1">
        <v>770257.40036381723</v>
      </c>
      <c r="F270" s="1">
        <v>1159385.6645713539</v>
      </c>
      <c r="G270" s="1">
        <v>1126161.281800525</v>
      </c>
      <c r="H270" s="1">
        <v>621410.38171429082</v>
      </c>
      <c r="I270" s="1">
        <v>899053.59966021637</v>
      </c>
      <c r="J270" s="1">
        <v>1162857.3279219631</v>
      </c>
      <c r="K270" s="1">
        <v>3605432.5818462931</v>
      </c>
      <c r="L270" s="1">
        <v>2671091.6366132912</v>
      </c>
      <c r="M270" s="1">
        <v>1486206.9107615601</v>
      </c>
      <c r="N270" s="1">
        <v>1155868.7155663811</v>
      </c>
      <c r="O270" s="1">
        <v>1631881.4054584331</v>
      </c>
      <c r="P270" s="1">
        <v>1117536.0466605399</v>
      </c>
      <c r="Q270" s="1">
        <v>686615.85972770327</v>
      </c>
      <c r="R270" s="1">
        <v>1592296.14816609</v>
      </c>
      <c r="S270" s="1">
        <v>2802148.5548738828</v>
      </c>
      <c r="T270" s="1">
        <v>2249961.9428338408</v>
      </c>
      <c r="U270" s="1">
        <v>1424086.0027968921</v>
      </c>
      <c r="V270" s="1">
        <v>722475.88000777445</v>
      </c>
      <c r="W270" s="1">
        <v>961786.52558868297</v>
      </c>
      <c r="X270" s="1">
        <v>1357374.1535458269</v>
      </c>
      <c r="Y270" s="1">
        <v>1715044.38883154</v>
      </c>
      <c r="Z270" s="1">
        <v>1588301.3469804281</v>
      </c>
      <c r="AA270" s="1">
        <v>1969289.390761459</v>
      </c>
      <c r="AB270" s="1">
        <v>1520034.994705329</v>
      </c>
      <c r="AC270" s="1">
        <v>618483.70481595711</v>
      </c>
      <c r="AD270" s="1">
        <v>1114976.3774294041</v>
      </c>
      <c r="AE270" s="1">
        <v>1272798.820303808</v>
      </c>
      <c r="AF270" s="1">
        <v>1184496.830137945</v>
      </c>
      <c r="AG270" s="1">
        <v>1232294.594805877</v>
      </c>
      <c r="AH270" s="1">
        <v>1190627.7147270171</v>
      </c>
      <c r="AI270" s="1">
        <v>1227524.5970806091</v>
      </c>
      <c r="AJ270" s="1">
        <v>1746605.463068564</v>
      </c>
      <c r="AK270" s="1">
        <v>2827335.0606800439</v>
      </c>
      <c r="AL270" s="1">
        <v>740306.25232494285</v>
      </c>
      <c r="AM270" s="1">
        <v>929358.47522007499</v>
      </c>
      <c r="AN270" s="1">
        <v>1000291.055325139</v>
      </c>
      <c r="AO270" s="1">
        <v>997168.28374385263</v>
      </c>
      <c r="AP270" s="1">
        <v>754762.73858793441</v>
      </c>
      <c r="AQ270" s="1">
        <v>1856682.0894773069</v>
      </c>
      <c r="AR270" s="1">
        <v>881935.46624783252</v>
      </c>
      <c r="AS270" s="1">
        <v>819297.40932557208</v>
      </c>
      <c r="AT270" s="1">
        <v>1128950.79730224</v>
      </c>
      <c r="AU270" s="1">
        <v>915647.17053433193</v>
      </c>
      <c r="AV270" s="1">
        <v>799547.22683481034</v>
      </c>
      <c r="AW270" s="1">
        <v>926529.91887112451</v>
      </c>
    </row>
    <row r="271" spans="1:49" x14ac:dyDescent="0.3">
      <c r="A271" s="1" t="s">
        <v>261</v>
      </c>
      <c r="B271" s="1">
        <v>1118244.6220823571</v>
      </c>
      <c r="C271" s="1">
        <v>446550.72655824933</v>
      </c>
      <c r="D271" s="1">
        <v>342051.51930067799</v>
      </c>
      <c r="E271" s="1">
        <v>1134670.749099076</v>
      </c>
      <c r="F271" s="1">
        <v>1111088.9561606669</v>
      </c>
      <c r="G271" s="1">
        <v>2850089.5883258102</v>
      </c>
      <c r="H271" s="1">
        <v>1049193.9145823701</v>
      </c>
      <c r="I271" s="1">
        <v>731372.61219629936</v>
      </c>
      <c r="J271" s="1">
        <v>1194582.3163014641</v>
      </c>
      <c r="K271" s="1">
        <v>2205751.5317908069</v>
      </c>
      <c r="L271" s="1">
        <v>2599148.579096104</v>
      </c>
      <c r="M271" s="1">
        <v>1203557.34422744</v>
      </c>
      <c r="N271" s="1">
        <v>1543180.308238779</v>
      </c>
      <c r="O271" s="1">
        <v>1188443.5006687581</v>
      </c>
      <c r="P271" s="1">
        <v>1138262.9767043041</v>
      </c>
      <c r="Q271" s="1">
        <v>1108409.9847821109</v>
      </c>
      <c r="R271" s="1">
        <v>4039124.679449264</v>
      </c>
      <c r="S271" s="1">
        <v>2357346.5425782148</v>
      </c>
      <c r="T271" s="1">
        <v>2310506.188384078</v>
      </c>
      <c r="U271" s="1">
        <v>2457067.1089260262</v>
      </c>
      <c r="V271" s="1">
        <v>1194643.38988563</v>
      </c>
      <c r="W271" s="1">
        <v>846367.94618818816</v>
      </c>
      <c r="X271" s="1">
        <v>1859817.1333305291</v>
      </c>
      <c r="Y271" s="1">
        <v>1837009.1620357879</v>
      </c>
      <c r="Z271" s="1">
        <v>2085462.3809787021</v>
      </c>
      <c r="AA271" s="1">
        <v>1960084.431245456</v>
      </c>
      <c r="AB271" s="1">
        <v>1453889.0009134901</v>
      </c>
      <c r="AC271" s="1">
        <v>1876634.769157493</v>
      </c>
      <c r="AD271" s="1">
        <v>1647801.960597669</v>
      </c>
      <c r="AE271" s="1">
        <v>1542808.600271676</v>
      </c>
      <c r="AF271" s="1">
        <v>1434633.845216892</v>
      </c>
      <c r="AG271" s="1">
        <v>2050942.736343167</v>
      </c>
      <c r="AH271" s="1">
        <v>986756.69193362177</v>
      </c>
      <c r="AI271" s="1">
        <v>1902676.1385478</v>
      </c>
      <c r="AJ271" s="1">
        <v>1690933.971268469</v>
      </c>
      <c r="AK271" s="1">
        <v>2646773.7314722948</v>
      </c>
      <c r="AL271" s="1">
        <v>927938.62280208385</v>
      </c>
      <c r="AM271" s="1">
        <v>512237.92291191511</v>
      </c>
      <c r="AN271" s="1">
        <v>1222939.319195346</v>
      </c>
      <c r="AO271" s="1">
        <v>1294882.4895191609</v>
      </c>
      <c r="AP271" s="1">
        <v>1331963.6678506259</v>
      </c>
      <c r="AQ271" s="1">
        <v>1578145.8793465979</v>
      </c>
      <c r="AR271" s="1">
        <v>2790352.3209105432</v>
      </c>
      <c r="AS271" s="1">
        <v>1303322.4394879269</v>
      </c>
      <c r="AT271" s="1">
        <v>1155749.255690054</v>
      </c>
      <c r="AU271" s="1">
        <v>1079385.112145971</v>
      </c>
      <c r="AV271" s="1">
        <v>1391795.024981797</v>
      </c>
      <c r="AW271" s="1">
        <v>816746.29586643854</v>
      </c>
    </row>
    <row r="272" spans="1:49" x14ac:dyDescent="0.3">
      <c r="A272" s="1" t="s">
        <v>262</v>
      </c>
      <c r="B272" s="1">
        <v>972103.02508857695</v>
      </c>
      <c r="C272" s="1">
        <v>961042.12603696657</v>
      </c>
      <c r="D272" s="1">
        <v>1132552.004020913</v>
      </c>
      <c r="E272" s="1">
        <v>1898271.0229590919</v>
      </c>
      <c r="F272" s="1">
        <v>577736.40441025223</v>
      </c>
      <c r="G272" s="1">
        <v>1031688.681601053</v>
      </c>
      <c r="H272" s="1">
        <v>740633.32041898125</v>
      </c>
      <c r="I272" s="1">
        <v>1017355.942144306</v>
      </c>
      <c r="J272" s="1">
        <v>1114337.1003054529</v>
      </c>
      <c r="K272" s="1">
        <v>2667581.7936487091</v>
      </c>
      <c r="L272" s="1">
        <v>1246627.1815543449</v>
      </c>
      <c r="M272" s="1">
        <v>1102489.8752291049</v>
      </c>
      <c r="N272" s="1">
        <v>1030262.55976687</v>
      </c>
      <c r="O272" s="1">
        <v>1037510.732308659</v>
      </c>
      <c r="P272" s="1">
        <v>938986.57019899692</v>
      </c>
      <c r="Q272" s="1">
        <v>1239292.34941337</v>
      </c>
      <c r="R272" s="1">
        <v>1121111.2006292399</v>
      </c>
      <c r="S272" s="1">
        <v>1118112.6940225761</v>
      </c>
      <c r="T272" s="1">
        <v>1680747.629294415</v>
      </c>
      <c r="U272" s="1">
        <v>678575.62205248699</v>
      </c>
      <c r="V272" s="1">
        <v>515493.30528690259</v>
      </c>
      <c r="W272" s="1">
        <v>594138.88141367619</v>
      </c>
      <c r="X272" s="1">
        <v>1178565.181122215</v>
      </c>
      <c r="Y272" s="1">
        <v>641198.56449217396</v>
      </c>
      <c r="Z272" s="1">
        <v>779335.38799151359</v>
      </c>
      <c r="AA272" s="1">
        <v>938027.19054199907</v>
      </c>
      <c r="AB272" s="1">
        <v>505447.98270682659</v>
      </c>
      <c r="AC272" s="1">
        <v>168029.38265005499</v>
      </c>
      <c r="AD272" s="1">
        <v>629717.94088744232</v>
      </c>
      <c r="AE272" s="1">
        <v>804699.09469531185</v>
      </c>
      <c r="AF272" s="1">
        <v>700961.74446210323</v>
      </c>
      <c r="AG272" s="1">
        <v>678550.18095097237</v>
      </c>
      <c r="AH272" s="1">
        <v>714576.0286459052</v>
      </c>
      <c r="AI272" s="1">
        <v>608087.59055593912</v>
      </c>
      <c r="AJ272" s="1">
        <v>622505.69336925051</v>
      </c>
      <c r="AK272" s="1">
        <v>1366103.452016965</v>
      </c>
      <c r="AL272" s="1">
        <v>1259191.085390646</v>
      </c>
      <c r="AM272" s="1">
        <v>921515.31716834405</v>
      </c>
      <c r="AN272" s="1">
        <v>1136309.766494754</v>
      </c>
      <c r="AO272" s="1">
        <v>829006.36783514451</v>
      </c>
      <c r="AP272" s="1">
        <v>778179.7173449042</v>
      </c>
      <c r="AQ272" s="1">
        <v>889366.27035706816</v>
      </c>
      <c r="AR272" s="1">
        <v>1612991.499099266</v>
      </c>
      <c r="AS272" s="1">
        <v>785034.15295702615</v>
      </c>
      <c r="AT272" s="1">
        <v>781492.67304738634</v>
      </c>
      <c r="AU272" s="1">
        <v>712153.47378879087</v>
      </c>
      <c r="AV272" s="1">
        <v>1157192.132466563</v>
      </c>
      <c r="AW272" s="1">
        <v>868773.82647597138</v>
      </c>
    </row>
    <row r="273" spans="1:49" x14ac:dyDescent="0.3">
      <c r="A273" s="1" t="s">
        <v>263</v>
      </c>
      <c r="B273" s="1">
        <v>1044497.816450791</v>
      </c>
      <c r="C273" s="1">
        <v>642413.95901166217</v>
      </c>
      <c r="D273" s="1">
        <v>1464637.412587771</v>
      </c>
      <c r="E273" s="1">
        <v>1727327.228749193</v>
      </c>
      <c r="F273" s="1">
        <v>1153646.0147349711</v>
      </c>
      <c r="G273" s="1">
        <v>1201192.407954392</v>
      </c>
      <c r="H273" s="1">
        <v>1112176.812606395</v>
      </c>
      <c r="I273" s="1">
        <v>1570626.7448431151</v>
      </c>
      <c r="J273" s="1">
        <v>1557666.4680412351</v>
      </c>
      <c r="K273" s="1">
        <v>2486645.5908965748</v>
      </c>
      <c r="L273" s="1">
        <v>1533653.719327806</v>
      </c>
      <c r="M273" s="1">
        <v>541255.6724688462</v>
      </c>
      <c r="N273" s="1">
        <v>1205371.7974666159</v>
      </c>
      <c r="O273" s="1">
        <v>798867.63033765915</v>
      </c>
      <c r="P273" s="1">
        <v>1287983.22383697</v>
      </c>
      <c r="Q273" s="1">
        <v>1780277.714998167</v>
      </c>
      <c r="R273" s="1">
        <v>1496871.0918991561</v>
      </c>
      <c r="S273" s="1">
        <v>2120907.7956007668</v>
      </c>
      <c r="T273" s="1">
        <v>819278.2396455626</v>
      </c>
      <c r="U273" s="1">
        <v>1270336.6183098771</v>
      </c>
      <c r="V273" s="1">
        <v>1277789.876647861</v>
      </c>
      <c r="W273" s="1">
        <v>1458070.327419607</v>
      </c>
      <c r="X273" s="1">
        <v>1907164.5523984709</v>
      </c>
      <c r="Y273" s="1">
        <v>1176929.576763371</v>
      </c>
      <c r="Z273" s="1">
        <v>1109214.2381273969</v>
      </c>
      <c r="AA273" s="1">
        <v>2168998.752928826</v>
      </c>
      <c r="AB273" s="1">
        <v>1359953.713653286</v>
      </c>
      <c r="AC273" s="1">
        <v>517887.7961246788</v>
      </c>
      <c r="AD273" s="1">
        <v>1689382.7990596991</v>
      </c>
      <c r="AE273" s="1">
        <v>1304797.060772653</v>
      </c>
      <c r="AF273" s="1">
        <v>1032520.552270548</v>
      </c>
      <c r="AG273" s="1">
        <v>556106.8499524222</v>
      </c>
      <c r="AH273" s="1">
        <v>1126183.2808069929</v>
      </c>
      <c r="AI273" s="1">
        <v>723584.52430655237</v>
      </c>
      <c r="AJ273" s="1">
        <v>1651082.932015961</v>
      </c>
      <c r="AK273" s="1">
        <v>1697907.3093901421</v>
      </c>
      <c r="AL273" s="1">
        <v>2082525.833333475</v>
      </c>
      <c r="AM273" s="1">
        <v>2607053.936006756</v>
      </c>
      <c r="AN273" s="1">
        <v>1069774.3177714699</v>
      </c>
      <c r="AO273" s="1">
        <v>1458667.2375467729</v>
      </c>
      <c r="AP273" s="1">
        <v>1312250.048183009</v>
      </c>
      <c r="AQ273" s="1">
        <v>1911406.509060259</v>
      </c>
      <c r="AR273" s="1">
        <v>1361927.5359402411</v>
      </c>
      <c r="AS273" s="1">
        <v>1354468.3210152159</v>
      </c>
      <c r="AT273" s="1">
        <v>1068948.8684415829</v>
      </c>
      <c r="AU273" s="1">
        <v>811184.60335823882</v>
      </c>
      <c r="AV273" s="1">
        <v>965199.21409741451</v>
      </c>
      <c r="AW273" s="1">
        <v>268255.68068211531</v>
      </c>
    </row>
    <row r="274" spans="1:49" x14ac:dyDescent="0.3">
      <c r="A274" s="1" t="s">
        <v>264</v>
      </c>
      <c r="B274" s="1">
        <v>1182695.183490647</v>
      </c>
      <c r="C274" s="1">
        <v>2237435.6605199301</v>
      </c>
      <c r="D274" s="1">
        <v>1229157.297393257</v>
      </c>
      <c r="E274" s="1">
        <v>1367795.5035473939</v>
      </c>
      <c r="F274" s="1">
        <v>3427100.6634186022</v>
      </c>
      <c r="G274" s="1">
        <v>1330492.905155774</v>
      </c>
      <c r="H274" s="1">
        <v>654751.64381904551</v>
      </c>
      <c r="I274" s="1">
        <v>1887612.852242958</v>
      </c>
      <c r="J274" s="1">
        <v>1143940.6960637721</v>
      </c>
      <c r="K274" s="1">
        <v>2658422.855526899</v>
      </c>
      <c r="L274" s="1">
        <v>1352966.543024163</v>
      </c>
      <c r="M274" s="1">
        <v>2462756.5444028382</v>
      </c>
      <c r="N274" s="1">
        <v>1504408.6279021071</v>
      </c>
      <c r="O274" s="1">
        <v>1501619.1578816001</v>
      </c>
      <c r="P274" s="1">
        <v>241423.4372200717</v>
      </c>
      <c r="Q274" s="1">
        <v>1600596.592355829</v>
      </c>
      <c r="R274" s="1">
        <v>915266.01945014123</v>
      </c>
      <c r="S274" s="1">
        <v>760160.2502495076</v>
      </c>
      <c r="T274" s="1">
        <v>575212.30922192079</v>
      </c>
      <c r="U274" s="1">
        <v>798152.85333040752</v>
      </c>
      <c r="V274" s="1">
        <v>731177.55655789527</v>
      </c>
      <c r="W274" s="1">
        <v>1148049.0118227359</v>
      </c>
      <c r="X274" s="1">
        <v>1214701.006527449</v>
      </c>
      <c r="Y274" s="1">
        <v>677485.05369059311</v>
      </c>
      <c r="Z274" s="1">
        <v>892537.10465077963</v>
      </c>
      <c r="AA274" s="1">
        <v>1038420.128451162</v>
      </c>
      <c r="AB274" s="1">
        <v>538113.68094798841</v>
      </c>
      <c r="AC274" s="1">
        <v>545059.61745120143</v>
      </c>
      <c r="AD274" s="1">
        <v>995788.93196273793</v>
      </c>
      <c r="AE274" s="1">
        <v>756987.19687094679</v>
      </c>
      <c r="AF274" s="1">
        <v>831883.17405501718</v>
      </c>
      <c r="AG274" s="1">
        <v>913495.63479444885</v>
      </c>
      <c r="AH274" s="1">
        <v>1355713.995202855</v>
      </c>
      <c r="AI274" s="1">
        <v>912558.24095039372</v>
      </c>
      <c r="AJ274" s="1">
        <v>726286.81139978988</v>
      </c>
      <c r="AK274" s="1">
        <v>629123.60063598398</v>
      </c>
      <c r="AL274" s="1">
        <v>177865.29964367219</v>
      </c>
      <c r="AM274" s="1">
        <v>1334505.439264487</v>
      </c>
      <c r="AN274" s="1">
        <v>2253238.4930215841</v>
      </c>
      <c r="AO274" s="1">
        <v>2629275.4593644249</v>
      </c>
      <c r="AP274" s="1">
        <v>896675.92572792212</v>
      </c>
      <c r="AQ274" s="1">
        <v>408367.10762416362</v>
      </c>
      <c r="AR274" s="1">
        <v>1070126.5242658991</v>
      </c>
      <c r="AS274" s="1">
        <v>1151724.6414486929</v>
      </c>
      <c r="AT274" s="1">
        <v>914587.15116308338</v>
      </c>
      <c r="AU274" s="1">
        <v>1072535.0171955</v>
      </c>
      <c r="AV274" s="1">
        <v>1140805.5184334561</v>
      </c>
      <c r="AW274" s="1">
        <v>1201797.9489322561</v>
      </c>
    </row>
    <row r="275" spans="1:49" x14ac:dyDescent="0.3">
      <c r="A275" s="1" t="s">
        <v>264</v>
      </c>
      <c r="B275" s="1">
        <v>9362203.8258468099</v>
      </c>
      <c r="C275" s="1">
        <v>6876891.5488198446</v>
      </c>
      <c r="D275" s="1">
        <v>5874354.1613955414</v>
      </c>
      <c r="E275" s="1">
        <v>5146662.2197084678</v>
      </c>
      <c r="F275" s="1">
        <v>17127138.090262011</v>
      </c>
      <c r="G275" s="1">
        <v>5560558.2052218616</v>
      </c>
      <c r="H275" s="1">
        <v>2890676.7618670999</v>
      </c>
      <c r="I275" s="1">
        <v>4392782.8471109066</v>
      </c>
      <c r="J275" s="1">
        <v>2873710.176167639</v>
      </c>
      <c r="K275" s="1">
        <v>16424561.55610881</v>
      </c>
      <c r="L275" s="1">
        <v>14375252.05143261</v>
      </c>
      <c r="M275" s="1">
        <v>4608570.1271464713</v>
      </c>
      <c r="N275" s="1">
        <v>7539723.8398435954</v>
      </c>
      <c r="O275" s="1">
        <v>14950266.99320819</v>
      </c>
      <c r="P275" s="1">
        <v>10532598.371294839</v>
      </c>
      <c r="Q275" s="1">
        <v>3050197.3241363768</v>
      </c>
      <c r="R275" s="1">
        <v>10684023.818231929</v>
      </c>
      <c r="S275" s="1">
        <v>15434718.53637429</v>
      </c>
      <c r="T275" s="1">
        <v>1282758.8523323841</v>
      </c>
      <c r="U275" s="1">
        <v>15239513.876829371</v>
      </c>
      <c r="V275" s="1">
        <v>13140880.99741341</v>
      </c>
      <c r="W275" s="1">
        <v>21265843.786333259</v>
      </c>
      <c r="X275" s="1">
        <v>10294317.55408518</v>
      </c>
      <c r="Y275" s="1">
        <v>18793612.14181618</v>
      </c>
      <c r="Z275" s="1">
        <v>2609445.7774442239</v>
      </c>
      <c r="AA275" s="1">
        <v>2838724.7533597918</v>
      </c>
      <c r="AB275" s="1">
        <v>15658863.832107659</v>
      </c>
      <c r="AC275" s="1">
        <v>8231492.9110521637</v>
      </c>
      <c r="AD275" s="1">
        <v>18892038.361839999</v>
      </c>
      <c r="AE275" s="1">
        <v>11860025.04374375</v>
      </c>
      <c r="AF275" s="1">
        <v>2383144.956586048</v>
      </c>
      <c r="AG275" s="1">
        <v>2150437.7939204229</v>
      </c>
      <c r="AH275" s="1">
        <v>3538273.4151373901</v>
      </c>
      <c r="AI275" s="1">
        <v>10940574.82888882</v>
      </c>
      <c r="AJ275" s="1">
        <v>3085592.7328879829</v>
      </c>
      <c r="AK275" s="1">
        <v>2131225.6431667102</v>
      </c>
      <c r="AL275" s="1">
        <v>3131958.3299457058</v>
      </c>
      <c r="AM275" s="1">
        <v>13269423.630804339</v>
      </c>
      <c r="AN275" s="1">
        <v>12595316.6622534</v>
      </c>
      <c r="AO275" s="1">
        <v>5395523.5211978657</v>
      </c>
      <c r="AP275" s="1">
        <v>4610539.4575313479</v>
      </c>
      <c r="AQ275" s="1">
        <v>15117203.249878731</v>
      </c>
      <c r="AR275" s="1">
        <v>24590603.34157975</v>
      </c>
      <c r="AS275" s="1">
        <v>5761411.8567804778</v>
      </c>
      <c r="AT275" s="1">
        <v>4548109.5888519157</v>
      </c>
      <c r="AU275" s="1">
        <v>2814207.9993486418</v>
      </c>
      <c r="AV275" s="1">
        <v>3122981.8219920411</v>
      </c>
      <c r="AW275" s="1">
        <v>9338204.0402653832</v>
      </c>
    </row>
    <row r="276" spans="1:49" x14ac:dyDescent="0.3">
      <c r="A276" s="1" t="s">
        <v>265</v>
      </c>
      <c r="B276" s="1">
        <v>7235286.6959618507</v>
      </c>
      <c r="C276" s="1">
        <v>7804651.0108264703</v>
      </c>
      <c r="D276" s="1">
        <v>3486501.3341693492</v>
      </c>
      <c r="E276" s="1">
        <v>3723215.05607739</v>
      </c>
      <c r="F276" s="1">
        <v>10733150.41102583</v>
      </c>
      <c r="G276" s="1">
        <v>4511097.5246950751</v>
      </c>
      <c r="H276" s="1">
        <v>3666841.1365380269</v>
      </c>
      <c r="I276" s="1">
        <v>4525577.2630503764</v>
      </c>
      <c r="J276" s="1">
        <v>6023754.6064259941</v>
      </c>
      <c r="K276" s="1">
        <v>5137918.8885279782</v>
      </c>
      <c r="L276" s="1">
        <v>5007452.9779636497</v>
      </c>
      <c r="M276" s="1">
        <v>8415230.4212547168</v>
      </c>
      <c r="N276" s="1">
        <v>6828640.5906841429</v>
      </c>
      <c r="O276" s="1">
        <v>9026988.0656363089</v>
      </c>
      <c r="P276" s="1">
        <v>5173021.8693198115</v>
      </c>
      <c r="Q276" s="1">
        <v>5561713.6952468054</v>
      </c>
      <c r="R276" s="1">
        <v>5494817.9676261209</v>
      </c>
      <c r="S276" s="1">
        <v>4452292.461541757</v>
      </c>
      <c r="T276" s="1">
        <v>2490896.167223379</v>
      </c>
      <c r="U276" s="1">
        <v>4814861.8017569026</v>
      </c>
      <c r="V276" s="1">
        <v>5638687.3992916318</v>
      </c>
      <c r="W276" s="1">
        <v>9203344.6439894773</v>
      </c>
      <c r="X276" s="1">
        <v>6378505.2326919874</v>
      </c>
      <c r="Y276" s="1">
        <v>4661955.2267065533</v>
      </c>
      <c r="Z276" s="1">
        <v>4595176.3611368472</v>
      </c>
      <c r="AA276" s="1">
        <v>6750132.2182826921</v>
      </c>
      <c r="AB276" s="1">
        <v>4665946.4349749396</v>
      </c>
      <c r="AC276" s="1">
        <v>3191380.4181098379</v>
      </c>
      <c r="AD276" s="1">
        <v>5838587.827671322</v>
      </c>
      <c r="AE276" s="1">
        <v>7193104.2397188367</v>
      </c>
      <c r="AF276" s="1">
        <v>5599488.0790004339</v>
      </c>
      <c r="AG276" s="1">
        <v>4890699.0104883332</v>
      </c>
      <c r="AH276" s="1">
        <v>6645257.650316501</v>
      </c>
      <c r="AI276" s="1">
        <v>4894754.7803351376</v>
      </c>
      <c r="AJ276" s="1">
        <v>4241469.5074490169</v>
      </c>
      <c r="AK276" s="1">
        <v>5035195.9460562831</v>
      </c>
      <c r="AL276" s="1">
        <v>4870351.0089459838</v>
      </c>
      <c r="AM276" s="1">
        <v>6346850.3029562831</v>
      </c>
      <c r="AN276" s="1">
        <v>4584650.2441197094</v>
      </c>
      <c r="AO276" s="1">
        <v>8758305.7052088734</v>
      </c>
      <c r="AP276" s="1">
        <v>3857161.1506839008</v>
      </c>
      <c r="AQ276" s="1">
        <v>11955042.17281213</v>
      </c>
      <c r="AR276" s="1">
        <v>4167952.28968583</v>
      </c>
      <c r="AS276" s="1">
        <v>5134863.0531810997</v>
      </c>
      <c r="AT276" s="1">
        <v>7976919.2071534432</v>
      </c>
      <c r="AU276" s="1">
        <v>4733364.7461858056</v>
      </c>
      <c r="AV276" s="1">
        <v>5425646.1031562965</v>
      </c>
      <c r="AW276" s="1">
        <v>6263416.2420827048</v>
      </c>
    </row>
    <row r="277" spans="1:49" x14ac:dyDescent="0.3">
      <c r="A277" s="1" t="s">
        <v>265</v>
      </c>
      <c r="B277" s="1">
        <v>58280033.631939247</v>
      </c>
      <c r="C277" s="1">
        <v>29309042.222870041</v>
      </c>
      <c r="D277" s="1">
        <v>23670307.551231738</v>
      </c>
      <c r="E277" s="1">
        <v>45621811.413721271</v>
      </c>
      <c r="F277" s="1">
        <v>61370566.300525099</v>
      </c>
      <c r="G277" s="1">
        <v>124679241.9338496</v>
      </c>
      <c r="H277" s="1">
        <v>57520209.915687427</v>
      </c>
      <c r="I277" s="1">
        <v>67499407.178756386</v>
      </c>
      <c r="J277" s="1">
        <v>67844714.817457452</v>
      </c>
      <c r="K277" s="1">
        <v>102261368.9085031</v>
      </c>
      <c r="L277" s="1">
        <v>114611617.48277961</v>
      </c>
      <c r="M277" s="1">
        <v>66662858.931260601</v>
      </c>
      <c r="N277" s="1">
        <v>90292080.927921399</v>
      </c>
      <c r="O277" s="1">
        <v>48996746.300487973</v>
      </c>
      <c r="P277" s="1">
        <v>55934817.049843192</v>
      </c>
      <c r="Q277" s="1">
        <v>52491996.720349863</v>
      </c>
      <c r="R277" s="1">
        <v>200509333.55669999</v>
      </c>
      <c r="S277" s="1">
        <v>89345627.161031649</v>
      </c>
      <c r="T277" s="1">
        <v>73066662.92191793</v>
      </c>
      <c r="U277" s="1">
        <v>120913729.7110592</v>
      </c>
      <c r="V277" s="1">
        <v>66130871.49139709</v>
      </c>
      <c r="W277" s="1">
        <v>72010484.903582886</v>
      </c>
      <c r="X277" s="1">
        <v>68271340.881697044</v>
      </c>
      <c r="Y277" s="1">
        <v>128239804.70379511</v>
      </c>
      <c r="Z277" s="1">
        <v>150273355.67969531</v>
      </c>
      <c r="AA277" s="1">
        <v>89864459.068112046</v>
      </c>
      <c r="AB277" s="1">
        <v>121774603.1812394</v>
      </c>
      <c r="AC277" s="1">
        <v>192455287.73865959</v>
      </c>
      <c r="AD277" s="1">
        <v>93273792.741442218</v>
      </c>
      <c r="AE277" s="1">
        <v>72583526.135038495</v>
      </c>
      <c r="AF277" s="1">
        <v>79017510.105328158</v>
      </c>
      <c r="AG277" s="1">
        <v>166470863.06387389</v>
      </c>
      <c r="AH277" s="1">
        <v>71679917.104319647</v>
      </c>
      <c r="AI277" s="1">
        <v>144392539.30629009</v>
      </c>
      <c r="AJ277" s="1">
        <v>65047606.268541478</v>
      </c>
      <c r="AK277" s="1">
        <v>67715304.694762841</v>
      </c>
      <c r="AL277" s="1">
        <v>42073446.389139459</v>
      </c>
      <c r="AM277" s="1">
        <v>31271292.48826151</v>
      </c>
      <c r="AN277" s="1">
        <v>74510412.734204724</v>
      </c>
      <c r="AO277" s="1">
        <v>76145080.2436454</v>
      </c>
      <c r="AP277" s="1">
        <v>77049876.106588915</v>
      </c>
      <c r="AQ277" s="1">
        <v>79239200.164822876</v>
      </c>
      <c r="AR277" s="1">
        <v>170336388.2526255</v>
      </c>
      <c r="AS277" s="1">
        <v>96931414.334883988</v>
      </c>
      <c r="AT277" s="1">
        <v>72448931.422881946</v>
      </c>
      <c r="AU277" s="1">
        <v>72109620.931136489</v>
      </c>
      <c r="AV277" s="1">
        <v>91253636.620678186</v>
      </c>
      <c r="AW277" s="1">
        <v>46745521.622168563</v>
      </c>
    </row>
    <row r="278" spans="1:49" x14ac:dyDescent="0.3">
      <c r="A278" s="1" t="s">
        <v>265</v>
      </c>
      <c r="B278" s="1">
        <v>3937846.2950385478</v>
      </c>
      <c r="C278" s="1">
        <v>1735725.1941098601</v>
      </c>
      <c r="D278" s="1">
        <v>1049779.808574053</v>
      </c>
      <c r="E278" s="1">
        <v>2991459.8679800248</v>
      </c>
      <c r="F278" s="1">
        <v>2285312.3562906869</v>
      </c>
      <c r="G278" s="1">
        <v>5503133.9062941717</v>
      </c>
      <c r="H278" s="1">
        <v>1223763.5508450449</v>
      </c>
      <c r="I278" s="1">
        <v>1839989.8523726331</v>
      </c>
      <c r="J278" s="1">
        <v>1526584.180651878</v>
      </c>
      <c r="K278" s="1">
        <v>13132902.49770957</v>
      </c>
      <c r="L278" s="1">
        <v>10588343.637785889</v>
      </c>
      <c r="M278" s="1">
        <v>2488176.8680124199</v>
      </c>
      <c r="N278" s="1">
        <v>3589732.7654597461</v>
      </c>
      <c r="O278" s="1">
        <v>1126293.0681009709</v>
      </c>
      <c r="P278" s="1">
        <v>1407831.853295926</v>
      </c>
      <c r="Q278" s="1">
        <v>1053984.2005690511</v>
      </c>
      <c r="R278" s="1">
        <v>3979194.6008738331</v>
      </c>
      <c r="S278" s="1">
        <v>2662670.7476262278</v>
      </c>
      <c r="T278" s="1">
        <v>3027251.6433495432</v>
      </c>
      <c r="U278" s="1">
        <v>1056942.445055045</v>
      </c>
      <c r="V278" s="1">
        <v>1528187.7005624771</v>
      </c>
      <c r="W278" s="1">
        <v>1845060.9237004209</v>
      </c>
      <c r="X278" s="1">
        <v>2030809.3312273051</v>
      </c>
      <c r="Y278" s="1">
        <v>3563432.5815854748</v>
      </c>
      <c r="Z278" s="1">
        <v>3581776.1151000732</v>
      </c>
      <c r="AA278" s="1">
        <v>2707199.8158478378</v>
      </c>
      <c r="AB278" s="1">
        <v>1457465.886031718</v>
      </c>
      <c r="AC278" s="1">
        <v>3961234.993617516</v>
      </c>
      <c r="AD278" s="1">
        <v>2507891.9564433862</v>
      </c>
      <c r="AE278" s="1">
        <v>2214839.9525676458</v>
      </c>
      <c r="AF278" s="1">
        <v>2016892.821701945</v>
      </c>
      <c r="AG278" s="1">
        <v>4532452.8931540139</v>
      </c>
      <c r="AH278" s="1">
        <v>2301452.672309733</v>
      </c>
      <c r="AI278" s="1">
        <v>3044182.1213097479</v>
      </c>
      <c r="AJ278" s="1">
        <v>1715489.731482984</v>
      </c>
      <c r="AK278" s="1">
        <v>1555735.7927471821</v>
      </c>
      <c r="AL278" s="1">
        <v>889759.55657257105</v>
      </c>
      <c r="AM278" s="1">
        <v>1331127.3450386359</v>
      </c>
      <c r="AN278" s="1">
        <v>3615660.583056618</v>
      </c>
      <c r="AO278" s="1">
        <v>1885297.845443821</v>
      </c>
      <c r="AP278" s="1">
        <v>2921923.0224616672</v>
      </c>
      <c r="AQ278" s="1">
        <v>1853100.0558205061</v>
      </c>
      <c r="AR278" s="1">
        <v>19066667.641747162</v>
      </c>
      <c r="AS278" s="1">
        <v>2877496.078396244</v>
      </c>
      <c r="AT278" s="1">
        <v>1210566.0555788251</v>
      </c>
      <c r="AU278" s="1">
        <v>1605409.763565558</v>
      </c>
      <c r="AV278" s="1">
        <v>3134917.561916091</v>
      </c>
      <c r="AW278" s="1">
        <v>1540928.7869924649</v>
      </c>
    </row>
    <row r="279" spans="1:49" x14ac:dyDescent="0.3">
      <c r="A279" s="1" t="s">
        <v>265</v>
      </c>
      <c r="B279" s="1">
        <v>2354304.5875529991</v>
      </c>
      <c r="C279" s="1">
        <v>658099.38656870974</v>
      </c>
      <c r="D279" s="1">
        <v>598939.843589911</v>
      </c>
      <c r="E279" s="1">
        <v>2301298.6634781761</v>
      </c>
      <c r="F279" s="1">
        <v>2341752.9534993651</v>
      </c>
      <c r="G279" s="1">
        <v>3657628.182388478</v>
      </c>
      <c r="H279" s="1">
        <v>1731939.9709664199</v>
      </c>
      <c r="I279" s="1">
        <v>2390458.0883559948</v>
      </c>
      <c r="J279" s="1">
        <v>2025811.116443147</v>
      </c>
      <c r="K279" s="1">
        <v>4172065.5778387161</v>
      </c>
      <c r="L279" s="1">
        <v>429312.31166597281</v>
      </c>
      <c r="M279" s="1">
        <v>2508158.6107115261</v>
      </c>
      <c r="N279" s="1">
        <v>2639549.2223077351</v>
      </c>
      <c r="O279" s="1">
        <v>1931081.320998441</v>
      </c>
      <c r="P279" s="1">
        <v>2081899.1270252571</v>
      </c>
      <c r="Q279" s="1">
        <v>1910615.046096476</v>
      </c>
      <c r="R279" s="1">
        <v>4771504.8358794022</v>
      </c>
      <c r="S279" s="1">
        <v>2994376.2663548342</v>
      </c>
      <c r="T279" s="1">
        <v>2573418.9764606659</v>
      </c>
      <c r="U279" s="1">
        <v>3460213.0591849652</v>
      </c>
      <c r="V279" s="1">
        <v>2291822.319862884</v>
      </c>
      <c r="W279" s="1">
        <v>2930643.4237858579</v>
      </c>
      <c r="X279" s="1">
        <v>2492220.0664486382</v>
      </c>
      <c r="Y279" s="1">
        <v>3861319.8561604642</v>
      </c>
      <c r="Z279" s="1">
        <v>4338207.6444412954</v>
      </c>
      <c r="AA279" s="1">
        <v>3295972.8671465358</v>
      </c>
      <c r="AB279" s="1">
        <v>3314818.222474433</v>
      </c>
      <c r="AC279" s="1">
        <v>5383525.0621587615</v>
      </c>
      <c r="AD279" s="1">
        <v>3208234.1623054598</v>
      </c>
      <c r="AE279" s="1">
        <v>2196958.0309235561</v>
      </c>
      <c r="AF279" s="1">
        <v>2534943.2050388758</v>
      </c>
      <c r="AG279" s="1">
        <v>4558660.5000342717</v>
      </c>
      <c r="AH279" s="1">
        <v>2440850.707399244</v>
      </c>
      <c r="AI279" s="1">
        <v>3684612.4482510919</v>
      </c>
      <c r="AJ279" s="1">
        <v>2077360.0910658131</v>
      </c>
      <c r="AK279" s="1">
        <v>1711262.6916491869</v>
      </c>
      <c r="AL279" s="1">
        <v>957418.38688171096</v>
      </c>
      <c r="AM279" s="1">
        <v>1650281.820483193</v>
      </c>
      <c r="AN279" s="1">
        <v>2165234.881579421</v>
      </c>
      <c r="AO279" s="1">
        <v>2501011.5578546082</v>
      </c>
      <c r="AP279" s="1">
        <v>2397972.9605655591</v>
      </c>
      <c r="AQ279" s="1">
        <v>2560248.1977857081</v>
      </c>
      <c r="AR279" s="1">
        <v>850473.19353072823</v>
      </c>
      <c r="AS279" s="1">
        <v>2817963.1739770081</v>
      </c>
      <c r="AT279" s="1">
        <v>2101416.4658672898</v>
      </c>
      <c r="AU279" s="1">
        <v>2112266.0821635118</v>
      </c>
      <c r="AV279" s="1">
        <v>3006116.0380447321</v>
      </c>
      <c r="AW279" s="1">
        <v>1341200.030840242</v>
      </c>
    </row>
    <row r="280" spans="1:49" x14ac:dyDescent="0.3">
      <c r="A280" s="1" t="s">
        <v>266</v>
      </c>
      <c r="B280" s="1">
        <v>577282.92553083156</v>
      </c>
      <c r="C280" s="1">
        <v>616963.04569157748</v>
      </c>
      <c r="D280" s="1">
        <v>971189.65735000628</v>
      </c>
      <c r="E280" s="1">
        <v>419750.72926760151</v>
      </c>
      <c r="F280" s="1">
        <v>859018.81928162754</v>
      </c>
      <c r="G280" s="1">
        <v>560228.5214964489</v>
      </c>
      <c r="H280" s="1">
        <v>315746.10739959899</v>
      </c>
      <c r="I280" s="1">
        <v>676399.19412980031</v>
      </c>
      <c r="J280" s="1">
        <v>989005.40940359596</v>
      </c>
      <c r="K280" s="1">
        <v>1519145.857578133</v>
      </c>
      <c r="L280" s="1">
        <v>1227426.579765694</v>
      </c>
      <c r="M280" s="1">
        <v>1489040.944069383</v>
      </c>
      <c r="N280" s="1">
        <v>585700.94508543122</v>
      </c>
      <c r="O280" s="1">
        <v>404634.51860261639</v>
      </c>
      <c r="P280" s="1">
        <v>1047474.040158735</v>
      </c>
      <c r="Q280" s="1">
        <v>755662.71116175794</v>
      </c>
      <c r="R280" s="1">
        <v>842570.82194185315</v>
      </c>
      <c r="S280" s="1">
        <v>825099.98000777303</v>
      </c>
      <c r="T280" s="1">
        <v>622209.00990435854</v>
      </c>
      <c r="U280" s="1">
        <v>750919.65164453723</v>
      </c>
      <c r="V280" s="1">
        <v>929346.79770163284</v>
      </c>
      <c r="W280" s="1">
        <v>1236489.552506828</v>
      </c>
      <c r="X280" s="1">
        <v>1113869.028663507</v>
      </c>
      <c r="Y280" s="1">
        <v>876461.92737454921</v>
      </c>
      <c r="Z280" s="1">
        <v>1591488.493511555</v>
      </c>
      <c r="AA280" s="1">
        <v>1564284.0252017849</v>
      </c>
      <c r="AB280" s="1">
        <v>599402.96321302233</v>
      </c>
      <c r="AC280" s="1">
        <v>1273746.7329958731</v>
      </c>
      <c r="AD280" s="1">
        <v>1762919.3217791719</v>
      </c>
      <c r="AE280" s="1">
        <v>249650.6099615437</v>
      </c>
      <c r="AF280" s="1">
        <v>1192678.7522919229</v>
      </c>
      <c r="AG280" s="1">
        <v>1863778.4161633209</v>
      </c>
      <c r="AH280" s="1">
        <v>1808555.7168575251</v>
      </c>
      <c r="AI280" s="1">
        <v>635437.63082875649</v>
      </c>
      <c r="AJ280" s="1">
        <v>1542340.0176084391</v>
      </c>
      <c r="AK280" s="1">
        <v>519586.98188506003</v>
      </c>
      <c r="AL280" s="1">
        <v>305395.86897316913</v>
      </c>
      <c r="AM280" s="1">
        <v>1321390.9102508549</v>
      </c>
      <c r="AN280" s="1">
        <v>1390956.4649728129</v>
      </c>
      <c r="AO280" s="1">
        <v>1439587.103095453</v>
      </c>
      <c r="AP280" s="1">
        <v>1316029.4640372039</v>
      </c>
      <c r="AQ280" s="1">
        <v>789565.9027729287</v>
      </c>
      <c r="AR280" s="1">
        <v>1732594.5550414941</v>
      </c>
      <c r="AS280" s="1">
        <v>402096.29482034192</v>
      </c>
      <c r="AT280" s="1">
        <v>632616.30598424084</v>
      </c>
      <c r="AU280" s="1">
        <v>1418510.1008223461</v>
      </c>
      <c r="AV280" s="1">
        <v>771999.80263952666</v>
      </c>
      <c r="AW280" s="1">
        <v>241958.0105499427</v>
      </c>
    </row>
    <row r="281" spans="1:49" x14ac:dyDescent="0.3">
      <c r="A281" s="1" t="s">
        <v>266</v>
      </c>
      <c r="B281" s="1">
        <v>630516.47265722079</v>
      </c>
      <c r="C281" s="1">
        <v>660342.46926707379</v>
      </c>
      <c r="D281" s="1">
        <v>855864.23556714633</v>
      </c>
      <c r="E281" s="1">
        <v>623419.28094032989</v>
      </c>
      <c r="F281" s="1">
        <v>1359033.423032712</v>
      </c>
      <c r="G281" s="1">
        <v>952006.00423270126</v>
      </c>
      <c r="H281" s="1">
        <v>509575.86056574329</v>
      </c>
      <c r="I281" s="1">
        <v>841129.67259732413</v>
      </c>
      <c r="J281" s="1">
        <v>1274714.223070279</v>
      </c>
      <c r="K281" s="1">
        <v>2276485.055432091</v>
      </c>
      <c r="L281" s="1">
        <v>1454813.244858491</v>
      </c>
      <c r="M281" s="1">
        <v>1200577.9774433731</v>
      </c>
      <c r="N281" s="1">
        <v>1029896.698510814</v>
      </c>
      <c r="O281" s="1">
        <v>1087119.2142081009</v>
      </c>
      <c r="P281" s="1">
        <v>1037271.041252526</v>
      </c>
      <c r="Q281" s="1">
        <v>869185.18116450007</v>
      </c>
      <c r="R281" s="1">
        <v>1911132.7809982679</v>
      </c>
      <c r="S281" s="1">
        <v>1184909.9697271881</v>
      </c>
      <c r="T281" s="1">
        <v>1143742.1922547149</v>
      </c>
      <c r="U281" s="1">
        <v>1267281.924251443</v>
      </c>
      <c r="V281" s="1">
        <v>757647.65807555581</v>
      </c>
      <c r="W281" s="1">
        <v>1610545.812306073</v>
      </c>
      <c r="X281" s="1">
        <v>845364.24988224846</v>
      </c>
      <c r="Y281" s="1">
        <v>1454442.4720421811</v>
      </c>
      <c r="Z281" s="1">
        <v>1722960.3313982701</v>
      </c>
      <c r="AA281" s="1">
        <v>1915146.8536867511</v>
      </c>
      <c r="AB281" s="1">
        <v>913637.59189062566</v>
      </c>
      <c r="AC281" s="1">
        <v>1938900.8299025251</v>
      </c>
      <c r="AD281" s="1">
        <v>1746921.3882867731</v>
      </c>
      <c r="AE281" s="1">
        <v>674933.00875627703</v>
      </c>
      <c r="AF281" s="1">
        <v>1002725.051273506</v>
      </c>
      <c r="AG281" s="1">
        <v>1335877.1261250081</v>
      </c>
      <c r="AH281" s="1">
        <v>1571966.5472686619</v>
      </c>
      <c r="AI281" s="1">
        <v>1006217.059778666</v>
      </c>
      <c r="AJ281" s="1">
        <v>1684533.3192854209</v>
      </c>
      <c r="AK281" s="1">
        <v>900005.3322400765</v>
      </c>
      <c r="AL281" s="1">
        <v>500575.46550910053</v>
      </c>
      <c r="AM281" s="1">
        <v>1657152.6273800649</v>
      </c>
      <c r="AN281" s="1">
        <v>1910912.522536159</v>
      </c>
      <c r="AO281" s="1">
        <v>2228670.3176411139</v>
      </c>
      <c r="AP281" s="1">
        <v>930788.73098402249</v>
      </c>
      <c r="AQ281" s="1">
        <v>1576766.9803145451</v>
      </c>
      <c r="AR281" s="1">
        <v>2245070.4558427292</v>
      </c>
      <c r="AS281" s="1">
        <v>837946.95853321638</v>
      </c>
      <c r="AT281" s="1">
        <v>977948.07458656165</v>
      </c>
      <c r="AU281" s="1">
        <v>1909832.791779533</v>
      </c>
      <c r="AV281" s="1">
        <v>584779.63548906951</v>
      </c>
      <c r="AW281" s="1">
        <v>1170817.0419864941</v>
      </c>
    </row>
    <row r="282" spans="1:49" x14ac:dyDescent="0.3">
      <c r="A282" s="1" t="s">
        <v>267</v>
      </c>
      <c r="B282" s="1">
        <v>3670259.3599878522</v>
      </c>
      <c r="C282" s="1">
        <v>3493065.3729418251</v>
      </c>
      <c r="D282" s="1">
        <v>2747273.5062333108</v>
      </c>
      <c r="E282" s="1">
        <v>2300463.5494501949</v>
      </c>
      <c r="F282" s="1">
        <v>6998739.8247465994</v>
      </c>
      <c r="G282" s="1">
        <v>2465278.95772195</v>
      </c>
      <c r="H282" s="1">
        <v>2643872.8389147348</v>
      </c>
      <c r="I282" s="1">
        <v>5490416.48699346</v>
      </c>
      <c r="J282" s="1">
        <v>6037524.9174815491</v>
      </c>
      <c r="K282" s="1">
        <v>1278394.728063724</v>
      </c>
      <c r="L282" s="1">
        <v>5207226.8835502267</v>
      </c>
      <c r="M282" s="1">
        <v>12200584.19859078</v>
      </c>
      <c r="N282" s="1">
        <v>7755317.3813098595</v>
      </c>
      <c r="O282" s="1">
        <v>9518827.9367648754</v>
      </c>
      <c r="P282" s="1">
        <v>3176905.2692770609</v>
      </c>
      <c r="Q282" s="1">
        <v>3165292.3233911442</v>
      </c>
      <c r="R282" s="1">
        <v>10244982.79500003</v>
      </c>
      <c r="S282" s="1">
        <v>6725965.1126038311</v>
      </c>
      <c r="T282" s="1">
        <v>2270905.4485421749</v>
      </c>
      <c r="U282" s="1">
        <v>5588891.5088328198</v>
      </c>
      <c r="V282" s="1">
        <v>6651724.7653208245</v>
      </c>
      <c r="W282" s="1">
        <v>10230244.225718649</v>
      </c>
      <c r="X282" s="1">
        <v>5173304.8271428458</v>
      </c>
      <c r="Y282" s="1">
        <v>6951329.3074395619</v>
      </c>
      <c r="Z282" s="1">
        <v>4614508.3483392177</v>
      </c>
      <c r="AA282" s="1">
        <v>11144732.58166592</v>
      </c>
      <c r="AB282" s="1">
        <v>9138820.3107599374</v>
      </c>
      <c r="AC282" s="1">
        <v>6712144.7628761251</v>
      </c>
      <c r="AD282" s="1">
        <v>8436285.9585621245</v>
      </c>
      <c r="AE282" s="1">
        <v>7442376.7933902461</v>
      </c>
      <c r="AF282" s="1">
        <v>7067502.8323416105</v>
      </c>
      <c r="AG282" s="1">
        <v>7685046.5165970866</v>
      </c>
      <c r="AH282" s="1">
        <v>13225020.98994118</v>
      </c>
      <c r="AI282" s="1">
        <v>8579688.1530463994</v>
      </c>
      <c r="AJ282" s="1">
        <v>6683868.4560116325</v>
      </c>
      <c r="AK282" s="1">
        <v>2975890.684464565</v>
      </c>
      <c r="AL282" s="1">
        <v>2993813.298091637</v>
      </c>
      <c r="AM282" s="1">
        <v>8514144.616287576</v>
      </c>
      <c r="AN282" s="1">
        <v>3207297.1168649839</v>
      </c>
      <c r="AO282" s="1">
        <v>5372558.1429127883</v>
      </c>
      <c r="AP282" s="1">
        <v>4123110.521918572</v>
      </c>
      <c r="AQ282" s="1">
        <v>8767575.819258742</v>
      </c>
      <c r="AR282" s="1">
        <v>5329495.2290822184</v>
      </c>
      <c r="AS282" s="1">
        <v>3800510.9069663459</v>
      </c>
      <c r="AT282" s="1">
        <v>9766727.8459163234</v>
      </c>
      <c r="AU282" s="1">
        <v>5800879.1464695418</v>
      </c>
      <c r="AV282" s="1">
        <v>5388836.2520035524</v>
      </c>
      <c r="AW282" s="1">
        <v>4447356.4497935902</v>
      </c>
    </row>
    <row r="283" spans="1:49" x14ac:dyDescent="0.3">
      <c r="A283" s="1" t="s">
        <v>267</v>
      </c>
      <c r="B283" s="1">
        <v>5689561.9775447669</v>
      </c>
      <c r="C283" s="1">
        <v>3160885.631256768</v>
      </c>
      <c r="D283" s="1">
        <v>1826121.5646076449</v>
      </c>
      <c r="E283" s="1">
        <v>4215370.8815343026</v>
      </c>
      <c r="F283" s="1">
        <v>7941139.3166907476</v>
      </c>
      <c r="G283" s="1">
        <v>17176337.84500321</v>
      </c>
      <c r="H283" s="1">
        <v>4887483.5434139781</v>
      </c>
      <c r="I283" s="1">
        <v>4704821.9381941464</v>
      </c>
      <c r="J283" s="1">
        <v>5068506.2541360212</v>
      </c>
      <c r="K283" s="1">
        <v>14292479.43309701</v>
      </c>
      <c r="L283" s="1">
        <v>7440801.2071851501</v>
      </c>
      <c r="M283" s="1">
        <v>7281100.9408704592</v>
      </c>
      <c r="N283" s="1">
        <v>12459354.822381189</v>
      </c>
      <c r="O283" s="1">
        <v>4577861.0787869049</v>
      </c>
      <c r="P283" s="1">
        <v>2799004.8988534678</v>
      </c>
      <c r="Q283" s="1">
        <v>6993279.6727670422</v>
      </c>
      <c r="R283" s="1">
        <v>17770701.71091703</v>
      </c>
      <c r="S283" s="1">
        <v>6013205.0978291444</v>
      </c>
      <c r="T283" s="1">
        <v>4447352.5847237622</v>
      </c>
      <c r="U283" s="1">
        <v>10552739.56268603</v>
      </c>
      <c r="V283" s="1">
        <v>6440909.7485720403</v>
      </c>
      <c r="W283" s="1">
        <v>6204497.6006992878</v>
      </c>
      <c r="X283" s="1">
        <v>8021880.8081112579</v>
      </c>
      <c r="Y283" s="1">
        <v>9354061.8291711919</v>
      </c>
      <c r="Z283" s="1">
        <v>9764198.2085188571</v>
      </c>
      <c r="AA283" s="1">
        <v>8601633.3454187084</v>
      </c>
      <c r="AB283" s="1">
        <v>6755103.8227603836</v>
      </c>
      <c r="AC283" s="1">
        <v>10430930.72898313</v>
      </c>
      <c r="AD283" s="1">
        <v>8548751.8548400085</v>
      </c>
      <c r="AE283" s="1">
        <v>9978033.8532739058</v>
      </c>
      <c r="AF283" s="1">
        <v>8353039.1911959508</v>
      </c>
      <c r="AG283" s="1">
        <v>16077343.1240987</v>
      </c>
      <c r="AH283" s="1">
        <v>6705564.3554446949</v>
      </c>
      <c r="AI283" s="1">
        <v>9706537.1884131879</v>
      </c>
      <c r="AJ283" s="1">
        <v>3656422.8057040512</v>
      </c>
      <c r="AK283" s="1">
        <v>8408912.4299853127</v>
      </c>
      <c r="AL283" s="1">
        <v>3356911.4048951049</v>
      </c>
      <c r="AM283" s="1">
        <v>2816379.311799448</v>
      </c>
      <c r="AN283" s="1">
        <v>4930853.4601757331</v>
      </c>
      <c r="AO283" s="1">
        <v>9785101.3686740603</v>
      </c>
      <c r="AP283" s="1">
        <v>5602093.6857103081</v>
      </c>
      <c r="AQ283" s="1">
        <v>8991501.9293779712</v>
      </c>
      <c r="AR283" s="1">
        <v>11724323.622270791</v>
      </c>
      <c r="AS283" s="1">
        <v>7468374.9348681932</v>
      </c>
      <c r="AT283" s="1">
        <v>7229542.6045121662</v>
      </c>
      <c r="AU283" s="1">
        <v>4017901.3347430951</v>
      </c>
      <c r="AV283" s="1">
        <v>6759331.1591023458</v>
      </c>
      <c r="AW283" s="1">
        <v>2840332.7531919051</v>
      </c>
    </row>
    <row r="284" spans="1:49" x14ac:dyDescent="0.3">
      <c r="A284" s="1" t="s">
        <v>267</v>
      </c>
      <c r="B284" s="1">
        <v>736229.09703527577</v>
      </c>
      <c r="C284" s="1">
        <v>152571.69797959641</v>
      </c>
      <c r="D284" s="1">
        <v>119139.4362602528</v>
      </c>
      <c r="E284" s="1">
        <v>405317.8566974742</v>
      </c>
      <c r="F284" s="1">
        <v>1126120.0829844151</v>
      </c>
      <c r="G284" s="1">
        <v>556030.1733585269</v>
      </c>
      <c r="H284" s="1">
        <v>378212.20922135073</v>
      </c>
      <c r="I284" s="1">
        <v>155325.35662907729</v>
      </c>
      <c r="J284" s="1">
        <v>428363.35688321118</v>
      </c>
      <c r="K284" s="1">
        <v>3800078.1862111841</v>
      </c>
      <c r="L284" s="1">
        <v>1347272.964922226</v>
      </c>
      <c r="M284" s="1">
        <v>288968.94073713239</v>
      </c>
      <c r="N284" s="1">
        <v>1831126.547053186</v>
      </c>
      <c r="O284" s="1">
        <v>350036.42277694301</v>
      </c>
      <c r="P284" s="1">
        <v>322515.1193521698</v>
      </c>
      <c r="Q284" s="1">
        <v>1891714.278882548</v>
      </c>
      <c r="R284" s="1">
        <v>5675224.9341569599</v>
      </c>
      <c r="S284" s="1">
        <v>278325.17048240599</v>
      </c>
      <c r="T284" s="1">
        <v>871568.12904546515</v>
      </c>
      <c r="U284" s="1">
        <v>3703828.2462933231</v>
      </c>
      <c r="V284" s="1">
        <v>2341805.9956709021</v>
      </c>
      <c r="W284" s="1">
        <v>3025750.7414469519</v>
      </c>
      <c r="X284" s="1">
        <v>4983062.2007354666</v>
      </c>
      <c r="Y284" s="1">
        <v>506604.64291235898</v>
      </c>
      <c r="Z284" s="1">
        <v>981772.89069326734</v>
      </c>
      <c r="AA284" s="1">
        <v>1158841.981800132</v>
      </c>
      <c r="AB284" s="1">
        <v>2613416.9732769239</v>
      </c>
      <c r="AC284" s="1">
        <v>6839116.8770025801</v>
      </c>
      <c r="AD284" s="1">
        <v>643053.19182323571</v>
      </c>
      <c r="AE284" s="1">
        <v>858935.13439210679</v>
      </c>
      <c r="AF284" s="1">
        <v>407195.8809125491</v>
      </c>
      <c r="AG284" s="1">
        <v>8561113.5825936049</v>
      </c>
      <c r="AH284" s="1">
        <v>650730.29895195237</v>
      </c>
      <c r="AI284" s="1">
        <v>399633.06711726869</v>
      </c>
      <c r="AJ284" s="1">
        <v>971809.5437344769</v>
      </c>
      <c r="AK284" s="1">
        <v>521670.62908737821</v>
      </c>
      <c r="AL284" s="1">
        <v>169935.16572553851</v>
      </c>
      <c r="AM284" s="1">
        <v>208134.14703435681</v>
      </c>
      <c r="AN284" s="1">
        <v>565403.37690445362</v>
      </c>
      <c r="AO284" s="1">
        <v>4478283.1371820942</v>
      </c>
      <c r="AP284" s="1">
        <v>169198.91209621931</v>
      </c>
      <c r="AQ284" s="1">
        <v>3708883.6516131442</v>
      </c>
      <c r="AR284" s="1">
        <v>6876998.2588180862</v>
      </c>
      <c r="AS284" s="1">
        <v>3138210.096287705</v>
      </c>
      <c r="AT284" s="1">
        <v>3033254.7473171889</v>
      </c>
      <c r="AU284" s="1">
        <v>285403.38167275162</v>
      </c>
      <c r="AV284" s="1">
        <v>231244.7845902454</v>
      </c>
      <c r="AW284" s="1">
        <v>150577.04909022129</v>
      </c>
    </row>
    <row r="285" spans="1:49" x14ac:dyDescent="0.3">
      <c r="A285" s="1" t="s">
        <v>267</v>
      </c>
      <c r="B285" s="1">
        <v>9737934.2754185069</v>
      </c>
      <c r="C285" s="1">
        <v>10502695.0167292</v>
      </c>
      <c r="D285" s="1">
        <v>5465109.0551934661</v>
      </c>
      <c r="E285" s="1">
        <v>11515715.347882761</v>
      </c>
      <c r="F285" s="1">
        <v>10688774.84273259</v>
      </c>
      <c r="G285" s="1">
        <v>17776148.997564379</v>
      </c>
      <c r="H285" s="1">
        <v>12269413.80003849</v>
      </c>
      <c r="I285" s="1">
        <v>7811646.8407823564</v>
      </c>
      <c r="J285" s="1">
        <v>7829078.6117691509</v>
      </c>
      <c r="K285" s="1">
        <v>14366873.12620203</v>
      </c>
      <c r="L285" s="1">
        <v>23174252.750154391</v>
      </c>
      <c r="M285" s="1">
        <v>8497339.3034157157</v>
      </c>
      <c r="N285" s="1">
        <v>11257601.848337039</v>
      </c>
      <c r="O285" s="1">
        <v>6326710.2011327259</v>
      </c>
      <c r="P285" s="1">
        <v>8078164.0506823827</v>
      </c>
      <c r="Q285" s="1">
        <v>7224995.9877940565</v>
      </c>
      <c r="R285" s="1">
        <v>23510883.42335825</v>
      </c>
      <c r="S285" s="1">
        <v>11433554.567727519</v>
      </c>
      <c r="T285" s="1">
        <v>12424105.713640571</v>
      </c>
      <c r="U285" s="1">
        <v>10406082.93413078</v>
      </c>
      <c r="V285" s="1">
        <v>9393004.3344511781</v>
      </c>
      <c r="W285" s="1">
        <v>9844224.5086487122</v>
      </c>
      <c r="X285" s="1">
        <v>10223964.409217769</v>
      </c>
      <c r="Y285" s="1">
        <v>12667726.89847343</v>
      </c>
      <c r="Z285" s="1">
        <v>14932173.459256919</v>
      </c>
      <c r="AA285" s="1">
        <v>16400966.6792397</v>
      </c>
      <c r="AB285" s="1">
        <v>8068050.2616935503</v>
      </c>
      <c r="AC285" s="1">
        <v>27914625.405404471</v>
      </c>
      <c r="AD285" s="1">
        <v>16269516.3534285</v>
      </c>
      <c r="AE285" s="1">
        <v>12063045.063614739</v>
      </c>
      <c r="AF285" s="1">
        <v>9678705.2638212014</v>
      </c>
      <c r="AG285" s="1">
        <v>27215466.561159369</v>
      </c>
      <c r="AH285" s="1">
        <v>16847774.71541319</v>
      </c>
      <c r="AI285" s="1">
        <v>11875646.83738702</v>
      </c>
      <c r="AJ285" s="1">
        <v>15380678.22943796</v>
      </c>
      <c r="AK285" s="1">
        <v>11597641.0946125</v>
      </c>
      <c r="AL285" s="1">
        <v>6074632.1958429981</v>
      </c>
      <c r="AM285" s="1">
        <v>9753095.8501997925</v>
      </c>
      <c r="AN285" s="1">
        <v>15912654.25291362</v>
      </c>
      <c r="AO285" s="1">
        <v>7942305.0486599403</v>
      </c>
      <c r="AP285" s="1">
        <v>10804684.140120471</v>
      </c>
      <c r="AQ285" s="1">
        <v>10560512.475764461</v>
      </c>
      <c r="AR285" s="1">
        <v>21704884.236898959</v>
      </c>
      <c r="AS285" s="1">
        <v>8572574.7782776598</v>
      </c>
      <c r="AT285" s="1">
        <v>6242553.5019065123</v>
      </c>
      <c r="AU285" s="1">
        <v>9765373.6237679701</v>
      </c>
      <c r="AV285" s="1">
        <v>9115663.9265413135</v>
      </c>
      <c r="AW285" s="1">
        <v>6662103.6838034866</v>
      </c>
    </row>
    <row r="286" spans="1:49" x14ac:dyDescent="0.3">
      <c r="A286" s="1" t="s">
        <v>267</v>
      </c>
      <c r="B286" s="1">
        <v>293380643.12251562</v>
      </c>
      <c r="C286" s="1">
        <v>171028382.4935644</v>
      </c>
      <c r="D286" s="1">
        <v>163956132.25566649</v>
      </c>
      <c r="E286" s="1">
        <v>130951820.6519426</v>
      </c>
      <c r="F286" s="1">
        <v>247904290.24635059</v>
      </c>
      <c r="G286" s="1">
        <v>259235876.167153</v>
      </c>
      <c r="H286" s="1">
        <v>214897354.47397691</v>
      </c>
      <c r="I286" s="1">
        <v>203984505.29172441</v>
      </c>
      <c r="J286" s="1">
        <v>255465490.25208789</v>
      </c>
      <c r="K286" s="1">
        <v>187480346.35228461</v>
      </c>
      <c r="L286" s="1">
        <v>323761846.02238142</v>
      </c>
      <c r="M286" s="1">
        <v>296518982.35550869</v>
      </c>
      <c r="N286" s="1">
        <v>199974006.4920733</v>
      </c>
      <c r="O286" s="1">
        <v>134194888.5843661</v>
      </c>
      <c r="P286" s="1">
        <v>242870881.32649919</v>
      </c>
      <c r="Q286" s="1">
        <v>124325927.4524862</v>
      </c>
      <c r="R286" s="1">
        <v>172078943.3794392</v>
      </c>
      <c r="S286" s="1">
        <v>264236340.05065039</v>
      </c>
      <c r="T286" s="1">
        <v>190922643.08628961</v>
      </c>
      <c r="U286" s="1">
        <v>239755871.66413599</v>
      </c>
      <c r="V286" s="1">
        <v>446111620.34563941</v>
      </c>
      <c r="W286" s="1">
        <v>151352600.3652274</v>
      </c>
      <c r="X286" s="1">
        <v>324040946.23668522</v>
      </c>
      <c r="Y286" s="1">
        <v>216840682.81323811</v>
      </c>
      <c r="Z286" s="1">
        <v>284671196.08661222</v>
      </c>
      <c r="AA286" s="1">
        <v>283445229.3839758</v>
      </c>
      <c r="AB286" s="1">
        <v>174400440.12900889</v>
      </c>
      <c r="AC286" s="1">
        <v>248444437.41029799</v>
      </c>
      <c r="AD286" s="1">
        <v>325936936.72579348</v>
      </c>
      <c r="AE286" s="1">
        <v>227267934.10943711</v>
      </c>
      <c r="AF286" s="1">
        <v>413016025.58510059</v>
      </c>
      <c r="AG286" s="1">
        <v>418228248.05493867</v>
      </c>
      <c r="AH286" s="1">
        <v>383380259.15514249</v>
      </c>
      <c r="AI286" s="1">
        <v>177668324.66037631</v>
      </c>
      <c r="AJ286" s="1">
        <v>261802766.79505941</v>
      </c>
      <c r="AK286" s="1">
        <v>148198935.2527371</v>
      </c>
      <c r="AL286" s="1">
        <v>110252423.9205883</v>
      </c>
      <c r="AM286" s="1">
        <v>202838571.50050551</v>
      </c>
      <c r="AN286" s="1">
        <v>255582000.3898468</v>
      </c>
      <c r="AO286" s="1">
        <v>180574514.6070213</v>
      </c>
      <c r="AP286" s="1">
        <v>374958423.10815531</v>
      </c>
      <c r="AQ286" s="1">
        <v>196798544.44404909</v>
      </c>
      <c r="AR286" s="1">
        <v>329826966.40703678</v>
      </c>
      <c r="AS286" s="1">
        <v>209498257.00506079</v>
      </c>
      <c r="AT286" s="1">
        <v>212193836.37853631</v>
      </c>
      <c r="AU286" s="1">
        <v>280294238.43808991</v>
      </c>
      <c r="AV286" s="1">
        <v>274715161.28686208</v>
      </c>
      <c r="AW286" s="1">
        <v>177102745.29205459</v>
      </c>
    </row>
    <row r="287" spans="1:49" x14ac:dyDescent="0.3">
      <c r="A287" s="1" t="s">
        <v>267</v>
      </c>
      <c r="B287" s="1">
        <v>13444473.4385128</v>
      </c>
      <c r="C287" s="1">
        <v>15176285.85545237</v>
      </c>
      <c r="D287" s="1">
        <v>20788609.781518389</v>
      </c>
      <c r="E287" s="1">
        <v>20456741.943969261</v>
      </c>
      <c r="F287" s="1">
        <v>15871366.79683641</v>
      </c>
      <c r="G287" s="1">
        <v>19618573.068023201</v>
      </c>
      <c r="H287" s="1">
        <v>12699179.47963752</v>
      </c>
      <c r="I287" s="1">
        <v>21779598.783775959</v>
      </c>
      <c r="J287" s="1">
        <v>6675793.1678280924</v>
      </c>
      <c r="K287" s="1">
        <v>8439525.9923380576</v>
      </c>
      <c r="L287" s="1">
        <v>17824411.50428905</v>
      </c>
      <c r="M287" s="1">
        <v>4266141.0431476654</v>
      </c>
      <c r="N287" s="1">
        <v>6065107.2634447496</v>
      </c>
      <c r="O287" s="1">
        <v>13305946.395250341</v>
      </c>
      <c r="P287" s="1">
        <v>13181977.330169201</v>
      </c>
      <c r="Q287" s="1">
        <v>17080313.2829579</v>
      </c>
      <c r="R287" s="1">
        <v>371785.17794164608</v>
      </c>
      <c r="S287" s="1">
        <v>14582293.71749557</v>
      </c>
      <c r="T287" s="1">
        <v>15519953.545677161</v>
      </c>
      <c r="U287" s="1">
        <v>14656700.09217729</v>
      </c>
      <c r="V287" s="1">
        <v>14855230.024229771</v>
      </c>
      <c r="W287" s="1">
        <v>12244053.38897107</v>
      </c>
      <c r="X287" s="1">
        <v>12640097.58018041</v>
      </c>
      <c r="Y287" s="1">
        <v>15976012.350874459</v>
      </c>
      <c r="Z287" s="1">
        <v>13919452.87755253</v>
      </c>
      <c r="AA287" s="1">
        <v>18927146.780839119</v>
      </c>
      <c r="AB287" s="1">
        <v>11626765.98674763</v>
      </c>
      <c r="AC287" s="1">
        <v>17297643.702353831</v>
      </c>
      <c r="AD287" s="1">
        <v>15867049.807119889</v>
      </c>
      <c r="AE287" s="1">
        <v>11357696.03687886</v>
      </c>
      <c r="AF287" s="1">
        <v>4526893.0402259044</v>
      </c>
      <c r="AG287" s="1">
        <v>4180399.6161873271</v>
      </c>
      <c r="AH287" s="1">
        <v>4412109.240048781</v>
      </c>
      <c r="AI287" s="1">
        <v>5932057.4858081322</v>
      </c>
      <c r="AJ287" s="1">
        <v>2629570.4362639212</v>
      </c>
      <c r="AK287" s="1">
        <v>4133523.014662303</v>
      </c>
      <c r="AL287" s="1">
        <v>7509784.870820675</v>
      </c>
      <c r="AM287" s="1">
        <v>15835203.224257151</v>
      </c>
      <c r="AN287" s="1">
        <v>5318401.4524807148</v>
      </c>
      <c r="AO287" s="1">
        <v>17854172.854487009</v>
      </c>
      <c r="AP287" s="1">
        <v>4816170.5843968969</v>
      </c>
      <c r="AQ287" s="1">
        <v>11563658.28456655</v>
      </c>
      <c r="AR287" s="1">
        <v>26332727.899372179</v>
      </c>
      <c r="AS287" s="1">
        <v>17377920.993770581</v>
      </c>
      <c r="AT287" s="1">
        <v>4594039.1113711204</v>
      </c>
      <c r="AU287" s="1">
        <v>4569218.2459447877</v>
      </c>
      <c r="AV287" s="1">
        <v>6377360.3089995515</v>
      </c>
      <c r="AW287" s="1">
        <v>9341247.6579243857</v>
      </c>
    </row>
    <row r="288" spans="1:49" x14ac:dyDescent="0.3">
      <c r="A288" s="1" t="s">
        <v>268</v>
      </c>
      <c r="B288" s="1">
        <v>4427930.373371534</v>
      </c>
      <c r="C288" s="1">
        <v>6780836.9423368908</v>
      </c>
      <c r="D288" s="1">
        <v>2427121.921218236</v>
      </c>
      <c r="E288" s="1">
        <v>1533720.177200865</v>
      </c>
      <c r="F288" s="1">
        <v>3729688.5558438068</v>
      </c>
      <c r="G288" s="1">
        <v>3479718.675215154</v>
      </c>
      <c r="H288" s="1">
        <v>3799649.718513486</v>
      </c>
      <c r="I288" s="1">
        <v>3566598.7581504099</v>
      </c>
      <c r="J288" s="1">
        <v>3857846.3063625302</v>
      </c>
      <c r="K288" s="1">
        <v>3774120.3056407371</v>
      </c>
      <c r="L288" s="1">
        <v>4787815.1918495726</v>
      </c>
      <c r="M288" s="1">
        <v>3158521.4055797728</v>
      </c>
      <c r="N288" s="1">
        <v>4330814.2143630898</v>
      </c>
      <c r="O288" s="1">
        <v>3183372.5107747768</v>
      </c>
      <c r="P288" s="1">
        <v>5270633.9081482962</v>
      </c>
      <c r="Q288" s="1">
        <v>3178556.273113057</v>
      </c>
      <c r="R288" s="1">
        <v>3572291.5606600191</v>
      </c>
      <c r="S288" s="1">
        <v>3714247.4518864369</v>
      </c>
      <c r="T288" s="1">
        <v>3293746.879423527</v>
      </c>
      <c r="U288" s="1">
        <v>2919597.688401035</v>
      </c>
      <c r="V288" s="1">
        <v>3360273.140262071</v>
      </c>
      <c r="W288" s="1">
        <v>5633362.5563105568</v>
      </c>
      <c r="X288" s="1">
        <v>6901276.4342433531</v>
      </c>
      <c r="Y288" s="1">
        <v>2628643.9043709231</v>
      </c>
      <c r="Z288" s="1">
        <v>4286438.4752934128</v>
      </c>
      <c r="AA288" s="1">
        <v>6395129.574078422</v>
      </c>
      <c r="AB288" s="1">
        <v>2042864.215354803</v>
      </c>
      <c r="AC288" s="1">
        <v>4886342.1942238277</v>
      </c>
      <c r="AD288" s="1">
        <v>4958578.269795646</v>
      </c>
      <c r="AE288" s="1">
        <v>3744592.9461929919</v>
      </c>
      <c r="AF288" s="1">
        <v>5050563.781308189</v>
      </c>
      <c r="AG288" s="1">
        <v>5105298.1676228996</v>
      </c>
      <c r="AH288" s="1">
        <v>7156556.4636961306</v>
      </c>
      <c r="AI288" s="1">
        <v>2160140.8080312391</v>
      </c>
      <c r="AJ288" s="1">
        <v>6014786.9621742619</v>
      </c>
      <c r="AK288" s="1">
        <v>3132006.0965043162</v>
      </c>
      <c r="AL288" s="1">
        <v>2181669.9972245521</v>
      </c>
      <c r="AM288" s="1">
        <v>4571919.6295722853</v>
      </c>
      <c r="AN288" s="1">
        <v>4675462.0360340932</v>
      </c>
      <c r="AO288" s="1">
        <v>4030928.1170092821</v>
      </c>
      <c r="AP288" s="1">
        <v>5125438.0165634388</v>
      </c>
      <c r="AQ288" s="1">
        <v>6039144.6697908379</v>
      </c>
      <c r="AR288" s="1">
        <v>6297411.9391892077</v>
      </c>
      <c r="AS288" s="1">
        <v>2515496.5933378441</v>
      </c>
      <c r="AT288" s="1">
        <v>2923097.4628343941</v>
      </c>
      <c r="AU288" s="1">
        <v>4387617.1466228254</v>
      </c>
      <c r="AV288" s="1">
        <v>2608244.7755978578</v>
      </c>
      <c r="AW288" s="1">
        <v>4548673.4242636859</v>
      </c>
    </row>
    <row r="289" spans="1:49" x14ac:dyDescent="0.3">
      <c r="A289" s="1" t="s">
        <v>269</v>
      </c>
      <c r="B289" s="1">
        <v>5242590.2452696832</v>
      </c>
      <c r="C289" s="1">
        <v>3638388.6805089079</v>
      </c>
      <c r="D289" s="1">
        <v>5687629.478846903</v>
      </c>
      <c r="E289" s="1">
        <v>4555050.1044872394</v>
      </c>
      <c r="F289" s="1">
        <v>6830318.39692437</v>
      </c>
      <c r="G289" s="1">
        <v>5610209.3582812157</v>
      </c>
      <c r="H289" s="1">
        <v>6273061.0218276475</v>
      </c>
      <c r="I289" s="1">
        <v>5082896.8408954553</v>
      </c>
      <c r="J289" s="1">
        <v>8763635.9797529075</v>
      </c>
      <c r="K289" s="1">
        <v>4153345.1415012218</v>
      </c>
      <c r="L289" s="1">
        <v>3715300.4659393518</v>
      </c>
      <c r="M289" s="1">
        <v>23215556.336410679</v>
      </c>
      <c r="N289" s="1">
        <v>9585391.6444334704</v>
      </c>
      <c r="O289" s="1">
        <v>6220587.0494682081</v>
      </c>
      <c r="P289" s="1">
        <v>4885115.5319642657</v>
      </c>
      <c r="Q289" s="1">
        <v>6482377.2461207649</v>
      </c>
      <c r="R289" s="1">
        <v>18933397.48754805</v>
      </c>
      <c r="S289" s="1">
        <v>10317160.982753349</v>
      </c>
      <c r="T289" s="1">
        <v>5973307.3983862521</v>
      </c>
      <c r="U289" s="1">
        <v>9799811.555164393</v>
      </c>
      <c r="V289" s="1">
        <v>8537160.347868083</v>
      </c>
      <c r="W289" s="1">
        <v>4566642.5314172562</v>
      </c>
      <c r="X289" s="1">
        <v>4749082.4283251716</v>
      </c>
      <c r="Y289" s="1">
        <v>8152900.7315903483</v>
      </c>
      <c r="Z289" s="1">
        <v>7257845.9821757758</v>
      </c>
      <c r="AA289" s="1">
        <v>11692986.77177153</v>
      </c>
      <c r="AB289" s="1">
        <v>5854853.3613288198</v>
      </c>
      <c r="AC289" s="1">
        <v>8518816.9087322541</v>
      </c>
      <c r="AD289" s="1">
        <v>6557972.480185613</v>
      </c>
      <c r="AE289" s="1">
        <v>6843643.7567798803</v>
      </c>
      <c r="AF289" s="1">
        <v>10656383.60352546</v>
      </c>
      <c r="AG289" s="1">
        <v>8755896.9562958311</v>
      </c>
      <c r="AH289" s="1">
        <v>5943066.4032117389</v>
      </c>
      <c r="AI289" s="1">
        <v>17760291.921604749</v>
      </c>
      <c r="AJ289" s="1">
        <v>10649885.49445321</v>
      </c>
      <c r="AK289" s="1">
        <v>5279170.4525847984</v>
      </c>
      <c r="AL289" s="1">
        <v>3339010.2597569991</v>
      </c>
      <c r="AM289" s="1">
        <v>4492279.6278068842</v>
      </c>
      <c r="AN289" s="1">
        <v>6868893.6840130454</v>
      </c>
      <c r="AO289" s="1">
        <v>7810415.1090188688</v>
      </c>
      <c r="AP289" s="1">
        <v>12194816.0161874</v>
      </c>
      <c r="AQ289" s="1">
        <v>5428211.0240436979</v>
      </c>
      <c r="AR289" s="1">
        <v>7052790.0855733743</v>
      </c>
      <c r="AS289" s="1">
        <v>6198821.433799183</v>
      </c>
      <c r="AT289" s="1">
        <v>12203009.460486241</v>
      </c>
      <c r="AU289" s="1">
        <v>14351927.126182949</v>
      </c>
      <c r="AV289" s="1">
        <v>7123758.9841884673</v>
      </c>
      <c r="AW289" s="1">
        <v>7663673.4988323972</v>
      </c>
    </row>
    <row r="290" spans="1:49" x14ac:dyDescent="0.3">
      <c r="A290" s="1" t="s">
        <v>269</v>
      </c>
      <c r="B290" s="1">
        <v>139125966.88462549</v>
      </c>
      <c r="C290" s="1">
        <v>115743122.01519109</v>
      </c>
      <c r="D290" s="1">
        <v>105886086.2143573</v>
      </c>
      <c r="E290" s="1">
        <v>41841227.024419598</v>
      </c>
      <c r="F290" s="1">
        <v>136748200.35926649</v>
      </c>
      <c r="G290" s="1">
        <v>139227333.0185867</v>
      </c>
      <c r="H290" s="1">
        <v>39114154.279627807</v>
      </c>
      <c r="I290" s="1">
        <v>108565053.55791759</v>
      </c>
      <c r="J290" s="1">
        <v>35213810.867073223</v>
      </c>
      <c r="K290" s="1">
        <v>182430485.8837668</v>
      </c>
      <c r="L290" s="1">
        <v>70522693.479219899</v>
      </c>
      <c r="M290" s="1">
        <v>72894322.386980861</v>
      </c>
      <c r="N290" s="1">
        <v>152649654.35338771</v>
      </c>
      <c r="O290" s="1">
        <v>164815386.06006569</v>
      </c>
      <c r="P290" s="1">
        <v>115142525.4192833</v>
      </c>
      <c r="Q290" s="1">
        <v>34368974.247743547</v>
      </c>
      <c r="R290" s="1">
        <v>191687793.42473021</v>
      </c>
      <c r="S290" s="1">
        <v>184572865.50611061</v>
      </c>
      <c r="T290" s="1">
        <v>116789564.14345691</v>
      </c>
      <c r="U290" s="1">
        <v>44831037.541873448</v>
      </c>
      <c r="V290" s="1">
        <v>150951957.2230635</v>
      </c>
      <c r="W290" s="1">
        <v>113023440.0540266</v>
      </c>
      <c r="X290" s="1">
        <v>63560262.545235939</v>
      </c>
      <c r="Y290" s="1">
        <v>143888534.542871</v>
      </c>
      <c r="Z290" s="1">
        <v>56799052.992003009</v>
      </c>
      <c r="AA290" s="1">
        <v>185420946.08615249</v>
      </c>
      <c r="AB290" s="1">
        <v>31611603.412036281</v>
      </c>
      <c r="AC290" s="1">
        <v>48727847.833669238</v>
      </c>
      <c r="AD290" s="1">
        <v>60751796.377565473</v>
      </c>
      <c r="AE290" s="1">
        <v>71219144.45185256</v>
      </c>
      <c r="AF290" s="1">
        <v>183588102.92586309</v>
      </c>
      <c r="AG290" s="1">
        <v>212841044.99019381</v>
      </c>
      <c r="AH290" s="1">
        <v>183615476.9250803</v>
      </c>
      <c r="AI290" s="1">
        <v>49857261.530180939</v>
      </c>
      <c r="AJ290" s="1">
        <v>52106024.300094299</v>
      </c>
      <c r="AK290" s="1">
        <v>101396602.8647853</v>
      </c>
      <c r="AL290" s="1">
        <v>18844104.692803629</v>
      </c>
      <c r="AM290" s="1">
        <v>129296144.11059131</v>
      </c>
      <c r="AN290" s="1">
        <v>68462459.905351788</v>
      </c>
      <c r="AO290" s="1">
        <v>131195116.5947852</v>
      </c>
      <c r="AP290" s="1">
        <v>153398567.03548789</v>
      </c>
      <c r="AQ290" s="1">
        <v>112515877.2108936</v>
      </c>
      <c r="AR290" s="1">
        <v>64397317.998812333</v>
      </c>
      <c r="AS290" s="1">
        <v>109375303.2868304</v>
      </c>
      <c r="AT290" s="1">
        <v>137832961.43206939</v>
      </c>
      <c r="AU290" s="1">
        <v>151866623.89039019</v>
      </c>
      <c r="AV290" s="1">
        <v>152101945.19091219</v>
      </c>
      <c r="AW290" s="1">
        <v>38840275.307023384</v>
      </c>
    </row>
    <row r="291" spans="1:49" x14ac:dyDescent="0.3">
      <c r="A291" s="1" t="s">
        <v>269</v>
      </c>
      <c r="B291" s="1">
        <v>4994.7521004501996</v>
      </c>
      <c r="C291" s="1">
        <v>50544.606298654129</v>
      </c>
      <c r="D291" s="1">
        <v>250970.73186918191</v>
      </c>
      <c r="E291" s="1">
        <v>170049.78493397051</v>
      </c>
      <c r="F291" s="1">
        <v>72223.95387388159</v>
      </c>
      <c r="G291" s="1">
        <v>910244.42775799392</v>
      </c>
      <c r="H291" s="1">
        <v>87467.804347770973</v>
      </c>
      <c r="I291" s="1">
        <v>7788.7745915291171</v>
      </c>
      <c r="J291" s="1">
        <v>4240.8381027561654</v>
      </c>
      <c r="K291" s="1">
        <v>5413835.9732583249</v>
      </c>
      <c r="L291" s="1">
        <v>5743532.6485808995</v>
      </c>
      <c r="M291" s="1">
        <v>82081.44166785515</v>
      </c>
      <c r="N291" s="1">
        <v>42057.593046750248</v>
      </c>
      <c r="O291" s="1">
        <v>743254.06915064645</v>
      </c>
      <c r="P291" s="1">
        <v>2121266.29084802</v>
      </c>
      <c r="Q291" s="1">
        <v>38244.966269225843</v>
      </c>
      <c r="R291" s="1">
        <v>37271.671837254573</v>
      </c>
      <c r="S291" s="1">
        <v>2019832.491998672</v>
      </c>
      <c r="T291" s="1">
        <v>2011444.790431049</v>
      </c>
      <c r="U291" s="1">
        <v>2078119.1213514679</v>
      </c>
      <c r="V291" s="1">
        <v>1785436.697366328</v>
      </c>
      <c r="W291" s="1">
        <v>535356.68914929987</v>
      </c>
      <c r="X291" s="1">
        <v>2460337.3944114991</v>
      </c>
      <c r="Y291" s="1">
        <v>1876549.6449306069</v>
      </c>
      <c r="Z291" s="1">
        <v>1021711.1992835751</v>
      </c>
      <c r="AA291" s="1">
        <v>3553888.437699446</v>
      </c>
      <c r="AB291" s="1">
        <v>44771.797484207797</v>
      </c>
      <c r="AC291" s="1">
        <v>41827.159883313492</v>
      </c>
      <c r="AD291" s="1">
        <v>326099.73052918492</v>
      </c>
      <c r="AE291" s="1">
        <v>2117090.9556276239</v>
      </c>
      <c r="AF291" s="1">
        <v>3331542.005641907</v>
      </c>
      <c r="AG291" s="1">
        <v>3502551.2537722401</v>
      </c>
      <c r="AH291" s="1">
        <v>139197.61669544069</v>
      </c>
      <c r="AI291" s="1">
        <v>1048230.037580807</v>
      </c>
      <c r="AJ291" s="1">
        <v>2825669.1737789218</v>
      </c>
      <c r="AK291" s="1">
        <v>670254.19557563169</v>
      </c>
      <c r="AL291" s="1">
        <v>26613.266552666912</v>
      </c>
      <c r="AM291" s="1">
        <v>280292.80882232217</v>
      </c>
      <c r="AN291" s="1">
        <v>432528.42371826741</v>
      </c>
      <c r="AO291" s="1">
        <v>1381780.246205468</v>
      </c>
      <c r="AP291" s="1">
        <v>2905891.584521181</v>
      </c>
      <c r="AQ291" s="1">
        <v>99787.781016621564</v>
      </c>
      <c r="AR291" s="1">
        <v>5131354.95759637</v>
      </c>
      <c r="AS291" s="1">
        <v>52183.393262061611</v>
      </c>
      <c r="AT291" s="1">
        <v>95060.08596731392</v>
      </c>
      <c r="AU291" s="1">
        <v>353043.87253043288</v>
      </c>
      <c r="AV291" s="1">
        <v>92435.497380153203</v>
      </c>
      <c r="AW291" s="1">
        <v>213003.46500547361</v>
      </c>
    </row>
    <row r="292" spans="1:49" x14ac:dyDescent="0.3">
      <c r="A292" s="1" t="s">
        <v>269</v>
      </c>
      <c r="B292" s="1">
        <v>30070130.154625639</v>
      </c>
      <c r="C292" s="1">
        <v>25015656.579939649</v>
      </c>
      <c r="D292" s="1">
        <v>21587382.008354511</v>
      </c>
      <c r="E292" s="1">
        <v>22438755.770146031</v>
      </c>
      <c r="F292" s="1">
        <v>26913439.586588651</v>
      </c>
      <c r="G292" s="1">
        <v>29566521.373407658</v>
      </c>
      <c r="H292" s="1">
        <v>18603695.305244539</v>
      </c>
      <c r="I292" s="1">
        <v>17910782.140687771</v>
      </c>
      <c r="J292" s="1">
        <v>42471456.280881412</v>
      </c>
      <c r="K292" s="1">
        <v>33997168.764128983</v>
      </c>
      <c r="L292" s="1">
        <v>38918158.188193537</v>
      </c>
      <c r="M292" s="1">
        <v>90005072.121212885</v>
      </c>
      <c r="N292" s="1">
        <v>38075182.320019677</v>
      </c>
      <c r="O292" s="1">
        <v>43684745.963740401</v>
      </c>
      <c r="P292" s="1">
        <v>22712643.627051812</v>
      </c>
      <c r="Q292" s="1">
        <v>16540223.44711698</v>
      </c>
      <c r="R292" s="1">
        <v>44982793.347207591</v>
      </c>
      <c r="S292" s="1">
        <v>58562663.82567358</v>
      </c>
      <c r="T292" s="1">
        <v>26136491.174582649</v>
      </c>
      <c r="U292" s="1">
        <v>22192926.815990441</v>
      </c>
      <c r="V292" s="1">
        <v>22082882.06237914</v>
      </c>
      <c r="W292" s="1">
        <v>23548808.34821514</v>
      </c>
      <c r="X292" s="1">
        <v>25823683.312156029</v>
      </c>
      <c r="Y292" s="1">
        <v>31397384.071783692</v>
      </c>
      <c r="Z292" s="1">
        <v>65034252.798821107</v>
      </c>
      <c r="AA292" s="1">
        <v>28993742.8208474</v>
      </c>
      <c r="AB292" s="1">
        <v>58454404.759790286</v>
      </c>
      <c r="AC292" s="1">
        <v>148548654.4176712</v>
      </c>
      <c r="AD292" s="1">
        <v>30630543.99398914</v>
      </c>
      <c r="AE292" s="1">
        <v>26395030.396158729</v>
      </c>
      <c r="AF292" s="1">
        <v>39597004.459344968</v>
      </c>
      <c r="AG292" s="1">
        <v>66978155.753131047</v>
      </c>
      <c r="AH292" s="1">
        <v>40243565.102793492</v>
      </c>
      <c r="AI292" s="1">
        <v>64839315.922484651</v>
      </c>
      <c r="AJ292" s="1">
        <v>35622057.478291743</v>
      </c>
      <c r="AK292" s="1">
        <v>15724118.738831321</v>
      </c>
      <c r="AL292" s="1">
        <v>12492940.77194651</v>
      </c>
      <c r="AM292" s="1">
        <v>17603925.778043151</v>
      </c>
      <c r="AN292" s="1">
        <v>32257877.39216223</v>
      </c>
      <c r="AO292" s="1">
        <v>18747441.492247559</v>
      </c>
      <c r="AP292" s="1">
        <v>36897992.467596583</v>
      </c>
      <c r="AQ292" s="1">
        <v>20410881.293445438</v>
      </c>
      <c r="AR292" s="1">
        <v>56956100.049959131</v>
      </c>
      <c r="AS292" s="1">
        <v>16398931.51236642</v>
      </c>
      <c r="AT292" s="1">
        <v>26144914.521433242</v>
      </c>
      <c r="AU292" s="1">
        <v>31095139.51579589</v>
      </c>
      <c r="AV292" s="1">
        <v>42062240.101520017</v>
      </c>
      <c r="AW292" s="1">
        <v>21732339.199809529</v>
      </c>
    </row>
    <row r="293" spans="1:49" x14ac:dyDescent="0.3">
      <c r="A293" s="1" t="s">
        <v>270</v>
      </c>
      <c r="B293" s="1">
        <v>39166490.419988222</v>
      </c>
      <c r="C293" s="1">
        <v>60125473.643599391</v>
      </c>
      <c r="D293" s="1">
        <v>15821270.190103849</v>
      </c>
      <c r="E293" s="1">
        <v>11047751.541679241</v>
      </c>
      <c r="F293" s="1">
        <v>28206719.206129741</v>
      </c>
      <c r="G293" s="1">
        <v>27730472.937496372</v>
      </c>
      <c r="H293" s="1">
        <v>13459741.506693181</v>
      </c>
      <c r="I293" s="1">
        <v>18770518.050652102</v>
      </c>
      <c r="J293" s="1">
        <v>33087795.275625572</v>
      </c>
      <c r="K293" s="1">
        <v>31135862.453301929</v>
      </c>
      <c r="L293" s="1">
        <v>39327014.911788762</v>
      </c>
      <c r="M293" s="1">
        <v>42046335.117185391</v>
      </c>
      <c r="N293" s="1">
        <v>20937470.610179789</v>
      </c>
      <c r="O293" s="1">
        <v>32872134.15108845</v>
      </c>
      <c r="P293" s="1">
        <v>46646458.581238776</v>
      </c>
      <c r="Q293" s="1">
        <v>18607932.828405291</v>
      </c>
      <c r="R293" s="1">
        <v>26272488.875679988</v>
      </c>
      <c r="S293" s="1">
        <v>25318262.402559251</v>
      </c>
      <c r="T293" s="1">
        <v>22626097.083764501</v>
      </c>
      <c r="U293" s="1">
        <v>28771614.668336451</v>
      </c>
      <c r="V293" s="1">
        <v>30651516.904450659</v>
      </c>
      <c r="W293" s="1">
        <v>42530945.427066512</v>
      </c>
      <c r="X293" s="1">
        <v>36500285.773573764</v>
      </c>
      <c r="Y293" s="1">
        <v>26337634.464196581</v>
      </c>
      <c r="Z293" s="1">
        <v>40127639.64121943</v>
      </c>
      <c r="AA293" s="1">
        <v>42103932.912023611</v>
      </c>
      <c r="AB293" s="1">
        <v>21035173.354530718</v>
      </c>
      <c r="AC293" s="1">
        <v>29208868.26044289</v>
      </c>
      <c r="AD293" s="1">
        <v>45745649.168669187</v>
      </c>
      <c r="AE293" s="1">
        <v>26125033.650456291</v>
      </c>
      <c r="AF293" s="1">
        <v>41064359.475838937</v>
      </c>
      <c r="AG293" s="1">
        <v>42358219.49910371</v>
      </c>
      <c r="AH293" s="1">
        <v>54861823.901594803</v>
      </c>
      <c r="AI293" s="1">
        <v>24597276.012074891</v>
      </c>
      <c r="AJ293" s="1">
        <v>39951413.610032342</v>
      </c>
      <c r="AK293" s="1">
        <v>18739941.96214835</v>
      </c>
      <c r="AL293" s="1">
        <v>10614644.71301358</v>
      </c>
      <c r="AM293" s="1">
        <v>35727766.440894634</v>
      </c>
      <c r="AN293" s="1">
        <v>42529806.030112721</v>
      </c>
      <c r="AO293" s="1">
        <v>38316703.478982054</v>
      </c>
      <c r="AP293" s="1">
        <v>39351660.268437013</v>
      </c>
      <c r="AQ293" s="1">
        <v>46230066.255898863</v>
      </c>
      <c r="AR293" s="1">
        <v>40696693.858051918</v>
      </c>
      <c r="AS293" s="1">
        <v>21227012.714570861</v>
      </c>
      <c r="AT293" s="1">
        <v>25544871.70941139</v>
      </c>
      <c r="AU293" s="1">
        <v>36115288.509664513</v>
      </c>
      <c r="AV293" s="1">
        <v>29054074.73151077</v>
      </c>
      <c r="AW293" s="1">
        <v>35619413.493026733</v>
      </c>
    </row>
    <row r="294" spans="1:49" x14ac:dyDescent="0.3">
      <c r="A294" s="1" t="s">
        <v>271</v>
      </c>
      <c r="B294" s="1">
        <v>11232039.864012379</v>
      </c>
      <c r="C294" s="1">
        <v>3783781.221604079</v>
      </c>
      <c r="D294" s="1">
        <v>1175356.8132073551</v>
      </c>
      <c r="E294" s="1">
        <v>2398718.5103885862</v>
      </c>
      <c r="F294" s="1">
        <v>16597628.915705569</v>
      </c>
      <c r="G294" s="1">
        <v>4886323.6586863566</v>
      </c>
      <c r="H294" s="1">
        <v>1882059.500776934</v>
      </c>
      <c r="I294" s="1">
        <v>1262023.1117272121</v>
      </c>
      <c r="J294" s="1">
        <v>4329765.469952181</v>
      </c>
      <c r="K294" s="1">
        <v>7340580.3033018718</v>
      </c>
      <c r="L294" s="1">
        <v>12021479.970974769</v>
      </c>
      <c r="M294" s="1">
        <v>9688360.9483562019</v>
      </c>
      <c r="N294" s="1">
        <v>5422434.6672767177</v>
      </c>
      <c r="O294" s="1">
        <v>5890324.8008504314</v>
      </c>
      <c r="P294" s="1">
        <v>5801728.1094988054</v>
      </c>
      <c r="Q294" s="1">
        <v>1707414.6121263681</v>
      </c>
      <c r="R294" s="1">
        <v>13160728.74490937</v>
      </c>
      <c r="S294" s="1">
        <v>10869779.218244379</v>
      </c>
      <c r="T294" s="1">
        <v>10008319.52008212</v>
      </c>
      <c r="U294" s="1">
        <v>8290993.9880497605</v>
      </c>
      <c r="V294" s="1">
        <v>16882948.290206529</v>
      </c>
      <c r="W294" s="1">
        <v>10957357.29494825</v>
      </c>
      <c r="X294" s="1">
        <v>14593839.90280642</v>
      </c>
      <c r="Y294" s="1">
        <v>13474526.368198849</v>
      </c>
      <c r="Z294" s="1">
        <v>15345019.82557526</v>
      </c>
      <c r="AA294" s="1">
        <v>16978324.302118089</v>
      </c>
      <c r="AB294" s="1">
        <v>5699743.6479082452</v>
      </c>
      <c r="AC294" s="1">
        <v>13543286.416637531</v>
      </c>
      <c r="AD294" s="1">
        <v>17567850.85976107</v>
      </c>
      <c r="AE294" s="1">
        <v>17044859.082492221</v>
      </c>
      <c r="AF294" s="1">
        <v>15365464.856792619</v>
      </c>
      <c r="AG294" s="1">
        <v>22964272.353028111</v>
      </c>
      <c r="AH294" s="1">
        <v>19504366.928635221</v>
      </c>
      <c r="AI294" s="1">
        <v>8385447.8244240591</v>
      </c>
      <c r="AJ294" s="1">
        <v>13921802.236508289</v>
      </c>
      <c r="AK294" s="1">
        <v>7985303.1720735198</v>
      </c>
      <c r="AL294" s="1">
        <v>1163704.851539246</v>
      </c>
      <c r="AM294" s="1">
        <v>11268511.516828939</v>
      </c>
      <c r="AN294" s="1">
        <v>4973169.050699465</v>
      </c>
      <c r="AO294" s="1">
        <v>6756936.0543373451</v>
      </c>
      <c r="AP294" s="1">
        <v>5889261.5996134942</v>
      </c>
      <c r="AQ294" s="1">
        <v>7133918.1133045731</v>
      </c>
      <c r="AR294" s="1">
        <v>7480024.6884102626</v>
      </c>
      <c r="AS294" s="1">
        <v>3991470.8887712001</v>
      </c>
      <c r="AT294" s="1">
        <v>7805089.1311367704</v>
      </c>
      <c r="AU294" s="1">
        <v>5074858.0398510816</v>
      </c>
      <c r="AV294" s="1">
        <v>6248381.4548482802</v>
      </c>
      <c r="AW294" s="1">
        <v>5166183.4109844454</v>
      </c>
    </row>
    <row r="295" spans="1:49" x14ac:dyDescent="0.3">
      <c r="A295" s="1" t="s">
        <v>271</v>
      </c>
      <c r="B295" s="1">
        <v>881901.03943054646</v>
      </c>
      <c r="C295" s="1">
        <v>505029.27702611202</v>
      </c>
      <c r="D295" s="1">
        <v>774620.89952304133</v>
      </c>
      <c r="E295" s="1">
        <v>1188119.3014263699</v>
      </c>
      <c r="F295" s="1">
        <v>702100.46737321792</v>
      </c>
      <c r="G295" s="1">
        <v>1544773.111779619</v>
      </c>
      <c r="H295" s="1">
        <v>291116.36743106297</v>
      </c>
      <c r="I295" s="1">
        <v>730328.15092301439</v>
      </c>
      <c r="J295" s="1">
        <v>2356348.972064429</v>
      </c>
      <c r="K295" s="1">
        <v>1856189.532142896</v>
      </c>
      <c r="L295" s="1">
        <v>1488635.3147096371</v>
      </c>
      <c r="M295" s="1">
        <v>7758255.6140787024</v>
      </c>
      <c r="N295" s="1">
        <v>3383774.6698574321</v>
      </c>
      <c r="O295" s="1">
        <v>2614704.2683917992</v>
      </c>
      <c r="P295" s="1">
        <v>651693.33220694517</v>
      </c>
      <c r="Q295" s="1">
        <v>643851.82092297915</v>
      </c>
      <c r="R295" s="1">
        <v>2985092.2701632129</v>
      </c>
      <c r="S295" s="1">
        <v>4065110.479005958</v>
      </c>
      <c r="T295" s="1">
        <v>593410.37825535738</v>
      </c>
      <c r="U295" s="1">
        <v>823793.30840033898</v>
      </c>
      <c r="V295" s="1">
        <v>802178.77089175908</v>
      </c>
      <c r="W295" s="1">
        <v>2104921.57733597</v>
      </c>
      <c r="X295" s="1">
        <v>1301095.3026445969</v>
      </c>
      <c r="Y295" s="1">
        <v>889678.17354458524</v>
      </c>
      <c r="Z295" s="1">
        <v>3930966.6829646081</v>
      </c>
      <c r="AA295" s="1">
        <v>1231081.621706265</v>
      </c>
      <c r="AB295" s="1">
        <v>2898395.7504480151</v>
      </c>
      <c r="AC295" s="1">
        <v>622778.21527774597</v>
      </c>
      <c r="AD295" s="1">
        <v>2887448.5699535902</v>
      </c>
      <c r="AE295" s="1">
        <v>428334.88256088097</v>
      </c>
      <c r="AF295" s="1">
        <v>4494635.4336709874</v>
      </c>
      <c r="AG295" s="1">
        <v>1552294.6553990019</v>
      </c>
      <c r="AH295" s="1">
        <v>1618305.374855675</v>
      </c>
      <c r="AI295" s="1">
        <v>4319640.5110510094</v>
      </c>
      <c r="AJ295" s="1">
        <v>1109494.8488107901</v>
      </c>
      <c r="AK295" s="1">
        <v>833048.60428851179</v>
      </c>
      <c r="AL295" s="1">
        <v>391221.81098688958</v>
      </c>
      <c r="AM295" s="1">
        <v>2218368.6602276959</v>
      </c>
      <c r="AN295" s="1">
        <v>140949.90718578349</v>
      </c>
      <c r="AO295" s="1">
        <v>626600.06653358287</v>
      </c>
      <c r="AP295" s="1">
        <v>674184.33984244172</v>
      </c>
      <c r="AQ295" s="1">
        <v>1023509.29716835</v>
      </c>
      <c r="AR295" s="1">
        <v>2513725.1951845689</v>
      </c>
      <c r="AS295" s="1">
        <v>587184.11418560764</v>
      </c>
      <c r="AT295" s="1">
        <v>1905582.372281495</v>
      </c>
      <c r="AU295" s="1">
        <v>1006685.183417167</v>
      </c>
      <c r="AV295" s="1">
        <v>1877770.488680826</v>
      </c>
      <c r="AW295" s="1">
        <v>1242802.898434964</v>
      </c>
    </row>
    <row r="296" spans="1:49" x14ac:dyDescent="0.3">
      <c r="A296" s="1" t="s">
        <v>271</v>
      </c>
      <c r="B296" s="1">
        <v>172586187.27893391</v>
      </c>
      <c r="C296" s="1">
        <v>130320539.4490613</v>
      </c>
      <c r="D296" s="1">
        <v>95160822.921562299</v>
      </c>
      <c r="E296" s="1">
        <v>61279037.650156237</v>
      </c>
      <c r="F296" s="1">
        <v>126442519.5529581</v>
      </c>
      <c r="G296" s="1">
        <v>101058879.79798269</v>
      </c>
      <c r="H296" s="1">
        <v>109750433.4644891</v>
      </c>
      <c r="I296" s="1">
        <v>66720067.668694951</v>
      </c>
      <c r="J296" s="1">
        <v>133507681.3340123</v>
      </c>
      <c r="K296" s="1">
        <v>64725605.729768127</v>
      </c>
      <c r="L296" s="1">
        <v>66117337.865614101</v>
      </c>
      <c r="M296" s="1">
        <v>318999443.02947611</v>
      </c>
      <c r="N296" s="1">
        <v>114166638.6256008</v>
      </c>
      <c r="O296" s="1">
        <v>179404579.1820218</v>
      </c>
      <c r="P296" s="1">
        <v>140655737.8003208</v>
      </c>
      <c r="Q296" s="1">
        <v>76037382.746143311</v>
      </c>
      <c r="R296" s="1">
        <v>150426155.1337159</v>
      </c>
      <c r="S296" s="1">
        <v>153310926.15736741</v>
      </c>
      <c r="T296" s="1">
        <v>123129482.4716507</v>
      </c>
      <c r="U296" s="1">
        <v>84313904.424201667</v>
      </c>
      <c r="V296" s="1">
        <v>103557804.62510221</v>
      </c>
      <c r="W296" s="1">
        <v>86034485.605978355</v>
      </c>
      <c r="X296" s="1">
        <v>145116973.62872979</v>
      </c>
      <c r="Y296" s="1">
        <v>129338765.8942588</v>
      </c>
      <c r="Z296" s="1">
        <v>193994468.1017983</v>
      </c>
      <c r="AA296" s="1">
        <v>107388487.47494569</v>
      </c>
      <c r="AB296" s="1">
        <v>179560050.59992361</v>
      </c>
      <c r="AC296" s="1">
        <v>141541923.6327444</v>
      </c>
      <c r="AD296" s="1">
        <v>116230391.8286074</v>
      </c>
      <c r="AE296" s="1">
        <v>112305270.69919389</v>
      </c>
      <c r="AF296" s="1">
        <v>136117176.8541559</v>
      </c>
      <c r="AG296" s="1">
        <v>174977753.4262616</v>
      </c>
      <c r="AH296" s="1">
        <v>177860655.5919646</v>
      </c>
      <c r="AI296" s="1">
        <v>232070581.604983</v>
      </c>
      <c r="AJ296" s="1">
        <v>122347376.4455654</v>
      </c>
      <c r="AK296" s="1">
        <v>80173809.540168151</v>
      </c>
      <c r="AL296" s="1">
        <v>57159498.942524306</v>
      </c>
      <c r="AM296" s="1">
        <v>102209824.6762974</v>
      </c>
      <c r="AN296" s="1">
        <v>159549441.42349291</v>
      </c>
      <c r="AO296" s="1">
        <v>81816330.922989815</v>
      </c>
      <c r="AP296" s="1">
        <v>183178537.9120779</v>
      </c>
      <c r="AQ296" s="1">
        <v>103502543.74974281</v>
      </c>
      <c r="AR296" s="1">
        <v>91120577.980018452</v>
      </c>
      <c r="AS296" s="1">
        <v>77576860.91261901</v>
      </c>
      <c r="AT296" s="1">
        <v>202276317.9147535</v>
      </c>
      <c r="AU296" s="1">
        <v>195742718.89466709</v>
      </c>
      <c r="AV296" s="1">
        <v>185516479.88239801</v>
      </c>
      <c r="AW296" s="1">
        <v>238498953.2221401</v>
      </c>
    </row>
    <row r="297" spans="1:49" x14ac:dyDescent="0.3">
      <c r="A297" s="1" t="s">
        <v>271</v>
      </c>
      <c r="B297" s="1">
        <v>6135938.7213598592</v>
      </c>
      <c r="C297" s="1">
        <v>4961539.6022518026</v>
      </c>
      <c r="D297" s="1">
        <v>3730304.90567734</v>
      </c>
      <c r="E297" s="1">
        <v>3112706.410897641</v>
      </c>
      <c r="F297" s="1">
        <v>5481609.6686302545</v>
      </c>
      <c r="G297" s="1">
        <v>6666111.7223615209</v>
      </c>
      <c r="H297" s="1">
        <v>7231825.1558465976</v>
      </c>
      <c r="I297" s="1">
        <v>3167897.5333048869</v>
      </c>
      <c r="J297" s="1">
        <v>7740722.7700102767</v>
      </c>
      <c r="K297" s="1">
        <v>4208390.2124017961</v>
      </c>
      <c r="L297" s="1">
        <v>3573765.8882504199</v>
      </c>
      <c r="M297" s="1">
        <v>15500298.192262661</v>
      </c>
      <c r="N297" s="1">
        <v>4503805.0403949302</v>
      </c>
      <c r="O297" s="1">
        <v>10820316.84845008</v>
      </c>
      <c r="P297" s="1">
        <v>7804316.7703569857</v>
      </c>
      <c r="Q297" s="1">
        <v>2822484.358570768</v>
      </c>
      <c r="R297" s="1">
        <v>9941377.7720719036</v>
      </c>
      <c r="S297" s="1">
        <v>5715360.9447792126</v>
      </c>
      <c r="T297" s="1">
        <v>2916862.272024143</v>
      </c>
      <c r="U297" s="1">
        <v>2426579.3175798669</v>
      </c>
      <c r="V297" s="1">
        <v>5365887.5479435781</v>
      </c>
      <c r="W297" s="1">
        <v>3356015.4102435848</v>
      </c>
      <c r="X297" s="1">
        <v>6894291.8500064975</v>
      </c>
      <c r="Y297" s="1">
        <v>7531591.6014187988</v>
      </c>
      <c r="Z297" s="1">
        <v>12307470.29368495</v>
      </c>
      <c r="AA297" s="1">
        <v>4568782.8723950079</v>
      </c>
      <c r="AB297" s="1">
        <v>9978273.001515802</v>
      </c>
      <c r="AC297" s="1">
        <v>8531897.8869115338</v>
      </c>
      <c r="AD297" s="1">
        <v>4499402.0456315903</v>
      </c>
      <c r="AE297" s="1">
        <v>5555882.0732036503</v>
      </c>
      <c r="AF297" s="1">
        <v>2846670.193693873</v>
      </c>
      <c r="AG297" s="1">
        <v>10626638.38517249</v>
      </c>
      <c r="AH297" s="1">
        <v>8035290.1046307599</v>
      </c>
      <c r="AI297" s="1">
        <v>10724906.73820051</v>
      </c>
      <c r="AJ297" s="1">
        <v>7178738.5332187666</v>
      </c>
      <c r="AK297" s="1">
        <v>2932079.8362872321</v>
      </c>
      <c r="AL297" s="1">
        <v>2017604.8824110711</v>
      </c>
      <c r="AM297" s="1">
        <v>2750725.4381326451</v>
      </c>
      <c r="AN297" s="1">
        <v>11988856.1971546</v>
      </c>
      <c r="AO297" s="1">
        <v>3692484.202520757</v>
      </c>
      <c r="AP297" s="1">
        <v>9422565.9791400842</v>
      </c>
      <c r="AQ297" s="1">
        <v>6018928.372800963</v>
      </c>
      <c r="AR297" s="1">
        <v>4025185.486017236</v>
      </c>
      <c r="AS297" s="1">
        <v>3055124.9970588931</v>
      </c>
      <c r="AT297" s="1">
        <v>7820976.8406956652</v>
      </c>
      <c r="AU297" s="1">
        <v>11355373.623083491</v>
      </c>
      <c r="AV297" s="1">
        <v>10897295.58897463</v>
      </c>
      <c r="AW297" s="1">
        <v>15653659.20380559</v>
      </c>
    </row>
    <row r="298" spans="1:49" x14ac:dyDescent="0.3">
      <c r="A298" s="1" t="s">
        <v>272</v>
      </c>
      <c r="B298" s="1">
        <v>3976922.330148451</v>
      </c>
      <c r="C298" s="1">
        <v>5695513.1210310701</v>
      </c>
      <c r="D298" s="1">
        <v>2471181.752563843</v>
      </c>
      <c r="E298" s="1">
        <v>1255310.9573469581</v>
      </c>
      <c r="F298" s="1">
        <v>3493722.8679005462</v>
      </c>
      <c r="G298" s="1">
        <v>2694011.0553313629</v>
      </c>
      <c r="H298" s="1">
        <v>2333769.4559859158</v>
      </c>
      <c r="I298" s="1">
        <v>2024111.094913003</v>
      </c>
      <c r="J298" s="1">
        <v>9684291.8539971933</v>
      </c>
      <c r="K298" s="1">
        <v>2704676.3106932342</v>
      </c>
      <c r="L298" s="1">
        <v>2613078.4713281589</v>
      </c>
      <c r="M298" s="1">
        <v>16307867.28985795</v>
      </c>
      <c r="N298" s="1">
        <v>3842503.8711607112</v>
      </c>
      <c r="O298" s="1">
        <v>7860437.2030505426</v>
      </c>
      <c r="P298" s="1">
        <v>8670397.4811607338</v>
      </c>
      <c r="Q298" s="1">
        <v>2258488.7900967472</v>
      </c>
      <c r="R298" s="1">
        <v>4760848.9688287452</v>
      </c>
      <c r="S298" s="1">
        <v>6159758.660899193</v>
      </c>
      <c r="T298" s="1">
        <v>4596640.9380595312</v>
      </c>
      <c r="U298" s="1">
        <v>3558636.1651175851</v>
      </c>
      <c r="V298" s="1">
        <v>2738597.4523742949</v>
      </c>
      <c r="W298" s="1">
        <v>4982791.563422001</v>
      </c>
      <c r="X298" s="1">
        <v>3072122.9167138799</v>
      </c>
      <c r="Y298" s="1">
        <v>4254189.2725892076</v>
      </c>
      <c r="Z298" s="1">
        <v>7138622.730235355</v>
      </c>
      <c r="AA298" s="1">
        <v>5351696.794670633</v>
      </c>
      <c r="AB298" s="1">
        <v>8457683.8507343922</v>
      </c>
      <c r="AC298" s="1">
        <v>4619874.6954247113</v>
      </c>
      <c r="AD298" s="1">
        <v>4928090.6706029363</v>
      </c>
      <c r="AE298" s="1">
        <v>3116472.2191552152</v>
      </c>
      <c r="AF298" s="1">
        <v>6678386.6526096528</v>
      </c>
      <c r="AG298" s="1">
        <v>4337959.4476574156</v>
      </c>
      <c r="AH298" s="1">
        <v>5953085.4013483571</v>
      </c>
      <c r="AI298" s="1">
        <v>9964750.5846933257</v>
      </c>
      <c r="AJ298" s="1">
        <v>5664570.8124495586</v>
      </c>
      <c r="AK298" s="1">
        <v>1958238.2744203589</v>
      </c>
      <c r="AL298" s="1">
        <v>1493845.420335545</v>
      </c>
      <c r="AM298" s="1">
        <v>3679528.2346464149</v>
      </c>
      <c r="AN298" s="1">
        <v>5194771.4800873306</v>
      </c>
      <c r="AO298" s="1">
        <v>2950104.2745317849</v>
      </c>
      <c r="AP298" s="1">
        <v>6716864.0673476756</v>
      </c>
      <c r="AQ298" s="1">
        <v>4197453.3178024068</v>
      </c>
      <c r="AR298" s="1">
        <v>3821281.954500325</v>
      </c>
      <c r="AS298" s="1">
        <v>1843137.3627148611</v>
      </c>
      <c r="AT298" s="1">
        <v>6584774.4261315418</v>
      </c>
      <c r="AU298" s="1">
        <v>8314863.5462918179</v>
      </c>
      <c r="AV298" s="1">
        <v>7212909.0086755306</v>
      </c>
      <c r="AW298" s="1">
        <v>8070272.1079085199</v>
      </c>
    </row>
    <row r="299" spans="1:49" x14ac:dyDescent="0.3">
      <c r="A299" s="1" t="s">
        <v>272</v>
      </c>
      <c r="B299" s="1">
        <v>7591670.1559752775</v>
      </c>
      <c r="C299" s="1">
        <v>12688519.34332454</v>
      </c>
      <c r="D299" s="1">
        <v>1632898.298592275</v>
      </c>
      <c r="E299" s="1">
        <v>1660837.318444096</v>
      </c>
      <c r="F299" s="1">
        <v>6980315.9141171779</v>
      </c>
      <c r="G299" s="1">
        <v>5194554.2542645233</v>
      </c>
      <c r="H299" s="1">
        <v>1541751.933285295</v>
      </c>
      <c r="I299" s="1">
        <v>2049154.173960794</v>
      </c>
      <c r="J299" s="1">
        <v>6017271.0225121994</v>
      </c>
      <c r="K299" s="1">
        <v>4445950.6624492612</v>
      </c>
      <c r="L299" s="1">
        <v>6152319.9978897814</v>
      </c>
      <c r="M299" s="1">
        <v>12228618.796464941</v>
      </c>
      <c r="N299" s="1">
        <v>3771600.5237185112</v>
      </c>
      <c r="O299" s="1">
        <v>6127444.1097553996</v>
      </c>
      <c r="P299" s="1">
        <v>6457747.0794938914</v>
      </c>
      <c r="Q299" s="1">
        <v>2063157.926903717</v>
      </c>
      <c r="R299" s="1">
        <v>3704688.1759919268</v>
      </c>
      <c r="S299" s="1">
        <v>6415598.093763846</v>
      </c>
      <c r="T299" s="1">
        <v>3758934.7820239998</v>
      </c>
      <c r="U299" s="1">
        <v>3761350.9812585078</v>
      </c>
      <c r="V299" s="1">
        <v>4814339.3194672894</v>
      </c>
      <c r="W299" s="1">
        <v>4982121.6185950991</v>
      </c>
      <c r="X299" s="1">
        <v>8112699.5291131102</v>
      </c>
      <c r="Y299" s="1">
        <v>5200301.4636678807</v>
      </c>
      <c r="Z299" s="1">
        <v>6784837.094579706</v>
      </c>
      <c r="AA299" s="1">
        <v>7382392.3000918664</v>
      </c>
      <c r="AB299" s="1">
        <v>4461561.15689932</v>
      </c>
      <c r="AC299" s="1">
        <v>4492115.4587581716</v>
      </c>
      <c r="AD299" s="1">
        <v>7013797.214485242</v>
      </c>
      <c r="AE299" s="1">
        <v>7163750.0528158611</v>
      </c>
      <c r="AF299" s="1">
        <v>7730905.0999581264</v>
      </c>
      <c r="AG299" s="1">
        <v>11043757.27542747</v>
      </c>
      <c r="AH299" s="1">
        <v>10133602.07163251</v>
      </c>
      <c r="AI299" s="1">
        <v>6018142.5619035568</v>
      </c>
      <c r="AJ299" s="1">
        <v>8562713.0939235464</v>
      </c>
      <c r="AK299" s="1">
        <v>3936322.5436367719</v>
      </c>
      <c r="AL299" s="1">
        <v>2095956.688022749</v>
      </c>
      <c r="AM299" s="1">
        <v>5404561.0406780653</v>
      </c>
      <c r="AN299" s="1">
        <v>9050677.0790542904</v>
      </c>
      <c r="AO299" s="1">
        <v>4911493.7626599958</v>
      </c>
      <c r="AP299" s="1">
        <v>6349097.9350636024</v>
      </c>
      <c r="AQ299" s="1">
        <v>6444987.3086679131</v>
      </c>
      <c r="AR299" s="1">
        <v>6424102.6385656726</v>
      </c>
      <c r="AS299" s="1">
        <v>1763379.666388704</v>
      </c>
      <c r="AT299" s="1">
        <v>5295587.8889989108</v>
      </c>
      <c r="AU299" s="1">
        <v>5428419.3208308211</v>
      </c>
      <c r="AV299" s="1">
        <v>6566700.4155864008</v>
      </c>
      <c r="AW299" s="1">
        <v>6080219.4530923739</v>
      </c>
    </row>
    <row r="300" spans="1:49" x14ac:dyDescent="0.3">
      <c r="A300" s="1" t="s">
        <v>272</v>
      </c>
      <c r="B300" s="1">
        <v>766611.5202567603</v>
      </c>
      <c r="C300" s="1">
        <v>828529.27155473619</v>
      </c>
      <c r="D300" s="1">
        <v>363750.65536438301</v>
      </c>
      <c r="E300" s="1">
        <v>330598.12165479088</v>
      </c>
      <c r="F300" s="1">
        <v>954439.22707212425</v>
      </c>
      <c r="G300" s="1">
        <v>528381.0592733823</v>
      </c>
      <c r="H300" s="1">
        <v>313388.89596904261</v>
      </c>
      <c r="I300" s="1">
        <v>361750.94831231178</v>
      </c>
      <c r="J300" s="1">
        <v>636624.56734048657</v>
      </c>
      <c r="K300" s="1">
        <v>1276502.975276435</v>
      </c>
      <c r="L300" s="1">
        <v>742241.82556068432</v>
      </c>
      <c r="M300" s="1">
        <v>1336852.208975984</v>
      </c>
      <c r="N300" s="1">
        <v>578966.24248797796</v>
      </c>
      <c r="O300" s="1">
        <v>1159053.467620156</v>
      </c>
      <c r="P300" s="1">
        <v>1030541.195216926</v>
      </c>
      <c r="Q300" s="1">
        <v>214204.19763925631</v>
      </c>
      <c r="R300" s="1">
        <v>816921.14579542947</v>
      </c>
      <c r="S300" s="1">
        <v>905488.27658215119</v>
      </c>
      <c r="T300" s="1">
        <v>1079320.9460004859</v>
      </c>
      <c r="U300" s="1">
        <v>826257.24865362374</v>
      </c>
      <c r="V300" s="1">
        <v>689155.73376067006</v>
      </c>
      <c r="W300" s="1">
        <v>907931.62124968681</v>
      </c>
      <c r="X300" s="1">
        <v>1295050.2659213881</v>
      </c>
      <c r="Y300" s="1">
        <v>700671.20824844146</v>
      </c>
      <c r="Z300" s="1">
        <v>829168.21662502119</v>
      </c>
      <c r="AA300" s="1">
        <v>1588778.882789403</v>
      </c>
      <c r="AB300" s="1">
        <v>845014.57150373748</v>
      </c>
      <c r="AC300" s="1">
        <v>483426.56655502599</v>
      </c>
      <c r="AD300" s="1">
        <v>933850.67437417665</v>
      </c>
      <c r="AE300" s="1">
        <v>948589.34780786897</v>
      </c>
      <c r="AF300" s="1">
        <v>736520.06549853063</v>
      </c>
      <c r="AG300" s="1">
        <v>992915.9838357385</v>
      </c>
      <c r="AH300" s="1">
        <v>1359519.9121819681</v>
      </c>
      <c r="AI300" s="1">
        <v>754845.01302086981</v>
      </c>
      <c r="AJ300" s="1">
        <v>865663.02476123371</v>
      </c>
      <c r="AK300" s="1">
        <v>548984.06892841565</v>
      </c>
      <c r="AL300" s="1">
        <v>656067.71335845301</v>
      </c>
      <c r="AM300" s="1">
        <v>1214982.6992596269</v>
      </c>
      <c r="AN300" s="1">
        <v>555520.50683152094</v>
      </c>
      <c r="AO300" s="1">
        <v>528061.44302700425</v>
      </c>
      <c r="AP300" s="1">
        <v>484484.76908500009</v>
      </c>
      <c r="AQ300" s="1">
        <v>911216.70825339784</v>
      </c>
      <c r="AR300" s="1">
        <v>833534.15583511291</v>
      </c>
      <c r="AS300" s="1">
        <v>463757.95291364921</v>
      </c>
      <c r="AT300" s="1">
        <v>969588.14756039565</v>
      </c>
      <c r="AU300" s="1">
        <v>1142088.968216148</v>
      </c>
      <c r="AV300" s="1">
        <v>807437.13391892391</v>
      </c>
      <c r="AW300" s="1">
        <v>1029988.966058426</v>
      </c>
    </row>
    <row r="301" spans="1:49" x14ac:dyDescent="0.3">
      <c r="A301" s="1" t="s">
        <v>273</v>
      </c>
      <c r="B301" s="1">
        <v>4566487.7182018394</v>
      </c>
      <c r="C301" s="1">
        <v>5262123.8757204693</v>
      </c>
      <c r="D301" s="1">
        <v>2671742.148359146</v>
      </c>
      <c r="E301" s="1">
        <v>1538990.2850965881</v>
      </c>
      <c r="F301" s="1">
        <v>3104391.739524744</v>
      </c>
      <c r="G301" s="1">
        <v>2516139.2915762928</v>
      </c>
      <c r="H301" s="1">
        <v>2083272.1719016291</v>
      </c>
      <c r="I301" s="1">
        <v>2508041.202068164</v>
      </c>
      <c r="J301" s="1">
        <v>5080582.4911404932</v>
      </c>
      <c r="K301" s="1">
        <v>3445226.0655546649</v>
      </c>
      <c r="L301" s="1">
        <v>4592667.1840324858</v>
      </c>
      <c r="M301" s="1">
        <v>3471704.8261967599</v>
      </c>
      <c r="N301" s="1">
        <v>2152568.0978398779</v>
      </c>
      <c r="O301" s="1">
        <v>3519145.259770134</v>
      </c>
      <c r="P301" s="1">
        <v>5418326.9398616878</v>
      </c>
      <c r="Q301" s="1">
        <v>2311675.409806014</v>
      </c>
      <c r="R301" s="1">
        <v>2521943.169224537</v>
      </c>
      <c r="S301" s="1">
        <v>2640800.707467054</v>
      </c>
      <c r="T301" s="1">
        <v>4273960.4636850804</v>
      </c>
      <c r="U301" s="1">
        <v>3734963.6986889951</v>
      </c>
      <c r="V301" s="1">
        <v>3301360.3913879259</v>
      </c>
      <c r="W301" s="1">
        <v>4454065.0360757206</v>
      </c>
      <c r="X301" s="1">
        <v>4262663.9042849466</v>
      </c>
      <c r="Y301" s="1">
        <v>3167192.877384048</v>
      </c>
      <c r="Z301" s="1">
        <v>4515227.678528633</v>
      </c>
      <c r="AA301" s="1">
        <v>5597439.7338073617</v>
      </c>
      <c r="AB301" s="1">
        <v>2736087.8628140609</v>
      </c>
      <c r="AC301" s="1">
        <v>3127834.0872371239</v>
      </c>
      <c r="AD301" s="1">
        <v>5414434.9131216509</v>
      </c>
      <c r="AE301" s="1">
        <v>3532461.524783568</v>
      </c>
      <c r="AF301" s="1">
        <v>4626843.3778796438</v>
      </c>
      <c r="AG301" s="1">
        <v>3498353.046890914</v>
      </c>
      <c r="AH301" s="1">
        <v>4421142.0886268141</v>
      </c>
      <c r="AI301" s="1">
        <v>2451308.3945622691</v>
      </c>
      <c r="AJ301" s="1">
        <v>4495426.8662820496</v>
      </c>
      <c r="AK301" s="1">
        <v>2713401.4892992922</v>
      </c>
      <c r="AL301" s="1">
        <v>2212634.5187492962</v>
      </c>
      <c r="AM301" s="1">
        <v>4379655.580067711</v>
      </c>
      <c r="AN301" s="1">
        <v>3051098.1999663669</v>
      </c>
      <c r="AO301" s="1">
        <v>3770884.7377024381</v>
      </c>
      <c r="AP301" s="1">
        <v>4690742.14229332</v>
      </c>
      <c r="AQ301" s="1">
        <v>5059014.82641022</v>
      </c>
      <c r="AR301" s="1">
        <v>3399282.001626519</v>
      </c>
      <c r="AS301" s="1">
        <v>2006072.630313369</v>
      </c>
      <c r="AT301" s="1">
        <v>2792731.9619937022</v>
      </c>
      <c r="AU301" s="1">
        <v>3611142.915637366</v>
      </c>
      <c r="AV301" s="1">
        <v>4128757.494135398</v>
      </c>
      <c r="AW301" s="1">
        <v>3735282.2099845568</v>
      </c>
    </row>
    <row r="302" spans="1:49" x14ac:dyDescent="0.3">
      <c r="A302" s="1" t="s">
        <v>274</v>
      </c>
      <c r="B302" s="1">
        <v>636947.76261868165</v>
      </c>
      <c r="C302" s="1">
        <v>607682.67977187748</v>
      </c>
      <c r="D302" s="1">
        <v>1243295.6459919191</v>
      </c>
      <c r="E302" s="1">
        <v>1574182.776109718</v>
      </c>
      <c r="F302" s="1">
        <v>525630.3667406023</v>
      </c>
      <c r="G302" s="1">
        <v>1033165.30337973</v>
      </c>
      <c r="H302" s="1">
        <v>586132.60755652597</v>
      </c>
      <c r="I302" s="1">
        <v>763299.04538083391</v>
      </c>
      <c r="J302" s="1">
        <v>3858984.4988510739</v>
      </c>
      <c r="K302" s="1">
        <v>2019070.581653642</v>
      </c>
      <c r="L302" s="1">
        <v>1196691.8927585541</v>
      </c>
      <c r="M302" s="1">
        <v>4042398.7648415579</v>
      </c>
      <c r="N302" s="1">
        <v>1789176.901425204</v>
      </c>
      <c r="O302" s="1">
        <v>2589780.844356508</v>
      </c>
      <c r="P302" s="1">
        <v>858539.68515645771</v>
      </c>
      <c r="Q302" s="1">
        <v>551175.08682444564</v>
      </c>
      <c r="R302" s="1">
        <v>2346577.0678915</v>
      </c>
      <c r="S302" s="1">
        <v>2638804.176247356</v>
      </c>
      <c r="T302" s="1">
        <v>1383966.9177039</v>
      </c>
      <c r="U302" s="1">
        <v>841141.07578491664</v>
      </c>
      <c r="V302" s="1">
        <v>534472.77137422585</v>
      </c>
      <c r="W302" s="1">
        <v>149838.32060096989</v>
      </c>
      <c r="X302" s="1">
        <v>1022938.22745666</v>
      </c>
      <c r="Y302" s="1">
        <v>933154.27845443261</v>
      </c>
      <c r="Z302" s="1">
        <v>3230251.8964681341</v>
      </c>
      <c r="AA302" s="1">
        <v>960594.46844025631</v>
      </c>
      <c r="AB302" s="1">
        <v>3008311.2584958612</v>
      </c>
      <c r="AC302" s="1">
        <v>983025.02952724183</v>
      </c>
      <c r="AD302" s="1">
        <v>550166.81768630666</v>
      </c>
      <c r="AE302" s="1">
        <v>1014401.185308217</v>
      </c>
      <c r="AF302" s="1">
        <v>2626272.5871357191</v>
      </c>
      <c r="AG302" s="1">
        <v>1367611.353134905</v>
      </c>
      <c r="AH302" s="1">
        <v>1444284.098871365</v>
      </c>
      <c r="AI302" s="1">
        <v>3484904.8118816381</v>
      </c>
      <c r="AJ302" s="1">
        <v>1148794.559239943</v>
      </c>
      <c r="AK302" s="1">
        <v>919659.36056971026</v>
      </c>
      <c r="AL302" s="1">
        <v>685902.05556528142</v>
      </c>
      <c r="AM302" s="1">
        <v>432196.86510740191</v>
      </c>
      <c r="AN302" s="1">
        <v>1139160.34459846</v>
      </c>
      <c r="AO302" s="1">
        <v>503579.39218169748</v>
      </c>
      <c r="AP302" s="1">
        <v>922361.54858856171</v>
      </c>
      <c r="AQ302" s="1">
        <v>803220.41600296251</v>
      </c>
      <c r="AR302" s="1">
        <v>1985768.230575108</v>
      </c>
      <c r="AS302" s="1">
        <v>562541.80747618084</v>
      </c>
      <c r="AT302" s="1">
        <v>1330803.3833706889</v>
      </c>
      <c r="AU302" s="1">
        <v>1185256.54566052</v>
      </c>
      <c r="AV302" s="1">
        <v>2112097.854234911</v>
      </c>
      <c r="AW302" s="1">
        <v>1880424.2830958259</v>
      </c>
    </row>
    <row r="303" spans="1:49" x14ac:dyDescent="0.3">
      <c r="A303" s="1" t="s">
        <v>275</v>
      </c>
      <c r="B303" s="1">
        <v>2917633.6524087982</v>
      </c>
      <c r="C303" s="1">
        <v>4697899.8665043004</v>
      </c>
      <c r="D303" s="1">
        <v>1212018.3483785561</v>
      </c>
      <c r="E303" s="1">
        <v>623790.03620239312</v>
      </c>
      <c r="F303" s="1">
        <v>2349857.8179916032</v>
      </c>
      <c r="G303" s="1">
        <v>1607275.3401918679</v>
      </c>
      <c r="H303" s="1">
        <v>522397.2406043263</v>
      </c>
      <c r="I303" s="1">
        <v>1228989.4819719959</v>
      </c>
      <c r="J303" s="1">
        <v>2507924.489775273</v>
      </c>
      <c r="K303" s="1">
        <v>1960859.8822740801</v>
      </c>
      <c r="L303" s="1">
        <v>1738994.422683418</v>
      </c>
      <c r="M303" s="1">
        <v>2689052.0891498742</v>
      </c>
      <c r="N303" s="1">
        <v>1014389.762534132</v>
      </c>
      <c r="O303" s="1">
        <v>1763175.436135788</v>
      </c>
      <c r="P303" s="1">
        <v>2771088.4942733031</v>
      </c>
      <c r="Q303" s="1">
        <v>839184.68993318209</v>
      </c>
      <c r="R303" s="1">
        <v>792734.66964638734</v>
      </c>
      <c r="S303" s="1">
        <v>1867181.3156901931</v>
      </c>
      <c r="T303" s="1">
        <v>2333411.0368950791</v>
      </c>
      <c r="U303" s="1">
        <v>1219596.2050347701</v>
      </c>
      <c r="V303" s="1">
        <v>2387880.140593437</v>
      </c>
      <c r="W303" s="1">
        <v>1705100.74297294</v>
      </c>
      <c r="X303" s="1">
        <v>2420633.3629895472</v>
      </c>
      <c r="Y303" s="1">
        <v>1172261.732420804</v>
      </c>
      <c r="Z303" s="1">
        <v>1667605.3008046369</v>
      </c>
      <c r="AA303" s="1">
        <v>2350157.5068940092</v>
      </c>
      <c r="AB303" s="1">
        <v>1101873.040444596</v>
      </c>
      <c r="AC303" s="1">
        <v>822575.81315606763</v>
      </c>
      <c r="AD303" s="1">
        <v>2052660.481683909</v>
      </c>
      <c r="AE303" s="1">
        <v>2323024.8666126141</v>
      </c>
      <c r="AF303" s="1">
        <v>2313723.9515729081</v>
      </c>
      <c r="AG303" s="1">
        <v>1849568.6965775259</v>
      </c>
      <c r="AH303" s="1">
        <v>2735931.8720368929</v>
      </c>
      <c r="AI303" s="1">
        <v>1205192.6071587389</v>
      </c>
      <c r="AJ303" s="1">
        <v>2880536.2462072689</v>
      </c>
      <c r="AK303" s="1">
        <v>1198039.117246256</v>
      </c>
      <c r="AL303" s="1">
        <v>833465.61162789667</v>
      </c>
      <c r="AM303" s="1">
        <v>2013689.398209268</v>
      </c>
      <c r="AN303" s="1">
        <v>2192749.6718956162</v>
      </c>
      <c r="AO303" s="1">
        <v>1564891.180460148</v>
      </c>
      <c r="AP303" s="1">
        <v>2593476.147241523</v>
      </c>
      <c r="AQ303" s="1">
        <v>2194342.153099685</v>
      </c>
      <c r="AR303" s="1">
        <v>1406441.6565742509</v>
      </c>
      <c r="AS303" s="1">
        <v>511780.64495962003</v>
      </c>
      <c r="AT303" s="1">
        <v>1569156.6815196751</v>
      </c>
      <c r="AU303" s="1">
        <v>1631106.673491847</v>
      </c>
      <c r="AV303" s="1">
        <v>1875169.126686496</v>
      </c>
      <c r="AW303" s="1">
        <v>1830484.4304375099</v>
      </c>
    </row>
    <row r="304" spans="1:49" x14ac:dyDescent="0.3">
      <c r="A304" s="1" t="s">
        <v>276</v>
      </c>
      <c r="B304" s="1">
        <v>3664762.8940461529</v>
      </c>
      <c r="C304" s="1">
        <v>7031847.9552198267</v>
      </c>
      <c r="D304" s="1">
        <v>3639384.3543376131</v>
      </c>
      <c r="E304" s="1">
        <v>4659080.4752665181</v>
      </c>
      <c r="F304" s="1">
        <v>9463168.464947002</v>
      </c>
      <c r="G304" s="1">
        <v>7254115.0241690464</v>
      </c>
      <c r="H304" s="1">
        <v>3908588.8107814929</v>
      </c>
      <c r="I304" s="1">
        <v>3603668.2012597881</v>
      </c>
      <c r="J304" s="1">
        <v>5124814.7941009207</v>
      </c>
      <c r="K304" s="1">
        <v>7371573.9308879422</v>
      </c>
      <c r="L304" s="1">
        <v>7108739.6693674326</v>
      </c>
      <c r="M304" s="1">
        <v>4544737.1784306765</v>
      </c>
      <c r="N304" s="1">
        <v>3857838.6875769771</v>
      </c>
      <c r="O304" s="1">
        <v>6456538.239234074</v>
      </c>
      <c r="P304" s="1">
        <v>5638522.6907729581</v>
      </c>
      <c r="Q304" s="1">
        <v>6486345.8885762747</v>
      </c>
      <c r="R304" s="1">
        <v>2897061.0605658898</v>
      </c>
      <c r="S304" s="1">
        <v>2509212.329949406</v>
      </c>
      <c r="T304" s="1">
        <v>2148369.172540904</v>
      </c>
      <c r="U304" s="1">
        <v>1725472.7992623721</v>
      </c>
      <c r="V304" s="1">
        <v>2241601.295641982</v>
      </c>
      <c r="W304" s="1">
        <v>2485093.8162811631</v>
      </c>
      <c r="X304" s="1">
        <v>4687202.1583058089</v>
      </c>
      <c r="Y304" s="1">
        <v>1859992.9985384841</v>
      </c>
      <c r="Z304" s="1">
        <v>3503867.44999468</v>
      </c>
      <c r="AA304" s="1">
        <v>2847748.8741453369</v>
      </c>
      <c r="AB304" s="1">
        <v>4815015.0649921577</v>
      </c>
      <c r="AC304" s="1">
        <v>1509908.833831138</v>
      </c>
      <c r="AD304" s="1">
        <v>1853869.3306939779</v>
      </c>
      <c r="AE304" s="1">
        <v>3140049.2473085471</v>
      </c>
      <c r="AF304" s="1">
        <v>2838743.2112990888</v>
      </c>
      <c r="AG304" s="1">
        <v>4590983.5036835298</v>
      </c>
      <c r="AH304" s="1">
        <v>5878429.6498058829</v>
      </c>
      <c r="AI304" s="1">
        <v>2167697.2482194621</v>
      </c>
      <c r="AJ304" s="1">
        <v>3851154.8684008969</v>
      </c>
      <c r="AK304" s="1">
        <v>2006498.6236016939</v>
      </c>
      <c r="AL304" s="1">
        <v>3284040.8118105922</v>
      </c>
      <c r="AM304" s="1">
        <v>5132625.7773397854</v>
      </c>
      <c r="AN304" s="1">
        <v>12905995.16938787</v>
      </c>
      <c r="AO304" s="1">
        <v>7094616.5974195413</v>
      </c>
      <c r="AP304" s="1">
        <v>4407604.8837975459</v>
      </c>
      <c r="AQ304" s="1">
        <v>6338510.0285579814</v>
      </c>
      <c r="AR304" s="1">
        <v>6736668.1249397462</v>
      </c>
      <c r="AS304" s="1">
        <v>5969788.2317391066</v>
      </c>
      <c r="AT304" s="1">
        <v>3526375.846987634</v>
      </c>
      <c r="AU304" s="1">
        <v>4202510.7147110607</v>
      </c>
      <c r="AV304" s="1">
        <v>4446942.2850001892</v>
      </c>
      <c r="AW304" s="1">
        <v>7881561.0753714805</v>
      </c>
    </row>
    <row r="305" spans="1:49" x14ac:dyDescent="0.3">
      <c r="A305" s="1" t="s">
        <v>277</v>
      </c>
      <c r="B305" s="1">
        <v>2273971.314886604</v>
      </c>
      <c r="C305" s="1">
        <v>3816410.0544370478</v>
      </c>
      <c r="D305" s="1">
        <v>1776725.866164851</v>
      </c>
      <c r="E305" s="1">
        <v>2389683.6609132518</v>
      </c>
      <c r="F305" s="1">
        <v>4073674.5204421049</v>
      </c>
      <c r="G305" s="1">
        <v>3049351.528765379</v>
      </c>
      <c r="H305" s="1">
        <v>2476814.926775957</v>
      </c>
      <c r="I305" s="1">
        <v>2223207.7252184101</v>
      </c>
      <c r="J305" s="1">
        <v>2685842.8853090359</v>
      </c>
      <c r="K305" s="1">
        <v>4691921.0925002554</v>
      </c>
      <c r="L305" s="1">
        <v>3954631.8512452338</v>
      </c>
      <c r="M305" s="1">
        <v>2443462.69378945</v>
      </c>
      <c r="N305" s="1">
        <v>2397750.429964649</v>
      </c>
      <c r="O305" s="1">
        <v>4193868.291036068</v>
      </c>
      <c r="P305" s="1">
        <v>2449385.5695894938</v>
      </c>
      <c r="Q305" s="1">
        <v>2335883.6075596451</v>
      </c>
      <c r="R305" s="1">
        <v>1873387.8515109741</v>
      </c>
      <c r="S305" s="1">
        <v>1837052.948817634</v>
      </c>
      <c r="T305" s="1">
        <v>1233134.1404796019</v>
      </c>
      <c r="U305" s="1">
        <v>1074502.2073753411</v>
      </c>
      <c r="V305" s="1">
        <v>1428763.8279168541</v>
      </c>
      <c r="W305" s="1">
        <v>1495191.3435666971</v>
      </c>
      <c r="X305" s="1">
        <v>3415248.2924075611</v>
      </c>
      <c r="Y305" s="1">
        <v>1331316.968633211</v>
      </c>
      <c r="Z305" s="1">
        <v>2648935.731162074</v>
      </c>
      <c r="AA305" s="1">
        <v>2336766.2937029898</v>
      </c>
      <c r="AB305" s="1">
        <v>2566684.1711491528</v>
      </c>
      <c r="AC305" s="1">
        <v>708629.09220050042</v>
      </c>
      <c r="AD305" s="1">
        <v>1542884.4925111739</v>
      </c>
      <c r="AE305" s="1">
        <v>2565412.8432483091</v>
      </c>
      <c r="AF305" s="1">
        <v>1997228.6590741279</v>
      </c>
      <c r="AG305" s="1">
        <v>3166652.016584021</v>
      </c>
      <c r="AH305" s="1">
        <v>3827704.7773586251</v>
      </c>
      <c r="AI305" s="1">
        <v>1506276.5102279771</v>
      </c>
      <c r="AJ305" s="1">
        <v>2070077.849177046</v>
      </c>
      <c r="AK305" s="1">
        <v>1280224.706622337</v>
      </c>
      <c r="AL305" s="1">
        <v>1629360.8796258669</v>
      </c>
      <c r="AM305" s="1">
        <v>3192108.390258342</v>
      </c>
      <c r="AN305" s="1">
        <v>5778923.7895263089</v>
      </c>
      <c r="AO305" s="1">
        <v>2638749.774967574</v>
      </c>
      <c r="AP305" s="1">
        <v>2744873.1364538278</v>
      </c>
      <c r="AQ305" s="1">
        <v>3949228.67451511</v>
      </c>
      <c r="AR305" s="1">
        <v>3665947.6890252512</v>
      </c>
      <c r="AS305" s="1">
        <v>2088332.4666235661</v>
      </c>
      <c r="AT305" s="1">
        <v>2407479.7431386169</v>
      </c>
      <c r="AU305" s="1">
        <v>3027741.1245280402</v>
      </c>
      <c r="AV305" s="1">
        <v>3213894.8408374232</v>
      </c>
      <c r="AW305" s="1">
        <v>4861025.2148378082</v>
      </c>
    </row>
    <row r="306" spans="1:49" x14ac:dyDescent="0.3">
      <c r="A306" s="1" t="s">
        <v>278</v>
      </c>
      <c r="B306" s="1">
        <v>1671421.0614142921</v>
      </c>
      <c r="C306" s="1">
        <v>2434131.866692842</v>
      </c>
      <c r="D306" s="1">
        <v>897959.03706125321</v>
      </c>
      <c r="E306" s="1">
        <v>466347.56964488572</v>
      </c>
      <c r="F306" s="1">
        <v>2620965.8344920641</v>
      </c>
      <c r="G306" s="1">
        <v>1703843.1297633159</v>
      </c>
      <c r="H306" s="1">
        <v>1257841.5592318459</v>
      </c>
      <c r="I306" s="1">
        <v>1187051.9411520611</v>
      </c>
      <c r="J306" s="1">
        <v>3300390.4277005261</v>
      </c>
      <c r="K306" s="1">
        <v>1557574.8869245751</v>
      </c>
      <c r="L306" s="1">
        <v>2296145.4219055981</v>
      </c>
      <c r="M306" s="1">
        <v>2283604.2225914882</v>
      </c>
      <c r="N306" s="1">
        <v>1198257.193740329</v>
      </c>
      <c r="O306" s="1">
        <v>1442191.281201354</v>
      </c>
      <c r="P306" s="1">
        <v>2524857.2192703579</v>
      </c>
      <c r="Q306" s="1">
        <v>493519.14022387308</v>
      </c>
      <c r="R306" s="1">
        <v>1467146.9234954519</v>
      </c>
      <c r="S306" s="1">
        <v>1872222.7522169489</v>
      </c>
      <c r="T306" s="1">
        <v>2569154.2791668582</v>
      </c>
      <c r="U306" s="1">
        <v>2210144.3483346421</v>
      </c>
      <c r="V306" s="1">
        <v>1931119.528752215</v>
      </c>
      <c r="W306" s="1">
        <v>2163697.872397799</v>
      </c>
      <c r="X306" s="1">
        <v>2235125.27430245</v>
      </c>
      <c r="Y306" s="1">
        <v>1645996.087522489</v>
      </c>
      <c r="Z306" s="1">
        <v>2516983.1455839542</v>
      </c>
      <c r="AA306" s="1">
        <v>3272612.5946328179</v>
      </c>
      <c r="AB306" s="1">
        <v>1195133.7946594099</v>
      </c>
      <c r="AC306" s="1">
        <v>1970408.1435041199</v>
      </c>
      <c r="AD306" s="1">
        <v>3550551.1474900641</v>
      </c>
      <c r="AE306" s="1">
        <v>2027306.209623876</v>
      </c>
      <c r="AF306" s="1">
        <v>3145179.126678457</v>
      </c>
      <c r="AG306" s="1">
        <v>1891015.8533835709</v>
      </c>
      <c r="AH306" s="1">
        <v>3160008.732890259</v>
      </c>
      <c r="AI306" s="1">
        <v>1651853.30403875</v>
      </c>
      <c r="AJ306" s="1">
        <v>3024017.1972380942</v>
      </c>
      <c r="AK306" s="1">
        <v>1130993.992741565</v>
      </c>
      <c r="AL306" s="1">
        <v>387683.76196775481</v>
      </c>
      <c r="AM306" s="1">
        <v>2552948.1804266451</v>
      </c>
      <c r="AN306" s="1">
        <v>2719497.01737996</v>
      </c>
      <c r="AO306" s="1">
        <v>1406877.822232479</v>
      </c>
      <c r="AP306" s="1">
        <v>2725760.3328537932</v>
      </c>
      <c r="AQ306" s="1">
        <v>2394281.642653442</v>
      </c>
      <c r="AR306" s="1">
        <v>2742148.1789048542</v>
      </c>
      <c r="AS306" s="1">
        <v>1024903.64546167</v>
      </c>
      <c r="AT306" s="1">
        <v>1368600.0438519651</v>
      </c>
      <c r="AU306" s="1">
        <v>2299100.451925199</v>
      </c>
      <c r="AV306" s="1">
        <v>1745610.919139972</v>
      </c>
      <c r="AW306" s="1">
        <v>2171875.5681499578</v>
      </c>
    </row>
    <row r="307" spans="1:49" x14ac:dyDescent="0.3">
      <c r="A307" s="1" t="s">
        <v>279</v>
      </c>
      <c r="B307" s="1">
        <v>1402606.776794109</v>
      </c>
      <c r="C307" s="1">
        <v>483879.09973124071</v>
      </c>
      <c r="D307" s="1">
        <v>521775.57833872858</v>
      </c>
      <c r="E307" s="1">
        <v>352563.65262643219</v>
      </c>
      <c r="F307" s="1">
        <v>697560.8342056626</v>
      </c>
      <c r="G307" s="1">
        <v>1280666.880006342</v>
      </c>
      <c r="H307" s="1">
        <v>804381.63223870518</v>
      </c>
      <c r="I307" s="1">
        <v>291730.53624668781</v>
      </c>
      <c r="J307" s="1">
        <v>950404.05529829499</v>
      </c>
      <c r="K307" s="1">
        <v>1393324.9437242299</v>
      </c>
      <c r="L307" s="1">
        <v>704781.63908990961</v>
      </c>
      <c r="M307" s="1">
        <v>4146172.812033806</v>
      </c>
      <c r="N307" s="1">
        <v>991006.78340886184</v>
      </c>
      <c r="O307" s="1">
        <v>1428340.9483912271</v>
      </c>
      <c r="P307" s="1">
        <v>1446757.0033542819</v>
      </c>
      <c r="Q307" s="1">
        <v>576371.97877218667</v>
      </c>
      <c r="R307" s="1">
        <v>1308471.883309084</v>
      </c>
      <c r="S307" s="1">
        <v>2341762.6957280389</v>
      </c>
      <c r="T307" s="1">
        <v>1573702.7012213441</v>
      </c>
      <c r="U307" s="1">
        <v>734831.65641851479</v>
      </c>
      <c r="V307" s="1">
        <v>902902.98450611299</v>
      </c>
      <c r="W307" s="1">
        <v>482442.54570764431</v>
      </c>
      <c r="X307" s="1">
        <v>1468853.7723181511</v>
      </c>
      <c r="Y307" s="1">
        <v>956559.48165249906</v>
      </c>
      <c r="Z307" s="1">
        <v>1164624.9615057791</v>
      </c>
      <c r="AA307" s="1">
        <v>462515.14122642478</v>
      </c>
      <c r="AB307" s="1">
        <v>1102563.4419637839</v>
      </c>
      <c r="AC307" s="1">
        <v>468807.69475647842</v>
      </c>
      <c r="AD307" s="1">
        <v>578311.09618465754</v>
      </c>
      <c r="AE307" s="1">
        <v>977786.47535245121</v>
      </c>
      <c r="AF307" s="1">
        <v>1648627.725740602</v>
      </c>
      <c r="AG307" s="1">
        <v>1527169.173033163</v>
      </c>
      <c r="AH307" s="1">
        <v>1191893.3966663601</v>
      </c>
      <c r="AI307" s="1">
        <v>2108580.761079628</v>
      </c>
      <c r="AJ307" s="1">
        <v>887254.72089791996</v>
      </c>
      <c r="AK307" s="1">
        <v>873972.06714678905</v>
      </c>
      <c r="AL307" s="1">
        <v>442060.48885329172</v>
      </c>
      <c r="AM307" s="1">
        <v>403659.90029603662</v>
      </c>
      <c r="AN307" s="1">
        <v>1225133.628149577</v>
      </c>
      <c r="AO307" s="1">
        <v>483554.47649771569</v>
      </c>
      <c r="AP307" s="1">
        <v>1794669.594887207</v>
      </c>
      <c r="AQ307" s="1">
        <v>723608.9751170068</v>
      </c>
      <c r="AR307" s="1">
        <v>1073475.7082948741</v>
      </c>
      <c r="AS307" s="1">
        <v>619021.80582621344</v>
      </c>
      <c r="AT307" s="1">
        <v>1994889.229144729</v>
      </c>
      <c r="AU307" s="1">
        <v>1830831.341239684</v>
      </c>
      <c r="AV307" s="1">
        <v>1467234.3192010189</v>
      </c>
      <c r="AW307" s="1">
        <v>1601779.1352818559</v>
      </c>
    </row>
    <row r="308" spans="1:49" x14ac:dyDescent="0.3">
      <c r="A308" s="1" t="s">
        <v>280</v>
      </c>
      <c r="B308" s="1">
        <v>1688580.2759198539</v>
      </c>
      <c r="C308" s="1">
        <v>1967641.785746641</v>
      </c>
      <c r="D308" s="1">
        <v>1028044.555922132</v>
      </c>
      <c r="E308" s="1">
        <v>888515.32583697524</v>
      </c>
      <c r="F308" s="1">
        <v>2613139.5787330759</v>
      </c>
      <c r="G308" s="1">
        <v>1595406.716359057</v>
      </c>
      <c r="H308" s="1">
        <v>1169091.823186483</v>
      </c>
      <c r="I308" s="1">
        <v>1313711.610237434</v>
      </c>
      <c r="J308" s="1">
        <v>1642627.769440375</v>
      </c>
      <c r="K308" s="1">
        <v>1652618.5643578779</v>
      </c>
      <c r="L308" s="1">
        <v>2476120.5323156761</v>
      </c>
      <c r="M308" s="1">
        <v>2395433.3914212789</v>
      </c>
      <c r="N308" s="1">
        <v>2535672.864085705</v>
      </c>
      <c r="O308" s="1">
        <v>1503189.718502936</v>
      </c>
      <c r="P308" s="1">
        <v>1364224.084153296</v>
      </c>
      <c r="Q308" s="1">
        <v>1320297.3900045659</v>
      </c>
      <c r="R308" s="1">
        <v>2561442.8965460979</v>
      </c>
      <c r="S308" s="1">
        <v>1521422.1535700851</v>
      </c>
      <c r="T308" s="1">
        <v>1203071.28999663</v>
      </c>
      <c r="U308" s="1">
        <v>1562770.026584958</v>
      </c>
      <c r="V308" s="1">
        <v>1351709.659107228</v>
      </c>
      <c r="W308" s="1">
        <v>2141294.2399864858</v>
      </c>
      <c r="X308" s="1">
        <v>1241446.284596418</v>
      </c>
      <c r="Y308" s="1">
        <v>1675325.019521181</v>
      </c>
      <c r="Z308" s="1">
        <v>1907012.2855581241</v>
      </c>
      <c r="AA308" s="1">
        <v>2049120.3937034211</v>
      </c>
      <c r="AB308" s="1">
        <v>1391510.332610111</v>
      </c>
      <c r="AC308" s="1">
        <v>4261803.6498759193</v>
      </c>
      <c r="AD308" s="1">
        <v>2519027.4462698782</v>
      </c>
      <c r="AE308" s="1">
        <v>1503710.1823565289</v>
      </c>
      <c r="AF308" s="1">
        <v>1128325.0893707999</v>
      </c>
      <c r="AG308" s="1">
        <v>3515024.8103951272</v>
      </c>
      <c r="AH308" s="1">
        <v>2616772.1278624488</v>
      </c>
      <c r="AI308" s="1">
        <v>1935431.838684767</v>
      </c>
      <c r="AJ308" s="1">
        <v>1590884.77075884</v>
      </c>
      <c r="AK308" s="1">
        <v>1151819.6333504161</v>
      </c>
      <c r="AL308" s="1">
        <v>950963.76772506267</v>
      </c>
      <c r="AM308" s="1">
        <v>1393251.5957475221</v>
      </c>
      <c r="AN308" s="1">
        <v>2007694.9944776921</v>
      </c>
      <c r="AO308" s="1">
        <v>2272305.0889671249</v>
      </c>
      <c r="AP308" s="1">
        <v>2371422.594880145</v>
      </c>
      <c r="AQ308" s="1">
        <v>2539191.4029411031</v>
      </c>
      <c r="AR308" s="1">
        <v>1901110.1228380839</v>
      </c>
      <c r="AS308" s="1">
        <v>1510055.017334474</v>
      </c>
      <c r="AT308" s="1">
        <v>1754646.260432848</v>
      </c>
      <c r="AU308" s="1">
        <v>1966139.7883919689</v>
      </c>
      <c r="AV308" s="1">
        <v>1707885.2438691109</v>
      </c>
      <c r="AW308" s="1">
        <v>1004857.454631335</v>
      </c>
    </row>
    <row r="309" spans="1:49" x14ac:dyDescent="0.3">
      <c r="A309" s="1" t="s">
        <v>280</v>
      </c>
      <c r="B309" s="1">
        <v>6719104.994710668</v>
      </c>
      <c r="C309" s="1">
        <v>6370226.0160875544</v>
      </c>
      <c r="D309" s="1">
        <v>3372016.875521298</v>
      </c>
      <c r="E309" s="1">
        <v>3333940.8560907822</v>
      </c>
      <c r="F309" s="1">
        <v>7076079.3168241465</v>
      </c>
      <c r="G309" s="1">
        <v>12630415.664444581</v>
      </c>
      <c r="H309" s="1">
        <v>6084341.2468507504</v>
      </c>
      <c r="I309" s="1">
        <v>5433848.845182769</v>
      </c>
      <c r="J309" s="1">
        <v>5593525.0913036382</v>
      </c>
      <c r="K309" s="1">
        <v>7337016.9384192312</v>
      </c>
      <c r="L309" s="1">
        <v>11102825.365732741</v>
      </c>
      <c r="M309" s="1">
        <v>6068120.1501244577</v>
      </c>
      <c r="N309" s="1">
        <v>6722009.3936017156</v>
      </c>
      <c r="O309" s="1">
        <v>3569452.8742165668</v>
      </c>
      <c r="P309" s="1">
        <v>6105473.7381718792</v>
      </c>
      <c r="Q309" s="1">
        <v>3824160.6083814632</v>
      </c>
      <c r="R309" s="1">
        <v>11234473.775980379</v>
      </c>
      <c r="S309" s="1">
        <v>6257204.3365606964</v>
      </c>
      <c r="T309" s="1">
        <v>6511212.80240981</v>
      </c>
      <c r="U309" s="1">
        <v>5231916.842238537</v>
      </c>
      <c r="V309" s="1">
        <v>6001878.6546163997</v>
      </c>
      <c r="W309" s="1">
        <v>7063861.1706058476</v>
      </c>
      <c r="X309" s="1">
        <v>6427102.9141399702</v>
      </c>
      <c r="Y309" s="1">
        <v>6085371.2388919899</v>
      </c>
      <c r="Z309" s="1">
        <v>8706931.0489394795</v>
      </c>
      <c r="AA309" s="1">
        <v>8012223.1356956782</v>
      </c>
      <c r="AB309" s="1">
        <v>4289871.9258511458</v>
      </c>
      <c r="AC309" s="1">
        <v>17402585.33961793</v>
      </c>
      <c r="AD309" s="1">
        <v>8650801.2125879936</v>
      </c>
      <c r="AE309" s="1">
        <v>5945192.2487590378</v>
      </c>
      <c r="AF309" s="1">
        <v>7659552.9434571993</v>
      </c>
      <c r="AG309" s="1">
        <v>18469928.932054009</v>
      </c>
      <c r="AH309" s="1">
        <v>10270828.689447319</v>
      </c>
      <c r="AI309" s="1">
        <v>5092334.0502385488</v>
      </c>
      <c r="AJ309" s="1">
        <v>6125372.5508621298</v>
      </c>
      <c r="AK309" s="1">
        <v>4014797.0171795911</v>
      </c>
      <c r="AL309" s="1">
        <v>3788836.7633055919</v>
      </c>
      <c r="AM309" s="1">
        <v>5304941.643586115</v>
      </c>
      <c r="AN309" s="1">
        <v>9333196.0263395291</v>
      </c>
      <c r="AO309" s="1">
        <v>4768912.9417604208</v>
      </c>
      <c r="AP309" s="1">
        <v>6843289.9869331717</v>
      </c>
      <c r="AQ309" s="1">
        <v>6849865.1178242322</v>
      </c>
      <c r="AR309" s="1">
        <v>17033191.22825183</v>
      </c>
      <c r="AS309" s="1">
        <v>5271366.1537784468</v>
      </c>
      <c r="AT309" s="1">
        <v>4644499.0688849278</v>
      </c>
      <c r="AU309" s="1">
        <v>7573358.2960635247</v>
      </c>
      <c r="AV309" s="1">
        <v>5167416.9851520369</v>
      </c>
      <c r="AW309" s="1">
        <v>4571859.8019350292</v>
      </c>
    </row>
    <row r="310" spans="1:49" x14ac:dyDescent="0.3">
      <c r="A310" s="1" t="s">
        <v>280</v>
      </c>
      <c r="B310" s="1">
        <v>2541612.5124662891</v>
      </c>
      <c r="C310" s="1">
        <v>1413157.131023</v>
      </c>
      <c r="D310" s="1">
        <v>585185.79483317072</v>
      </c>
      <c r="E310" s="1">
        <v>642909.99617441325</v>
      </c>
      <c r="F310" s="1">
        <v>2104837.4749778132</v>
      </c>
      <c r="G310" s="1">
        <v>1686223.083653406</v>
      </c>
      <c r="H310" s="1">
        <v>853455.74122632644</v>
      </c>
      <c r="I310" s="1">
        <v>736119.19736172515</v>
      </c>
      <c r="J310" s="1">
        <v>1735092.3945502429</v>
      </c>
      <c r="K310" s="1">
        <v>1169058.881310425</v>
      </c>
      <c r="L310" s="1">
        <v>1649201.1932089471</v>
      </c>
      <c r="M310" s="1">
        <v>3468046.1681186692</v>
      </c>
      <c r="N310" s="1">
        <v>1738566.5833981531</v>
      </c>
      <c r="O310" s="1">
        <v>854651.41357009986</v>
      </c>
      <c r="P310" s="1">
        <v>1615430.091059763</v>
      </c>
      <c r="Q310" s="1">
        <v>702047.95245418022</v>
      </c>
      <c r="R310" s="1">
        <v>1464581.078440821</v>
      </c>
      <c r="S310" s="1">
        <v>1689773.99594655</v>
      </c>
      <c r="T310" s="1">
        <v>1249158.29665266</v>
      </c>
      <c r="U310" s="1">
        <v>1874660.867770168</v>
      </c>
      <c r="V310" s="1">
        <v>3648068.086649525</v>
      </c>
      <c r="W310" s="1">
        <v>2452391.8668048261</v>
      </c>
      <c r="X310" s="1">
        <v>2034940.645901903</v>
      </c>
      <c r="Y310" s="1">
        <v>1476652.374878318</v>
      </c>
      <c r="Z310" s="1">
        <v>2201444.3665273772</v>
      </c>
      <c r="AA310" s="1">
        <v>1836169.258632347</v>
      </c>
      <c r="AB310" s="1">
        <v>1269632.118194683</v>
      </c>
      <c r="AC310" s="1">
        <v>2101785.2984778751</v>
      </c>
      <c r="AD310" s="1">
        <v>3840074.0693162652</v>
      </c>
      <c r="AE310" s="1">
        <v>1749738.3310753109</v>
      </c>
      <c r="AF310" s="1">
        <v>2172235.691640377</v>
      </c>
      <c r="AG310" s="1">
        <v>3526916.4106212598</v>
      </c>
      <c r="AH310" s="1">
        <v>2490871.3198584928</v>
      </c>
      <c r="AI310" s="1">
        <v>1495556.259803911</v>
      </c>
      <c r="AJ310" s="1">
        <v>1855214.6767533389</v>
      </c>
      <c r="AK310" s="1">
        <v>1096126.4932572229</v>
      </c>
      <c r="AL310" s="1">
        <v>487129.00841406942</v>
      </c>
      <c r="AM310" s="1">
        <v>1448225.936967683</v>
      </c>
      <c r="AN310" s="1">
        <v>1301852.686278366</v>
      </c>
      <c r="AO310" s="1">
        <v>1067824.0391564569</v>
      </c>
      <c r="AP310" s="1">
        <v>1455356.631200827</v>
      </c>
      <c r="AQ310" s="1">
        <v>1960011.227968049</v>
      </c>
      <c r="AR310" s="1">
        <v>2198989.5375390672</v>
      </c>
      <c r="AS310" s="1">
        <v>999035.08981855016</v>
      </c>
      <c r="AT310" s="1">
        <v>1643904.509902885</v>
      </c>
      <c r="AU310" s="1">
        <v>1740270.719294488</v>
      </c>
      <c r="AV310" s="1">
        <v>1767630.4815145109</v>
      </c>
      <c r="AW310" s="1">
        <v>1000691.022929282</v>
      </c>
    </row>
    <row r="311" spans="1:49" x14ac:dyDescent="0.3">
      <c r="A311" s="1" t="s">
        <v>281</v>
      </c>
      <c r="B311" s="1">
        <v>2474495.1684328481</v>
      </c>
      <c r="C311" s="1">
        <v>2462563.6354637318</v>
      </c>
      <c r="D311" s="1">
        <v>2561273.6933448249</v>
      </c>
      <c r="E311" s="1">
        <v>1691933.0998998531</v>
      </c>
      <c r="F311" s="1">
        <v>2213648.31488398</v>
      </c>
      <c r="G311" s="1">
        <v>2049802.1588691941</v>
      </c>
      <c r="H311" s="1">
        <v>962744.9385665626</v>
      </c>
      <c r="I311" s="1">
        <v>1581913.5720480769</v>
      </c>
      <c r="J311" s="1">
        <v>2453957.8442708212</v>
      </c>
      <c r="K311" s="1">
        <v>3464633.346072047</v>
      </c>
      <c r="L311" s="1">
        <v>2600451.7125420729</v>
      </c>
      <c r="M311" s="1">
        <v>2984825.359677772</v>
      </c>
      <c r="N311" s="1">
        <v>2773903.500161767</v>
      </c>
      <c r="O311" s="1">
        <v>1339183.9153471061</v>
      </c>
      <c r="P311" s="1">
        <v>3445406.5532313478</v>
      </c>
      <c r="Q311" s="1">
        <v>2200749.881212825</v>
      </c>
      <c r="R311" s="1">
        <v>1652654.671896894</v>
      </c>
      <c r="S311" s="1">
        <v>3060442.4747209242</v>
      </c>
      <c r="T311" s="1">
        <v>1407374.239581683</v>
      </c>
      <c r="U311" s="1">
        <v>2258081.547340116</v>
      </c>
      <c r="V311" s="1">
        <v>1940294.072189837</v>
      </c>
      <c r="W311" s="1">
        <v>2492428.1709248731</v>
      </c>
      <c r="X311" s="1">
        <v>2503092.2028561109</v>
      </c>
      <c r="Y311" s="1">
        <v>1852658.744386354</v>
      </c>
      <c r="Z311" s="1">
        <v>3910198.8816703171</v>
      </c>
      <c r="AA311" s="1">
        <v>3841335.4228309868</v>
      </c>
      <c r="AB311" s="1">
        <v>1817198.1880419811</v>
      </c>
      <c r="AC311" s="1">
        <v>3121937.8595917849</v>
      </c>
      <c r="AD311" s="1">
        <v>4646867.4848915022</v>
      </c>
      <c r="AE311" s="1">
        <v>2575221.772093669</v>
      </c>
      <c r="AF311" s="1">
        <v>3256268.041453003</v>
      </c>
      <c r="AG311" s="1">
        <v>4431224.2095339298</v>
      </c>
      <c r="AH311" s="1">
        <v>3459698.9441460278</v>
      </c>
      <c r="AI311" s="1">
        <v>1172617.8074965761</v>
      </c>
      <c r="AJ311" s="1">
        <v>2964387.2400928382</v>
      </c>
      <c r="AK311" s="1">
        <v>2245810.6821274711</v>
      </c>
      <c r="AL311" s="1">
        <v>796464.18229067209</v>
      </c>
      <c r="AM311" s="1">
        <v>3555096.6586296102</v>
      </c>
      <c r="AN311" s="1">
        <v>2581072.3141471068</v>
      </c>
      <c r="AO311" s="1">
        <v>4581553.6405669982</v>
      </c>
      <c r="AP311" s="1">
        <v>2984735.706179305</v>
      </c>
      <c r="AQ311" s="1">
        <v>4224618.0425455375</v>
      </c>
      <c r="AR311" s="1">
        <v>5837183.3813338717</v>
      </c>
      <c r="AS311" s="1">
        <v>1023040.8966555709</v>
      </c>
      <c r="AT311" s="1">
        <v>2025748.818160529</v>
      </c>
      <c r="AU311" s="1">
        <v>3246699.2365710251</v>
      </c>
      <c r="AV311" s="1">
        <v>1453264.063969237</v>
      </c>
      <c r="AW311" s="1">
        <v>1892050.2842674181</v>
      </c>
    </row>
    <row r="312" spans="1:49" x14ac:dyDescent="0.3">
      <c r="A312" s="1" t="s">
        <v>282</v>
      </c>
      <c r="B312" s="1">
        <v>15272396.234715549</v>
      </c>
      <c r="C312" s="1">
        <v>11372120.790087629</v>
      </c>
      <c r="D312" s="1">
        <v>5135359.0290718591</v>
      </c>
      <c r="E312" s="1">
        <v>4026908.6382988412</v>
      </c>
      <c r="F312" s="1">
        <v>16709933.244385229</v>
      </c>
      <c r="G312" s="1">
        <v>12703941.09462402</v>
      </c>
      <c r="H312" s="1">
        <v>7626814.339646861</v>
      </c>
      <c r="I312" s="1">
        <v>5690616.3307376588</v>
      </c>
      <c r="J312" s="1">
        <v>9823224.019383315</v>
      </c>
      <c r="K312" s="1">
        <v>9128113.8966399264</v>
      </c>
      <c r="L312" s="1">
        <v>12286000.470258979</v>
      </c>
      <c r="M312" s="1">
        <v>16247354.15927366</v>
      </c>
      <c r="N312" s="1">
        <v>9123116.9379464369</v>
      </c>
      <c r="O312" s="1">
        <v>4596179.9854662716</v>
      </c>
      <c r="P312" s="1">
        <v>11646890.405302711</v>
      </c>
      <c r="Q312" s="1">
        <v>5865136.3310741577</v>
      </c>
      <c r="R312" s="1">
        <v>14434652.504950181</v>
      </c>
      <c r="S312" s="1">
        <v>13468516.80185107</v>
      </c>
      <c r="T312" s="1">
        <v>10521269.238342831</v>
      </c>
      <c r="U312" s="1">
        <v>6357829.3346756008</v>
      </c>
      <c r="V312" s="1">
        <v>8485503.2045374867</v>
      </c>
      <c r="W312" s="1">
        <v>15356093.221099161</v>
      </c>
      <c r="X312" s="1">
        <v>6585406.1672387272</v>
      </c>
      <c r="Y312" s="1">
        <v>11422576.373624351</v>
      </c>
      <c r="Z312" s="1">
        <v>18666477.064826269</v>
      </c>
      <c r="AA312" s="1">
        <v>8244676.127676608</v>
      </c>
      <c r="AB312" s="1">
        <v>7141352.3449695846</v>
      </c>
      <c r="AC312" s="1">
        <v>27846203.755311061</v>
      </c>
      <c r="AD312" s="1">
        <v>11885142.7356326</v>
      </c>
      <c r="AE312" s="1">
        <v>9903477.5698915161</v>
      </c>
      <c r="AF312" s="1">
        <v>8785166.9811527468</v>
      </c>
      <c r="AG312" s="1">
        <v>30356322.030523591</v>
      </c>
      <c r="AH312" s="1">
        <v>12075762.11987393</v>
      </c>
      <c r="AI312" s="1">
        <v>8668874.1608265862</v>
      </c>
      <c r="AJ312" s="1">
        <v>12517850.709638201</v>
      </c>
      <c r="AK312" s="1">
        <v>5168989.4073276613</v>
      </c>
      <c r="AL312" s="1">
        <v>5383326.6168501927</v>
      </c>
      <c r="AM312" s="1">
        <v>5627151.0242225584</v>
      </c>
      <c r="AN312" s="1">
        <v>15136600.368054479</v>
      </c>
      <c r="AO312" s="1">
        <v>8179290.0290695159</v>
      </c>
      <c r="AP312" s="1">
        <v>16010561.346030161</v>
      </c>
      <c r="AQ312" s="1">
        <v>8194958.3337104814</v>
      </c>
      <c r="AR312" s="1">
        <v>12122282.538287221</v>
      </c>
      <c r="AS312" s="1">
        <v>6198878.8062153431</v>
      </c>
      <c r="AT312" s="1">
        <v>8638806.2722853571</v>
      </c>
      <c r="AU312" s="1">
        <v>10078681.318062481</v>
      </c>
      <c r="AV312" s="1">
        <v>7890772.2902899217</v>
      </c>
      <c r="AW312" s="1">
        <v>5039687.3438786222</v>
      </c>
    </row>
    <row r="313" spans="1:49" x14ac:dyDescent="0.3">
      <c r="A313" s="1" t="s">
        <v>283</v>
      </c>
      <c r="B313" s="1">
        <v>3029678.8430015552</v>
      </c>
      <c r="C313" s="1">
        <v>4011372.155641126</v>
      </c>
      <c r="D313" s="1">
        <v>2553014.8529871912</v>
      </c>
      <c r="E313" s="1">
        <v>1960909.4020760739</v>
      </c>
      <c r="F313" s="1">
        <v>2790961.2651886861</v>
      </c>
      <c r="G313" s="1">
        <v>3309167.9265208351</v>
      </c>
      <c r="H313" s="1">
        <v>1386318.8505917559</v>
      </c>
      <c r="I313" s="1">
        <v>1994988.902842141</v>
      </c>
      <c r="J313" s="1">
        <v>3181798.046759828</v>
      </c>
      <c r="K313" s="1">
        <v>5353029.1979811862</v>
      </c>
      <c r="L313" s="1">
        <v>3837869.8779376</v>
      </c>
      <c r="M313" s="1">
        <v>5063700.8545463076</v>
      </c>
      <c r="N313" s="1">
        <v>2828728.0901115509</v>
      </c>
      <c r="O313" s="1">
        <v>3056847.949907328</v>
      </c>
      <c r="P313" s="1">
        <v>3521504.184750712</v>
      </c>
      <c r="Q313" s="1">
        <v>2621995.2135499711</v>
      </c>
      <c r="R313" s="1">
        <v>2362351.4714381569</v>
      </c>
      <c r="S313" s="1">
        <v>3111663.2277022181</v>
      </c>
      <c r="T313" s="1">
        <v>1837505.9202829211</v>
      </c>
      <c r="U313" s="1">
        <v>2081923.0324789081</v>
      </c>
      <c r="V313" s="1">
        <v>2671336.68528008</v>
      </c>
      <c r="W313" s="1">
        <v>2684988.3143469649</v>
      </c>
      <c r="X313" s="1">
        <v>3228070.6052706172</v>
      </c>
      <c r="Y313" s="1">
        <v>2477176.277685849</v>
      </c>
      <c r="Z313" s="1">
        <v>4408390.2586210398</v>
      </c>
      <c r="AA313" s="1">
        <v>3732187.4982621591</v>
      </c>
      <c r="AB313" s="1">
        <v>2071618.8212931049</v>
      </c>
      <c r="AC313" s="1">
        <v>3116280.843986725</v>
      </c>
      <c r="AD313" s="1">
        <v>4631842.1529655661</v>
      </c>
      <c r="AE313" s="1">
        <v>2455350.997745214</v>
      </c>
      <c r="AF313" s="1">
        <v>3644743.7971186368</v>
      </c>
      <c r="AG313" s="1">
        <v>4833413.1369998492</v>
      </c>
      <c r="AH313" s="1">
        <v>5768854.1386914728</v>
      </c>
      <c r="AI313" s="1">
        <v>1775474.2252175461</v>
      </c>
      <c r="AJ313" s="1">
        <v>4209400.3963914346</v>
      </c>
      <c r="AK313" s="1">
        <v>2148931.0617849329</v>
      </c>
      <c r="AL313" s="1">
        <v>1331470.509672354</v>
      </c>
      <c r="AM313" s="1">
        <v>3750270.8973904471</v>
      </c>
      <c r="AN313" s="1">
        <v>5628232.2949707443</v>
      </c>
      <c r="AO313" s="1">
        <v>5642202.9027408184</v>
      </c>
      <c r="AP313" s="1">
        <v>3747340.3064442929</v>
      </c>
      <c r="AQ313" s="1">
        <v>4437252.6874670871</v>
      </c>
      <c r="AR313" s="1">
        <v>7212998.4095096346</v>
      </c>
      <c r="AS313" s="1">
        <v>1855156.852091369</v>
      </c>
      <c r="AT313" s="1">
        <v>3061053.8065063842</v>
      </c>
      <c r="AU313" s="1">
        <v>5756237.3105615564</v>
      </c>
      <c r="AV313" s="1">
        <v>1788481.7495304521</v>
      </c>
      <c r="AW313" s="1">
        <v>3864178.1897099172</v>
      </c>
    </row>
    <row r="314" spans="1:49" x14ac:dyDescent="0.3">
      <c r="A314" s="1" t="s">
        <v>284</v>
      </c>
      <c r="B314" s="1">
        <v>1251782.941895257</v>
      </c>
      <c r="C314" s="1">
        <v>5498931.7958360184</v>
      </c>
      <c r="D314" s="1">
        <v>544686.38954756607</v>
      </c>
      <c r="E314" s="1">
        <v>480859.86901057401</v>
      </c>
      <c r="F314" s="1">
        <v>704370.91416441626</v>
      </c>
      <c r="G314" s="1">
        <v>3331982.4818540141</v>
      </c>
      <c r="H314" s="1">
        <v>1485057.2417421029</v>
      </c>
      <c r="I314" s="1">
        <v>1707255.4887990961</v>
      </c>
      <c r="J314" s="1">
        <v>1031748.409051967</v>
      </c>
      <c r="K314" s="1">
        <v>4026712.7360659339</v>
      </c>
      <c r="L314" s="1">
        <v>3438109.0471925451</v>
      </c>
      <c r="M314" s="1">
        <v>2590210.5668471279</v>
      </c>
      <c r="N314" s="1">
        <v>1172825.2632557859</v>
      </c>
      <c r="O314" s="1">
        <v>5621186.7806339515</v>
      </c>
      <c r="P314" s="1">
        <v>3346873.0678221881</v>
      </c>
      <c r="Q314" s="1">
        <v>2081513.056807871</v>
      </c>
      <c r="R314" s="1">
        <v>3502936.8407632089</v>
      </c>
      <c r="S314" s="1">
        <v>1210539.8802854279</v>
      </c>
      <c r="T314" s="1">
        <v>611354.91619759554</v>
      </c>
      <c r="U314" s="1">
        <v>900108.59002410597</v>
      </c>
      <c r="V314" s="1">
        <v>797065.66240176896</v>
      </c>
      <c r="W314" s="1">
        <v>1054389.216581282</v>
      </c>
      <c r="X314" s="1">
        <v>1428598.4505835469</v>
      </c>
      <c r="Y314" s="1">
        <v>920353.88825758582</v>
      </c>
      <c r="Z314" s="1">
        <v>1518290.631462232</v>
      </c>
      <c r="AA314" s="1">
        <v>1401298.475994206</v>
      </c>
      <c r="AB314" s="1">
        <v>1051879.4149045041</v>
      </c>
      <c r="AC314" s="1">
        <v>695591.56002612994</v>
      </c>
      <c r="AD314" s="1">
        <v>882825.10876579327</v>
      </c>
      <c r="AE314" s="1">
        <v>931122.07449421962</v>
      </c>
      <c r="AF314" s="1">
        <v>1842980.5417352349</v>
      </c>
      <c r="AG314" s="1">
        <v>1023356.935307674</v>
      </c>
      <c r="AH314" s="1">
        <v>2195319.8882876672</v>
      </c>
      <c r="AI314" s="1">
        <v>2618545.420560759</v>
      </c>
      <c r="AJ314" s="1">
        <v>1281893.9047320031</v>
      </c>
      <c r="AK314" s="1">
        <v>756906.11323555908</v>
      </c>
      <c r="AL314" s="1">
        <v>436608.87658243388</v>
      </c>
      <c r="AM314" s="1">
        <v>959938.47048555745</v>
      </c>
      <c r="AN314" s="1">
        <v>4246607.1474825935</v>
      </c>
      <c r="AO314" s="1">
        <v>1579250.56071486</v>
      </c>
      <c r="AP314" s="1">
        <v>1387832.086971343</v>
      </c>
      <c r="AQ314" s="1">
        <v>1718382.786221094</v>
      </c>
      <c r="AR314" s="1">
        <v>1573357.1430675869</v>
      </c>
      <c r="AS314" s="1">
        <v>1923917.2687515209</v>
      </c>
      <c r="AT314" s="1">
        <v>1565656.1398766469</v>
      </c>
      <c r="AU314" s="1">
        <v>1717939.331514074</v>
      </c>
      <c r="AV314" s="1">
        <v>1145974.415000746</v>
      </c>
      <c r="AW314" s="1">
        <v>5117431.7331888033</v>
      </c>
    </row>
    <row r="315" spans="1:49" x14ac:dyDescent="0.3">
      <c r="A315" s="1" t="s">
        <v>284</v>
      </c>
      <c r="B315" s="1">
        <v>1933759.7169202711</v>
      </c>
      <c r="C315" s="1">
        <v>1497177.948991681</v>
      </c>
      <c r="D315" s="1">
        <v>1046471.956483079</v>
      </c>
      <c r="E315" s="1">
        <v>1254673.726556839</v>
      </c>
      <c r="F315" s="1">
        <v>2354158.0634985119</v>
      </c>
      <c r="G315" s="1">
        <v>1175541.7092886099</v>
      </c>
      <c r="H315" s="1">
        <v>716714.4415387566</v>
      </c>
      <c r="I315" s="1">
        <v>701181.17965284735</v>
      </c>
      <c r="J315" s="1">
        <v>2068065.861060926</v>
      </c>
      <c r="K315" s="1">
        <v>1412091.4756967069</v>
      </c>
      <c r="L315" s="1">
        <v>1081245.111027827</v>
      </c>
      <c r="M315" s="1">
        <v>3255747.4007380749</v>
      </c>
      <c r="N315" s="1">
        <v>1525170.808243297</v>
      </c>
      <c r="O315" s="1">
        <v>1526737.1722197661</v>
      </c>
      <c r="P315" s="1">
        <v>1147941.1347577069</v>
      </c>
      <c r="Q315" s="1">
        <v>798216.56153329834</v>
      </c>
      <c r="R315" s="1">
        <v>1116585.012779329</v>
      </c>
      <c r="S315" s="1">
        <v>3555719.8430155842</v>
      </c>
      <c r="T315" s="1">
        <v>1768962.7358973571</v>
      </c>
      <c r="U315" s="1">
        <v>1416131.527132384</v>
      </c>
      <c r="V315" s="1">
        <v>3136351.3838002752</v>
      </c>
      <c r="W315" s="1">
        <v>2311073.5291430508</v>
      </c>
      <c r="X315" s="1">
        <v>2523287.2781780791</v>
      </c>
      <c r="Y315" s="1">
        <v>2896710.5061732731</v>
      </c>
      <c r="Z315" s="1">
        <v>2317790.6231798702</v>
      </c>
      <c r="AA315" s="1">
        <v>3774603.0370733258</v>
      </c>
      <c r="AB315" s="1">
        <v>2904934.0583553738</v>
      </c>
      <c r="AC315" s="1">
        <v>3679399.3419560832</v>
      </c>
      <c r="AD315" s="1">
        <v>4131945.6425406979</v>
      </c>
      <c r="AE315" s="1">
        <v>1826006.643951169</v>
      </c>
      <c r="AF315" s="1">
        <v>3242871.2254851288</v>
      </c>
      <c r="AG315" s="1">
        <v>4164865.992117275</v>
      </c>
      <c r="AH315" s="1">
        <v>4812265.0291091623</v>
      </c>
      <c r="AI315" s="1">
        <v>922861.92822820565</v>
      </c>
      <c r="AJ315" s="1">
        <v>2474895.1374146431</v>
      </c>
      <c r="AK315" s="1">
        <v>1442202.912436994</v>
      </c>
      <c r="AL315" s="1">
        <v>580472.05301335023</v>
      </c>
      <c r="AM315" s="1">
        <v>3589400.9074897189</v>
      </c>
      <c r="AN315" s="1">
        <v>1322413.267364308</v>
      </c>
      <c r="AO315" s="1">
        <v>2003332.2726027281</v>
      </c>
      <c r="AP315" s="1">
        <v>3634863.8746083239</v>
      </c>
      <c r="AQ315" s="1">
        <v>2672621.396622967</v>
      </c>
      <c r="AR315" s="1">
        <v>2919912.1352974139</v>
      </c>
      <c r="AS315" s="1">
        <v>745824.04145813186</v>
      </c>
      <c r="AT315" s="1">
        <v>3066657.330518689</v>
      </c>
      <c r="AU315" s="1">
        <v>3560770.8257852229</v>
      </c>
      <c r="AV315" s="1">
        <v>1491346.185161972</v>
      </c>
      <c r="AW315" s="1">
        <v>1838691.054303003</v>
      </c>
    </row>
    <row r="316" spans="1:49" x14ac:dyDescent="0.3">
      <c r="A316" s="1" t="s">
        <v>284</v>
      </c>
      <c r="B316" s="1">
        <v>4067555.1778190671</v>
      </c>
      <c r="C316" s="1">
        <v>5456571.7443878613</v>
      </c>
      <c r="D316" s="1">
        <v>3835473.239545099</v>
      </c>
      <c r="E316" s="1">
        <v>1878631.586874434</v>
      </c>
      <c r="F316" s="1">
        <v>3028526.6460856679</v>
      </c>
      <c r="G316" s="1">
        <v>2773065.9373698891</v>
      </c>
      <c r="H316" s="1">
        <v>1348812.26663284</v>
      </c>
      <c r="I316" s="1">
        <v>2350904.058255224</v>
      </c>
      <c r="J316" s="1">
        <v>5941173.6882379605</v>
      </c>
      <c r="K316" s="1">
        <v>4734023.7082457365</v>
      </c>
      <c r="L316" s="1">
        <v>2770580.9638113822</v>
      </c>
      <c r="M316" s="1">
        <v>11683328.585643319</v>
      </c>
      <c r="N316" s="1">
        <v>5006574.8714157036</v>
      </c>
      <c r="O316" s="1">
        <v>5628896.4885761589</v>
      </c>
      <c r="P316" s="1">
        <v>8610875.5926355273</v>
      </c>
      <c r="Q316" s="1">
        <v>3020471.5165259079</v>
      </c>
      <c r="R316" s="1">
        <v>3691048.7928947252</v>
      </c>
      <c r="S316" s="1">
        <v>5240727.248442525</v>
      </c>
      <c r="T316" s="1">
        <v>3365058.4940086538</v>
      </c>
      <c r="U316" s="1">
        <v>3082223.9744339939</v>
      </c>
      <c r="V316" s="1">
        <v>2905735.1298491531</v>
      </c>
      <c r="W316" s="1">
        <v>4240441.3870800314</v>
      </c>
      <c r="X316" s="1">
        <v>3622128.193712539</v>
      </c>
      <c r="Y316" s="1">
        <v>3841709.9310631952</v>
      </c>
      <c r="Z316" s="1">
        <v>5683502.6814223044</v>
      </c>
      <c r="AA316" s="1">
        <v>4935770.7619045349</v>
      </c>
      <c r="AB316" s="1">
        <v>4913084.6158447322</v>
      </c>
      <c r="AC316" s="1">
        <v>3566564.126369522</v>
      </c>
      <c r="AD316" s="1">
        <v>4883475.1005881783</v>
      </c>
      <c r="AE316" s="1">
        <v>3592617.0685994378</v>
      </c>
      <c r="AF316" s="1">
        <v>4960767.915539871</v>
      </c>
      <c r="AG316" s="1">
        <v>5136703.6047025174</v>
      </c>
      <c r="AH316" s="1">
        <v>6355270.9814784061</v>
      </c>
      <c r="AI316" s="1">
        <v>5010734.7334565837</v>
      </c>
      <c r="AJ316" s="1">
        <v>5689918.1510854559</v>
      </c>
      <c r="AK316" s="1">
        <v>2394937.7656594119</v>
      </c>
      <c r="AL316" s="1">
        <v>1405418.9424610389</v>
      </c>
      <c r="AM316" s="1">
        <v>4089985.8100952231</v>
      </c>
      <c r="AN316" s="1">
        <v>5905903.3352569612</v>
      </c>
      <c r="AO316" s="1">
        <v>4831735.2770978333</v>
      </c>
      <c r="AP316" s="1">
        <v>5218853.0994896777</v>
      </c>
      <c r="AQ316" s="1">
        <v>4557354.9291373761</v>
      </c>
      <c r="AR316" s="1">
        <v>5066938.3930516103</v>
      </c>
      <c r="AS316" s="1">
        <v>1774017.02339242</v>
      </c>
      <c r="AT316" s="1">
        <v>5509714.7250756295</v>
      </c>
      <c r="AU316" s="1">
        <v>7713926.3270054469</v>
      </c>
      <c r="AV316" s="1">
        <v>4109876.764218579</v>
      </c>
      <c r="AW316" s="1">
        <v>6542571.6269724462</v>
      </c>
    </row>
    <row r="317" spans="1:49" x14ac:dyDescent="0.3">
      <c r="A317" s="1" t="s">
        <v>285</v>
      </c>
      <c r="B317" s="1">
        <v>1748493.8110402629</v>
      </c>
      <c r="C317" s="1">
        <v>321157.36762842583</v>
      </c>
      <c r="D317" s="1">
        <v>458897.63028156618</v>
      </c>
      <c r="E317" s="1">
        <v>659044.52813997713</v>
      </c>
      <c r="F317" s="1">
        <v>2069452.7962460769</v>
      </c>
      <c r="G317" s="1">
        <v>1531011.08913654</v>
      </c>
      <c r="H317" s="1">
        <v>1341813.37047503</v>
      </c>
      <c r="I317" s="1">
        <v>822746.56189567712</v>
      </c>
      <c r="J317" s="1">
        <v>1102251.452928355</v>
      </c>
      <c r="K317" s="1">
        <v>7873900.717333395</v>
      </c>
      <c r="L317" s="1">
        <v>3059815.4847408039</v>
      </c>
      <c r="M317" s="1">
        <v>4387578.7324939566</v>
      </c>
      <c r="N317" s="1">
        <v>1592241.3546753949</v>
      </c>
      <c r="O317" s="1">
        <v>4652408.8281739019</v>
      </c>
      <c r="P317" s="1">
        <v>5578963.7119598296</v>
      </c>
      <c r="Q317" s="1">
        <v>1101796.0254691581</v>
      </c>
      <c r="R317" s="1">
        <v>2251896.2490261742</v>
      </c>
      <c r="S317" s="1">
        <v>6170452.9673921065</v>
      </c>
      <c r="T317" s="1">
        <v>4616026.332767549</v>
      </c>
      <c r="U317" s="1">
        <v>1689918.659538859</v>
      </c>
      <c r="V317" s="1">
        <v>1584279.9938040371</v>
      </c>
      <c r="W317" s="1">
        <v>1505099.409330212</v>
      </c>
      <c r="X317" s="1">
        <v>2867106.9761879169</v>
      </c>
      <c r="Y317" s="1">
        <v>4105668.3123158151</v>
      </c>
      <c r="Z317" s="1">
        <v>3615282.503738543</v>
      </c>
      <c r="AA317" s="1">
        <v>2545956.611634111</v>
      </c>
      <c r="AB317" s="1">
        <v>2131105.7013524729</v>
      </c>
      <c r="AC317" s="1">
        <v>1039308.4448472949</v>
      </c>
      <c r="AD317" s="1">
        <v>1465484.5671311361</v>
      </c>
      <c r="AE317" s="1">
        <v>3274310.5905823028</v>
      </c>
      <c r="AF317" s="1">
        <v>2926542.4957000571</v>
      </c>
      <c r="AG317" s="1">
        <v>3676699.0160719431</v>
      </c>
      <c r="AH317" s="1">
        <v>3051441.1637931662</v>
      </c>
      <c r="AI317" s="1">
        <v>4092872.4533979511</v>
      </c>
      <c r="AJ317" s="1">
        <v>3925815.8097691261</v>
      </c>
      <c r="AK317" s="1">
        <v>2024329.283744558</v>
      </c>
      <c r="AL317" s="1">
        <v>650345.4388121987</v>
      </c>
      <c r="AM317" s="1">
        <v>1977149.931217232</v>
      </c>
      <c r="AN317" s="1">
        <v>2698037.8414879199</v>
      </c>
      <c r="AO317" s="1">
        <v>1158716.265713576</v>
      </c>
      <c r="AP317" s="1">
        <v>1497540.2145864849</v>
      </c>
      <c r="AQ317" s="1">
        <v>2025998.0556498889</v>
      </c>
      <c r="AR317" s="1">
        <v>550728.04172683787</v>
      </c>
      <c r="AS317" s="1">
        <v>964730.60163856531</v>
      </c>
      <c r="AT317" s="1">
        <v>2565548.7081379918</v>
      </c>
      <c r="AU317" s="1">
        <v>4265343.0248547457</v>
      </c>
      <c r="AV317" s="1">
        <v>1373161.7394770959</v>
      </c>
      <c r="AW317" s="1">
        <v>3158398.5538684181</v>
      </c>
    </row>
    <row r="318" spans="1:49" x14ac:dyDescent="0.3">
      <c r="A318" s="1" t="s">
        <v>286</v>
      </c>
      <c r="B318" s="1">
        <v>3335867.6299572401</v>
      </c>
      <c r="C318" s="1">
        <v>6373061.3757201973</v>
      </c>
      <c r="D318" s="1">
        <v>1484204.9875871651</v>
      </c>
      <c r="E318" s="1">
        <v>802474.63349304139</v>
      </c>
      <c r="F318" s="1">
        <v>1549500.8192798339</v>
      </c>
      <c r="G318" s="1">
        <v>1869948.6236215699</v>
      </c>
      <c r="H318" s="1">
        <v>1072800.512588474</v>
      </c>
      <c r="I318" s="1">
        <v>1188939.1494103251</v>
      </c>
      <c r="J318" s="1">
        <v>5425362.2946735527</v>
      </c>
      <c r="K318" s="1">
        <v>1527280.937748018</v>
      </c>
      <c r="L318" s="1">
        <v>1582656.580608452</v>
      </c>
      <c r="M318" s="1">
        <v>12191859.93927996</v>
      </c>
      <c r="N318" s="1">
        <v>2409480.6007830352</v>
      </c>
      <c r="O318" s="1">
        <v>6132008.8188907439</v>
      </c>
      <c r="P318" s="1">
        <v>7995150.4101705961</v>
      </c>
      <c r="Q318" s="1">
        <v>2101020.471787984</v>
      </c>
      <c r="R318" s="1">
        <v>3349469.543205108</v>
      </c>
      <c r="S318" s="1">
        <v>3147111.9670425751</v>
      </c>
      <c r="T318" s="1">
        <v>1809567.309117516</v>
      </c>
      <c r="U318" s="1">
        <v>2463323.484608294</v>
      </c>
      <c r="V318" s="1">
        <v>2173539.1840099152</v>
      </c>
      <c r="W318" s="1">
        <v>4089625.2686508819</v>
      </c>
      <c r="X318" s="1">
        <v>1466301.4447728919</v>
      </c>
      <c r="Y318" s="1">
        <v>2910821.2908647959</v>
      </c>
      <c r="Z318" s="1">
        <v>4232947.8418996613</v>
      </c>
      <c r="AA318" s="1">
        <v>3136205.6277583861</v>
      </c>
      <c r="AB318" s="1">
        <v>5306479.7419169061</v>
      </c>
      <c r="AC318" s="1">
        <v>2555987.8567710528</v>
      </c>
      <c r="AD318" s="1">
        <v>2758475.4250944392</v>
      </c>
      <c r="AE318" s="1">
        <v>1659800.971454934</v>
      </c>
      <c r="AF318" s="1">
        <v>4335354.0046181269</v>
      </c>
      <c r="AG318" s="1">
        <v>3524345.0483414242</v>
      </c>
      <c r="AH318" s="1">
        <v>5352590.1949358648</v>
      </c>
      <c r="AI318" s="1">
        <v>6796351.4633899899</v>
      </c>
      <c r="AJ318" s="1">
        <v>3495377.4421679862</v>
      </c>
      <c r="AK318" s="1">
        <v>1043573.662352312</v>
      </c>
      <c r="AL318" s="1">
        <v>1790858.3193650041</v>
      </c>
      <c r="AM318" s="1">
        <v>2136345.1951035741</v>
      </c>
      <c r="AN318" s="1">
        <v>2891403.7169611868</v>
      </c>
      <c r="AO318" s="1">
        <v>3386586.927361418</v>
      </c>
      <c r="AP318" s="1">
        <v>4322583.6911009476</v>
      </c>
      <c r="AQ318" s="1">
        <v>3522261.5765305022</v>
      </c>
      <c r="AR318" s="1">
        <v>2802858.546816587</v>
      </c>
      <c r="AS318" s="1">
        <v>1803918.912561591</v>
      </c>
      <c r="AT318" s="1">
        <v>6027370.6790410541</v>
      </c>
      <c r="AU318" s="1">
        <v>5634507.9588094214</v>
      </c>
      <c r="AV318" s="1">
        <v>4845202.0025628991</v>
      </c>
      <c r="AW318" s="1">
        <v>7943125.9565598927</v>
      </c>
    </row>
    <row r="319" spans="1:49" x14ac:dyDescent="0.3">
      <c r="A319" s="1" t="s">
        <v>286</v>
      </c>
      <c r="B319" s="1">
        <v>15975.926236579449</v>
      </c>
      <c r="C319" s="1">
        <v>478747.12296325731</v>
      </c>
      <c r="D319" s="1">
        <v>66614.411670022062</v>
      </c>
      <c r="E319" s="1">
        <v>54298.429215727461</v>
      </c>
      <c r="F319" s="1">
        <v>80763.581311893373</v>
      </c>
      <c r="G319" s="1">
        <v>6686.3358198802443</v>
      </c>
      <c r="H319" s="1">
        <v>110222.54505464841</v>
      </c>
      <c r="I319" s="1">
        <v>15618.731020730849</v>
      </c>
      <c r="J319" s="1">
        <v>13962.47008423335</v>
      </c>
      <c r="K319" s="1">
        <v>157929.7921885851</v>
      </c>
      <c r="L319" s="1">
        <v>678043.46300401539</v>
      </c>
      <c r="M319" s="1">
        <v>18781.790985366559</v>
      </c>
      <c r="N319" s="1">
        <v>407464.86318024801</v>
      </c>
      <c r="O319" s="1">
        <v>114633.22754211799</v>
      </c>
      <c r="P319" s="1">
        <v>86764.538249583638</v>
      </c>
      <c r="Q319" s="1">
        <v>957806.36016355234</v>
      </c>
      <c r="R319" s="1">
        <v>1285.2494483067589</v>
      </c>
      <c r="S319" s="1">
        <v>1234373.488779943</v>
      </c>
      <c r="T319" s="1">
        <v>27046.831400128729</v>
      </c>
      <c r="U319" s="1">
        <v>1491837.7971085161</v>
      </c>
      <c r="V319" s="1">
        <v>715860.53298691963</v>
      </c>
      <c r="W319" s="1">
        <v>2442534.8513005101</v>
      </c>
      <c r="X319" s="1">
        <v>31457.820892854601</v>
      </c>
      <c r="Y319" s="1">
        <v>1132382.6601381591</v>
      </c>
      <c r="Z319" s="1">
        <v>9757.7673018889982</v>
      </c>
      <c r="AA319" s="1">
        <v>1122000.3793167609</v>
      </c>
      <c r="AB319" s="1">
        <v>1807703.7899828199</v>
      </c>
      <c r="AC319" s="1">
        <v>1027951.182939971</v>
      </c>
      <c r="AD319" s="1">
        <v>1436357.414186582</v>
      </c>
      <c r="AE319" s="1">
        <v>554577.96721222415</v>
      </c>
      <c r="AF319" s="1">
        <v>51496.307109647503</v>
      </c>
      <c r="AG319" s="1">
        <v>1508233.4847403381</v>
      </c>
      <c r="AH319" s="1">
        <v>1585862.1346229899</v>
      </c>
      <c r="AI319" s="1">
        <v>2060069.0408597391</v>
      </c>
      <c r="AJ319" s="1">
        <v>976322.0216904307</v>
      </c>
      <c r="AK319" s="1">
        <v>11539.96810720788</v>
      </c>
      <c r="AL319" s="1">
        <v>434181.6310978281</v>
      </c>
      <c r="AM319" s="1">
        <v>1670308.7412212249</v>
      </c>
      <c r="AN319" s="1">
        <v>1638605.0586068111</v>
      </c>
      <c r="AO319" s="1">
        <v>2169711.2440735982</v>
      </c>
      <c r="AP319" s="1">
        <v>2194009.5024863421</v>
      </c>
      <c r="AQ319" s="1">
        <v>2083606.969647039</v>
      </c>
      <c r="AR319" s="1">
        <v>1940901.011095142</v>
      </c>
      <c r="AS319" s="1">
        <v>1097631.600953314</v>
      </c>
      <c r="AT319" s="1">
        <v>2213377.587435049</v>
      </c>
      <c r="AU319" s="1">
        <v>1389549.0371845299</v>
      </c>
      <c r="AV319" s="1">
        <v>2970937.770210051</v>
      </c>
      <c r="AW319" s="1">
        <v>4111491.1037987368</v>
      </c>
    </row>
    <row r="320" spans="1:49" x14ac:dyDescent="0.3">
      <c r="A320" s="1" t="s">
        <v>287</v>
      </c>
      <c r="B320" s="1">
        <v>2330294.2719876599</v>
      </c>
      <c r="C320" s="1">
        <v>940994.33713882521</v>
      </c>
      <c r="D320" s="1">
        <v>362463.64763473428</v>
      </c>
      <c r="E320" s="1">
        <v>443617.15441300301</v>
      </c>
      <c r="F320" s="1">
        <v>2151578.5804273449</v>
      </c>
      <c r="G320" s="1">
        <v>852988.12461554818</v>
      </c>
      <c r="H320" s="1">
        <v>373842.97669521841</v>
      </c>
      <c r="I320" s="1">
        <v>259609.57761855889</v>
      </c>
      <c r="J320" s="1">
        <v>950477.15852878068</v>
      </c>
      <c r="K320" s="1">
        <v>1190901.516554588</v>
      </c>
      <c r="L320" s="1">
        <v>1666333.168170498</v>
      </c>
      <c r="M320" s="1">
        <v>2966322.241216247</v>
      </c>
      <c r="N320" s="1">
        <v>1275088.344451875</v>
      </c>
      <c r="O320" s="1">
        <v>2072651.4949235441</v>
      </c>
      <c r="P320" s="1">
        <v>1088555.541735634</v>
      </c>
      <c r="Q320" s="1">
        <v>418781.7644377207</v>
      </c>
      <c r="R320" s="1">
        <v>1973654.97625868</v>
      </c>
      <c r="S320" s="1">
        <v>2342158.0201037251</v>
      </c>
      <c r="T320" s="1">
        <v>1379952.648189093</v>
      </c>
      <c r="U320" s="1">
        <v>1260094.5261703981</v>
      </c>
      <c r="V320" s="1">
        <v>2572677.562235455</v>
      </c>
      <c r="W320" s="1">
        <v>1716548.466319002</v>
      </c>
      <c r="X320" s="1">
        <v>2387008.921436579</v>
      </c>
      <c r="Y320" s="1">
        <v>2020158.297278031</v>
      </c>
      <c r="Z320" s="1">
        <v>2605372.5473828278</v>
      </c>
      <c r="AA320" s="1">
        <v>1913424.8582441721</v>
      </c>
      <c r="AB320" s="1">
        <v>1616879.6102115361</v>
      </c>
      <c r="AC320" s="1">
        <v>1660509.18141894</v>
      </c>
      <c r="AD320" s="1">
        <v>1975295.2976100079</v>
      </c>
      <c r="AE320" s="1">
        <v>1873504.881114952</v>
      </c>
      <c r="AF320" s="1">
        <v>2969980.2138479599</v>
      </c>
      <c r="AG320" s="1">
        <v>3142108.8463547481</v>
      </c>
      <c r="AH320" s="1">
        <v>3311641.422504331</v>
      </c>
      <c r="AI320" s="1">
        <v>2467376.8411046811</v>
      </c>
      <c r="AJ320" s="1">
        <v>1975624.8945990759</v>
      </c>
      <c r="AK320" s="1">
        <v>1015961.228824661</v>
      </c>
      <c r="AL320" s="1">
        <v>222351.11710496171</v>
      </c>
      <c r="AM320" s="1">
        <v>1798212.2065328921</v>
      </c>
      <c r="AN320" s="1">
        <v>974990.61166180507</v>
      </c>
      <c r="AO320" s="1">
        <v>1059545.146043469</v>
      </c>
      <c r="AP320" s="1">
        <v>1241460.43246651</v>
      </c>
      <c r="AQ320" s="1">
        <v>1186159.4569881179</v>
      </c>
      <c r="AR320" s="1">
        <v>1278580.650640124</v>
      </c>
      <c r="AS320" s="1">
        <v>619348.5663780208</v>
      </c>
      <c r="AT320" s="1">
        <v>2514527.533688196</v>
      </c>
      <c r="AU320" s="1">
        <v>1281644.7219335181</v>
      </c>
      <c r="AV320" s="1">
        <v>1106839.5493138509</v>
      </c>
      <c r="AW320" s="1">
        <v>1163734.5826575891</v>
      </c>
    </row>
    <row r="321" spans="1:49" x14ac:dyDescent="0.3">
      <c r="A321" s="1" t="s">
        <v>288</v>
      </c>
      <c r="B321" s="1">
        <v>4659272.5610878617</v>
      </c>
      <c r="C321" s="1">
        <v>6433661.72626819</v>
      </c>
      <c r="D321" s="1">
        <v>2101785.8607624481</v>
      </c>
      <c r="E321" s="1">
        <v>1488469.507884803</v>
      </c>
      <c r="F321" s="1">
        <v>2754380.108959897</v>
      </c>
      <c r="G321" s="1">
        <v>3013730.8904390931</v>
      </c>
      <c r="H321" s="1">
        <v>1492536.805470618</v>
      </c>
      <c r="I321" s="1">
        <v>2049265.238835633</v>
      </c>
      <c r="J321" s="1">
        <v>3263845.764909273</v>
      </c>
      <c r="K321" s="1">
        <v>3022544.4197246912</v>
      </c>
      <c r="L321" s="1">
        <v>4047313.97867607</v>
      </c>
      <c r="M321" s="1">
        <v>2935309.8903106181</v>
      </c>
      <c r="N321" s="1">
        <v>2108688.5378507818</v>
      </c>
      <c r="O321" s="1">
        <v>3599108.023575732</v>
      </c>
      <c r="P321" s="1">
        <v>5381715.7442916902</v>
      </c>
      <c r="Q321" s="1">
        <v>2621738.398169993</v>
      </c>
      <c r="R321" s="1">
        <v>2213745.4242008142</v>
      </c>
      <c r="S321" s="1">
        <v>2601662.002443816</v>
      </c>
      <c r="T321" s="1">
        <v>2911725.5681509711</v>
      </c>
      <c r="U321" s="1">
        <v>3209829.3183923308</v>
      </c>
      <c r="V321" s="1">
        <v>3291039.7823357382</v>
      </c>
      <c r="W321" s="1">
        <v>4079208.4729005219</v>
      </c>
      <c r="X321" s="1">
        <v>3462437.7165333591</v>
      </c>
      <c r="Y321" s="1">
        <v>2711349.4573200592</v>
      </c>
      <c r="Z321" s="1">
        <v>3448836.551135839</v>
      </c>
      <c r="AA321" s="1">
        <v>4196761.9664820395</v>
      </c>
      <c r="AB321" s="1">
        <v>2047956.028240876</v>
      </c>
      <c r="AC321" s="1">
        <v>2303165.527389904</v>
      </c>
      <c r="AD321" s="1">
        <v>4037747.598620974</v>
      </c>
      <c r="AE321" s="1">
        <v>3326396.263359929</v>
      </c>
      <c r="AF321" s="1">
        <v>3540193.0384353031</v>
      </c>
      <c r="AG321" s="1">
        <v>3026392.8625450358</v>
      </c>
      <c r="AH321" s="1">
        <v>3945409.4691087878</v>
      </c>
      <c r="AI321" s="1">
        <v>1809983.1876415811</v>
      </c>
      <c r="AJ321" s="1">
        <v>3685051.0947152479</v>
      </c>
      <c r="AK321" s="1">
        <v>2611427.451873627</v>
      </c>
      <c r="AL321" s="1">
        <v>1744973.73803106</v>
      </c>
      <c r="AM321" s="1">
        <v>3693601.9800093099</v>
      </c>
      <c r="AN321" s="1">
        <v>3670986.4652179601</v>
      </c>
      <c r="AO321" s="1">
        <v>4928179.9506178685</v>
      </c>
      <c r="AP321" s="1">
        <v>3845243.3712697062</v>
      </c>
      <c r="AQ321" s="1">
        <v>5143840.2141871378</v>
      </c>
      <c r="AR321" s="1">
        <v>3326347.89057117</v>
      </c>
      <c r="AS321" s="1">
        <v>2302155.352855993</v>
      </c>
      <c r="AT321" s="1">
        <v>2643645.6905130399</v>
      </c>
      <c r="AU321" s="1">
        <v>2955925.2492238232</v>
      </c>
      <c r="AV321" s="1">
        <v>2920886.7482811641</v>
      </c>
      <c r="AW321" s="1">
        <v>3317018.588820667</v>
      </c>
    </row>
    <row r="322" spans="1:49" x14ac:dyDescent="0.3">
      <c r="A322" s="1" t="s">
        <v>288</v>
      </c>
      <c r="B322" s="1">
        <v>1717275.0187689569</v>
      </c>
      <c r="C322" s="1">
        <v>2033764.761806072</v>
      </c>
      <c r="D322" s="1">
        <v>699918.20259918191</v>
      </c>
      <c r="E322" s="1">
        <v>512011.42006436619</v>
      </c>
      <c r="F322" s="1">
        <v>1136992.478014336</v>
      </c>
      <c r="G322" s="1">
        <v>583194.67425256816</v>
      </c>
      <c r="H322" s="1">
        <v>251786.7754748672</v>
      </c>
      <c r="I322" s="1">
        <v>465814.96316624607</v>
      </c>
      <c r="J322" s="1">
        <v>986024.83071051876</v>
      </c>
      <c r="K322" s="1">
        <v>1470474.777018857</v>
      </c>
      <c r="L322" s="1">
        <v>1180198.033451587</v>
      </c>
      <c r="M322" s="1">
        <v>1308293.7103321881</v>
      </c>
      <c r="N322" s="1">
        <v>699927.69398456358</v>
      </c>
      <c r="O322" s="1">
        <v>702231.70528126589</v>
      </c>
      <c r="P322" s="1">
        <v>1676326.010162509</v>
      </c>
      <c r="Q322" s="1">
        <v>426887.08517421113</v>
      </c>
      <c r="R322" s="1">
        <v>474432.08693078742</v>
      </c>
      <c r="S322" s="1">
        <v>883924.76795663428</v>
      </c>
      <c r="T322" s="1">
        <v>1607644.044096014</v>
      </c>
      <c r="U322" s="1">
        <v>607275.62557197956</v>
      </c>
      <c r="V322" s="1">
        <v>993179.62207909732</v>
      </c>
      <c r="W322" s="1">
        <v>923889.53748224967</v>
      </c>
      <c r="X322" s="1">
        <v>1665696.1937991171</v>
      </c>
      <c r="Y322" s="1">
        <v>681966.9046140149</v>
      </c>
      <c r="Z322" s="1">
        <v>1020995.379693302</v>
      </c>
      <c r="AA322" s="1">
        <v>1237340.1220666631</v>
      </c>
      <c r="AB322" s="1">
        <v>505613.49763829849</v>
      </c>
      <c r="AC322" s="1">
        <v>428006.36413296271</v>
      </c>
      <c r="AD322" s="1">
        <v>1136690.8934970209</v>
      </c>
      <c r="AE322" s="1">
        <v>1221982.5496016941</v>
      </c>
      <c r="AF322" s="1">
        <v>1197866.2456497271</v>
      </c>
      <c r="AG322" s="1">
        <v>1297160.277669519</v>
      </c>
      <c r="AH322" s="1">
        <v>1643827.668587069</v>
      </c>
      <c r="AI322" s="1">
        <v>487157.69218841218</v>
      </c>
      <c r="AJ322" s="1">
        <v>1378977.1389622909</v>
      </c>
      <c r="AK322" s="1">
        <v>863287.25250135548</v>
      </c>
      <c r="AL322" s="1">
        <v>492057.15212116629</v>
      </c>
      <c r="AM322" s="1">
        <v>1235375.583834256</v>
      </c>
      <c r="AN322" s="1">
        <v>1036234.196670662</v>
      </c>
      <c r="AO322" s="1">
        <v>899628.58985575638</v>
      </c>
      <c r="AP322" s="1">
        <v>1387056.9965316509</v>
      </c>
      <c r="AQ322" s="1">
        <v>1188164.5426946401</v>
      </c>
      <c r="AR322" s="1">
        <v>929100.27828468219</v>
      </c>
      <c r="AS322" s="1">
        <v>308120.57691076217</v>
      </c>
      <c r="AT322" s="1">
        <v>829446.01044507453</v>
      </c>
      <c r="AU322" s="1">
        <v>849848.19283862831</v>
      </c>
      <c r="AV322" s="1">
        <v>1020970.316935427</v>
      </c>
      <c r="AW322" s="1">
        <v>991985.9121677014</v>
      </c>
    </row>
    <row r="323" spans="1:49" x14ac:dyDescent="0.3">
      <c r="A323" s="1" t="s">
        <v>289</v>
      </c>
      <c r="B323" s="1">
        <v>8897429.210547924</v>
      </c>
      <c r="C323" s="1">
        <v>7256481.6054149289</v>
      </c>
      <c r="D323" s="1">
        <v>8657063.1562856324</v>
      </c>
      <c r="E323" s="1">
        <v>5824682.3306143861</v>
      </c>
      <c r="F323" s="1">
        <v>7266328.3629462868</v>
      </c>
      <c r="G323" s="1">
        <v>6796233.6302938554</v>
      </c>
      <c r="H323" s="1">
        <v>8740028.6821305882</v>
      </c>
      <c r="I323" s="1">
        <v>6045512.1003007237</v>
      </c>
      <c r="J323" s="1">
        <v>9305853.4820208792</v>
      </c>
      <c r="K323" s="1">
        <v>6052554.6789547559</v>
      </c>
      <c r="L323" s="1">
        <v>6561845.4455433851</v>
      </c>
      <c r="M323" s="1">
        <v>11825329.25769471</v>
      </c>
      <c r="N323" s="1">
        <v>8159378.3889940605</v>
      </c>
      <c r="O323" s="1">
        <v>12563327.65741194</v>
      </c>
      <c r="P323" s="1">
        <v>8090502.6842751224</v>
      </c>
      <c r="Q323" s="1">
        <v>7706383.5423458833</v>
      </c>
      <c r="R323" s="1">
        <v>9024049.8973319363</v>
      </c>
      <c r="S323" s="1">
        <v>9720334.7401723731</v>
      </c>
      <c r="T323" s="1">
        <v>7266949.064007258</v>
      </c>
      <c r="U323" s="1">
        <v>7294022.6678909743</v>
      </c>
      <c r="V323" s="1">
        <v>8776145.1344450973</v>
      </c>
      <c r="W323" s="1">
        <v>6435955.6317117717</v>
      </c>
      <c r="X323" s="1">
        <v>9627779.8827619851</v>
      </c>
      <c r="Y323" s="1">
        <v>9974756.4966850281</v>
      </c>
      <c r="Z323" s="1">
        <v>11386547.46791284</v>
      </c>
      <c r="AA323" s="1">
        <v>9393024.8451873623</v>
      </c>
      <c r="AB323" s="1">
        <v>10051314.99678272</v>
      </c>
      <c r="AC323" s="1">
        <v>8667099.0823010057</v>
      </c>
      <c r="AD323" s="1">
        <v>9072937.2336102184</v>
      </c>
      <c r="AE323" s="1">
        <v>6509248.5013709767</v>
      </c>
      <c r="AF323" s="1">
        <v>8599841.2562672682</v>
      </c>
      <c r="AG323" s="1">
        <v>9478172.4040782806</v>
      </c>
      <c r="AH323" s="1">
        <v>11221208.000615319</v>
      </c>
      <c r="AI323" s="1">
        <v>11050987.10792123</v>
      </c>
      <c r="AJ323" s="1">
        <v>8888179.421680877</v>
      </c>
      <c r="AK323" s="1">
        <v>5274084.3006462641</v>
      </c>
      <c r="AL323" s="1">
        <v>5017751.9514946779</v>
      </c>
      <c r="AM323" s="1">
        <v>9294001.3795348629</v>
      </c>
      <c r="AN323" s="1">
        <v>8134487.0216095392</v>
      </c>
      <c r="AO323" s="1">
        <v>7920877.7382684266</v>
      </c>
      <c r="AP323" s="1">
        <v>12956562.61189153</v>
      </c>
      <c r="AQ323" s="1">
        <v>6412241.6359818121</v>
      </c>
      <c r="AR323" s="1">
        <v>6727654.7246578271</v>
      </c>
      <c r="AS323" s="1">
        <v>6750440.0386955794</v>
      </c>
      <c r="AT323" s="1">
        <v>11015908.181068979</v>
      </c>
      <c r="AU323" s="1">
        <v>12126820.770727551</v>
      </c>
      <c r="AV323" s="1">
        <v>13444625.789879359</v>
      </c>
      <c r="AW323" s="1">
        <v>9263174.8849471025</v>
      </c>
    </row>
    <row r="324" spans="1:49" x14ac:dyDescent="0.3">
      <c r="A324" s="1" t="s">
        <v>290</v>
      </c>
      <c r="B324" s="1">
        <v>2365675.9667913672</v>
      </c>
      <c r="C324" s="1">
        <v>3662987.0362816509</v>
      </c>
      <c r="D324" s="1">
        <v>882076.9387123927</v>
      </c>
      <c r="E324" s="1">
        <v>567691.79715975467</v>
      </c>
      <c r="F324" s="1">
        <v>3015094.8527917182</v>
      </c>
      <c r="G324" s="1">
        <v>2814641.3626552182</v>
      </c>
      <c r="H324" s="1">
        <v>1204281.0203636719</v>
      </c>
      <c r="I324" s="1">
        <v>1387861.729458268</v>
      </c>
      <c r="J324" s="1">
        <v>3000405.489433655</v>
      </c>
      <c r="K324" s="1">
        <v>1861161.6078109101</v>
      </c>
      <c r="L324" s="1">
        <v>2408102.9840061138</v>
      </c>
      <c r="M324" s="1">
        <v>2204377.5967872469</v>
      </c>
      <c r="N324" s="1">
        <v>1472037.3934935131</v>
      </c>
      <c r="O324" s="1">
        <v>1892766.6773343959</v>
      </c>
      <c r="P324" s="1">
        <v>3205795.2946349648</v>
      </c>
      <c r="Q324" s="1">
        <v>820064.00446270162</v>
      </c>
      <c r="R324" s="1">
        <v>1513083.708420227</v>
      </c>
      <c r="S324" s="1">
        <v>2183193.1434129612</v>
      </c>
      <c r="T324" s="1">
        <v>2135513.8735554032</v>
      </c>
      <c r="U324" s="1">
        <v>2338034.7645596811</v>
      </c>
      <c r="V324" s="1">
        <v>2454382.058215769</v>
      </c>
      <c r="W324" s="1">
        <v>2499293.1585150189</v>
      </c>
      <c r="X324" s="1">
        <v>2157986.1112551489</v>
      </c>
      <c r="Y324" s="1">
        <v>1689272.9889673621</v>
      </c>
      <c r="Z324" s="1">
        <v>2281435.5776432091</v>
      </c>
      <c r="AA324" s="1">
        <v>2819236.2793043298</v>
      </c>
      <c r="AB324" s="1">
        <v>1170422.9758476941</v>
      </c>
      <c r="AC324" s="1">
        <v>1711447.1405320161</v>
      </c>
      <c r="AD324" s="1">
        <v>3052299.3606169131</v>
      </c>
      <c r="AE324" s="1">
        <v>2437165.4713874338</v>
      </c>
      <c r="AF324" s="1">
        <v>3050505.680336433</v>
      </c>
      <c r="AG324" s="1">
        <v>1882068.348548692</v>
      </c>
      <c r="AH324" s="1">
        <v>3337781.3705222718</v>
      </c>
      <c r="AI324" s="1">
        <v>1562546.9216620689</v>
      </c>
      <c r="AJ324" s="1">
        <v>2828483.3646738091</v>
      </c>
      <c r="AK324" s="1">
        <v>1280891.253321775</v>
      </c>
      <c r="AL324" s="1">
        <v>520086.04538579512</v>
      </c>
      <c r="AM324" s="1">
        <v>2627776.8862464819</v>
      </c>
      <c r="AN324" s="1">
        <v>3699394.2129476038</v>
      </c>
      <c r="AO324" s="1">
        <v>2293136.8240359551</v>
      </c>
      <c r="AP324" s="1">
        <v>2882913.4164576558</v>
      </c>
      <c r="AQ324" s="1">
        <v>3171600.8002178748</v>
      </c>
      <c r="AR324" s="1">
        <v>3042404.6260069269</v>
      </c>
      <c r="AS324" s="1">
        <v>1609552.825860857</v>
      </c>
      <c r="AT324" s="1">
        <v>1937895.688722488</v>
      </c>
      <c r="AU324" s="1">
        <v>2315708.587491469</v>
      </c>
      <c r="AV324" s="1">
        <v>1624573.335523352</v>
      </c>
      <c r="AW324" s="1">
        <v>2649906.8250039648</v>
      </c>
    </row>
    <row r="325" spans="1:49" x14ac:dyDescent="0.3">
      <c r="A325" s="1" t="s">
        <v>291</v>
      </c>
      <c r="B325" s="1">
        <v>972893.64854144794</v>
      </c>
      <c r="C325" s="1">
        <v>1289955.2341807671</v>
      </c>
      <c r="D325" s="1">
        <v>1059164.7145075989</v>
      </c>
      <c r="E325" s="1">
        <v>1308435.1333791059</v>
      </c>
      <c r="F325" s="1">
        <v>1504579.5344994019</v>
      </c>
      <c r="G325" s="1">
        <v>1397109.2833701461</v>
      </c>
      <c r="H325" s="1">
        <v>1001631.516645969</v>
      </c>
      <c r="I325" s="1">
        <v>917238.28941159463</v>
      </c>
      <c r="J325" s="1">
        <v>1082223.8036086541</v>
      </c>
      <c r="K325" s="1">
        <v>1161769.0941631079</v>
      </c>
      <c r="L325" s="1">
        <v>1203543.0239366801</v>
      </c>
      <c r="M325" s="1">
        <v>810135.2259386268</v>
      </c>
      <c r="N325" s="1">
        <v>812852.44714933983</v>
      </c>
      <c r="O325" s="1">
        <v>1065262.738470094</v>
      </c>
      <c r="P325" s="1">
        <v>1219104.6864777149</v>
      </c>
      <c r="Q325" s="1">
        <v>1208050.7119735789</v>
      </c>
      <c r="R325" s="1">
        <v>621979.14977213263</v>
      </c>
      <c r="S325" s="1">
        <v>743396.1298108896</v>
      </c>
      <c r="T325" s="1">
        <v>616463.97422906815</v>
      </c>
      <c r="U325" s="1">
        <v>593488.15476453595</v>
      </c>
      <c r="V325" s="1">
        <v>714120.05266143603</v>
      </c>
      <c r="W325" s="1">
        <v>539182.69512582023</v>
      </c>
      <c r="X325" s="1">
        <v>837679.11263516685</v>
      </c>
      <c r="Y325" s="1">
        <v>546931.04549825983</v>
      </c>
      <c r="Z325" s="1">
        <v>640586.00563862443</v>
      </c>
      <c r="AA325" s="1">
        <v>842915.03744523053</v>
      </c>
      <c r="AB325" s="1">
        <v>879878.30182176188</v>
      </c>
      <c r="AC325" s="1">
        <v>468549.66398214968</v>
      </c>
      <c r="AD325" s="1">
        <v>613762.60788621113</v>
      </c>
      <c r="AE325" s="1">
        <v>819642.10095679748</v>
      </c>
      <c r="AF325" s="1">
        <v>742253.249957119</v>
      </c>
      <c r="AG325" s="1">
        <v>641343.27825215063</v>
      </c>
      <c r="AH325" s="1">
        <v>834042.39203956292</v>
      </c>
      <c r="AI325" s="1">
        <v>603581.91984847968</v>
      </c>
      <c r="AJ325" s="1">
        <v>927312.13854336238</v>
      </c>
      <c r="AK325" s="1">
        <v>593827.27943896374</v>
      </c>
      <c r="AL325" s="1">
        <v>1005932.947642048</v>
      </c>
      <c r="AM325" s="1">
        <v>1160957.258598929</v>
      </c>
      <c r="AN325" s="1">
        <v>1412180.6694551159</v>
      </c>
      <c r="AO325" s="1">
        <v>1450374.4731014741</v>
      </c>
      <c r="AP325" s="1">
        <v>1061844.0561199861</v>
      </c>
      <c r="AQ325" s="1">
        <v>1221741.620249057</v>
      </c>
      <c r="AR325" s="1">
        <v>1126154.309989911</v>
      </c>
      <c r="AS325" s="1">
        <v>1309706.6473666879</v>
      </c>
      <c r="AT325" s="1">
        <v>833646.77243426931</v>
      </c>
      <c r="AU325" s="1">
        <v>967113.42645641067</v>
      </c>
      <c r="AV325" s="1">
        <v>860142.66788915894</v>
      </c>
      <c r="AW325" s="1">
        <v>1154771.142103649</v>
      </c>
    </row>
    <row r="326" spans="1:49" x14ac:dyDescent="0.3">
      <c r="A326" s="1" t="s">
        <v>292</v>
      </c>
      <c r="B326" s="1">
        <v>583932.75942337338</v>
      </c>
      <c r="C326" s="1">
        <v>1065528.4600289711</v>
      </c>
      <c r="D326" s="1">
        <v>244685.28253067011</v>
      </c>
      <c r="E326" s="1">
        <v>1255163.487021063</v>
      </c>
      <c r="F326" s="1">
        <v>917223.69055247295</v>
      </c>
      <c r="G326" s="1">
        <v>816744.33800901449</v>
      </c>
      <c r="H326" s="1">
        <v>894713.52575820452</v>
      </c>
      <c r="I326" s="1">
        <v>609412.14267526113</v>
      </c>
      <c r="J326" s="1">
        <v>602991.98988796084</v>
      </c>
      <c r="K326" s="1">
        <v>454709.81963974208</v>
      </c>
      <c r="L326" s="1">
        <v>333869.14565323491</v>
      </c>
      <c r="M326" s="1">
        <v>752427.79306917416</v>
      </c>
      <c r="N326" s="1">
        <v>998031.26709914161</v>
      </c>
      <c r="O326" s="1">
        <v>757701.42358515074</v>
      </c>
      <c r="P326" s="1">
        <v>371081.88553765469</v>
      </c>
      <c r="Q326" s="1">
        <v>1245137.3544185529</v>
      </c>
      <c r="R326" s="1">
        <v>793556.5627681585</v>
      </c>
      <c r="S326" s="1">
        <v>684617.71688082267</v>
      </c>
      <c r="T326" s="1">
        <v>484051.9474917585</v>
      </c>
      <c r="U326" s="1">
        <v>418004.02886956889</v>
      </c>
      <c r="V326" s="1">
        <v>478397.24264084018</v>
      </c>
      <c r="W326" s="1">
        <v>931336.15304971323</v>
      </c>
      <c r="X326" s="1">
        <v>440565.64765770081</v>
      </c>
      <c r="Y326" s="1">
        <v>800155.24115734803</v>
      </c>
      <c r="Z326" s="1">
        <v>803169.98257587757</v>
      </c>
      <c r="AA326" s="1">
        <v>911675.91657018964</v>
      </c>
      <c r="AB326" s="1">
        <v>942794.75062608998</v>
      </c>
      <c r="AC326" s="1">
        <v>1523903.7352613951</v>
      </c>
      <c r="AD326" s="1">
        <v>908166.28281221283</v>
      </c>
      <c r="AE326" s="1">
        <v>1066491.32151385</v>
      </c>
      <c r="AF326" s="1">
        <v>296735.75313729962</v>
      </c>
      <c r="AG326" s="1">
        <v>1114975.9873868199</v>
      </c>
      <c r="AH326" s="1">
        <v>593860.7984249338</v>
      </c>
      <c r="AI326" s="1">
        <v>1331898.3510808251</v>
      </c>
      <c r="AJ326" s="1">
        <v>588700.72920445574</v>
      </c>
      <c r="AK326" s="1">
        <v>439215.96012067032</v>
      </c>
      <c r="AL326" s="1">
        <v>610373.15417736792</v>
      </c>
      <c r="AM326" s="1">
        <v>787264.64824650658</v>
      </c>
      <c r="AN326" s="1">
        <v>780535.93436747836</v>
      </c>
      <c r="AO326" s="1">
        <v>373850.96504713187</v>
      </c>
      <c r="AP326" s="1">
        <v>452549.42842114059</v>
      </c>
      <c r="AQ326" s="1">
        <v>917725.18217214046</v>
      </c>
      <c r="AR326" s="1">
        <v>599619.25336199533</v>
      </c>
      <c r="AS326" s="1">
        <v>720660.0726701034</v>
      </c>
      <c r="AT326" s="1">
        <v>720879.98053040751</v>
      </c>
      <c r="AU326" s="1">
        <v>803859.40148825361</v>
      </c>
      <c r="AV326" s="1">
        <v>633907.6538540672</v>
      </c>
      <c r="AW326" s="1">
        <v>1511846.3076167291</v>
      </c>
    </row>
    <row r="327" spans="1:49" x14ac:dyDescent="0.3">
      <c r="A327" s="1" t="s">
        <v>293</v>
      </c>
      <c r="B327" s="1">
        <v>715004.70774429082</v>
      </c>
      <c r="C327" s="1">
        <v>241404.96075455291</v>
      </c>
      <c r="D327" s="1">
        <v>550244.81945241336</v>
      </c>
      <c r="E327" s="1">
        <v>263020.0737085577</v>
      </c>
      <c r="F327" s="1">
        <v>1064468.61020716</v>
      </c>
      <c r="G327" s="1">
        <v>221961.77114067649</v>
      </c>
      <c r="H327" s="1">
        <v>673873.34514005377</v>
      </c>
      <c r="I327" s="1">
        <v>581618.52974744583</v>
      </c>
      <c r="J327" s="1">
        <v>162950.43084960571</v>
      </c>
      <c r="K327" s="1">
        <v>61789.416633414992</v>
      </c>
      <c r="L327" s="1">
        <v>167870.66296918289</v>
      </c>
      <c r="M327" s="1">
        <v>700876.59466656169</v>
      </c>
      <c r="N327" s="1">
        <v>747878.19999291492</v>
      </c>
      <c r="O327" s="1">
        <v>1762361.4705175001</v>
      </c>
      <c r="P327" s="1">
        <v>357768.08300224779</v>
      </c>
      <c r="Q327" s="1">
        <v>966929.31505134073</v>
      </c>
      <c r="R327" s="1">
        <v>563686.87776502955</v>
      </c>
      <c r="S327" s="1">
        <v>1404283.604058323</v>
      </c>
      <c r="T327" s="1">
        <v>126815.62976032701</v>
      </c>
      <c r="U327" s="1">
        <v>522341.61361488141</v>
      </c>
      <c r="V327" s="1">
        <v>449041.36812115338</v>
      </c>
      <c r="W327" s="1">
        <v>1346914.8425166879</v>
      </c>
      <c r="X327" s="1">
        <v>781790.19698905351</v>
      </c>
      <c r="Y327" s="1">
        <v>822691.66452885675</v>
      </c>
      <c r="Z327" s="1">
        <v>433973.92837040691</v>
      </c>
      <c r="AA327" s="1">
        <v>1118824.971683637</v>
      </c>
      <c r="AB327" s="1">
        <v>1729859.7736679681</v>
      </c>
      <c r="AC327" s="1">
        <v>1109682.293984089</v>
      </c>
      <c r="AD327" s="1">
        <v>1504589.910702961</v>
      </c>
      <c r="AE327" s="1">
        <v>460453.29410597181</v>
      </c>
      <c r="AF327" s="1">
        <v>648200.27953877009</v>
      </c>
      <c r="AG327" s="1">
        <v>1510567.2914195471</v>
      </c>
      <c r="AH327" s="1">
        <v>1977980.650343972</v>
      </c>
      <c r="AI327" s="1">
        <v>510212.64235402748</v>
      </c>
      <c r="AJ327" s="1">
        <v>538564.06397617515</v>
      </c>
      <c r="AK327" s="1">
        <v>325562.96479377401</v>
      </c>
      <c r="AL327" s="1">
        <v>756007.52852081216</v>
      </c>
      <c r="AM327" s="1">
        <v>2039938.213917448</v>
      </c>
      <c r="AN327" s="1">
        <v>259342.05250440849</v>
      </c>
      <c r="AO327" s="1">
        <v>882289.57137111423</v>
      </c>
      <c r="AP327" s="1">
        <v>528227.81425076595</v>
      </c>
      <c r="AQ327" s="1">
        <v>1713302.6995206401</v>
      </c>
      <c r="AR327" s="1">
        <v>806338.4077247536</v>
      </c>
      <c r="AS327" s="1">
        <v>205868.04723108589</v>
      </c>
      <c r="AT327" s="1">
        <v>2163047.0067859408</v>
      </c>
      <c r="AU327" s="1">
        <v>344011.89916352369</v>
      </c>
      <c r="AV327" s="1">
        <v>849488.21084318275</v>
      </c>
      <c r="AW327" s="1">
        <v>1487740.4785458581</v>
      </c>
    </row>
    <row r="328" spans="1:49" x14ac:dyDescent="0.3">
      <c r="A328" s="1" t="s">
        <v>293</v>
      </c>
      <c r="B328" s="1">
        <v>1849229.8749030209</v>
      </c>
      <c r="C328" s="1">
        <v>1270262.849972388</v>
      </c>
      <c r="D328" s="1">
        <v>1668864.836504038</v>
      </c>
      <c r="E328" s="1">
        <v>1046586.406839824</v>
      </c>
      <c r="F328" s="1">
        <v>1432733.431579215</v>
      </c>
      <c r="G328" s="1">
        <v>1411805.0496828051</v>
      </c>
      <c r="H328" s="1">
        <v>777866.43991848512</v>
      </c>
      <c r="I328" s="1">
        <v>859398.47973804199</v>
      </c>
      <c r="J328" s="1">
        <v>1615069.4777416899</v>
      </c>
      <c r="K328" s="1">
        <v>1758139.094078626</v>
      </c>
      <c r="L328" s="1">
        <v>1432828.7639216329</v>
      </c>
      <c r="M328" s="1">
        <v>2444523.1799936439</v>
      </c>
      <c r="N328" s="1">
        <v>1961568.6986331569</v>
      </c>
      <c r="O328" s="1">
        <v>1093878.5569664731</v>
      </c>
      <c r="P328" s="1">
        <v>2113288.5517419521</v>
      </c>
      <c r="Q328" s="1">
        <v>1197084.904417424</v>
      </c>
      <c r="R328" s="1">
        <v>1353794.3110843811</v>
      </c>
      <c r="S328" s="1">
        <v>1766522.611012992</v>
      </c>
      <c r="T328" s="1">
        <v>709408.32468680537</v>
      </c>
      <c r="U328" s="1">
        <v>1718688.0645971331</v>
      </c>
      <c r="V328" s="1">
        <v>1322718.899197683</v>
      </c>
      <c r="W328" s="1">
        <v>1690552.6070469581</v>
      </c>
      <c r="X328" s="1">
        <v>2244399.6727366578</v>
      </c>
      <c r="Y328" s="1">
        <v>1319869.0105378421</v>
      </c>
      <c r="Z328" s="1">
        <v>2122391.1705294582</v>
      </c>
      <c r="AA328" s="1">
        <v>2549820.6670773001</v>
      </c>
      <c r="AB328" s="1">
        <v>1246767.666245298</v>
      </c>
      <c r="AC328" s="1">
        <v>1670796.7677275911</v>
      </c>
      <c r="AD328" s="1">
        <v>2651475.9913870352</v>
      </c>
      <c r="AE328" s="1">
        <v>1100729.383134403</v>
      </c>
      <c r="AF328" s="1">
        <v>1782061.947924338</v>
      </c>
      <c r="AG328" s="1">
        <v>2311206.188631101</v>
      </c>
      <c r="AH328" s="1">
        <v>2448101.7832971578</v>
      </c>
      <c r="AI328" s="1">
        <v>804488.11671850795</v>
      </c>
      <c r="AJ328" s="1">
        <v>2102592.2895868272</v>
      </c>
      <c r="AK328" s="1">
        <v>1080418.7847596989</v>
      </c>
      <c r="AL328" s="1">
        <v>516867.19297416048</v>
      </c>
      <c r="AM328" s="1">
        <v>2067075.220603636</v>
      </c>
      <c r="AN328" s="1">
        <v>1406209.3597936039</v>
      </c>
      <c r="AO328" s="1">
        <v>2318724.1589049781</v>
      </c>
      <c r="AP328" s="1">
        <v>1590172.336198929</v>
      </c>
      <c r="AQ328" s="1">
        <v>2486778.339389937</v>
      </c>
      <c r="AR328" s="1">
        <v>3631654.8635953199</v>
      </c>
      <c r="AS328" s="1">
        <v>541265.16133838985</v>
      </c>
      <c r="AT328" s="1">
        <v>1617160.1387552139</v>
      </c>
      <c r="AU328" s="1">
        <v>2254020.2407881399</v>
      </c>
      <c r="AV328" s="1">
        <v>1114305.800597463</v>
      </c>
      <c r="AW328" s="1">
        <v>1387115.309641741</v>
      </c>
    </row>
    <row r="329" spans="1:49" x14ac:dyDescent="0.3">
      <c r="A329" s="1" t="s">
        <v>294</v>
      </c>
      <c r="B329" s="1">
        <v>3447235.2569539552</v>
      </c>
      <c r="C329" s="1">
        <v>3949197.6040939442</v>
      </c>
      <c r="D329" s="1">
        <v>2687629.8707366232</v>
      </c>
      <c r="E329" s="1">
        <v>2484931.5873024068</v>
      </c>
      <c r="F329" s="1">
        <v>3071295.5748251658</v>
      </c>
      <c r="G329" s="1">
        <v>3669237.5711952979</v>
      </c>
      <c r="H329" s="1">
        <v>1502723.1424679391</v>
      </c>
      <c r="I329" s="1">
        <v>1584821.328675464</v>
      </c>
      <c r="J329" s="1">
        <v>3700391.845500052</v>
      </c>
      <c r="K329" s="1">
        <v>5710256.1910084784</v>
      </c>
      <c r="L329" s="1">
        <v>3320447.0775764291</v>
      </c>
      <c r="M329" s="1">
        <v>4237739.7086286293</v>
      </c>
      <c r="N329" s="1">
        <v>2710496.1851322991</v>
      </c>
      <c r="O329" s="1">
        <v>2029472.60291879</v>
      </c>
      <c r="P329" s="1">
        <v>2577872.0180872781</v>
      </c>
      <c r="Q329" s="1">
        <v>2968542.4838250931</v>
      </c>
      <c r="R329" s="1">
        <v>1963616.667172034</v>
      </c>
      <c r="S329" s="1">
        <v>3638225.1458184202</v>
      </c>
      <c r="T329" s="1">
        <v>1304059.6881528271</v>
      </c>
      <c r="U329" s="1">
        <v>1978975.097687098</v>
      </c>
      <c r="V329" s="1">
        <v>2249660.105112398</v>
      </c>
      <c r="W329" s="1">
        <v>1974100.328274108</v>
      </c>
      <c r="X329" s="1">
        <v>3159258.491618786</v>
      </c>
      <c r="Y329" s="1">
        <v>2328054.2205000371</v>
      </c>
      <c r="Z329" s="1">
        <v>4192846.9569482212</v>
      </c>
      <c r="AA329" s="1">
        <v>3332644.5475455499</v>
      </c>
      <c r="AB329" s="1">
        <v>2268563.8050054042</v>
      </c>
      <c r="AC329" s="1">
        <v>2407622.2876318279</v>
      </c>
      <c r="AD329" s="1">
        <v>4646544.0940830112</v>
      </c>
      <c r="AE329" s="1">
        <v>2284804.8383685141</v>
      </c>
      <c r="AF329" s="1">
        <v>3389061.279513842</v>
      </c>
      <c r="AG329" s="1">
        <v>5227568.1468271445</v>
      </c>
      <c r="AH329" s="1">
        <v>4548891.9664446386</v>
      </c>
      <c r="AI329" s="1">
        <v>1301381.621221459</v>
      </c>
      <c r="AJ329" s="1">
        <v>3383959.2198125632</v>
      </c>
      <c r="AK329" s="1">
        <v>2149566.943818911</v>
      </c>
      <c r="AL329" s="1">
        <v>1354979.107098737</v>
      </c>
      <c r="AM329" s="1">
        <v>3588763.8563760458</v>
      </c>
      <c r="AN329" s="1">
        <v>4317176.7312823664</v>
      </c>
      <c r="AO329" s="1">
        <v>7755804.0261790743</v>
      </c>
      <c r="AP329" s="1">
        <v>3454306.0935472338</v>
      </c>
      <c r="AQ329" s="1">
        <v>5500663.9998094374</v>
      </c>
      <c r="AR329" s="1">
        <v>9656298.6695005987</v>
      </c>
      <c r="AS329" s="1">
        <v>1689997.8827920221</v>
      </c>
      <c r="AT329" s="1">
        <v>3305652.1585109509</v>
      </c>
      <c r="AU329" s="1">
        <v>5695845.6701600906</v>
      </c>
      <c r="AV329" s="1">
        <v>1972915.292128128</v>
      </c>
      <c r="AW329" s="1">
        <v>3380181.17229382</v>
      </c>
    </row>
    <row r="330" spans="1:49" x14ac:dyDescent="0.3">
      <c r="A330" s="1" t="s">
        <v>295</v>
      </c>
      <c r="B330" s="1">
        <v>1830581.366740606</v>
      </c>
      <c r="C330" s="1">
        <v>1888915.567154503</v>
      </c>
      <c r="D330" s="1">
        <v>1645425.9501310049</v>
      </c>
      <c r="E330" s="1">
        <v>860811.35930512985</v>
      </c>
      <c r="F330" s="1">
        <v>1857640.370360066</v>
      </c>
      <c r="G330" s="1">
        <v>1633165.3937075101</v>
      </c>
      <c r="H330" s="1">
        <v>922082.80855168973</v>
      </c>
      <c r="I330" s="1">
        <v>1031696.795526454</v>
      </c>
      <c r="J330" s="1">
        <v>2875444.7664263709</v>
      </c>
      <c r="K330" s="1">
        <v>817553.77033774985</v>
      </c>
      <c r="L330" s="1">
        <v>1263116.001708027</v>
      </c>
      <c r="M330" s="1">
        <v>2872327.7797516808</v>
      </c>
      <c r="N330" s="1">
        <v>1849703.8589304441</v>
      </c>
      <c r="O330" s="1">
        <v>1688939.5286814999</v>
      </c>
      <c r="P330" s="1">
        <v>1569911.7880242181</v>
      </c>
      <c r="Q330" s="1">
        <v>1195664.6952581969</v>
      </c>
      <c r="R330" s="1">
        <v>1300496.0341147529</v>
      </c>
      <c r="S330" s="1">
        <v>2300518.6501411339</v>
      </c>
      <c r="T330" s="1">
        <v>915983.05505594763</v>
      </c>
      <c r="U330" s="1">
        <v>1295190.4075207741</v>
      </c>
      <c r="V330" s="1">
        <v>2357699.0840456812</v>
      </c>
      <c r="W330" s="1">
        <v>1855118.012774758</v>
      </c>
      <c r="X330" s="1">
        <v>2148002.2930195499</v>
      </c>
      <c r="Y330" s="1">
        <v>1546606.359564421</v>
      </c>
      <c r="Z330" s="1">
        <v>2177588.6210765941</v>
      </c>
      <c r="AA330" s="1">
        <v>2479210.5249194978</v>
      </c>
      <c r="AB330" s="1">
        <v>1643069.3893517649</v>
      </c>
      <c r="AC330" s="1">
        <v>2583084.1141461451</v>
      </c>
      <c r="AD330" s="1">
        <v>3622317.3702927618</v>
      </c>
      <c r="AE330" s="1">
        <v>2129401.8446376082</v>
      </c>
      <c r="AF330" s="1">
        <v>3073610.5340063702</v>
      </c>
      <c r="AG330" s="1">
        <v>5009270.413151714</v>
      </c>
      <c r="AH330" s="1">
        <v>4792460.2653237861</v>
      </c>
      <c r="AI330" s="1">
        <v>1014522.637370117</v>
      </c>
      <c r="AJ330" s="1">
        <v>2981852.660371955</v>
      </c>
      <c r="AK330" s="1">
        <v>1806982.9259455381</v>
      </c>
      <c r="AL330" s="1">
        <v>769870.72217912576</v>
      </c>
      <c r="AM330" s="1">
        <v>2679946.724547267</v>
      </c>
      <c r="AN330" s="1">
        <v>1857321.222628687</v>
      </c>
      <c r="AO330" s="1">
        <v>2383226.6867229128</v>
      </c>
      <c r="AP330" s="1">
        <v>2256407.5144038019</v>
      </c>
      <c r="AQ330" s="1">
        <v>3579768.6432616361</v>
      </c>
      <c r="AR330" s="1">
        <v>3810555.0629353118</v>
      </c>
      <c r="AS330" s="1">
        <v>805207.08672775084</v>
      </c>
      <c r="AT330" s="1">
        <v>2829373.4642412318</v>
      </c>
      <c r="AU330" s="1">
        <v>3996922.857760624</v>
      </c>
      <c r="AV330" s="1">
        <v>1622516.0836421819</v>
      </c>
      <c r="AW330" s="1">
        <v>2388343.4865916469</v>
      </c>
    </row>
    <row r="331" spans="1:49" x14ac:dyDescent="0.3">
      <c r="A331" s="1" t="s">
        <v>295</v>
      </c>
      <c r="B331" s="1">
        <v>1350215.2630228761</v>
      </c>
      <c r="C331" s="1">
        <v>1639704.461641297</v>
      </c>
      <c r="D331" s="1">
        <v>776010.42465868837</v>
      </c>
      <c r="E331" s="1">
        <v>573746.79983651603</v>
      </c>
      <c r="F331" s="1">
        <v>1323431.198486527</v>
      </c>
      <c r="G331" s="1">
        <v>1351705.9840548709</v>
      </c>
      <c r="H331" s="1">
        <v>257185.05358546259</v>
      </c>
      <c r="I331" s="1">
        <v>507596.6538459913</v>
      </c>
      <c r="J331" s="1">
        <v>1426409.6851378479</v>
      </c>
      <c r="K331" s="1">
        <v>1390185.6199706621</v>
      </c>
      <c r="L331" s="1">
        <v>896020.54739209823</v>
      </c>
      <c r="M331" s="1">
        <v>2600161.3665813808</v>
      </c>
      <c r="N331" s="1">
        <v>1243801.7400720511</v>
      </c>
      <c r="O331" s="1">
        <v>972807.61932283244</v>
      </c>
      <c r="P331" s="1">
        <v>1474745.0525215741</v>
      </c>
      <c r="Q331" s="1">
        <v>764703.84639967035</v>
      </c>
      <c r="R331" s="1">
        <v>740629.34672673489</v>
      </c>
      <c r="S331" s="1">
        <v>1411969.2350062081</v>
      </c>
      <c r="T331" s="1">
        <v>492288.75335940538</v>
      </c>
      <c r="U331" s="1">
        <v>732282.21535651071</v>
      </c>
      <c r="V331" s="1">
        <v>731981.71521240193</v>
      </c>
      <c r="W331" s="1">
        <v>814576.94020324305</v>
      </c>
      <c r="X331" s="1">
        <v>1228909.117950205</v>
      </c>
      <c r="Y331" s="1">
        <v>795939.47336737707</v>
      </c>
      <c r="Z331" s="1">
        <v>1223513.853247032</v>
      </c>
      <c r="AA331" s="1">
        <v>1132850.667471091</v>
      </c>
      <c r="AB331" s="1">
        <v>1106484.7519836931</v>
      </c>
      <c r="AC331" s="1">
        <v>991224.01565345749</v>
      </c>
      <c r="AD331" s="1">
        <v>1861120.4107166289</v>
      </c>
      <c r="AE331" s="1">
        <v>1095978.0717450201</v>
      </c>
      <c r="AF331" s="1">
        <v>1375860.522369676</v>
      </c>
      <c r="AG331" s="1">
        <v>1700534.847031191</v>
      </c>
      <c r="AH331" s="1">
        <v>1603772.757041344</v>
      </c>
      <c r="AI331" s="1">
        <v>832524.53488964809</v>
      </c>
      <c r="AJ331" s="1">
        <v>1405323.831357063</v>
      </c>
      <c r="AK331" s="1">
        <v>647824.99663644086</v>
      </c>
      <c r="AL331" s="1">
        <v>248673.27180434449</v>
      </c>
      <c r="AM331" s="1">
        <v>963724.51730289019</v>
      </c>
      <c r="AN331" s="1">
        <v>1858516.1271189919</v>
      </c>
      <c r="AO331" s="1">
        <v>1711228.703063288</v>
      </c>
      <c r="AP331" s="1">
        <v>1371356.80987792</v>
      </c>
      <c r="AQ331" s="1">
        <v>1719949.2058775851</v>
      </c>
      <c r="AR331" s="1">
        <v>2590426.9961012462</v>
      </c>
      <c r="AS331" s="1">
        <v>397417.26506761077</v>
      </c>
      <c r="AT331" s="1">
        <v>1370969.2761071289</v>
      </c>
      <c r="AU331" s="1">
        <v>1508589.909564116</v>
      </c>
      <c r="AV331" s="1">
        <v>856626.00759789231</v>
      </c>
      <c r="AW331" s="1">
        <v>1171540.1181712509</v>
      </c>
    </row>
    <row r="332" spans="1:49" x14ac:dyDescent="0.3">
      <c r="A332" s="1" t="s">
        <v>296</v>
      </c>
      <c r="B332" s="1">
        <v>2589682.190485979</v>
      </c>
      <c r="C332" s="1">
        <v>1890067.0472160501</v>
      </c>
      <c r="D332" s="1">
        <v>869866.72832544544</v>
      </c>
      <c r="E332" s="1">
        <v>617183.29665368481</v>
      </c>
      <c r="F332" s="1">
        <v>1908188.219159991</v>
      </c>
      <c r="G332" s="1">
        <v>1430625.6630809591</v>
      </c>
      <c r="H332" s="1">
        <v>994918.59032204922</v>
      </c>
      <c r="I332" s="1">
        <v>645251.02272996528</v>
      </c>
      <c r="J332" s="1">
        <v>1331970.9045425639</v>
      </c>
      <c r="K332" s="1">
        <v>1245327.74461523</v>
      </c>
      <c r="L332" s="1">
        <v>1709001.2057710411</v>
      </c>
      <c r="M332" s="1">
        <v>1514179.811069774</v>
      </c>
      <c r="N332" s="1">
        <v>971431.45260527986</v>
      </c>
      <c r="O332" s="1">
        <v>603725.25097139226</v>
      </c>
      <c r="P332" s="1">
        <v>1741109.230517034</v>
      </c>
      <c r="Q332" s="1">
        <v>769355.54491134488</v>
      </c>
      <c r="R332" s="1">
        <v>1489200.722371364</v>
      </c>
      <c r="S332" s="1">
        <v>1709688.2214693001</v>
      </c>
      <c r="T332" s="1">
        <v>1527664.25857869</v>
      </c>
      <c r="U332" s="1">
        <v>830958.04224051931</v>
      </c>
      <c r="V332" s="1">
        <v>1137849.55360578</v>
      </c>
      <c r="W332" s="1">
        <v>1813714.748270846</v>
      </c>
      <c r="X332" s="1">
        <v>877729.56479199638</v>
      </c>
      <c r="Y332" s="1">
        <v>1383259.523719908</v>
      </c>
      <c r="Z332" s="1">
        <v>2170974.5516047329</v>
      </c>
      <c r="AA332" s="1">
        <v>1098015.4360397679</v>
      </c>
      <c r="AB332" s="1">
        <v>836702.01986465428</v>
      </c>
      <c r="AC332" s="1">
        <v>2597378.6469716891</v>
      </c>
      <c r="AD332" s="1">
        <v>1473356.6977151539</v>
      </c>
      <c r="AE332" s="1">
        <v>1365055.5811163329</v>
      </c>
      <c r="AF332" s="1">
        <v>976997.1855855938</v>
      </c>
      <c r="AG332" s="1">
        <v>3000269.910160745</v>
      </c>
      <c r="AH332" s="1">
        <v>1395144.3197985881</v>
      </c>
      <c r="AI332" s="1">
        <v>961242.74603337492</v>
      </c>
      <c r="AJ332" s="1">
        <v>1253961.382573304</v>
      </c>
      <c r="AK332" s="1">
        <v>689045.62187655247</v>
      </c>
      <c r="AL332" s="1">
        <v>865233.80779490375</v>
      </c>
      <c r="AM332" s="1">
        <v>790113.99729247252</v>
      </c>
      <c r="AN332" s="1">
        <v>1555842.448650229</v>
      </c>
      <c r="AO332" s="1">
        <v>1157338.385306054</v>
      </c>
      <c r="AP332" s="1">
        <v>2227167.0783627001</v>
      </c>
      <c r="AQ332" s="1">
        <v>1173626.1772509301</v>
      </c>
      <c r="AR332" s="1">
        <v>1354723.7215911881</v>
      </c>
      <c r="AS332" s="1">
        <v>698825.83029363537</v>
      </c>
      <c r="AT332" s="1">
        <v>1163642.559525928</v>
      </c>
      <c r="AU332" s="1">
        <v>1062615.1042120601</v>
      </c>
      <c r="AV332" s="1">
        <v>1050375.5798828511</v>
      </c>
      <c r="AW332" s="1">
        <v>699711.31506593211</v>
      </c>
    </row>
    <row r="333" spans="1:49" x14ac:dyDescent="0.3">
      <c r="A333" s="1" t="s">
        <v>297</v>
      </c>
      <c r="B333" s="1">
        <v>5143445.9807759402</v>
      </c>
      <c r="C333" s="1">
        <v>4963262.014160729</v>
      </c>
      <c r="D333" s="1">
        <v>3757626.7228917889</v>
      </c>
      <c r="E333" s="1">
        <v>3405043.601530686</v>
      </c>
      <c r="F333" s="1">
        <v>6571409.4503360009</v>
      </c>
      <c r="G333" s="1">
        <v>8683058.6555010173</v>
      </c>
      <c r="H333" s="1">
        <v>2534813.357852736</v>
      </c>
      <c r="I333" s="1">
        <v>2479619.461738972</v>
      </c>
      <c r="J333" s="1">
        <v>7244688.9478398757</v>
      </c>
      <c r="K333" s="1">
        <v>8163453.5156083209</v>
      </c>
      <c r="L333" s="1">
        <v>5819506.0692620706</v>
      </c>
      <c r="M333" s="1">
        <v>8410400.3458725233</v>
      </c>
      <c r="N333" s="1">
        <v>4723694.3285740223</v>
      </c>
      <c r="O333" s="1">
        <v>4541673.9162919223</v>
      </c>
      <c r="P333" s="1">
        <v>4578961.0247344123</v>
      </c>
      <c r="Q333" s="1">
        <v>5098711.9131907746</v>
      </c>
      <c r="R333" s="1">
        <v>4887797.5353142796</v>
      </c>
      <c r="S333" s="1">
        <v>6486595.4934681486</v>
      </c>
      <c r="T333" s="1">
        <v>2265499.33401865</v>
      </c>
      <c r="U333" s="1">
        <v>3428159.3161500739</v>
      </c>
      <c r="V333" s="1">
        <v>4289823.3605932891</v>
      </c>
      <c r="W333" s="1">
        <v>3105375.5193421529</v>
      </c>
      <c r="X333" s="1">
        <v>5742171.3753630733</v>
      </c>
      <c r="Y333" s="1">
        <v>3501179.1873651762</v>
      </c>
      <c r="Z333" s="1">
        <v>6636228.1365858391</v>
      </c>
      <c r="AA333" s="1">
        <v>8156813.2961205989</v>
      </c>
      <c r="AB333" s="1">
        <v>3782324.3103993102</v>
      </c>
      <c r="AC333" s="1">
        <v>4720838.8464474343</v>
      </c>
      <c r="AD333" s="1">
        <v>6767835.4691311121</v>
      </c>
      <c r="AE333" s="1">
        <v>4012583.6927955118</v>
      </c>
      <c r="AF333" s="1">
        <v>6148645.3319578357</v>
      </c>
      <c r="AG333" s="1">
        <v>9229536.6651090048</v>
      </c>
      <c r="AH333" s="1">
        <v>9080918.2713877745</v>
      </c>
      <c r="AI333" s="1">
        <v>2465376.339815204</v>
      </c>
      <c r="AJ333" s="1">
        <v>6010867.9634898063</v>
      </c>
      <c r="AK333" s="1">
        <v>3844983.299901098</v>
      </c>
      <c r="AL333" s="1">
        <v>1703030.9619072</v>
      </c>
      <c r="AM333" s="1">
        <v>7089672.8960244264</v>
      </c>
      <c r="AN333" s="1">
        <v>9383538.6242628042</v>
      </c>
      <c r="AO333" s="1">
        <v>11420841.20809553</v>
      </c>
      <c r="AP333" s="1">
        <v>6602169.9557678569</v>
      </c>
      <c r="AQ333" s="1">
        <v>8609064.7905066255</v>
      </c>
      <c r="AR333" s="1">
        <v>13441901.34720538</v>
      </c>
      <c r="AS333" s="1">
        <v>2995699.5545914229</v>
      </c>
      <c r="AT333" s="1">
        <v>5695364.0193168307</v>
      </c>
      <c r="AU333" s="1">
        <v>9662684.6591630522</v>
      </c>
      <c r="AV333" s="1">
        <v>4021094.6305151768</v>
      </c>
      <c r="AW333" s="1">
        <v>6287414.7888564914</v>
      </c>
    </row>
    <row r="334" spans="1:49" x14ac:dyDescent="0.3">
      <c r="A334" s="1" t="s">
        <v>298</v>
      </c>
      <c r="B334" s="1">
        <v>3304197.445024522</v>
      </c>
      <c r="C334" s="1">
        <v>2971234.7642427022</v>
      </c>
      <c r="D334" s="1">
        <v>3028963.3013327122</v>
      </c>
      <c r="E334" s="1">
        <v>1533625.259360254</v>
      </c>
      <c r="F334" s="1">
        <v>2917310.0098417569</v>
      </c>
      <c r="G334" s="1">
        <v>3157655.685599111</v>
      </c>
      <c r="H334" s="1">
        <v>1938925.337841619</v>
      </c>
      <c r="I334" s="1">
        <v>1834501.277969643</v>
      </c>
      <c r="J334" s="1">
        <v>6652857.3658433054</v>
      </c>
      <c r="K334" s="1">
        <v>1561725.319448004</v>
      </c>
      <c r="L334" s="1">
        <v>2862426.2729773461</v>
      </c>
      <c r="M334" s="1">
        <v>5752557.8746205</v>
      </c>
      <c r="N334" s="1">
        <v>4487797.6606119424</v>
      </c>
      <c r="O334" s="1">
        <v>4091582.0826804838</v>
      </c>
      <c r="P334" s="1">
        <v>3012828.0514567709</v>
      </c>
      <c r="Q334" s="1">
        <v>2818347.9008179628</v>
      </c>
      <c r="R334" s="1">
        <v>2790543.1330197761</v>
      </c>
      <c r="S334" s="1">
        <v>4205892.8482803814</v>
      </c>
      <c r="T334" s="1">
        <v>1606095.7046891081</v>
      </c>
      <c r="U334" s="1">
        <v>2471123.7587110209</v>
      </c>
      <c r="V334" s="1">
        <v>3858167.1251765462</v>
      </c>
      <c r="W334" s="1">
        <v>3588973.1161698098</v>
      </c>
      <c r="X334" s="1">
        <v>4927700.7110876162</v>
      </c>
      <c r="Y334" s="1">
        <v>2863295.281983491</v>
      </c>
      <c r="Z334" s="1">
        <v>4181088.2129841028</v>
      </c>
      <c r="AA334" s="1">
        <v>6217745.8346785018</v>
      </c>
      <c r="AB334" s="1">
        <v>3380506.9535559178</v>
      </c>
      <c r="AC334" s="1">
        <v>4611082.8802298494</v>
      </c>
      <c r="AD334" s="1">
        <v>5888805.2698790813</v>
      </c>
      <c r="AE334" s="1">
        <v>4458787.8493176969</v>
      </c>
      <c r="AF334" s="1">
        <v>6464708.2165380949</v>
      </c>
      <c r="AG334" s="1">
        <v>9791926.4607619643</v>
      </c>
      <c r="AH334" s="1">
        <v>9773380.3011157308</v>
      </c>
      <c r="AI334" s="1">
        <v>1771854.3927781789</v>
      </c>
      <c r="AJ334" s="1">
        <v>4081849.192171955</v>
      </c>
      <c r="AK334" s="1">
        <v>3105808.5593233062</v>
      </c>
      <c r="AL334" s="1">
        <v>1086287.0662041199</v>
      </c>
      <c r="AM334" s="1">
        <v>4538779.0459593199</v>
      </c>
      <c r="AN334" s="1">
        <v>2760447.0763672162</v>
      </c>
      <c r="AO334" s="1">
        <v>4313823.6229281342</v>
      </c>
      <c r="AP334" s="1">
        <v>4125804.715214835</v>
      </c>
      <c r="AQ334" s="1">
        <v>8068888.2635156903</v>
      </c>
      <c r="AR334" s="1">
        <v>7394348.3026520256</v>
      </c>
      <c r="AS334" s="1">
        <v>1408595.8391703931</v>
      </c>
      <c r="AT334" s="1">
        <v>6152284.7267141994</v>
      </c>
      <c r="AU334" s="1">
        <v>8033300.5562591096</v>
      </c>
      <c r="AV334" s="1">
        <v>4215987.3248357158</v>
      </c>
      <c r="AW334" s="1">
        <v>5619322.9695986528</v>
      </c>
    </row>
    <row r="335" spans="1:49" x14ac:dyDescent="0.3">
      <c r="A335" s="1" t="s">
        <v>298</v>
      </c>
      <c r="B335" s="1">
        <v>1438810.9090561101</v>
      </c>
      <c r="C335" s="1">
        <v>1348631.4011636151</v>
      </c>
      <c r="D335" s="1">
        <v>666812.93465930456</v>
      </c>
      <c r="E335" s="1">
        <v>463754.9739930444</v>
      </c>
      <c r="F335" s="1">
        <v>1231877.6787805529</v>
      </c>
      <c r="G335" s="1">
        <v>1385499.2095782049</v>
      </c>
      <c r="H335" s="1">
        <v>292462.14343740721</v>
      </c>
      <c r="I335" s="1">
        <v>414995.03408983292</v>
      </c>
      <c r="J335" s="1">
        <v>1249876.8992285561</v>
      </c>
      <c r="K335" s="1">
        <v>1138192.3018044119</v>
      </c>
      <c r="L335" s="1">
        <v>949754.79254086129</v>
      </c>
      <c r="M335" s="1">
        <v>2440757.4001871049</v>
      </c>
      <c r="N335" s="1">
        <v>1191705.220275044</v>
      </c>
      <c r="O335" s="1">
        <v>1070090.1478005811</v>
      </c>
      <c r="P335" s="1">
        <v>1334685.472492723</v>
      </c>
      <c r="Q335" s="1">
        <v>955453.10628475691</v>
      </c>
      <c r="R335" s="1">
        <v>861364.80580017576</v>
      </c>
      <c r="S335" s="1">
        <v>1286630.529087058</v>
      </c>
      <c r="T335" s="1">
        <v>535939.72840236931</v>
      </c>
      <c r="U335" s="1">
        <v>826709.42415159312</v>
      </c>
      <c r="V335" s="1">
        <v>685257.07363525103</v>
      </c>
      <c r="W335" s="1">
        <v>816109.74104918144</v>
      </c>
      <c r="X335" s="1">
        <v>1494334.6795187639</v>
      </c>
      <c r="Y335" s="1">
        <v>884832.45602628135</v>
      </c>
      <c r="Z335" s="1">
        <v>1034029.67247323</v>
      </c>
      <c r="AA335" s="1">
        <v>1317359.087981957</v>
      </c>
      <c r="AB335" s="1">
        <v>1098738.9629371241</v>
      </c>
      <c r="AC335" s="1">
        <v>835336.26972510398</v>
      </c>
      <c r="AD335" s="1">
        <v>1482548.258713526</v>
      </c>
      <c r="AE335" s="1">
        <v>954402.05176553444</v>
      </c>
      <c r="AF335" s="1">
        <v>1287667.358795536</v>
      </c>
      <c r="AG335" s="1">
        <v>1650203.480250227</v>
      </c>
      <c r="AH335" s="1">
        <v>1653055.9278050321</v>
      </c>
      <c r="AI335" s="1">
        <v>768916.55468418892</v>
      </c>
      <c r="AJ335" s="1">
        <v>1444579.591071171</v>
      </c>
      <c r="AK335" s="1">
        <v>631590.83605449868</v>
      </c>
      <c r="AL335" s="1">
        <v>199769.19156915901</v>
      </c>
      <c r="AM335" s="1">
        <v>969814.54388686223</v>
      </c>
      <c r="AN335" s="1">
        <v>1353705.214394198</v>
      </c>
      <c r="AO335" s="1">
        <v>1454235.6886213529</v>
      </c>
      <c r="AP335" s="1">
        <v>1373191.1149671399</v>
      </c>
      <c r="AQ335" s="1">
        <v>1693509.6615226101</v>
      </c>
      <c r="AR335" s="1">
        <v>1968538.487653394</v>
      </c>
      <c r="AS335" s="1">
        <v>385596.78598101909</v>
      </c>
      <c r="AT335" s="1">
        <v>1282626.6931749959</v>
      </c>
      <c r="AU335" s="1">
        <v>1417041.571551641</v>
      </c>
      <c r="AV335" s="1">
        <v>970002.98301001755</v>
      </c>
      <c r="AW335" s="1">
        <v>1274591.6741737369</v>
      </c>
    </row>
    <row r="336" spans="1:49" x14ac:dyDescent="0.3">
      <c r="A336" s="1" t="s">
        <v>299</v>
      </c>
      <c r="B336" s="1">
        <v>1052761.6527074319</v>
      </c>
      <c r="C336" s="1">
        <v>1996633.2711080899</v>
      </c>
      <c r="D336" s="1">
        <v>2847496.391232912</v>
      </c>
      <c r="E336" s="1">
        <v>9051725.0376035906</v>
      </c>
      <c r="F336" s="1">
        <v>2066462.631376772</v>
      </c>
      <c r="G336" s="1">
        <v>2990998.7620298238</v>
      </c>
      <c r="H336" s="1">
        <v>2406868.604812081</v>
      </c>
      <c r="I336" s="1">
        <v>5936071.4145799736</v>
      </c>
      <c r="J336" s="1">
        <v>1073989.138639386</v>
      </c>
      <c r="K336" s="1">
        <v>2094704.998000012</v>
      </c>
      <c r="L336" s="1">
        <v>1292422.4644658701</v>
      </c>
      <c r="M336" s="1">
        <v>629561.59325286862</v>
      </c>
      <c r="N336" s="1">
        <v>2075608.6280428059</v>
      </c>
      <c r="O336" s="1">
        <v>1265198.186256794</v>
      </c>
      <c r="P336" s="1">
        <v>1427575.7992214081</v>
      </c>
      <c r="Q336" s="1">
        <v>6963415.7485044207</v>
      </c>
      <c r="R336" s="1">
        <v>901263.03117270477</v>
      </c>
      <c r="S336" s="1">
        <v>1143145.436483375</v>
      </c>
      <c r="T336" s="1">
        <v>1485868.563661518</v>
      </c>
      <c r="U336" s="1">
        <v>2153696.708690654</v>
      </c>
      <c r="V336" s="1">
        <v>1377665.613187335</v>
      </c>
      <c r="W336" s="1">
        <v>799032.2472994976</v>
      </c>
      <c r="X336" s="1">
        <v>587734.822400645</v>
      </c>
      <c r="Y336" s="1">
        <v>912662.60331106011</v>
      </c>
      <c r="Z336" s="1">
        <v>915352.76119248348</v>
      </c>
      <c r="AA336" s="1">
        <v>1277618.313555344</v>
      </c>
      <c r="AB336" s="1">
        <v>463645.78423242061</v>
      </c>
      <c r="AC336" s="1">
        <v>3429933.8807291882</v>
      </c>
      <c r="AD336" s="1">
        <v>793255.32341823739</v>
      </c>
      <c r="AE336" s="1">
        <v>1129516.8493723189</v>
      </c>
      <c r="AF336" s="1">
        <v>1047261.020747412</v>
      </c>
      <c r="AG336" s="1">
        <v>1167550.3891929849</v>
      </c>
      <c r="AH336" s="1">
        <v>371270.50127515569</v>
      </c>
      <c r="AI336" s="1">
        <v>1522145.2957513421</v>
      </c>
      <c r="AJ336" s="1">
        <v>826030.74111068761</v>
      </c>
      <c r="AK336" s="1">
        <v>2666813.6487289169</v>
      </c>
      <c r="AL336" s="1">
        <v>3727987.2817212041</v>
      </c>
      <c r="AM336" s="1">
        <v>599755.90395245212</v>
      </c>
      <c r="AN336" s="1">
        <v>4125840.091454125</v>
      </c>
      <c r="AO336" s="1">
        <v>1263396.4887101231</v>
      </c>
      <c r="AP336" s="1">
        <v>1162379.761161658</v>
      </c>
      <c r="AQ336" s="1">
        <v>1299683.2065444549</v>
      </c>
      <c r="AR336" s="1">
        <v>1404940.369565414</v>
      </c>
      <c r="AS336" s="1">
        <v>2640843.199374733</v>
      </c>
      <c r="AT336" s="1">
        <v>373640.54040235101</v>
      </c>
      <c r="AU336" s="1">
        <v>947806.82826131617</v>
      </c>
      <c r="AV336" s="1">
        <v>1114363.1692701911</v>
      </c>
      <c r="AW336" s="1">
        <v>1253992.167925013</v>
      </c>
    </row>
    <row r="337" spans="1:49" x14ac:dyDescent="0.3">
      <c r="A337" s="1" t="s">
        <v>300</v>
      </c>
      <c r="B337" s="1">
        <v>3308802.9771262668</v>
      </c>
      <c r="C337" s="1">
        <v>3970609.2577885231</v>
      </c>
      <c r="D337" s="1">
        <v>5083076.4236282632</v>
      </c>
      <c r="E337" s="1">
        <v>14416224.849033231</v>
      </c>
      <c r="F337" s="1">
        <v>4503354.5274850372</v>
      </c>
      <c r="G337" s="1">
        <v>5253486.221119618</v>
      </c>
      <c r="H337" s="1">
        <v>7291727.7616477497</v>
      </c>
      <c r="I337" s="1">
        <v>13799778.213704919</v>
      </c>
      <c r="J337" s="1">
        <v>3338491.3929379508</v>
      </c>
      <c r="K337" s="1">
        <v>3668301.9366476908</v>
      </c>
      <c r="L337" s="1">
        <v>2052235.7979998321</v>
      </c>
      <c r="M337" s="1">
        <v>1420871.327806392</v>
      </c>
      <c r="N337" s="1">
        <v>5866837.0454152822</v>
      </c>
      <c r="O337" s="1">
        <v>5950706.388826495</v>
      </c>
      <c r="P337" s="1">
        <v>3550530.2055915021</v>
      </c>
      <c r="Q337" s="1">
        <v>15749371.413145389</v>
      </c>
      <c r="R337" s="1">
        <v>2855699.2845210079</v>
      </c>
      <c r="S337" s="1">
        <v>3121781.448034076</v>
      </c>
      <c r="T337" s="1">
        <v>2866404.5670244242</v>
      </c>
      <c r="U337" s="1">
        <v>5167369.5488733798</v>
      </c>
      <c r="V337" s="1">
        <v>2888106.118579363</v>
      </c>
      <c r="W337" s="1">
        <v>3985831.039080807</v>
      </c>
      <c r="X337" s="1">
        <v>1858432.779775036</v>
      </c>
      <c r="Y337" s="1">
        <v>3105046.1916937069</v>
      </c>
      <c r="Z337" s="1">
        <v>2002561.887046759</v>
      </c>
      <c r="AA337" s="1">
        <v>4833171.4860499939</v>
      </c>
      <c r="AB337" s="1">
        <v>3243316.262179723</v>
      </c>
      <c r="AC337" s="1">
        <v>8717935.9543619547</v>
      </c>
      <c r="AD337" s="1">
        <v>3481101.744914568</v>
      </c>
      <c r="AE337" s="1">
        <v>4015025.4728848902</v>
      </c>
      <c r="AF337" s="1">
        <v>2751449.825340623</v>
      </c>
      <c r="AG337" s="1">
        <v>2458361.3557637231</v>
      </c>
      <c r="AH337" s="1">
        <v>1357920.710986367</v>
      </c>
      <c r="AI337" s="1">
        <v>4130131.126752269</v>
      </c>
      <c r="AJ337" s="1">
        <v>3002858.4915162711</v>
      </c>
      <c r="AK337" s="1">
        <v>5794297.2369139418</v>
      </c>
      <c r="AL337" s="1">
        <v>9543023.8449063487</v>
      </c>
      <c r="AM337" s="1">
        <v>3698502.2751112492</v>
      </c>
      <c r="AN337" s="1">
        <v>6244956.2865151037</v>
      </c>
      <c r="AO337" s="1">
        <v>2935042.7774942121</v>
      </c>
      <c r="AP337" s="1">
        <v>2318136.7317347578</v>
      </c>
      <c r="AQ337" s="1">
        <v>4730506.2710281583</v>
      </c>
      <c r="AR337" s="1">
        <v>2596638.7065673778</v>
      </c>
      <c r="AS337" s="1">
        <v>7750441.6679407433</v>
      </c>
      <c r="AT337" s="1">
        <v>1761146.336730801</v>
      </c>
      <c r="AU337" s="1">
        <v>3902039.0492602671</v>
      </c>
      <c r="AV337" s="1">
        <v>2539680.868479549</v>
      </c>
      <c r="AW337" s="1">
        <v>5395414.1407891642</v>
      </c>
    </row>
    <row r="338" spans="1:49" x14ac:dyDescent="0.3">
      <c r="A338" s="1" t="s">
        <v>301</v>
      </c>
      <c r="B338" s="1">
        <v>3758311.3030403289</v>
      </c>
      <c r="C338" s="1">
        <v>2640908.0455748448</v>
      </c>
      <c r="D338" s="1">
        <v>3203717.4404958822</v>
      </c>
      <c r="E338" s="1">
        <v>13934261.364181161</v>
      </c>
      <c r="F338" s="1">
        <v>2188224.0027639982</v>
      </c>
      <c r="G338" s="1">
        <v>3748954.761343345</v>
      </c>
      <c r="H338" s="1">
        <v>5129950.5455516009</v>
      </c>
      <c r="I338" s="1">
        <v>6584306.9841936659</v>
      </c>
      <c r="J338" s="1">
        <v>2442625.065882301</v>
      </c>
      <c r="K338" s="1">
        <v>2626779.998027361</v>
      </c>
      <c r="L338" s="1">
        <v>2248921.8534887251</v>
      </c>
      <c r="M338" s="1">
        <v>1636265.9912390481</v>
      </c>
      <c r="N338" s="1">
        <v>3747691.7751845559</v>
      </c>
      <c r="O338" s="1">
        <v>2489326.4036200829</v>
      </c>
      <c r="P338" s="1">
        <v>3112765.4557879199</v>
      </c>
      <c r="Q338" s="1">
        <v>10069027.742560251</v>
      </c>
      <c r="R338" s="1">
        <v>1873026.9010431899</v>
      </c>
      <c r="S338" s="1">
        <v>2494466.3858849192</v>
      </c>
      <c r="T338" s="1">
        <v>2547337.7923464421</v>
      </c>
      <c r="U338" s="1">
        <v>3801971.4616590161</v>
      </c>
      <c r="V338" s="1">
        <v>2613750.922090054</v>
      </c>
      <c r="W338" s="1">
        <v>1252925.2124019689</v>
      </c>
      <c r="X338" s="1">
        <v>1861029.1378670081</v>
      </c>
      <c r="Y338" s="1">
        <v>1689575.8819678731</v>
      </c>
      <c r="Z338" s="1">
        <v>2198325.2259618789</v>
      </c>
      <c r="AA338" s="1">
        <v>3001774.7041250528</v>
      </c>
      <c r="AB338" s="1">
        <v>936272.09690397524</v>
      </c>
      <c r="AC338" s="1">
        <v>6843810.2700118022</v>
      </c>
      <c r="AD338" s="1">
        <v>2538632.4991584802</v>
      </c>
      <c r="AE338" s="1">
        <v>2249925.294941897</v>
      </c>
      <c r="AF338" s="1">
        <v>2728037.7705272441</v>
      </c>
      <c r="AG338" s="1">
        <v>3703006.7208844442</v>
      </c>
      <c r="AH338" s="1">
        <v>1118486.6509406699</v>
      </c>
      <c r="AI338" s="1">
        <v>3053586.7438665139</v>
      </c>
      <c r="AJ338" s="1">
        <v>2755123.8320781519</v>
      </c>
      <c r="AK338" s="1">
        <v>3903425.5668099248</v>
      </c>
      <c r="AL338" s="1">
        <v>4516181.0234457841</v>
      </c>
      <c r="AM338" s="1">
        <v>1391826.4785971791</v>
      </c>
      <c r="AN338" s="1">
        <v>4161713.103161314</v>
      </c>
      <c r="AO338" s="1">
        <v>1982569.679465445</v>
      </c>
      <c r="AP338" s="1">
        <v>3303531.6799331922</v>
      </c>
      <c r="AQ338" s="1">
        <v>2309953.2713629808</v>
      </c>
      <c r="AR338" s="1">
        <v>3238442.2811319511</v>
      </c>
      <c r="AS338" s="1">
        <v>5480254.3248154791</v>
      </c>
      <c r="AT338" s="1">
        <v>880065.56732211472</v>
      </c>
      <c r="AU338" s="1">
        <v>3749472.2314737951</v>
      </c>
      <c r="AV338" s="1">
        <v>2266920.622109096</v>
      </c>
      <c r="AW338" s="1">
        <v>3495149.0075681461</v>
      </c>
    </row>
    <row r="339" spans="1:49" x14ac:dyDescent="0.3">
      <c r="A339" s="1" t="s">
        <v>302</v>
      </c>
      <c r="B339" s="1">
        <v>1369402.448605496</v>
      </c>
      <c r="C339" s="1">
        <v>803311.59852220549</v>
      </c>
      <c r="D339" s="1">
        <v>981478.13915006025</v>
      </c>
      <c r="E339" s="1">
        <v>4885380.380420221</v>
      </c>
      <c r="F339" s="1">
        <v>791405.45005448977</v>
      </c>
      <c r="G339" s="1">
        <v>1382370.700882538</v>
      </c>
      <c r="H339" s="1">
        <v>1253061.304766102</v>
      </c>
      <c r="I339" s="1">
        <v>2276294.5009702118</v>
      </c>
      <c r="J339" s="1">
        <v>1267088.9969262099</v>
      </c>
      <c r="K339" s="1">
        <v>1732349.9960521851</v>
      </c>
      <c r="L339" s="1">
        <v>1073713.387315003</v>
      </c>
      <c r="M339" s="1">
        <v>1301592.065304898</v>
      </c>
      <c r="N339" s="1">
        <v>1700303.268297679</v>
      </c>
      <c r="O339" s="1">
        <v>1386284.1948743409</v>
      </c>
      <c r="P339" s="1">
        <v>802599.0742764842</v>
      </c>
      <c r="Q339" s="1">
        <v>2338266.6281585642</v>
      </c>
      <c r="R339" s="1">
        <v>1146390.617457442</v>
      </c>
      <c r="S339" s="1">
        <v>1932424.898344737</v>
      </c>
      <c r="T339" s="1">
        <v>1039464.109713504</v>
      </c>
      <c r="U339" s="1">
        <v>1605835.8618400991</v>
      </c>
      <c r="V339" s="1">
        <v>1016994.150238996</v>
      </c>
      <c r="W339" s="1">
        <v>625243.87545119028</v>
      </c>
      <c r="X339" s="1">
        <v>390969.1592909391</v>
      </c>
      <c r="Y339" s="1">
        <v>918824.77927562746</v>
      </c>
      <c r="Z339" s="1">
        <v>1394451.794962249</v>
      </c>
      <c r="AA339" s="1">
        <v>913599.69218396791</v>
      </c>
      <c r="AB339" s="1">
        <v>1191191.4122119539</v>
      </c>
      <c r="AC339" s="1">
        <v>4580593.3591215238</v>
      </c>
      <c r="AD339" s="1">
        <v>1014102.0354040409</v>
      </c>
      <c r="AE339" s="1">
        <v>883040.10144719109</v>
      </c>
      <c r="AF339" s="1">
        <v>1526074.6954235809</v>
      </c>
      <c r="AG339" s="1">
        <v>2033817.0114582761</v>
      </c>
      <c r="AH339" s="1">
        <v>367030.47932226269</v>
      </c>
      <c r="AI339" s="1">
        <v>3256193.704267873</v>
      </c>
      <c r="AJ339" s="1">
        <v>1438902.980040635</v>
      </c>
      <c r="AK339" s="1">
        <v>1362820.08642709</v>
      </c>
      <c r="AL339" s="1">
        <v>1474493.991043041</v>
      </c>
      <c r="AM339" s="1">
        <v>250661.88576797699</v>
      </c>
      <c r="AN339" s="1">
        <v>1586200.7149965891</v>
      </c>
      <c r="AO339" s="1">
        <v>661997.07733840565</v>
      </c>
      <c r="AP339" s="1">
        <v>979246.78420999157</v>
      </c>
      <c r="AQ339" s="1">
        <v>490393.50214332488</v>
      </c>
      <c r="AR339" s="1">
        <v>1733316.76998691</v>
      </c>
      <c r="AS339" s="1">
        <v>1974380.253626555</v>
      </c>
      <c r="AT339" s="1">
        <v>449842.23093036033</v>
      </c>
      <c r="AU339" s="1">
        <v>279888.06353587488</v>
      </c>
      <c r="AV339" s="1">
        <v>942886.4359743204</v>
      </c>
      <c r="AW339" s="1">
        <v>962549.29843626916</v>
      </c>
    </row>
    <row r="340" spans="1:49" x14ac:dyDescent="0.3">
      <c r="A340" s="1" t="s">
        <v>303</v>
      </c>
      <c r="B340" s="1">
        <v>6167229.7869545808</v>
      </c>
      <c r="C340" s="1">
        <v>4511651.1964575769</v>
      </c>
      <c r="D340" s="1">
        <v>4913349.4920317307</v>
      </c>
      <c r="E340" s="1">
        <v>12213360.770425109</v>
      </c>
      <c r="F340" s="1">
        <v>3359903.151679602</v>
      </c>
      <c r="G340" s="1">
        <v>5879665.2513796156</v>
      </c>
      <c r="H340" s="1">
        <v>6029845.4068979099</v>
      </c>
      <c r="I340" s="1">
        <v>8264438.4148562141</v>
      </c>
      <c r="J340" s="1">
        <v>5277600.5537922895</v>
      </c>
      <c r="K340" s="1">
        <v>2592912.1907214988</v>
      </c>
      <c r="L340" s="1">
        <v>1894746.4264523</v>
      </c>
      <c r="M340" s="1">
        <v>5039348.2512928629</v>
      </c>
      <c r="N340" s="1">
        <v>6397847.733731728</v>
      </c>
      <c r="O340" s="1">
        <v>6527616.831056959</v>
      </c>
      <c r="P340" s="1">
        <v>5599476.3420883128</v>
      </c>
      <c r="Q340" s="1">
        <v>14328375.159704501</v>
      </c>
      <c r="R340" s="1">
        <v>2832959.2337675048</v>
      </c>
      <c r="S340" s="1">
        <v>6829484.77592263</v>
      </c>
      <c r="T340" s="1">
        <v>4823943.51048744</v>
      </c>
      <c r="U340" s="1">
        <v>6644242.1183412895</v>
      </c>
      <c r="V340" s="1">
        <v>4513263.5394559056</v>
      </c>
      <c r="W340" s="1">
        <v>2459910.8425617558</v>
      </c>
      <c r="X340" s="1">
        <v>2445271.1853896538</v>
      </c>
      <c r="Y340" s="1">
        <v>3707537.6474787132</v>
      </c>
      <c r="Z340" s="1">
        <v>4000035.9106561849</v>
      </c>
      <c r="AA340" s="1">
        <v>3645550.6774783158</v>
      </c>
      <c r="AB340" s="1">
        <v>3161401.8980997428</v>
      </c>
      <c r="AC340" s="1">
        <v>10484178.991564119</v>
      </c>
      <c r="AD340" s="1">
        <v>3478577.1744290022</v>
      </c>
      <c r="AE340" s="1">
        <v>3162862.4195393971</v>
      </c>
      <c r="AF340" s="1">
        <v>7081076.7657130109</v>
      </c>
      <c r="AG340" s="1">
        <v>4616902.6199166179</v>
      </c>
      <c r="AH340" s="1">
        <v>2026168.8901803989</v>
      </c>
      <c r="AI340" s="1">
        <v>14597512.34064517</v>
      </c>
      <c r="AJ340" s="1">
        <v>4087252.4242241392</v>
      </c>
      <c r="AK340" s="1">
        <v>6558320.6565177422</v>
      </c>
      <c r="AL340" s="1">
        <v>7683741.7152864411</v>
      </c>
      <c r="AM340" s="1">
        <v>1605447.465974845</v>
      </c>
      <c r="AN340" s="1">
        <v>7524312.6198658096</v>
      </c>
      <c r="AO340" s="1">
        <v>3124595.4084070758</v>
      </c>
      <c r="AP340" s="1">
        <v>5625812.0314754006</v>
      </c>
      <c r="AQ340" s="1">
        <v>2574733.3187089441</v>
      </c>
      <c r="AR340" s="1">
        <v>3333741.8884136812</v>
      </c>
      <c r="AS340" s="1">
        <v>7352816.6855239868</v>
      </c>
      <c r="AT340" s="1">
        <v>3130276.1534070252</v>
      </c>
      <c r="AU340" s="1">
        <v>7127875.1438485859</v>
      </c>
      <c r="AV340" s="1">
        <v>5799956.7160015842</v>
      </c>
      <c r="AW340" s="1">
        <v>7852060.1324673761</v>
      </c>
    </row>
    <row r="341" spans="1:49" x14ac:dyDescent="0.3">
      <c r="A341" s="1" t="s">
        <v>304</v>
      </c>
      <c r="B341" s="1">
        <v>1713619.7735148759</v>
      </c>
      <c r="C341" s="1">
        <v>2148627.33041585</v>
      </c>
      <c r="D341" s="1">
        <v>1800836.5837835481</v>
      </c>
      <c r="E341" s="1">
        <v>2129529.5256818458</v>
      </c>
      <c r="F341" s="1">
        <v>2733907.0820752918</v>
      </c>
      <c r="G341" s="1">
        <v>1794715.8953961071</v>
      </c>
      <c r="H341" s="1">
        <v>500396.33541670599</v>
      </c>
      <c r="I341" s="1">
        <v>1527322.000653873</v>
      </c>
      <c r="J341" s="1">
        <v>2212006.7228415408</v>
      </c>
      <c r="K341" s="1">
        <v>2540522.953709492</v>
      </c>
      <c r="L341" s="1">
        <v>1747747.654459228</v>
      </c>
      <c r="M341" s="1">
        <v>1526197.6356032509</v>
      </c>
      <c r="N341" s="1">
        <v>1547515.661799446</v>
      </c>
      <c r="O341" s="1">
        <v>1463649.5243949399</v>
      </c>
      <c r="P341" s="1">
        <v>1742885.3616009131</v>
      </c>
      <c r="Q341" s="1">
        <v>867159.28671646002</v>
      </c>
      <c r="R341" s="1">
        <v>1297446.6930706049</v>
      </c>
      <c r="S341" s="1">
        <v>1227679.503540793</v>
      </c>
      <c r="T341" s="1">
        <v>1741512.2847901001</v>
      </c>
      <c r="U341" s="1">
        <v>1488522.469335655</v>
      </c>
      <c r="V341" s="1">
        <v>1261795.66927817</v>
      </c>
      <c r="W341" s="1">
        <v>1793172.7324689261</v>
      </c>
      <c r="X341" s="1">
        <v>2002522.6101005089</v>
      </c>
      <c r="Y341" s="1">
        <v>1249378.491277914</v>
      </c>
      <c r="Z341" s="1">
        <v>1567080.4343682181</v>
      </c>
      <c r="AA341" s="1">
        <v>2443742.4451122568</v>
      </c>
      <c r="AB341" s="1">
        <v>1320776.8969560349</v>
      </c>
      <c r="AC341" s="1">
        <v>1235135.0573527829</v>
      </c>
      <c r="AD341" s="1">
        <v>1814885.6852249641</v>
      </c>
      <c r="AE341" s="1">
        <v>1388021.123999018</v>
      </c>
      <c r="AF341" s="1">
        <v>1055150.209940861</v>
      </c>
      <c r="AG341" s="1">
        <v>1259754.2172981219</v>
      </c>
      <c r="AH341" s="1">
        <v>2127651.8479036349</v>
      </c>
      <c r="AI341" s="1">
        <v>1348197.1391353649</v>
      </c>
      <c r="AJ341" s="1">
        <v>1873306.549471068</v>
      </c>
      <c r="AK341" s="1">
        <v>1059605.007482806</v>
      </c>
      <c r="AL341" s="1">
        <v>1338101.891983852</v>
      </c>
      <c r="AM341" s="1">
        <v>2209148.2239085161</v>
      </c>
      <c r="AN341" s="1">
        <v>1663624.838628704</v>
      </c>
      <c r="AO341" s="1">
        <v>1574051.458250541</v>
      </c>
      <c r="AP341" s="1">
        <v>1010697.281464869</v>
      </c>
      <c r="AQ341" s="1">
        <v>1014227.348033266</v>
      </c>
      <c r="AR341" s="1">
        <v>1278506.6145058619</v>
      </c>
      <c r="AS341" s="1">
        <v>968723.03681902599</v>
      </c>
      <c r="AT341" s="1">
        <v>1079973.0159848069</v>
      </c>
      <c r="AU341" s="1">
        <v>1055306.2795711029</v>
      </c>
      <c r="AV341" s="1">
        <v>1611871.620062524</v>
      </c>
      <c r="AW341" s="1">
        <v>1379418.2920452771</v>
      </c>
    </row>
    <row r="342" spans="1:49" x14ac:dyDescent="0.3">
      <c r="A342" s="1" t="s">
        <v>305</v>
      </c>
      <c r="B342" s="1">
        <v>1831804.0926844811</v>
      </c>
      <c r="C342" s="1">
        <v>742426.32246122544</v>
      </c>
      <c r="D342" s="1">
        <v>945061.14138273429</v>
      </c>
      <c r="E342" s="1">
        <v>1448109.7787408079</v>
      </c>
      <c r="F342" s="1">
        <v>3775817.2942830692</v>
      </c>
      <c r="G342" s="1">
        <v>951911.46345110633</v>
      </c>
      <c r="H342" s="1">
        <v>287463.67900684092</v>
      </c>
      <c r="I342" s="1">
        <v>759831.56139640522</v>
      </c>
      <c r="J342" s="1">
        <v>1642487.204341484</v>
      </c>
      <c r="K342" s="1">
        <v>3394444.2230383139</v>
      </c>
      <c r="L342" s="1">
        <v>2627466.5072515951</v>
      </c>
      <c r="M342" s="1">
        <v>1592644.6454402411</v>
      </c>
      <c r="N342" s="1">
        <v>1096853.8457118119</v>
      </c>
      <c r="O342" s="1">
        <v>2629580.8403425929</v>
      </c>
      <c r="P342" s="1">
        <v>2319302.4743147972</v>
      </c>
      <c r="Q342" s="1">
        <v>338868.82936700352</v>
      </c>
      <c r="R342" s="1">
        <v>2043247.23059453</v>
      </c>
      <c r="S342" s="1">
        <v>2200807.6959005371</v>
      </c>
      <c r="T342" s="1">
        <v>2500203.2195899682</v>
      </c>
      <c r="U342" s="1">
        <v>3048639.7692533359</v>
      </c>
      <c r="V342" s="1">
        <v>2029572.930274986</v>
      </c>
      <c r="W342" s="1">
        <v>4574124.6553044217</v>
      </c>
      <c r="X342" s="1">
        <v>2496054.1115053422</v>
      </c>
      <c r="Y342" s="1">
        <v>2990844.2093649032</v>
      </c>
      <c r="Z342" s="1">
        <v>2665430.4369253721</v>
      </c>
      <c r="AA342" s="1">
        <v>5501189.5179298334</v>
      </c>
      <c r="AB342" s="1">
        <v>3372266.1284186491</v>
      </c>
      <c r="AC342" s="1">
        <v>1941499.3693930029</v>
      </c>
      <c r="AD342" s="1">
        <v>4082718.4929122911</v>
      </c>
      <c r="AE342" s="1">
        <v>2145945.1246280861</v>
      </c>
      <c r="AF342" s="1">
        <v>1894565.2115805349</v>
      </c>
      <c r="AG342" s="1">
        <v>1334676.276846044</v>
      </c>
      <c r="AH342" s="1">
        <v>5933688.837173705</v>
      </c>
      <c r="AI342" s="1">
        <v>2434081.5838163081</v>
      </c>
      <c r="AJ342" s="1">
        <v>3451098.8064814992</v>
      </c>
      <c r="AK342" s="1">
        <v>1659911.568936639</v>
      </c>
      <c r="AL342" s="1">
        <v>1434083.4550276201</v>
      </c>
      <c r="AM342" s="1">
        <v>5021951.9213843131</v>
      </c>
      <c r="AN342" s="1">
        <v>671921.08394014614</v>
      </c>
      <c r="AO342" s="1">
        <v>1946967.8899879721</v>
      </c>
      <c r="AP342" s="1">
        <v>953160.18843155541</v>
      </c>
      <c r="AQ342" s="1">
        <v>1428182.5969576431</v>
      </c>
      <c r="AR342" s="1">
        <v>1462566.073341338</v>
      </c>
      <c r="AS342" s="1">
        <v>1472126.7284283419</v>
      </c>
      <c r="AT342" s="1">
        <v>1836215.5715616981</v>
      </c>
      <c r="AU342" s="1">
        <v>1386245.2593965849</v>
      </c>
      <c r="AV342" s="1">
        <v>2212017.7006732388</v>
      </c>
      <c r="AW342" s="1">
        <v>1579757.5502644789</v>
      </c>
    </row>
    <row r="343" spans="1:49" x14ac:dyDescent="0.3">
      <c r="A343" s="1" t="s">
        <v>306</v>
      </c>
      <c r="B343" s="1">
        <v>13322210.736252289</v>
      </c>
      <c r="C343" s="1">
        <v>4459888.5666427072</v>
      </c>
      <c r="D343" s="1">
        <v>5620451.3555455832</v>
      </c>
      <c r="E343" s="1">
        <v>3730465.0926781772</v>
      </c>
      <c r="F343" s="1">
        <v>14369680.71764726</v>
      </c>
      <c r="G343" s="1">
        <v>4267429.2979296902</v>
      </c>
      <c r="H343" s="1">
        <v>2613301.3460885258</v>
      </c>
      <c r="I343" s="1">
        <v>3831559.7051039082</v>
      </c>
      <c r="J343" s="1">
        <v>9415124.4158675019</v>
      </c>
      <c r="K343" s="1">
        <v>6616727.2256049914</v>
      </c>
      <c r="L343" s="1">
        <v>11392901.53017468</v>
      </c>
      <c r="M343" s="1">
        <v>7626901.8734846972</v>
      </c>
      <c r="N343" s="1">
        <v>4496961.4620492533</v>
      </c>
      <c r="O343" s="1">
        <v>5464468.2887051525</v>
      </c>
      <c r="P343" s="1">
        <v>8955861.2406113651</v>
      </c>
      <c r="Q343" s="1">
        <v>1628559.5738245591</v>
      </c>
      <c r="R343" s="1">
        <v>5773752.7202319074</v>
      </c>
      <c r="S343" s="1">
        <v>8980765.5004189182</v>
      </c>
      <c r="T343" s="1">
        <v>11892476.091514589</v>
      </c>
      <c r="U343" s="1">
        <v>8286793.5686979936</v>
      </c>
      <c r="V343" s="1">
        <v>10077757.21316749</v>
      </c>
      <c r="W343" s="1">
        <v>7990756.7727132803</v>
      </c>
      <c r="X343" s="1">
        <v>12168231.709297771</v>
      </c>
      <c r="Y343" s="1">
        <v>8299264.2515059281</v>
      </c>
      <c r="Z343" s="1">
        <v>10648162.831331311</v>
      </c>
      <c r="AA343" s="1">
        <v>11326153.953945549</v>
      </c>
      <c r="AB343" s="1">
        <v>7390986.8740672125</v>
      </c>
      <c r="AC343" s="1">
        <v>8041283.4097557915</v>
      </c>
      <c r="AD343" s="1">
        <v>12888878.709680051</v>
      </c>
      <c r="AE343" s="1">
        <v>8018029.3646035809</v>
      </c>
      <c r="AF343" s="1">
        <v>10230719.699347461</v>
      </c>
      <c r="AG343" s="1">
        <v>7688096.5114141367</v>
      </c>
      <c r="AH343" s="1">
        <v>17891172.154439531</v>
      </c>
      <c r="AI343" s="1">
        <v>8105569.1766536152</v>
      </c>
      <c r="AJ343" s="1">
        <v>14685283.00260273</v>
      </c>
      <c r="AK343" s="1">
        <v>6442354.7979823099</v>
      </c>
      <c r="AL343" s="1">
        <v>3956307.091681981</v>
      </c>
      <c r="AM343" s="1">
        <v>10856196.064646849</v>
      </c>
      <c r="AN343" s="1">
        <v>4300810.1691093147</v>
      </c>
      <c r="AO343" s="1">
        <v>5547940.3107953425</v>
      </c>
      <c r="AP343" s="1">
        <v>9575753.3837823663</v>
      </c>
      <c r="AQ343" s="1">
        <v>6537038.6953092776</v>
      </c>
      <c r="AR343" s="1">
        <v>5248095.2726767315</v>
      </c>
      <c r="AS343" s="1">
        <v>4023956.9442476062</v>
      </c>
      <c r="AT343" s="1">
        <v>4074460.8532046359</v>
      </c>
      <c r="AU343" s="1">
        <v>5100552.8593122819</v>
      </c>
      <c r="AV343" s="1">
        <v>9711145.3514629994</v>
      </c>
      <c r="AW343" s="1">
        <v>8103533.7494876916</v>
      </c>
    </row>
    <row r="344" spans="1:49" x14ac:dyDescent="0.3">
      <c r="A344" s="1" t="s">
        <v>307</v>
      </c>
      <c r="B344" s="1">
        <v>1420743.495593471</v>
      </c>
      <c r="C344" s="1">
        <v>954839.42765417276</v>
      </c>
      <c r="D344" s="1">
        <v>1102296.8426048199</v>
      </c>
      <c r="E344" s="1">
        <v>560081.54581066826</v>
      </c>
      <c r="F344" s="1">
        <v>919698.63224723586</v>
      </c>
      <c r="G344" s="1">
        <v>633438.72102680034</v>
      </c>
      <c r="H344" s="1">
        <v>576716.08428449277</v>
      </c>
      <c r="I344" s="1">
        <v>914830.0691402111</v>
      </c>
      <c r="J344" s="1">
        <v>515225.54596838151</v>
      </c>
      <c r="K344" s="1">
        <v>972361.20670366066</v>
      </c>
      <c r="L344" s="1">
        <v>1210333.433843524</v>
      </c>
      <c r="M344" s="1">
        <v>139850.99708596399</v>
      </c>
      <c r="N344" s="1">
        <v>725531.18776041339</v>
      </c>
      <c r="O344" s="1">
        <v>1503955.769287402</v>
      </c>
      <c r="P344" s="1">
        <v>796510.36686074629</v>
      </c>
      <c r="Q344" s="1">
        <v>475243.03053715342</v>
      </c>
      <c r="R344" s="1">
        <v>1170879.5386241339</v>
      </c>
      <c r="S344" s="1">
        <v>463607.94839960558</v>
      </c>
      <c r="T344" s="1">
        <v>585834.02897330152</v>
      </c>
      <c r="U344" s="1">
        <v>1052333.7157878261</v>
      </c>
      <c r="V344" s="1">
        <v>1139782.492710266</v>
      </c>
      <c r="W344" s="1">
        <v>1176705.3603927779</v>
      </c>
      <c r="X344" s="1">
        <v>1271914.657864613</v>
      </c>
      <c r="Y344" s="1">
        <v>855214.76693743886</v>
      </c>
      <c r="Z344" s="1">
        <v>773545.80076509458</v>
      </c>
      <c r="AA344" s="1">
        <v>1407762.529685294</v>
      </c>
      <c r="AB344" s="1">
        <v>637417.22168752586</v>
      </c>
      <c r="AC344" s="1">
        <v>751107.49253890628</v>
      </c>
      <c r="AD344" s="1">
        <v>974404.56027222553</v>
      </c>
      <c r="AE344" s="1">
        <v>814306.44726703083</v>
      </c>
      <c r="AF344" s="1">
        <v>725294.5673872449</v>
      </c>
      <c r="AG344" s="1">
        <v>856376.40174470551</v>
      </c>
      <c r="AH344" s="1">
        <v>1798141.151646747</v>
      </c>
      <c r="AI344" s="1">
        <v>335236.44520687149</v>
      </c>
      <c r="AJ344" s="1">
        <v>1574861.223067428</v>
      </c>
      <c r="AK344" s="1">
        <v>630784.81395035062</v>
      </c>
      <c r="AL344" s="1">
        <v>867793.89891184738</v>
      </c>
      <c r="AM344" s="1">
        <v>1190047.421889249</v>
      </c>
      <c r="AN344" s="1">
        <v>915727.23999951768</v>
      </c>
      <c r="AO344" s="1">
        <v>875163.32273137278</v>
      </c>
      <c r="AP344" s="1">
        <v>456895.7458332926</v>
      </c>
      <c r="AQ344" s="1">
        <v>893647.61066345312</v>
      </c>
      <c r="AR344" s="1">
        <v>988345.21757534472</v>
      </c>
      <c r="AS344" s="1">
        <v>569602.80169592355</v>
      </c>
      <c r="AT344" s="1">
        <v>833938.2482148998</v>
      </c>
      <c r="AU344" s="1">
        <v>1055433.4209826889</v>
      </c>
      <c r="AV344" s="1">
        <v>502079.27544231009</v>
      </c>
      <c r="AW344" s="1">
        <v>682865.30478347861</v>
      </c>
    </row>
    <row r="345" spans="1:49" x14ac:dyDescent="0.3">
      <c r="A345" s="1" t="s">
        <v>308</v>
      </c>
      <c r="B345" s="1">
        <v>1455398.7285308579</v>
      </c>
      <c r="C345" s="1">
        <v>1093326.455250439</v>
      </c>
      <c r="D345" s="1">
        <v>1240767.1573870759</v>
      </c>
      <c r="E345" s="1">
        <v>807553.32964183576</v>
      </c>
      <c r="F345" s="1">
        <v>1378322.090649216</v>
      </c>
      <c r="G345" s="1">
        <v>747123.17066603992</v>
      </c>
      <c r="H345" s="1">
        <v>246549.12514911051</v>
      </c>
      <c r="I345" s="1">
        <v>459754.71224900801</v>
      </c>
      <c r="J345" s="1">
        <v>2086921.1503696721</v>
      </c>
      <c r="K345" s="1">
        <v>2742022.9976354148</v>
      </c>
      <c r="L345" s="1">
        <v>1321213.2014650281</v>
      </c>
      <c r="M345" s="1">
        <v>3151059.1065491941</v>
      </c>
      <c r="N345" s="1">
        <v>1184724.090203573</v>
      </c>
      <c r="O345" s="1">
        <v>3689406.660463227</v>
      </c>
      <c r="P345" s="1">
        <v>1250000.721244127</v>
      </c>
      <c r="Q345" s="1">
        <v>261654.35421706701</v>
      </c>
      <c r="R345" s="1">
        <v>1835731.347674137</v>
      </c>
      <c r="S345" s="1">
        <v>2770135.5187821551</v>
      </c>
      <c r="T345" s="1">
        <v>2177387.0394305098</v>
      </c>
      <c r="U345" s="1">
        <v>1328416.135671438</v>
      </c>
      <c r="V345" s="1">
        <v>1152316.2769241971</v>
      </c>
      <c r="W345" s="1">
        <v>1344464.953042103</v>
      </c>
      <c r="X345" s="1">
        <v>1068042.597642041</v>
      </c>
      <c r="Y345" s="1">
        <v>1517579.5904603831</v>
      </c>
      <c r="Z345" s="1">
        <v>2408266.2746898849</v>
      </c>
      <c r="AA345" s="1">
        <v>1484028.497608036</v>
      </c>
      <c r="AB345" s="1">
        <v>2804342.5665567168</v>
      </c>
      <c r="AC345" s="1">
        <v>1300647.5388431321</v>
      </c>
      <c r="AD345" s="1">
        <v>1493987.197637989</v>
      </c>
      <c r="AE345" s="1">
        <v>1070687.510601555</v>
      </c>
      <c r="AF345" s="1">
        <v>1511931.717948792</v>
      </c>
      <c r="AG345" s="1">
        <v>1055139.4769303571</v>
      </c>
      <c r="AH345" s="1">
        <v>1574037.583871617</v>
      </c>
      <c r="AI345" s="1">
        <v>2960683.2017662171</v>
      </c>
      <c r="AJ345" s="1">
        <v>2560186.3576349751</v>
      </c>
      <c r="AK345" s="1">
        <v>812700.69510954944</v>
      </c>
      <c r="AL345" s="1">
        <v>964945.95399178332</v>
      </c>
      <c r="AM345" s="1">
        <v>1556877.238887321</v>
      </c>
      <c r="AN345" s="1">
        <v>863544.32728369348</v>
      </c>
      <c r="AO345" s="1">
        <v>917010.03140835208</v>
      </c>
      <c r="AP345" s="1">
        <v>1130522.9825974221</v>
      </c>
      <c r="AQ345" s="1">
        <v>948629.60761808883</v>
      </c>
      <c r="AR345" s="1">
        <v>853809.14376539562</v>
      </c>
      <c r="AS345" s="1">
        <v>423321.35732397367</v>
      </c>
      <c r="AT345" s="1">
        <v>1154556.7067538621</v>
      </c>
      <c r="AU345" s="1">
        <v>1640757.39422925</v>
      </c>
      <c r="AV345" s="1">
        <v>1305611.1767280691</v>
      </c>
      <c r="AW345" s="1">
        <v>1178006.2043656339</v>
      </c>
    </row>
    <row r="346" spans="1:49" x14ac:dyDescent="0.3">
      <c r="A346" s="1" t="s">
        <v>309</v>
      </c>
      <c r="B346" s="1">
        <v>5834543.0457811113</v>
      </c>
      <c r="C346" s="1">
        <v>5290991.104894801</v>
      </c>
      <c r="D346" s="1">
        <v>6052266.2340491088</v>
      </c>
      <c r="E346" s="1">
        <v>2938438.8870823188</v>
      </c>
      <c r="F346" s="1">
        <v>4464723.783214747</v>
      </c>
      <c r="G346" s="1">
        <v>2808635.1252272758</v>
      </c>
      <c r="H346" s="1">
        <v>2041438.1642838239</v>
      </c>
      <c r="I346" s="1">
        <v>3477798.6962903752</v>
      </c>
      <c r="J346" s="1">
        <v>6353782.203857854</v>
      </c>
      <c r="K346" s="1">
        <v>2062323.133109784</v>
      </c>
      <c r="L346" s="1">
        <v>2583183.6346684271</v>
      </c>
      <c r="M346" s="1">
        <v>8405586.0159951262</v>
      </c>
      <c r="N346" s="1">
        <v>4933613.5447677281</v>
      </c>
      <c r="O346" s="1">
        <v>5680347.3106306717</v>
      </c>
      <c r="P346" s="1">
        <v>5768372.7948351819</v>
      </c>
      <c r="Q346" s="1">
        <v>1832342.2991739169</v>
      </c>
      <c r="R346" s="1">
        <v>3892861.5091497279</v>
      </c>
      <c r="S346" s="1">
        <v>5445323.4275388988</v>
      </c>
      <c r="T346" s="1">
        <v>4663594.3156860676</v>
      </c>
      <c r="U346" s="1">
        <v>6290219.1835613279</v>
      </c>
      <c r="V346" s="1">
        <v>6276505.9157925593</v>
      </c>
      <c r="W346" s="1">
        <v>4872101.4599685948</v>
      </c>
      <c r="X346" s="1">
        <v>5400896.1020129519</v>
      </c>
      <c r="Y346" s="1">
        <v>5495973.2873760602</v>
      </c>
      <c r="Z346" s="1">
        <v>6107116.9776724251</v>
      </c>
      <c r="AA346" s="1">
        <v>5002280.6567308949</v>
      </c>
      <c r="AB346" s="1">
        <v>6792230.733271868</v>
      </c>
      <c r="AC346" s="1">
        <v>4128510.975050522</v>
      </c>
      <c r="AD346" s="1">
        <v>6385305.969833523</v>
      </c>
      <c r="AE346" s="1">
        <v>4121668.1954939668</v>
      </c>
      <c r="AF346" s="1">
        <v>6103348.3599051619</v>
      </c>
      <c r="AG346" s="1">
        <v>3759787.9969399772</v>
      </c>
      <c r="AH346" s="1">
        <v>7390511.3484735228</v>
      </c>
      <c r="AI346" s="1">
        <v>7097584.1265663272</v>
      </c>
      <c r="AJ346" s="1">
        <v>7243512.75330556</v>
      </c>
      <c r="AK346" s="1">
        <v>2552332.4551473251</v>
      </c>
      <c r="AL346" s="1">
        <v>2437954.6164702778</v>
      </c>
      <c r="AM346" s="1">
        <v>6544840.4514661757</v>
      </c>
      <c r="AN346" s="1">
        <v>4966445.978537634</v>
      </c>
      <c r="AO346" s="1">
        <v>3864905.0124534648</v>
      </c>
      <c r="AP346" s="1">
        <v>5344563.8980575129</v>
      </c>
      <c r="AQ346" s="1">
        <v>3387469.8134151939</v>
      </c>
      <c r="AR346" s="1">
        <v>3553810.812181144</v>
      </c>
      <c r="AS346" s="1">
        <v>2306157.4200038598</v>
      </c>
      <c r="AT346" s="1">
        <v>5344260.1263121534</v>
      </c>
      <c r="AU346" s="1">
        <v>4928960.8803332662</v>
      </c>
      <c r="AV346" s="1">
        <v>5137053.6959528346</v>
      </c>
      <c r="AW346" s="1">
        <v>5189149.0619104933</v>
      </c>
    </row>
    <row r="347" spans="1:49" x14ac:dyDescent="0.3">
      <c r="A347" s="1" t="s">
        <v>310</v>
      </c>
      <c r="B347" s="1">
        <v>2211073.2091130922</v>
      </c>
      <c r="C347" s="1">
        <v>2719337.8682991811</v>
      </c>
      <c r="D347" s="1">
        <v>3656455.1050315988</v>
      </c>
      <c r="E347" s="1">
        <v>9529843.0873679053</v>
      </c>
      <c r="F347" s="1">
        <v>3747047.167104206</v>
      </c>
      <c r="G347" s="1">
        <v>4616541.3082894282</v>
      </c>
      <c r="H347" s="1">
        <v>3290293.5242702132</v>
      </c>
      <c r="I347" s="1">
        <v>11483540.24447885</v>
      </c>
      <c r="J347" s="1">
        <v>2244893.695590341</v>
      </c>
      <c r="K347" s="1">
        <v>3248737.8667723858</v>
      </c>
      <c r="L347" s="1">
        <v>2571401.9912762162</v>
      </c>
      <c r="M347" s="1">
        <v>1355385.6489245531</v>
      </c>
      <c r="N347" s="1">
        <v>2438103.1293232231</v>
      </c>
      <c r="O347" s="1">
        <v>1679691.0826183599</v>
      </c>
      <c r="P347" s="1">
        <v>1874048.963315899</v>
      </c>
      <c r="Q347" s="1">
        <v>7038193.9641332738</v>
      </c>
      <c r="R347" s="1">
        <v>1420972.18708072</v>
      </c>
      <c r="S347" s="1">
        <v>2287899.6578447311</v>
      </c>
      <c r="T347" s="1">
        <v>3387343.864740429</v>
      </c>
      <c r="U347" s="1">
        <v>4482415.9294921318</v>
      </c>
      <c r="V347" s="1">
        <v>3574673.2412346071</v>
      </c>
      <c r="W347" s="1">
        <v>2874313.253913044</v>
      </c>
      <c r="X347" s="1">
        <v>1581748.0880130359</v>
      </c>
      <c r="Y347" s="1">
        <v>1784306.268828132</v>
      </c>
      <c r="Z347" s="1">
        <v>1841882.619677769</v>
      </c>
      <c r="AA347" s="1">
        <v>2525711.898153679</v>
      </c>
      <c r="AB347" s="1">
        <v>1941136.4645624</v>
      </c>
      <c r="AC347" s="1">
        <v>5803969.2157058548</v>
      </c>
      <c r="AD347" s="1">
        <v>2166777.96398737</v>
      </c>
      <c r="AE347" s="1">
        <v>2102375.3056084858</v>
      </c>
      <c r="AF347" s="1">
        <v>2458221.3520369278</v>
      </c>
      <c r="AG347" s="1">
        <v>2145837.3250791328</v>
      </c>
      <c r="AH347" s="1">
        <v>1018308.323599259</v>
      </c>
      <c r="AI347" s="1">
        <v>3288939.6534833182</v>
      </c>
      <c r="AJ347" s="1">
        <v>1833323.775737562</v>
      </c>
      <c r="AK347" s="1">
        <v>2808813.5456848061</v>
      </c>
      <c r="AL347" s="1">
        <v>5947063.9910779092</v>
      </c>
      <c r="AM347" s="1">
        <v>883364.1901211025</v>
      </c>
      <c r="AN347" s="1">
        <v>4515802.7311039101</v>
      </c>
      <c r="AO347" s="1">
        <v>1964711.5443152089</v>
      </c>
      <c r="AP347" s="1">
        <v>1527622.6548656879</v>
      </c>
      <c r="AQ347" s="1">
        <v>1628104.064912471</v>
      </c>
      <c r="AR347" s="1">
        <v>2481235.128344974</v>
      </c>
      <c r="AS347" s="1">
        <v>5108846.218770165</v>
      </c>
      <c r="AT347" s="1">
        <v>1094096.540386986</v>
      </c>
      <c r="AU347" s="1">
        <v>1584799.20161228</v>
      </c>
      <c r="AV347" s="1">
        <v>1671972.4665311561</v>
      </c>
      <c r="AW347" s="1">
        <v>1935107.7937922711</v>
      </c>
    </row>
    <row r="348" spans="1:49" x14ac:dyDescent="0.3">
      <c r="A348" s="1" t="s">
        <v>311</v>
      </c>
      <c r="B348" s="1">
        <v>9281827.4215959013</v>
      </c>
      <c r="C348" s="1">
        <v>7783038.6920931488</v>
      </c>
      <c r="D348" s="1">
        <v>14243858.412735781</v>
      </c>
      <c r="E348" s="1">
        <v>35452106.245364062</v>
      </c>
      <c r="F348" s="1">
        <v>12827143.880187869</v>
      </c>
      <c r="G348" s="1">
        <v>12721832.274037041</v>
      </c>
      <c r="H348" s="1">
        <v>21798989.33578847</v>
      </c>
      <c r="I348" s="1">
        <v>38962963.885810651</v>
      </c>
      <c r="J348" s="1">
        <v>11748430.415128009</v>
      </c>
      <c r="K348" s="1">
        <v>11294864.522432091</v>
      </c>
      <c r="L348" s="1">
        <v>8745854.0599960759</v>
      </c>
      <c r="M348" s="1">
        <v>4805308.8234072914</v>
      </c>
      <c r="N348" s="1">
        <v>15062482.913109539</v>
      </c>
      <c r="O348" s="1">
        <v>13882340.06140638</v>
      </c>
      <c r="P348" s="1">
        <v>10122969.97834691</v>
      </c>
      <c r="Q348" s="1">
        <v>34740946.708294339</v>
      </c>
      <c r="R348" s="1">
        <v>9496534.5722133014</v>
      </c>
      <c r="S348" s="1">
        <v>11133670.768453609</v>
      </c>
      <c r="T348" s="1">
        <v>9934305.2829074673</v>
      </c>
      <c r="U348" s="1">
        <v>21908090.260365631</v>
      </c>
      <c r="V348" s="1">
        <v>13613182.14569832</v>
      </c>
      <c r="W348" s="1">
        <v>14514743.55880929</v>
      </c>
      <c r="X348" s="1">
        <v>6850188.3476454839</v>
      </c>
      <c r="Y348" s="1">
        <v>11747712.85210604</v>
      </c>
      <c r="Z348" s="1">
        <v>7488889.8899431555</v>
      </c>
      <c r="AA348" s="1">
        <v>16544923.93201034</v>
      </c>
      <c r="AB348" s="1">
        <v>13040519.03747331</v>
      </c>
      <c r="AC348" s="1">
        <v>25357009.105053201</v>
      </c>
      <c r="AD348" s="1">
        <v>14395585.815926939</v>
      </c>
      <c r="AE348" s="1">
        <v>9590041.8146577291</v>
      </c>
      <c r="AF348" s="1">
        <v>11805117.749721389</v>
      </c>
      <c r="AG348" s="1">
        <v>6894857.390293913</v>
      </c>
      <c r="AH348" s="1">
        <v>5555506.8087770017</v>
      </c>
      <c r="AI348" s="1">
        <v>16257812.261137299</v>
      </c>
      <c r="AJ348" s="1">
        <v>12141504.442560909</v>
      </c>
      <c r="AK348" s="1">
        <v>14384001.75046018</v>
      </c>
      <c r="AL348" s="1">
        <v>32524186.602024749</v>
      </c>
      <c r="AM348" s="1">
        <v>9429103.25471415</v>
      </c>
      <c r="AN348" s="1">
        <v>15114608.24953796</v>
      </c>
      <c r="AO348" s="1">
        <v>10007755.2297755</v>
      </c>
      <c r="AP348" s="1">
        <v>7495078.8381481273</v>
      </c>
      <c r="AQ348" s="1">
        <v>10919806.64235842</v>
      </c>
      <c r="AR348" s="1">
        <v>10149941.041945459</v>
      </c>
      <c r="AS348" s="1">
        <v>32163434.023147561</v>
      </c>
      <c r="AT348" s="1">
        <v>8307349.4207297741</v>
      </c>
      <c r="AU348" s="1">
        <v>11341165.09506158</v>
      </c>
      <c r="AV348" s="1">
        <v>7981011.1313380711</v>
      </c>
      <c r="AW348" s="1">
        <v>11415962.268619191</v>
      </c>
    </row>
    <row r="349" spans="1:49" x14ac:dyDescent="0.3">
      <c r="A349" s="1" t="s">
        <v>312</v>
      </c>
      <c r="B349" s="1">
        <v>886190.97376473551</v>
      </c>
      <c r="C349" s="1">
        <v>241976.4566927441</v>
      </c>
      <c r="D349" s="1">
        <v>777974.84619826137</v>
      </c>
      <c r="E349" s="1">
        <v>3874469.242761605</v>
      </c>
      <c r="F349" s="1">
        <v>804707.51442073577</v>
      </c>
      <c r="G349" s="1">
        <v>2381133.761126285</v>
      </c>
      <c r="H349" s="1">
        <v>1714099.420078553</v>
      </c>
      <c r="I349" s="1">
        <v>2988914.7591689178</v>
      </c>
      <c r="J349" s="1">
        <v>1078084.0776260749</v>
      </c>
      <c r="K349" s="1">
        <v>1796575.567294481</v>
      </c>
      <c r="L349" s="1">
        <v>1389803.5090247469</v>
      </c>
      <c r="M349" s="1">
        <v>461848.97105903592</v>
      </c>
      <c r="N349" s="1">
        <v>1732100.381857231</v>
      </c>
      <c r="O349" s="1">
        <v>614661.83012227074</v>
      </c>
      <c r="P349" s="1">
        <v>881679.65795988112</v>
      </c>
      <c r="Q349" s="1">
        <v>2829891.815162444</v>
      </c>
      <c r="R349" s="1">
        <v>2068256.499120215</v>
      </c>
      <c r="S349" s="1">
        <v>1365064.6453945469</v>
      </c>
      <c r="T349" s="1">
        <v>1455993.654854421</v>
      </c>
      <c r="U349" s="1">
        <v>4000460.396368647</v>
      </c>
      <c r="V349" s="1">
        <v>1369122.0955692141</v>
      </c>
      <c r="W349" s="1">
        <v>773343.98003356496</v>
      </c>
      <c r="X349" s="1">
        <v>666436.03554431698</v>
      </c>
      <c r="Y349" s="1">
        <v>1530053.3313661329</v>
      </c>
      <c r="Z349" s="1">
        <v>1302477.776054817</v>
      </c>
      <c r="AA349" s="1">
        <v>1157861.0720392831</v>
      </c>
      <c r="AB349" s="1">
        <v>974904.07897507644</v>
      </c>
      <c r="AC349" s="1">
        <v>5728412.2771125138</v>
      </c>
      <c r="AD349" s="1">
        <v>1400688.2079181769</v>
      </c>
      <c r="AE349" s="1">
        <v>1028021.050224456</v>
      </c>
      <c r="AF349" s="1">
        <v>1562332.640918799</v>
      </c>
      <c r="AG349" s="1">
        <v>1645746.3433190819</v>
      </c>
      <c r="AH349" s="1">
        <v>351236.48453345167</v>
      </c>
      <c r="AI349" s="1">
        <v>3199058.855389568</v>
      </c>
      <c r="AJ349" s="1">
        <v>925204.63388160395</v>
      </c>
      <c r="AK349" s="1">
        <v>2295176.7064753128</v>
      </c>
      <c r="AL349" s="1">
        <v>2113898.722017813</v>
      </c>
      <c r="AM349" s="1">
        <v>236822.10009923839</v>
      </c>
      <c r="AN349" s="1">
        <v>1904514.60193126</v>
      </c>
      <c r="AO349" s="1">
        <v>964848.17732612416</v>
      </c>
      <c r="AP349" s="1">
        <v>1048128.289211738</v>
      </c>
      <c r="AQ349" s="1">
        <v>965230.07883317827</v>
      </c>
      <c r="AR349" s="1">
        <v>2075125.9690683309</v>
      </c>
      <c r="AS349" s="1">
        <v>3066157.7639183421</v>
      </c>
      <c r="AT349" s="1">
        <v>462704.33290250238</v>
      </c>
      <c r="AU349" s="1">
        <v>702809.29085213994</v>
      </c>
      <c r="AV349" s="1">
        <v>995110.19615320791</v>
      </c>
      <c r="AW349" s="1">
        <v>666150.38300243102</v>
      </c>
    </row>
    <row r="350" spans="1:49" x14ac:dyDescent="0.3">
      <c r="A350" s="1" t="s">
        <v>313</v>
      </c>
      <c r="B350" s="1">
        <v>17054437.513769489</v>
      </c>
      <c r="C350" s="1">
        <v>9749759.4696395174</v>
      </c>
      <c r="D350" s="1">
        <v>13461393.865826661</v>
      </c>
      <c r="E350" s="1">
        <v>39190250.961347818</v>
      </c>
      <c r="F350" s="1">
        <v>9151918.2935123611</v>
      </c>
      <c r="G350" s="1">
        <v>17840925.551237442</v>
      </c>
      <c r="H350" s="1">
        <v>23473040.55736798</v>
      </c>
      <c r="I350" s="1">
        <v>30919339.353064422</v>
      </c>
      <c r="J350" s="1">
        <v>12226449.094549039</v>
      </c>
      <c r="K350" s="1">
        <v>9388504.9890556261</v>
      </c>
      <c r="L350" s="1">
        <v>10820329.408269459</v>
      </c>
      <c r="M350" s="1">
        <v>7080284.9928660383</v>
      </c>
      <c r="N350" s="1">
        <v>10421789.152183659</v>
      </c>
      <c r="O350" s="1">
        <v>7795344.6301254844</v>
      </c>
      <c r="P350" s="1">
        <v>12405481.24270157</v>
      </c>
      <c r="Q350" s="1">
        <v>30414260.33079749</v>
      </c>
      <c r="R350" s="1">
        <v>6642913.9615843743</v>
      </c>
      <c r="S350" s="1">
        <v>10069986.842013219</v>
      </c>
      <c r="T350" s="1">
        <v>11495670.35488206</v>
      </c>
      <c r="U350" s="1">
        <v>16370531.856282409</v>
      </c>
      <c r="V350" s="1">
        <v>15103250.93244767</v>
      </c>
      <c r="W350" s="1">
        <v>6265943.5031267842</v>
      </c>
      <c r="X350" s="1">
        <v>9198554.9077248089</v>
      </c>
      <c r="Y350" s="1">
        <v>6577464.9328922229</v>
      </c>
      <c r="Z350" s="1">
        <v>9256841.916566072</v>
      </c>
      <c r="AA350" s="1">
        <v>12087403.881668</v>
      </c>
      <c r="AB350" s="1">
        <v>4310084.9107203865</v>
      </c>
      <c r="AC350" s="1">
        <v>22465545.343953241</v>
      </c>
      <c r="AD350" s="1">
        <v>12481195.95598102</v>
      </c>
      <c r="AE350" s="1">
        <v>9299831.847918544</v>
      </c>
      <c r="AF350" s="1">
        <v>15042473.690885101</v>
      </c>
      <c r="AG350" s="1">
        <v>13697845.432589149</v>
      </c>
      <c r="AH350" s="1">
        <v>5852740.0196768995</v>
      </c>
      <c r="AI350" s="1">
        <v>11398224.845376009</v>
      </c>
      <c r="AJ350" s="1">
        <v>12556865.502186149</v>
      </c>
      <c r="AK350" s="1">
        <v>13987816.75216075</v>
      </c>
      <c r="AL350" s="1">
        <v>21914590.987827029</v>
      </c>
      <c r="AM350" s="1">
        <v>5375138.1043401361</v>
      </c>
      <c r="AN350" s="1">
        <v>17488106.127530031</v>
      </c>
      <c r="AO350" s="1">
        <v>8265293.0739325378</v>
      </c>
      <c r="AP350" s="1">
        <v>14264532.856684901</v>
      </c>
      <c r="AQ350" s="1">
        <v>8456221.1209185291</v>
      </c>
      <c r="AR350" s="1">
        <v>13875136.32808909</v>
      </c>
      <c r="AS350" s="1">
        <v>20304693.47261966</v>
      </c>
      <c r="AT350" s="1">
        <v>4860618.198269858</v>
      </c>
      <c r="AU350" s="1">
        <v>12616212.796606099</v>
      </c>
      <c r="AV350" s="1">
        <v>10226999.874133309</v>
      </c>
      <c r="AW350" s="1">
        <v>11562037.02142724</v>
      </c>
    </row>
    <row r="351" spans="1:49" x14ac:dyDescent="0.3">
      <c r="A351" s="1" t="s">
        <v>314</v>
      </c>
      <c r="B351" s="1">
        <v>966779.94045275915</v>
      </c>
      <c r="C351" s="1">
        <v>546677.14190162241</v>
      </c>
      <c r="D351" s="1">
        <v>489769.87760472379</v>
      </c>
      <c r="E351" s="1">
        <v>2048221.1240009279</v>
      </c>
      <c r="F351" s="1">
        <v>648009.59562388225</v>
      </c>
      <c r="G351" s="1">
        <v>810458.49154236133</v>
      </c>
      <c r="H351" s="1">
        <v>765301.39386006398</v>
      </c>
      <c r="I351" s="1">
        <v>947841.63581117406</v>
      </c>
      <c r="J351" s="1">
        <v>468034.47144568327</v>
      </c>
      <c r="K351" s="1">
        <v>366167.57710526849</v>
      </c>
      <c r="L351" s="1">
        <v>672011.68573623861</v>
      </c>
      <c r="M351" s="1">
        <v>305256.440891187</v>
      </c>
      <c r="N351" s="1">
        <v>331353.78880469</v>
      </c>
      <c r="O351" s="1">
        <v>168542.74040397021</v>
      </c>
      <c r="P351" s="1">
        <v>537727.98570061242</v>
      </c>
      <c r="Q351" s="1">
        <v>1049272.5632223601</v>
      </c>
      <c r="R351" s="1">
        <v>555107.05109933228</v>
      </c>
      <c r="S351" s="1">
        <v>788346.36810501723</v>
      </c>
      <c r="T351" s="1">
        <v>757649.396583981</v>
      </c>
      <c r="U351" s="1">
        <v>878509.96240939805</v>
      </c>
      <c r="V351" s="1">
        <v>809184.21563379455</v>
      </c>
      <c r="W351" s="1">
        <v>678620.77277512767</v>
      </c>
      <c r="X351" s="1">
        <v>243237.73238432119</v>
      </c>
      <c r="Y351" s="1">
        <v>534339.04326363443</v>
      </c>
      <c r="Z351" s="1">
        <v>762715.26985687891</v>
      </c>
      <c r="AA351" s="1">
        <v>453750.23848344502</v>
      </c>
      <c r="AB351" s="1">
        <v>311155.91243056773</v>
      </c>
      <c r="AC351" s="1">
        <v>4779208.2979032611</v>
      </c>
      <c r="AD351" s="1">
        <v>823200.46786047227</v>
      </c>
      <c r="AE351" s="1">
        <v>353555.9861660811</v>
      </c>
      <c r="AF351" s="1">
        <v>526041.17367805145</v>
      </c>
      <c r="AG351" s="1">
        <v>1237353.8560030679</v>
      </c>
      <c r="AH351" s="1">
        <v>268102.16095263831</v>
      </c>
      <c r="AI351" s="1">
        <v>644065.39642385812</v>
      </c>
      <c r="AJ351" s="1">
        <v>1073256.921190646</v>
      </c>
      <c r="AK351" s="1">
        <v>675395.85739247431</v>
      </c>
      <c r="AL351" s="1">
        <v>1229963.1859085499</v>
      </c>
      <c r="AM351" s="1">
        <v>118001.7007481436</v>
      </c>
      <c r="AN351" s="1">
        <v>1182053.4462867109</v>
      </c>
      <c r="AO351" s="1">
        <v>461191.50692563661</v>
      </c>
      <c r="AP351" s="1">
        <v>913786.90241297637</v>
      </c>
      <c r="AQ351" s="1">
        <v>235509.1411881939</v>
      </c>
      <c r="AR351" s="1">
        <v>1036282.596827705</v>
      </c>
      <c r="AS351" s="1">
        <v>907595.96129724209</v>
      </c>
      <c r="AT351" s="1">
        <v>192624.86599739679</v>
      </c>
      <c r="AU351" s="1">
        <v>343832.6784781579</v>
      </c>
      <c r="AV351" s="1">
        <v>387804.06949777628</v>
      </c>
      <c r="AW351" s="1">
        <v>218333.32649526859</v>
      </c>
    </row>
    <row r="352" spans="1:49" x14ac:dyDescent="0.3">
      <c r="A352" s="1" t="s">
        <v>315</v>
      </c>
      <c r="B352" s="1">
        <v>5925372.3868162502</v>
      </c>
      <c r="C352" s="1">
        <v>4155412.2669145288</v>
      </c>
      <c r="D352" s="1">
        <v>5418553.8240510346</v>
      </c>
      <c r="E352" s="1">
        <v>9838232.0804039631</v>
      </c>
      <c r="F352" s="1">
        <v>3131579.0717956121</v>
      </c>
      <c r="G352" s="1">
        <v>5805778.6842029542</v>
      </c>
      <c r="H352" s="1">
        <v>8941454.132773716</v>
      </c>
      <c r="I352" s="1">
        <v>8342564.6546061886</v>
      </c>
      <c r="J352" s="1">
        <v>8035475.5845211521</v>
      </c>
      <c r="K352" s="1">
        <v>2492680.9667862379</v>
      </c>
      <c r="L352" s="1">
        <v>2147712.2645860608</v>
      </c>
      <c r="M352" s="1">
        <v>4717368.8179564048</v>
      </c>
      <c r="N352" s="1">
        <v>5592045.5040399609</v>
      </c>
      <c r="O352" s="1">
        <v>4882303.7170411237</v>
      </c>
      <c r="P352" s="1">
        <v>5744173.7456754204</v>
      </c>
      <c r="Q352" s="1">
        <v>9332056.9256510641</v>
      </c>
      <c r="R352" s="1">
        <v>2739446.1991663049</v>
      </c>
      <c r="S352" s="1">
        <v>7394599.1714375466</v>
      </c>
      <c r="T352" s="1">
        <v>5589835.5055990312</v>
      </c>
      <c r="U352" s="1">
        <v>7513428.9560308587</v>
      </c>
      <c r="V352" s="1">
        <v>5318910.2738687666</v>
      </c>
      <c r="W352" s="1">
        <v>2621406.6668083319</v>
      </c>
      <c r="X352" s="1">
        <v>2505995.622832329</v>
      </c>
      <c r="Y352" s="1">
        <v>4170954.832402322</v>
      </c>
      <c r="Z352" s="1">
        <v>4664446.5839780308</v>
      </c>
      <c r="AA352" s="1">
        <v>2920699.103797534</v>
      </c>
      <c r="AB352" s="1">
        <v>4867499.8400965342</v>
      </c>
      <c r="AC352" s="1">
        <v>11981751.979761699</v>
      </c>
      <c r="AD352" s="1">
        <v>3225971.996829649</v>
      </c>
      <c r="AE352" s="1">
        <v>2418609.9299567961</v>
      </c>
      <c r="AF352" s="1">
        <v>7541439.0728735458</v>
      </c>
      <c r="AG352" s="1">
        <v>4019643.633380183</v>
      </c>
      <c r="AH352" s="1">
        <v>2032835.976534205</v>
      </c>
      <c r="AI352" s="1">
        <v>15793817.888896439</v>
      </c>
      <c r="AJ352" s="1">
        <v>4500352.6808823524</v>
      </c>
      <c r="AK352" s="1">
        <v>4611488.9754757034</v>
      </c>
      <c r="AL352" s="1">
        <v>8689182.075116815</v>
      </c>
      <c r="AM352" s="1">
        <v>1139850.3311806519</v>
      </c>
      <c r="AN352" s="1">
        <v>6391730.5638476228</v>
      </c>
      <c r="AO352" s="1">
        <v>3321776.8393084239</v>
      </c>
      <c r="AP352" s="1">
        <v>6739960.1720336219</v>
      </c>
      <c r="AQ352" s="1">
        <v>2326549.445969956</v>
      </c>
      <c r="AR352" s="1">
        <v>4409122.729657528</v>
      </c>
      <c r="AS352" s="1">
        <v>9001023.3156593479</v>
      </c>
      <c r="AT352" s="1">
        <v>4080585.2753929561</v>
      </c>
      <c r="AU352" s="1">
        <v>6391421.4275612123</v>
      </c>
      <c r="AV352" s="1">
        <v>6324590.7732967157</v>
      </c>
      <c r="AW352" s="1">
        <v>7220505.0198897859</v>
      </c>
    </row>
    <row r="353" spans="1:49" x14ac:dyDescent="0.3">
      <c r="A353" s="1" t="s">
        <v>316</v>
      </c>
      <c r="B353" s="1">
        <v>1969617.2936689139</v>
      </c>
      <c r="C353" s="1">
        <v>1546321.4288073529</v>
      </c>
      <c r="D353" s="1">
        <v>1378620.4223114669</v>
      </c>
      <c r="E353" s="1">
        <v>1956912.7804404921</v>
      </c>
      <c r="F353" s="1">
        <v>3369240.5591012929</v>
      </c>
      <c r="G353" s="1">
        <v>1476952.853109722</v>
      </c>
      <c r="H353" s="1">
        <v>464730.86814263812</v>
      </c>
      <c r="I353" s="1">
        <v>1354303.0628699451</v>
      </c>
      <c r="J353" s="1">
        <v>2287684.009806429</v>
      </c>
      <c r="K353" s="1">
        <v>4039236.9237180538</v>
      </c>
      <c r="L353" s="1">
        <v>2033246.4564651579</v>
      </c>
      <c r="M353" s="1">
        <v>2247859.8551463159</v>
      </c>
      <c r="N353" s="1">
        <v>1407629.863172509</v>
      </c>
      <c r="O353" s="1">
        <v>1898109.6191399409</v>
      </c>
      <c r="P353" s="1">
        <v>2126252.7149033272</v>
      </c>
      <c r="Q353" s="1">
        <v>848818.79567790672</v>
      </c>
      <c r="R353" s="1">
        <v>1551171.4919739689</v>
      </c>
      <c r="S353" s="1">
        <v>1679614.2930019831</v>
      </c>
      <c r="T353" s="1">
        <v>2498601.639793776</v>
      </c>
      <c r="U353" s="1">
        <v>1688383.027980377</v>
      </c>
      <c r="V353" s="1">
        <v>1363092.6369223371</v>
      </c>
      <c r="W353" s="1">
        <v>2197325.4277172582</v>
      </c>
      <c r="X353" s="1">
        <v>2420800.2267935839</v>
      </c>
      <c r="Y353" s="1">
        <v>1482989.545156939</v>
      </c>
      <c r="Z353" s="1">
        <v>1705567.672974183</v>
      </c>
      <c r="AA353" s="1">
        <v>2321633.4009217699</v>
      </c>
      <c r="AB353" s="1">
        <v>1221440.009802419</v>
      </c>
      <c r="AC353" s="1">
        <v>1372719.686298653</v>
      </c>
      <c r="AD353" s="1">
        <v>1770133.187652617</v>
      </c>
      <c r="AE353" s="1">
        <v>1537682.0431576299</v>
      </c>
      <c r="AF353" s="1">
        <v>1188548.698402748</v>
      </c>
      <c r="AG353" s="1">
        <v>1386937.502950948</v>
      </c>
      <c r="AH353" s="1">
        <v>2369412.3753410829</v>
      </c>
      <c r="AI353" s="1">
        <v>1400652.5813636009</v>
      </c>
      <c r="AJ353" s="1">
        <v>2599391.772893311</v>
      </c>
      <c r="AK353" s="1">
        <v>1387988.517146298</v>
      </c>
      <c r="AL353" s="1">
        <v>1247318.7326367749</v>
      </c>
      <c r="AM353" s="1">
        <v>2272886.938340548</v>
      </c>
      <c r="AN353" s="1">
        <v>1763847.8683412489</v>
      </c>
      <c r="AO353" s="1">
        <v>1867091.478023388</v>
      </c>
      <c r="AP353" s="1">
        <v>1136720.6412887</v>
      </c>
      <c r="AQ353" s="1">
        <v>1096949.29528819</v>
      </c>
      <c r="AR353" s="1">
        <v>1735780.2424272089</v>
      </c>
      <c r="AS353" s="1">
        <v>1176469.980489522</v>
      </c>
      <c r="AT353" s="1">
        <v>1179904.349920182</v>
      </c>
      <c r="AU353" s="1">
        <v>1523394.697583521</v>
      </c>
      <c r="AV353" s="1">
        <v>1645782.2475248841</v>
      </c>
      <c r="AW353" s="1">
        <v>1515335.1013015469</v>
      </c>
    </row>
    <row r="354" spans="1:49" x14ac:dyDescent="0.3">
      <c r="A354" s="1" t="s">
        <v>317</v>
      </c>
      <c r="B354" s="1">
        <v>4983961.2892255718</v>
      </c>
      <c r="C354" s="1">
        <v>2575054.9201307902</v>
      </c>
      <c r="D354" s="1">
        <v>2878782.62254549</v>
      </c>
      <c r="E354" s="1">
        <v>4334768.9249648442</v>
      </c>
      <c r="F354" s="1">
        <v>8197412.686240973</v>
      </c>
      <c r="G354" s="1">
        <v>2096144.7574707151</v>
      </c>
      <c r="H354" s="1">
        <v>753590.05434020353</v>
      </c>
      <c r="I354" s="1">
        <v>2573271.1854681382</v>
      </c>
      <c r="J354" s="1">
        <v>5074032.8320199791</v>
      </c>
      <c r="K354" s="1">
        <v>10702956.651255149</v>
      </c>
      <c r="L354" s="1">
        <v>7200709.6331249671</v>
      </c>
      <c r="M354" s="1">
        <v>5247329.8835737379</v>
      </c>
      <c r="N354" s="1">
        <v>2930701.334322778</v>
      </c>
      <c r="O354" s="1">
        <v>8816893.1979513559</v>
      </c>
      <c r="P354" s="1">
        <v>6474153.7212989954</v>
      </c>
      <c r="Q354" s="1">
        <v>1033768.309302641</v>
      </c>
      <c r="R354" s="1">
        <v>6186183.9416365949</v>
      </c>
      <c r="S354" s="1">
        <v>5868513.5710761314</v>
      </c>
      <c r="T354" s="1">
        <v>7744952.2332961084</v>
      </c>
      <c r="U354" s="1">
        <v>6199300.0630337009</v>
      </c>
      <c r="V354" s="1">
        <v>4460585.0681179464</v>
      </c>
      <c r="W354" s="1">
        <v>12997710.774204999</v>
      </c>
      <c r="X354" s="1">
        <v>7189829.2126566675</v>
      </c>
      <c r="Y354" s="1">
        <v>6679781.0808439087</v>
      </c>
      <c r="Z354" s="1">
        <v>5868386.9770544106</v>
      </c>
      <c r="AA354" s="1">
        <v>10762502.18718439</v>
      </c>
      <c r="AB354" s="1">
        <v>6724381.424873828</v>
      </c>
      <c r="AC354" s="1">
        <v>5520353.9331445182</v>
      </c>
      <c r="AD354" s="1">
        <v>8549153.5148195997</v>
      </c>
      <c r="AE354" s="1">
        <v>5652589.0599593511</v>
      </c>
      <c r="AF354" s="1">
        <v>4418529.2265107343</v>
      </c>
      <c r="AG354" s="1">
        <v>4090897.4987887889</v>
      </c>
      <c r="AH354" s="1">
        <v>13760334.361541251</v>
      </c>
      <c r="AI354" s="1">
        <v>5521534.5767921181</v>
      </c>
      <c r="AJ354" s="1">
        <v>10378869.176699519</v>
      </c>
      <c r="AK354" s="1">
        <v>4654906.3952206587</v>
      </c>
      <c r="AL354" s="1">
        <v>3103015.094259202</v>
      </c>
      <c r="AM354" s="1">
        <v>13617460.341254771</v>
      </c>
      <c r="AN354" s="1">
        <v>2682939.844092167</v>
      </c>
      <c r="AO354" s="1">
        <v>4956304.6988423746</v>
      </c>
      <c r="AP354" s="1">
        <v>2391377.440768702</v>
      </c>
      <c r="AQ354" s="1">
        <v>4330692.8513704296</v>
      </c>
      <c r="AR354" s="1">
        <v>4929349.4011869198</v>
      </c>
      <c r="AS354" s="1">
        <v>3591118.2685688781</v>
      </c>
      <c r="AT354" s="1">
        <v>4677467.0915615885</v>
      </c>
      <c r="AU354" s="1">
        <v>5101273.5569396224</v>
      </c>
      <c r="AV354" s="1">
        <v>4881234.5333317779</v>
      </c>
      <c r="AW354" s="1">
        <v>4798567.8705803351</v>
      </c>
    </row>
    <row r="355" spans="1:49" x14ac:dyDescent="0.3">
      <c r="A355" s="1" t="s">
        <v>318</v>
      </c>
      <c r="B355" s="1">
        <v>32770757.429525621</v>
      </c>
      <c r="C355" s="1">
        <v>9069482.8755867928</v>
      </c>
      <c r="D355" s="1">
        <v>11502572.435860051</v>
      </c>
      <c r="E355" s="1">
        <v>6819913.1402437603</v>
      </c>
      <c r="F355" s="1">
        <v>24679387.089433361</v>
      </c>
      <c r="G355" s="1">
        <v>5489375.5113223651</v>
      </c>
      <c r="H355" s="1">
        <v>4744710.515132023</v>
      </c>
      <c r="I355" s="1">
        <v>6269288.3587923283</v>
      </c>
      <c r="J355" s="1">
        <v>21054752.41421235</v>
      </c>
      <c r="K355" s="1">
        <v>21310974.240855079</v>
      </c>
      <c r="L355" s="1">
        <v>27315989.24747673</v>
      </c>
      <c r="M355" s="1">
        <v>26581217.414016299</v>
      </c>
      <c r="N355" s="1">
        <v>10267269.93099078</v>
      </c>
      <c r="O355" s="1">
        <v>15475678.75819459</v>
      </c>
      <c r="P355" s="1">
        <v>25132458.104304899</v>
      </c>
      <c r="Q355" s="1">
        <v>2695143.7113907081</v>
      </c>
      <c r="R355" s="1">
        <v>16797524.000333909</v>
      </c>
      <c r="S355" s="1">
        <v>23125333.69549856</v>
      </c>
      <c r="T355" s="1">
        <v>30094373.418043241</v>
      </c>
      <c r="U355" s="1">
        <v>17573606.752032671</v>
      </c>
      <c r="V355" s="1">
        <v>22763400.119457241</v>
      </c>
      <c r="W355" s="1">
        <v>21050776.68917843</v>
      </c>
      <c r="X355" s="1">
        <v>29898271.631564021</v>
      </c>
      <c r="Y355" s="1">
        <v>17973147.58354735</v>
      </c>
      <c r="Z355" s="1">
        <v>23320721.274762969</v>
      </c>
      <c r="AA355" s="1">
        <v>23420786.806792509</v>
      </c>
      <c r="AB355" s="1">
        <v>15596389.657850111</v>
      </c>
      <c r="AC355" s="1">
        <v>18110665.3842117</v>
      </c>
      <c r="AD355" s="1">
        <v>27067600.679564551</v>
      </c>
      <c r="AE355" s="1">
        <v>19657898.104678411</v>
      </c>
      <c r="AF355" s="1">
        <v>21331816.38443514</v>
      </c>
      <c r="AG355" s="1">
        <v>22491863.231439091</v>
      </c>
      <c r="AH355" s="1">
        <v>38554779.310735777</v>
      </c>
      <c r="AI355" s="1">
        <v>18014659.40760098</v>
      </c>
      <c r="AJ355" s="1">
        <v>42614125.331458263</v>
      </c>
      <c r="AK355" s="1">
        <v>15120886.388239039</v>
      </c>
      <c r="AL355" s="1">
        <v>6375483.9287479017</v>
      </c>
      <c r="AM355" s="1">
        <v>27531738.136221871</v>
      </c>
      <c r="AN355" s="1">
        <v>9404672.1958838981</v>
      </c>
      <c r="AO355" s="1">
        <v>12722751.95153339</v>
      </c>
      <c r="AP355" s="1">
        <v>22811148.485083509</v>
      </c>
      <c r="AQ355" s="1">
        <v>15194535.684763281</v>
      </c>
      <c r="AR355" s="1">
        <v>14297729.38693646</v>
      </c>
      <c r="AS355" s="1">
        <v>8629944.1711764112</v>
      </c>
      <c r="AT355" s="1">
        <v>10640010.822068909</v>
      </c>
      <c r="AU355" s="1">
        <v>19008019.854593221</v>
      </c>
      <c r="AV355" s="1">
        <v>20102781.115832031</v>
      </c>
      <c r="AW355" s="1">
        <v>18527420.207312509</v>
      </c>
    </row>
    <row r="356" spans="1:49" x14ac:dyDescent="0.3">
      <c r="A356" s="1" t="s">
        <v>319</v>
      </c>
      <c r="B356" s="1">
        <v>622140.58254577126</v>
      </c>
      <c r="C356" s="1">
        <v>640581.88801013946</v>
      </c>
      <c r="D356" s="1">
        <v>662839.33288755431</v>
      </c>
      <c r="E356" s="1">
        <v>537174.12102206505</v>
      </c>
      <c r="F356" s="1">
        <v>910226.58308188664</v>
      </c>
      <c r="G356" s="1">
        <v>563648.51523466094</v>
      </c>
      <c r="H356" s="1">
        <v>244170.66723093149</v>
      </c>
      <c r="I356" s="1">
        <v>603875.02591860434</v>
      </c>
      <c r="J356" s="1">
        <v>652133.98541086679</v>
      </c>
      <c r="K356" s="1">
        <v>505882.85298090632</v>
      </c>
      <c r="L356" s="1">
        <v>735671.04103778058</v>
      </c>
      <c r="M356" s="1">
        <v>443740.45450093137</v>
      </c>
      <c r="N356" s="1">
        <v>560675.01356045878</v>
      </c>
      <c r="O356" s="1">
        <v>361968.60123890359</v>
      </c>
      <c r="P356" s="1">
        <v>592877.1965504454</v>
      </c>
      <c r="Q356" s="1">
        <v>341233.09766458621</v>
      </c>
      <c r="R356" s="1">
        <v>355063.93184342462</v>
      </c>
      <c r="S356" s="1">
        <v>437584.66422878241</v>
      </c>
      <c r="T356" s="1">
        <v>510110.06883649598</v>
      </c>
      <c r="U356" s="1">
        <v>560359.30077336833</v>
      </c>
      <c r="V356" s="1">
        <v>610783.43877029943</v>
      </c>
      <c r="W356" s="1">
        <v>794277.2303989582</v>
      </c>
      <c r="X356" s="1">
        <v>873698.17960427329</v>
      </c>
      <c r="Y356" s="1">
        <v>426651.1093039324</v>
      </c>
      <c r="Z356" s="1">
        <v>543852.85932789871</v>
      </c>
      <c r="AA356" s="1">
        <v>958321.82074641762</v>
      </c>
      <c r="AB356" s="1">
        <v>262298.46407243807</v>
      </c>
      <c r="AC356" s="1">
        <v>539538.607012372</v>
      </c>
      <c r="AD356" s="1">
        <v>786301.60699975374</v>
      </c>
      <c r="AE356" s="1">
        <v>490962.26926970371</v>
      </c>
      <c r="AF356" s="1">
        <v>485515.05632668431</v>
      </c>
      <c r="AG356" s="1">
        <v>694516.35731978039</v>
      </c>
      <c r="AH356" s="1">
        <v>1048049.382674836</v>
      </c>
      <c r="AI356" s="1">
        <v>221162.7066772698</v>
      </c>
      <c r="AJ356" s="1">
        <v>905461.18527111586</v>
      </c>
      <c r="AK356" s="1">
        <v>415206.40720147738</v>
      </c>
      <c r="AL356" s="1">
        <v>592507.71480429475</v>
      </c>
      <c r="AM356" s="1">
        <v>739700.94108129025</v>
      </c>
      <c r="AN356" s="1">
        <v>940120.30396757426</v>
      </c>
      <c r="AO356" s="1">
        <v>650906.0735935563</v>
      </c>
      <c r="AP356" s="1">
        <v>415165.54197450902</v>
      </c>
      <c r="AQ356" s="1">
        <v>495455.70045970858</v>
      </c>
      <c r="AR356" s="1">
        <v>829033.35340188711</v>
      </c>
      <c r="AS356" s="1">
        <v>399889.96793746919</v>
      </c>
      <c r="AT356" s="1">
        <v>328093.18849015702</v>
      </c>
      <c r="AU356" s="1">
        <v>463969.59592990141</v>
      </c>
      <c r="AV356" s="1">
        <v>375872.79139349959</v>
      </c>
      <c r="AW356" s="1">
        <v>355256.0380521692</v>
      </c>
    </row>
    <row r="357" spans="1:49" x14ac:dyDescent="0.3">
      <c r="A357" s="1" t="s">
        <v>320</v>
      </c>
      <c r="B357" s="1">
        <v>1160837.0078225301</v>
      </c>
      <c r="C357" s="1">
        <v>668784.33065143181</v>
      </c>
      <c r="D357" s="1">
        <v>569952.77505743306</v>
      </c>
      <c r="E357" s="1">
        <v>496665.87607651041</v>
      </c>
      <c r="F357" s="1">
        <v>1229513.9546634159</v>
      </c>
      <c r="G357" s="1">
        <v>486381.7417200575</v>
      </c>
      <c r="H357" s="1">
        <v>96317.659099139215</v>
      </c>
      <c r="I357" s="1">
        <v>317657.64528935251</v>
      </c>
      <c r="J357" s="1">
        <v>875799.56822537049</v>
      </c>
      <c r="K357" s="1">
        <v>413913.21146550123</v>
      </c>
      <c r="L357" s="1">
        <v>508300.47019051033</v>
      </c>
      <c r="M357" s="1">
        <v>1159809.7126198991</v>
      </c>
      <c r="N357" s="1">
        <v>550598.00040695677</v>
      </c>
      <c r="O357" s="1">
        <v>553398.29977646703</v>
      </c>
      <c r="P357" s="1">
        <v>836214.17284968728</v>
      </c>
      <c r="Q357" s="1">
        <v>218641.68459030089</v>
      </c>
      <c r="R357" s="1">
        <v>547623.75463676266</v>
      </c>
      <c r="S357" s="1">
        <v>891079.37671718688</v>
      </c>
      <c r="T357" s="1">
        <v>1011946.002217224</v>
      </c>
      <c r="U357" s="1">
        <v>512177.55001795222</v>
      </c>
      <c r="V357" s="1">
        <v>662080.37039153266</v>
      </c>
      <c r="W357" s="1">
        <v>1217902.7912174161</v>
      </c>
      <c r="X357" s="1">
        <v>640540.49328357028</v>
      </c>
      <c r="Y357" s="1">
        <v>647944.45971726766</v>
      </c>
      <c r="Z357" s="1">
        <v>947616.10695354978</v>
      </c>
      <c r="AA357" s="1">
        <v>622512.92693829827</v>
      </c>
      <c r="AB357" s="1">
        <v>591768.40299204644</v>
      </c>
      <c r="AC357" s="1">
        <v>946951.88324180397</v>
      </c>
      <c r="AD357" s="1">
        <v>765011.75127930834</v>
      </c>
      <c r="AE357" s="1">
        <v>631390.28641872108</v>
      </c>
      <c r="AF357" s="1">
        <v>493469.37845379527</v>
      </c>
      <c r="AG357" s="1">
        <v>832609.8728995265</v>
      </c>
      <c r="AH357" s="1">
        <v>789618.48491313471</v>
      </c>
      <c r="AI357" s="1">
        <v>538754.57876944402</v>
      </c>
      <c r="AJ357" s="1">
        <v>1608058.603212011</v>
      </c>
      <c r="AK357" s="1">
        <v>386299.01595545292</v>
      </c>
      <c r="AL357" s="1">
        <v>379066.04450152611</v>
      </c>
      <c r="AM357" s="1">
        <v>794315.32840669516</v>
      </c>
      <c r="AN357" s="1">
        <v>652672.7409350056</v>
      </c>
      <c r="AO357" s="1">
        <v>581172.49205821112</v>
      </c>
      <c r="AP357" s="1">
        <v>681168.84959250351</v>
      </c>
      <c r="AQ357" s="1">
        <v>474748.72630101861</v>
      </c>
      <c r="AR357" s="1">
        <v>337492.55170027778</v>
      </c>
      <c r="AS357" s="1">
        <v>188937.39667018209</v>
      </c>
      <c r="AT357" s="1">
        <v>458230.06150689127</v>
      </c>
      <c r="AU357" s="1">
        <v>409587.51198631868</v>
      </c>
      <c r="AV357" s="1">
        <v>435179.67087673122</v>
      </c>
      <c r="AW357" s="1">
        <v>365434.89082522568</v>
      </c>
    </row>
    <row r="358" spans="1:49" x14ac:dyDescent="0.3">
      <c r="A358" s="1" t="s">
        <v>320</v>
      </c>
      <c r="B358" s="1">
        <v>1855507.4234997591</v>
      </c>
      <c r="C358" s="1">
        <v>1109432.6580238941</v>
      </c>
      <c r="D358" s="1">
        <v>1004973.664320786</v>
      </c>
      <c r="E358" s="1">
        <v>992740.26875827892</v>
      </c>
      <c r="F358" s="1">
        <v>1784768.998115699</v>
      </c>
      <c r="G358" s="1">
        <v>1236406.6244154761</v>
      </c>
      <c r="H358" s="1">
        <v>427671.38233619789</v>
      </c>
      <c r="I358" s="1">
        <v>1236104.664747176</v>
      </c>
      <c r="J358" s="1">
        <v>1775470.2319687509</v>
      </c>
      <c r="K358" s="1">
        <v>3285596.5905423332</v>
      </c>
      <c r="L358" s="1">
        <v>2322253.446760938</v>
      </c>
      <c r="M358" s="1">
        <v>2244997.0627448861</v>
      </c>
      <c r="N358" s="1">
        <v>1303312.6899723669</v>
      </c>
      <c r="O358" s="1">
        <v>4834670.6884543179</v>
      </c>
      <c r="P358" s="1">
        <v>1828681.913392643</v>
      </c>
      <c r="Q358" s="1">
        <v>560894.97968551819</v>
      </c>
      <c r="R358" s="1">
        <v>1436058.775208639</v>
      </c>
      <c r="S358" s="1">
        <v>1665694.9613510419</v>
      </c>
      <c r="T358" s="1">
        <v>1971247.7704866889</v>
      </c>
      <c r="U358" s="1">
        <v>1439010.6211290059</v>
      </c>
      <c r="V358" s="1">
        <v>1733823.8862390439</v>
      </c>
      <c r="W358" s="1">
        <v>1428121.4007712251</v>
      </c>
      <c r="X358" s="1">
        <v>2210974.4316239851</v>
      </c>
      <c r="Y358" s="1">
        <v>3668901.6739255022</v>
      </c>
      <c r="Z358" s="1">
        <v>2003172.631953601</v>
      </c>
      <c r="AA358" s="1">
        <v>2345329.3733357498</v>
      </c>
      <c r="AB358" s="1">
        <v>2460402.801642484</v>
      </c>
      <c r="AC358" s="1">
        <v>1240656.3723241391</v>
      </c>
      <c r="AD358" s="1">
        <v>1616361.119071682</v>
      </c>
      <c r="AE358" s="1">
        <v>1832984.684309907</v>
      </c>
      <c r="AF358" s="1">
        <v>1864746.9822356079</v>
      </c>
      <c r="AG358" s="1">
        <v>1484304.8816677809</v>
      </c>
      <c r="AH358" s="1">
        <v>2943144.1347865551</v>
      </c>
      <c r="AI358" s="1">
        <v>1121647.0362457519</v>
      </c>
      <c r="AJ358" s="1">
        <v>3702777.3097456181</v>
      </c>
      <c r="AK358" s="1">
        <v>1302345.4985257681</v>
      </c>
      <c r="AL358" s="1">
        <v>854887.68469470181</v>
      </c>
      <c r="AM358" s="1">
        <v>1808957.2140703881</v>
      </c>
      <c r="AN358" s="1">
        <v>2072109.6750661109</v>
      </c>
      <c r="AO358" s="1">
        <v>1640796.9940259231</v>
      </c>
      <c r="AP358" s="1">
        <v>1225239.3789930961</v>
      </c>
      <c r="AQ358" s="1">
        <v>1144261.6731020841</v>
      </c>
      <c r="AR358" s="1">
        <v>1773109.643257065</v>
      </c>
      <c r="AS358" s="1">
        <v>898767.1169568334</v>
      </c>
      <c r="AT358" s="1">
        <v>1270564.94629349</v>
      </c>
      <c r="AU358" s="1">
        <v>2083778.882842771</v>
      </c>
      <c r="AV358" s="1">
        <v>995251.71481613675</v>
      </c>
      <c r="AW358" s="1">
        <v>1173181.968890107</v>
      </c>
    </row>
    <row r="359" spans="1:49" x14ac:dyDescent="0.3">
      <c r="A359" s="1" t="s">
        <v>321</v>
      </c>
      <c r="B359" s="1">
        <v>8466144.984892616</v>
      </c>
      <c r="C359" s="1">
        <v>5661921.3175596735</v>
      </c>
      <c r="D359" s="1">
        <v>8337866.3684717314</v>
      </c>
      <c r="E359" s="1">
        <v>4200355.1950623654</v>
      </c>
      <c r="F359" s="1">
        <v>7889394.8121904507</v>
      </c>
      <c r="G359" s="1">
        <v>3550475.3271154212</v>
      </c>
      <c r="H359" s="1">
        <v>2100775.0051362431</v>
      </c>
      <c r="I359" s="1">
        <v>4344263.3365490371</v>
      </c>
      <c r="J359" s="1">
        <v>9996787.632510405</v>
      </c>
      <c r="K359" s="1">
        <v>5009596.8915197849</v>
      </c>
      <c r="L359" s="1">
        <v>4664254.5751535203</v>
      </c>
      <c r="M359" s="1">
        <v>15959888.70376881</v>
      </c>
      <c r="N359" s="1">
        <v>7990345.6962287761</v>
      </c>
      <c r="O359" s="1">
        <v>8759084.6256829966</v>
      </c>
      <c r="P359" s="1">
        <v>9309981.8527243342</v>
      </c>
      <c r="Q359" s="1">
        <v>2797814.925726559</v>
      </c>
      <c r="R359" s="1">
        <v>6676841.4867084231</v>
      </c>
      <c r="S359" s="1">
        <v>10951265.657734429</v>
      </c>
      <c r="T359" s="1">
        <v>9037834.3731007092</v>
      </c>
      <c r="U359" s="1">
        <v>7297221.4565131897</v>
      </c>
      <c r="V359" s="1">
        <v>8408254.1119282171</v>
      </c>
      <c r="W359" s="1">
        <v>6553300.7555136159</v>
      </c>
      <c r="X359" s="1">
        <v>7402987.0089160772</v>
      </c>
      <c r="Y359" s="1">
        <v>7471763.6605553823</v>
      </c>
      <c r="Z359" s="1">
        <v>7778726.4108711304</v>
      </c>
      <c r="AA359" s="1">
        <v>7238429.2046553344</v>
      </c>
      <c r="AB359" s="1">
        <v>8708457.3030604348</v>
      </c>
      <c r="AC359" s="1">
        <v>4870685.5256924285</v>
      </c>
      <c r="AD359" s="1">
        <v>8305462.9572105734</v>
      </c>
      <c r="AE359" s="1">
        <v>6362400.2612999827</v>
      </c>
      <c r="AF359" s="1">
        <v>7918750.8223692812</v>
      </c>
      <c r="AG359" s="1">
        <v>6143612.883662737</v>
      </c>
      <c r="AH359" s="1">
        <v>11988983.200342869</v>
      </c>
      <c r="AI359" s="1">
        <v>9696530.9253814537</v>
      </c>
      <c r="AJ359" s="1">
        <v>12692174.91422567</v>
      </c>
      <c r="AK359" s="1">
        <v>4761291.1401963485</v>
      </c>
      <c r="AL359" s="1">
        <v>3779196.5129971211</v>
      </c>
      <c r="AM359" s="1">
        <v>10418602.604591571</v>
      </c>
      <c r="AN359" s="1">
        <v>7246526.7673979076</v>
      </c>
      <c r="AO359" s="1">
        <v>5699939.5768699674</v>
      </c>
      <c r="AP359" s="1">
        <v>7265242.6240746463</v>
      </c>
      <c r="AQ359" s="1">
        <v>4873211.9899844229</v>
      </c>
      <c r="AR359" s="1">
        <v>5023821.3789355382</v>
      </c>
      <c r="AS359" s="1">
        <v>2885486.4924275181</v>
      </c>
      <c r="AT359" s="1">
        <v>9110786.2237134799</v>
      </c>
      <c r="AU359" s="1">
        <v>9752822.3098971844</v>
      </c>
      <c r="AV359" s="1">
        <v>6999244.4076786656</v>
      </c>
      <c r="AW359" s="1">
        <v>7568522.7609183127</v>
      </c>
    </row>
    <row r="360" spans="1:49" x14ac:dyDescent="0.3">
      <c r="A360" s="1" t="s">
        <v>322</v>
      </c>
      <c r="B360" s="1">
        <v>1045216.1363521121</v>
      </c>
      <c r="C360" s="1">
        <v>1027023.177836904</v>
      </c>
      <c r="D360" s="1">
        <v>1119043.75084028</v>
      </c>
      <c r="E360" s="1">
        <v>5565860.7633622382</v>
      </c>
      <c r="F360" s="1">
        <v>2235627.7800724739</v>
      </c>
      <c r="G360" s="1">
        <v>1994642.220488009</v>
      </c>
      <c r="H360" s="1">
        <v>1161508.19840149</v>
      </c>
      <c r="I360" s="1">
        <v>2771053.6032421179</v>
      </c>
      <c r="J360" s="1">
        <v>855402.84131609462</v>
      </c>
      <c r="K360" s="1">
        <v>927209.26204004162</v>
      </c>
      <c r="L360" s="1">
        <v>1125179.7121415599</v>
      </c>
      <c r="M360" s="1">
        <v>700189.29208083649</v>
      </c>
      <c r="N360" s="1">
        <v>1182378.473309627</v>
      </c>
      <c r="O360" s="1">
        <v>665167.97237273073</v>
      </c>
      <c r="P360" s="1">
        <v>665347.54800666007</v>
      </c>
      <c r="Q360" s="1">
        <v>4302728.368263416</v>
      </c>
      <c r="R360" s="1">
        <v>357008.48387591267</v>
      </c>
      <c r="S360" s="1">
        <v>1106514.2550073981</v>
      </c>
      <c r="T360" s="1">
        <v>859875.30303538509</v>
      </c>
      <c r="U360" s="1">
        <v>1935445.008030216</v>
      </c>
      <c r="V360" s="1">
        <v>2168991.3455105838</v>
      </c>
      <c r="W360" s="1">
        <v>779941.42176722141</v>
      </c>
      <c r="X360" s="1">
        <v>713168.58471919212</v>
      </c>
      <c r="Y360" s="1">
        <v>567169.06622552115</v>
      </c>
      <c r="Z360" s="1">
        <v>594025.68083642423</v>
      </c>
      <c r="AA360" s="1">
        <v>1251803.5776983229</v>
      </c>
      <c r="AB360" s="1">
        <v>503177.55566484318</v>
      </c>
      <c r="AC360" s="1">
        <v>1111040.273815993</v>
      </c>
      <c r="AD360" s="1">
        <v>867050.82949051377</v>
      </c>
      <c r="AE360" s="1">
        <v>1488099.7526845681</v>
      </c>
      <c r="AF360" s="1">
        <v>1307506.709187974</v>
      </c>
      <c r="AG360" s="1">
        <v>691162.98805263021</v>
      </c>
      <c r="AH360" s="1">
        <v>385347.6155147258</v>
      </c>
      <c r="AI360" s="1">
        <v>611566.78673697205</v>
      </c>
      <c r="AJ360" s="1">
        <v>646527.90927295445</v>
      </c>
      <c r="AK360" s="1">
        <v>1823145.4107275419</v>
      </c>
      <c r="AL360" s="1">
        <v>2138160.3603578531</v>
      </c>
      <c r="AM360" s="1">
        <v>323923.28642455698</v>
      </c>
      <c r="AN360" s="1">
        <v>1931458.4969863719</v>
      </c>
      <c r="AO360" s="1">
        <v>1001003.884572114</v>
      </c>
      <c r="AP360" s="1">
        <v>657360.06338381756</v>
      </c>
      <c r="AQ360" s="1">
        <v>904071.94263301929</v>
      </c>
      <c r="AR360" s="1">
        <v>617005.82200055954</v>
      </c>
      <c r="AS360" s="1">
        <v>1654109.584562466</v>
      </c>
      <c r="AT360" s="1">
        <v>458302.3234464408</v>
      </c>
      <c r="AU360" s="1">
        <v>752970.54581476178</v>
      </c>
      <c r="AV360" s="1">
        <v>600267.96499237267</v>
      </c>
      <c r="AW360" s="1">
        <v>593545.85170756781</v>
      </c>
    </row>
    <row r="361" spans="1:49" x14ac:dyDescent="0.3">
      <c r="A361" s="1" t="s">
        <v>323</v>
      </c>
      <c r="B361" s="1">
        <v>2219340.0848402018</v>
      </c>
      <c r="C361" s="1">
        <v>2173383.77668468</v>
      </c>
      <c r="D361" s="1">
        <v>1674628.4725816799</v>
      </c>
      <c r="E361" s="1">
        <v>7693053.9779156679</v>
      </c>
      <c r="F361" s="1">
        <v>3111413.621854865</v>
      </c>
      <c r="G361" s="1">
        <v>2159940.497200035</v>
      </c>
      <c r="H361" s="1">
        <v>2428484.3005334348</v>
      </c>
      <c r="I361" s="1">
        <v>5148017.0848983172</v>
      </c>
      <c r="J361" s="1">
        <v>1214043.2765063981</v>
      </c>
      <c r="K361" s="1">
        <v>1554437.9452170101</v>
      </c>
      <c r="L361" s="1">
        <v>1528873.2178258251</v>
      </c>
      <c r="M361" s="1">
        <v>883152.57703242288</v>
      </c>
      <c r="N361" s="1">
        <v>4626213.8798210956</v>
      </c>
      <c r="O361" s="1">
        <v>2564165.7685449612</v>
      </c>
      <c r="P361" s="1">
        <v>1727795.3925444039</v>
      </c>
      <c r="Q361" s="1">
        <v>6682094.3273489065</v>
      </c>
      <c r="R361" s="1">
        <v>1228730.1728911849</v>
      </c>
      <c r="S361" s="1">
        <v>2285691.3731886409</v>
      </c>
      <c r="T361" s="1">
        <v>1303085.2640762399</v>
      </c>
      <c r="U361" s="1">
        <v>4077110.4811316808</v>
      </c>
      <c r="V361" s="1">
        <v>3365756.2117431252</v>
      </c>
      <c r="W361" s="1">
        <v>2739158.6194740902</v>
      </c>
      <c r="X361" s="1">
        <v>1484894.8705883119</v>
      </c>
      <c r="Y361" s="1">
        <v>2036984.4235119401</v>
      </c>
      <c r="Z361" s="1">
        <v>1120090.3914171259</v>
      </c>
      <c r="AA361" s="1">
        <v>4119352.4196421881</v>
      </c>
      <c r="AB361" s="1">
        <v>1989789.5561624609</v>
      </c>
      <c r="AC361" s="1">
        <v>2349583.3764699148</v>
      </c>
      <c r="AD361" s="1">
        <v>2531083.9105091272</v>
      </c>
      <c r="AE361" s="1">
        <v>3558315.9679497071</v>
      </c>
      <c r="AF361" s="1">
        <v>3110723.1191696539</v>
      </c>
      <c r="AG361" s="1">
        <v>1582757.0023804291</v>
      </c>
      <c r="AH361" s="1">
        <v>1089101.8501429411</v>
      </c>
      <c r="AI361" s="1">
        <v>1377234.6570402561</v>
      </c>
      <c r="AJ361" s="1">
        <v>1551524.7021910881</v>
      </c>
      <c r="AK361" s="1">
        <v>3352946.0204418558</v>
      </c>
      <c r="AL361" s="1">
        <v>3222999.395765767</v>
      </c>
      <c r="AM361" s="1">
        <v>1449065.059885348</v>
      </c>
      <c r="AN361" s="1">
        <v>2014290.480545782</v>
      </c>
      <c r="AO361" s="1">
        <v>2090089.796810969</v>
      </c>
      <c r="AP361" s="1">
        <v>968842.03823817545</v>
      </c>
      <c r="AQ361" s="1">
        <v>2742653.6614409499</v>
      </c>
      <c r="AR361" s="1">
        <v>1112142.645432743</v>
      </c>
      <c r="AS361" s="1">
        <v>4276035.8435713854</v>
      </c>
      <c r="AT361" s="1">
        <v>1178962.8824304431</v>
      </c>
      <c r="AU361" s="1">
        <v>1735896.298092931</v>
      </c>
      <c r="AV361" s="1">
        <v>1008546.798943353</v>
      </c>
      <c r="AW361" s="1">
        <v>1828832.7985414439</v>
      </c>
    </row>
    <row r="362" spans="1:49" x14ac:dyDescent="0.3">
      <c r="A362" s="1" t="s">
        <v>324</v>
      </c>
      <c r="B362" s="1">
        <v>2223102.0167746018</v>
      </c>
      <c r="C362" s="1">
        <v>1556570.0786105511</v>
      </c>
      <c r="D362" s="1">
        <v>1266909.9480154831</v>
      </c>
      <c r="E362" s="1">
        <v>8827425.2369493693</v>
      </c>
      <c r="F362" s="1">
        <v>1453837.493428102</v>
      </c>
      <c r="G362" s="1">
        <v>2390447.2049233052</v>
      </c>
      <c r="H362" s="1">
        <v>2385541.8468591408</v>
      </c>
      <c r="I362" s="1">
        <v>3677449.7270897622</v>
      </c>
      <c r="J362" s="1">
        <v>813241.86206667824</v>
      </c>
      <c r="K362" s="1">
        <v>1843666.890636059</v>
      </c>
      <c r="L362" s="1">
        <v>2299177.3978086291</v>
      </c>
      <c r="M362" s="1">
        <v>1039564.6256419501</v>
      </c>
      <c r="N362" s="1">
        <v>3651330.2218787898</v>
      </c>
      <c r="O362" s="1">
        <v>1668651.5567187481</v>
      </c>
      <c r="P362" s="1">
        <v>1676036.0967903079</v>
      </c>
      <c r="Q362" s="1">
        <v>5912180.6288149487</v>
      </c>
      <c r="R362" s="1">
        <v>1148465.483217645</v>
      </c>
      <c r="S362" s="1">
        <v>1986960.0237707789</v>
      </c>
      <c r="T362" s="1">
        <v>1079791.9428329449</v>
      </c>
      <c r="U362" s="1">
        <v>3570995.7081651199</v>
      </c>
      <c r="V362" s="1">
        <v>3104551.4618981448</v>
      </c>
      <c r="W362" s="1">
        <v>989822.46080201969</v>
      </c>
      <c r="X362" s="1">
        <v>1826506.8304424491</v>
      </c>
      <c r="Y362" s="1">
        <v>1092890.994873198</v>
      </c>
      <c r="Z362" s="1">
        <v>1347688.0600559181</v>
      </c>
      <c r="AA362" s="1">
        <v>2421569.029770562</v>
      </c>
      <c r="AB362" s="1">
        <v>564881.94471149892</v>
      </c>
      <c r="AC362" s="1">
        <v>2563521.0692975242</v>
      </c>
      <c r="AD362" s="1">
        <v>1856559.2423840801</v>
      </c>
      <c r="AE362" s="1">
        <v>2335057.4712563148</v>
      </c>
      <c r="AF362" s="1">
        <v>4371474.3982731272</v>
      </c>
      <c r="AG362" s="1">
        <v>2904030.6001307722</v>
      </c>
      <c r="AH362" s="1">
        <v>1109750.442244946</v>
      </c>
      <c r="AI362" s="1">
        <v>1247037.0026628149</v>
      </c>
      <c r="AJ362" s="1">
        <v>1480344.310839145</v>
      </c>
      <c r="AK362" s="1">
        <v>3013876.749706049</v>
      </c>
      <c r="AL362" s="1">
        <v>2050108.5688031991</v>
      </c>
      <c r="AM362" s="1">
        <v>714156.3462769289</v>
      </c>
      <c r="AN362" s="1">
        <v>2446254.2219383428</v>
      </c>
      <c r="AO362" s="1">
        <v>1442404.7447523009</v>
      </c>
      <c r="AP362" s="1">
        <v>1618879.03797579</v>
      </c>
      <c r="AQ362" s="1">
        <v>1504263.7013560289</v>
      </c>
      <c r="AR362" s="1">
        <v>1998409.434802518</v>
      </c>
      <c r="AS362" s="1">
        <v>3154821.0274597192</v>
      </c>
      <c r="AT362" s="1">
        <v>675521.75320524327</v>
      </c>
      <c r="AU362" s="1">
        <v>1666379.6799838941</v>
      </c>
      <c r="AV362" s="1">
        <v>1327130.531067865</v>
      </c>
      <c r="AW362" s="1">
        <v>1469545.6508550071</v>
      </c>
    </row>
    <row r="363" spans="1:49" x14ac:dyDescent="0.3">
      <c r="A363" s="1" t="s">
        <v>325</v>
      </c>
      <c r="B363" s="1">
        <v>1547532.189610926</v>
      </c>
      <c r="C363" s="1">
        <v>611159.4607906657</v>
      </c>
      <c r="D363" s="1">
        <v>556536.73725984071</v>
      </c>
      <c r="E363" s="1">
        <v>442971.27511489851</v>
      </c>
      <c r="F363" s="1">
        <v>737666.4635553658</v>
      </c>
      <c r="G363" s="1">
        <v>575429.27563344408</v>
      </c>
      <c r="H363" s="1">
        <v>131442.85925561449</v>
      </c>
      <c r="I363" s="1">
        <v>270779.44783359172</v>
      </c>
      <c r="J363" s="1">
        <v>1271407.7877223899</v>
      </c>
      <c r="K363" s="1">
        <v>947168.644579196</v>
      </c>
      <c r="L363" s="1">
        <v>1416719.7042107149</v>
      </c>
      <c r="M363" s="1">
        <v>1407092.045372281</v>
      </c>
      <c r="N363" s="1">
        <v>415093.33272964531</v>
      </c>
      <c r="O363" s="1">
        <v>502692.37014380982</v>
      </c>
      <c r="P363" s="1">
        <v>843726.13080033741</v>
      </c>
      <c r="Q363" s="1">
        <v>136323.99485289119</v>
      </c>
      <c r="R363" s="1">
        <v>1069993.9155300451</v>
      </c>
      <c r="S363" s="1">
        <v>1355159.5528922279</v>
      </c>
      <c r="T363" s="1">
        <v>1456776.3681740849</v>
      </c>
      <c r="U363" s="1">
        <v>1092838.606728612</v>
      </c>
      <c r="V363" s="1">
        <v>659183.47172345268</v>
      </c>
      <c r="W363" s="1">
        <v>912608.49392118759</v>
      </c>
      <c r="X363" s="1">
        <v>548976.00792560738</v>
      </c>
      <c r="Y363" s="1">
        <v>1055552.483155906</v>
      </c>
      <c r="Z363" s="1">
        <v>1543252.6048159429</v>
      </c>
      <c r="AA363" s="1">
        <v>2127952.1573263239</v>
      </c>
      <c r="AB363" s="1">
        <v>569004.74235541408</v>
      </c>
      <c r="AC363" s="1">
        <v>861638.96376176621</v>
      </c>
      <c r="AD363" s="1">
        <v>2164629.9811579501</v>
      </c>
      <c r="AE363" s="1">
        <v>1224705.9400939769</v>
      </c>
      <c r="AF363" s="1">
        <v>1791342.3308146801</v>
      </c>
      <c r="AG363" s="1">
        <v>866584.15330989426</v>
      </c>
      <c r="AH363" s="1">
        <v>798260.70216313505</v>
      </c>
      <c r="AI363" s="1">
        <v>1001979.264530262</v>
      </c>
      <c r="AJ363" s="1">
        <v>1567750.3411826559</v>
      </c>
      <c r="AK363" s="1">
        <v>458581.18934273312</v>
      </c>
      <c r="AL363" s="1">
        <v>176292.66219567941</v>
      </c>
      <c r="AM363" s="1">
        <v>892933.55082864454</v>
      </c>
      <c r="AN363" s="1">
        <v>795518.70666430006</v>
      </c>
      <c r="AO363" s="1">
        <v>465355.23938236671</v>
      </c>
      <c r="AP363" s="1">
        <v>1326180.313878115</v>
      </c>
      <c r="AQ363" s="1">
        <v>676920.50369951339</v>
      </c>
      <c r="AR363" s="1">
        <v>494090.58069169498</v>
      </c>
      <c r="AS363" s="1">
        <v>349262.28623313428</v>
      </c>
      <c r="AT363" s="1">
        <v>438946.33691248938</v>
      </c>
      <c r="AU363" s="1">
        <v>791229.05252979207</v>
      </c>
      <c r="AV363" s="1">
        <v>933196.59717204701</v>
      </c>
      <c r="AW363" s="1">
        <v>491628.81703904999</v>
      </c>
    </row>
    <row r="364" spans="1:49" x14ac:dyDescent="0.3">
      <c r="A364" s="1" t="s">
        <v>326</v>
      </c>
      <c r="B364" s="1">
        <v>676639.01281282085</v>
      </c>
      <c r="C364" s="1">
        <v>1882700.702202867</v>
      </c>
      <c r="D364" s="1">
        <v>1221529.0238113741</v>
      </c>
      <c r="E364" s="1">
        <v>1082411.06907577</v>
      </c>
      <c r="F364" s="1">
        <v>441517.26158390101</v>
      </c>
      <c r="G364" s="1">
        <v>1503837.0868254451</v>
      </c>
      <c r="H364" s="1">
        <v>74320.659385991908</v>
      </c>
      <c r="I364" s="1">
        <v>1088022.785461054</v>
      </c>
      <c r="J364" s="1">
        <v>2294461.194436803</v>
      </c>
      <c r="K364" s="1">
        <v>288478.84425498277</v>
      </c>
      <c r="L364" s="1">
        <v>331763.14310035348</v>
      </c>
      <c r="M364" s="1">
        <v>1793994.1411796131</v>
      </c>
      <c r="N364" s="1">
        <v>1542025.7910483021</v>
      </c>
      <c r="O364" s="1">
        <v>431780.08709322743</v>
      </c>
      <c r="P364" s="1">
        <v>942687.32536382787</v>
      </c>
      <c r="Q364" s="1">
        <v>305603.38723893347</v>
      </c>
      <c r="R364" s="1">
        <v>724627.09818077623</v>
      </c>
      <c r="S364" s="1">
        <v>1281533.741948178</v>
      </c>
      <c r="T364" s="1">
        <v>1020843.259830319</v>
      </c>
      <c r="U364" s="1">
        <v>683721.17345663882</v>
      </c>
      <c r="V364" s="1">
        <v>547756.73067094618</v>
      </c>
      <c r="W364" s="1">
        <v>628930.90229952382</v>
      </c>
      <c r="X364" s="1">
        <v>545484.59661283845</v>
      </c>
      <c r="Y364" s="1">
        <v>613855.23838709749</v>
      </c>
      <c r="Z364" s="1">
        <v>1118299.35307422</v>
      </c>
      <c r="AA364" s="1">
        <v>703340.20450921846</v>
      </c>
      <c r="AB364" s="1">
        <v>630616.00998060021</v>
      </c>
      <c r="AC364" s="1">
        <v>750585.17477091006</v>
      </c>
      <c r="AD364" s="1">
        <v>1165911.4600613541</v>
      </c>
      <c r="AE364" s="1">
        <v>905679.27885537408</v>
      </c>
      <c r="AF364" s="1">
        <v>1189725.627191355</v>
      </c>
      <c r="AG364" s="1">
        <v>730697.79268957034</v>
      </c>
      <c r="AH364" s="1">
        <v>471734.00958673708</v>
      </c>
      <c r="AI364" s="1">
        <v>962512.89802315389</v>
      </c>
      <c r="AJ364" s="1">
        <v>1115780.4172718001</v>
      </c>
      <c r="AK364" s="1">
        <v>292607.59052526212</v>
      </c>
      <c r="AL364" s="1">
        <v>276624.4889599742</v>
      </c>
      <c r="AM364" s="1">
        <v>654577.37037160597</v>
      </c>
      <c r="AN364" s="1">
        <v>1630709.1450098129</v>
      </c>
      <c r="AO364" s="1">
        <v>331859.4166977494</v>
      </c>
      <c r="AP364" s="1">
        <v>511599.9380459509</v>
      </c>
      <c r="AQ364" s="1">
        <v>388397.93424571172</v>
      </c>
      <c r="AR364" s="1">
        <v>406707.28117762977</v>
      </c>
      <c r="AS364" s="1">
        <v>176289.7234236075</v>
      </c>
      <c r="AT364" s="1">
        <v>703175.01503405976</v>
      </c>
      <c r="AU364" s="1">
        <v>496273.99653846252</v>
      </c>
      <c r="AV364" s="1">
        <v>462668.83850083128</v>
      </c>
      <c r="AW364" s="1">
        <v>334326.47414365172</v>
      </c>
    </row>
    <row r="365" spans="1:49" x14ac:dyDescent="0.3">
      <c r="A365" s="1" t="s">
        <v>327</v>
      </c>
      <c r="B365" s="1">
        <v>1532469.1430710841</v>
      </c>
      <c r="C365" s="1">
        <v>721864.99963644322</v>
      </c>
      <c r="D365" s="1">
        <v>586193.45828983444</v>
      </c>
      <c r="E365" s="1">
        <v>786302.06366646767</v>
      </c>
      <c r="F365" s="1">
        <v>1662525.632554634</v>
      </c>
      <c r="G365" s="1">
        <v>720712.65439067641</v>
      </c>
      <c r="H365" s="1">
        <v>174102.10815498879</v>
      </c>
      <c r="I365" s="1">
        <v>551644.78661195817</v>
      </c>
      <c r="J365" s="1">
        <v>935054.27831406309</v>
      </c>
      <c r="K365" s="1">
        <v>1014249.62638733</v>
      </c>
      <c r="L365" s="1">
        <v>1118798.882877168</v>
      </c>
      <c r="M365" s="1">
        <v>1008812.075110947</v>
      </c>
      <c r="N365" s="1">
        <v>602753.5426908487</v>
      </c>
      <c r="O365" s="1">
        <v>1366033.1090518311</v>
      </c>
      <c r="P365" s="1">
        <v>982345.83615083515</v>
      </c>
      <c r="Q365" s="1">
        <v>371595.20186836168</v>
      </c>
      <c r="R365" s="1">
        <v>790193.79293563485</v>
      </c>
      <c r="S365" s="1">
        <v>808792.78940730821</v>
      </c>
      <c r="T365" s="1">
        <v>855033.88313058764</v>
      </c>
      <c r="U365" s="1">
        <v>836367.12957099057</v>
      </c>
      <c r="V365" s="1">
        <v>788007.99143958185</v>
      </c>
      <c r="W365" s="1">
        <v>1193120.4141945301</v>
      </c>
      <c r="X365" s="1">
        <v>1119878.5955328769</v>
      </c>
      <c r="Y365" s="1">
        <v>792458.82921765163</v>
      </c>
      <c r="Z365" s="1">
        <v>898649.57002486649</v>
      </c>
      <c r="AA365" s="1">
        <v>1425328.0910565529</v>
      </c>
      <c r="AB365" s="1">
        <v>836396.52937409922</v>
      </c>
      <c r="AC365" s="1">
        <v>618743.71866060968</v>
      </c>
      <c r="AD365" s="1">
        <v>1119650.0429093391</v>
      </c>
      <c r="AE365" s="1">
        <v>856385.06338425342</v>
      </c>
      <c r="AF365" s="1">
        <v>718833.05139041622</v>
      </c>
      <c r="AG365" s="1">
        <v>711732.12445094914</v>
      </c>
      <c r="AH365" s="1">
        <v>1129262.5979596849</v>
      </c>
      <c r="AI365" s="1">
        <v>892157.66274967615</v>
      </c>
      <c r="AJ365" s="1">
        <v>1024827.785914111</v>
      </c>
      <c r="AK365" s="1">
        <v>606189.04253729491</v>
      </c>
      <c r="AL365" s="1">
        <v>713677.48758159194</v>
      </c>
      <c r="AM365" s="1">
        <v>1330951.3735376471</v>
      </c>
      <c r="AN365" s="1">
        <v>835743.26948228851</v>
      </c>
      <c r="AO365" s="1">
        <v>988141.05730081606</v>
      </c>
      <c r="AP365" s="1">
        <v>572600.35995119321</v>
      </c>
      <c r="AQ365" s="1">
        <v>575296.73065860115</v>
      </c>
      <c r="AR365" s="1">
        <v>880087.20285788795</v>
      </c>
      <c r="AS365" s="1">
        <v>650025.0756640184</v>
      </c>
      <c r="AT365" s="1">
        <v>680228.22333482257</v>
      </c>
      <c r="AU365" s="1">
        <v>836528.07251826068</v>
      </c>
      <c r="AV365" s="1">
        <v>976187.13658879639</v>
      </c>
      <c r="AW365" s="1">
        <v>805223.39599132317</v>
      </c>
    </row>
    <row r="366" spans="1:49" x14ac:dyDescent="0.3">
      <c r="A366" s="1" t="s">
        <v>328</v>
      </c>
      <c r="B366" s="1">
        <v>3110279.6619106261</v>
      </c>
      <c r="C366" s="1">
        <v>1076279.18052981</v>
      </c>
      <c r="D366" s="1">
        <v>711710.11136417172</v>
      </c>
      <c r="E366" s="1">
        <v>880055.63308858778</v>
      </c>
      <c r="F366" s="1">
        <v>3268474.8149754452</v>
      </c>
      <c r="G366" s="1">
        <v>967355.11326628271</v>
      </c>
      <c r="H366" s="1">
        <v>306468.14414475911</v>
      </c>
      <c r="I366" s="1">
        <v>410695.6653303983</v>
      </c>
      <c r="J366" s="1">
        <v>2804450.185172074</v>
      </c>
      <c r="K366" s="1">
        <v>1397030.4946993201</v>
      </c>
      <c r="L366" s="1">
        <v>2453257.1063038739</v>
      </c>
      <c r="M366" s="1">
        <v>2725241.5446109818</v>
      </c>
      <c r="N366" s="1">
        <v>729956.02975335938</v>
      </c>
      <c r="O366" s="1">
        <v>1927276.519825832</v>
      </c>
      <c r="P366" s="1">
        <v>2129823.3801853149</v>
      </c>
      <c r="Q366" s="1">
        <v>335260.31082083681</v>
      </c>
      <c r="R366" s="1">
        <v>1780403.001014313</v>
      </c>
      <c r="S366" s="1">
        <v>2843824.374691071</v>
      </c>
      <c r="T366" s="1">
        <v>2743722.08879537</v>
      </c>
      <c r="U366" s="1">
        <v>2632546.6003817618</v>
      </c>
      <c r="V366" s="1">
        <v>1731381.59126743</v>
      </c>
      <c r="W366" s="1">
        <v>4145608.8829228608</v>
      </c>
      <c r="X366" s="1">
        <v>1910796.966677615</v>
      </c>
      <c r="Y366" s="1">
        <v>2718919.678491517</v>
      </c>
      <c r="Z366" s="1">
        <v>3165525.4794602259</v>
      </c>
      <c r="AA366" s="1">
        <v>4959633.5125299888</v>
      </c>
      <c r="AB366" s="1">
        <v>2383027.4635088472</v>
      </c>
      <c r="AC366" s="1">
        <v>1685645.500435059</v>
      </c>
      <c r="AD366" s="1">
        <v>4777851.1086541684</v>
      </c>
      <c r="AE366" s="1">
        <v>2654447.0163907311</v>
      </c>
      <c r="AF366" s="1">
        <v>2909582.722600962</v>
      </c>
      <c r="AG366" s="1">
        <v>1807684.3871934661</v>
      </c>
      <c r="AH366" s="1">
        <v>3305273.5868499489</v>
      </c>
      <c r="AI366" s="1">
        <v>2724314.713003458</v>
      </c>
      <c r="AJ366" s="1">
        <v>3589457.620332289</v>
      </c>
      <c r="AK366" s="1">
        <v>1420295.970833617</v>
      </c>
      <c r="AL366" s="1">
        <v>1077133.835395138</v>
      </c>
      <c r="AM366" s="1">
        <v>3743750.0779859461</v>
      </c>
      <c r="AN366" s="1">
        <v>1114110.7044736049</v>
      </c>
      <c r="AO366" s="1">
        <v>1438659.4806768999</v>
      </c>
      <c r="AP366" s="1">
        <v>2439787.4381147521</v>
      </c>
      <c r="AQ366" s="1">
        <v>1983691.005969556</v>
      </c>
      <c r="AR366" s="1">
        <v>992336.33147755708</v>
      </c>
      <c r="AS366" s="1">
        <v>1040533.229079876</v>
      </c>
      <c r="AT366" s="1">
        <v>1755706.4357927321</v>
      </c>
      <c r="AU366" s="1">
        <v>1963670.631014203</v>
      </c>
      <c r="AV366" s="1">
        <v>2928716.0421498208</v>
      </c>
      <c r="AW366" s="1">
        <v>1249248.7913858269</v>
      </c>
    </row>
    <row r="367" spans="1:49" x14ac:dyDescent="0.3">
      <c r="A367" s="1" t="s">
        <v>329</v>
      </c>
      <c r="B367" s="1">
        <v>1160441.405481681</v>
      </c>
      <c r="C367" s="1">
        <v>233199.76421922821</v>
      </c>
      <c r="D367" s="1">
        <v>439182.64195210172</v>
      </c>
      <c r="E367" s="1">
        <v>323782.33771429339</v>
      </c>
      <c r="F367" s="1">
        <v>1176033.4745613281</v>
      </c>
      <c r="G367" s="1">
        <v>547088.73500999738</v>
      </c>
      <c r="H367" s="1">
        <v>110426.6042618182</v>
      </c>
      <c r="I367" s="1">
        <v>342823.36836184678</v>
      </c>
      <c r="J367" s="1">
        <v>1616754.2734267521</v>
      </c>
      <c r="K367" s="1">
        <v>1261909.4822918209</v>
      </c>
      <c r="L367" s="1">
        <v>943297.31381629617</v>
      </c>
      <c r="M367" s="1">
        <v>2157409.7266435758</v>
      </c>
      <c r="N367" s="1">
        <v>895904.44954694726</v>
      </c>
      <c r="O367" s="1">
        <v>789304.79722215584</v>
      </c>
      <c r="P367" s="1">
        <v>526228.76684223698</v>
      </c>
      <c r="Q367" s="1">
        <v>372710.61911368952</v>
      </c>
      <c r="R367" s="1">
        <v>784649.15154629969</v>
      </c>
      <c r="S367" s="1">
        <v>578522.72432272951</v>
      </c>
      <c r="T367" s="1">
        <v>1798728.3872305821</v>
      </c>
      <c r="U367" s="1">
        <v>3319568.5527463951</v>
      </c>
      <c r="V367" s="1">
        <v>3071795.7765643359</v>
      </c>
      <c r="W367" s="1">
        <v>3876518.6817001961</v>
      </c>
      <c r="X367" s="1">
        <v>5963291.2446971452</v>
      </c>
      <c r="Y367" s="1">
        <v>2662001.0946469889</v>
      </c>
      <c r="Z367" s="1">
        <v>3393058.1080181212</v>
      </c>
      <c r="AA367" s="1">
        <v>3881366.7610297129</v>
      </c>
      <c r="AB367" s="1">
        <v>1454579.736876433</v>
      </c>
      <c r="AC367" s="1">
        <v>2866956.5163565911</v>
      </c>
      <c r="AD367" s="1">
        <v>4631233.1879951023</v>
      </c>
      <c r="AE367" s="1">
        <v>1948049.983018093</v>
      </c>
      <c r="AF367" s="1">
        <v>3767902.1818560641</v>
      </c>
      <c r="AG367" s="1">
        <v>3455280.2459532879</v>
      </c>
      <c r="AH367" s="1">
        <v>5544080.3812214034</v>
      </c>
      <c r="AI367" s="1">
        <v>3091156.3911350579</v>
      </c>
      <c r="AJ367" s="1">
        <v>3298263.439780503</v>
      </c>
      <c r="AK367" s="1">
        <v>817177.01956226584</v>
      </c>
      <c r="AL367" s="1">
        <v>727882.32982331957</v>
      </c>
      <c r="AM367" s="1">
        <v>6240656.2680383325</v>
      </c>
      <c r="AN367" s="1">
        <v>1769808.7618688289</v>
      </c>
      <c r="AO367" s="1">
        <v>2248343.920430142</v>
      </c>
      <c r="AP367" s="1">
        <v>2377610.5019154209</v>
      </c>
      <c r="AQ367" s="1">
        <v>1316607.014329768</v>
      </c>
      <c r="AR367" s="1">
        <v>2763725.2913011578</v>
      </c>
      <c r="AS367" s="1">
        <v>220598.23052351669</v>
      </c>
      <c r="AT367" s="1">
        <v>1134657.310463757</v>
      </c>
      <c r="AU367" s="1">
        <v>1609828.0151104501</v>
      </c>
      <c r="AV367" s="1">
        <v>2921934.8045613468</v>
      </c>
      <c r="AW367" s="1">
        <v>1860504.6361800439</v>
      </c>
    </row>
    <row r="368" spans="1:49" x14ac:dyDescent="0.3">
      <c r="A368" s="1" t="s">
        <v>329</v>
      </c>
      <c r="B368" s="1">
        <v>17182373.18976628</v>
      </c>
      <c r="C368" s="1">
        <v>3923151.851252926</v>
      </c>
      <c r="D368" s="1">
        <v>4562692.8067816682</v>
      </c>
      <c r="E368" s="1">
        <v>3855759.1557803219</v>
      </c>
      <c r="F368" s="1">
        <v>13186743.966157939</v>
      </c>
      <c r="G368" s="1">
        <v>4344582.9910606416</v>
      </c>
      <c r="H368" s="1">
        <v>1677024.2699283259</v>
      </c>
      <c r="I368" s="1">
        <v>3242106.272678914</v>
      </c>
      <c r="J368" s="1">
        <v>9411947.5274375454</v>
      </c>
      <c r="K368" s="1">
        <v>5964430.3970378768</v>
      </c>
      <c r="L368" s="1">
        <v>13320679.965297069</v>
      </c>
      <c r="M368" s="1">
        <v>8509832.6857791618</v>
      </c>
      <c r="N368" s="1">
        <v>3949421.674913988</v>
      </c>
      <c r="O368" s="1">
        <v>5038345.9694868829</v>
      </c>
      <c r="P368" s="1">
        <v>8919764.443554258</v>
      </c>
      <c r="Q368" s="1">
        <v>1455146.081327511</v>
      </c>
      <c r="R368" s="1">
        <v>6408781.9745647553</v>
      </c>
      <c r="S368" s="1">
        <v>8400462.9791542888</v>
      </c>
      <c r="T368" s="1">
        <v>8414834.7619914208</v>
      </c>
      <c r="U368" s="1">
        <v>9166097.7790429275</v>
      </c>
      <c r="V368" s="1">
        <v>11291673.10668302</v>
      </c>
      <c r="W368" s="1">
        <v>9683952.304245485</v>
      </c>
      <c r="X368" s="1">
        <v>10768260.251206789</v>
      </c>
      <c r="Y368" s="1">
        <v>8864831.3723977283</v>
      </c>
      <c r="Z368" s="1">
        <v>9558451.1111100838</v>
      </c>
      <c r="AA368" s="1">
        <v>14208445.41359687</v>
      </c>
      <c r="AB368" s="1">
        <v>6429620.0533473305</v>
      </c>
      <c r="AC368" s="1">
        <v>7317982.430473485</v>
      </c>
      <c r="AD368" s="1">
        <v>13301948.425741689</v>
      </c>
      <c r="AE368" s="1">
        <v>8130044.9537852127</v>
      </c>
      <c r="AF368" s="1">
        <v>10808233.082472291</v>
      </c>
      <c r="AG368" s="1">
        <v>8117994.9012226574</v>
      </c>
      <c r="AH368" s="1">
        <v>16729693.010175209</v>
      </c>
      <c r="AI368" s="1">
        <v>9349433.8782864213</v>
      </c>
      <c r="AJ368" s="1">
        <v>13627107.269764589</v>
      </c>
      <c r="AK368" s="1">
        <v>5568219.4419726264</v>
      </c>
      <c r="AL368" s="1">
        <v>3345856.3515938902</v>
      </c>
      <c r="AM368" s="1">
        <v>12307214.518821631</v>
      </c>
      <c r="AN368" s="1">
        <v>6374891.0449715983</v>
      </c>
      <c r="AO368" s="1">
        <v>6165535.3912569592</v>
      </c>
      <c r="AP368" s="1">
        <v>10350674.934601691</v>
      </c>
      <c r="AQ368" s="1">
        <v>6031744.5501909144</v>
      </c>
      <c r="AR368" s="1">
        <v>7407787.2183155706</v>
      </c>
      <c r="AS368" s="1">
        <v>4389861.1652693469</v>
      </c>
      <c r="AT368" s="1">
        <v>4433342.5888941586</v>
      </c>
      <c r="AU368" s="1">
        <v>9263288.1344619915</v>
      </c>
      <c r="AV368" s="1">
        <v>9804723.5530245379</v>
      </c>
      <c r="AW368" s="1">
        <v>5999959.6329373457</v>
      </c>
    </row>
    <row r="369" spans="1:49" x14ac:dyDescent="0.3">
      <c r="A369" s="1" t="s">
        <v>330</v>
      </c>
      <c r="B369" s="1">
        <v>1093580.9441531759</v>
      </c>
      <c r="C369" s="1">
        <v>1496416.0192399111</v>
      </c>
      <c r="D369" s="1">
        <v>1188414.7732300579</v>
      </c>
      <c r="E369" s="1">
        <v>909363.97011600062</v>
      </c>
      <c r="F369" s="1">
        <v>710936.25631558558</v>
      </c>
      <c r="G369" s="1">
        <v>1130966.254054887</v>
      </c>
      <c r="H369" s="1">
        <v>239770.51233352229</v>
      </c>
      <c r="I369" s="1">
        <v>920611.8698612476</v>
      </c>
      <c r="J369" s="1">
        <v>2297113.8652378218</v>
      </c>
      <c r="K369" s="1">
        <v>391916.24170076288</v>
      </c>
      <c r="L369" s="1">
        <v>578561.53303816717</v>
      </c>
      <c r="M369" s="1">
        <v>2206104.8193325591</v>
      </c>
      <c r="N369" s="1">
        <v>1298565.217974609</v>
      </c>
      <c r="O369" s="1">
        <v>930639.20412507211</v>
      </c>
      <c r="P369" s="1">
        <v>858558.1843909208</v>
      </c>
      <c r="Q369" s="1">
        <v>272776.97100864397</v>
      </c>
      <c r="R369" s="1">
        <v>1127545.0722057589</v>
      </c>
      <c r="S369" s="1">
        <v>1477146.984323818</v>
      </c>
      <c r="T369" s="1">
        <v>1148961.8656071399</v>
      </c>
      <c r="U369" s="1">
        <v>1244011.02004786</v>
      </c>
      <c r="V369" s="1">
        <v>913766.03776049241</v>
      </c>
      <c r="W369" s="1">
        <v>967676.83857772232</v>
      </c>
      <c r="X369" s="1">
        <v>711389.37816672435</v>
      </c>
      <c r="Y369" s="1">
        <v>1043042.996194855</v>
      </c>
      <c r="Z369" s="1">
        <v>1316601.542711071</v>
      </c>
      <c r="AA369" s="1">
        <v>1480920.48799434</v>
      </c>
      <c r="AB369" s="1">
        <v>1174453.226814412</v>
      </c>
      <c r="AC369" s="1">
        <v>1013216.095642669</v>
      </c>
      <c r="AD369" s="1">
        <v>1713553.879927343</v>
      </c>
      <c r="AE369" s="1">
        <v>1090140.7356007029</v>
      </c>
      <c r="AF369" s="1">
        <v>1478386.8353755351</v>
      </c>
      <c r="AG369" s="1">
        <v>806133.72474850586</v>
      </c>
      <c r="AH369" s="1">
        <v>1053639.368678845</v>
      </c>
      <c r="AI369" s="1">
        <v>1917050.369998958</v>
      </c>
      <c r="AJ369" s="1">
        <v>1585367.0058807461</v>
      </c>
      <c r="AK369" s="1">
        <v>503525.53299300309</v>
      </c>
      <c r="AL369" s="1">
        <v>270290.72337395971</v>
      </c>
      <c r="AM369" s="1">
        <v>1024816.894876066</v>
      </c>
      <c r="AN369" s="1">
        <v>1403726.907312853</v>
      </c>
      <c r="AO369" s="1">
        <v>451563.02577722602</v>
      </c>
      <c r="AP369" s="1">
        <v>930869.85442407278</v>
      </c>
      <c r="AQ369" s="1">
        <v>671967.70450081793</v>
      </c>
      <c r="AR369" s="1">
        <v>686992.82237297285</v>
      </c>
      <c r="AS369" s="1">
        <v>340776.83201744722</v>
      </c>
      <c r="AT369" s="1">
        <v>947236.20372815442</v>
      </c>
      <c r="AU369" s="1">
        <v>770148.77336114796</v>
      </c>
      <c r="AV369" s="1">
        <v>1027911.111619849</v>
      </c>
      <c r="AW369" s="1">
        <v>623998.27179494849</v>
      </c>
    </row>
    <row r="370" spans="1:49" x14ac:dyDescent="0.3">
      <c r="A370" s="1" t="s">
        <v>331</v>
      </c>
      <c r="B370" s="1">
        <v>786617.21121668571</v>
      </c>
      <c r="C370" s="1">
        <v>214810.04727064809</v>
      </c>
      <c r="D370" s="1">
        <v>335072.20960327378</v>
      </c>
      <c r="E370" s="1">
        <v>526840.45196081605</v>
      </c>
      <c r="F370" s="1">
        <v>1071676.0883140019</v>
      </c>
      <c r="G370" s="1">
        <v>272503.12344656943</v>
      </c>
      <c r="H370" s="1">
        <v>157983.47087359239</v>
      </c>
      <c r="I370" s="1">
        <v>324126.15667869168</v>
      </c>
      <c r="J370" s="1">
        <v>538046.90230417275</v>
      </c>
      <c r="K370" s="1">
        <v>781967.01333115925</v>
      </c>
      <c r="L370" s="1">
        <v>783325.55828011862</v>
      </c>
      <c r="M370" s="1">
        <v>618315.690534833</v>
      </c>
      <c r="N370" s="1">
        <v>581099.73586658295</v>
      </c>
      <c r="O370" s="1">
        <v>1024902.85417861</v>
      </c>
      <c r="P370" s="1">
        <v>880276.63383762643</v>
      </c>
      <c r="Q370" s="1">
        <v>127968.0043730663</v>
      </c>
      <c r="R370" s="1">
        <v>825537.2541488756</v>
      </c>
      <c r="S370" s="1">
        <v>629815.83159386856</v>
      </c>
      <c r="T370" s="1">
        <v>556473.4668565992</v>
      </c>
      <c r="U370" s="1">
        <v>797782.51937096519</v>
      </c>
      <c r="V370" s="1">
        <v>780327.00862599059</v>
      </c>
      <c r="W370" s="1">
        <v>1920168.1540077331</v>
      </c>
      <c r="X370" s="1">
        <v>1151334.4046352049</v>
      </c>
      <c r="Y370" s="1">
        <v>677053.34792341816</v>
      </c>
      <c r="Z370" s="1">
        <v>792966.13005991594</v>
      </c>
      <c r="AA370" s="1">
        <v>1284322.6360322549</v>
      </c>
      <c r="AB370" s="1">
        <v>816104.52116281854</v>
      </c>
      <c r="AC370" s="1">
        <v>1052831.8254909371</v>
      </c>
      <c r="AD370" s="1">
        <v>975011.39694345661</v>
      </c>
      <c r="AE370" s="1">
        <v>940916.18585846084</v>
      </c>
      <c r="AF370" s="1">
        <v>628383.81159798161</v>
      </c>
      <c r="AG370" s="1">
        <v>560147.59655204124</v>
      </c>
      <c r="AH370" s="1">
        <v>1723466.7179844989</v>
      </c>
      <c r="AI370" s="1">
        <v>677323.20545626688</v>
      </c>
      <c r="AJ370" s="1">
        <v>1153940.8010188539</v>
      </c>
      <c r="AK370" s="1">
        <v>613900.53978985525</v>
      </c>
      <c r="AL370" s="1">
        <v>320556.13177627529</v>
      </c>
      <c r="AM370" s="1">
        <v>1340780.565125694</v>
      </c>
      <c r="AN370" s="1">
        <v>247124.83022176399</v>
      </c>
      <c r="AO370" s="1">
        <v>925887.3991641365</v>
      </c>
      <c r="AP370" s="1">
        <v>264027.58392682561</v>
      </c>
      <c r="AQ370" s="1">
        <v>510015.81175839767</v>
      </c>
      <c r="AR370" s="1">
        <v>609742.60045556282</v>
      </c>
      <c r="AS370" s="1">
        <v>468624.10684551962</v>
      </c>
      <c r="AT370" s="1">
        <v>896329.32668945508</v>
      </c>
      <c r="AU370" s="1">
        <v>504631.85329110222</v>
      </c>
      <c r="AV370" s="1">
        <v>816063.83678712987</v>
      </c>
      <c r="AW370" s="1">
        <v>700431.86277716828</v>
      </c>
    </row>
    <row r="371" spans="1:49" x14ac:dyDescent="0.3">
      <c r="A371" s="1" t="s">
        <v>332</v>
      </c>
      <c r="B371" s="1">
        <v>3036717.748889212</v>
      </c>
      <c r="C371" s="1">
        <v>819639.24079589988</v>
      </c>
      <c r="D371" s="1">
        <v>1092286.197993353</v>
      </c>
      <c r="E371" s="1">
        <v>763945.40567595058</v>
      </c>
      <c r="F371" s="1">
        <v>2196326.3645242238</v>
      </c>
      <c r="G371" s="1">
        <v>828086.31974817836</v>
      </c>
      <c r="H371" s="1">
        <v>697644.97857827286</v>
      </c>
      <c r="I371" s="1">
        <v>632182.65009903768</v>
      </c>
      <c r="J371" s="1">
        <v>1257406.941383248</v>
      </c>
      <c r="K371" s="1">
        <v>973969.67419447529</v>
      </c>
      <c r="L371" s="1">
        <v>1996510.7689745971</v>
      </c>
      <c r="M371" s="1">
        <v>2300233.497159543</v>
      </c>
      <c r="N371" s="1">
        <v>1441022.5099222991</v>
      </c>
      <c r="O371" s="1">
        <v>1044411.73679792</v>
      </c>
      <c r="P371" s="1">
        <v>2171311.1816633828</v>
      </c>
      <c r="Q371" s="1">
        <v>228937.93003250059</v>
      </c>
      <c r="R371" s="1">
        <v>1320174.300704414</v>
      </c>
      <c r="S371" s="1">
        <v>1473520.1333753909</v>
      </c>
      <c r="T371" s="1">
        <v>1040794.133968662</v>
      </c>
      <c r="U371" s="1">
        <v>1407487.9677218271</v>
      </c>
      <c r="V371" s="1">
        <v>2368757.614708222</v>
      </c>
      <c r="W371" s="1">
        <v>2088164.8611582019</v>
      </c>
      <c r="X371" s="1">
        <v>3457759.939948801</v>
      </c>
      <c r="Y371" s="1">
        <v>1127902.8795111219</v>
      </c>
      <c r="Z371" s="1">
        <v>2199242.6958858692</v>
      </c>
      <c r="AA371" s="1">
        <v>1872179.1425829949</v>
      </c>
      <c r="AB371" s="1">
        <v>1084710.241826483</v>
      </c>
      <c r="AC371" s="1">
        <v>1680786.096464522</v>
      </c>
      <c r="AD371" s="1">
        <v>1990777.59673131</v>
      </c>
      <c r="AE371" s="1">
        <v>1827814.1009357481</v>
      </c>
      <c r="AF371" s="1">
        <v>1649466.4133179879</v>
      </c>
      <c r="AG371" s="1">
        <v>2515343.9040596979</v>
      </c>
      <c r="AH371" s="1">
        <v>3331029.5513518848</v>
      </c>
      <c r="AI371" s="1">
        <v>1243384.623279471</v>
      </c>
      <c r="AJ371" s="1">
        <v>3623960.000826403</v>
      </c>
      <c r="AK371" s="1">
        <v>1170255.764563947</v>
      </c>
      <c r="AL371" s="1">
        <v>431316.03246399492</v>
      </c>
      <c r="AM371" s="1">
        <v>1742123.0965121191</v>
      </c>
      <c r="AN371" s="1">
        <v>837888.95732763561</v>
      </c>
      <c r="AO371" s="1">
        <v>1439567.4202537329</v>
      </c>
      <c r="AP371" s="1">
        <v>1642735.5217412261</v>
      </c>
      <c r="AQ371" s="1">
        <v>1143365.360519601</v>
      </c>
      <c r="AR371" s="1">
        <v>1457020.663841869</v>
      </c>
      <c r="AS371" s="1">
        <v>694468.06310297095</v>
      </c>
      <c r="AT371" s="1">
        <v>1362384.7687958151</v>
      </c>
      <c r="AU371" s="1">
        <v>1201102.4150213581</v>
      </c>
      <c r="AV371" s="1">
        <v>1738558.958306476</v>
      </c>
      <c r="AW371" s="1">
        <v>1660659.633818974</v>
      </c>
    </row>
    <row r="372" spans="1:49" x14ac:dyDescent="0.3">
      <c r="A372" s="1" t="s">
        <v>333</v>
      </c>
      <c r="B372" s="1">
        <v>1045452.175669133</v>
      </c>
      <c r="C372" s="1">
        <v>461675.90940529219</v>
      </c>
      <c r="D372" s="1">
        <v>642247.98791966063</v>
      </c>
      <c r="E372" s="1">
        <v>381103.74612153578</v>
      </c>
      <c r="F372" s="1">
        <v>739999.92535066593</v>
      </c>
      <c r="G372" s="1">
        <v>330000.98946262128</v>
      </c>
      <c r="H372" s="1">
        <v>249766.8056083571</v>
      </c>
      <c r="I372" s="1">
        <v>335371.50643551903</v>
      </c>
      <c r="J372" s="1">
        <v>639331.5970371135</v>
      </c>
      <c r="K372" s="1">
        <v>291398.7734953863</v>
      </c>
      <c r="L372" s="1">
        <v>317473.03282259637</v>
      </c>
      <c r="M372" s="1">
        <v>1640523.0816919671</v>
      </c>
      <c r="N372" s="1">
        <v>978067.65528417274</v>
      </c>
      <c r="O372" s="1">
        <v>765562.1182822315</v>
      </c>
      <c r="P372" s="1">
        <v>1114046.6322302059</v>
      </c>
      <c r="Q372" s="1">
        <v>238404.6124713023</v>
      </c>
      <c r="R372" s="1">
        <v>698704.13214391482</v>
      </c>
      <c r="S372" s="1">
        <v>909259.36698226409</v>
      </c>
      <c r="T372" s="1">
        <v>394011.48352021369</v>
      </c>
      <c r="U372" s="1">
        <v>526915.21913927852</v>
      </c>
      <c r="V372" s="1">
        <v>645875.61769736034</v>
      </c>
      <c r="W372" s="1">
        <v>747463.91132284724</v>
      </c>
      <c r="X372" s="1">
        <v>883555.83485645999</v>
      </c>
      <c r="Y372" s="1">
        <v>588577.68543298158</v>
      </c>
      <c r="Z372" s="1">
        <v>772505.10904936772</v>
      </c>
      <c r="AA372" s="1">
        <v>631210.57620712265</v>
      </c>
      <c r="AB372" s="1">
        <v>976315.42006285314</v>
      </c>
      <c r="AC372" s="1">
        <v>600042.71062209469</v>
      </c>
      <c r="AD372" s="1">
        <v>756236.52197806572</v>
      </c>
      <c r="AE372" s="1">
        <v>677054.12538903346</v>
      </c>
      <c r="AF372" s="1">
        <v>623631.07880390505</v>
      </c>
      <c r="AG372" s="1">
        <v>887263.86417247728</v>
      </c>
      <c r="AH372" s="1">
        <v>1165519.8866610059</v>
      </c>
      <c r="AI372" s="1">
        <v>801191.912792983</v>
      </c>
      <c r="AJ372" s="1">
        <v>1081499.3015902231</v>
      </c>
      <c r="AK372" s="1">
        <v>350745.42946480279</v>
      </c>
      <c r="AL372" s="1">
        <v>222142.68097012359</v>
      </c>
      <c r="AM372" s="1">
        <v>722577.92005828046</v>
      </c>
      <c r="AN372" s="1">
        <v>598689.05594928982</v>
      </c>
      <c r="AO372" s="1">
        <v>668456.74045994773</v>
      </c>
      <c r="AP372" s="1">
        <v>646626.59701931605</v>
      </c>
      <c r="AQ372" s="1">
        <v>474026.32256027829</v>
      </c>
      <c r="AR372" s="1">
        <v>530407.71914621897</v>
      </c>
      <c r="AS372" s="1">
        <v>265316.48003641388</v>
      </c>
      <c r="AT372" s="1">
        <v>1070914.4646234619</v>
      </c>
      <c r="AU372" s="1">
        <v>839143.0605134326</v>
      </c>
      <c r="AV372" s="1">
        <v>765527.31323359278</v>
      </c>
      <c r="AW372" s="1">
        <v>878367.29393642186</v>
      </c>
    </row>
    <row r="373" spans="1:49" x14ac:dyDescent="0.3">
      <c r="A373" s="1" t="s">
        <v>334</v>
      </c>
      <c r="B373" s="1">
        <v>1944308.266238621</v>
      </c>
      <c r="C373" s="1">
        <v>649723.78699813411</v>
      </c>
      <c r="D373" s="1">
        <v>411142.51285649941</v>
      </c>
      <c r="E373" s="1">
        <v>463564.50252271979</v>
      </c>
      <c r="F373" s="1">
        <v>1185236.123113445</v>
      </c>
      <c r="G373" s="1">
        <v>470754.03567784611</v>
      </c>
      <c r="H373" s="1">
        <v>191716.33487549439</v>
      </c>
      <c r="I373" s="1">
        <v>372463.65993279312</v>
      </c>
      <c r="J373" s="1">
        <v>2104323.8362463871</v>
      </c>
      <c r="K373" s="1">
        <v>739882.95483485505</v>
      </c>
      <c r="L373" s="1">
        <v>1319849.923805529</v>
      </c>
      <c r="M373" s="1">
        <v>2889189.3082025512</v>
      </c>
      <c r="N373" s="1">
        <v>478908.86108230078</v>
      </c>
      <c r="O373" s="1">
        <v>2339902.8697193288</v>
      </c>
      <c r="P373" s="1">
        <v>1324078.828082524</v>
      </c>
      <c r="Q373" s="1">
        <v>212801.87624737629</v>
      </c>
      <c r="R373" s="1">
        <v>1524360.8171306851</v>
      </c>
      <c r="S373" s="1">
        <v>2824551.7163231182</v>
      </c>
      <c r="T373" s="1">
        <v>2378721.8448736831</v>
      </c>
      <c r="U373" s="1">
        <v>1345984.5652384581</v>
      </c>
      <c r="V373" s="1">
        <v>1051419.6107804631</v>
      </c>
      <c r="W373" s="1">
        <v>1412039.534003119</v>
      </c>
      <c r="X373" s="1">
        <v>1051791.6573246201</v>
      </c>
      <c r="Y373" s="1">
        <v>2245176.5574505222</v>
      </c>
      <c r="Z373" s="1">
        <v>3200767.8281062911</v>
      </c>
      <c r="AA373" s="1">
        <v>1983241.451631916</v>
      </c>
      <c r="AB373" s="1">
        <v>1403329.4848315041</v>
      </c>
      <c r="AC373" s="1">
        <v>2232846.3795401482</v>
      </c>
      <c r="AD373" s="1">
        <v>4087986.6526042032</v>
      </c>
      <c r="AE373" s="1">
        <v>1994141.0110413251</v>
      </c>
      <c r="AF373" s="1">
        <v>3556176.7499928819</v>
      </c>
      <c r="AG373" s="1">
        <v>2371343.7550077629</v>
      </c>
      <c r="AH373" s="1">
        <v>1451306.994831332</v>
      </c>
      <c r="AI373" s="1">
        <v>1338171.2554255491</v>
      </c>
      <c r="AJ373" s="1">
        <v>3962369.5756259328</v>
      </c>
      <c r="AK373" s="1">
        <v>831744.8412316927</v>
      </c>
      <c r="AL373" s="1">
        <v>257906.62879902101</v>
      </c>
      <c r="AM373" s="1">
        <v>1854187.63456862</v>
      </c>
      <c r="AN373" s="1">
        <v>787891.83087159251</v>
      </c>
      <c r="AO373" s="1">
        <v>1008184.592640604</v>
      </c>
      <c r="AP373" s="1">
        <v>1905043.979477375</v>
      </c>
      <c r="AQ373" s="1">
        <v>1265793.9243441981</v>
      </c>
      <c r="AR373" s="1">
        <v>727698.86852420215</v>
      </c>
      <c r="AS373" s="1">
        <v>576454.50236316922</v>
      </c>
      <c r="AT373" s="1">
        <v>874569.32932108478</v>
      </c>
      <c r="AU373" s="1">
        <v>1257358.662396736</v>
      </c>
      <c r="AV373" s="1">
        <v>1311483.4834524179</v>
      </c>
      <c r="AW373" s="1">
        <v>563629.74621086533</v>
      </c>
    </row>
    <row r="374" spans="1:49" x14ac:dyDescent="0.3">
      <c r="A374" s="1" t="s">
        <v>335</v>
      </c>
      <c r="B374" s="1">
        <v>444226.12287190242</v>
      </c>
      <c r="C374" s="1">
        <v>728084.88797734992</v>
      </c>
      <c r="D374" s="1">
        <v>208641.8234916481</v>
      </c>
      <c r="E374" s="1">
        <v>1086016.2000562211</v>
      </c>
      <c r="F374" s="1">
        <v>762826.32534453808</v>
      </c>
      <c r="G374" s="1">
        <v>486810.11604550638</v>
      </c>
      <c r="H374" s="1">
        <v>468341.58328818722</v>
      </c>
      <c r="I374" s="1">
        <v>428294.47122915671</v>
      </c>
      <c r="J374" s="1">
        <v>358545.96774419222</v>
      </c>
      <c r="K374" s="1">
        <v>674619.75394012174</v>
      </c>
      <c r="L374" s="1">
        <v>490343.79232559819</v>
      </c>
      <c r="M374" s="1">
        <v>614994.9824017809</v>
      </c>
      <c r="N374" s="1">
        <v>356378.17076442851</v>
      </c>
      <c r="O374" s="1">
        <v>439594.19049767457</v>
      </c>
      <c r="P374" s="1">
        <v>362591.27819969697</v>
      </c>
      <c r="Q374" s="1">
        <v>1107971.3565071181</v>
      </c>
      <c r="R374" s="1">
        <v>456054.08061225718</v>
      </c>
      <c r="S374" s="1">
        <v>385488.12514698511</v>
      </c>
      <c r="T374" s="1">
        <v>501473.33725895412</v>
      </c>
      <c r="U374" s="1">
        <v>201105.34351059291</v>
      </c>
      <c r="V374" s="1">
        <v>283694.61719512817</v>
      </c>
      <c r="W374" s="1">
        <v>455504.14983773039</v>
      </c>
      <c r="X374" s="1">
        <v>317979.457068866</v>
      </c>
      <c r="Y374" s="1">
        <v>485286.37446618843</v>
      </c>
      <c r="Z374" s="1">
        <v>614644.22611428308</v>
      </c>
      <c r="AA374" s="1">
        <v>675371.1912619205</v>
      </c>
      <c r="AB374" s="1">
        <v>326205.99613850639</v>
      </c>
      <c r="AC374" s="1">
        <v>676176.73809036973</v>
      </c>
      <c r="AD374" s="1">
        <v>486886.23645778338</v>
      </c>
      <c r="AE374" s="1">
        <v>490977.21326274727</v>
      </c>
      <c r="AF374" s="1">
        <v>166300.29922943821</v>
      </c>
      <c r="AG374" s="1">
        <v>592066.8059159657</v>
      </c>
      <c r="AH374" s="1">
        <v>350202.23570340418</v>
      </c>
      <c r="AI374" s="1">
        <v>685831.27791393781</v>
      </c>
      <c r="AJ374" s="1">
        <v>354980.37080224999</v>
      </c>
      <c r="AK374" s="1">
        <v>276054.2246792551</v>
      </c>
      <c r="AL374" s="1">
        <v>420997.6711739733</v>
      </c>
      <c r="AM374" s="1">
        <v>481189.65020227042</v>
      </c>
      <c r="AN374" s="1">
        <v>499407.0022143526</v>
      </c>
      <c r="AO374" s="1">
        <v>289570.34890021291</v>
      </c>
      <c r="AP374" s="1">
        <v>277941.73861331801</v>
      </c>
      <c r="AQ374" s="1">
        <v>476909.46250904503</v>
      </c>
      <c r="AR374" s="1">
        <v>359247.18008409318</v>
      </c>
      <c r="AS374" s="1">
        <v>393234.33669101249</v>
      </c>
      <c r="AT374" s="1">
        <v>317897.20793427032</v>
      </c>
      <c r="AU374" s="1">
        <v>381913.87287185178</v>
      </c>
      <c r="AV374" s="1">
        <v>409714.4875669842</v>
      </c>
      <c r="AW374" s="1">
        <v>638298.30904657836</v>
      </c>
    </row>
    <row r="375" spans="1:49" x14ac:dyDescent="0.3">
      <c r="A375" s="1" t="s">
        <v>336</v>
      </c>
      <c r="B375" s="1">
        <v>588465.1714358282</v>
      </c>
      <c r="C375" s="1">
        <v>1111314.228772348</v>
      </c>
      <c r="D375" s="1">
        <v>229165.42162558739</v>
      </c>
      <c r="E375" s="1">
        <v>1244428.988522162</v>
      </c>
      <c r="F375" s="1">
        <v>716205.55406758154</v>
      </c>
      <c r="G375" s="1">
        <v>709283.65599417081</v>
      </c>
      <c r="H375" s="1">
        <v>848798.9850413528</v>
      </c>
      <c r="I375" s="1">
        <v>628591.78161563654</v>
      </c>
      <c r="J375" s="1">
        <v>603671.01320005092</v>
      </c>
      <c r="K375" s="1">
        <v>531577.84649172111</v>
      </c>
      <c r="L375" s="1">
        <v>402406.10060308769</v>
      </c>
      <c r="M375" s="1">
        <v>736471.87677482655</v>
      </c>
      <c r="N375" s="1">
        <v>1011101.993143609</v>
      </c>
      <c r="O375" s="1">
        <v>787892.56853951362</v>
      </c>
      <c r="P375" s="1">
        <v>378624.22572865128</v>
      </c>
      <c r="Q375" s="1">
        <v>1400166.2473759139</v>
      </c>
      <c r="R375" s="1">
        <v>871259.50662865548</v>
      </c>
      <c r="S375" s="1">
        <v>630111.36711530562</v>
      </c>
      <c r="T375" s="1">
        <v>485077.20514451928</v>
      </c>
      <c r="U375" s="1">
        <v>400968.8505525759</v>
      </c>
      <c r="V375" s="1">
        <v>460540.41420026252</v>
      </c>
      <c r="W375" s="1">
        <v>965625.41916885367</v>
      </c>
      <c r="X375" s="1">
        <v>440543.60694338992</v>
      </c>
      <c r="Y375" s="1">
        <v>921159.5443357164</v>
      </c>
      <c r="Z375" s="1">
        <v>803913.16346484865</v>
      </c>
      <c r="AA375" s="1">
        <v>1032814.072259631</v>
      </c>
      <c r="AB375" s="1">
        <v>950011.87596147496</v>
      </c>
      <c r="AC375" s="1">
        <v>1566124.6011827481</v>
      </c>
      <c r="AD375" s="1">
        <v>891521.4378173328</v>
      </c>
      <c r="AE375" s="1">
        <v>1064296.922697088</v>
      </c>
      <c r="AF375" s="1">
        <v>306570.23740004387</v>
      </c>
      <c r="AG375" s="1">
        <v>1248777.826499799</v>
      </c>
      <c r="AH375" s="1">
        <v>624774.37560817704</v>
      </c>
      <c r="AI375" s="1">
        <v>1315777.266873114</v>
      </c>
      <c r="AJ375" s="1">
        <v>598098.86893842777</v>
      </c>
      <c r="AK375" s="1">
        <v>438867.48302735382</v>
      </c>
      <c r="AL375" s="1">
        <v>615993.69291204424</v>
      </c>
      <c r="AM375" s="1">
        <v>815078.50868152885</v>
      </c>
      <c r="AN375" s="1">
        <v>656744.37397517823</v>
      </c>
      <c r="AO375" s="1">
        <v>427071.15236305131</v>
      </c>
      <c r="AP375" s="1">
        <v>484914.26460830658</v>
      </c>
      <c r="AQ375" s="1">
        <v>919498.36810903787</v>
      </c>
      <c r="AR375" s="1">
        <v>591091.43694764341</v>
      </c>
      <c r="AS375" s="1">
        <v>692298.25819576846</v>
      </c>
      <c r="AT375" s="1">
        <v>725490.81085015996</v>
      </c>
      <c r="AU375" s="1">
        <v>758324.56295633852</v>
      </c>
      <c r="AV375" s="1">
        <v>720078.92983490543</v>
      </c>
      <c r="AW375" s="1">
        <v>1509465.2356080939</v>
      </c>
    </row>
    <row r="376" spans="1:49" x14ac:dyDescent="0.3">
      <c r="A376" s="1" t="s">
        <v>337</v>
      </c>
      <c r="B376" s="1">
        <v>685455.67320106865</v>
      </c>
      <c r="C376" s="1">
        <v>787832.68013783882</v>
      </c>
      <c r="D376" s="1">
        <v>176823.82840963581</v>
      </c>
      <c r="E376" s="1">
        <v>654514.66772816714</v>
      </c>
      <c r="F376" s="1">
        <v>761017.9681697631</v>
      </c>
      <c r="G376" s="1">
        <v>878867.77647503908</v>
      </c>
      <c r="H376" s="1">
        <v>624714.49987536401</v>
      </c>
      <c r="I376" s="1">
        <v>585795.28639752395</v>
      </c>
      <c r="J376" s="1">
        <v>448059.60752491659</v>
      </c>
      <c r="K376" s="1">
        <v>784577.7682115311</v>
      </c>
      <c r="L376" s="1">
        <v>603651.94208838581</v>
      </c>
      <c r="M376" s="1">
        <v>1132290.6451186179</v>
      </c>
      <c r="N376" s="1">
        <v>1143290.3476494469</v>
      </c>
      <c r="O376" s="1">
        <v>583499.44153435936</v>
      </c>
      <c r="P376" s="1">
        <v>393208.53155383677</v>
      </c>
      <c r="Q376" s="1">
        <v>537598.89932859247</v>
      </c>
      <c r="R376" s="1">
        <v>954197.10754840565</v>
      </c>
      <c r="S376" s="1">
        <v>680499.9238129349</v>
      </c>
      <c r="T376" s="1">
        <v>722039.34929198772</v>
      </c>
      <c r="U376" s="1">
        <v>385423.58460325853</v>
      </c>
      <c r="V376" s="1">
        <v>458632.39732884523</v>
      </c>
      <c r="W376" s="1">
        <v>699130.18332555355</v>
      </c>
      <c r="X376" s="1">
        <v>436345.54996898043</v>
      </c>
      <c r="Y376" s="1">
        <v>836703.86689924891</v>
      </c>
      <c r="Z376" s="1">
        <v>855691.12298382306</v>
      </c>
      <c r="AA376" s="1">
        <v>972967.00557054684</v>
      </c>
      <c r="AB376" s="1">
        <v>660648.97111137433</v>
      </c>
      <c r="AC376" s="1">
        <v>1135991.777761261</v>
      </c>
      <c r="AD376" s="1">
        <v>712831.58902872866</v>
      </c>
      <c r="AE376" s="1">
        <v>959674.01123363478</v>
      </c>
      <c r="AF376" s="1">
        <v>469534.91383956769</v>
      </c>
      <c r="AG376" s="1">
        <v>1239983.1469748421</v>
      </c>
      <c r="AH376" s="1">
        <v>566531.89892240555</v>
      </c>
      <c r="AI376" s="1">
        <v>1199109.13659261</v>
      </c>
      <c r="AJ376" s="1">
        <v>600101.02395820536</v>
      </c>
      <c r="AK376" s="1">
        <v>453123.68581136182</v>
      </c>
      <c r="AL376" s="1">
        <v>282608.01370667148</v>
      </c>
      <c r="AM376" s="1">
        <v>709047.42480396363</v>
      </c>
      <c r="AN376" s="1">
        <v>686957.40951606364</v>
      </c>
      <c r="AO376" s="1">
        <v>312080.72945675632</v>
      </c>
      <c r="AP376" s="1">
        <v>424804.79430100002</v>
      </c>
      <c r="AQ376" s="1">
        <v>797096.96176325274</v>
      </c>
      <c r="AR376" s="1">
        <v>996015.29585645627</v>
      </c>
      <c r="AS376" s="1">
        <v>620292.02841472765</v>
      </c>
      <c r="AT376" s="1">
        <v>462545.35620902461</v>
      </c>
      <c r="AU376" s="1">
        <v>709945.32940247981</v>
      </c>
      <c r="AV376" s="1">
        <v>667247.2597581899</v>
      </c>
      <c r="AW376" s="1">
        <v>780182.55949699145</v>
      </c>
    </row>
    <row r="377" spans="1:49" x14ac:dyDescent="0.3">
      <c r="A377" s="1" t="s">
        <v>338</v>
      </c>
      <c r="B377" s="1">
        <v>414444.66736932448</v>
      </c>
      <c r="C377" s="1">
        <v>305618.20238154178</v>
      </c>
      <c r="D377" s="1">
        <v>124560.4027722476</v>
      </c>
      <c r="E377" s="1">
        <v>818435.91882562579</v>
      </c>
      <c r="F377" s="1">
        <v>630434.2364978944</v>
      </c>
      <c r="G377" s="1">
        <v>369343.94160774362</v>
      </c>
      <c r="H377" s="1">
        <v>471669.56307876238</v>
      </c>
      <c r="I377" s="1">
        <v>198198.03063473929</v>
      </c>
      <c r="J377" s="1">
        <v>330096.86949063698</v>
      </c>
      <c r="K377" s="1">
        <v>617187.65357359149</v>
      </c>
      <c r="L377" s="1">
        <v>418609.30838058889</v>
      </c>
      <c r="M377" s="1">
        <v>523926.06565453322</v>
      </c>
      <c r="N377" s="1">
        <v>175708.90491717309</v>
      </c>
      <c r="O377" s="1">
        <v>259356.5969402664</v>
      </c>
      <c r="P377" s="1">
        <v>250546.88171707719</v>
      </c>
      <c r="Q377" s="1">
        <v>855361.96926755575</v>
      </c>
      <c r="R377" s="1">
        <v>250243.63262909791</v>
      </c>
      <c r="S377" s="1">
        <v>492575.20444975898</v>
      </c>
      <c r="T377" s="1">
        <v>525344.52669095143</v>
      </c>
      <c r="U377" s="1">
        <v>271789.86061481928</v>
      </c>
      <c r="V377" s="1">
        <v>276468.34328260168</v>
      </c>
      <c r="W377" s="1">
        <v>472192.14884090913</v>
      </c>
      <c r="X377" s="1">
        <v>198962.47512853061</v>
      </c>
      <c r="Y377" s="1">
        <v>329261.43489149562</v>
      </c>
      <c r="Z377" s="1">
        <v>470091.53124364361</v>
      </c>
      <c r="AA377" s="1">
        <v>612064.20768536115</v>
      </c>
      <c r="AB377" s="1">
        <v>218305.23761273871</v>
      </c>
      <c r="AC377" s="1">
        <v>352309.81153205893</v>
      </c>
      <c r="AD377" s="1">
        <v>597453.01112299389</v>
      </c>
      <c r="AE377" s="1">
        <v>474251.9327706265</v>
      </c>
      <c r="AF377" s="1">
        <v>172050.04533904791</v>
      </c>
      <c r="AG377" s="1">
        <v>300269.2768363377</v>
      </c>
      <c r="AH377" s="1">
        <v>329728.07053981628</v>
      </c>
      <c r="AI377" s="1">
        <v>600601.7157724076</v>
      </c>
      <c r="AJ377" s="1">
        <v>325540.87305353337</v>
      </c>
      <c r="AK377" s="1">
        <v>258500.14349413419</v>
      </c>
      <c r="AL377" s="1">
        <v>463444.77200229478</v>
      </c>
      <c r="AM377" s="1">
        <v>409748.61023352371</v>
      </c>
      <c r="AN377" s="1">
        <v>272144.7164628905</v>
      </c>
      <c r="AO377" s="1">
        <v>228717.3710858539</v>
      </c>
      <c r="AP377" s="1">
        <v>221640.2088515785</v>
      </c>
      <c r="AQ377" s="1">
        <v>348338.29842416919</v>
      </c>
      <c r="AR377" s="1">
        <v>167173.85695389501</v>
      </c>
      <c r="AS377" s="1">
        <v>379415.91230914288</v>
      </c>
      <c r="AT377" s="1">
        <v>295161.02891357319</v>
      </c>
      <c r="AU377" s="1">
        <v>256861.32150733229</v>
      </c>
      <c r="AV377" s="1">
        <v>310605.29100117268</v>
      </c>
      <c r="AW377" s="1">
        <v>342939.03822165797</v>
      </c>
    </row>
    <row r="378" spans="1:49" x14ac:dyDescent="0.3">
      <c r="A378" s="1" t="s">
        <v>339</v>
      </c>
      <c r="B378" s="1">
        <v>779632.22407467058</v>
      </c>
      <c r="C378" s="1">
        <v>1014977.252952939</v>
      </c>
      <c r="D378" s="1">
        <v>267907.45988004032</v>
      </c>
      <c r="E378" s="1">
        <v>878036.65804482426</v>
      </c>
      <c r="F378" s="1">
        <v>826611.94226059737</v>
      </c>
      <c r="G378" s="1">
        <v>670251.63693010225</v>
      </c>
      <c r="H378" s="1">
        <v>1215735.372513535</v>
      </c>
      <c r="I378" s="1">
        <v>738931.95227754768</v>
      </c>
      <c r="J378" s="1">
        <v>614796.27429413621</v>
      </c>
      <c r="K378" s="1">
        <v>429375.99224126898</v>
      </c>
      <c r="L378" s="1">
        <v>355092.58923407592</v>
      </c>
      <c r="M378" s="1">
        <v>686660.79900850158</v>
      </c>
      <c r="N378" s="1">
        <v>518337.77583948988</v>
      </c>
      <c r="O378" s="1">
        <v>630909.68328900263</v>
      </c>
      <c r="P378" s="1">
        <v>452860.77105770801</v>
      </c>
      <c r="Q378" s="1">
        <v>1244272.918558859</v>
      </c>
      <c r="R378" s="1">
        <v>605896.43282521632</v>
      </c>
      <c r="S378" s="1">
        <v>790876.91502025304</v>
      </c>
      <c r="T378" s="1">
        <v>489157.96340333222</v>
      </c>
      <c r="U378" s="1">
        <v>411869.65067786118</v>
      </c>
      <c r="V378" s="1">
        <v>450942.94003125728</v>
      </c>
      <c r="W378" s="1">
        <v>1084133.3377013251</v>
      </c>
      <c r="X378" s="1">
        <v>465560.20992344501</v>
      </c>
      <c r="Y378" s="1">
        <v>613309.27997404139</v>
      </c>
      <c r="Z378" s="1">
        <v>691305.06305192853</v>
      </c>
      <c r="AA378" s="1">
        <v>889640.17318467307</v>
      </c>
      <c r="AB378" s="1">
        <v>654504.97930707736</v>
      </c>
      <c r="AC378" s="1">
        <v>795862.79000490298</v>
      </c>
      <c r="AD378" s="1">
        <v>983820.3483511376</v>
      </c>
      <c r="AE378" s="1">
        <v>1063406.362070465</v>
      </c>
      <c r="AF378" s="1">
        <v>443396.82438581478</v>
      </c>
      <c r="AG378" s="1">
        <v>1081731.87467755</v>
      </c>
      <c r="AH378" s="1">
        <v>794596.55436443689</v>
      </c>
      <c r="AI378" s="1">
        <v>957357.45788270456</v>
      </c>
      <c r="AJ378" s="1">
        <v>551780.72578678967</v>
      </c>
      <c r="AK378" s="1">
        <v>452166.79894438741</v>
      </c>
      <c r="AL378" s="1">
        <v>698790.25369902991</v>
      </c>
      <c r="AM378" s="1">
        <v>781929.87787087762</v>
      </c>
      <c r="AN378" s="1">
        <v>597229.55127789848</v>
      </c>
      <c r="AO378" s="1">
        <v>490218.27367337362</v>
      </c>
      <c r="AP378" s="1">
        <v>501342.65678598383</v>
      </c>
      <c r="AQ378" s="1">
        <v>1009338.52910003</v>
      </c>
      <c r="AR378" s="1">
        <v>388659.36362523271</v>
      </c>
      <c r="AS378" s="1">
        <v>709009.77569460962</v>
      </c>
      <c r="AT378" s="1">
        <v>958796.7552809068</v>
      </c>
      <c r="AU378" s="1">
        <v>749190.32436540304</v>
      </c>
      <c r="AV378" s="1">
        <v>697114.2811475693</v>
      </c>
      <c r="AW378" s="1">
        <v>1371622.6687738141</v>
      </c>
    </row>
    <row r="379" spans="1:49" x14ac:dyDescent="0.3">
      <c r="A379" s="1" t="s">
        <v>340</v>
      </c>
      <c r="B379" s="1">
        <v>2428135.358918746</v>
      </c>
      <c r="C379" s="1">
        <v>2926766.667207615</v>
      </c>
      <c r="D379" s="1">
        <v>820073.03869528044</v>
      </c>
      <c r="E379" s="1">
        <v>3144754.2545098672</v>
      </c>
      <c r="F379" s="1">
        <v>2550890.2826874582</v>
      </c>
      <c r="G379" s="1">
        <v>2144773.5702044382</v>
      </c>
      <c r="H379" s="1">
        <v>4127094.4764276929</v>
      </c>
      <c r="I379" s="1">
        <v>2544625.0893142242</v>
      </c>
      <c r="J379" s="1">
        <v>2219928.4046543352</v>
      </c>
      <c r="K379" s="1">
        <v>1436980.3747219981</v>
      </c>
      <c r="L379" s="1">
        <v>1074636.4055359149</v>
      </c>
      <c r="M379" s="1">
        <v>2253379.385699302</v>
      </c>
      <c r="N379" s="1">
        <v>1750017.845644542</v>
      </c>
      <c r="O379" s="1">
        <v>2011752.427267852</v>
      </c>
      <c r="P379" s="1">
        <v>1533295.5630981559</v>
      </c>
      <c r="Q379" s="1">
        <v>4051908.1054762471</v>
      </c>
      <c r="R379" s="1">
        <v>1919188.0149234219</v>
      </c>
      <c r="S379" s="1">
        <v>2610142.78007326</v>
      </c>
      <c r="T379" s="1">
        <v>1621357.1783502121</v>
      </c>
      <c r="U379" s="1">
        <v>1436882.895120952</v>
      </c>
      <c r="V379" s="1">
        <v>1433497.5701077329</v>
      </c>
      <c r="W379" s="1">
        <v>3207452.1763468808</v>
      </c>
      <c r="X379" s="1">
        <v>1418513.9740288281</v>
      </c>
      <c r="Y379" s="1">
        <v>2036369.5002850359</v>
      </c>
      <c r="Z379" s="1">
        <v>2336171.6837107111</v>
      </c>
      <c r="AA379" s="1">
        <v>2871683.878887902</v>
      </c>
      <c r="AB379" s="1">
        <v>2166489.7484937329</v>
      </c>
      <c r="AC379" s="1">
        <v>2471401.220071618</v>
      </c>
      <c r="AD379" s="1">
        <v>2850927.6547740381</v>
      </c>
      <c r="AE379" s="1">
        <v>3454209.5989794522</v>
      </c>
      <c r="AF379" s="1">
        <v>1566625.0686789439</v>
      </c>
      <c r="AG379" s="1">
        <v>3339739.02439427</v>
      </c>
      <c r="AH379" s="1">
        <v>2579520.621242601</v>
      </c>
      <c r="AI379" s="1">
        <v>3291917.623203509</v>
      </c>
      <c r="AJ379" s="1">
        <v>2055401.466058492</v>
      </c>
      <c r="AK379" s="1">
        <v>1606534.2186999079</v>
      </c>
      <c r="AL379" s="1">
        <v>2446409.0525240512</v>
      </c>
      <c r="AM379" s="1">
        <v>2409284.8435323988</v>
      </c>
      <c r="AN379" s="1">
        <v>1850271.7636378231</v>
      </c>
      <c r="AO379" s="1">
        <v>1663867.472980737</v>
      </c>
      <c r="AP379" s="1">
        <v>1950346.122900455</v>
      </c>
      <c r="AQ379" s="1">
        <v>3307111.2052248102</v>
      </c>
      <c r="AR379" s="1">
        <v>1158736.1426096021</v>
      </c>
      <c r="AS379" s="1">
        <v>2720736.334608471</v>
      </c>
      <c r="AT379" s="1">
        <v>3204328.0559630292</v>
      </c>
      <c r="AU379" s="1">
        <v>2959623.9709375738</v>
      </c>
      <c r="AV379" s="1">
        <v>2253689.410560153</v>
      </c>
      <c r="AW379" s="1">
        <v>4385293.8002752131</v>
      </c>
    </row>
    <row r="380" spans="1:49" x14ac:dyDescent="0.3">
      <c r="A380" s="1" t="s">
        <v>341</v>
      </c>
      <c r="B380" s="1">
        <v>745478.69382392452</v>
      </c>
      <c r="C380" s="1">
        <v>323531.65046623693</v>
      </c>
      <c r="D380" s="1">
        <v>201092.4692240764</v>
      </c>
      <c r="E380" s="1">
        <v>647685.25914469757</v>
      </c>
      <c r="F380" s="1">
        <v>1031777.955504959</v>
      </c>
      <c r="G380" s="1">
        <v>1075611.0339729469</v>
      </c>
      <c r="H380" s="1">
        <v>523488.83241899521</v>
      </c>
      <c r="I380" s="1">
        <v>812953.86100052076</v>
      </c>
      <c r="J380" s="1">
        <v>475178.39944503258</v>
      </c>
      <c r="K380" s="1">
        <v>1045960.676454006</v>
      </c>
      <c r="L380" s="1">
        <v>781809.03067444672</v>
      </c>
      <c r="M380" s="1">
        <v>864406.91001243668</v>
      </c>
      <c r="N380" s="1">
        <v>520691.08300783619</v>
      </c>
      <c r="O380" s="1">
        <v>543519.81971979502</v>
      </c>
      <c r="P380" s="1">
        <v>463474.73002561351</v>
      </c>
      <c r="Q380" s="1">
        <v>656573.90848036588</v>
      </c>
      <c r="R380" s="1">
        <v>2946723.6795488442</v>
      </c>
      <c r="S380" s="1">
        <v>862887.82740085211</v>
      </c>
      <c r="T380" s="1">
        <v>817188.33494902332</v>
      </c>
      <c r="U380" s="1">
        <v>1491135.63340978</v>
      </c>
      <c r="V380" s="1">
        <v>685784.95752103801</v>
      </c>
      <c r="W380" s="1">
        <v>1666120.9994788929</v>
      </c>
      <c r="X380" s="1">
        <v>901890.8304358212</v>
      </c>
      <c r="Y380" s="1">
        <v>1379434.205778932</v>
      </c>
      <c r="Z380" s="1">
        <v>1508221.8742954819</v>
      </c>
      <c r="AA380" s="1">
        <v>1726406.909004058</v>
      </c>
      <c r="AB380" s="1">
        <v>870827.63591160171</v>
      </c>
      <c r="AC380" s="1">
        <v>1349090.545038772</v>
      </c>
      <c r="AD380" s="1">
        <v>1121466.2287504091</v>
      </c>
      <c r="AE380" s="1">
        <v>981479.21056995564</v>
      </c>
      <c r="AF380" s="1">
        <v>686203.78439530625</v>
      </c>
      <c r="AG380" s="1">
        <v>1271239.962892059</v>
      </c>
      <c r="AH380" s="1">
        <v>1140008.1297882251</v>
      </c>
      <c r="AI380" s="1">
        <v>1654397.5856719119</v>
      </c>
      <c r="AJ380" s="1">
        <v>875775.83532874682</v>
      </c>
      <c r="AK380" s="1">
        <v>1326332.2371800099</v>
      </c>
      <c r="AL380" s="1">
        <v>474401.67362791981</v>
      </c>
      <c r="AM380" s="1">
        <v>709881.35185282829</v>
      </c>
      <c r="AN380" s="1">
        <v>552184.87393614615</v>
      </c>
      <c r="AO380" s="1">
        <v>758094.67930622504</v>
      </c>
      <c r="AP380" s="1">
        <v>475712.71067667188</v>
      </c>
      <c r="AQ380" s="1">
        <v>966193.21873509989</v>
      </c>
      <c r="AR380" s="1">
        <v>657496.47376159963</v>
      </c>
      <c r="AS380" s="1">
        <v>679433.79907042941</v>
      </c>
      <c r="AT380" s="1">
        <v>958382.74677265342</v>
      </c>
      <c r="AU380" s="1">
        <v>850465.33555714844</v>
      </c>
      <c r="AV380" s="1">
        <v>704289.2754895644</v>
      </c>
      <c r="AW380" s="1">
        <v>698655.03259156283</v>
      </c>
    </row>
    <row r="381" spans="1:49" x14ac:dyDescent="0.3">
      <c r="A381" s="1" t="s">
        <v>342</v>
      </c>
      <c r="B381" s="1">
        <v>2115902.9736961159</v>
      </c>
      <c r="C381" s="1">
        <v>1420103.1204338879</v>
      </c>
      <c r="D381" s="1">
        <v>574964.93564204546</v>
      </c>
      <c r="E381" s="1">
        <v>1149387.0586254881</v>
      </c>
      <c r="F381" s="1">
        <v>2310561.181424031</v>
      </c>
      <c r="G381" s="1">
        <v>1961789.3646748881</v>
      </c>
      <c r="H381" s="1">
        <v>1376659.625791017</v>
      </c>
      <c r="I381" s="1">
        <v>1751156.3470112551</v>
      </c>
      <c r="J381" s="1">
        <v>1074429.833783329</v>
      </c>
      <c r="K381" s="1">
        <v>1340067.1878809091</v>
      </c>
      <c r="L381" s="1">
        <v>1316539.4051122691</v>
      </c>
      <c r="M381" s="1">
        <v>2374383.6906199642</v>
      </c>
      <c r="N381" s="1">
        <v>770392.16721503518</v>
      </c>
      <c r="O381" s="1">
        <v>1112097.5689392651</v>
      </c>
      <c r="P381" s="1">
        <v>1205131.917902289</v>
      </c>
      <c r="Q381" s="1">
        <v>1221802.259550201</v>
      </c>
      <c r="R381" s="1">
        <v>1653732.413010739</v>
      </c>
      <c r="S381" s="1">
        <v>1654414.377270452</v>
      </c>
      <c r="T381" s="1">
        <v>1646825.803278673</v>
      </c>
      <c r="U381" s="1">
        <v>1089214.6745215899</v>
      </c>
      <c r="V381" s="1">
        <v>1404273.9037426859</v>
      </c>
      <c r="W381" s="1">
        <v>1975400.811824823</v>
      </c>
      <c r="X381" s="1">
        <v>1724036.2984935259</v>
      </c>
      <c r="Y381" s="1">
        <v>1470928.6111395911</v>
      </c>
      <c r="Z381" s="1">
        <v>1989099.3978619431</v>
      </c>
      <c r="AA381" s="1">
        <v>2065182.083584599</v>
      </c>
      <c r="AB381" s="1">
        <v>1172887.2197591991</v>
      </c>
      <c r="AC381" s="1">
        <v>1252810.6849811929</v>
      </c>
      <c r="AD381" s="1">
        <v>1968144.905977942</v>
      </c>
      <c r="AE381" s="1">
        <v>2134099.7204356161</v>
      </c>
      <c r="AF381" s="1">
        <v>1596368.8659640839</v>
      </c>
      <c r="AG381" s="1">
        <v>2021564.756294694</v>
      </c>
      <c r="AH381" s="1">
        <v>1991384.094523865</v>
      </c>
      <c r="AI381" s="1">
        <v>1762847.847965304</v>
      </c>
      <c r="AJ381" s="1">
        <v>1595068.369997069</v>
      </c>
      <c r="AK381" s="1">
        <v>1474167.5932557951</v>
      </c>
      <c r="AL381" s="1">
        <v>976636.72932283115</v>
      </c>
      <c r="AM381" s="1">
        <v>1622491.842792402</v>
      </c>
      <c r="AN381" s="1">
        <v>1781690.4667993451</v>
      </c>
      <c r="AO381" s="1">
        <v>1072111.74972099</v>
      </c>
      <c r="AP381" s="1">
        <v>1528657.884016806</v>
      </c>
      <c r="AQ381" s="1">
        <v>1661677.47152129</v>
      </c>
      <c r="AR381" s="1">
        <v>1204781.869560963</v>
      </c>
      <c r="AS381" s="1">
        <v>1628900.3222009621</v>
      </c>
      <c r="AT381" s="1">
        <v>1604615.6650121389</v>
      </c>
      <c r="AU381" s="1">
        <v>1910679.569554914</v>
      </c>
      <c r="AV381" s="1">
        <v>1431943.1160490629</v>
      </c>
      <c r="AW381" s="1">
        <v>1720587.0414498211</v>
      </c>
    </row>
    <row r="382" spans="1:49" x14ac:dyDescent="0.3">
      <c r="A382" s="1" t="s">
        <v>343</v>
      </c>
      <c r="B382" s="1">
        <v>6559478.8342418354</v>
      </c>
      <c r="C382" s="1">
        <v>4555285.5248868093</v>
      </c>
      <c r="D382" s="1">
        <v>2677009.447191224</v>
      </c>
      <c r="E382" s="1">
        <v>4949610.3132006247</v>
      </c>
      <c r="F382" s="1">
        <v>7436897.2201101687</v>
      </c>
      <c r="G382" s="1">
        <v>6725605.5581413889</v>
      </c>
      <c r="H382" s="1">
        <v>4950447.6638799934</v>
      </c>
      <c r="I382" s="1">
        <v>6430017.5759462304</v>
      </c>
      <c r="J382" s="1">
        <v>4097469.7252195571</v>
      </c>
      <c r="K382" s="1">
        <v>5894966.0673820525</v>
      </c>
      <c r="L382" s="1">
        <v>5843809.749714857</v>
      </c>
      <c r="M382" s="1">
        <v>9321476.779247649</v>
      </c>
      <c r="N382" s="1">
        <v>3754504.5072473902</v>
      </c>
      <c r="O382" s="1">
        <v>4630046.9902488943</v>
      </c>
      <c r="P382" s="1">
        <v>4017137.9107748601</v>
      </c>
      <c r="Q382" s="1">
        <v>5133965.4163009208</v>
      </c>
      <c r="R382" s="1">
        <v>7425603.0125304628</v>
      </c>
      <c r="S382" s="1">
        <v>5755396.1607220387</v>
      </c>
      <c r="T382" s="1">
        <v>5561498.6288914373</v>
      </c>
      <c r="U382" s="1">
        <v>5129442.2065462908</v>
      </c>
      <c r="V382" s="1">
        <v>6240004.4009813163</v>
      </c>
      <c r="W382" s="1">
        <v>8304572.299944127</v>
      </c>
      <c r="X382" s="1">
        <v>6859930.4267398044</v>
      </c>
      <c r="Y382" s="1">
        <v>6580356.2121890774</v>
      </c>
      <c r="Z382" s="1">
        <v>7554374.1681111138</v>
      </c>
      <c r="AA382" s="1">
        <v>9087903.8538240753</v>
      </c>
      <c r="AB382" s="1">
        <v>3994582.6215232331</v>
      </c>
      <c r="AC382" s="1">
        <v>5837234.714123968</v>
      </c>
      <c r="AD382" s="1">
        <v>8640916.263240777</v>
      </c>
      <c r="AE382" s="1">
        <v>7160234.7378322342</v>
      </c>
      <c r="AF382" s="1">
        <v>5839032.1119444501</v>
      </c>
      <c r="AG382" s="1">
        <v>8847971.5846276674</v>
      </c>
      <c r="AH382" s="1">
        <v>9302719.8231716305</v>
      </c>
      <c r="AI382" s="1">
        <v>6525562.6636788473</v>
      </c>
      <c r="AJ382" s="1">
        <v>5960355.5364127681</v>
      </c>
      <c r="AK382" s="1">
        <v>5351169.8483120417</v>
      </c>
      <c r="AL382" s="1">
        <v>3898644.923339461</v>
      </c>
      <c r="AM382" s="1">
        <v>7401099.3448455939</v>
      </c>
      <c r="AN382" s="1">
        <v>5812063.7047879668</v>
      </c>
      <c r="AO382" s="1">
        <v>4957939.852502007</v>
      </c>
      <c r="AP382" s="1">
        <v>5779552.4657329964</v>
      </c>
      <c r="AQ382" s="1">
        <v>5539005.9016350033</v>
      </c>
      <c r="AR382" s="1">
        <v>5372464.9776751688</v>
      </c>
      <c r="AS382" s="1">
        <v>6267996.8479363862</v>
      </c>
      <c r="AT382" s="1">
        <v>5607107.0989005249</v>
      </c>
      <c r="AU382" s="1">
        <v>7271964.5152136628</v>
      </c>
      <c r="AV382" s="1">
        <v>6139536.3018124914</v>
      </c>
      <c r="AW382" s="1">
        <v>5536331.291563876</v>
      </c>
    </row>
    <row r="383" spans="1:49" x14ac:dyDescent="0.3">
      <c r="A383" s="1" t="s">
        <v>344</v>
      </c>
      <c r="B383" s="1">
        <v>483726.85348568292</v>
      </c>
      <c r="C383" s="1">
        <v>513310.36679024203</v>
      </c>
      <c r="D383" s="1">
        <v>137382.22165006361</v>
      </c>
      <c r="E383" s="1">
        <v>348398.8290436911</v>
      </c>
      <c r="F383" s="1">
        <v>318313.17485403089</v>
      </c>
      <c r="G383" s="1">
        <v>432139.58865789749</v>
      </c>
      <c r="H383" s="1">
        <v>429952.48898390552</v>
      </c>
      <c r="I383" s="1">
        <v>261627.32642066729</v>
      </c>
      <c r="J383" s="1">
        <v>522084.38397681853</v>
      </c>
      <c r="K383" s="1">
        <v>252938.4069772317</v>
      </c>
      <c r="L383" s="1">
        <v>156305.63662966079</v>
      </c>
      <c r="M383" s="1">
        <v>1289116.676392568</v>
      </c>
      <c r="N383" s="1">
        <v>348649.97875892959</v>
      </c>
      <c r="O383" s="1">
        <v>463222.42712435278</v>
      </c>
      <c r="P383" s="1">
        <v>327103.165818287</v>
      </c>
      <c r="Q383" s="1">
        <v>585682.47395343333</v>
      </c>
      <c r="R383" s="1">
        <v>408733.26114323869</v>
      </c>
      <c r="S383" s="1">
        <v>504880.13483861613</v>
      </c>
      <c r="T383" s="1">
        <v>356518.03782308009</v>
      </c>
      <c r="U383" s="1">
        <v>227636.18883758329</v>
      </c>
      <c r="V383" s="1">
        <v>217067.51964815971</v>
      </c>
      <c r="W383" s="1">
        <v>284928.62357703689</v>
      </c>
      <c r="X383" s="1">
        <v>207817.6819900343</v>
      </c>
      <c r="Y383" s="1">
        <v>305226.09714137891</v>
      </c>
      <c r="Z383" s="1">
        <v>419377.83282617427</v>
      </c>
      <c r="AA383" s="1">
        <v>367363.12991144392</v>
      </c>
      <c r="AB383" s="1">
        <v>409427.09866259719</v>
      </c>
      <c r="AC383" s="1">
        <v>416057.51371997618</v>
      </c>
      <c r="AD383" s="1">
        <v>311167.55377041188</v>
      </c>
      <c r="AE383" s="1">
        <v>285991.53678338189</v>
      </c>
      <c r="AF383" s="1">
        <v>236389.90740295121</v>
      </c>
      <c r="AG383" s="1">
        <v>425691.07295965758</v>
      </c>
      <c r="AH383" s="1">
        <v>324406.80210143258</v>
      </c>
      <c r="AI383" s="1">
        <v>1140425.7854328321</v>
      </c>
      <c r="AJ383" s="1">
        <v>311842.32397175807</v>
      </c>
      <c r="AK383" s="1">
        <v>188848.13782567219</v>
      </c>
      <c r="AL383" s="1">
        <v>250423.1946723143</v>
      </c>
      <c r="AM383" s="1">
        <v>252007.74751717941</v>
      </c>
      <c r="AN383" s="1">
        <v>276295.53365367278</v>
      </c>
      <c r="AO383" s="1">
        <v>191003.5120470883</v>
      </c>
      <c r="AP383" s="1">
        <v>422440.38046750787</v>
      </c>
      <c r="AQ383" s="1">
        <v>397083.50348184141</v>
      </c>
      <c r="AR383" s="1">
        <v>244922.3344688396</v>
      </c>
      <c r="AS383" s="1">
        <v>393836.63918699109</v>
      </c>
      <c r="AT383" s="1">
        <v>501347.36986990622</v>
      </c>
      <c r="AU383" s="1">
        <v>860198.62834695308</v>
      </c>
      <c r="AV383" s="1">
        <v>557709.11083319085</v>
      </c>
      <c r="AW383" s="1">
        <v>901351.86050314584</v>
      </c>
    </row>
    <row r="384" spans="1:49" x14ac:dyDescent="0.3">
      <c r="A384" s="1" t="s">
        <v>345</v>
      </c>
      <c r="B384" s="1">
        <v>298559.12492022419</v>
      </c>
      <c r="C384" s="1">
        <v>298201.87309704098</v>
      </c>
      <c r="D384" s="1">
        <v>58858.473764429698</v>
      </c>
      <c r="E384" s="1">
        <v>201494.7234755606</v>
      </c>
      <c r="F384" s="1">
        <v>372348.67226692778</v>
      </c>
      <c r="G384" s="1">
        <v>156665.42830489759</v>
      </c>
      <c r="H384" s="1">
        <v>202475.07338697391</v>
      </c>
      <c r="I384" s="1">
        <v>221932.2741569489</v>
      </c>
      <c r="J384" s="1">
        <v>202089.96232077951</v>
      </c>
      <c r="K384" s="1">
        <v>123917.3732791205</v>
      </c>
      <c r="L384" s="1">
        <v>137790.3161830219</v>
      </c>
      <c r="M384" s="1">
        <v>420812.80964975792</v>
      </c>
      <c r="N384" s="1">
        <v>388875.2809380414</v>
      </c>
      <c r="O384" s="1">
        <v>277592.30336384778</v>
      </c>
      <c r="P384" s="1">
        <v>123092.8109014566</v>
      </c>
      <c r="Q384" s="1">
        <v>420676.94210566318</v>
      </c>
      <c r="R384" s="1">
        <v>240651.16824577411</v>
      </c>
      <c r="S384" s="1">
        <v>291077.97250347561</v>
      </c>
      <c r="T384" s="1">
        <v>118897.6299196616</v>
      </c>
      <c r="U384" s="1">
        <v>169022.6510078568</v>
      </c>
      <c r="V384" s="1">
        <v>299163.48051109968</v>
      </c>
      <c r="W384" s="1">
        <v>524774.56216436683</v>
      </c>
      <c r="X384" s="1">
        <v>225016.00579636649</v>
      </c>
      <c r="Y384" s="1">
        <v>318123.14372762479</v>
      </c>
      <c r="Z384" s="1">
        <v>385822.19072327571</v>
      </c>
      <c r="AA384" s="1">
        <v>480006.36441028252</v>
      </c>
      <c r="AB384" s="1">
        <v>231014.25356114889</v>
      </c>
      <c r="AC384" s="1">
        <v>261224.46726492391</v>
      </c>
      <c r="AD384" s="1">
        <v>466517.99483889999</v>
      </c>
      <c r="AE384" s="1">
        <v>671663.86701943702</v>
      </c>
      <c r="AF384" s="1">
        <v>244216.02320794729</v>
      </c>
      <c r="AG384" s="1">
        <v>572515.05139596213</v>
      </c>
      <c r="AH384" s="1">
        <v>435795.62307853939</v>
      </c>
      <c r="AI384" s="1">
        <v>386679.08544402942</v>
      </c>
      <c r="AJ384" s="1">
        <v>195781.41733088449</v>
      </c>
      <c r="AK384" s="1">
        <v>131291.39426401659</v>
      </c>
      <c r="AL384" s="1">
        <v>146609.8066566982</v>
      </c>
      <c r="AM384" s="1">
        <v>273211.78096032911</v>
      </c>
      <c r="AN384" s="1">
        <v>115358.85151373909</v>
      </c>
      <c r="AO384" s="1">
        <v>184512.80632186329</v>
      </c>
      <c r="AP384" s="1">
        <v>142586.2190978846</v>
      </c>
      <c r="AQ384" s="1">
        <v>507109.40544246469</v>
      </c>
      <c r="AR384" s="1">
        <v>103610.3015360666</v>
      </c>
      <c r="AS384" s="1">
        <v>215027.2205138111</v>
      </c>
      <c r="AT384" s="1">
        <v>430955.10057390883</v>
      </c>
      <c r="AU384" s="1">
        <v>300911.67615729419</v>
      </c>
      <c r="AV384" s="1">
        <v>185798.59192313801</v>
      </c>
      <c r="AW384" s="1">
        <v>327646.23117663112</v>
      </c>
    </row>
    <row r="385" spans="1:49" x14ac:dyDescent="0.3">
      <c r="A385" s="1" t="s">
        <v>346</v>
      </c>
      <c r="B385" s="1">
        <v>264252.69035138539</v>
      </c>
      <c r="C385" s="1">
        <v>270461.75854702032</v>
      </c>
      <c r="D385" s="1">
        <v>51458.862955690347</v>
      </c>
      <c r="E385" s="1">
        <v>200736.51311500391</v>
      </c>
      <c r="F385" s="1">
        <v>415263.81397903123</v>
      </c>
      <c r="G385" s="1">
        <v>280267.61601333291</v>
      </c>
      <c r="H385" s="1">
        <v>159622.85538952329</v>
      </c>
      <c r="I385" s="1">
        <v>244364.1702350241</v>
      </c>
      <c r="J385" s="1">
        <v>111138.55118318761</v>
      </c>
      <c r="K385" s="1">
        <v>295308.51403686561</v>
      </c>
      <c r="L385" s="1">
        <v>264783.50406941603</v>
      </c>
      <c r="M385" s="1">
        <v>538161.75037513231</v>
      </c>
      <c r="N385" s="1">
        <v>544314.02156418527</v>
      </c>
      <c r="O385" s="1">
        <v>265163.23904010211</v>
      </c>
      <c r="P385" s="1">
        <v>114027.7000812566</v>
      </c>
      <c r="Q385" s="1">
        <v>308531.49112031062</v>
      </c>
      <c r="R385" s="1">
        <v>356516.4981994445</v>
      </c>
      <c r="S385" s="1">
        <v>251243.7339961337</v>
      </c>
      <c r="T385" s="1">
        <v>157328.6088006692</v>
      </c>
      <c r="U385" s="1">
        <v>159120.63144455021</v>
      </c>
      <c r="V385" s="1">
        <v>241902.3008305816</v>
      </c>
      <c r="W385" s="1">
        <v>360460.88178569498</v>
      </c>
      <c r="X385" s="1">
        <v>184514.16618951241</v>
      </c>
      <c r="Y385" s="1">
        <v>368028.0004364893</v>
      </c>
      <c r="Z385" s="1">
        <v>360318.62034060393</v>
      </c>
      <c r="AA385" s="1">
        <v>416658.15847338329</v>
      </c>
      <c r="AB385" s="1">
        <v>192200.0902818157</v>
      </c>
      <c r="AC385" s="1">
        <v>323272.41807299881</v>
      </c>
      <c r="AD385" s="1">
        <v>347041.05117610138</v>
      </c>
      <c r="AE385" s="1">
        <v>529980.09245687944</v>
      </c>
      <c r="AF385" s="1">
        <v>273651.20933594869</v>
      </c>
      <c r="AG385" s="1">
        <v>791788.19628014253</v>
      </c>
      <c r="AH385" s="1">
        <v>332500.11920858477</v>
      </c>
      <c r="AI385" s="1">
        <v>381503.88016953459</v>
      </c>
      <c r="AJ385" s="1">
        <v>184248.48089388449</v>
      </c>
      <c r="AK385" s="1">
        <v>156289.45638558769</v>
      </c>
      <c r="AL385" s="1">
        <v>101042.42035389641</v>
      </c>
      <c r="AM385" s="1">
        <v>240813.0830607184</v>
      </c>
      <c r="AN385" s="1">
        <v>204918.07476080881</v>
      </c>
      <c r="AO385" s="1">
        <v>145525.520132979</v>
      </c>
      <c r="AP385" s="1">
        <v>130080.2861323876</v>
      </c>
      <c r="AQ385" s="1">
        <v>313608.20962812193</v>
      </c>
      <c r="AR385" s="1">
        <v>235920.10922075389</v>
      </c>
      <c r="AS385" s="1">
        <v>262352.09355267719</v>
      </c>
      <c r="AT385" s="1">
        <v>242703.17108908109</v>
      </c>
      <c r="AU385" s="1">
        <v>280911.31920295948</v>
      </c>
      <c r="AV385" s="1">
        <v>219836.06780158429</v>
      </c>
      <c r="AW385" s="1">
        <v>216179.02102910861</v>
      </c>
    </row>
    <row r="386" spans="1:49" x14ac:dyDescent="0.3">
      <c r="A386" s="1" t="s">
        <v>347</v>
      </c>
      <c r="B386" s="1">
        <v>537910.93323017645</v>
      </c>
      <c r="C386" s="1">
        <v>1177792.4511354959</v>
      </c>
      <c r="D386" s="1">
        <v>483279.87091606471</v>
      </c>
      <c r="E386" s="1">
        <v>336196.5970321591</v>
      </c>
      <c r="F386" s="1">
        <v>557744.45518391102</v>
      </c>
      <c r="G386" s="1">
        <v>1308237.1343221371</v>
      </c>
      <c r="H386" s="1">
        <v>408450.85278583359</v>
      </c>
      <c r="I386" s="1">
        <v>168386.81087847741</v>
      </c>
      <c r="J386" s="1">
        <v>1807741.0851491301</v>
      </c>
      <c r="K386" s="1">
        <v>63544.180912903154</v>
      </c>
      <c r="L386" s="1">
        <v>672970.57734609826</v>
      </c>
      <c r="M386" s="1">
        <v>494508.43997166213</v>
      </c>
      <c r="N386" s="1">
        <v>2976132.8893727609</v>
      </c>
      <c r="O386" s="1">
        <v>1161492.647121713</v>
      </c>
      <c r="P386" s="1">
        <v>840198.05147342943</v>
      </c>
      <c r="Q386" s="1">
        <v>546123.37561967527</v>
      </c>
      <c r="R386" s="1">
        <v>539915.51401830243</v>
      </c>
      <c r="S386" s="1">
        <v>1067192.2087561539</v>
      </c>
      <c r="T386" s="1">
        <v>188400.3231695125</v>
      </c>
      <c r="U386" s="1">
        <v>412651.73711499601</v>
      </c>
      <c r="V386" s="1">
        <v>693241.13823273161</v>
      </c>
      <c r="W386" s="1">
        <v>397079.47368535242</v>
      </c>
      <c r="X386" s="1">
        <v>1666338.223040438</v>
      </c>
      <c r="Y386" s="1">
        <v>875901.25092841615</v>
      </c>
      <c r="Z386" s="1">
        <v>1089488.5719972141</v>
      </c>
      <c r="AA386" s="1">
        <v>1662864.9705368429</v>
      </c>
      <c r="AB386" s="1">
        <v>634919.8078990028</v>
      </c>
      <c r="AC386" s="1">
        <v>6871.0237801391249</v>
      </c>
      <c r="AD386" s="1">
        <v>792131.43481184484</v>
      </c>
      <c r="AE386" s="1">
        <v>1066532.731397941</v>
      </c>
      <c r="AF386" s="1">
        <v>1087542.0662002149</v>
      </c>
      <c r="AG386" s="1">
        <v>1146933.6567642409</v>
      </c>
      <c r="AH386" s="1">
        <v>1469256.9122163081</v>
      </c>
      <c r="AI386" s="1">
        <v>414754.05439620832</v>
      </c>
      <c r="AJ386" s="1">
        <v>1020424.442909795</v>
      </c>
      <c r="AK386" s="1">
        <v>567164.47505554534</v>
      </c>
      <c r="AL386" s="1">
        <v>1087461.850131595</v>
      </c>
      <c r="AM386" s="1">
        <v>1504229.0930739059</v>
      </c>
      <c r="AN386" s="1">
        <v>585828.89370240038</v>
      </c>
      <c r="AO386" s="1">
        <v>1374445.779661878</v>
      </c>
      <c r="AP386" s="1">
        <v>1173921.920663394</v>
      </c>
      <c r="AQ386" s="1">
        <v>1449747.1286533191</v>
      </c>
      <c r="AR386" s="1">
        <v>620201.90109309996</v>
      </c>
      <c r="AS386" s="1">
        <v>215377.99160033351</v>
      </c>
      <c r="AT386" s="1">
        <v>1910507.265737141</v>
      </c>
      <c r="AU386" s="1">
        <v>1167368.4788425709</v>
      </c>
      <c r="AV386" s="1">
        <v>992903.98450676363</v>
      </c>
      <c r="AW386" s="1">
        <v>586855.62149353116</v>
      </c>
    </row>
    <row r="387" spans="1:49" x14ac:dyDescent="0.3">
      <c r="A387" s="1" t="s">
        <v>348</v>
      </c>
      <c r="B387" s="1">
        <v>577581.96081898152</v>
      </c>
      <c r="C387" s="1">
        <v>753344.26209549862</v>
      </c>
      <c r="D387" s="1">
        <v>196454.24205634251</v>
      </c>
      <c r="E387" s="1">
        <v>126978.43055640069</v>
      </c>
      <c r="F387" s="1">
        <v>317245.51275863888</v>
      </c>
      <c r="G387" s="1">
        <v>614081.24627810006</v>
      </c>
      <c r="H387" s="1">
        <v>313596.02040565311</v>
      </c>
      <c r="I387" s="1">
        <v>47572.986596681512</v>
      </c>
      <c r="J387" s="1">
        <v>532329.43692663987</v>
      </c>
      <c r="K387" s="1">
        <v>243839.45777324369</v>
      </c>
      <c r="L387" s="1">
        <v>366005.0038708286</v>
      </c>
      <c r="M387" s="1">
        <v>329271.67318073881</v>
      </c>
      <c r="N387" s="1">
        <v>572174.23225238291</v>
      </c>
      <c r="O387" s="1">
        <v>348390.03753895138</v>
      </c>
      <c r="P387" s="1">
        <v>446188.43645146891</v>
      </c>
      <c r="Q387" s="1">
        <v>114433.36285815921</v>
      </c>
      <c r="R387" s="1">
        <v>187168.76797085459</v>
      </c>
      <c r="S387" s="1">
        <v>265672.99896712409</v>
      </c>
      <c r="T387" s="1">
        <v>135268.93881045471</v>
      </c>
      <c r="U387" s="1">
        <v>141306.57328378511</v>
      </c>
      <c r="V387" s="1">
        <v>441725.28172042209</v>
      </c>
      <c r="W387" s="1">
        <v>87436.180317559119</v>
      </c>
      <c r="X387" s="1">
        <v>539599.45964926865</v>
      </c>
      <c r="Y387" s="1">
        <v>217579.70392407759</v>
      </c>
      <c r="Z387" s="1">
        <v>337577.05868950218</v>
      </c>
      <c r="AA387" s="1">
        <v>379434.01254204288</v>
      </c>
      <c r="AB387" s="1">
        <v>191685.7313745096</v>
      </c>
      <c r="AC387" s="1">
        <v>54770.720586239557</v>
      </c>
      <c r="AD387" s="1">
        <v>283816.13041502237</v>
      </c>
      <c r="AE387" s="1">
        <v>327583.13480297709</v>
      </c>
      <c r="AF387" s="1">
        <v>309066.71537657519</v>
      </c>
      <c r="AG387" s="1">
        <v>556138.23537410656</v>
      </c>
      <c r="AH387" s="1">
        <v>482461.30383392342</v>
      </c>
      <c r="AI387" s="1">
        <v>57859.911995561473</v>
      </c>
      <c r="AJ387" s="1">
        <v>429097.61362565862</v>
      </c>
      <c r="AK387" s="1">
        <v>143026.70407562051</v>
      </c>
      <c r="AL387" s="1">
        <v>281185.69860284711</v>
      </c>
      <c r="AM387" s="1">
        <v>437493.29295895778</v>
      </c>
      <c r="AN387" s="1">
        <v>206850.53543924351</v>
      </c>
      <c r="AO387" s="1">
        <v>485457.08022968168</v>
      </c>
      <c r="AP387" s="1">
        <v>581689.32094026846</v>
      </c>
      <c r="AQ387" s="1">
        <v>456518.69789808471</v>
      </c>
      <c r="AR387" s="1">
        <v>410925.74773939367</v>
      </c>
      <c r="AS387" s="1">
        <v>63200.944346543067</v>
      </c>
      <c r="AT387" s="1">
        <v>322677.23557682941</v>
      </c>
      <c r="AU387" s="1">
        <v>470931.9015196613</v>
      </c>
      <c r="AV387" s="1">
        <v>440578.34754552803</v>
      </c>
      <c r="AW387" s="1">
        <v>308015.49008493789</v>
      </c>
    </row>
    <row r="388" spans="1:49" x14ac:dyDescent="0.3">
      <c r="A388" s="1" t="s">
        <v>349</v>
      </c>
      <c r="B388" s="1">
        <v>4136557.1360528548</v>
      </c>
      <c r="C388" s="1">
        <v>6101162.5872651199</v>
      </c>
      <c r="D388" s="1">
        <v>5470378.7514383048</v>
      </c>
      <c r="E388" s="1">
        <v>9354175.8710980564</v>
      </c>
      <c r="F388" s="1">
        <v>7985072.312826951</v>
      </c>
      <c r="G388" s="1">
        <v>7555972.7046631081</v>
      </c>
      <c r="H388" s="1">
        <v>3200591.9287479469</v>
      </c>
      <c r="I388" s="1">
        <v>5360002.909247457</v>
      </c>
      <c r="J388" s="1">
        <v>6543908.1626806753</v>
      </c>
      <c r="K388" s="1">
        <v>9323468.553571362</v>
      </c>
      <c r="L388" s="1">
        <v>8174163.5671802973</v>
      </c>
      <c r="M388" s="1">
        <v>10710095.917852649</v>
      </c>
      <c r="N388" s="1">
        <v>5999261.4200305603</v>
      </c>
      <c r="O388" s="1">
        <v>11290402.153071851</v>
      </c>
      <c r="P388" s="1">
        <v>11386727.19519146</v>
      </c>
      <c r="Q388" s="1">
        <v>4348476.5327644981</v>
      </c>
      <c r="R388" s="1">
        <v>7734880.2438399596</v>
      </c>
      <c r="S388" s="1">
        <v>7070517.6592007736</v>
      </c>
      <c r="T388" s="1">
        <v>5203493.6326097604</v>
      </c>
      <c r="U388" s="1">
        <v>5348123.3086501462</v>
      </c>
      <c r="V388" s="1">
        <v>4806875.0154553456</v>
      </c>
      <c r="W388" s="1">
        <v>4960764.2112964457</v>
      </c>
      <c r="X388" s="1">
        <v>9058845.5123191532</v>
      </c>
      <c r="Y388" s="1">
        <v>8535461.0530134607</v>
      </c>
      <c r="Z388" s="1">
        <v>9511350.529796768</v>
      </c>
      <c r="AA388" s="1">
        <v>10598983.309153371</v>
      </c>
      <c r="AB388" s="1">
        <v>7114647.6236444134</v>
      </c>
      <c r="AC388" s="1">
        <v>5171653.9154414618</v>
      </c>
      <c r="AD388" s="1">
        <v>5855705.0264376523</v>
      </c>
      <c r="AE388" s="1">
        <v>7765825.3798435554</v>
      </c>
      <c r="AF388" s="1">
        <v>7527437.5779784014</v>
      </c>
      <c r="AG388" s="1">
        <v>6819740.9733952684</v>
      </c>
      <c r="AH388" s="1">
        <v>7253436.1995570911</v>
      </c>
      <c r="AI388" s="1">
        <v>7523130.6596565796</v>
      </c>
      <c r="AJ388" s="1">
        <v>13198284.669749269</v>
      </c>
      <c r="AK388" s="1">
        <v>4090983.7309614071</v>
      </c>
      <c r="AL388" s="1">
        <v>3148030.6375015788</v>
      </c>
      <c r="AM388" s="1">
        <v>8294123.3645083029</v>
      </c>
      <c r="AN388" s="1">
        <v>10119364.98366138</v>
      </c>
      <c r="AO388" s="1">
        <v>4781282.5335833831</v>
      </c>
      <c r="AP388" s="1">
        <v>7023945.7808926534</v>
      </c>
      <c r="AQ388" s="1">
        <v>7413948.444250837</v>
      </c>
      <c r="AR388" s="1">
        <v>5473112.1473732814</v>
      </c>
      <c r="AS388" s="1">
        <v>4086185.6098314621</v>
      </c>
      <c r="AT388" s="1">
        <v>6882357.8835919397</v>
      </c>
      <c r="AU388" s="1">
        <v>9081050.5781517457</v>
      </c>
      <c r="AV388" s="1">
        <v>6544544.1526068831</v>
      </c>
      <c r="AW388" s="1">
        <v>11970145.64983616</v>
      </c>
    </row>
    <row r="389" spans="1:49" x14ac:dyDescent="0.3">
      <c r="A389" s="1" t="s">
        <v>350</v>
      </c>
      <c r="B389" s="1">
        <v>235343.78383773481</v>
      </c>
      <c r="C389" s="1">
        <v>826149.41145880648</v>
      </c>
      <c r="D389" s="1">
        <v>634040.65351777733</v>
      </c>
      <c r="E389" s="1">
        <v>1332612.6005644919</v>
      </c>
      <c r="F389" s="1">
        <v>1287518.531230882</v>
      </c>
      <c r="G389" s="1">
        <v>1366916.590690736</v>
      </c>
      <c r="H389" s="1">
        <v>722475.89936842059</v>
      </c>
      <c r="I389" s="1">
        <v>415845.29789624183</v>
      </c>
      <c r="J389" s="1">
        <v>1306881.5490652199</v>
      </c>
      <c r="K389" s="1">
        <v>925245.19314460969</v>
      </c>
      <c r="L389" s="1">
        <v>2348687.2578136981</v>
      </c>
      <c r="M389" s="1">
        <v>972813.45384317939</v>
      </c>
      <c r="N389" s="1">
        <v>832873.58499740611</v>
      </c>
      <c r="O389" s="1">
        <v>1675314.8821555341</v>
      </c>
      <c r="P389" s="1">
        <v>1427168.9875084411</v>
      </c>
      <c r="Q389" s="1">
        <v>810691.83994726569</v>
      </c>
      <c r="R389" s="1">
        <v>706917.45705865277</v>
      </c>
      <c r="S389" s="1">
        <v>655924.80243756378</v>
      </c>
      <c r="T389" s="1">
        <v>507439.77964005491</v>
      </c>
      <c r="U389" s="1">
        <v>659466.87697115215</v>
      </c>
      <c r="V389" s="1">
        <v>192794.29959673641</v>
      </c>
      <c r="W389" s="1">
        <v>159773.6724435355</v>
      </c>
      <c r="X389" s="1">
        <v>328368.56425082957</v>
      </c>
      <c r="Y389" s="1">
        <v>956474.78485302092</v>
      </c>
      <c r="Z389" s="1">
        <v>468762.15278674028</v>
      </c>
      <c r="AA389" s="1">
        <v>1090673.5526053079</v>
      </c>
      <c r="AB389" s="1">
        <v>1636564.031303674</v>
      </c>
      <c r="AC389" s="1">
        <v>1174736.9669070221</v>
      </c>
      <c r="AD389" s="1">
        <v>537969.36685905396</v>
      </c>
      <c r="AE389" s="1">
        <v>1297324.713947206</v>
      </c>
      <c r="AF389" s="1">
        <v>1538880.0639513719</v>
      </c>
      <c r="AG389" s="1">
        <v>844328.11809657363</v>
      </c>
      <c r="AH389" s="1">
        <v>1018308.975538301</v>
      </c>
      <c r="AI389" s="1">
        <v>1035725.688501581</v>
      </c>
      <c r="AJ389" s="1">
        <v>1118384.112087101</v>
      </c>
      <c r="AK389" s="1">
        <v>739749.87381936936</v>
      </c>
      <c r="AL389" s="1">
        <v>465956.84714837908</v>
      </c>
      <c r="AM389" s="1">
        <v>295058.41293788992</v>
      </c>
      <c r="AN389" s="1">
        <v>2678982.9799057208</v>
      </c>
      <c r="AO389" s="1">
        <v>1423457.2805756661</v>
      </c>
      <c r="AP389" s="1">
        <v>1734838.156099627</v>
      </c>
      <c r="AQ389" s="1">
        <v>1049018.6582481479</v>
      </c>
      <c r="AR389" s="1">
        <v>1089690.274829112</v>
      </c>
      <c r="AS389" s="1">
        <v>1460320.497718008</v>
      </c>
      <c r="AT389" s="1">
        <v>291345.16484580352</v>
      </c>
      <c r="AU389" s="1">
        <v>996360.65460767236</v>
      </c>
      <c r="AV389" s="1">
        <v>881555.5651976699</v>
      </c>
      <c r="AW389" s="1">
        <v>2454559.141450698</v>
      </c>
    </row>
    <row r="390" spans="1:49" x14ac:dyDescent="0.3">
      <c r="A390" s="1" t="s">
        <v>350</v>
      </c>
      <c r="B390" s="1">
        <v>6211529.5510573592</v>
      </c>
      <c r="C390" s="1">
        <v>1864444.6801917821</v>
      </c>
      <c r="D390" s="1">
        <v>1346926.1480450609</v>
      </c>
      <c r="E390" s="1">
        <v>1004080.556043907</v>
      </c>
      <c r="F390" s="1">
        <v>2104082.9112564581</v>
      </c>
      <c r="G390" s="1">
        <v>2027880.529355695</v>
      </c>
      <c r="H390" s="1">
        <v>1223537.0585614201</v>
      </c>
      <c r="I390" s="1">
        <v>1363012.1867210341</v>
      </c>
      <c r="J390" s="1">
        <v>1552406.1547388211</v>
      </c>
      <c r="K390" s="1">
        <v>2609697.9498884198</v>
      </c>
      <c r="L390" s="1">
        <v>2545657.4993141559</v>
      </c>
      <c r="M390" s="1">
        <v>4572499.1815515347</v>
      </c>
      <c r="N390" s="1">
        <v>2610944.5131965289</v>
      </c>
      <c r="O390" s="1">
        <v>3492077.5038511991</v>
      </c>
      <c r="P390" s="1">
        <v>2878148.7171724429</v>
      </c>
      <c r="Q390" s="1">
        <v>1375869.26935218</v>
      </c>
      <c r="R390" s="1">
        <v>6765052.8465928743</v>
      </c>
      <c r="S390" s="1">
        <v>3367550.9333997448</v>
      </c>
      <c r="T390" s="1">
        <v>2856376.6899461639</v>
      </c>
      <c r="U390" s="1">
        <v>3258488.9140320709</v>
      </c>
      <c r="V390" s="1">
        <v>4431070.3427112354</v>
      </c>
      <c r="W390" s="1">
        <v>4784147.930466109</v>
      </c>
      <c r="X390" s="1">
        <v>7230682.5213873424</v>
      </c>
      <c r="Y390" s="1">
        <v>6262862.5854112012</v>
      </c>
      <c r="Z390" s="1">
        <v>6252492.9800005509</v>
      </c>
      <c r="AA390" s="1">
        <v>3468364.8371732542</v>
      </c>
      <c r="AB390" s="1">
        <v>3086119.5147370952</v>
      </c>
      <c r="AC390" s="1">
        <v>2977020.0719073052</v>
      </c>
      <c r="AD390" s="1">
        <v>6107408.6823109733</v>
      </c>
      <c r="AE390" s="1">
        <v>4239449.5973119363</v>
      </c>
      <c r="AF390" s="1">
        <v>4008745.363577181</v>
      </c>
      <c r="AG390" s="1">
        <v>5994128.1958861779</v>
      </c>
      <c r="AH390" s="1">
        <v>5550774.8761403374</v>
      </c>
      <c r="AI390" s="1">
        <v>2722691.5262975888</v>
      </c>
      <c r="AJ390" s="1">
        <v>3219192.0561173912</v>
      </c>
      <c r="AK390" s="1">
        <v>4646096.6786900973</v>
      </c>
      <c r="AL390" s="1">
        <v>2336629.5765461419</v>
      </c>
      <c r="AM390" s="1">
        <v>6175498.1599262673</v>
      </c>
      <c r="AN390" s="1">
        <v>2809865.7426707768</v>
      </c>
      <c r="AO390" s="1">
        <v>1931203.1095032899</v>
      </c>
      <c r="AP390" s="1">
        <v>3218315.2774801059</v>
      </c>
      <c r="AQ390" s="1">
        <v>2725059.3480369672</v>
      </c>
      <c r="AR390" s="1">
        <v>3373991.5715939468</v>
      </c>
      <c r="AS390" s="1">
        <v>1085389.361486278</v>
      </c>
      <c r="AT390" s="1">
        <v>8082236.4737269888</v>
      </c>
      <c r="AU390" s="1">
        <v>4349783.1909010205</v>
      </c>
      <c r="AV390" s="1">
        <v>6704005.3424451491</v>
      </c>
      <c r="AW390" s="1">
        <v>4145525.1827192148</v>
      </c>
    </row>
    <row r="391" spans="1:49" x14ac:dyDescent="0.3">
      <c r="A391" s="1" t="s">
        <v>351</v>
      </c>
      <c r="B391" s="1">
        <v>10387370.322907589</v>
      </c>
      <c r="C391" s="1">
        <v>4609219.3658885648</v>
      </c>
      <c r="D391" s="1">
        <v>6582034.4772074148</v>
      </c>
      <c r="E391" s="1">
        <v>5787392.4925951054</v>
      </c>
      <c r="F391" s="1">
        <v>10235809.407167951</v>
      </c>
      <c r="G391" s="1">
        <v>10220904.473202281</v>
      </c>
      <c r="H391" s="1">
        <v>3959023.70828086</v>
      </c>
      <c r="I391" s="1">
        <v>4472979.4017961072</v>
      </c>
      <c r="J391" s="1">
        <v>9146977.6273616422</v>
      </c>
      <c r="K391" s="1">
        <v>15144609.09051881</v>
      </c>
      <c r="L391" s="1">
        <v>13677041.54291017</v>
      </c>
      <c r="M391" s="1">
        <v>16042569.55602661</v>
      </c>
      <c r="N391" s="1">
        <v>10018374.69170722</v>
      </c>
      <c r="O391" s="1">
        <v>15739988.82493493</v>
      </c>
      <c r="P391" s="1">
        <v>14240889.92589136</v>
      </c>
      <c r="Q391" s="1">
        <v>4556145.2322406406</v>
      </c>
      <c r="R391" s="1">
        <v>15731807.42020875</v>
      </c>
      <c r="S391" s="1">
        <v>16481271.77726843</v>
      </c>
      <c r="T391" s="1">
        <v>9430536.1705377214</v>
      </c>
      <c r="U391" s="1">
        <v>10143834.839578411</v>
      </c>
      <c r="V391" s="1">
        <v>13802806.861125009</v>
      </c>
      <c r="W391" s="1">
        <v>7658882.375287246</v>
      </c>
      <c r="X391" s="1">
        <v>15870315.671493379</v>
      </c>
      <c r="Y391" s="1">
        <v>19132060.79648665</v>
      </c>
      <c r="Z391" s="1">
        <v>16230236.079023089</v>
      </c>
      <c r="AA391" s="1">
        <v>12428123.967509661</v>
      </c>
      <c r="AB391" s="1">
        <v>12213590.58008869</v>
      </c>
      <c r="AC391" s="1">
        <v>9464351.9249809738</v>
      </c>
      <c r="AD391" s="1">
        <v>11306001.276991069</v>
      </c>
      <c r="AE391" s="1">
        <v>17418407.85156576</v>
      </c>
      <c r="AF391" s="1">
        <v>14392458.24508532</v>
      </c>
      <c r="AG391" s="1">
        <v>9972311.3029946145</v>
      </c>
      <c r="AH391" s="1">
        <v>13286163.50764133</v>
      </c>
      <c r="AI391" s="1">
        <v>12871630.162203951</v>
      </c>
      <c r="AJ391" s="1">
        <v>25621556.307758991</v>
      </c>
      <c r="AK391" s="1">
        <v>9843844.4915045686</v>
      </c>
      <c r="AL391" s="1">
        <v>3774287.0378795061</v>
      </c>
      <c r="AM391" s="1">
        <v>12994154.243093669</v>
      </c>
      <c r="AN391" s="1">
        <v>14207980.23229596</v>
      </c>
      <c r="AO391" s="1">
        <v>7364278.390047323</v>
      </c>
      <c r="AP391" s="1">
        <v>11877229.546936549</v>
      </c>
      <c r="AQ391" s="1">
        <v>10708529.71947325</v>
      </c>
      <c r="AR391" s="1">
        <v>9627542.7905419227</v>
      </c>
      <c r="AS391" s="1">
        <v>4529441.1641669907</v>
      </c>
      <c r="AT391" s="1">
        <v>11899756.96944342</v>
      </c>
      <c r="AU391" s="1">
        <v>13370463.687059101</v>
      </c>
      <c r="AV391" s="1">
        <v>10435661.71050063</v>
      </c>
      <c r="AW391" s="1">
        <v>17155516.949712921</v>
      </c>
    </row>
    <row r="392" spans="1:49" x14ac:dyDescent="0.3">
      <c r="A392" s="1" t="s">
        <v>352</v>
      </c>
      <c r="B392" s="1">
        <v>960460.69437667879</v>
      </c>
      <c r="C392" s="1">
        <v>221195.39267688541</v>
      </c>
      <c r="D392" s="1">
        <v>798990.21654963715</v>
      </c>
      <c r="E392" s="1">
        <v>402489.49647665041</v>
      </c>
      <c r="F392" s="1">
        <v>1236176.762036992</v>
      </c>
      <c r="G392" s="1">
        <v>844250.78818485211</v>
      </c>
      <c r="H392" s="1">
        <v>350270.52773966402</v>
      </c>
      <c r="I392" s="1">
        <v>515278.85252316413</v>
      </c>
      <c r="J392" s="1">
        <v>908467.12088513805</v>
      </c>
      <c r="K392" s="1">
        <v>1157081.6543274531</v>
      </c>
      <c r="L392" s="1">
        <v>894146.71673774358</v>
      </c>
      <c r="M392" s="1">
        <v>1285476.3948349641</v>
      </c>
      <c r="N392" s="1">
        <v>518716.98078590533</v>
      </c>
      <c r="O392" s="1">
        <v>954828.4633136678</v>
      </c>
      <c r="P392" s="1">
        <v>794914.64424574038</v>
      </c>
      <c r="Q392" s="1">
        <v>327102.5332158893</v>
      </c>
      <c r="R392" s="1">
        <v>1115512.8140044711</v>
      </c>
      <c r="S392" s="1">
        <v>1009464.4037595399</v>
      </c>
      <c r="T392" s="1">
        <v>1044162.967236771</v>
      </c>
      <c r="U392" s="1">
        <v>941603.35252261767</v>
      </c>
      <c r="V392" s="1">
        <v>1324430.467146375</v>
      </c>
      <c r="W392" s="1">
        <v>1385931.7342830021</v>
      </c>
      <c r="X392" s="1">
        <v>1230268.364564741</v>
      </c>
      <c r="Y392" s="1">
        <v>1198592.2920937771</v>
      </c>
      <c r="Z392" s="1">
        <v>1059882.6495986839</v>
      </c>
      <c r="AA392" s="1">
        <v>893461.20540178218</v>
      </c>
      <c r="AB392" s="1">
        <v>620082.34173888899</v>
      </c>
      <c r="AC392" s="1">
        <v>873882.30435491016</v>
      </c>
      <c r="AD392" s="1">
        <v>1442970.788669877</v>
      </c>
      <c r="AE392" s="1">
        <v>1013384.647987531</v>
      </c>
      <c r="AF392" s="1">
        <v>816997.57374903315</v>
      </c>
      <c r="AG392" s="1">
        <v>858418.29934602196</v>
      </c>
      <c r="AH392" s="1">
        <v>1293809.742462788</v>
      </c>
      <c r="AI392" s="1">
        <v>824521.42498043261</v>
      </c>
      <c r="AJ392" s="1">
        <v>1567962.2086106981</v>
      </c>
      <c r="AK392" s="1">
        <v>956980.45593769627</v>
      </c>
      <c r="AL392" s="1">
        <v>304073.68990702921</v>
      </c>
      <c r="AM392" s="1">
        <v>1578375.118224561</v>
      </c>
      <c r="AN392" s="1">
        <v>1766213.6787364499</v>
      </c>
      <c r="AO392" s="1">
        <v>687662.46928755136</v>
      </c>
      <c r="AP392" s="1">
        <v>590726.71221616073</v>
      </c>
      <c r="AQ392" s="1">
        <v>573618.1973712605</v>
      </c>
      <c r="AR392" s="1">
        <v>1185548.597257002</v>
      </c>
      <c r="AS392" s="1">
        <v>337098.81154332339</v>
      </c>
      <c r="AT392" s="1">
        <v>1173506.2660363091</v>
      </c>
      <c r="AU392" s="1">
        <v>1380210.014400264</v>
      </c>
      <c r="AV392" s="1">
        <v>822644.2213012022</v>
      </c>
      <c r="AW392" s="1">
        <v>999139.93135824392</v>
      </c>
    </row>
    <row r="393" spans="1:49" x14ac:dyDescent="0.3">
      <c r="A393" s="1" t="s">
        <v>353</v>
      </c>
      <c r="B393" s="1">
        <v>2917140.8066031472</v>
      </c>
      <c r="C393" s="1">
        <v>1338015.054450958</v>
      </c>
      <c r="D393" s="1">
        <v>1800762.924729001</v>
      </c>
      <c r="E393" s="1">
        <v>1740057.0558816909</v>
      </c>
      <c r="F393" s="1">
        <v>2240096.8869793839</v>
      </c>
      <c r="G393" s="1">
        <v>2507672.7669883962</v>
      </c>
      <c r="H393" s="1">
        <v>1001968.95676185</v>
      </c>
      <c r="I393" s="1">
        <v>1250157.806520086</v>
      </c>
      <c r="J393" s="1">
        <v>2303918.5621175081</v>
      </c>
      <c r="K393" s="1">
        <v>4151572.242136342</v>
      </c>
      <c r="L393" s="1">
        <v>3785613.3110897369</v>
      </c>
      <c r="M393" s="1">
        <v>4071437.102483598</v>
      </c>
      <c r="N393" s="1">
        <v>2699315.4764282331</v>
      </c>
      <c r="O393" s="1">
        <v>4268160.5667414544</v>
      </c>
      <c r="P393" s="1">
        <v>4120973.2468502182</v>
      </c>
      <c r="Q393" s="1">
        <v>1320447.9399790559</v>
      </c>
      <c r="R393" s="1">
        <v>4053767.768289058</v>
      </c>
      <c r="S393" s="1">
        <v>3795113.9851996009</v>
      </c>
      <c r="T393" s="1">
        <v>2133710.473832299</v>
      </c>
      <c r="U393" s="1">
        <v>2504397.8127550692</v>
      </c>
      <c r="V393" s="1">
        <v>3551600.9186882959</v>
      </c>
      <c r="W393" s="1">
        <v>2116225.882266819</v>
      </c>
      <c r="X393" s="1">
        <v>4301030.3200620934</v>
      </c>
      <c r="Y393" s="1">
        <v>5367184.234639802</v>
      </c>
      <c r="Z393" s="1">
        <v>4396075.6455654642</v>
      </c>
      <c r="AA393" s="1">
        <v>3598673.4455525191</v>
      </c>
      <c r="AB393" s="1">
        <v>3447716.1198039502</v>
      </c>
      <c r="AC393" s="1">
        <v>2536784.2460875432</v>
      </c>
      <c r="AD393" s="1">
        <v>3000316.6967848898</v>
      </c>
      <c r="AE393" s="1">
        <v>3851164.4682891439</v>
      </c>
      <c r="AF393" s="1">
        <v>3523720.211965682</v>
      </c>
      <c r="AG393" s="1">
        <v>2548579.5736786909</v>
      </c>
      <c r="AH393" s="1">
        <v>3410871.953248885</v>
      </c>
      <c r="AI393" s="1">
        <v>3342753.3831312261</v>
      </c>
      <c r="AJ393" s="1">
        <v>6539217.169786389</v>
      </c>
      <c r="AK393" s="1">
        <v>2425011.693593699</v>
      </c>
      <c r="AL393" s="1">
        <v>1065134.733836168</v>
      </c>
      <c r="AM393" s="1">
        <v>3480472.1908638952</v>
      </c>
      <c r="AN393" s="1">
        <v>2974033.2543600858</v>
      </c>
      <c r="AO393" s="1">
        <v>2197705.8562128511</v>
      </c>
      <c r="AP393" s="1">
        <v>3464261.9912083708</v>
      </c>
      <c r="AQ393" s="1">
        <v>3065121.3145257859</v>
      </c>
      <c r="AR393" s="1">
        <v>2348180.9843653352</v>
      </c>
      <c r="AS393" s="1">
        <v>1230574.3073931879</v>
      </c>
      <c r="AT393" s="1">
        <v>2885843.1271297499</v>
      </c>
      <c r="AU393" s="1">
        <v>3461449.2719053999</v>
      </c>
      <c r="AV393" s="1">
        <v>2819753.852708552</v>
      </c>
      <c r="AW393" s="1">
        <v>4505767.6670048237</v>
      </c>
    </row>
    <row r="394" spans="1:49" x14ac:dyDescent="0.3">
      <c r="A394" s="1" t="s">
        <v>354</v>
      </c>
      <c r="B394" s="1">
        <v>184006.59187784031</v>
      </c>
      <c r="C394" s="1">
        <v>657336.42973165389</v>
      </c>
      <c r="D394" s="1">
        <v>965512.80965599709</v>
      </c>
      <c r="E394" s="1">
        <v>107120.92712434909</v>
      </c>
      <c r="F394" s="1">
        <v>1138479.5815634199</v>
      </c>
      <c r="G394" s="1">
        <v>199625.97229089739</v>
      </c>
      <c r="H394" s="1">
        <v>151698.6103444359</v>
      </c>
      <c r="I394" s="1">
        <v>1062548.946638552</v>
      </c>
      <c r="J394" s="1">
        <v>544761.10269771505</v>
      </c>
      <c r="K394" s="1">
        <v>557300.32747342298</v>
      </c>
      <c r="L394" s="1">
        <v>968978.30633056036</v>
      </c>
      <c r="M394" s="1">
        <v>66211.012758762998</v>
      </c>
      <c r="N394" s="1">
        <v>22111.561577347089</v>
      </c>
      <c r="O394" s="1">
        <v>281314.20377134252</v>
      </c>
      <c r="P394" s="1">
        <v>229131.37441299629</v>
      </c>
      <c r="Q394" s="1">
        <v>621248.11667633825</v>
      </c>
      <c r="R394" s="1">
        <v>945237.52906263166</v>
      </c>
      <c r="S394" s="1">
        <v>847271.563649219</v>
      </c>
      <c r="T394" s="1">
        <v>148503.7984757449</v>
      </c>
      <c r="U394" s="1">
        <v>917293.08416438173</v>
      </c>
      <c r="V394" s="1">
        <v>148503.662937569</v>
      </c>
      <c r="W394" s="1">
        <v>671788.5708067317</v>
      </c>
      <c r="X394" s="1">
        <v>104725.4479878368</v>
      </c>
      <c r="Y394" s="1">
        <v>383395.92791475827</v>
      </c>
      <c r="Z394" s="1">
        <v>1015697.39119054</v>
      </c>
      <c r="AA394" s="1">
        <v>986780.18296116509</v>
      </c>
      <c r="AB394" s="1">
        <v>950690.4943352181</v>
      </c>
      <c r="AC394" s="1">
        <v>506107.44028517912</v>
      </c>
      <c r="AD394" s="1">
        <v>593496.78261251701</v>
      </c>
      <c r="AE394" s="1">
        <v>141639.13693315489</v>
      </c>
      <c r="AF394" s="1">
        <v>724704.23019899963</v>
      </c>
      <c r="AG394" s="1">
        <v>145476.95239869991</v>
      </c>
      <c r="AH394" s="1">
        <v>1310528.542608229</v>
      </c>
      <c r="AI394" s="1">
        <v>64939.332257034694</v>
      </c>
      <c r="AJ394" s="1">
        <v>252758.60921236209</v>
      </c>
      <c r="AK394" s="1">
        <v>499975.35166016762</v>
      </c>
      <c r="AL394" s="1">
        <v>690969.74872249225</v>
      </c>
      <c r="AM394" s="1">
        <v>1336677.5005889351</v>
      </c>
      <c r="AN394" s="1">
        <v>562353.15101804922</v>
      </c>
      <c r="AO394" s="1">
        <v>336298.60214493249</v>
      </c>
      <c r="AP394" s="1">
        <v>991382.6700569354</v>
      </c>
      <c r="AQ394" s="1">
        <v>723151.5874772775</v>
      </c>
      <c r="AR394" s="1">
        <v>1326670.8417788111</v>
      </c>
      <c r="AS394" s="1">
        <v>111683.3432437122</v>
      </c>
      <c r="AT394" s="1">
        <v>129636.87888032979</v>
      </c>
      <c r="AU394" s="1">
        <v>1068276.3198511309</v>
      </c>
      <c r="AV394" s="1">
        <v>253246.1567912834</v>
      </c>
      <c r="AW394" s="1">
        <v>162721.0467543444</v>
      </c>
    </row>
    <row r="395" spans="1:49" x14ac:dyDescent="0.3">
      <c r="A395" s="1" t="s">
        <v>355</v>
      </c>
      <c r="B395" s="1">
        <v>28691691.509842999</v>
      </c>
      <c r="C395" s="1">
        <v>29369203.50588908</v>
      </c>
      <c r="D395" s="1">
        <v>23777761.215736009</v>
      </c>
      <c r="E395" s="1">
        <v>21079527.509201352</v>
      </c>
      <c r="F395" s="1">
        <v>32847950.77796014</v>
      </c>
      <c r="G395" s="1">
        <v>34713096.750892051</v>
      </c>
      <c r="H395" s="1">
        <v>28079980.869667578</v>
      </c>
      <c r="I395" s="1">
        <v>35378918.555269517</v>
      </c>
      <c r="J395" s="1">
        <v>38573799.298791341</v>
      </c>
      <c r="K395" s="1">
        <v>26861192.903431151</v>
      </c>
      <c r="L395" s="1">
        <v>27140525.420350421</v>
      </c>
      <c r="M395" s="1">
        <v>21787975.858183879</v>
      </c>
      <c r="N395" s="1">
        <v>20855962.555165701</v>
      </c>
      <c r="O395" s="1">
        <v>34710037.79480128</v>
      </c>
      <c r="P395" s="1">
        <v>33134411.719443802</v>
      </c>
      <c r="Q395" s="1">
        <v>26702250.529610559</v>
      </c>
      <c r="R395" s="1">
        <v>24007299.275108181</v>
      </c>
      <c r="S395" s="1">
        <v>33814654.680081129</v>
      </c>
      <c r="T395" s="1">
        <v>23662035.133100979</v>
      </c>
      <c r="U395" s="1">
        <v>17129146.14865448</v>
      </c>
      <c r="V395" s="1">
        <v>21741695.813800141</v>
      </c>
      <c r="W395" s="1">
        <v>25715297.721614622</v>
      </c>
      <c r="X395" s="1">
        <v>26336268.457768809</v>
      </c>
      <c r="Y395" s="1">
        <v>23099616.282178201</v>
      </c>
      <c r="Z395" s="1">
        <v>22938498.050192561</v>
      </c>
      <c r="AA395" s="1">
        <v>27528432.661419749</v>
      </c>
      <c r="AB395" s="1">
        <v>26046130.824323442</v>
      </c>
      <c r="AC395" s="1">
        <v>18673691.20858394</v>
      </c>
      <c r="AD395" s="1">
        <v>24925986.486309569</v>
      </c>
      <c r="AE395" s="1">
        <v>30083936.021891799</v>
      </c>
      <c r="AF395" s="1">
        <v>24262315.176193289</v>
      </c>
      <c r="AG395" s="1">
        <v>20153110.911214929</v>
      </c>
      <c r="AH395" s="1">
        <v>22817021.87518942</v>
      </c>
      <c r="AI395" s="1">
        <v>26088962.540447511</v>
      </c>
      <c r="AJ395" s="1">
        <v>24951709.185970198</v>
      </c>
      <c r="AK395" s="1">
        <v>22934932.69287131</v>
      </c>
      <c r="AL395" s="1">
        <v>33273414.40976866</v>
      </c>
      <c r="AM395" s="1">
        <v>32772287.174188219</v>
      </c>
      <c r="AN395" s="1">
        <v>36085800.979973912</v>
      </c>
      <c r="AO395" s="1">
        <v>36871481.872829437</v>
      </c>
      <c r="AP395" s="1">
        <v>29309517.675244901</v>
      </c>
      <c r="AQ395" s="1">
        <v>32197381.353714108</v>
      </c>
      <c r="AR395" s="1">
        <v>21213377.92338033</v>
      </c>
      <c r="AS395" s="1">
        <v>19872098.67372328</v>
      </c>
      <c r="AT395" s="1">
        <v>35463404.584899582</v>
      </c>
      <c r="AU395" s="1">
        <v>24739552.088417388</v>
      </c>
      <c r="AV395" s="1">
        <v>30511758.28826084</v>
      </c>
      <c r="AW395" s="1">
        <v>30766377.497478381</v>
      </c>
    </row>
    <row r="396" spans="1:49" x14ac:dyDescent="0.3">
      <c r="A396" s="1" t="s">
        <v>356</v>
      </c>
      <c r="B396" s="1">
        <v>37504209.179614797</v>
      </c>
      <c r="C396" s="1">
        <v>29650149.340503231</v>
      </c>
      <c r="D396" s="1">
        <v>31036968.909829129</v>
      </c>
      <c r="E396" s="1">
        <v>27323048.052515339</v>
      </c>
      <c r="F396" s="1">
        <v>56589155.343482561</v>
      </c>
      <c r="G396" s="1">
        <v>44303013.658638403</v>
      </c>
      <c r="H396" s="1">
        <v>22655378.441927928</v>
      </c>
      <c r="I396" s="1">
        <v>23208306.31912848</v>
      </c>
      <c r="J396" s="1">
        <v>39972692.997836068</v>
      </c>
      <c r="K396" s="1">
        <v>40833372.557601817</v>
      </c>
      <c r="L396" s="1">
        <v>52241227.317871056</v>
      </c>
      <c r="M396" s="1">
        <v>62867536.521377333</v>
      </c>
      <c r="N396" s="1">
        <v>39350918.036782183</v>
      </c>
      <c r="O396" s="1">
        <v>48390242.230927683</v>
      </c>
      <c r="P396" s="1">
        <v>45401825.153786741</v>
      </c>
      <c r="Q396" s="1">
        <v>29916777.04461579</v>
      </c>
      <c r="R396" s="1">
        <v>46607421.434988827</v>
      </c>
      <c r="S396" s="1">
        <v>52738183.723566033</v>
      </c>
      <c r="T396" s="1">
        <v>30786603.86563205</v>
      </c>
      <c r="U396" s="1">
        <v>41233911.331949368</v>
      </c>
      <c r="V396" s="1">
        <v>56115874.579064369</v>
      </c>
      <c r="W396" s="1">
        <v>34482437.963202439</v>
      </c>
      <c r="X396" s="1">
        <v>49836170.885631077</v>
      </c>
      <c r="Y396" s="1">
        <v>69493072.256033257</v>
      </c>
      <c r="Z396" s="1">
        <v>52188066.601197474</v>
      </c>
      <c r="AA396" s="1">
        <v>47074533.280347787</v>
      </c>
      <c r="AB396" s="1">
        <v>45665883.827278547</v>
      </c>
      <c r="AC396" s="1">
        <v>35860454.136651203</v>
      </c>
      <c r="AD396" s="1">
        <v>46465838.696649037</v>
      </c>
      <c r="AE396" s="1">
        <v>43748606.929865338</v>
      </c>
      <c r="AF396" s="1">
        <v>49053763.576269299</v>
      </c>
      <c r="AG396" s="1">
        <v>42763866.467519633</v>
      </c>
      <c r="AH396" s="1">
        <v>52754285.723576367</v>
      </c>
      <c r="AI396" s="1">
        <v>43539846.021215208</v>
      </c>
      <c r="AJ396" s="1">
        <v>75889958.436968014</v>
      </c>
      <c r="AK396" s="1">
        <v>35665576.059829682</v>
      </c>
      <c r="AL396" s="1">
        <v>27603104.719888229</v>
      </c>
      <c r="AM396" s="1">
        <v>60578340.591024689</v>
      </c>
      <c r="AN396" s="1">
        <v>65919450.603118449</v>
      </c>
      <c r="AO396" s="1">
        <v>44521687.395046152</v>
      </c>
      <c r="AP396" s="1">
        <v>51504266.68701265</v>
      </c>
      <c r="AQ396" s="1">
        <v>43380251.698282398</v>
      </c>
      <c r="AR396" s="1">
        <v>55864747.238065816</v>
      </c>
      <c r="AS396" s="1">
        <v>29801928.002592131</v>
      </c>
      <c r="AT396" s="1">
        <v>52872075.162510388</v>
      </c>
      <c r="AU396" s="1">
        <v>55895456.096901737</v>
      </c>
      <c r="AV396" s="1">
        <v>50118563.378422357</v>
      </c>
      <c r="AW396" s="1">
        <v>56630904.687249422</v>
      </c>
    </row>
    <row r="397" spans="1:49" x14ac:dyDescent="0.3">
      <c r="A397" s="1" t="s">
        <v>357</v>
      </c>
      <c r="B397" s="1">
        <v>160000183.3123562</v>
      </c>
      <c r="C397" s="1">
        <v>81487409.234300584</v>
      </c>
      <c r="D397" s="1">
        <v>83044124.287087277</v>
      </c>
      <c r="E397" s="1">
        <v>71983109.453990221</v>
      </c>
      <c r="F397" s="1">
        <v>109750123.3177834</v>
      </c>
      <c r="G397" s="1">
        <v>114459392.9480281</v>
      </c>
      <c r="H397" s="1">
        <v>71756905.401344761</v>
      </c>
      <c r="I397" s="1">
        <v>68181998.651678011</v>
      </c>
      <c r="J397" s="1">
        <v>115683781.1881689</v>
      </c>
      <c r="K397" s="1">
        <v>74110281.227445647</v>
      </c>
      <c r="L397" s="1">
        <v>101755703.5818029</v>
      </c>
      <c r="M397" s="1">
        <v>196108327.27039209</v>
      </c>
      <c r="N397" s="1">
        <v>118205597.22559141</v>
      </c>
      <c r="O397" s="1">
        <v>135473326.25252259</v>
      </c>
      <c r="P397" s="1">
        <v>146247065.44195291</v>
      </c>
      <c r="Q397" s="1">
        <v>73824200.271776989</v>
      </c>
      <c r="R397" s="1">
        <v>169675382.5089888</v>
      </c>
      <c r="S397" s="1">
        <v>148761080.75490919</v>
      </c>
      <c r="T397" s="1">
        <v>88879151.357694343</v>
      </c>
      <c r="U397" s="1">
        <v>118853138.2394906</v>
      </c>
      <c r="V397" s="1">
        <v>157828841.5721038</v>
      </c>
      <c r="W397" s="1">
        <v>133830976.0061585</v>
      </c>
      <c r="X397" s="1">
        <v>199955382.72964919</v>
      </c>
      <c r="Y397" s="1">
        <v>188880821.386774</v>
      </c>
      <c r="Z397" s="1">
        <v>162423738.5340825</v>
      </c>
      <c r="AA397" s="1">
        <v>123748049.2453701</v>
      </c>
      <c r="AB397" s="1">
        <v>130519984.7415199</v>
      </c>
      <c r="AC397" s="1">
        <v>115541039.148693</v>
      </c>
      <c r="AD397" s="1">
        <v>166594679.0061326</v>
      </c>
      <c r="AE397" s="1">
        <v>121484536.08156569</v>
      </c>
      <c r="AF397" s="1">
        <v>112051342.251303</v>
      </c>
      <c r="AG397" s="1">
        <v>144426848.63657281</v>
      </c>
      <c r="AH397" s="1">
        <v>164840390.45131871</v>
      </c>
      <c r="AI397" s="1">
        <v>123088051.4169852</v>
      </c>
      <c r="AJ397" s="1">
        <v>201369411.16047239</v>
      </c>
      <c r="AK397" s="1">
        <v>111567629.7597537</v>
      </c>
      <c r="AL397" s="1">
        <v>73095005.584936917</v>
      </c>
      <c r="AM397" s="1">
        <v>186665307.68358499</v>
      </c>
      <c r="AN397" s="1">
        <v>120881074.3455839</v>
      </c>
      <c r="AO397" s="1">
        <v>97163539.826302052</v>
      </c>
      <c r="AP397" s="1">
        <v>127865712.7717189</v>
      </c>
      <c r="AQ397" s="1">
        <v>113120655.2088</v>
      </c>
      <c r="AR397" s="1">
        <v>160633748.71185809</v>
      </c>
      <c r="AS397" s="1">
        <v>73621294.0945701</v>
      </c>
      <c r="AT397" s="1">
        <v>172833479.00345221</v>
      </c>
      <c r="AU397" s="1">
        <v>139220428.90262371</v>
      </c>
      <c r="AV397" s="1">
        <v>142476438.23379979</v>
      </c>
      <c r="AW397" s="1">
        <v>156084473.27912161</v>
      </c>
    </row>
    <row r="398" spans="1:49" x14ac:dyDescent="0.3">
      <c r="A398" s="1" t="s">
        <v>358</v>
      </c>
      <c r="B398" s="1">
        <v>6961353.4675787147</v>
      </c>
      <c r="C398" s="1">
        <v>3999758.2560815411</v>
      </c>
      <c r="D398" s="1">
        <v>4692650.7228894159</v>
      </c>
      <c r="E398" s="1">
        <v>3682420.1729078102</v>
      </c>
      <c r="F398" s="1">
        <v>7799607.6382476194</v>
      </c>
      <c r="G398" s="1">
        <v>7103039.8614952266</v>
      </c>
      <c r="H398" s="1">
        <v>4177596.7051265021</v>
      </c>
      <c r="I398" s="1">
        <v>3030862.807665728</v>
      </c>
      <c r="J398" s="1">
        <v>5601264.7885668008</v>
      </c>
      <c r="K398" s="1">
        <v>4900472.8586199852</v>
      </c>
      <c r="L398" s="1">
        <v>6300710.5093477266</v>
      </c>
      <c r="M398" s="1">
        <v>6653154.1192152537</v>
      </c>
      <c r="N398" s="1">
        <v>4544813.0371366441</v>
      </c>
      <c r="O398" s="1">
        <v>6460897.9992643772</v>
      </c>
      <c r="P398" s="1">
        <v>7768817.4324192824</v>
      </c>
      <c r="Q398" s="1">
        <v>4792413.658227656</v>
      </c>
      <c r="R398" s="1">
        <v>4743987.2437935211</v>
      </c>
      <c r="S398" s="1">
        <v>8688715.052952189</v>
      </c>
      <c r="T398" s="1">
        <v>6039124.6654252438</v>
      </c>
      <c r="U398" s="1">
        <v>8541438.0017291959</v>
      </c>
      <c r="V398" s="1">
        <v>10353488.87543592</v>
      </c>
      <c r="W398" s="1">
        <v>4934922.3015743354</v>
      </c>
      <c r="X398" s="1">
        <v>6533533.3495905669</v>
      </c>
      <c r="Y398" s="1">
        <v>8774655.4720546454</v>
      </c>
      <c r="Z398" s="1">
        <v>6351267.6470561791</v>
      </c>
      <c r="AA398" s="1">
        <v>6714638.8994659493</v>
      </c>
      <c r="AB398" s="1">
        <v>6318277.3485552156</v>
      </c>
      <c r="AC398" s="1">
        <v>5242798.8440573048</v>
      </c>
      <c r="AD398" s="1">
        <v>5914726.0296691637</v>
      </c>
      <c r="AE398" s="1">
        <v>7290797.9520810684</v>
      </c>
      <c r="AF398" s="1">
        <v>7097173.7568808673</v>
      </c>
      <c r="AG398" s="1">
        <v>4187873.7380230129</v>
      </c>
      <c r="AH398" s="1">
        <v>5160690.127669163</v>
      </c>
      <c r="AI398" s="1">
        <v>6277402.3381739138</v>
      </c>
      <c r="AJ398" s="1">
        <v>10703907.742775051</v>
      </c>
      <c r="AK398" s="1">
        <v>7016619.2641121633</v>
      </c>
      <c r="AL398" s="1">
        <v>5735551.2666626247</v>
      </c>
      <c r="AM398" s="1">
        <v>7046140.3188190768</v>
      </c>
      <c r="AN398" s="1">
        <v>7229810.9243769338</v>
      </c>
      <c r="AO398" s="1">
        <v>7084515.4747057185</v>
      </c>
      <c r="AP398" s="1">
        <v>8109437.4523927374</v>
      </c>
      <c r="AQ398" s="1">
        <v>6418415.5722187869</v>
      </c>
      <c r="AR398" s="1">
        <v>5892031.6516738934</v>
      </c>
      <c r="AS398" s="1">
        <v>4938111.5314635485</v>
      </c>
      <c r="AT398" s="1">
        <v>7285873.4093122417</v>
      </c>
      <c r="AU398" s="1">
        <v>7116166.6883156821</v>
      </c>
      <c r="AV398" s="1">
        <v>6698753.763215418</v>
      </c>
      <c r="AW398" s="1">
        <v>6774192.3017183272</v>
      </c>
    </row>
    <row r="399" spans="1:49" x14ac:dyDescent="0.3">
      <c r="A399" s="1" t="s">
        <v>359</v>
      </c>
      <c r="B399" s="1">
        <v>2159336.9058846491</v>
      </c>
      <c r="C399" s="1">
        <v>3758053.3735804218</v>
      </c>
      <c r="D399" s="1">
        <v>2791550.4995176978</v>
      </c>
      <c r="E399" s="1">
        <v>6118751.9203705341</v>
      </c>
      <c r="F399" s="1">
        <v>6607986.9464568961</v>
      </c>
      <c r="G399" s="1">
        <v>5471807.6845668657</v>
      </c>
      <c r="H399" s="1">
        <v>4273594.4054317428</v>
      </c>
      <c r="I399" s="1">
        <v>1915071.3686541619</v>
      </c>
      <c r="J399" s="1">
        <v>4577130.7805587864</v>
      </c>
      <c r="K399" s="1">
        <v>2325875.468276754</v>
      </c>
      <c r="L399" s="1">
        <v>6708946.7080455786</v>
      </c>
      <c r="M399" s="1">
        <v>4127198.464277999</v>
      </c>
      <c r="N399" s="1">
        <v>3031225.7755637518</v>
      </c>
      <c r="O399" s="1">
        <v>5423475.9564252691</v>
      </c>
      <c r="P399" s="1">
        <v>5265817.0032486618</v>
      </c>
      <c r="Q399" s="1">
        <v>4880588.1515086293</v>
      </c>
      <c r="R399" s="1">
        <v>2642892.542344152</v>
      </c>
      <c r="S399" s="1">
        <v>2254537.0895011621</v>
      </c>
      <c r="T399" s="1">
        <v>2020790.7819323591</v>
      </c>
      <c r="U399" s="1">
        <v>1934652.024626157</v>
      </c>
      <c r="V399" s="1">
        <v>1505202.186109738</v>
      </c>
      <c r="W399" s="1">
        <v>1592500.1657627791</v>
      </c>
      <c r="X399" s="1">
        <v>3695714.9125438379</v>
      </c>
      <c r="Y399" s="1">
        <v>2909528.8415714102</v>
      </c>
      <c r="Z399" s="1">
        <v>2766118.4528691978</v>
      </c>
      <c r="AA399" s="1">
        <v>3295261.9804618792</v>
      </c>
      <c r="AB399" s="1">
        <v>7677703.835562706</v>
      </c>
      <c r="AC399" s="1">
        <v>4080223.8775442638</v>
      </c>
      <c r="AD399" s="1">
        <v>1486081.1120596831</v>
      </c>
      <c r="AE399" s="1">
        <v>2708126.8523272001</v>
      </c>
      <c r="AF399" s="1">
        <v>3961921.3470411762</v>
      </c>
      <c r="AG399" s="1">
        <v>3041788.877793618</v>
      </c>
      <c r="AH399" s="1">
        <v>3586981.091940416</v>
      </c>
      <c r="AI399" s="1">
        <v>3153590.467740004</v>
      </c>
      <c r="AJ399" s="1">
        <v>3180508.191250151</v>
      </c>
      <c r="AK399" s="1">
        <v>2084119.441090293</v>
      </c>
      <c r="AL399" s="1">
        <v>1979362.059629814</v>
      </c>
      <c r="AM399" s="1">
        <v>2448818.1333471341</v>
      </c>
      <c r="AN399" s="1">
        <v>10796359.17747594</v>
      </c>
      <c r="AO399" s="1">
        <v>5313361.6217084229</v>
      </c>
      <c r="AP399" s="1">
        <v>5806774.6359376106</v>
      </c>
      <c r="AQ399" s="1">
        <v>3210153.7750119269</v>
      </c>
      <c r="AR399" s="1">
        <v>5048593.2633898174</v>
      </c>
      <c r="AS399" s="1">
        <v>8371490.9850339163</v>
      </c>
      <c r="AT399" s="1">
        <v>2753343.788434661</v>
      </c>
      <c r="AU399" s="1">
        <v>4159466.4382790881</v>
      </c>
      <c r="AV399" s="1">
        <v>3112964.1241337191</v>
      </c>
      <c r="AW399" s="1">
        <v>9330612.0488560647</v>
      </c>
    </row>
    <row r="400" spans="1:49" x14ac:dyDescent="0.3">
      <c r="A400" s="1" t="s">
        <v>360</v>
      </c>
      <c r="B400" s="1">
        <v>5209140.8454850661</v>
      </c>
      <c r="C400" s="1">
        <v>387842.46256532217</v>
      </c>
      <c r="D400" s="1">
        <v>5164113.0076394901</v>
      </c>
      <c r="E400" s="1">
        <v>39599.612729400083</v>
      </c>
      <c r="F400" s="1">
        <v>8584870.7919262294</v>
      </c>
      <c r="G400" s="1">
        <v>362529.73926522688</v>
      </c>
      <c r="H400" s="1">
        <v>37411.207032959574</v>
      </c>
      <c r="I400" s="1">
        <v>90847.228981464606</v>
      </c>
      <c r="J400" s="1">
        <v>4324759.7941467538</v>
      </c>
      <c r="K400" s="1">
        <v>6512460.7568238294</v>
      </c>
      <c r="L400" s="1">
        <v>6238698.7190748574</v>
      </c>
      <c r="M400" s="1">
        <v>6170895.5488638636</v>
      </c>
      <c r="N400" s="1">
        <v>4508337.8202146841</v>
      </c>
      <c r="O400" s="1">
        <v>6217988.3918933654</v>
      </c>
      <c r="P400" s="1">
        <v>5254555.1221461408</v>
      </c>
      <c r="Q400" s="1">
        <v>82775.1433543694</v>
      </c>
      <c r="R400" s="1">
        <v>4780307.0397391412</v>
      </c>
      <c r="S400" s="1">
        <v>3941152.470018249</v>
      </c>
      <c r="T400" s="1">
        <v>3446875.1847882071</v>
      </c>
      <c r="U400" s="1">
        <v>4124104.7971228021</v>
      </c>
      <c r="V400" s="1">
        <v>4683626.8508123029</v>
      </c>
      <c r="W400" s="1">
        <v>4297887.6193572599</v>
      </c>
      <c r="X400" s="1">
        <v>6376953.6681952067</v>
      </c>
      <c r="Y400" s="1">
        <v>4072774.7486618599</v>
      </c>
      <c r="Z400" s="1">
        <v>4663102.4355699765</v>
      </c>
      <c r="AA400" s="1">
        <v>5340027.6421509059</v>
      </c>
      <c r="AB400" s="1">
        <v>4384078.9052574104</v>
      </c>
      <c r="AC400" s="1">
        <v>820446.83149266802</v>
      </c>
      <c r="AD400" s="1">
        <v>4912672.9126125025</v>
      </c>
      <c r="AE400" s="1">
        <v>3920014.21426555</v>
      </c>
      <c r="AF400" s="1">
        <v>3607137.4456394711</v>
      </c>
      <c r="AG400" s="1">
        <v>4951958.3158827266</v>
      </c>
      <c r="AH400" s="1">
        <v>6735295.5744410409</v>
      </c>
      <c r="AI400" s="1">
        <v>151412.671671369</v>
      </c>
      <c r="AJ400" s="1">
        <v>6282785.27992984</v>
      </c>
      <c r="AK400" s="1">
        <v>3184886.211139597</v>
      </c>
      <c r="AL400" s="1">
        <v>60017.852822972964</v>
      </c>
      <c r="AM400" s="1">
        <v>7081470.1856687088</v>
      </c>
      <c r="AN400" s="1">
        <v>11092304.055393759</v>
      </c>
      <c r="AO400" s="1">
        <v>285408.04098304792</v>
      </c>
      <c r="AP400" s="1">
        <v>5269044.9941406958</v>
      </c>
      <c r="AQ400" s="1">
        <v>5551013.9434650717</v>
      </c>
      <c r="AR400" s="1">
        <v>8184483.3637921242</v>
      </c>
      <c r="AS400" s="1">
        <v>63927.702951844243</v>
      </c>
      <c r="AT400" s="1">
        <v>4177212.1029808181</v>
      </c>
      <c r="AU400" s="1">
        <v>6056551.4258445213</v>
      </c>
      <c r="AV400" s="1">
        <v>4524228.7821253119</v>
      </c>
      <c r="AW400" s="1">
        <v>6473584.4067086764</v>
      </c>
    </row>
    <row r="401" spans="1:49" x14ac:dyDescent="0.3">
      <c r="A401" s="1" t="s">
        <v>361</v>
      </c>
      <c r="B401" s="1">
        <v>1225936.357631657</v>
      </c>
      <c r="C401" s="1">
        <v>1819421.058848744</v>
      </c>
      <c r="D401" s="1">
        <v>2453747.7117271642</v>
      </c>
      <c r="E401" s="1">
        <v>3249230.3589181048</v>
      </c>
      <c r="F401" s="1">
        <v>3439209.5607487019</v>
      </c>
      <c r="G401" s="1">
        <v>2835630.883756598</v>
      </c>
      <c r="H401" s="1">
        <v>2075492.05390717</v>
      </c>
      <c r="I401" s="1">
        <v>1370158.6689979869</v>
      </c>
      <c r="J401" s="1">
        <v>2796911.1451147581</v>
      </c>
      <c r="K401" s="1">
        <v>5525086.3950537527</v>
      </c>
      <c r="L401" s="1">
        <v>4697536.4983318122</v>
      </c>
      <c r="M401" s="1">
        <v>2364368.8361339588</v>
      </c>
      <c r="N401" s="1">
        <v>1850274.6875811529</v>
      </c>
      <c r="O401" s="1">
        <v>4738911.2056823177</v>
      </c>
      <c r="P401" s="1">
        <v>2886943.2165512671</v>
      </c>
      <c r="Q401" s="1">
        <v>3031483.8119417769</v>
      </c>
      <c r="R401" s="1">
        <v>1683419.439725446</v>
      </c>
      <c r="S401" s="1">
        <v>1825448.3828675391</v>
      </c>
      <c r="T401" s="1">
        <v>1203211.2722757389</v>
      </c>
      <c r="U401" s="1">
        <v>1513735.410950847</v>
      </c>
      <c r="V401" s="1">
        <v>1601704.877687962</v>
      </c>
      <c r="W401" s="1">
        <v>792349.02604358899</v>
      </c>
      <c r="X401" s="1">
        <v>2477720.6332126642</v>
      </c>
      <c r="Y401" s="1">
        <v>2308415.8206037739</v>
      </c>
      <c r="Z401" s="1">
        <v>2240922.9222787451</v>
      </c>
      <c r="AA401" s="1">
        <v>2823181.6708695302</v>
      </c>
      <c r="AB401" s="1">
        <v>2788681.4653912359</v>
      </c>
      <c r="AC401" s="1">
        <v>1254244.300240824</v>
      </c>
      <c r="AD401" s="1">
        <v>1261862.7415790721</v>
      </c>
      <c r="AE401" s="1">
        <v>1995475.512096178</v>
      </c>
      <c r="AF401" s="1">
        <v>3098490.3189796312</v>
      </c>
      <c r="AG401" s="1">
        <v>1476871.5680703381</v>
      </c>
      <c r="AH401" s="1">
        <v>2158290.306610371</v>
      </c>
      <c r="AI401" s="1">
        <v>1761906.1851533239</v>
      </c>
      <c r="AJ401" s="1">
        <v>4074214.925708449</v>
      </c>
      <c r="AK401" s="1">
        <v>1273465.547874819</v>
      </c>
      <c r="AL401" s="1">
        <v>1641612.0300828039</v>
      </c>
      <c r="AM401" s="1">
        <v>3047387.9151791278</v>
      </c>
      <c r="AN401" s="1">
        <v>4730786.8533225823</v>
      </c>
      <c r="AO401" s="1">
        <v>4971280.9583002729</v>
      </c>
      <c r="AP401" s="1">
        <v>4372866.127302683</v>
      </c>
      <c r="AQ401" s="1">
        <v>2845757.1342987982</v>
      </c>
      <c r="AR401" s="1">
        <v>1395390.5487464</v>
      </c>
      <c r="AS401" s="1">
        <v>2485058.0715653142</v>
      </c>
      <c r="AT401" s="1">
        <v>1878993.850088099</v>
      </c>
      <c r="AU401" s="1">
        <v>3684378.246299881</v>
      </c>
      <c r="AV401" s="1">
        <v>2415391.2500371849</v>
      </c>
      <c r="AW401" s="1">
        <v>3964839.4503078018</v>
      </c>
    </row>
    <row r="402" spans="1:49" x14ac:dyDescent="0.3">
      <c r="A402" s="1" t="s">
        <v>362</v>
      </c>
      <c r="B402" s="1">
        <v>379307.52809700952</v>
      </c>
      <c r="C402" s="1">
        <v>319277.40829462692</v>
      </c>
      <c r="D402" s="1">
        <v>338567.17760294973</v>
      </c>
      <c r="E402" s="1">
        <v>316992.4679711971</v>
      </c>
      <c r="F402" s="1">
        <v>479221.61883290473</v>
      </c>
      <c r="G402" s="1">
        <v>438424.69334582222</v>
      </c>
      <c r="H402" s="1">
        <v>230115.75938583381</v>
      </c>
      <c r="I402" s="1">
        <v>384001.054888257</v>
      </c>
      <c r="J402" s="1">
        <v>426669.53666814551</v>
      </c>
      <c r="K402" s="1">
        <v>1052969.599693462</v>
      </c>
      <c r="L402" s="1">
        <v>711173.91612296959</v>
      </c>
      <c r="M402" s="1">
        <v>656108.06641333783</v>
      </c>
      <c r="N402" s="1">
        <v>409533.95446447912</v>
      </c>
      <c r="O402" s="1">
        <v>551987.34290847043</v>
      </c>
      <c r="P402" s="1">
        <v>557257.59961859509</v>
      </c>
      <c r="Q402" s="1">
        <v>237436.51513757111</v>
      </c>
      <c r="R402" s="1">
        <v>678244.2782674348</v>
      </c>
      <c r="S402" s="1">
        <v>565151.74159035576</v>
      </c>
      <c r="T402" s="1">
        <v>374439.77721500961</v>
      </c>
      <c r="U402" s="1">
        <v>339061.02261231939</v>
      </c>
      <c r="V402" s="1">
        <v>375464.19447231339</v>
      </c>
      <c r="W402" s="1">
        <v>334512.88901756023</v>
      </c>
      <c r="X402" s="1">
        <v>798956.22804880817</v>
      </c>
      <c r="Y402" s="1">
        <v>529073.14455928945</v>
      </c>
      <c r="Z402" s="1">
        <v>562774.95671927801</v>
      </c>
      <c r="AA402" s="1">
        <v>610684.07580625685</v>
      </c>
      <c r="AB402" s="1">
        <v>396252.66928460961</v>
      </c>
      <c r="AC402" s="1">
        <v>233066.96576203621</v>
      </c>
      <c r="AD402" s="1">
        <v>453043.20344421128</v>
      </c>
      <c r="AE402" s="1">
        <v>497476.70554967987</v>
      </c>
      <c r="AF402" s="1">
        <v>503299.64367628557</v>
      </c>
      <c r="AG402" s="1">
        <v>509409.2841294125</v>
      </c>
      <c r="AH402" s="1">
        <v>549709.78192191245</v>
      </c>
      <c r="AI402" s="1">
        <v>370455.85002743249</v>
      </c>
      <c r="AJ402" s="1">
        <v>559226.79699639312</v>
      </c>
      <c r="AK402" s="1">
        <v>329023.21344253991</v>
      </c>
      <c r="AL402" s="1">
        <v>280254.14589239121</v>
      </c>
      <c r="AM402" s="1">
        <v>563441.70477809664</v>
      </c>
      <c r="AN402" s="1">
        <v>920028.78644513257</v>
      </c>
      <c r="AO402" s="1">
        <v>451149.12426191062</v>
      </c>
      <c r="AP402" s="1">
        <v>641476.72015114385</v>
      </c>
      <c r="AQ402" s="1">
        <v>397665.99862406251</v>
      </c>
      <c r="AR402" s="1">
        <v>751113.30353376281</v>
      </c>
      <c r="AS402" s="1">
        <v>275495.21408237121</v>
      </c>
      <c r="AT402" s="1">
        <v>486206.01308344159</v>
      </c>
      <c r="AU402" s="1">
        <v>569880.4707511384</v>
      </c>
      <c r="AV402" s="1">
        <v>487758.47691013332</v>
      </c>
      <c r="AW402" s="1">
        <v>663927.37419750704</v>
      </c>
    </row>
    <row r="403" spans="1:49" x14ac:dyDescent="0.3">
      <c r="A403" s="1" t="s">
        <v>363</v>
      </c>
      <c r="B403" s="1">
        <v>247144.16652201439</v>
      </c>
      <c r="C403" s="1">
        <v>561254.16069318587</v>
      </c>
      <c r="D403" s="1">
        <v>643565.4216642885</v>
      </c>
      <c r="E403" s="1">
        <v>359890.951113216</v>
      </c>
      <c r="F403" s="1">
        <v>432446.30739439279</v>
      </c>
      <c r="G403" s="1">
        <v>474825.51519176288</v>
      </c>
      <c r="H403" s="1">
        <v>763736.60848461976</v>
      </c>
      <c r="I403" s="1">
        <v>320967.97303660261</v>
      </c>
      <c r="J403" s="1">
        <v>697919.63103764434</v>
      </c>
      <c r="K403" s="1">
        <v>143459.32457309129</v>
      </c>
      <c r="L403" s="1">
        <v>464383.05571268598</v>
      </c>
      <c r="M403" s="1">
        <v>239394.51834737399</v>
      </c>
      <c r="N403" s="1">
        <v>276339.77056741063</v>
      </c>
      <c r="O403" s="1">
        <v>685448.98014322529</v>
      </c>
      <c r="P403" s="1">
        <v>916033.3233169351</v>
      </c>
      <c r="Q403" s="1">
        <v>543119.03780498635</v>
      </c>
      <c r="R403" s="1">
        <v>113087.5924971748</v>
      </c>
      <c r="S403" s="1">
        <v>239661.2997722243</v>
      </c>
      <c r="T403" s="1">
        <v>295446.4448455458</v>
      </c>
      <c r="U403" s="1">
        <v>154240.31493188479</v>
      </c>
      <c r="V403" s="1">
        <v>178531.15588690719</v>
      </c>
      <c r="W403" s="1">
        <v>116824.925147845</v>
      </c>
      <c r="X403" s="1">
        <v>433022.42900932138</v>
      </c>
      <c r="Y403" s="1">
        <v>276525.06589069043</v>
      </c>
      <c r="Z403" s="1">
        <v>256678.12106665649</v>
      </c>
      <c r="AA403" s="1">
        <v>394127.92495268252</v>
      </c>
      <c r="AB403" s="1">
        <v>579855.00309309294</v>
      </c>
      <c r="AC403" s="1">
        <v>237191.2537563596</v>
      </c>
      <c r="AD403" s="1">
        <v>151945.83017718521</v>
      </c>
      <c r="AE403" s="1">
        <v>275275.87534023041</v>
      </c>
      <c r="AF403" s="1">
        <v>352709.18582026858</v>
      </c>
      <c r="AG403" s="1">
        <v>198966.62123393701</v>
      </c>
      <c r="AH403" s="1">
        <v>358501.50310176681</v>
      </c>
      <c r="AI403" s="1">
        <v>207311.53261613549</v>
      </c>
      <c r="AJ403" s="1">
        <v>380196.97081859858</v>
      </c>
      <c r="AK403" s="1">
        <v>154640.4563937379</v>
      </c>
      <c r="AL403" s="1">
        <v>336291.22299390368</v>
      </c>
      <c r="AM403" s="1">
        <v>404703.32930080971</v>
      </c>
      <c r="AN403" s="1">
        <v>1130747.7702813889</v>
      </c>
      <c r="AO403" s="1">
        <v>548507.38103064522</v>
      </c>
      <c r="AP403" s="1">
        <v>1062408.7906583061</v>
      </c>
      <c r="AQ403" s="1">
        <v>287646.36649366259</v>
      </c>
      <c r="AR403" s="1">
        <v>433609.74220674578</v>
      </c>
      <c r="AS403" s="1">
        <v>534786.04389661504</v>
      </c>
      <c r="AT403" s="1">
        <v>186638.9007438308</v>
      </c>
      <c r="AU403" s="1">
        <v>463715.98505861009</v>
      </c>
      <c r="AV403" s="1">
        <v>424982.40334795101</v>
      </c>
      <c r="AW403" s="1">
        <v>1428297.9631768391</v>
      </c>
    </row>
    <row r="404" spans="1:49" x14ac:dyDescent="0.3">
      <c r="A404" s="1" t="s">
        <v>364</v>
      </c>
      <c r="B404" s="1">
        <v>1398457.8943724229</v>
      </c>
      <c r="C404" s="1">
        <v>1479317.8177109619</v>
      </c>
      <c r="D404" s="1">
        <v>1409571.7095568611</v>
      </c>
      <c r="E404" s="1">
        <v>687541.10485067009</v>
      </c>
      <c r="F404" s="1">
        <v>2079842.703290724</v>
      </c>
      <c r="G404" s="1">
        <v>1451483.7036169351</v>
      </c>
      <c r="H404" s="1">
        <v>928483.99840541719</v>
      </c>
      <c r="I404" s="1">
        <v>1181857.7566918349</v>
      </c>
      <c r="J404" s="1">
        <v>925698.79980862339</v>
      </c>
      <c r="K404" s="1">
        <v>2264525.4429362831</v>
      </c>
      <c r="L404" s="1">
        <v>1804393.60554049</v>
      </c>
      <c r="M404" s="1">
        <v>819680.07300011278</v>
      </c>
      <c r="N404" s="1">
        <v>880347.00154595054</v>
      </c>
      <c r="O404" s="1">
        <v>2064255.5986735481</v>
      </c>
      <c r="P404" s="1">
        <v>1744783.532284911</v>
      </c>
      <c r="Q404" s="1">
        <v>1294411.911528161</v>
      </c>
      <c r="R404" s="1">
        <v>1065729.500707668</v>
      </c>
      <c r="S404" s="1">
        <v>1065601.523924683</v>
      </c>
      <c r="T404" s="1">
        <v>1076432.67827318</v>
      </c>
      <c r="U404" s="1">
        <v>891640.42849501525</v>
      </c>
      <c r="V404" s="1">
        <v>866380.02880139789</v>
      </c>
      <c r="W404" s="1">
        <v>1175422.1348825099</v>
      </c>
      <c r="X404" s="1">
        <v>1474766.529471627</v>
      </c>
      <c r="Y404" s="1">
        <v>1576285.082949888</v>
      </c>
      <c r="Z404" s="1">
        <v>1423927.701365883</v>
      </c>
      <c r="AA404" s="1">
        <v>1788678.5596214631</v>
      </c>
      <c r="AB404" s="1">
        <v>1743103.0834981841</v>
      </c>
      <c r="AC404" s="1">
        <v>654342.72542401205</v>
      </c>
      <c r="AD404" s="1">
        <v>1028620.119525704</v>
      </c>
      <c r="AE404" s="1">
        <v>1383518.1814103441</v>
      </c>
      <c r="AF404" s="1">
        <v>890427.66276549606</v>
      </c>
      <c r="AG404" s="1">
        <v>837237.63458909572</v>
      </c>
      <c r="AH404" s="1">
        <v>1100121.6941035071</v>
      </c>
      <c r="AI404" s="1">
        <v>837245.9488619928</v>
      </c>
      <c r="AJ404" s="1">
        <v>970304.83833059808</v>
      </c>
      <c r="AK404" s="1">
        <v>839457.65001193725</v>
      </c>
      <c r="AL404" s="1">
        <v>1461416.1857205599</v>
      </c>
      <c r="AM404" s="1">
        <v>2277708.1302810698</v>
      </c>
      <c r="AN404" s="1">
        <v>2016129.9686790351</v>
      </c>
      <c r="AO404" s="1">
        <v>2116403.5883279531</v>
      </c>
      <c r="AP404" s="1">
        <v>2265989.299442112</v>
      </c>
      <c r="AQ404" s="1">
        <v>1199535.351862923</v>
      </c>
      <c r="AR404" s="1">
        <v>1559467.7926487611</v>
      </c>
      <c r="AS404" s="1">
        <v>1093956.389899544</v>
      </c>
      <c r="AT404" s="1">
        <v>1383049.092657631</v>
      </c>
      <c r="AU404" s="1">
        <v>1562744.926540039</v>
      </c>
      <c r="AV404" s="1">
        <v>1796100.1141717699</v>
      </c>
      <c r="AW404" s="1">
        <v>2213821.058459755</v>
      </c>
    </row>
    <row r="405" spans="1:49" x14ac:dyDescent="0.3">
      <c r="A405" s="1" t="s">
        <v>365</v>
      </c>
      <c r="B405" s="1">
        <v>88499609.675431535</v>
      </c>
      <c r="C405" s="1">
        <v>34833553.566980667</v>
      </c>
      <c r="D405" s="1">
        <v>31431940.504177161</v>
      </c>
      <c r="E405" s="1">
        <v>23173154.869228609</v>
      </c>
      <c r="F405" s="1">
        <v>67930373.488142923</v>
      </c>
      <c r="G405" s="1">
        <v>49720029.098200753</v>
      </c>
      <c r="H405" s="1">
        <v>37944891.852373458</v>
      </c>
      <c r="I405" s="1">
        <v>31337583.990128059</v>
      </c>
      <c r="J405" s="1">
        <v>40313151.684572011</v>
      </c>
      <c r="K405" s="1">
        <v>49169194.779523037</v>
      </c>
      <c r="L405" s="1">
        <v>51095722.710324854</v>
      </c>
      <c r="M405" s="1">
        <v>90192604.163260609</v>
      </c>
      <c r="N405" s="1">
        <v>50343858.416913182</v>
      </c>
      <c r="O405" s="1">
        <v>59209726.99967362</v>
      </c>
      <c r="P405" s="1">
        <v>52931771.336410262</v>
      </c>
      <c r="Q405" s="1">
        <v>23813938.204813652</v>
      </c>
      <c r="R405" s="1">
        <v>97291980.054076329</v>
      </c>
      <c r="S405" s="1">
        <v>85850998.253615692</v>
      </c>
      <c r="T405" s="1">
        <v>44216470.25516358</v>
      </c>
      <c r="U405" s="1">
        <v>56688789.285018377</v>
      </c>
      <c r="V405" s="1">
        <v>81018151.281859383</v>
      </c>
      <c r="W405" s="1">
        <v>68263899.728604287</v>
      </c>
      <c r="X405" s="1">
        <v>110755513.6870079</v>
      </c>
      <c r="Y405" s="1">
        <v>97536337.301061153</v>
      </c>
      <c r="Z405" s="1">
        <v>93001572.766137481</v>
      </c>
      <c r="AA405" s="1">
        <v>66730426.962783471</v>
      </c>
      <c r="AB405" s="1">
        <v>54982448.257228889</v>
      </c>
      <c r="AC405" s="1">
        <v>52717610.979462028</v>
      </c>
      <c r="AD405" s="1">
        <v>104672378.4612174</v>
      </c>
      <c r="AE405" s="1">
        <v>68327380.483837858</v>
      </c>
      <c r="AF405" s="1">
        <v>59520744.108442269</v>
      </c>
      <c r="AG405" s="1">
        <v>79564219.391997635</v>
      </c>
      <c r="AH405" s="1">
        <v>77026481.528442159</v>
      </c>
      <c r="AI405" s="1">
        <v>60813736.011687137</v>
      </c>
      <c r="AJ405" s="1">
        <v>67242854.508248582</v>
      </c>
      <c r="AK405" s="1">
        <v>54506246.236882962</v>
      </c>
      <c r="AL405" s="1">
        <v>29728864.060221002</v>
      </c>
      <c r="AM405" s="1">
        <v>95390738.23001501</v>
      </c>
      <c r="AN405" s="1">
        <v>72730077.509286374</v>
      </c>
      <c r="AO405" s="1">
        <v>38461705.942672089</v>
      </c>
      <c r="AP405" s="1">
        <v>62111770.515470646</v>
      </c>
      <c r="AQ405" s="1">
        <v>45836836.366315521</v>
      </c>
      <c r="AR405" s="1">
        <v>74989356.703033254</v>
      </c>
      <c r="AS405" s="1">
        <v>27889135.635381661</v>
      </c>
      <c r="AT405" s="1">
        <v>100886613.6515269</v>
      </c>
      <c r="AU405" s="1">
        <v>73712590.947313279</v>
      </c>
      <c r="AV405" s="1">
        <v>88123017.246117875</v>
      </c>
      <c r="AW405" s="1">
        <v>72730132.306678608</v>
      </c>
    </row>
    <row r="406" spans="1:49" x14ac:dyDescent="0.3">
      <c r="A406" s="1" t="s">
        <v>366</v>
      </c>
      <c r="B406" s="1">
        <v>2184353.7679934092</v>
      </c>
      <c r="C406" s="1">
        <v>1208775.8370671209</v>
      </c>
      <c r="D406" s="1">
        <v>974296.03270762251</v>
      </c>
      <c r="E406" s="1">
        <v>608066.53294279368</v>
      </c>
      <c r="F406" s="1">
        <v>2334955.095842083</v>
      </c>
      <c r="G406" s="1">
        <v>1649018.770308831</v>
      </c>
      <c r="H406" s="1">
        <v>1146933.953362566</v>
      </c>
      <c r="I406" s="1">
        <v>738230.69235476467</v>
      </c>
      <c r="J406" s="1">
        <v>1175825.863322166</v>
      </c>
      <c r="K406" s="1">
        <v>2055314.543276265</v>
      </c>
      <c r="L406" s="1">
        <v>2017953.6557348189</v>
      </c>
      <c r="M406" s="1">
        <v>1471931.205122822</v>
      </c>
      <c r="N406" s="1">
        <v>1204408.7249232971</v>
      </c>
      <c r="O406" s="1">
        <v>1666453.163565651</v>
      </c>
      <c r="P406" s="1">
        <v>1443647.254740611</v>
      </c>
      <c r="Q406" s="1">
        <v>1039820.76326312</v>
      </c>
      <c r="R406" s="1">
        <v>1255658.5189136211</v>
      </c>
      <c r="S406" s="1">
        <v>1832456.1373748139</v>
      </c>
      <c r="T406" s="1">
        <v>1139754.5422408991</v>
      </c>
      <c r="U406" s="1">
        <v>1157741.240804468</v>
      </c>
      <c r="V406" s="1">
        <v>1630405.408772287</v>
      </c>
      <c r="W406" s="1">
        <v>1092864.206758556</v>
      </c>
      <c r="X406" s="1">
        <v>1566682.864088601</v>
      </c>
      <c r="Y406" s="1">
        <v>1567170.3658018659</v>
      </c>
      <c r="Z406" s="1">
        <v>1515382.6343400611</v>
      </c>
      <c r="AA406" s="1">
        <v>1646182.8391478951</v>
      </c>
      <c r="AB406" s="1">
        <v>1533241.94917342</v>
      </c>
      <c r="AC406" s="1">
        <v>728566.87756708404</v>
      </c>
      <c r="AD406" s="1">
        <v>1442655.2763881809</v>
      </c>
      <c r="AE406" s="1">
        <v>1883331.606938181</v>
      </c>
      <c r="AF406" s="1">
        <v>1587381.846873123</v>
      </c>
      <c r="AG406" s="1">
        <v>1209062.003820827</v>
      </c>
      <c r="AH406" s="1">
        <v>1324105.613168631</v>
      </c>
      <c r="AI406" s="1">
        <v>1169087.480486969</v>
      </c>
      <c r="AJ406" s="1">
        <v>1567525.470448141</v>
      </c>
      <c r="AK406" s="1">
        <v>1504537.4570352649</v>
      </c>
      <c r="AL406" s="1">
        <v>1432797.5117994051</v>
      </c>
      <c r="AM406" s="1">
        <v>1971757.127086638</v>
      </c>
      <c r="AN406" s="1">
        <v>2563646.7437046152</v>
      </c>
      <c r="AO406" s="1">
        <v>1597558.124897924</v>
      </c>
      <c r="AP406" s="1">
        <v>2737451.5410289108</v>
      </c>
      <c r="AQ406" s="1">
        <v>1434937.6256285</v>
      </c>
      <c r="AR406" s="1">
        <v>1535659.1103364639</v>
      </c>
      <c r="AS406" s="1">
        <v>890659.89982477471</v>
      </c>
      <c r="AT406" s="1">
        <v>2047018.556925629</v>
      </c>
      <c r="AU406" s="1">
        <v>1949808.302458158</v>
      </c>
      <c r="AV406" s="1">
        <v>2257025.8958374001</v>
      </c>
      <c r="AW406" s="1">
        <v>1880924.56999019</v>
      </c>
    </row>
    <row r="407" spans="1:49" x14ac:dyDescent="0.3">
      <c r="A407" s="1" t="s">
        <v>367</v>
      </c>
      <c r="B407" s="1">
        <v>22420932.766596708</v>
      </c>
      <c r="C407" s="1">
        <v>11097060.410526261</v>
      </c>
      <c r="D407" s="1">
        <v>12426347.697466951</v>
      </c>
      <c r="E407" s="1">
        <v>8645652.0558131691</v>
      </c>
      <c r="F407" s="1">
        <v>18423064.30255197</v>
      </c>
      <c r="G407" s="1">
        <v>14027443.61972791</v>
      </c>
      <c r="H407" s="1">
        <v>9437019.6822825782</v>
      </c>
      <c r="I407" s="1">
        <v>11197796.921732349</v>
      </c>
      <c r="J407" s="1">
        <v>11901041.95852237</v>
      </c>
      <c r="K407" s="1">
        <v>28201350.395337589</v>
      </c>
      <c r="L407" s="1">
        <v>22886936.640886389</v>
      </c>
      <c r="M407" s="1">
        <v>27440053.328337919</v>
      </c>
      <c r="N407" s="1">
        <v>18233948.016677771</v>
      </c>
      <c r="O407" s="1">
        <v>23844678.836637668</v>
      </c>
      <c r="P407" s="1">
        <v>17023933.33503684</v>
      </c>
      <c r="Q407" s="1">
        <v>7387628.536933722</v>
      </c>
      <c r="R407" s="1">
        <v>36440003.957441233</v>
      </c>
      <c r="S407" s="1">
        <v>24524483.640477732</v>
      </c>
      <c r="T407" s="1">
        <v>13315063.149952861</v>
      </c>
      <c r="U407" s="1">
        <v>11743127.214081921</v>
      </c>
      <c r="V407" s="1">
        <v>22502713.513090231</v>
      </c>
      <c r="W407" s="1">
        <v>15712511.13827737</v>
      </c>
      <c r="X407" s="1">
        <v>36360765.452758968</v>
      </c>
      <c r="Y407" s="1">
        <v>27301763.384934559</v>
      </c>
      <c r="Z407" s="1">
        <v>32019771.361999702</v>
      </c>
      <c r="AA407" s="1">
        <v>30803780.671498109</v>
      </c>
      <c r="AB407" s="1">
        <v>21572972.09756751</v>
      </c>
      <c r="AC407" s="1">
        <v>17295449.575090911</v>
      </c>
      <c r="AD407" s="1">
        <v>25437423.077699289</v>
      </c>
      <c r="AE407" s="1">
        <v>34031005.782977872</v>
      </c>
      <c r="AF407" s="1">
        <v>22528130.125215419</v>
      </c>
      <c r="AG407" s="1">
        <v>26704068.112351649</v>
      </c>
      <c r="AH407" s="1">
        <v>33037682.02072984</v>
      </c>
      <c r="AI407" s="1">
        <v>19414844.254101831</v>
      </c>
      <c r="AJ407" s="1">
        <v>25039083.169299752</v>
      </c>
      <c r="AK407" s="1">
        <v>13862140.546086</v>
      </c>
      <c r="AL407" s="1">
        <v>7126841.5015930943</v>
      </c>
      <c r="AM407" s="1">
        <v>29933010.866580769</v>
      </c>
      <c r="AN407" s="1">
        <v>22452963.961306781</v>
      </c>
      <c r="AO407" s="1">
        <v>12241179.50850532</v>
      </c>
      <c r="AP407" s="1">
        <v>25946007.038433481</v>
      </c>
      <c r="AQ407" s="1">
        <v>17202795.170636769</v>
      </c>
      <c r="AR407" s="1">
        <v>25026165.411021318</v>
      </c>
      <c r="AS407" s="1">
        <v>7877466.1993699027</v>
      </c>
      <c r="AT407" s="1">
        <v>22449852.933349621</v>
      </c>
      <c r="AU407" s="1">
        <v>22806198.151771519</v>
      </c>
      <c r="AV407" s="1">
        <v>26302326.259225938</v>
      </c>
      <c r="AW407" s="1">
        <v>28630335.90659643</v>
      </c>
    </row>
    <row r="408" spans="1:49" x14ac:dyDescent="0.3">
      <c r="A408" s="1" t="s">
        <v>368</v>
      </c>
      <c r="B408" s="1">
        <v>339285.69258799357</v>
      </c>
      <c r="C408" s="1">
        <v>197613.22117779151</v>
      </c>
      <c r="D408" s="1">
        <v>228585.38196111811</v>
      </c>
      <c r="E408" s="1">
        <v>102395.621209152</v>
      </c>
      <c r="F408" s="1">
        <v>350315.13608409913</v>
      </c>
      <c r="G408" s="1">
        <v>262247.98621391732</v>
      </c>
      <c r="H408" s="1">
        <v>143805.85355748539</v>
      </c>
      <c r="I408" s="1">
        <v>229612.85428234839</v>
      </c>
      <c r="J408" s="1">
        <v>278947.83444325469</v>
      </c>
      <c r="K408" s="1">
        <v>762794.93085277302</v>
      </c>
      <c r="L408" s="1">
        <v>487268.51483304112</v>
      </c>
      <c r="M408" s="1">
        <v>459223.91706228792</v>
      </c>
      <c r="N408" s="1">
        <v>529637.02200527955</v>
      </c>
      <c r="O408" s="1">
        <v>419724.39741194103</v>
      </c>
      <c r="P408" s="1">
        <v>247631.82619761609</v>
      </c>
      <c r="Q408" s="1">
        <v>147790.10219613119</v>
      </c>
      <c r="R408" s="1">
        <v>486469.3213338927</v>
      </c>
      <c r="S408" s="1">
        <v>401918.14371185878</v>
      </c>
      <c r="T408" s="1">
        <v>189366.61377772529</v>
      </c>
      <c r="U408" s="1">
        <v>208735.52326458771</v>
      </c>
      <c r="V408" s="1">
        <v>428749.85423118278</v>
      </c>
      <c r="W408" s="1">
        <v>176656.347362392</v>
      </c>
      <c r="X408" s="1">
        <v>310128.72798478417</v>
      </c>
      <c r="Y408" s="1">
        <v>531141.17615577963</v>
      </c>
      <c r="Z408" s="1">
        <v>411199.88234698382</v>
      </c>
      <c r="AA408" s="1">
        <v>361694.36409472668</v>
      </c>
      <c r="AB408" s="1">
        <v>353000.02686367399</v>
      </c>
      <c r="AC408" s="1">
        <v>218875.50526047219</v>
      </c>
      <c r="AD408" s="1">
        <v>380342.93778876378</v>
      </c>
      <c r="AE408" s="1">
        <v>578527.7168208434</v>
      </c>
      <c r="AF408" s="1">
        <v>329059.60224222997</v>
      </c>
      <c r="AG408" s="1">
        <v>262215.91783466737</v>
      </c>
      <c r="AH408" s="1">
        <v>297741.50764027401</v>
      </c>
      <c r="AI408" s="1">
        <v>320353.26017703471</v>
      </c>
      <c r="AJ408" s="1">
        <v>396815.21880719642</v>
      </c>
      <c r="AK408" s="1">
        <v>244371.29794012831</v>
      </c>
      <c r="AL408" s="1">
        <v>135605.85536409699</v>
      </c>
      <c r="AM408" s="1">
        <v>363991.50832590379</v>
      </c>
      <c r="AN408" s="1">
        <v>642374.50108811038</v>
      </c>
      <c r="AO408" s="1">
        <v>359260.247064594</v>
      </c>
      <c r="AP408" s="1">
        <v>514727.12900714501</v>
      </c>
      <c r="AQ408" s="1">
        <v>342534.6646269309</v>
      </c>
      <c r="AR408" s="1">
        <v>435254.88445784629</v>
      </c>
      <c r="AS408" s="1">
        <v>178501.99618585609</v>
      </c>
      <c r="AT408" s="1">
        <v>408236.74471315398</v>
      </c>
      <c r="AU408" s="1">
        <v>349428.69378869899</v>
      </c>
      <c r="AV408" s="1">
        <v>356375.82552538608</v>
      </c>
      <c r="AW408" s="1">
        <v>579123.20486841316</v>
      </c>
    </row>
    <row r="409" spans="1:49" x14ac:dyDescent="0.3">
      <c r="A409" s="1" t="s">
        <v>369</v>
      </c>
      <c r="B409" s="1">
        <v>729729.86175844865</v>
      </c>
      <c r="C409" s="1">
        <v>1586526.922785728</v>
      </c>
      <c r="D409" s="1">
        <v>1007459.101287365</v>
      </c>
      <c r="E409" s="1">
        <v>1374973.412408354</v>
      </c>
      <c r="F409" s="1">
        <v>1259257.6968275071</v>
      </c>
      <c r="G409" s="1">
        <v>1678623.462700838</v>
      </c>
      <c r="H409" s="1">
        <v>2204009.7048415709</v>
      </c>
      <c r="I409" s="1">
        <v>911337.31414748332</v>
      </c>
      <c r="J409" s="1">
        <v>2587892.0203401749</v>
      </c>
      <c r="K409" s="1">
        <v>411311.26748056262</v>
      </c>
      <c r="L409" s="1">
        <v>1053082.642840561</v>
      </c>
      <c r="M409" s="1">
        <v>1688966.180673585</v>
      </c>
      <c r="N409" s="1">
        <v>1629888.3143558369</v>
      </c>
      <c r="O409" s="1">
        <v>2875578.4413868878</v>
      </c>
      <c r="P409" s="1">
        <v>1473128.0579020069</v>
      </c>
      <c r="Q409" s="1">
        <v>1491464.8094132009</v>
      </c>
      <c r="R409" s="1">
        <v>818041.29293717025</v>
      </c>
      <c r="S409" s="1">
        <v>868906.24876993825</v>
      </c>
      <c r="T409" s="1">
        <v>445058.91865018581</v>
      </c>
      <c r="U409" s="1">
        <v>435398.87080709351</v>
      </c>
      <c r="V409" s="1">
        <v>571469.32316683687</v>
      </c>
      <c r="W409" s="1">
        <v>487548.32153842942</v>
      </c>
      <c r="X409" s="1">
        <v>1222862.23310034</v>
      </c>
      <c r="Y409" s="1">
        <v>799437.56192607351</v>
      </c>
      <c r="Z409" s="1">
        <v>595970.72947438539</v>
      </c>
      <c r="AA409" s="1">
        <v>1313445.342828722</v>
      </c>
      <c r="AB409" s="1">
        <v>2396676.4042883832</v>
      </c>
      <c r="AC409" s="1">
        <v>1480495.1881554681</v>
      </c>
      <c r="AD409" s="1">
        <v>483326.82885103917</v>
      </c>
      <c r="AE409" s="1">
        <v>1270480.022074454</v>
      </c>
      <c r="AF409" s="1">
        <v>1716688.4241319171</v>
      </c>
      <c r="AG409" s="1">
        <v>1508923.834053115</v>
      </c>
      <c r="AH409" s="1">
        <v>1913441.2730377531</v>
      </c>
      <c r="AI409" s="1">
        <v>1069641.5563250079</v>
      </c>
      <c r="AJ409" s="1">
        <v>1231354.55720957</v>
      </c>
      <c r="AK409" s="1">
        <v>556626.55319448176</v>
      </c>
      <c r="AL409" s="1">
        <v>784992.92710936686</v>
      </c>
      <c r="AM409" s="1">
        <v>927494.38349968276</v>
      </c>
      <c r="AN409" s="1">
        <v>2240035.0827199169</v>
      </c>
      <c r="AO409" s="1">
        <v>1036334.399132293</v>
      </c>
      <c r="AP409" s="1">
        <v>2021813.6428562719</v>
      </c>
      <c r="AQ409" s="1">
        <v>1820548.443848555</v>
      </c>
      <c r="AR409" s="1">
        <v>1944638.0773414569</v>
      </c>
      <c r="AS409" s="1">
        <v>1755076.8966255549</v>
      </c>
      <c r="AT409" s="1">
        <v>1042716.151987904</v>
      </c>
      <c r="AU409" s="1">
        <v>1558231.8383887929</v>
      </c>
      <c r="AV409" s="1">
        <v>1330927.0563241539</v>
      </c>
      <c r="AW409" s="1">
        <v>3523448.8360681459</v>
      </c>
    </row>
    <row r="410" spans="1:49" x14ac:dyDescent="0.3">
      <c r="A410" s="1" t="s">
        <v>369</v>
      </c>
      <c r="B410" s="1">
        <v>86267365.815228418</v>
      </c>
      <c r="C410" s="1">
        <v>42259807.451742083</v>
      </c>
      <c r="D410" s="1">
        <v>42388297.234348819</v>
      </c>
      <c r="E410" s="1">
        <v>32560839.135729779</v>
      </c>
      <c r="F410" s="1">
        <v>69204897.802861407</v>
      </c>
      <c r="G410" s="1">
        <v>61070315.946354948</v>
      </c>
      <c r="H410" s="1">
        <v>44686918.04281804</v>
      </c>
      <c r="I410" s="1">
        <v>31973868.48043903</v>
      </c>
      <c r="J410" s="1">
        <v>45023709.691963777</v>
      </c>
      <c r="K410" s="1">
        <v>46689788.920152053</v>
      </c>
      <c r="L410" s="1">
        <v>56818813.182108387</v>
      </c>
      <c r="M410" s="1">
        <v>100596250.8132429</v>
      </c>
      <c r="N410" s="1">
        <v>64098379.684891813</v>
      </c>
      <c r="O410" s="1">
        <v>73690324.006661415</v>
      </c>
      <c r="P410" s="1">
        <v>61036782.004486866</v>
      </c>
      <c r="Q410" s="1">
        <v>35367572.207159221</v>
      </c>
      <c r="R410" s="1">
        <v>113142026.5894717</v>
      </c>
      <c r="S410" s="1">
        <v>89256531.344743416</v>
      </c>
      <c r="T410" s="1">
        <v>52654914.74067042</v>
      </c>
      <c r="U410" s="1">
        <v>65971476.994638197</v>
      </c>
      <c r="V410" s="1">
        <v>91265342.661524564</v>
      </c>
      <c r="W410" s="1">
        <v>52436067.544517517</v>
      </c>
      <c r="X410" s="1">
        <v>124801462.523784</v>
      </c>
      <c r="Y410" s="1">
        <v>99358072.229911149</v>
      </c>
      <c r="Z410" s="1">
        <v>89471575.23326087</v>
      </c>
      <c r="AA410" s="1">
        <v>89326110.044999301</v>
      </c>
      <c r="AB410" s="1">
        <v>57990871.917172693</v>
      </c>
      <c r="AC410" s="1">
        <v>53647098.240994968</v>
      </c>
      <c r="AD410" s="1">
        <v>107807548.1850733</v>
      </c>
      <c r="AE410" s="1">
        <v>66478878.356507063</v>
      </c>
      <c r="AF410" s="1">
        <v>77505793.542807609</v>
      </c>
      <c r="AG410" s="1">
        <v>91363551.375608593</v>
      </c>
      <c r="AH410" s="1">
        <v>106478182.58572149</v>
      </c>
      <c r="AI410" s="1">
        <v>60419036.135131158</v>
      </c>
      <c r="AJ410" s="1">
        <v>83138060.257015631</v>
      </c>
      <c r="AK410" s="1">
        <v>52124647.571396239</v>
      </c>
      <c r="AL410" s="1">
        <v>32234134.605490051</v>
      </c>
      <c r="AM410" s="1">
        <v>115489411.9981648</v>
      </c>
      <c r="AN410" s="1">
        <v>74491447.074166164</v>
      </c>
      <c r="AO410" s="1">
        <v>48687647.997653663</v>
      </c>
      <c r="AP410" s="1">
        <v>74256015.871562958</v>
      </c>
      <c r="AQ410" s="1">
        <v>59951416.655489683</v>
      </c>
      <c r="AR410" s="1">
        <v>82874132.507605419</v>
      </c>
      <c r="AS410" s="1">
        <v>33975717.381514557</v>
      </c>
      <c r="AT410" s="1">
        <v>96157945.938280821</v>
      </c>
      <c r="AU410" s="1">
        <v>83860294.031238973</v>
      </c>
      <c r="AV410" s="1">
        <v>90294019.835351855</v>
      </c>
      <c r="AW410" s="1">
        <v>75676917.248921305</v>
      </c>
    </row>
    <row r="411" spans="1:49" x14ac:dyDescent="0.3">
      <c r="A411" s="1" t="s">
        <v>369</v>
      </c>
      <c r="B411" s="1">
        <v>118356911.130547</v>
      </c>
      <c r="C411" s="1">
        <v>216881220.02227861</v>
      </c>
      <c r="D411" s="1">
        <v>140481504.56494531</v>
      </c>
      <c r="E411" s="1">
        <v>188069692.57018879</v>
      </c>
      <c r="F411" s="1">
        <v>297378452.6699487</v>
      </c>
      <c r="G411" s="1">
        <v>262673409.70658171</v>
      </c>
      <c r="H411" s="1">
        <v>148992935.97599259</v>
      </c>
      <c r="I411" s="1">
        <v>167258330.9991065</v>
      </c>
      <c r="J411" s="1">
        <v>213854421.69805539</v>
      </c>
      <c r="K411" s="1">
        <v>249762753.55045459</v>
      </c>
      <c r="L411" s="1">
        <v>220931405.09175459</v>
      </c>
      <c r="M411" s="1">
        <v>225928647.95839491</v>
      </c>
      <c r="N411" s="1">
        <v>197619703.7242814</v>
      </c>
      <c r="O411" s="1">
        <v>223125189.7386896</v>
      </c>
      <c r="P411" s="1">
        <v>178768190.24692491</v>
      </c>
      <c r="Q411" s="1">
        <v>221654274.36863691</v>
      </c>
      <c r="R411" s="1">
        <v>131546426.746463</v>
      </c>
      <c r="S411" s="1">
        <v>107297576.06552111</v>
      </c>
      <c r="T411" s="1">
        <v>78101404.520101279</v>
      </c>
      <c r="U411" s="1">
        <v>74701657.344060242</v>
      </c>
      <c r="V411" s="1">
        <v>102616498.73392349</v>
      </c>
      <c r="W411" s="1">
        <v>76045276.394559816</v>
      </c>
      <c r="X411" s="1">
        <v>134018775.0701862</v>
      </c>
      <c r="Y411" s="1">
        <v>96586655.728069469</v>
      </c>
      <c r="Z411" s="1">
        <v>115943509.935574</v>
      </c>
      <c r="AA411" s="1">
        <v>148719604.6904763</v>
      </c>
      <c r="AB411" s="1">
        <v>159490267.16693419</v>
      </c>
      <c r="AC411" s="1">
        <v>80336130.279351026</v>
      </c>
      <c r="AD411" s="1">
        <v>91983799.952616394</v>
      </c>
      <c r="AE411" s="1">
        <v>113170292.68973979</v>
      </c>
      <c r="AF411" s="1">
        <v>127743186.1078627</v>
      </c>
      <c r="AG411" s="1">
        <v>158704621.69205341</v>
      </c>
      <c r="AH411" s="1">
        <v>185569220.6814369</v>
      </c>
      <c r="AI411" s="1">
        <v>106020305.75914159</v>
      </c>
      <c r="AJ411" s="1">
        <v>185103631.40007311</v>
      </c>
      <c r="AK411" s="1">
        <v>81860558.284317359</v>
      </c>
      <c r="AL411" s="1">
        <v>137655517.82173991</v>
      </c>
      <c r="AM411" s="1">
        <v>199433234.99746871</v>
      </c>
      <c r="AN411" s="1">
        <v>434084001.26709878</v>
      </c>
      <c r="AO411" s="1">
        <v>389014833.41344291</v>
      </c>
      <c r="AP411" s="1">
        <v>228387849.05191439</v>
      </c>
      <c r="AQ411" s="1">
        <v>209021651.2874206</v>
      </c>
      <c r="AR411" s="1">
        <v>303160562.23981792</v>
      </c>
      <c r="AS411" s="1">
        <v>237624257.73388231</v>
      </c>
      <c r="AT411" s="1">
        <v>155222859.90138519</v>
      </c>
      <c r="AU411" s="1">
        <v>204610971.82729959</v>
      </c>
      <c r="AV411" s="1">
        <v>157398666.76935959</v>
      </c>
      <c r="AW411" s="1">
        <v>246480738.39891291</v>
      </c>
    </row>
    <row r="412" spans="1:49" x14ac:dyDescent="0.3">
      <c r="A412" s="1" t="s">
        <v>370</v>
      </c>
      <c r="B412" s="1">
        <v>1044390.1228580429</v>
      </c>
      <c r="C412" s="1">
        <v>391221.07189849712</v>
      </c>
      <c r="D412" s="1">
        <v>783991.6644728391</v>
      </c>
      <c r="E412" s="1">
        <v>661081.44078929257</v>
      </c>
      <c r="F412" s="1">
        <v>653931.86023360235</v>
      </c>
      <c r="G412" s="1">
        <v>390162.37499048607</v>
      </c>
      <c r="H412" s="1">
        <v>739120.19896019599</v>
      </c>
      <c r="I412" s="1">
        <v>712365.29820713378</v>
      </c>
      <c r="J412" s="1">
        <v>868229.16053148429</v>
      </c>
      <c r="K412" s="1">
        <v>366772.04184255388</v>
      </c>
      <c r="L412" s="1">
        <v>421240.31388731062</v>
      </c>
      <c r="M412" s="1">
        <v>1049290.965274414</v>
      </c>
      <c r="N412" s="1">
        <v>1205201.338069984</v>
      </c>
      <c r="O412" s="1">
        <v>717245.07534196344</v>
      </c>
      <c r="P412" s="1">
        <v>47209.827200004511</v>
      </c>
      <c r="Q412" s="1">
        <v>634754.76464474946</v>
      </c>
      <c r="R412" s="1">
        <v>1050172.6040462069</v>
      </c>
      <c r="S412" s="1">
        <v>1404520.0676339271</v>
      </c>
      <c r="T412" s="1">
        <v>888753.30599807319</v>
      </c>
      <c r="U412" s="1">
        <v>1300174.4659681821</v>
      </c>
      <c r="V412" s="1">
        <v>1250477.0986638381</v>
      </c>
      <c r="W412" s="1">
        <v>480224.1096797628</v>
      </c>
      <c r="X412" s="1">
        <v>745105.86996013729</v>
      </c>
      <c r="Y412" s="1">
        <v>1850226.30592459</v>
      </c>
      <c r="Z412" s="1">
        <v>992291.00836548372</v>
      </c>
      <c r="AA412" s="1">
        <v>1366070.1782855319</v>
      </c>
      <c r="AB412" s="1">
        <v>858630.20466394676</v>
      </c>
      <c r="AC412" s="1">
        <v>1233093.9081781169</v>
      </c>
      <c r="AD412" s="1">
        <v>1766183.4135400639</v>
      </c>
      <c r="AE412" s="1">
        <v>934866.98198011727</v>
      </c>
      <c r="AF412" s="1">
        <v>1091803.2359138371</v>
      </c>
      <c r="AG412" s="1">
        <v>824870.80072800978</v>
      </c>
      <c r="AH412" s="1">
        <v>943511.51116188488</v>
      </c>
      <c r="AI412" s="1">
        <v>1212527.3232750611</v>
      </c>
      <c r="AJ412" s="1">
        <v>1752455.789034778</v>
      </c>
      <c r="AK412" s="1">
        <v>335412.84922431322</v>
      </c>
      <c r="AL412" s="1">
        <v>733586.92666728713</v>
      </c>
      <c r="AM412" s="1">
        <v>1219184.6377841921</v>
      </c>
      <c r="AN412" s="1">
        <v>605683.94632796315</v>
      </c>
      <c r="AO412" s="1">
        <v>967931.93270651822</v>
      </c>
      <c r="AP412" s="1">
        <v>1343941.7064591551</v>
      </c>
      <c r="AQ412" s="1">
        <v>280215.43507216888</v>
      </c>
      <c r="AR412" s="1">
        <v>1094906.3471214629</v>
      </c>
      <c r="AS412" s="1">
        <v>765622.15920204332</v>
      </c>
      <c r="AT412" s="1">
        <v>1485534.9798019959</v>
      </c>
      <c r="AU412" s="1">
        <v>1009251.914436147</v>
      </c>
      <c r="AV412" s="1">
        <v>952758.36215755786</v>
      </c>
      <c r="AW412" s="1">
        <v>494025.58871644881</v>
      </c>
    </row>
    <row r="413" spans="1:49" x14ac:dyDescent="0.3">
      <c r="A413" s="1" t="s">
        <v>370</v>
      </c>
      <c r="B413" s="1">
        <v>1451510.5350982021</v>
      </c>
      <c r="C413" s="1">
        <v>2019666.0552450961</v>
      </c>
      <c r="D413" s="1">
        <v>1491536.2346378709</v>
      </c>
      <c r="E413" s="1">
        <v>1478076.336891111</v>
      </c>
      <c r="F413" s="1">
        <v>2510733.7012792081</v>
      </c>
      <c r="G413" s="1">
        <v>1878133.712140976</v>
      </c>
      <c r="H413" s="1">
        <v>1614267.436617604</v>
      </c>
      <c r="I413" s="1">
        <v>1099547.5241658741</v>
      </c>
      <c r="J413" s="1">
        <v>1808807.3025552279</v>
      </c>
      <c r="K413" s="1">
        <v>1990825.850411847</v>
      </c>
      <c r="L413" s="1">
        <v>1997016.75851631</v>
      </c>
      <c r="M413" s="1">
        <v>1994595.6973606241</v>
      </c>
      <c r="N413" s="1">
        <v>1537410.639794684</v>
      </c>
      <c r="O413" s="1">
        <v>2268537.6821238748</v>
      </c>
      <c r="P413" s="1">
        <v>1761312.3922448391</v>
      </c>
      <c r="Q413" s="1">
        <v>1159905.5550684261</v>
      </c>
      <c r="R413" s="1">
        <v>1726918.192052566</v>
      </c>
      <c r="S413" s="1">
        <v>1761477.9471753989</v>
      </c>
      <c r="T413" s="1">
        <v>1120667.7526998781</v>
      </c>
      <c r="U413" s="1">
        <v>1348461.3918944539</v>
      </c>
      <c r="V413" s="1">
        <v>1431272.8955761881</v>
      </c>
      <c r="W413" s="1">
        <v>1132210.0255583201</v>
      </c>
      <c r="X413" s="1">
        <v>2040361.0769951751</v>
      </c>
      <c r="Y413" s="1">
        <v>1980578.457485314</v>
      </c>
      <c r="Z413" s="1">
        <v>1628183.289980429</v>
      </c>
      <c r="AA413" s="1">
        <v>1961685.951632692</v>
      </c>
      <c r="AB413" s="1">
        <v>2216408.4918199652</v>
      </c>
      <c r="AC413" s="1">
        <v>2002727.847879472</v>
      </c>
      <c r="AD413" s="1">
        <v>1394415.5911555861</v>
      </c>
      <c r="AE413" s="1">
        <v>1583132.8166482169</v>
      </c>
      <c r="AF413" s="1">
        <v>1575953.484358748</v>
      </c>
      <c r="AG413" s="1">
        <v>1660977.53562798</v>
      </c>
      <c r="AH413" s="1">
        <v>2178051.844357349</v>
      </c>
      <c r="AI413" s="1">
        <v>1711753.300484217</v>
      </c>
      <c r="AJ413" s="1">
        <v>2064107.160960594</v>
      </c>
      <c r="AK413" s="1">
        <v>1172055.228886361</v>
      </c>
      <c r="AL413" s="1">
        <v>1079114.223263636</v>
      </c>
      <c r="AM413" s="1">
        <v>2056749.3862173241</v>
      </c>
      <c r="AN413" s="1">
        <v>3480522.6992763919</v>
      </c>
      <c r="AO413" s="1">
        <v>1793693.851312334</v>
      </c>
      <c r="AP413" s="1">
        <v>2110170.5094360011</v>
      </c>
      <c r="AQ413" s="1">
        <v>1906148.9698527071</v>
      </c>
      <c r="AR413" s="1">
        <v>2507719.375974366</v>
      </c>
      <c r="AS413" s="1">
        <v>1543032.686269589</v>
      </c>
      <c r="AT413" s="1">
        <v>1728121.225289817</v>
      </c>
      <c r="AU413" s="1">
        <v>1941020.6090374039</v>
      </c>
      <c r="AV413" s="1">
        <v>1652338.910638721</v>
      </c>
      <c r="AW413" s="1">
        <v>2701461.3902407149</v>
      </c>
    </row>
    <row r="414" spans="1:49" x14ac:dyDescent="0.3">
      <c r="A414" s="1" t="s">
        <v>370</v>
      </c>
      <c r="B414" s="1">
        <v>75120510.829403311</v>
      </c>
      <c r="C414" s="1">
        <v>120544983.3782869</v>
      </c>
      <c r="D414" s="1">
        <v>79102285.813724399</v>
      </c>
      <c r="E414" s="1">
        <v>82259592.101818055</v>
      </c>
      <c r="F414" s="1">
        <v>150184127.9127146</v>
      </c>
      <c r="G414" s="1">
        <v>119110116.9756676</v>
      </c>
      <c r="H414" s="1">
        <v>100554909.3018079</v>
      </c>
      <c r="I414" s="1">
        <v>99445553.057833895</v>
      </c>
      <c r="J414" s="1">
        <v>116772837.76381791</v>
      </c>
      <c r="K414" s="1">
        <v>159823601.91545159</v>
      </c>
      <c r="L414" s="1">
        <v>131532394.0961234</v>
      </c>
      <c r="M414" s="1">
        <v>131461501.5798651</v>
      </c>
      <c r="N414" s="1">
        <v>121377073.33973999</v>
      </c>
      <c r="O414" s="1">
        <v>155478897.555085</v>
      </c>
      <c r="P414" s="1">
        <v>88238009.655779257</v>
      </c>
      <c r="Q414" s="1">
        <v>88598118.196588427</v>
      </c>
      <c r="R414" s="1">
        <v>104697620.30017351</v>
      </c>
      <c r="S414" s="1">
        <v>77819359.984728664</v>
      </c>
      <c r="T414" s="1">
        <v>44817233.466557749</v>
      </c>
      <c r="U414" s="1">
        <v>49019134.103093334</v>
      </c>
      <c r="V414" s="1">
        <v>69991333.83217907</v>
      </c>
      <c r="W414" s="1">
        <v>53296288.925171539</v>
      </c>
      <c r="X414" s="1">
        <v>106894225.46794491</v>
      </c>
      <c r="Y414" s="1">
        <v>73442870.080535188</v>
      </c>
      <c r="Z414" s="1">
        <v>89638173.918619528</v>
      </c>
      <c r="AA414" s="1">
        <v>123046205.43378881</v>
      </c>
      <c r="AB414" s="1">
        <v>95224461.84290415</v>
      </c>
      <c r="AC414" s="1">
        <v>57219951.192019239</v>
      </c>
      <c r="AD414" s="1">
        <v>77732111.8881962</v>
      </c>
      <c r="AE414" s="1">
        <v>92528183.811544389</v>
      </c>
      <c r="AF414" s="1">
        <v>98086688.709234089</v>
      </c>
      <c r="AG414" s="1">
        <v>117121673.8676528</v>
      </c>
      <c r="AH414" s="1">
        <v>130965721.59036531</v>
      </c>
      <c r="AI414" s="1">
        <v>73941347.160904288</v>
      </c>
      <c r="AJ414" s="1">
        <v>107766603.54477561</v>
      </c>
      <c r="AK414" s="1">
        <v>49369851.006267108</v>
      </c>
      <c r="AL414" s="1">
        <v>73870756.450025558</v>
      </c>
      <c r="AM414" s="1">
        <v>135122845.43229091</v>
      </c>
      <c r="AN414" s="1">
        <v>222559792.02638209</v>
      </c>
      <c r="AO414" s="1">
        <v>137326412.6844452</v>
      </c>
      <c r="AP414" s="1">
        <v>148427306.89835829</v>
      </c>
      <c r="AQ414" s="1">
        <v>135857702.60989901</v>
      </c>
      <c r="AR414" s="1">
        <v>160950066.30452389</v>
      </c>
      <c r="AS414" s="1">
        <v>93805183.776499689</v>
      </c>
      <c r="AT414" s="1">
        <v>111486237.0457371</v>
      </c>
      <c r="AU414" s="1">
        <v>150254888.78454021</v>
      </c>
      <c r="AV414" s="1">
        <v>118022663.5114218</v>
      </c>
      <c r="AW414" s="1">
        <v>167637707.33416039</v>
      </c>
    </row>
    <row r="415" spans="1:49" x14ac:dyDescent="0.3">
      <c r="A415" s="1" t="s">
        <v>371</v>
      </c>
      <c r="B415" s="1">
        <v>33566910.895367809</v>
      </c>
      <c r="C415" s="1">
        <v>18380060.302971579</v>
      </c>
      <c r="D415" s="1">
        <v>18789737.654494271</v>
      </c>
      <c r="E415" s="1">
        <v>15553188.79043599</v>
      </c>
      <c r="F415" s="1">
        <v>17817106.429080319</v>
      </c>
      <c r="G415" s="1">
        <v>19695273.76913492</v>
      </c>
      <c r="H415" s="1">
        <v>14114316.444267649</v>
      </c>
      <c r="I415" s="1">
        <v>13444247.48802197</v>
      </c>
      <c r="J415" s="1">
        <v>18911192.11574699</v>
      </c>
      <c r="K415" s="1">
        <v>16464597.819496671</v>
      </c>
      <c r="L415" s="1">
        <v>20264778.126971781</v>
      </c>
      <c r="M415" s="1">
        <v>22704170.735418178</v>
      </c>
      <c r="N415" s="1">
        <v>19504237.233831961</v>
      </c>
      <c r="O415" s="1">
        <v>25937173.349419288</v>
      </c>
      <c r="P415" s="1">
        <v>29981656.609000381</v>
      </c>
      <c r="Q415" s="1">
        <v>17299979.97540563</v>
      </c>
      <c r="R415" s="1">
        <v>22489484.579353429</v>
      </c>
      <c r="S415" s="1">
        <v>23106999.600307859</v>
      </c>
      <c r="T415" s="1">
        <v>16711355.12364001</v>
      </c>
      <c r="U415" s="1">
        <v>22666201.958759349</v>
      </c>
      <c r="V415" s="1">
        <v>26923847.382933259</v>
      </c>
      <c r="W415" s="1">
        <v>25222101.816448901</v>
      </c>
      <c r="X415" s="1">
        <v>28958332.012277361</v>
      </c>
      <c r="Y415" s="1">
        <v>29340882.535478812</v>
      </c>
      <c r="Z415" s="1">
        <v>26218808.40487653</v>
      </c>
      <c r="AA415" s="1">
        <v>24549780.562393889</v>
      </c>
      <c r="AB415" s="1">
        <v>24479985.05022537</v>
      </c>
      <c r="AC415" s="1">
        <v>19495917.0116712</v>
      </c>
      <c r="AD415" s="1">
        <v>26509744.313144252</v>
      </c>
      <c r="AE415" s="1">
        <v>25434193.718566749</v>
      </c>
      <c r="AF415" s="1">
        <v>17620515.127771862</v>
      </c>
      <c r="AG415" s="1">
        <v>20781708.079270341</v>
      </c>
      <c r="AH415" s="1">
        <v>22946633.471913081</v>
      </c>
      <c r="AI415" s="1">
        <v>19662469.404382229</v>
      </c>
      <c r="AJ415" s="1">
        <v>27364537.842883758</v>
      </c>
      <c r="AK415" s="1">
        <v>22542748.19722072</v>
      </c>
      <c r="AL415" s="1">
        <v>16857512.24451334</v>
      </c>
      <c r="AM415" s="1">
        <v>30311634.919167541</v>
      </c>
      <c r="AN415" s="1">
        <v>17047251.204878461</v>
      </c>
      <c r="AO415" s="1">
        <v>19915239.869412899</v>
      </c>
      <c r="AP415" s="1">
        <v>23293682.570570551</v>
      </c>
      <c r="AQ415" s="1">
        <v>23733671.74143672</v>
      </c>
      <c r="AR415" s="1">
        <v>21498376.56079448</v>
      </c>
      <c r="AS415" s="1">
        <v>14637280.20020243</v>
      </c>
      <c r="AT415" s="1">
        <v>23645832.462244511</v>
      </c>
      <c r="AU415" s="1">
        <v>21584970.365630411</v>
      </c>
      <c r="AV415" s="1">
        <v>26862430.641515419</v>
      </c>
      <c r="AW415" s="1">
        <v>25221989.691355068</v>
      </c>
    </row>
    <row r="416" spans="1:49" x14ac:dyDescent="0.3">
      <c r="A416" s="1" t="s">
        <v>372</v>
      </c>
      <c r="B416" s="1">
        <v>16521255.32216501</v>
      </c>
      <c r="C416" s="1">
        <v>6592616.0088825477</v>
      </c>
      <c r="D416" s="1">
        <v>8720592.8512501456</v>
      </c>
      <c r="E416" s="1">
        <v>5992976.19157694</v>
      </c>
      <c r="F416" s="1">
        <v>12329221.92630248</v>
      </c>
      <c r="G416" s="1">
        <v>10211265.39860232</v>
      </c>
      <c r="H416" s="1">
        <v>8230014.0272932341</v>
      </c>
      <c r="I416" s="1">
        <v>6752550.9390447941</v>
      </c>
      <c r="J416" s="1">
        <v>8372029.4043955514</v>
      </c>
      <c r="K416" s="1">
        <v>11607941.32495006</v>
      </c>
      <c r="L416" s="1">
        <v>12702078.29385788</v>
      </c>
      <c r="M416" s="1">
        <v>16064373.251905801</v>
      </c>
      <c r="N416" s="1">
        <v>10727338.498440219</v>
      </c>
      <c r="O416" s="1">
        <v>13298727.02385922</v>
      </c>
      <c r="P416" s="1">
        <v>10206943.556544591</v>
      </c>
      <c r="Q416" s="1">
        <v>6340721.6978434874</v>
      </c>
      <c r="R416" s="1">
        <v>18052665.53258482</v>
      </c>
      <c r="S416" s="1">
        <v>16556457.801562469</v>
      </c>
      <c r="T416" s="1">
        <v>9125826.0752535537</v>
      </c>
      <c r="U416" s="1">
        <v>13855343.161285769</v>
      </c>
      <c r="V416" s="1">
        <v>18757324.71740827</v>
      </c>
      <c r="W416" s="1">
        <v>15442738.02195148</v>
      </c>
      <c r="X416" s="1">
        <v>21819235.089066669</v>
      </c>
      <c r="Y416" s="1">
        <v>21173119.19337317</v>
      </c>
      <c r="Z416" s="1">
        <v>19459415.420462709</v>
      </c>
      <c r="AA416" s="1">
        <v>15891463.926880389</v>
      </c>
      <c r="AB416" s="1">
        <v>12663409.524922989</v>
      </c>
      <c r="AC416" s="1">
        <v>11603548.23678029</v>
      </c>
      <c r="AD416" s="1">
        <v>22536010.757195748</v>
      </c>
      <c r="AE416" s="1">
        <v>12558665.00566354</v>
      </c>
      <c r="AF416" s="1">
        <v>12544833.75669677</v>
      </c>
      <c r="AG416" s="1">
        <v>15075469.089665011</v>
      </c>
      <c r="AH416" s="1">
        <v>15585585.34673973</v>
      </c>
      <c r="AI416" s="1">
        <v>12527561.246265469</v>
      </c>
      <c r="AJ416" s="1">
        <v>14473620.269956009</v>
      </c>
      <c r="AK416" s="1">
        <v>10665889.986886671</v>
      </c>
      <c r="AL416" s="1">
        <v>7470608.8880484644</v>
      </c>
      <c r="AM416" s="1">
        <v>21351641.28924891</v>
      </c>
      <c r="AN416" s="1">
        <v>12474514.63597464</v>
      </c>
      <c r="AO416" s="1">
        <v>10165404.70123807</v>
      </c>
      <c r="AP416" s="1">
        <v>15091900.167730389</v>
      </c>
      <c r="AQ416" s="1">
        <v>8250026.56491997</v>
      </c>
      <c r="AR416" s="1">
        <v>13733767.462188531</v>
      </c>
      <c r="AS416" s="1">
        <v>6410429.3696847642</v>
      </c>
      <c r="AT416" s="1">
        <v>18653029.073942348</v>
      </c>
      <c r="AU416" s="1">
        <v>15042269.096720351</v>
      </c>
      <c r="AV416" s="1">
        <v>19056168.18662674</v>
      </c>
      <c r="AW416" s="1">
        <v>11409776.490250841</v>
      </c>
    </row>
    <row r="417" spans="1:49" x14ac:dyDescent="0.3">
      <c r="A417" s="1" t="s">
        <v>373</v>
      </c>
      <c r="B417" s="1">
        <v>247641.1301369608</v>
      </c>
      <c r="C417" s="1">
        <v>665573.17663049069</v>
      </c>
      <c r="D417" s="1">
        <v>380552.74475948629</v>
      </c>
      <c r="E417" s="1">
        <v>576213.13648869516</v>
      </c>
      <c r="F417" s="1">
        <v>436774.17776114511</v>
      </c>
      <c r="G417" s="1">
        <v>646080.25050216727</v>
      </c>
      <c r="H417" s="1">
        <v>146884.86443148181</v>
      </c>
      <c r="I417" s="1">
        <v>713007.06206924841</v>
      </c>
      <c r="J417" s="1">
        <v>761139.53129975009</v>
      </c>
      <c r="K417" s="1">
        <v>608322.02899248886</v>
      </c>
      <c r="L417" s="1">
        <v>609556.8059216605</v>
      </c>
      <c r="M417" s="1">
        <v>993783.91501101048</v>
      </c>
      <c r="N417" s="1">
        <v>670590.92582349957</v>
      </c>
      <c r="O417" s="1">
        <v>331083.63278501562</v>
      </c>
      <c r="P417" s="1">
        <v>291290.56515507231</v>
      </c>
      <c r="Q417" s="1">
        <v>465875.34270049242</v>
      </c>
      <c r="R417" s="1">
        <v>826368.42880309105</v>
      </c>
      <c r="S417" s="1">
        <v>827826.43732519611</v>
      </c>
      <c r="T417" s="1">
        <v>208933.9795695112</v>
      </c>
      <c r="U417" s="1">
        <v>395927.58372352098</v>
      </c>
      <c r="V417" s="1">
        <v>453290.05321228981</v>
      </c>
      <c r="W417" s="1">
        <v>492221.11462761287</v>
      </c>
      <c r="X417" s="1">
        <v>735332.18279287324</v>
      </c>
      <c r="Y417" s="1">
        <v>658887.77481798327</v>
      </c>
      <c r="Z417" s="1">
        <v>602270.83766307216</v>
      </c>
      <c r="AA417" s="1">
        <v>809007.5952208708</v>
      </c>
      <c r="AB417" s="1">
        <v>462977.33974975551</v>
      </c>
      <c r="AC417" s="1">
        <v>582614.54442270077</v>
      </c>
      <c r="AD417" s="1">
        <v>828107.94397977903</v>
      </c>
      <c r="AE417" s="1">
        <v>646359.76863030577</v>
      </c>
      <c r="AF417" s="1">
        <v>556532.18655631295</v>
      </c>
      <c r="AG417" s="1">
        <v>727246.50259704655</v>
      </c>
      <c r="AH417" s="1">
        <v>500845.06142678647</v>
      </c>
      <c r="AI417" s="1">
        <v>510334.82640205318</v>
      </c>
      <c r="AJ417" s="1">
        <v>937637.8044206379</v>
      </c>
      <c r="AK417" s="1">
        <v>479418.04327701672</v>
      </c>
      <c r="AL417" s="1">
        <v>354118.25106261071</v>
      </c>
      <c r="AM417" s="1">
        <v>788200.70571288152</v>
      </c>
      <c r="AN417" s="1">
        <v>1069529.544293971</v>
      </c>
      <c r="AO417" s="1">
        <v>750840.64805061452</v>
      </c>
      <c r="AP417" s="1">
        <v>712294.13259371929</v>
      </c>
      <c r="AQ417" s="1">
        <v>262824.97861635772</v>
      </c>
      <c r="AR417" s="1">
        <v>717385.01439055265</v>
      </c>
      <c r="AS417" s="1">
        <v>459802.5026859084</v>
      </c>
      <c r="AT417" s="1">
        <v>561920.02293945733</v>
      </c>
      <c r="AU417" s="1">
        <v>745499.31431332463</v>
      </c>
      <c r="AV417" s="1">
        <v>811059.64509152574</v>
      </c>
      <c r="AW417" s="1">
        <v>436594.05794511741</v>
      </c>
    </row>
    <row r="418" spans="1:49" x14ac:dyDescent="0.3">
      <c r="A418" s="1" t="s">
        <v>374</v>
      </c>
      <c r="B418" s="1">
        <v>6513.9875521609056</v>
      </c>
      <c r="C418" s="1">
        <v>3022164.0933906878</v>
      </c>
      <c r="D418" s="1">
        <v>3051127.5992858531</v>
      </c>
      <c r="E418" s="1">
        <v>260403.89605526201</v>
      </c>
      <c r="F418" s="1">
        <v>2720225.410822947</v>
      </c>
      <c r="G418" s="1">
        <v>2577150.138501626</v>
      </c>
      <c r="H418" s="1">
        <v>2126173.1472327719</v>
      </c>
      <c r="I418" s="1">
        <v>822187.84261883784</v>
      </c>
      <c r="J418" s="1">
        <v>3267530.111545471</v>
      </c>
      <c r="K418" s="1">
        <v>24276.814853785421</v>
      </c>
      <c r="L418" s="1">
        <v>1161984.6845790041</v>
      </c>
      <c r="M418" s="1">
        <v>63480.894283071779</v>
      </c>
      <c r="N418" s="1">
        <v>624097.78705132077</v>
      </c>
      <c r="O418" s="1">
        <v>83503.222269000369</v>
      </c>
      <c r="P418" s="1">
        <v>132559.77743777601</v>
      </c>
      <c r="Q418" s="1">
        <v>297213.66870175319</v>
      </c>
      <c r="R418" s="1">
        <v>10200.509373924009</v>
      </c>
      <c r="S418" s="1">
        <v>3344103.4941643672</v>
      </c>
      <c r="T418" s="1">
        <v>14132.90370813323</v>
      </c>
      <c r="U418" s="1">
        <v>492786.61889521527</v>
      </c>
      <c r="V418" s="1">
        <v>86849.887742212231</v>
      </c>
      <c r="W418" s="1">
        <v>3213001.6781527279</v>
      </c>
      <c r="X418" s="1">
        <v>57702.585825021342</v>
      </c>
      <c r="Y418" s="1">
        <v>9997.2097896143678</v>
      </c>
      <c r="Z418" s="1">
        <v>16003.2711571984</v>
      </c>
      <c r="AA418" s="1">
        <v>3346405.7820050358</v>
      </c>
      <c r="AB418" s="1">
        <v>1217013.431818248</v>
      </c>
      <c r="AC418" s="1">
        <v>714784.16275698319</v>
      </c>
      <c r="AD418" s="1">
        <v>157565.8986832494</v>
      </c>
      <c r="AE418" s="1">
        <v>277457.1421750593</v>
      </c>
      <c r="AF418" s="1">
        <v>2616268.6410660939</v>
      </c>
      <c r="AG418" s="1">
        <v>184458.96831359339</v>
      </c>
      <c r="AH418" s="1">
        <v>59946.050933525737</v>
      </c>
      <c r="AI418" s="1">
        <v>19922.607167612579</v>
      </c>
      <c r="AJ418" s="1">
        <v>115176.1235047729</v>
      </c>
      <c r="AK418" s="1">
        <v>507791.53347519052</v>
      </c>
      <c r="AL418" s="1">
        <v>831040.19159505994</v>
      </c>
      <c r="AM418" s="1">
        <v>50934.046122686901</v>
      </c>
      <c r="AN418" s="1">
        <v>131070.620213859</v>
      </c>
      <c r="AO418" s="1">
        <v>272599.31381986989</v>
      </c>
      <c r="AP418" s="1">
        <v>57256.886165539407</v>
      </c>
      <c r="AQ418" s="1">
        <v>140672.3143077158</v>
      </c>
      <c r="AR418" s="1">
        <v>45661.388113217457</v>
      </c>
      <c r="AS418" s="1">
        <v>913357.57661800249</v>
      </c>
      <c r="AT418" s="1">
        <v>60462.943077382159</v>
      </c>
      <c r="AU418" s="1">
        <v>51044.427379989087</v>
      </c>
      <c r="AV418" s="1">
        <v>318356.23676343472</v>
      </c>
      <c r="AW418" s="1">
        <v>41958.436383261542</v>
      </c>
    </row>
    <row r="419" spans="1:49" x14ac:dyDescent="0.3">
      <c r="A419" s="1" t="s">
        <v>375</v>
      </c>
      <c r="B419" s="1">
        <v>9503552.0536774322</v>
      </c>
      <c r="C419" s="1">
        <v>5392989.0892345337</v>
      </c>
      <c r="D419" s="1">
        <v>8925065.0973005928</v>
      </c>
      <c r="E419" s="1">
        <v>6789239.6417703219</v>
      </c>
      <c r="F419" s="1">
        <v>10265769.948967019</v>
      </c>
      <c r="G419" s="1">
        <v>10246748.01928506</v>
      </c>
      <c r="H419" s="1">
        <v>5906350.9350391123</v>
      </c>
      <c r="I419" s="1">
        <v>6878219.7220457038</v>
      </c>
      <c r="J419" s="1">
        <v>10062268.72622663</v>
      </c>
      <c r="K419" s="1">
        <v>12089474.975814739</v>
      </c>
      <c r="L419" s="1">
        <v>12792346.121600769</v>
      </c>
      <c r="M419" s="1">
        <v>15150581.881342171</v>
      </c>
      <c r="N419" s="1">
        <v>12575707.79127921</v>
      </c>
      <c r="O419" s="1">
        <v>15454703.186980261</v>
      </c>
      <c r="P419" s="1">
        <v>10906079.94805113</v>
      </c>
      <c r="Q419" s="1">
        <v>7025209.7007553754</v>
      </c>
      <c r="R419" s="1">
        <v>16926932.67079325</v>
      </c>
      <c r="S419" s="1">
        <v>12985080.86609293</v>
      </c>
      <c r="T419" s="1">
        <v>8344455.2739081765</v>
      </c>
      <c r="U419" s="1">
        <v>8608804.0947194751</v>
      </c>
      <c r="V419" s="1">
        <v>13554468.16011717</v>
      </c>
      <c r="W419" s="1">
        <v>7570941.1523461668</v>
      </c>
      <c r="X419" s="1">
        <v>16199091.755356681</v>
      </c>
      <c r="Y419" s="1">
        <v>15944716.06241489</v>
      </c>
      <c r="Z419" s="1">
        <v>12595167.55081578</v>
      </c>
      <c r="AA419" s="1">
        <v>15764542.866381461</v>
      </c>
      <c r="AB419" s="1">
        <v>15046272.111307681</v>
      </c>
      <c r="AC419" s="1">
        <v>11972366.86257147</v>
      </c>
      <c r="AD419" s="1">
        <v>12083044.86450419</v>
      </c>
      <c r="AE419" s="1">
        <v>13163643.661772929</v>
      </c>
      <c r="AF419" s="1">
        <v>11636278.1648388</v>
      </c>
      <c r="AG419" s="1">
        <v>13004655.153591439</v>
      </c>
      <c r="AH419" s="1">
        <v>17893010.545903001</v>
      </c>
      <c r="AI419" s="1">
        <v>11938501.53729506</v>
      </c>
      <c r="AJ419" s="1">
        <v>20016648.165637162</v>
      </c>
      <c r="AK419" s="1">
        <v>8410500.2663863618</v>
      </c>
      <c r="AL419" s="1">
        <v>5466367.7137920074</v>
      </c>
      <c r="AM419" s="1">
        <v>15673638.590411739</v>
      </c>
      <c r="AN419" s="1">
        <v>11366069.633814011</v>
      </c>
      <c r="AO419" s="1">
        <v>9015153.2370507307</v>
      </c>
      <c r="AP419" s="1">
        <v>14575950.900939031</v>
      </c>
      <c r="AQ419" s="1">
        <v>10097661.234910039</v>
      </c>
      <c r="AR419" s="1">
        <v>13781812.122296261</v>
      </c>
      <c r="AS419" s="1">
        <v>7125968.4307485754</v>
      </c>
      <c r="AT419" s="1">
        <v>12823295.477010209</v>
      </c>
      <c r="AU419" s="1">
        <v>12107559.93639986</v>
      </c>
      <c r="AV419" s="1">
        <v>12507426.69294342</v>
      </c>
      <c r="AW419" s="1">
        <v>11979881.39878802</v>
      </c>
    </row>
    <row r="420" spans="1:49" x14ac:dyDescent="0.3">
      <c r="A420" s="1" t="s">
        <v>376</v>
      </c>
      <c r="B420" s="1">
        <v>1482598.7283285011</v>
      </c>
      <c r="C420" s="1">
        <v>2138744.5790158841</v>
      </c>
      <c r="D420" s="1">
        <v>1565526.073415488</v>
      </c>
      <c r="E420" s="1">
        <v>2225149.3540645381</v>
      </c>
      <c r="F420" s="1">
        <v>2400722.7145094471</v>
      </c>
      <c r="G420" s="1">
        <v>2666765.094343747</v>
      </c>
      <c r="H420" s="1">
        <v>1171439.846239462</v>
      </c>
      <c r="I420" s="1">
        <v>1723783.0969593211</v>
      </c>
      <c r="J420" s="1">
        <v>2455314.5521182292</v>
      </c>
      <c r="K420" s="1">
        <v>7889509.4966373192</v>
      </c>
      <c r="L420" s="1">
        <v>4967620.420069363</v>
      </c>
      <c r="M420" s="1">
        <v>2822430.4786326401</v>
      </c>
      <c r="N420" s="1">
        <v>2413717.1597255929</v>
      </c>
      <c r="O420" s="1">
        <v>4082035.2837564298</v>
      </c>
      <c r="P420" s="1">
        <v>3352484.5363304298</v>
      </c>
      <c r="Q420" s="1">
        <v>2401228.607645418</v>
      </c>
      <c r="R420" s="1">
        <v>1888090.8839652571</v>
      </c>
      <c r="S420" s="1">
        <v>1469240.421160914</v>
      </c>
      <c r="T420" s="1">
        <v>1170782.3008712111</v>
      </c>
      <c r="U420" s="1">
        <v>903129.49254723766</v>
      </c>
      <c r="V420" s="1">
        <v>1112666.4693836761</v>
      </c>
      <c r="W420" s="1">
        <v>815942.09367002395</v>
      </c>
      <c r="X420" s="1">
        <v>2048511.2614408759</v>
      </c>
      <c r="Y420" s="1">
        <v>1574879.5301810461</v>
      </c>
      <c r="Z420" s="1">
        <v>2058168.8693835901</v>
      </c>
      <c r="AA420" s="1">
        <v>2168273.8687506681</v>
      </c>
      <c r="AB420" s="1">
        <v>2268569.4267906402</v>
      </c>
      <c r="AC420" s="1">
        <v>824548.18338826473</v>
      </c>
      <c r="AD420" s="1">
        <v>1100027.4897127489</v>
      </c>
      <c r="AE420" s="1">
        <v>2165921.4931246368</v>
      </c>
      <c r="AF420" s="1">
        <v>1767430.881990138</v>
      </c>
      <c r="AG420" s="1">
        <v>1747266.7785827441</v>
      </c>
      <c r="AH420" s="1">
        <v>2248990.8237515111</v>
      </c>
      <c r="AI420" s="1">
        <v>1516197.0230900771</v>
      </c>
      <c r="AJ420" s="1">
        <v>3328918.7120513911</v>
      </c>
      <c r="AK420" s="1">
        <v>1208259.1437415089</v>
      </c>
      <c r="AL420" s="1">
        <v>1449728.983445911</v>
      </c>
      <c r="AM420" s="1">
        <v>2303796.805595628</v>
      </c>
      <c r="AN420" s="1">
        <v>4622239.9237871673</v>
      </c>
      <c r="AO420" s="1">
        <v>3668152.840813709</v>
      </c>
      <c r="AP420" s="1">
        <v>3231840.6051208992</v>
      </c>
      <c r="AQ420" s="1">
        <v>3272505.6605561818</v>
      </c>
      <c r="AR420" s="1">
        <v>2644232.9351215628</v>
      </c>
      <c r="AS420" s="1">
        <v>1971132.1657576461</v>
      </c>
      <c r="AT420" s="1">
        <v>1648967.824301281</v>
      </c>
      <c r="AU420" s="1">
        <v>2863841.2960382132</v>
      </c>
      <c r="AV420" s="1">
        <v>1930703.477416775</v>
      </c>
      <c r="AW420" s="1">
        <v>4466691.8117835848</v>
      </c>
    </row>
    <row r="421" spans="1:49" x14ac:dyDescent="0.3">
      <c r="A421" s="1" t="s">
        <v>377</v>
      </c>
      <c r="B421" s="1">
        <v>2357312.0872389702</v>
      </c>
      <c r="C421" s="1">
        <v>2330205.960597218</v>
      </c>
      <c r="D421" s="1">
        <v>2642033.941118333</v>
      </c>
      <c r="E421" s="1">
        <v>1412269.8316095041</v>
      </c>
      <c r="F421" s="1">
        <v>3127675.457342844</v>
      </c>
      <c r="G421" s="1">
        <v>2887456.2146656089</v>
      </c>
      <c r="H421" s="1">
        <v>2259970.8735603951</v>
      </c>
      <c r="I421" s="1">
        <v>1613163.2708317509</v>
      </c>
      <c r="J421" s="1">
        <v>2187690.0474316049</v>
      </c>
      <c r="K421" s="1">
        <v>2718340.9227841329</v>
      </c>
      <c r="L421" s="1">
        <v>2720685.1648722482</v>
      </c>
      <c r="M421" s="1">
        <v>1514212.265019133</v>
      </c>
      <c r="N421" s="1">
        <v>1401641.7139626781</v>
      </c>
      <c r="O421" s="1">
        <v>3353040.8091915189</v>
      </c>
      <c r="P421" s="1">
        <v>3753754.8230049568</v>
      </c>
      <c r="Q421" s="1">
        <v>2566407.07326602</v>
      </c>
      <c r="R421" s="1">
        <v>1144008.668660217</v>
      </c>
      <c r="S421" s="1">
        <v>2294171.3431978482</v>
      </c>
      <c r="T421" s="1">
        <v>2002343.583168152</v>
      </c>
      <c r="U421" s="1">
        <v>1815390.1867127451</v>
      </c>
      <c r="V421" s="1">
        <v>1646755.7783087441</v>
      </c>
      <c r="W421" s="1">
        <v>1404806.905517241</v>
      </c>
      <c r="X421" s="1">
        <v>2256922.8244021749</v>
      </c>
      <c r="Y421" s="1">
        <v>2408695.0642093471</v>
      </c>
      <c r="Z421" s="1">
        <v>1834597.8777626629</v>
      </c>
      <c r="AA421" s="1">
        <v>2966604.9541472411</v>
      </c>
      <c r="AB421" s="1">
        <v>2739513.2080123611</v>
      </c>
      <c r="AC421" s="1">
        <v>927672.29594609409</v>
      </c>
      <c r="AD421" s="1">
        <v>1374128.517449446</v>
      </c>
      <c r="AE421" s="1">
        <v>2367601.0611824351</v>
      </c>
      <c r="AF421" s="1">
        <v>1726694.5241742551</v>
      </c>
      <c r="AG421" s="1">
        <v>1066505.5241093279</v>
      </c>
      <c r="AH421" s="1">
        <v>1708727.1486007001</v>
      </c>
      <c r="AI421" s="1">
        <v>1358389.2103831109</v>
      </c>
      <c r="AJ421" s="1">
        <v>3052540.4324295148</v>
      </c>
      <c r="AK421" s="1">
        <v>1796500.1807173251</v>
      </c>
      <c r="AL421" s="1">
        <v>3605863.3880742691</v>
      </c>
      <c r="AM421" s="1">
        <v>3108205.5774794021</v>
      </c>
      <c r="AN421" s="1">
        <v>3648157.6572788991</v>
      </c>
      <c r="AO421" s="1">
        <v>3975310.959758949</v>
      </c>
      <c r="AP421" s="1">
        <v>3870976.5379255181</v>
      </c>
      <c r="AQ421" s="1">
        <v>2424601.6647186638</v>
      </c>
      <c r="AR421" s="1">
        <v>2007826.719902768</v>
      </c>
      <c r="AS421" s="1">
        <v>2192426.1464743032</v>
      </c>
      <c r="AT421" s="1">
        <v>2484612.3109122259</v>
      </c>
      <c r="AU421" s="1">
        <v>3222987.9464071221</v>
      </c>
      <c r="AV421" s="1">
        <v>2402782.9148400421</v>
      </c>
      <c r="AW421" s="1">
        <v>3535882.402444202</v>
      </c>
    </row>
    <row r="422" spans="1:49" x14ac:dyDescent="0.3">
      <c r="A422" s="1" t="s">
        <v>378</v>
      </c>
      <c r="B422" s="1">
        <v>662550.70992457413</v>
      </c>
      <c r="C422" s="1">
        <v>340114.52466552058</v>
      </c>
      <c r="D422" s="1">
        <v>342263.81890307582</v>
      </c>
      <c r="E422" s="1">
        <v>168276.94873923439</v>
      </c>
      <c r="F422" s="1">
        <v>629394.08005084121</v>
      </c>
      <c r="G422" s="1">
        <v>491996.80466817459</v>
      </c>
      <c r="H422" s="1">
        <v>192957.86432662609</v>
      </c>
      <c r="I422" s="1">
        <v>185460.23997910041</v>
      </c>
      <c r="J422" s="1">
        <v>511134.94236451742</v>
      </c>
      <c r="K422" s="1">
        <v>331644.82485177158</v>
      </c>
      <c r="L422" s="1">
        <v>453290.33386001911</v>
      </c>
      <c r="M422" s="1">
        <v>772380.11532916653</v>
      </c>
      <c r="N422" s="1">
        <v>493017.56870868948</v>
      </c>
      <c r="O422" s="1">
        <v>820320.44548497431</v>
      </c>
      <c r="P422" s="1">
        <v>645235.48277138534</v>
      </c>
      <c r="Q422" s="1">
        <v>315868.44412042422</v>
      </c>
      <c r="R422" s="1">
        <v>555734.2830379355</v>
      </c>
      <c r="S422" s="1">
        <v>470953.57802832808</v>
      </c>
      <c r="T422" s="1">
        <v>481687.32559518958</v>
      </c>
      <c r="U422" s="1">
        <v>419515.01160598092</v>
      </c>
      <c r="V422" s="1">
        <v>679690.74274425406</v>
      </c>
      <c r="W422" s="1">
        <v>404899.51654543407</v>
      </c>
      <c r="X422" s="1">
        <v>960799.16613331717</v>
      </c>
      <c r="Y422" s="1">
        <v>516636.96118993568</v>
      </c>
      <c r="Z422" s="1">
        <v>595136.14527808107</v>
      </c>
      <c r="AA422" s="1">
        <v>766607.95973635965</v>
      </c>
      <c r="AB422" s="1">
        <v>345762.78444291977</v>
      </c>
      <c r="AC422" s="1">
        <v>235080.8595791726</v>
      </c>
      <c r="AD422" s="1">
        <v>626418.60960046528</v>
      </c>
      <c r="AE422" s="1">
        <v>629162.49190835014</v>
      </c>
      <c r="AF422" s="1">
        <v>571453.96727950079</v>
      </c>
      <c r="AG422" s="1">
        <v>684448.4199743286</v>
      </c>
      <c r="AH422" s="1">
        <v>992973.84430074994</v>
      </c>
      <c r="AI422" s="1">
        <v>400746.43686722609</v>
      </c>
      <c r="AJ422" s="1">
        <v>689493.9495991047</v>
      </c>
      <c r="AK422" s="1">
        <v>353320.87469988759</v>
      </c>
      <c r="AL422" s="1">
        <v>211405.27015935231</v>
      </c>
      <c r="AM422" s="1">
        <v>809403.80187001359</v>
      </c>
      <c r="AN422" s="1">
        <v>636763.15105683776</v>
      </c>
      <c r="AO422" s="1">
        <v>383425.8589014748</v>
      </c>
      <c r="AP422" s="1">
        <v>754559.3332333588</v>
      </c>
      <c r="AQ422" s="1">
        <v>634786.10782866797</v>
      </c>
      <c r="AR422" s="1">
        <v>607753.47023006785</v>
      </c>
      <c r="AS422" s="1">
        <v>271401.74421476322</v>
      </c>
      <c r="AT422" s="1">
        <v>496061.59062182781</v>
      </c>
      <c r="AU422" s="1">
        <v>744433.121019496</v>
      </c>
      <c r="AV422" s="1">
        <v>757772.20082994201</v>
      </c>
      <c r="AW422" s="1">
        <v>894659.75858821406</v>
      </c>
    </row>
    <row r="423" spans="1:49" x14ac:dyDescent="0.3">
      <c r="A423" s="1" t="s">
        <v>379</v>
      </c>
      <c r="B423" s="1">
        <v>18154163.581444621</v>
      </c>
      <c r="C423" s="1">
        <v>9669104.2954880279</v>
      </c>
      <c r="D423" s="1">
        <v>11518842.88970175</v>
      </c>
      <c r="E423" s="1">
        <v>1384053.50553741</v>
      </c>
      <c r="F423" s="1">
        <v>15712343.674170829</v>
      </c>
      <c r="G423" s="1">
        <v>14056689.463849571</v>
      </c>
      <c r="H423" s="1">
        <v>10461100.04567592</v>
      </c>
      <c r="I423" s="1">
        <v>7989955.4055739902</v>
      </c>
      <c r="J423" s="1">
        <v>11095367.82641758</v>
      </c>
      <c r="K423" s="1">
        <v>10282903.702842589</v>
      </c>
      <c r="L423" s="1">
        <v>10975705.73634403</v>
      </c>
      <c r="M423" s="1">
        <v>18891174.804671001</v>
      </c>
      <c r="N423" s="1">
        <v>14140071.284030849</v>
      </c>
      <c r="O423" s="1">
        <v>15227342.86414656</v>
      </c>
      <c r="P423" s="1">
        <v>13737104.53752858</v>
      </c>
      <c r="Q423" s="1">
        <v>7544886.1646347484</v>
      </c>
      <c r="R423" s="1">
        <v>21215652.321887139</v>
      </c>
      <c r="S423" s="1">
        <v>18981467.629695639</v>
      </c>
      <c r="T423" s="1">
        <v>12502864.73826802</v>
      </c>
      <c r="U423" s="1">
        <v>16150305.15046525</v>
      </c>
      <c r="V423" s="1">
        <v>20971871.759646401</v>
      </c>
      <c r="W423" s="1">
        <v>10910649.571620829</v>
      </c>
      <c r="X423" s="1">
        <v>19442869.20442497</v>
      </c>
      <c r="Y423" s="1">
        <v>21995873.942967109</v>
      </c>
      <c r="Z423" s="1">
        <v>16141223.372494159</v>
      </c>
      <c r="AA423" s="1">
        <v>22909106.109472912</v>
      </c>
      <c r="AB423" s="1">
        <v>11536950.176303631</v>
      </c>
      <c r="AC423" s="1">
        <v>12786781.988261759</v>
      </c>
      <c r="AD423" s="1">
        <v>23632368.225141469</v>
      </c>
      <c r="AE423" s="1">
        <v>14343436.98011758</v>
      </c>
      <c r="AF423" s="1">
        <v>16024055.42077194</v>
      </c>
      <c r="AG423" s="1">
        <v>15333903.96697093</v>
      </c>
      <c r="AH423" s="1">
        <v>17317205.062069431</v>
      </c>
      <c r="AI423" s="1">
        <v>14198332.064443231</v>
      </c>
      <c r="AJ423" s="1">
        <v>17535183.163039479</v>
      </c>
      <c r="AK423" s="1">
        <v>12139660.234697711</v>
      </c>
      <c r="AL423" s="1">
        <v>9029907.3719436023</v>
      </c>
      <c r="AM423" s="1">
        <v>25823656.46850507</v>
      </c>
      <c r="AN423" s="1">
        <v>16141255.966150589</v>
      </c>
      <c r="AO423" s="1">
        <v>12416277.264206611</v>
      </c>
      <c r="AP423" s="1">
        <v>18646073.982411131</v>
      </c>
      <c r="AQ423" s="1">
        <v>12369141.95422031</v>
      </c>
      <c r="AR423" s="1">
        <v>17543990.81236757</v>
      </c>
      <c r="AS423" s="1">
        <v>8434567.7760679573</v>
      </c>
      <c r="AT423" s="1">
        <v>19551415.828341302</v>
      </c>
      <c r="AU423" s="1">
        <v>18432173.116509371</v>
      </c>
      <c r="AV423" s="1">
        <v>17316427.277653541</v>
      </c>
      <c r="AW423" s="1">
        <v>14504615.329211431</v>
      </c>
    </row>
    <row r="424" spans="1:49" x14ac:dyDescent="0.3">
      <c r="A424" s="1" t="s">
        <v>379</v>
      </c>
      <c r="B424" s="1">
        <v>23648326.338137679</v>
      </c>
      <c r="C424" s="1">
        <v>30315516.680214901</v>
      </c>
      <c r="D424" s="1">
        <v>28856764.72037778</v>
      </c>
      <c r="E424" s="1">
        <v>45993988.987202741</v>
      </c>
      <c r="F424" s="1">
        <v>37248959.342262194</v>
      </c>
      <c r="G424" s="1">
        <v>37525208.816242874</v>
      </c>
      <c r="H424" s="1">
        <v>28064241.418350428</v>
      </c>
      <c r="I424" s="1">
        <v>29464164.856562588</v>
      </c>
      <c r="J424" s="1">
        <v>31185733.346640531</v>
      </c>
      <c r="K424" s="1">
        <v>30988386.721074939</v>
      </c>
      <c r="L424" s="1">
        <v>28157892.33916362</v>
      </c>
      <c r="M424" s="1">
        <v>27953253.837255139</v>
      </c>
      <c r="N424" s="1">
        <v>29874793.510039721</v>
      </c>
      <c r="O424" s="1">
        <v>29837119.650409721</v>
      </c>
      <c r="P424" s="1">
        <v>29569369.336379118</v>
      </c>
      <c r="Q424" s="1">
        <v>33081674.13749012</v>
      </c>
      <c r="R424" s="1">
        <v>20210297.471706949</v>
      </c>
      <c r="S424" s="1">
        <v>21640182.927924801</v>
      </c>
      <c r="T424" s="1">
        <v>16781288.353273269</v>
      </c>
      <c r="U424" s="1">
        <v>17468103.11991189</v>
      </c>
      <c r="V424" s="1">
        <v>22876865.911426309</v>
      </c>
      <c r="W424" s="1">
        <v>14269205.603864221</v>
      </c>
      <c r="X424" s="1">
        <v>19591225.14805264</v>
      </c>
      <c r="Y424" s="1">
        <v>19140989.33264254</v>
      </c>
      <c r="Z424" s="1">
        <v>18371997.267698649</v>
      </c>
      <c r="AA424" s="1">
        <v>30223199.095352162</v>
      </c>
      <c r="AB424" s="1">
        <v>23208407.69504635</v>
      </c>
      <c r="AC424" s="1">
        <v>17797861.96846329</v>
      </c>
      <c r="AD424" s="1">
        <v>20388067.649327751</v>
      </c>
      <c r="AE424" s="1">
        <v>21513508.534522168</v>
      </c>
      <c r="AF424" s="1">
        <v>22579076.2443581</v>
      </c>
      <c r="AG424" s="1">
        <v>19140452.385999341</v>
      </c>
      <c r="AH424" s="1">
        <v>19661607.287708811</v>
      </c>
      <c r="AI424" s="1">
        <v>21518690.50496228</v>
      </c>
      <c r="AJ424" s="1">
        <v>29504772.328408081</v>
      </c>
      <c r="AK424" s="1">
        <v>17177252.05301661</v>
      </c>
      <c r="AL424" s="1">
        <v>29368421.19509105</v>
      </c>
      <c r="AM424" s="1">
        <v>31044688.994853321</v>
      </c>
      <c r="AN424" s="1">
        <v>37073213.989508271</v>
      </c>
      <c r="AO424" s="1">
        <v>53764581.713291928</v>
      </c>
      <c r="AP424" s="1">
        <v>40345876.135122061</v>
      </c>
      <c r="AQ424" s="1">
        <v>30420090.005052261</v>
      </c>
      <c r="AR424" s="1">
        <v>34453007.713778608</v>
      </c>
      <c r="AS424" s="1">
        <v>38069746.249327511</v>
      </c>
      <c r="AT424" s="1">
        <v>25690951.370519809</v>
      </c>
      <c r="AU424" s="1">
        <v>31967145.771995731</v>
      </c>
      <c r="AV424" s="1">
        <v>24998577.843187612</v>
      </c>
      <c r="AW424" s="1">
        <v>26938674.547889151</v>
      </c>
    </row>
    <row r="425" spans="1:49" x14ac:dyDescent="0.3">
      <c r="A425" s="1" t="s">
        <v>380</v>
      </c>
      <c r="B425" s="1">
        <v>263404.28045693348</v>
      </c>
      <c r="C425" s="1">
        <v>315748.50924264092</v>
      </c>
      <c r="D425" s="1">
        <v>149384.47232851319</v>
      </c>
      <c r="E425" s="1">
        <v>392556.67420335452</v>
      </c>
      <c r="F425" s="1">
        <v>670726.2558740573</v>
      </c>
      <c r="G425" s="1">
        <v>470302.68590505188</v>
      </c>
      <c r="H425" s="1">
        <v>189851.25197242419</v>
      </c>
      <c r="I425" s="1">
        <v>263557.11194925592</v>
      </c>
      <c r="J425" s="1">
        <v>322450.19423052907</v>
      </c>
      <c r="K425" s="1">
        <v>865029.56071494403</v>
      </c>
      <c r="L425" s="1">
        <v>679121.49260140862</v>
      </c>
      <c r="M425" s="1">
        <v>740301.94888157677</v>
      </c>
      <c r="N425" s="1">
        <v>554254.59143466258</v>
      </c>
      <c r="O425" s="1">
        <v>580324.10485260119</v>
      </c>
      <c r="P425" s="1">
        <v>480700.10029317869</v>
      </c>
      <c r="Q425" s="1">
        <v>181882.7161461192</v>
      </c>
      <c r="R425" s="1">
        <v>943394.55465703877</v>
      </c>
      <c r="S425" s="1">
        <v>685714.09973332717</v>
      </c>
      <c r="T425" s="1">
        <v>308004.69318107609</v>
      </c>
      <c r="U425" s="1">
        <v>389331.9841307493</v>
      </c>
      <c r="V425" s="1">
        <v>345754.35079288943</v>
      </c>
      <c r="W425" s="1">
        <v>428448.2412574733</v>
      </c>
      <c r="X425" s="1">
        <v>642948.7535721059</v>
      </c>
      <c r="Y425" s="1">
        <v>769098.56806090253</v>
      </c>
      <c r="Z425" s="1">
        <v>876618.48609340552</v>
      </c>
      <c r="AA425" s="1">
        <v>1146109.4638630969</v>
      </c>
      <c r="AB425" s="1">
        <v>518623.2892209299</v>
      </c>
      <c r="AC425" s="1">
        <v>467734.31154125358</v>
      </c>
      <c r="AD425" s="1">
        <v>503102.20560482272</v>
      </c>
      <c r="AE425" s="1">
        <v>641498.29707976512</v>
      </c>
      <c r="AF425" s="1">
        <v>502377.16887884168</v>
      </c>
      <c r="AG425" s="1">
        <v>622526.1518469014</v>
      </c>
      <c r="AH425" s="1">
        <v>455238.76456658193</v>
      </c>
      <c r="AI425" s="1">
        <v>715455.87904003449</v>
      </c>
      <c r="AJ425" s="1">
        <v>696418.93095757836</v>
      </c>
      <c r="AK425" s="1">
        <v>345267.63913066121</v>
      </c>
      <c r="AL425" s="1">
        <v>171151.88170175001</v>
      </c>
      <c r="AM425" s="1">
        <v>570413.86740426626</v>
      </c>
      <c r="AN425" s="1">
        <v>548631.08876602643</v>
      </c>
      <c r="AO425" s="1">
        <v>296279.22811516002</v>
      </c>
      <c r="AP425" s="1">
        <v>492457.34541355458</v>
      </c>
      <c r="AQ425" s="1">
        <v>342338.00165795302</v>
      </c>
      <c r="AR425" s="1">
        <v>605779.27110650006</v>
      </c>
      <c r="AS425" s="1">
        <v>208075.41147958959</v>
      </c>
      <c r="AT425" s="1">
        <v>595982.51095060934</v>
      </c>
      <c r="AU425" s="1">
        <v>510794.1625533707</v>
      </c>
      <c r="AV425" s="1">
        <v>529189.93809663691</v>
      </c>
      <c r="AW425" s="1">
        <v>595079.32905261766</v>
      </c>
    </row>
    <row r="426" spans="1:49" x14ac:dyDescent="0.3">
      <c r="A426" s="1" t="s">
        <v>381</v>
      </c>
      <c r="B426" s="1">
        <v>3928099.905333248</v>
      </c>
      <c r="C426" s="1">
        <v>3551625.9454316772</v>
      </c>
      <c r="D426" s="1">
        <v>4645471.7189500472</v>
      </c>
      <c r="E426" s="1">
        <v>5654658.3016540436</v>
      </c>
      <c r="F426" s="1">
        <v>4471123.6842686348</v>
      </c>
      <c r="G426" s="1">
        <v>5019275.9596262919</v>
      </c>
      <c r="H426" s="1">
        <v>2693251.816700249</v>
      </c>
      <c r="I426" s="1">
        <v>4421781.4219405483</v>
      </c>
      <c r="J426" s="1">
        <v>5233132.1306152251</v>
      </c>
      <c r="K426" s="1">
        <v>11590810.12353757</v>
      </c>
      <c r="L426" s="1">
        <v>6798927.0706466949</v>
      </c>
      <c r="M426" s="1">
        <v>8956546.8497312739</v>
      </c>
      <c r="N426" s="1">
        <v>4555512.5575417085</v>
      </c>
      <c r="O426" s="1">
        <v>8343549.4105706578</v>
      </c>
      <c r="P426" s="1">
        <v>9073308.2447270621</v>
      </c>
      <c r="Q426" s="1">
        <v>3165263.116535116</v>
      </c>
      <c r="R426" s="1">
        <v>6267718.1593856094</v>
      </c>
      <c r="S426" s="1">
        <v>6037723.2929647872</v>
      </c>
      <c r="T426" s="1">
        <v>3951203.3667643368</v>
      </c>
      <c r="U426" s="1">
        <v>4004671.8365625418</v>
      </c>
      <c r="V426" s="1">
        <v>3562393.1613290398</v>
      </c>
      <c r="W426" s="1">
        <v>3511604.7173230178</v>
      </c>
      <c r="X426" s="1">
        <v>6381219.7423678227</v>
      </c>
      <c r="Y426" s="1">
        <v>5687999.8151792539</v>
      </c>
      <c r="Z426" s="1">
        <v>6281026.87769223</v>
      </c>
      <c r="AA426" s="1">
        <v>6851658.3433513632</v>
      </c>
      <c r="AB426" s="1">
        <v>4226156.5728899185</v>
      </c>
      <c r="AC426" s="1">
        <v>2809799.5472000581</v>
      </c>
      <c r="AD426" s="1">
        <v>4905323.936764664</v>
      </c>
      <c r="AE426" s="1">
        <v>4843475.5904456628</v>
      </c>
      <c r="AF426" s="1">
        <v>4547227.0056641856</v>
      </c>
      <c r="AG426" s="1">
        <v>4927753.7322480157</v>
      </c>
      <c r="AH426" s="1">
        <v>5818164.1608760497</v>
      </c>
      <c r="AI426" s="1">
        <v>5473704.9165576436</v>
      </c>
      <c r="AJ426" s="1">
        <v>10422467.56961404</v>
      </c>
      <c r="AK426" s="1">
        <v>3080493.93150459</v>
      </c>
      <c r="AL426" s="1">
        <v>2956465.3889527339</v>
      </c>
      <c r="AM426" s="1">
        <v>5724417.5704665994</v>
      </c>
      <c r="AN426" s="1">
        <v>8731325.1812849957</v>
      </c>
      <c r="AO426" s="1">
        <v>4027226.8769694772</v>
      </c>
      <c r="AP426" s="1">
        <v>5932485.876052645</v>
      </c>
      <c r="AQ426" s="1">
        <v>6088869.011318068</v>
      </c>
      <c r="AR426" s="1">
        <v>5260679.0893503455</v>
      </c>
      <c r="AS426" s="1">
        <v>2994734.1052239551</v>
      </c>
      <c r="AT426" s="1">
        <v>4280341.5998730976</v>
      </c>
      <c r="AU426" s="1">
        <v>7536525.6993261008</v>
      </c>
      <c r="AV426" s="1">
        <v>4746696.9783131536</v>
      </c>
      <c r="AW426" s="1">
        <v>8328023.3685476463</v>
      </c>
    </row>
    <row r="427" spans="1:49" x14ac:dyDescent="0.3">
      <c r="A427" s="1" t="s">
        <v>382</v>
      </c>
      <c r="B427" s="1">
        <v>10276085.994374011</v>
      </c>
      <c r="C427" s="1">
        <v>13652451.15431894</v>
      </c>
      <c r="D427" s="1">
        <v>9111396.2103501856</v>
      </c>
      <c r="E427" s="1">
        <v>8381533.8885039845</v>
      </c>
      <c r="F427" s="1">
        <v>11712188.79224466</v>
      </c>
      <c r="G427" s="1">
        <v>12308677.36767149</v>
      </c>
      <c r="H427" s="1">
        <v>9568493.0920416079</v>
      </c>
      <c r="I427" s="1">
        <v>8487009.3170458414</v>
      </c>
      <c r="J427" s="1">
        <v>13290470.981150489</v>
      </c>
      <c r="K427" s="1">
        <v>6064381.9846392553</v>
      </c>
      <c r="L427" s="1">
        <v>10029383.404039729</v>
      </c>
      <c r="M427" s="1">
        <v>17517238.31877698</v>
      </c>
      <c r="N427" s="1">
        <v>10542377.525647821</v>
      </c>
      <c r="O427" s="1">
        <v>16490578.320673009</v>
      </c>
      <c r="P427" s="1">
        <v>17948780.080194689</v>
      </c>
      <c r="Q427" s="1">
        <v>6902048.212064133</v>
      </c>
      <c r="R427" s="1">
        <v>11792908.950925021</v>
      </c>
      <c r="S427" s="1">
        <v>12143010.75875856</v>
      </c>
      <c r="T427" s="1">
        <v>7159693.7350880811</v>
      </c>
      <c r="U427" s="1">
        <v>5941728.9575728476</v>
      </c>
      <c r="V427" s="1">
        <v>7850082.0652913712</v>
      </c>
      <c r="W427" s="1">
        <v>8692132.455415288</v>
      </c>
      <c r="X427" s="1">
        <v>11219987.39589956</v>
      </c>
      <c r="Y427" s="1">
        <v>7937386.6782603525</v>
      </c>
      <c r="Z427" s="1">
        <v>11976826.474930041</v>
      </c>
      <c r="AA427" s="1">
        <v>14879224.626071461</v>
      </c>
      <c r="AB427" s="1">
        <v>10683305.28306059</v>
      </c>
      <c r="AC427" s="1">
        <v>8009128.0714330962</v>
      </c>
      <c r="AD427" s="1">
        <v>10948774.32709601</v>
      </c>
      <c r="AE427" s="1">
        <v>14872509.09212915</v>
      </c>
      <c r="AF427" s="1">
        <v>8805500.0515567474</v>
      </c>
      <c r="AG427" s="1">
        <v>15010904.186790049</v>
      </c>
      <c r="AH427" s="1">
        <v>15107476.840013189</v>
      </c>
      <c r="AI427" s="1">
        <v>8974700.3408828955</v>
      </c>
      <c r="AJ427" s="1">
        <v>13039675.583129659</v>
      </c>
      <c r="AK427" s="1">
        <v>6588254.2781741368</v>
      </c>
      <c r="AL427" s="1">
        <v>6309535.3661956415</v>
      </c>
      <c r="AM427" s="1">
        <v>14801184.54240045</v>
      </c>
      <c r="AN427" s="1">
        <v>16917706.4496997</v>
      </c>
      <c r="AO427" s="1">
        <v>8885611.4387246557</v>
      </c>
      <c r="AP427" s="1">
        <v>12434806.567426</v>
      </c>
      <c r="AQ427" s="1">
        <v>12019499.606357049</v>
      </c>
      <c r="AR427" s="1">
        <v>13094398.796163401</v>
      </c>
      <c r="AS427" s="1">
        <v>8274067.4062535744</v>
      </c>
      <c r="AT427" s="1">
        <v>10980820.201982901</v>
      </c>
      <c r="AU427" s="1">
        <v>13817885.15307642</v>
      </c>
      <c r="AV427" s="1">
        <v>13502453.315671811</v>
      </c>
      <c r="AW427" s="1">
        <v>19145582.28915396</v>
      </c>
    </row>
    <row r="428" spans="1:49" x14ac:dyDescent="0.3">
      <c r="A428" s="1" t="s">
        <v>383</v>
      </c>
      <c r="B428" s="1">
        <v>1027929.389953383</v>
      </c>
      <c r="C428" s="1">
        <v>677598.41088243097</v>
      </c>
      <c r="D428" s="1">
        <v>640592.48020014656</v>
      </c>
      <c r="E428" s="1">
        <v>1722548.910507428</v>
      </c>
      <c r="F428" s="1">
        <v>536302.34970674722</v>
      </c>
      <c r="G428" s="1">
        <v>1548034.566047963</v>
      </c>
      <c r="H428" s="1">
        <v>998907.73893565452</v>
      </c>
      <c r="I428" s="1">
        <v>657069.54378924181</v>
      </c>
      <c r="J428" s="1">
        <v>990031.5898837744</v>
      </c>
      <c r="K428" s="1">
        <v>5084842.3600248359</v>
      </c>
      <c r="L428" s="1">
        <v>2129352.9094026061</v>
      </c>
      <c r="M428" s="1">
        <v>919267.50343752571</v>
      </c>
      <c r="N428" s="1">
        <v>864978.29683704965</v>
      </c>
      <c r="O428" s="1">
        <v>2991074.6847277759</v>
      </c>
      <c r="P428" s="1">
        <v>3111127.5700899791</v>
      </c>
      <c r="Q428" s="1">
        <v>605111.3028654356</v>
      </c>
      <c r="R428" s="1">
        <v>1097289.234471082</v>
      </c>
      <c r="S428" s="1">
        <v>1361681.0866625791</v>
      </c>
      <c r="T428" s="1">
        <v>1582533.8839377409</v>
      </c>
      <c r="U428" s="1">
        <v>840466.63961217948</v>
      </c>
      <c r="V428" s="1">
        <v>572661.3881585456</v>
      </c>
      <c r="W428" s="1">
        <v>639668.48746788432</v>
      </c>
      <c r="X428" s="1">
        <v>1495044.311157784</v>
      </c>
      <c r="Y428" s="1">
        <v>1399509.2532840029</v>
      </c>
      <c r="Z428" s="1">
        <v>1442260.3369652361</v>
      </c>
      <c r="AA428" s="1">
        <v>1891550.1183025721</v>
      </c>
      <c r="AB428" s="1">
        <v>687080.02816343599</v>
      </c>
      <c r="AC428" s="1">
        <v>442835.46591715218</v>
      </c>
      <c r="AD428" s="1">
        <v>988625.76571729232</v>
      </c>
      <c r="AE428" s="1">
        <v>896346.86609803187</v>
      </c>
      <c r="AF428" s="1">
        <v>969579.6132014083</v>
      </c>
      <c r="AG428" s="1">
        <v>727855.71812511864</v>
      </c>
      <c r="AH428" s="1">
        <v>1085222.46221214</v>
      </c>
      <c r="AI428" s="1">
        <v>955157.08511794463</v>
      </c>
      <c r="AJ428" s="1">
        <v>2675324.1685180268</v>
      </c>
      <c r="AK428" s="1">
        <v>769259.4585117657</v>
      </c>
      <c r="AL428" s="1">
        <v>933641.26702809229</v>
      </c>
      <c r="AM428" s="1">
        <v>1356416.884004083</v>
      </c>
      <c r="AN428" s="1">
        <v>1755065.984550467</v>
      </c>
      <c r="AO428" s="1">
        <v>663557.27590940101</v>
      </c>
      <c r="AP428" s="1">
        <v>1106764.7508529359</v>
      </c>
      <c r="AQ428" s="1">
        <v>2219016.8255281481</v>
      </c>
      <c r="AR428" s="1">
        <v>696038.66159111983</v>
      </c>
      <c r="AS428" s="1">
        <v>436084.33557215251</v>
      </c>
      <c r="AT428" s="1">
        <v>495984.32240623661</v>
      </c>
      <c r="AU428" s="1">
        <v>1625461.691848831</v>
      </c>
      <c r="AV428" s="1">
        <v>683320.58138045575</v>
      </c>
      <c r="AW428" s="1">
        <v>2520131.1151070902</v>
      </c>
    </row>
    <row r="429" spans="1:49" x14ac:dyDescent="0.3">
      <c r="A429" s="1" t="s">
        <v>383</v>
      </c>
      <c r="B429" s="1">
        <v>191543940.29002291</v>
      </c>
      <c r="C429" s="1">
        <v>266478055.41203409</v>
      </c>
      <c r="D429" s="1">
        <v>231548946.25265989</v>
      </c>
      <c r="E429" s="1">
        <v>183235240.2995235</v>
      </c>
      <c r="F429" s="1">
        <v>242113764.80057779</v>
      </c>
      <c r="G429" s="1">
        <v>222873915.93809479</v>
      </c>
      <c r="H429" s="1">
        <v>181782497.7742396</v>
      </c>
      <c r="I429" s="1">
        <v>258247735.37033969</v>
      </c>
      <c r="J429" s="1">
        <v>282351124.87156928</v>
      </c>
      <c r="K429" s="1">
        <v>214448242.35221049</v>
      </c>
      <c r="L429" s="1">
        <v>184045243.34094149</v>
      </c>
      <c r="M429" s="1">
        <v>342276409.37355912</v>
      </c>
      <c r="N429" s="1">
        <v>275264919.13731039</v>
      </c>
      <c r="O429" s="1">
        <v>308558201.5561738</v>
      </c>
      <c r="P429" s="1">
        <v>268063570.01831511</v>
      </c>
      <c r="Q429" s="1">
        <v>168859297.88213769</v>
      </c>
      <c r="R429" s="1">
        <v>263384416.84587091</v>
      </c>
      <c r="S429" s="1">
        <v>221377610.92016661</v>
      </c>
      <c r="T429" s="1">
        <v>141119488.79582509</v>
      </c>
      <c r="U429" s="1">
        <v>148334626.71113819</v>
      </c>
      <c r="V429" s="1">
        <v>184185263.72755221</v>
      </c>
      <c r="W429" s="1">
        <v>186709603.84132069</v>
      </c>
      <c r="X429" s="1">
        <v>248594060.4070287</v>
      </c>
      <c r="Y429" s="1">
        <v>200232388.76780599</v>
      </c>
      <c r="Z429" s="1">
        <v>247555994.52516899</v>
      </c>
      <c r="AA429" s="1">
        <v>272264578.56203341</v>
      </c>
      <c r="AB429" s="1">
        <v>198848666.42301539</v>
      </c>
      <c r="AC429" s="1">
        <v>165384058.69267479</v>
      </c>
      <c r="AD429" s="1">
        <v>220339585.4125827</v>
      </c>
      <c r="AE429" s="1">
        <v>202192220.5005914</v>
      </c>
      <c r="AF429" s="1">
        <v>175727507.30024871</v>
      </c>
      <c r="AG429" s="1">
        <v>272112742.34859341</v>
      </c>
      <c r="AH429" s="1">
        <v>324720451.41780663</v>
      </c>
      <c r="AI429" s="1">
        <v>187054343.3940917</v>
      </c>
      <c r="AJ429" s="1">
        <v>313167218.55208081</v>
      </c>
      <c r="AK429" s="1">
        <v>134052663.6750505</v>
      </c>
      <c r="AL429" s="1">
        <v>176550345.74778011</v>
      </c>
      <c r="AM429" s="1">
        <v>278808740.35065562</v>
      </c>
      <c r="AN429" s="1">
        <v>313533020.71631402</v>
      </c>
      <c r="AO429" s="1">
        <v>241754448.7956686</v>
      </c>
      <c r="AP429" s="1">
        <v>274982133.23870122</v>
      </c>
      <c r="AQ429" s="1">
        <v>244854183.68287301</v>
      </c>
      <c r="AR429" s="1">
        <v>326236473.08121169</v>
      </c>
      <c r="AS429" s="1">
        <v>196830294.43407369</v>
      </c>
      <c r="AT429" s="1">
        <v>247706619.46800551</v>
      </c>
      <c r="AU429" s="1">
        <v>300143358.54060233</v>
      </c>
      <c r="AV429" s="1">
        <v>235404552.3879371</v>
      </c>
      <c r="AW429" s="1">
        <v>307321166.41454852</v>
      </c>
    </row>
    <row r="430" spans="1:49" x14ac:dyDescent="0.3">
      <c r="A430" s="1" t="s">
        <v>384</v>
      </c>
      <c r="B430" s="1">
        <v>266473.71606138261</v>
      </c>
      <c r="C430" s="1">
        <v>632297.05658881413</v>
      </c>
      <c r="D430" s="1">
        <v>304076.4279490778</v>
      </c>
      <c r="E430" s="1">
        <v>278111.54903620522</v>
      </c>
      <c r="F430" s="1">
        <v>485498.14798664179</v>
      </c>
      <c r="G430" s="1">
        <v>372373.73617141799</v>
      </c>
      <c r="H430" s="1">
        <v>286215.38847290259</v>
      </c>
      <c r="I430" s="1">
        <v>808088.79657056532</v>
      </c>
      <c r="J430" s="1">
        <v>284710.27831578132</v>
      </c>
      <c r="K430" s="1">
        <v>566226.51941914915</v>
      </c>
      <c r="L430" s="1">
        <v>532404.53597088403</v>
      </c>
      <c r="M430" s="1">
        <v>359395.8929948014</v>
      </c>
      <c r="N430" s="1">
        <v>523539.20701446937</v>
      </c>
      <c r="O430" s="1">
        <v>186211.1149924967</v>
      </c>
      <c r="P430" s="1">
        <v>859344.44942160719</v>
      </c>
      <c r="Q430" s="1">
        <v>450690.3375965039</v>
      </c>
      <c r="R430" s="1">
        <v>750410.64737104881</v>
      </c>
      <c r="S430" s="1">
        <v>613773.59003410896</v>
      </c>
      <c r="T430" s="1">
        <v>495092.30846681987</v>
      </c>
      <c r="U430" s="1">
        <v>558512.01202028652</v>
      </c>
      <c r="V430" s="1">
        <v>581069.90735392692</v>
      </c>
      <c r="W430" s="1">
        <v>337952.25984595652</v>
      </c>
      <c r="X430" s="1">
        <v>1440068.2175582419</v>
      </c>
      <c r="Y430" s="1">
        <v>783549.59080662602</v>
      </c>
      <c r="Z430" s="1">
        <v>379047.16130541341</v>
      </c>
      <c r="AA430" s="1">
        <v>147222.16985095659</v>
      </c>
      <c r="AB430" s="1">
        <v>678864.60872562043</v>
      </c>
      <c r="AC430" s="1">
        <v>535852.20012505318</v>
      </c>
      <c r="AD430" s="1">
        <v>216800.1872404993</v>
      </c>
      <c r="AE430" s="1">
        <v>374817.34728781559</v>
      </c>
      <c r="AF430" s="1">
        <v>59395.140092905764</v>
      </c>
      <c r="AG430" s="1">
        <v>298483.36223288061</v>
      </c>
      <c r="AH430" s="1">
        <v>320557.06781006441</v>
      </c>
      <c r="AI430" s="1">
        <v>103124.9901159728</v>
      </c>
      <c r="AJ430" s="1">
        <v>558800.47999507748</v>
      </c>
      <c r="AK430" s="1">
        <v>346210.40939843701</v>
      </c>
      <c r="AL430" s="1">
        <v>565058.98730896343</v>
      </c>
      <c r="AM430" s="1">
        <v>1473666.523406666</v>
      </c>
      <c r="AN430" s="1">
        <v>1500032.9058084229</v>
      </c>
      <c r="AO430" s="1">
        <v>808269.6221708823</v>
      </c>
      <c r="AP430" s="1">
        <v>1158498.600432076</v>
      </c>
      <c r="AQ430" s="1">
        <v>975832.75258642121</v>
      </c>
      <c r="AR430" s="1">
        <v>1409083.7593380029</v>
      </c>
      <c r="AS430" s="1">
        <v>520153.44217702682</v>
      </c>
      <c r="AT430" s="1">
        <v>819950.37375519401</v>
      </c>
      <c r="AU430" s="1">
        <v>960578.71626597282</v>
      </c>
      <c r="AV430" s="1">
        <v>981926.21002211701</v>
      </c>
      <c r="AW430" s="1">
        <v>1623550.41242302</v>
      </c>
    </row>
    <row r="431" spans="1:49" x14ac:dyDescent="0.3">
      <c r="A431" s="1" t="s">
        <v>384</v>
      </c>
      <c r="B431" s="1">
        <v>1337660.247028379</v>
      </c>
      <c r="C431" s="1">
        <v>1636302.0077711639</v>
      </c>
      <c r="D431" s="1">
        <v>807743.57320805045</v>
      </c>
      <c r="E431" s="1">
        <v>937083.07006753131</v>
      </c>
      <c r="F431" s="1">
        <v>1273338.052765043</v>
      </c>
      <c r="G431" s="1">
        <v>1007827.494378866</v>
      </c>
      <c r="H431" s="1">
        <v>838324.85580610461</v>
      </c>
      <c r="I431" s="1">
        <v>1917281.63263606</v>
      </c>
      <c r="J431" s="1">
        <v>873177.44472013484</v>
      </c>
      <c r="K431" s="1">
        <v>1117985.9740311271</v>
      </c>
      <c r="L431" s="1">
        <v>843847.34081631876</v>
      </c>
      <c r="M431" s="1">
        <v>2364981.5139467288</v>
      </c>
      <c r="N431" s="1">
        <v>1011715.400716731</v>
      </c>
      <c r="O431" s="1">
        <v>1188635.7262572111</v>
      </c>
      <c r="P431" s="1">
        <v>1176672.457863068</v>
      </c>
      <c r="Q431" s="1">
        <v>695919.97085420205</v>
      </c>
      <c r="R431" s="1">
        <v>2172025.158358179</v>
      </c>
      <c r="S431" s="1">
        <v>881678.20289245422</v>
      </c>
      <c r="T431" s="1">
        <v>662934.66972876817</v>
      </c>
      <c r="U431" s="1">
        <v>583796.5469783484</v>
      </c>
      <c r="V431" s="1">
        <v>712673.89643750014</v>
      </c>
      <c r="W431" s="1">
        <v>1398824.999892835</v>
      </c>
      <c r="X431" s="1">
        <v>1355889.947928942</v>
      </c>
      <c r="Y431" s="1">
        <v>860495.55460823921</v>
      </c>
      <c r="Z431" s="1">
        <v>541663.80286751525</v>
      </c>
      <c r="AA431" s="1">
        <v>1440746.7487770161</v>
      </c>
      <c r="AB431" s="1">
        <v>817531.20636397181</v>
      </c>
      <c r="AC431" s="1">
        <v>495489.62145627302</v>
      </c>
      <c r="AD431" s="1">
        <v>1904908.5475343659</v>
      </c>
      <c r="AE431" s="1">
        <v>114824.25841053471</v>
      </c>
      <c r="AF431" s="1">
        <v>599410.30813964247</v>
      </c>
      <c r="AG431" s="1">
        <v>1994872.5394734789</v>
      </c>
      <c r="AH431" s="1">
        <v>1874059.8807433271</v>
      </c>
      <c r="AI431" s="1">
        <v>434859.87213457178</v>
      </c>
      <c r="AJ431" s="1">
        <v>886615.02345432527</v>
      </c>
      <c r="AK431" s="1">
        <v>541622.16841797205</v>
      </c>
      <c r="AL431" s="1">
        <v>741911.29795439623</v>
      </c>
      <c r="AM431" s="1">
        <v>2042484.3536381</v>
      </c>
      <c r="AN431" s="1">
        <v>2041726.085332396</v>
      </c>
      <c r="AO431" s="1">
        <v>969661.69867772772</v>
      </c>
      <c r="AP431" s="1">
        <v>1866819.4440008081</v>
      </c>
      <c r="AQ431" s="1">
        <v>1040047.3680437499</v>
      </c>
      <c r="AR431" s="1">
        <v>2289725.346494155</v>
      </c>
      <c r="AS431" s="1">
        <v>632380.89877463889</v>
      </c>
      <c r="AT431" s="1">
        <v>1143866.9113011791</v>
      </c>
      <c r="AU431" s="1">
        <v>1218872.008675115</v>
      </c>
      <c r="AV431" s="1">
        <v>1565313.6386966021</v>
      </c>
      <c r="AW431" s="1">
        <v>1506134.658818217</v>
      </c>
    </row>
    <row r="432" spans="1:49" x14ac:dyDescent="0.3">
      <c r="A432" s="1" t="s">
        <v>384</v>
      </c>
      <c r="B432" s="1">
        <v>17486597.696318399</v>
      </c>
      <c r="C432" s="1">
        <v>26572559.468676969</v>
      </c>
      <c r="D432" s="1">
        <v>15962653.91513017</v>
      </c>
      <c r="E432" s="1">
        <v>15664669.67608979</v>
      </c>
      <c r="F432" s="1">
        <v>25472430.00730956</v>
      </c>
      <c r="G432" s="1">
        <v>15654537.13262336</v>
      </c>
      <c r="H432" s="1">
        <v>14632275.50958713</v>
      </c>
      <c r="I432" s="1">
        <v>23141823.149716049</v>
      </c>
      <c r="J432" s="1">
        <v>18720155.821922328</v>
      </c>
      <c r="K432" s="1">
        <v>18736826.666182399</v>
      </c>
      <c r="L432" s="1">
        <v>19320090.7024424</v>
      </c>
      <c r="M432" s="1">
        <v>24688757.933924489</v>
      </c>
      <c r="N432" s="1">
        <v>18689864.566880669</v>
      </c>
      <c r="O432" s="1">
        <v>21808483.95316631</v>
      </c>
      <c r="P432" s="1">
        <v>19603440.6111921</v>
      </c>
      <c r="Q432" s="1">
        <v>12748695.369085571</v>
      </c>
      <c r="R432" s="1">
        <v>26839099.13191181</v>
      </c>
      <c r="S432" s="1">
        <v>19187578.22600757</v>
      </c>
      <c r="T432" s="1">
        <v>12940855.53780886</v>
      </c>
      <c r="U432" s="1">
        <v>12967493.50624972</v>
      </c>
      <c r="V432" s="1">
        <v>14257941.17509515</v>
      </c>
      <c r="W432" s="1">
        <v>17511344.843132731</v>
      </c>
      <c r="X432" s="1">
        <v>25683926.338373829</v>
      </c>
      <c r="Y432" s="1">
        <v>18017467.231153321</v>
      </c>
      <c r="Z432" s="1">
        <v>27798253.762307368</v>
      </c>
      <c r="AA432" s="1">
        <v>23035990.206679869</v>
      </c>
      <c r="AB432" s="1">
        <v>17119548.386343092</v>
      </c>
      <c r="AC432" s="1">
        <v>16464194.256938919</v>
      </c>
      <c r="AD432" s="1">
        <v>22102309.046795569</v>
      </c>
      <c r="AE432" s="1">
        <v>21104862.894544039</v>
      </c>
      <c r="AF432" s="1">
        <v>18966204.57117467</v>
      </c>
      <c r="AG432" s="1">
        <v>23397205.063418709</v>
      </c>
      <c r="AH432" s="1">
        <v>26117284.99519458</v>
      </c>
      <c r="AI432" s="1">
        <v>17003730.762593862</v>
      </c>
      <c r="AJ432" s="1">
        <v>17656189.128343519</v>
      </c>
      <c r="AK432" s="1">
        <v>11162126.573279969</v>
      </c>
      <c r="AL432" s="1">
        <v>13354827.32268361</v>
      </c>
      <c r="AM432" s="1">
        <v>25833392.914476819</v>
      </c>
      <c r="AN432" s="1">
        <v>33583441.816296242</v>
      </c>
      <c r="AO432" s="1">
        <v>17446967.092018459</v>
      </c>
      <c r="AP432" s="1">
        <v>23307926.589897461</v>
      </c>
      <c r="AQ432" s="1">
        <v>18540928.829109538</v>
      </c>
      <c r="AR432" s="1">
        <v>24582244.073869929</v>
      </c>
      <c r="AS432" s="1">
        <v>13474700.913123051</v>
      </c>
      <c r="AT432" s="1">
        <v>21335948.5849392</v>
      </c>
      <c r="AU432" s="1">
        <v>18956138.552717</v>
      </c>
      <c r="AV432" s="1">
        <v>23507102.82641482</v>
      </c>
      <c r="AW432" s="1">
        <v>29514700.466986731</v>
      </c>
    </row>
    <row r="433" spans="1:49" x14ac:dyDescent="0.3">
      <c r="A433" s="1" t="s">
        <v>385</v>
      </c>
      <c r="B433" s="1">
        <v>304571.02536189888</v>
      </c>
      <c r="C433" s="1">
        <v>326872.53420355631</v>
      </c>
      <c r="D433" s="1">
        <v>247781.19803190909</v>
      </c>
      <c r="E433" s="1">
        <v>588493.84994781599</v>
      </c>
      <c r="F433" s="1">
        <v>272963.61333202221</v>
      </c>
      <c r="G433" s="1">
        <v>710447.62337846437</v>
      </c>
      <c r="H433" s="1">
        <v>170551.37657581139</v>
      </c>
      <c r="I433" s="1">
        <v>334866.31589009432</v>
      </c>
      <c r="J433" s="1">
        <v>416838.71283479902</v>
      </c>
      <c r="K433" s="1">
        <v>3057868.441199143</v>
      </c>
      <c r="L433" s="1">
        <v>1483152.0783734999</v>
      </c>
      <c r="M433" s="1">
        <v>502363.85832739662</v>
      </c>
      <c r="N433" s="1">
        <v>312148.84722347878</v>
      </c>
      <c r="O433" s="1">
        <v>1518233.5597047841</v>
      </c>
      <c r="P433" s="1">
        <v>1834649.0578281099</v>
      </c>
      <c r="Q433" s="1">
        <v>290238.9936810967</v>
      </c>
      <c r="R433" s="1">
        <v>397182.03899518377</v>
      </c>
      <c r="S433" s="1">
        <v>867286.03154208721</v>
      </c>
      <c r="T433" s="1">
        <v>799596.93190522201</v>
      </c>
      <c r="U433" s="1">
        <v>483740.45837473148</v>
      </c>
      <c r="V433" s="1">
        <v>294529.50081390922</v>
      </c>
      <c r="W433" s="1">
        <v>269027.60552883439</v>
      </c>
      <c r="X433" s="1">
        <v>821990.42251821631</v>
      </c>
      <c r="Y433" s="1">
        <v>650857.22023942461</v>
      </c>
      <c r="Z433" s="1">
        <v>752370.52104950056</v>
      </c>
      <c r="AA433" s="1">
        <v>969528.59621127485</v>
      </c>
      <c r="AB433" s="1">
        <v>391532.96096858778</v>
      </c>
      <c r="AC433" s="1">
        <v>125839.2127500218</v>
      </c>
      <c r="AD433" s="1">
        <v>496837.18261378241</v>
      </c>
      <c r="AE433" s="1">
        <v>503547.26225316263</v>
      </c>
      <c r="AF433" s="1">
        <v>562008.77782107249</v>
      </c>
      <c r="AG433" s="1">
        <v>324999.08506009338</v>
      </c>
      <c r="AH433" s="1">
        <v>533653.52199896867</v>
      </c>
      <c r="AI433" s="1">
        <v>408150.75707573222</v>
      </c>
      <c r="AJ433" s="1">
        <v>1127047.8266519799</v>
      </c>
      <c r="AK433" s="1">
        <v>742775.77023598016</v>
      </c>
      <c r="AL433" s="1">
        <v>452050.63991713931</v>
      </c>
      <c r="AM433" s="1">
        <v>778559.91336324858</v>
      </c>
      <c r="AN433" s="1">
        <v>1112539.6471665909</v>
      </c>
      <c r="AO433" s="1">
        <v>439456.47352415521</v>
      </c>
      <c r="AP433" s="1">
        <v>703554.95017096342</v>
      </c>
      <c r="AQ433" s="1">
        <v>904284.71390711912</v>
      </c>
      <c r="AR433" s="1">
        <v>383467.12613591983</v>
      </c>
      <c r="AS433" s="1">
        <v>227603.0830025168</v>
      </c>
      <c r="AT433" s="1">
        <v>241793.46252947801</v>
      </c>
      <c r="AU433" s="1">
        <v>895282.57086738688</v>
      </c>
      <c r="AV433" s="1">
        <v>297502.02761340007</v>
      </c>
      <c r="AW433" s="1">
        <v>1050221.616810072</v>
      </c>
    </row>
    <row r="434" spans="1:49" x14ac:dyDescent="0.3">
      <c r="A434" s="1" t="s">
        <v>385</v>
      </c>
      <c r="B434" s="1">
        <v>3702764.0005246899</v>
      </c>
      <c r="C434" s="1">
        <v>3058998.2866028538</v>
      </c>
      <c r="D434" s="1">
        <v>3639954.592030013</v>
      </c>
      <c r="E434" s="1">
        <v>2941913.3237980469</v>
      </c>
      <c r="F434" s="1">
        <v>4426806.1469266461</v>
      </c>
      <c r="G434" s="1">
        <v>5391363.4111586791</v>
      </c>
      <c r="H434" s="1">
        <v>2472819.5826159911</v>
      </c>
      <c r="I434" s="1">
        <v>3316511.0997813041</v>
      </c>
      <c r="J434" s="1">
        <v>4604723.5455295248</v>
      </c>
      <c r="K434" s="1">
        <v>9476414.1349403188</v>
      </c>
      <c r="L434" s="1">
        <v>6204889.2310724277</v>
      </c>
      <c r="M434" s="1">
        <v>7075397.9659468364</v>
      </c>
      <c r="N434" s="1">
        <v>4187174.0737173171</v>
      </c>
      <c r="O434" s="1">
        <v>6913445.6659403294</v>
      </c>
      <c r="P434" s="1">
        <v>6323565.5997029049</v>
      </c>
      <c r="Q434" s="1">
        <v>2743027.146848056</v>
      </c>
      <c r="R434" s="1">
        <v>4714947.0904656928</v>
      </c>
      <c r="S434" s="1">
        <v>4956740.0057239821</v>
      </c>
      <c r="T434" s="1">
        <v>3748762.4102388718</v>
      </c>
      <c r="U434" s="1">
        <v>3005988.0309279589</v>
      </c>
      <c r="V434" s="1">
        <v>3294632.3608245952</v>
      </c>
      <c r="W434" s="1">
        <v>3080614.312072685</v>
      </c>
      <c r="X434" s="1">
        <v>6284399.9321164275</v>
      </c>
      <c r="Y434" s="1">
        <v>4636309.2133467821</v>
      </c>
      <c r="Z434" s="1">
        <v>5021908.5949021243</v>
      </c>
      <c r="AA434" s="1">
        <v>5493670.1184410062</v>
      </c>
      <c r="AB434" s="1">
        <v>4115449.7009482421</v>
      </c>
      <c r="AC434" s="1">
        <v>2057420.762907644</v>
      </c>
      <c r="AD434" s="1">
        <v>4054078.0745598609</v>
      </c>
      <c r="AE434" s="1">
        <v>4272120.239946709</v>
      </c>
      <c r="AF434" s="1">
        <v>4164991.1021474348</v>
      </c>
      <c r="AG434" s="1">
        <v>4500412.3560578711</v>
      </c>
      <c r="AH434" s="1">
        <v>6446895.454779774</v>
      </c>
      <c r="AI434" s="1">
        <v>3176760.9170605452</v>
      </c>
      <c r="AJ434" s="1">
        <v>7091111.6113829929</v>
      </c>
      <c r="AK434" s="1">
        <v>3264637.9814777309</v>
      </c>
      <c r="AL434" s="1">
        <v>2987749.9618865401</v>
      </c>
      <c r="AM434" s="1">
        <v>5357571.4596886756</v>
      </c>
      <c r="AN434" s="1">
        <v>8693466.2775107678</v>
      </c>
      <c r="AO434" s="1">
        <v>4601032.5836586757</v>
      </c>
      <c r="AP434" s="1">
        <v>6514004.0204661759</v>
      </c>
      <c r="AQ434" s="1">
        <v>4599630.823483794</v>
      </c>
      <c r="AR434" s="1">
        <v>6929549.4933301341</v>
      </c>
      <c r="AS434" s="1">
        <v>2798284.433534394</v>
      </c>
      <c r="AT434" s="1">
        <v>4465375.1696678381</v>
      </c>
      <c r="AU434" s="1">
        <v>7045632.4500220893</v>
      </c>
      <c r="AV434" s="1">
        <v>4605282.0691536143</v>
      </c>
      <c r="AW434" s="1">
        <v>7430474.2355250549</v>
      </c>
    </row>
    <row r="435" spans="1:49" x14ac:dyDescent="0.3">
      <c r="A435" s="1" t="s">
        <v>386</v>
      </c>
      <c r="B435" s="1">
        <v>1344328.847439945</v>
      </c>
      <c r="C435" s="1">
        <v>2872948.5994666042</v>
      </c>
      <c r="D435" s="1">
        <v>3771434.7969734999</v>
      </c>
      <c r="E435" s="1">
        <v>2503802.332895908</v>
      </c>
      <c r="F435" s="1">
        <v>3252915.56239571</v>
      </c>
      <c r="G435" s="1">
        <v>3009361.2729638261</v>
      </c>
      <c r="H435" s="1">
        <v>4292898.7112245951</v>
      </c>
      <c r="I435" s="1">
        <v>3177353.1661269008</v>
      </c>
      <c r="J435" s="1">
        <v>4544076.6461154437</v>
      </c>
      <c r="K435" s="1">
        <v>1235878.388887278</v>
      </c>
      <c r="L435" s="1">
        <v>3397593.0687850751</v>
      </c>
      <c r="M435" s="1">
        <v>2383075.2125871559</v>
      </c>
      <c r="N435" s="1">
        <v>2246464.647373274</v>
      </c>
      <c r="O435" s="1">
        <v>4086895.5854806001</v>
      </c>
      <c r="P435" s="1">
        <v>4440750.7804463264</v>
      </c>
      <c r="Q435" s="1">
        <v>3269532.3664300819</v>
      </c>
      <c r="R435" s="1">
        <v>1666992.818192292</v>
      </c>
      <c r="S435" s="1">
        <v>2030146.025369558</v>
      </c>
      <c r="T435" s="1">
        <v>1633554.5526053009</v>
      </c>
      <c r="U435" s="1">
        <v>1302646.7237718459</v>
      </c>
      <c r="V435" s="1">
        <v>1339814.54226434</v>
      </c>
      <c r="W435" s="1">
        <v>958126.7706755168</v>
      </c>
      <c r="X435" s="1">
        <v>2846873.3072071578</v>
      </c>
      <c r="Y435" s="1">
        <v>2469278.5018900442</v>
      </c>
      <c r="Z435" s="1">
        <v>2413923.878458553</v>
      </c>
      <c r="AA435" s="1">
        <v>2907496.4437581929</v>
      </c>
      <c r="AB435" s="1">
        <v>4429235.1750172209</v>
      </c>
      <c r="AC435" s="1">
        <v>3150590.2801262392</v>
      </c>
      <c r="AD435" s="1">
        <v>1266507.688338469</v>
      </c>
      <c r="AE435" s="1">
        <v>1770080.192492852</v>
      </c>
      <c r="AF435" s="1">
        <v>2951491.2171574412</v>
      </c>
      <c r="AG435" s="1">
        <v>2176592.6185002881</v>
      </c>
      <c r="AH435" s="1">
        <v>2854767.9104026691</v>
      </c>
      <c r="AI435" s="1">
        <v>2166722.210494963</v>
      </c>
      <c r="AJ435" s="1">
        <v>3218030.1758599589</v>
      </c>
      <c r="AK435" s="1">
        <v>1436331.107700523</v>
      </c>
      <c r="AL435" s="1">
        <v>1999464.4305881939</v>
      </c>
      <c r="AM435" s="1">
        <v>2633516.4556110902</v>
      </c>
      <c r="AN435" s="1">
        <v>9888105.5129729435</v>
      </c>
      <c r="AO435" s="1">
        <v>3494586.3990431852</v>
      </c>
      <c r="AP435" s="1">
        <v>6852358.3275989695</v>
      </c>
      <c r="AQ435" s="1">
        <v>1581984.970742156</v>
      </c>
      <c r="AR435" s="1">
        <v>4995965.4544548178</v>
      </c>
      <c r="AS435" s="1">
        <v>4736529.5707569476</v>
      </c>
      <c r="AT435" s="1">
        <v>1577024.618329288</v>
      </c>
      <c r="AU435" s="1">
        <v>3711730.9301361232</v>
      </c>
      <c r="AV435" s="1">
        <v>2573239.820447946</v>
      </c>
      <c r="AW435" s="1">
        <v>7791570.2947168564</v>
      </c>
    </row>
    <row r="436" spans="1:49" x14ac:dyDescent="0.3">
      <c r="A436" s="1" t="s">
        <v>387</v>
      </c>
      <c r="B436" s="1">
        <v>35919376.654117212</v>
      </c>
      <c r="C436" s="1">
        <v>49481469.48802729</v>
      </c>
      <c r="D436" s="1">
        <v>44065348.545448951</v>
      </c>
      <c r="E436" s="1">
        <v>24456222.469102152</v>
      </c>
      <c r="F436" s="1">
        <v>62332401.188993663</v>
      </c>
      <c r="G436" s="1">
        <v>51534906.992841206</v>
      </c>
      <c r="H436" s="1">
        <v>38401415.561693497</v>
      </c>
      <c r="I436" s="1">
        <v>38689389.215757057</v>
      </c>
      <c r="J436" s="1">
        <v>45626192.660234131</v>
      </c>
      <c r="K436" s="1">
        <v>47627976.438673057</v>
      </c>
      <c r="L436" s="1">
        <v>50117568.019988351</v>
      </c>
      <c r="M436" s="1">
        <v>40587904.900220491</v>
      </c>
      <c r="N436" s="1">
        <v>32957896.56370119</v>
      </c>
      <c r="O436" s="1">
        <v>59760068.294063903</v>
      </c>
      <c r="P436" s="1">
        <v>56988646.292396352</v>
      </c>
      <c r="Q436" s="1">
        <v>41414189.88472864</v>
      </c>
      <c r="R436" s="1">
        <v>30976175.46645467</v>
      </c>
      <c r="S436" s="1">
        <v>40710192.570718028</v>
      </c>
      <c r="T436" s="1">
        <v>31405929.672721788</v>
      </c>
      <c r="U436" s="1">
        <v>30829254.517335311</v>
      </c>
      <c r="V436" s="1">
        <v>33460835.61140845</v>
      </c>
      <c r="W436" s="1">
        <v>26317901.347070429</v>
      </c>
      <c r="X436" s="1">
        <v>48397391.451352157</v>
      </c>
      <c r="Y436" s="1">
        <v>44356673.220293343</v>
      </c>
      <c r="Z436" s="1">
        <v>41063548.58418262</v>
      </c>
      <c r="AA436" s="1">
        <v>55041647.409060679</v>
      </c>
      <c r="AB436" s="1">
        <v>45441862.228144228</v>
      </c>
      <c r="AC436" s="1">
        <v>22701143.371663559</v>
      </c>
      <c r="AD436" s="1">
        <v>28224338.59066486</v>
      </c>
      <c r="AE436" s="1">
        <v>40410627.826729797</v>
      </c>
      <c r="AF436" s="1">
        <v>37437306.057309613</v>
      </c>
      <c r="AG436" s="1">
        <v>34476129.842611238</v>
      </c>
      <c r="AH436" s="1">
        <v>44439987.890433982</v>
      </c>
      <c r="AI436" s="1">
        <v>28082484.52984919</v>
      </c>
      <c r="AJ436" s="1">
        <v>55766037.528085053</v>
      </c>
      <c r="AK436" s="1">
        <v>28137947.982857939</v>
      </c>
      <c r="AL436" s="1">
        <v>46089116.831128672</v>
      </c>
      <c r="AM436" s="1">
        <v>56377319.440285429</v>
      </c>
      <c r="AN436" s="1">
        <v>97786505.394377917</v>
      </c>
      <c r="AO436" s="1">
        <v>69085742.177954286</v>
      </c>
      <c r="AP436" s="1">
        <v>71013808.938623026</v>
      </c>
      <c r="AQ436" s="1">
        <v>40651484.937325373</v>
      </c>
      <c r="AR436" s="1">
        <v>63340068.286303177</v>
      </c>
      <c r="AS436" s="1">
        <v>43813945.224993996</v>
      </c>
      <c r="AT436" s="1">
        <v>41952099.178428367</v>
      </c>
      <c r="AU436" s="1">
        <v>63057523.97720395</v>
      </c>
      <c r="AV436" s="1">
        <v>48003300.105103157</v>
      </c>
      <c r="AW436" s="1">
        <v>75621849.620812267</v>
      </c>
    </row>
    <row r="437" spans="1:49" x14ac:dyDescent="0.3">
      <c r="A437" s="1" t="s">
        <v>388</v>
      </c>
      <c r="B437" s="1">
        <v>12748087.722692531</v>
      </c>
      <c r="C437" s="1">
        <v>14690945.190445339</v>
      </c>
      <c r="D437" s="1">
        <v>16180318.89972662</v>
      </c>
      <c r="E437" s="1">
        <v>9198933.209464781</v>
      </c>
      <c r="F437" s="1">
        <v>20548202.332361989</v>
      </c>
      <c r="G437" s="1">
        <v>14148146.678748639</v>
      </c>
      <c r="H437" s="1">
        <v>12979821.25197693</v>
      </c>
      <c r="I437" s="1">
        <v>17232003.898307942</v>
      </c>
      <c r="J437" s="1">
        <v>13186526.280058591</v>
      </c>
      <c r="K437" s="1">
        <v>24684475.108925682</v>
      </c>
      <c r="L437" s="1">
        <v>25126281.767494801</v>
      </c>
      <c r="M437" s="1">
        <v>16222822.123777529</v>
      </c>
      <c r="N437" s="1">
        <v>13660535.005625719</v>
      </c>
      <c r="O437" s="1">
        <v>20773144.259334739</v>
      </c>
      <c r="P437" s="1">
        <v>14587906.991045211</v>
      </c>
      <c r="Q437" s="1">
        <v>12393140.790817801</v>
      </c>
      <c r="R437" s="1">
        <v>17114638.1402875</v>
      </c>
      <c r="S437" s="1">
        <v>15414572.127823049</v>
      </c>
      <c r="T437" s="1">
        <v>9822392.6319490373</v>
      </c>
      <c r="U437" s="1">
        <v>11239344.95382794</v>
      </c>
      <c r="V437" s="1">
        <v>12519267.32830715</v>
      </c>
      <c r="W437" s="1">
        <v>11836516.318711819</v>
      </c>
      <c r="X437" s="1">
        <v>24164689.342800409</v>
      </c>
      <c r="Y437" s="1">
        <v>19589607.49234698</v>
      </c>
      <c r="Z437" s="1">
        <v>21634670.244194239</v>
      </c>
      <c r="AA437" s="1">
        <v>23661640.868484501</v>
      </c>
      <c r="AB437" s="1">
        <v>19133688.737179291</v>
      </c>
      <c r="AC437" s="1">
        <v>11522793.22778441</v>
      </c>
      <c r="AD437" s="1">
        <v>15495484.62610982</v>
      </c>
      <c r="AE437" s="1">
        <v>13901865.17942615</v>
      </c>
      <c r="AF437" s="1">
        <v>16142077.010502979</v>
      </c>
      <c r="AG437" s="1">
        <v>18335434.20615194</v>
      </c>
      <c r="AH437" s="1">
        <v>21071279.26435158</v>
      </c>
      <c r="AI437" s="1">
        <v>12597806.210933769</v>
      </c>
      <c r="AJ437" s="1">
        <v>16054929.738368239</v>
      </c>
      <c r="AK437" s="1">
        <v>9559841.5778873544</v>
      </c>
      <c r="AL437" s="1">
        <v>14092686.384026529</v>
      </c>
      <c r="AM437" s="1">
        <v>27697081.38136784</v>
      </c>
      <c r="AN437" s="1">
        <v>39596097.722954623</v>
      </c>
      <c r="AO437" s="1">
        <v>21503727.735197831</v>
      </c>
      <c r="AP437" s="1">
        <v>31911875.821458392</v>
      </c>
      <c r="AQ437" s="1">
        <v>11654587.858163031</v>
      </c>
      <c r="AR437" s="1">
        <v>29364206.155516319</v>
      </c>
      <c r="AS437" s="1">
        <v>13227841.18535196</v>
      </c>
      <c r="AT437" s="1">
        <v>17533248.459807161</v>
      </c>
      <c r="AU437" s="1">
        <v>23173326.85142602</v>
      </c>
      <c r="AV437" s="1">
        <v>22609746.785204459</v>
      </c>
      <c r="AW437" s="1">
        <v>23107628.712096449</v>
      </c>
    </row>
    <row r="438" spans="1:49" x14ac:dyDescent="0.3">
      <c r="A438" s="1" t="s">
        <v>389</v>
      </c>
      <c r="B438" s="1">
        <v>242069.5403817716</v>
      </c>
      <c r="C438" s="1">
        <v>330856.16236394033</v>
      </c>
      <c r="D438" s="1">
        <v>201778.8800430281</v>
      </c>
      <c r="E438" s="1">
        <v>287582.60699310497</v>
      </c>
      <c r="F438" s="1">
        <v>347762.79709100141</v>
      </c>
      <c r="G438" s="1">
        <v>184074.73570931671</v>
      </c>
      <c r="H438" s="1">
        <v>112820.9571587245</v>
      </c>
      <c r="I438" s="1">
        <v>251018.28880671391</v>
      </c>
      <c r="J438" s="1">
        <v>349458.80820751359</v>
      </c>
      <c r="K438" s="1">
        <v>464124.04689232382</v>
      </c>
      <c r="L438" s="1">
        <v>384451.20587789803</v>
      </c>
      <c r="M438" s="1">
        <v>343521.11148492538</v>
      </c>
      <c r="N438" s="1">
        <v>398275.67360527429</v>
      </c>
      <c r="O438" s="1">
        <v>367805.86698044982</v>
      </c>
      <c r="P438" s="1">
        <v>344285.25215711829</v>
      </c>
      <c r="Q438" s="1">
        <v>187077.94033543169</v>
      </c>
      <c r="R438" s="1">
        <v>557864.49772200047</v>
      </c>
      <c r="S438" s="1">
        <v>525693.41848052689</v>
      </c>
      <c r="T438" s="1">
        <v>335186.98569255811</v>
      </c>
      <c r="U438" s="1">
        <v>269733.01318636228</v>
      </c>
      <c r="V438" s="1">
        <v>277553.59170595638</v>
      </c>
      <c r="W438" s="1">
        <v>374552.32167458872</v>
      </c>
      <c r="X438" s="1">
        <v>500023.69186440448</v>
      </c>
      <c r="Y438" s="1">
        <v>404450.89232856722</v>
      </c>
      <c r="Z438" s="1">
        <v>769186.65577339556</v>
      </c>
      <c r="AA438" s="1">
        <v>502649.16593454912</v>
      </c>
      <c r="AB438" s="1">
        <v>424061.04167073627</v>
      </c>
      <c r="AC438" s="1">
        <v>209539.32406128559</v>
      </c>
      <c r="AD438" s="1">
        <v>443797.31037503271</v>
      </c>
      <c r="AE438" s="1">
        <v>381280.54926454969</v>
      </c>
      <c r="AF438" s="1">
        <v>341836.77494462591</v>
      </c>
      <c r="AG438" s="1">
        <v>528505.10752982961</v>
      </c>
      <c r="AH438" s="1">
        <v>575111.74258605996</v>
      </c>
      <c r="AI438" s="1">
        <v>244226.50552396721</v>
      </c>
      <c r="AJ438" s="1">
        <v>499001.55033370171</v>
      </c>
      <c r="AK438" s="1">
        <v>393034.17190509499</v>
      </c>
      <c r="AL438" s="1">
        <v>311833.84234637849</v>
      </c>
      <c r="AM438" s="1">
        <v>442257.31220743351</v>
      </c>
      <c r="AN438" s="1">
        <v>815616.77150261076</v>
      </c>
      <c r="AO438" s="1">
        <v>255692.50722738021</v>
      </c>
      <c r="AP438" s="1">
        <v>454591.89162114961</v>
      </c>
      <c r="AQ438" s="1">
        <v>275940.52842148108</v>
      </c>
      <c r="AR438" s="1">
        <v>521551.0226637061</v>
      </c>
      <c r="AS438" s="1">
        <v>138112.95471406021</v>
      </c>
      <c r="AT438" s="1">
        <v>331814.17287470819</v>
      </c>
      <c r="AU438" s="1">
        <v>262860.30290578451</v>
      </c>
      <c r="AV438" s="1">
        <v>206176.0675854877</v>
      </c>
      <c r="AW438" s="1">
        <v>355487.2115082622</v>
      </c>
    </row>
    <row r="439" spans="1:49" x14ac:dyDescent="0.3">
      <c r="A439" s="1" t="s">
        <v>390</v>
      </c>
      <c r="B439" s="1">
        <v>123205.8602480518</v>
      </c>
      <c r="C439" s="1">
        <v>258217.4867861355</v>
      </c>
      <c r="D439" s="1">
        <v>222170.6864736343</v>
      </c>
      <c r="E439" s="1">
        <v>323388.88915652683</v>
      </c>
      <c r="F439" s="1">
        <v>161191.37150677599</v>
      </c>
      <c r="G439" s="1">
        <v>468128.34665584279</v>
      </c>
      <c r="H439" s="1">
        <v>152522.82951359759</v>
      </c>
      <c r="I439" s="1">
        <v>337967.42791946972</v>
      </c>
      <c r="J439" s="1">
        <v>332787.30364399258</v>
      </c>
      <c r="K439" s="1">
        <v>2518162.956167148</v>
      </c>
      <c r="L439" s="1">
        <v>1720777.0397718479</v>
      </c>
      <c r="M439" s="1">
        <v>267011.30861388409</v>
      </c>
      <c r="N439" s="1">
        <v>182789.35791906639</v>
      </c>
      <c r="O439" s="1">
        <v>1208324.320805392</v>
      </c>
      <c r="P439" s="1">
        <v>1836915.3248511599</v>
      </c>
      <c r="Q439" s="1">
        <v>444625.02853487479</v>
      </c>
      <c r="R439" s="1">
        <v>195297.33719667621</v>
      </c>
      <c r="S439" s="1">
        <v>305942.86152288108</v>
      </c>
      <c r="T439" s="1">
        <v>737016.77495141642</v>
      </c>
      <c r="U439" s="1">
        <v>231491.46984047629</v>
      </c>
      <c r="V439" s="1">
        <v>131974.70076159661</v>
      </c>
      <c r="W439" s="1">
        <v>102961.27127234951</v>
      </c>
      <c r="X439" s="1">
        <v>641017.89639532147</v>
      </c>
      <c r="Y439" s="1">
        <v>644670.58644885314</v>
      </c>
      <c r="Z439" s="1">
        <v>554206.21327473409</v>
      </c>
      <c r="AA439" s="1">
        <v>670599.83254508744</v>
      </c>
      <c r="AB439" s="1">
        <v>299768.7764684275</v>
      </c>
      <c r="AC439" s="1">
        <v>83263.632810186042</v>
      </c>
      <c r="AD439" s="1">
        <v>212830.42658956521</v>
      </c>
      <c r="AE439" s="1">
        <v>272156.5687661398</v>
      </c>
      <c r="AF439" s="1">
        <v>551730.53428775526</v>
      </c>
      <c r="AG439" s="1">
        <v>221635.36447420481</v>
      </c>
      <c r="AH439" s="1">
        <v>407509.34562007699</v>
      </c>
      <c r="AI439" s="1">
        <v>258246.37762835849</v>
      </c>
      <c r="AJ439" s="1">
        <v>890539.53343115782</v>
      </c>
      <c r="AK439" s="1">
        <v>484450.4471034109</v>
      </c>
      <c r="AL439" s="1">
        <v>474761.14268791192</v>
      </c>
      <c r="AM439" s="1">
        <v>648918.3175132774</v>
      </c>
      <c r="AN439" s="1">
        <v>1627616.65541939</v>
      </c>
      <c r="AO439" s="1">
        <v>580630.24172945565</v>
      </c>
      <c r="AP439" s="1">
        <v>959528.13385276997</v>
      </c>
      <c r="AQ439" s="1">
        <v>599689.81037616788</v>
      </c>
      <c r="AR439" s="1">
        <v>316240.30366172141</v>
      </c>
      <c r="AS439" s="1">
        <v>156704.86212852149</v>
      </c>
      <c r="AT439" s="1">
        <v>90744.129717398246</v>
      </c>
      <c r="AU439" s="1">
        <v>843723.36520214949</v>
      </c>
      <c r="AV439" s="1">
        <v>229781.6232778111</v>
      </c>
      <c r="AW439" s="1">
        <v>1267833.8739799079</v>
      </c>
    </row>
    <row r="440" spans="1:49" x14ac:dyDescent="0.3">
      <c r="A440" s="1" t="s">
        <v>390</v>
      </c>
      <c r="B440" s="1">
        <v>1824705.7781391069</v>
      </c>
      <c r="C440" s="1">
        <v>1483794.2294211269</v>
      </c>
      <c r="D440" s="1">
        <v>1734651.287849538</v>
      </c>
      <c r="E440" s="1">
        <v>1186998.4539274259</v>
      </c>
      <c r="F440" s="1">
        <v>2826691.8290340519</v>
      </c>
      <c r="G440" s="1">
        <v>2491664.266371768</v>
      </c>
      <c r="H440" s="1">
        <v>878393.12273550499</v>
      </c>
      <c r="I440" s="1">
        <v>1166014.7468728919</v>
      </c>
      <c r="J440" s="1">
        <v>2305541.449632531</v>
      </c>
      <c r="K440" s="1">
        <v>5497374.5242437935</v>
      </c>
      <c r="L440" s="1">
        <v>4607451.6342265131</v>
      </c>
      <c r="M440" s="1">
        <v>4351990.5290294494</v>
      </c>
      <c r="N440" s="1">
        <v>2414270.6954705711</v>
      </c>
      <c r="O440" s="1">
        <v>3802240.6453419221</v>
      </c>
      <c r="P440" s="1">
        <v>3151273.2529786602</v>
      </c>
      <c r="Q440" s="1">
        <v>1286077.0671446361</v>
      </c>
      <c r="R440" s="1">
        <v>2669296.1267248369</v>
      </c>
      <c r="S440" s="1">
        <v>2718505.9403189621</v>
      </c>
      <c r="T440" s="1">
        <v>1898242.8315464391</v>
      </c>
      <c r="U440" s="1">
        <v>1626719.3783230621</v>
      </c>
      <c r="V440" s="1">
        <v>2436886.9391857241</v>
      </c>
      <c r="W440" s="1">
        <v>1272907.354855845</v>
      </c>
      <c r="X440" s="1">
        <v>2734699.3339275331</v>
      </c>
      <c r="Y440" s="1">
        <v>3588782.2532279561</v>
      </c>
      <c r="Z440" s="1">
        <v>3123761.6117809918</v>
      </c>
      <c r="AA440" s="1">
        <v>2586866.0326815522</v>
      </c>
      <c r="AB440" s="1">
        <v>2890277.3786423849</v>
      </c>
      <c r="AC440" s="1">
        <v>1480302.967597601</v>
      </c>
      <c r="AD440" s="1">
        <v>1882300.284559851</v>
      </c>
      <c r="AE440" s="1">
        <v>3310184.3178774999</v>
      </c>
      <c r="AF440" s="1">
        <v>2859875.3167404248</v>
      </c>
      <c r="AG440" s="1">
        <v>2244444.7350082528</v>
      </c>
      <c r="AH440" s="1">
        <v>2792279.218410139</v>
      </c>
      <c r="AI440" s="1">
        <v>2146908.7994657238</v>
      </c>
      <c r="AJ440" s="1">
        <v>4533996.9960211879</v>
      </c>
      <c r="AK440" s="1">
        <v>1734729.9108977551</v>
      </c>
      <c r="AL440" s="1">
        <v>1199273.225894284</v>
      </c>
      <c r="AM440" s="1">
        <v>2848171.445656742</v>
      </c>
      <c r="AN440" s="1">
        <v>4785178.3128793361</v>
      </c>
      <c r="AO440" s="1">
        <v>2513334.1239065458</v>
      </c>
      <c r="AP440" s="1">
        <v>3436558.7866945048</v>
      </c>
      <c r="AQ440" s="1">
        <v>2985853.7477897219</v>
      </c>
      <c r="AR440" s="1">
        <v>2766259.1470681261</v>
      </c>
      <c r="AS440" s="1">
        <v>1247482.809075559</v>
      </c>
      <c r="AT440" s="1">
        <v>2265950.3660866339</v>
      </c>
      <c r="AU440" s="1">
        <v>3471572.4554933729</v>
      </c>
      <c r="AV440" s="1">
        <v>2693158.221392957</v>
      </c>
      <c r="AW440" s="1">
        <v>4891084.3345019231</v>
      </c>
    </row>
    <row r="441" spans="1:49" x14ac:dyDescent="0.3">
      <c r="A441" s="1" t="s">
        <v>391</v>
      </c>
      <c r="B441" s="1">
        <v>485064.53962952591</v>
      </c>
      <c r="C441" s="1">
        <v>497228.29119037668</v>
      </c>
      <c r="D441" s="1">
        <v>324657.34293425811</v>
      </c>
      <c r="E441" s="1">
        <v>195508.73357663161</v>
      </c>
      <c r="F441" s="1">
        <v>647291.57383847935</v>
      </c>
      <c r="G441" s="1">
        <v>432794.12525295379</v>
      </c>
      <c r="H441" s="1">
        <v>235806.18902948429</v>
      </c>
      <c r="I441" s="1">
        <v>295781.61739510932</v>
      </c>
      <c r="J441" s="1">
        <v>456454.41979228728</v>
      </c>
      <c r="K441" s="1">
        <v>1755819.653342084</v>
      </c>
      <c r="L441" s="1">
        <v>1098857.5717276819</v>
      </c>
      <c r="M441" s="1">
        <v>872205.21925597207</v>
      </c>
      <c r="N441" s="1">
        <v>337781.24679599819</v>
      </c>
      <c r="O441" s="1">
        <v>832762.58005651273</v>
      </c>
      <c r="P441" s="1">
        <v>624456.43800139439</v>
      </c>
      <c r="Q441" s="1">
        <v>224473.61626849079</v>
      </c>
      <c r="R441" s="1">
        <v>675765.58041132626</v>
      </c>
      <c r="S441" s="1">
        <v>575390.64892214083</v>
      </c>
      <c r="T441" s="1">
        <v>435373.02776488918</v>
      </c>
      <c r="U441" s="1">
        <v>310395.03768109513</v>
      </c>
      <c r="V441" s="1">
        <v>375484.00523444219</v>
      </c>
      <c r="W441" s="1">
        <v>358170.78264283662</v>
      </c>
      <c r="X441" s="1">
        <v>731961.45895697887</v>
      </c>
      <c r="Y441" s="1">
        <v>648470.93100945093</v>
      </c>
      <c r="Z441" s="1">
        <v>656158.58936795406</v>
      </c>
      <c r="AA441" s="1">
        <v>936602.80117316393</v>
      </c>
      <c r="AB441" s="1">
        <v>541440.6614411358</v>
      </c>
      <c r="AC441" s="1">
        <v>264474.93185085972</v>
      </c>
      <c r="AD441" s="1">
        <v>581876.58291028987</v>
      </c>
      <c r="AE441" s="1">
        <v>729208.61562382476</v>
      </c>
      <c r="AF441" s="1">
        <v>492734.11643186898</v>
      </c>
      <c r="AG441" s="1">
        <v>667593.79511927953</v>
      </c>
      <c r="AH441" s="1">
        <v>820859.7185707374</v>
      </c>
      <c r="AI441" s="1">
        <v>396249.53676899237</v>
      </c>
      <c r="AJ441" s="1">
        <v>717841.61165055726</v>
      </c>
      <c r="AK441" s="1">
        <v>360825.83108236082</v>
      </c>
      <c r="AL441" s="1">
        <v>255622.70134595761</v>
      </c>
      <c r="AM441" s="1">
        <v>764364.84292048693</v>
      </c>
      <c r="AN441" s="1">
        <v>1273878.108844955</v>
      </c>
      <c r="AO441" s="1">
        <v>586191.45156335772</v>
      </c>
      <c r="AP441" s="1">
        <v>751032.44606024376</v>
      </c>
      <c r="AQ441" s="1">
        <v>557490.35338572983</v>
      </c>
      <c r="AR441" s="1">
        <v>776451.53151619202</v>
      </c>
      <c r="AS441" s="1">
        <v>262994.63143705018</v>
      </c>
      <c r="AT441" s="1">
        <v>513836.4472862882</v>
      </c>
      <c r="AU441" s="1">
        <v>774929.24190846062</v>
      </c>
      <c r="AV441" s="1">
        <v>722448.66349867615</v>
      </c>
      <c r="AW441" s="1">
        <v>995641.23923410987</v>
      </c>
    </row>
    <row r="442" spans="1:49" x14ac:dyDescent="0.3">
      <c r="A442" s="1" t="s">
        <v>392</v>
      </c>
      <c r="B442" s="1">
        <v>565504.51939901314</v>
      </c>
      <c r="C442" s="1">
        <v>527532.58695982816</v>
      </c>
      <c r="D442" s="1">
        <v>555896.2363890222</v>
      </c>
      <c r="E442" s="1">
        <v>718057.90637544496</v>
      </c>
      <c r="F442" s="1">
        <v>1125534.9939359149</v>
      </c>
      <c r="G442" s="1">
        <v>1002790.6355556661</v>
      </c>
      <c r="H442" s="1">
        <v>730548.63755287102</v>
      </c>
      <c r="I442" s="1">
        <v>346113.0513480152</v>
      </c>
      <c r="J442" s="1">
        <v>1416252.091321327</v>
      </c>
      <c r="K442" s="1">
        <v>320079.84523757611</v>
      </c>
      <c r="L442" s="1">
        <v>1237576.2298588059</v>
      </c>
      <c r="M442" s="1">
        <v>928438.21108047047</v>
      </c>
      <c r="N442" s="1">
        <v>631207.88847032946</v>
      </c>
      <c r="O442" s="1">
        <v>1198348.8631156341</v>
      </c>
      <c r="P442" s="1">
        <v>1328954.3549130191</v>
      </c>
      <c r="Q442" s="1">
        <v>686570.72229204676</v>
      </c>
      <c r="R442" s="1">
        <v>888813.12743490399</v>
      </c>
      <c r="S442" s="1">
        <v>1243452.4595724251</v>
      </c>
      <c r="T442" s="1">
        <v>738556.73478274932</v>
      </c>
      <c r="U442" s="1">
        <v>929382.14710948255</v>
      </c>
      <c r="V442" s="1">
        <v>768173.49773843645</v>
      </c>
      <c r="W442" s="1">
        <v>519084.06136919517</v>
      </c>
      <c r="X442" s="1">
        <v>854613.95491202548</v>
      </c>
      <c r="Y442" s="1">
        <v>1566768.131242651</v>
      </c>
      <c r="Z442" s="1">
        <v>1063163.1506834929</v>
      </c>
      <c r="AA442" s="1">
        <v>1063363.364972943</v>
      </c>
      <c r="AB442" s="1">
        <v>1816867.402687049</v>
      </c>
      <c r="AC442" s="1">
        <v>1483018.7829739421</v>
      </c>
      <c r="AD442" s="1">
        <v>616643.54702216852</v>
      </c>
      <c r="AE442" s="1">
        <v>1213933.054499879</v>
      </c>
      <c r="AF442" s="1">
        <v>1313935.704255302</v>
      </c>
      <c r="AG442" s="1">
        <v>761874.67695209023</v>
      </c>
      <c r="AH442" s="1">
        <v>1010640.879012925</v>
      </c>
      <c r="AI442" s="1">
        <v>1339046.47181416</v>
      </c>
      <c r="AJ442" s="1">
        <v>1523779.993094099</v>
      </c>
      <c r="AK442" s="1">
        <v>1045411.398168165</v>
      </c>
      <c r="AL442" s="1">
        <v>438744.55156704219</v>
      </c>
      <c r="AM442" s="1">
        <v>700050.9457538065</v>
      </c>
      <c r="AN442" s="1">
        <v>1750389.656163092</v>
      </c>
      <c r="AO442" s="1">
        <v>736520.57620914909</v>
      </c>
      <c r="AP442" s="1">
        <v>1509300.1753060899</v>
      </c>
      <c r="AQ442" s="1">
        <v>594781.97073256655</v>
      </c>
      <c r="AR442" s="1">
        <v>1173822.9103115229</v>
      </c>
      <c r="AS442" s="1">
        <v>979869.98230133718</v>
      </c>
      <c r="AT442" s="1">
        <v>677056.6016322755</v>
      </c>
      <c r="AU442" s="1">
        <v>976629.33124231803</v>
      </c>
      <c r="AV442" s="1">
        <v>789222.58195459959</v>
      </c>
      <c r="AW442" s="1">
        <v>1973235.0415569521</v>
      </c>
    </row>
    <row r="443" spans="1:49" x14ac:dyDescent="0.3">
      <c r="A443" s="1" t="s">
        <v>393</v>
      </c>
      <c r="B443" s="1">
        <v>141155.71331441481</v>
      </c>
      <c r="C443" s="1">
        <v>495775.24227318168</v>
      </c>
      <c r="D443" s="1">
        <v>294381.55067375401</v>
      </c>
      <c r="E443" s="1">
        <v>255070.33973991321</v>
      </c>
      <c r="F443" s="1">
        <v>608360.90298564173</v>
      </c>
      <c r="G443" s="1">
        <v>460623.11276981689</v>
      </c>
      <c r="H443" s="1">
        <v>456498.72332365328</v>
      </c>
      <c r="I443" s="1">
        <v>47619.180228185724</v>
      </c>
      <c r="J443" s="1">
        <v>550159.95748685242</v>
      </c>
      <c r="K443" s="1">
        <v>1054198.040994992</v>
      </c>
      <c r="L443" s="1">
        <v>376111.10996846191</v>
      </c>
      <c r="M443" s="1">
        <v>360086.63435188512</v>
      </c>
      <c r="N443" s="1">
        <v>47731.634634228278</v>
      </c>
      <c r="O443" s="1">
        <v>750298.57430773671</v>
      </c>
      <c r="P443" s="1">
        <v>416545.12645726523</v>
      </c>
      <c r="Q443" s="1">
        <v>172366.13120124661</v>
      </c>
      <c r="R443" s="1">
        <v>179391.70655877909</v>
      </c>
      <c r="S443" s="1">
        <v>228011.75790711009</v>
      </c>
      <c r="T443" s="1">
        <v>2465.8078065274758</v>
      </c>
      <c r="U443" s="1">
        <v>132278.11651199911</v>
      </c>
      <c r="V443" s="1">
        <v>158566.92661078251</v>
      </c>
      <c r="W443" s="1">
        <v>74190.804067301709</v>
      </c>
      <c r="X443" s="1">
        <v>234845.8805618076</v>
      </c>
      <c r="Y443" s="1">
        <v>273971.03631765669</v>
      </c>
      <c r="Z443" s="1">
        <v>280023.33207170462</v>
      </c>
      <c r="AA443" s="1">
        <v>379740.74930420902</v>
      </c>
      <c r="AB443" s="1">
        <v>277520.03910029167</v>
      </c>
      <c r="AC443" s="1">
        <v>71369.78942934738</v>
      </c>
      <c r="AD443" s="1">
        <v>77682.200246861728</v>
      </c>
      <c r="AE443" s="1">
        <v>241337.06013350951</v>
      </c>
      <c r="AF443" s="1">
        <v>36005.565845607802</v>
      </c>
      <c r="AG443" s="1">
        <v>25488.359859604549</v>
      </c>
      <c r="AH443" s="1">
        <v>222789.44686332601</v>
      </c>
      <c r="AI443" s="1">
        <v>194493.45719439679</v>
      </c>
      <c r="AJ443" s="1">
        <v>399132.0676013169</v>
      </c>
      <c r="AK443" s="1">
        <v>126153.71040563579</v>
      </c>
      <c r="AL443" s="1">
        <v>252276.80733803459</v>
      </c>
      <c r="AM443" s="1">
        <v>563729.30845811917</v>
      </c>
      <c r="AN443" s="1">
        <v>1157888.9020820011</v>
      </c>
      <c r="AO443" s="1">
        <v>659940.44817383552</v>
      </c>
      <c r="AP443" s="1">
        <v>689777.92809707799</v>
      </c>
      <c r="AQ443" s="1">
        <v>639843.68420529843</v>
      </c>
      <c r="AR443" s="1">
        <v>365394.27669501299</v>
      </c>
      <c r="AS443" s="1">
        <v>455452.46870502579</v>
      </c>
      <c r="AT443" s="1">
        <v>299382.73882902041</v>
      </c>
      <c r="AU443" s="1">
        <v>55433.18524663071</v>
      </c>
      <c r="AV443" s="1">
        <v>261067.27792904319</v>
      </c>
      <c r="AW443" s="1">
        <v>867471.37075530167</v>
      </c>
    </row>
    <row r="444" spans="1:49" x14ac:dyDescent="0.3">
      <c r="A444" s="1" t="s">
        <v>393</v>
      </c>
      <c r="B444" s="1">
        <v>17123362.595025942</v>
      </c>
      <c r="C444" s="1">
        <v>12260392.171477839</v>
      </c>
      <c r="D444" s="1">
        <v>12192637.32557779</v>
      </c>
      <c r="E444" s="1">
        <v>7697643.5407484807</v>
      </c>
      <c r="F444" s="1">
        <v>25699879.644209981</v>
      </c>
      <c r="G444" s="1">
        <v>15056541.79638776</v>
      </c>
      <c r="H444" s="1">
        <v>10395095.093423519</v>
      </c>
      <c r="I444" s="1">
        <v>9060347.3190981373</v>
      </c>
      <c r="J444" s="1">
        <v>12989720.53487326</v>
      </c>
      <c r="K444" s="1">
        <v>21991931.84745165</v>
      </c>
      <c r="L444" s="1">
        <v>23935453.867017951</v>
      </c>
      <c r="M444" s="1">
        <v>20312552.405100029</v>
      </c>
      <c r="N444" s="1">
        <v>13766746.77575673</v>
      </c>
      <c r="O444" s="1">
        <v>17140410.857003801</v>
      </c>
      <c r="P444" s="1">
        <v>12836636.403188661</v>
      </c>
      <c r="Q444" s="1">
        <v>9502962.6318568122</v>
      </c>
      <c r="R444" s="1">
        <v>18393715.72713609</v>
      </c>
      <c r="S444" s="1">
        <v>18680535.030048959</v>
      </c>
      <c r="T444" s="1">
        <v>10295355.55899372</v>
      </c>
      <c r="U444" s="1">
        <v>12963738.741169941</v>
      </c>
      <c r="V444" s="1">
        <v>19698283.983323392</v>
      </c>
      <c r="W444" s="1">
        <v>12084833.450619699</v>
      </c>
      <c r="X444" s="1">
        <v>19617115.167259689</v>
      </c>
      <c r="Y444" s="1">
        <v>19664259.221728802</v>
      </c>
      <c r="Z444" s="1">
        <v>20018123.349654332</v>
      </c>
      <c r="AA444" s="1">
        <v>20152971.99374859</v>
      </c>
      <c r="AB444" s="1">
        <v>17430550.971705861</v>
      </c>
      <c r="AC444" s="1">
        <v>10850671.21353412</v>
      </c>
      <c r="AD444" s="1">
        <v>19689356.95545378</v>
      </c>
      <c r="AE444" s="1">
        <v>17780824.297314301</v>
      </c>
      <c r="AF444" s="1">
        <v>17552550.760075271</v>
      </c>
      <c r="AG444" s="1">
        <v>19105158.14188334</v>
      </c>
      <c r="AH444" s="1">
        <v>20287765.92155119</v>
      </c>
      <c r="AI444" s="1">
        <v>12921748.34627432</v>
      </c>
      <c r="AJ444" s="1">
        <v>16176724.851600731</v>
      </c>
      <c r="AK444" s="1">
        <v>12292895.92936085</v>
      </c>
      <c r="AL444" s="1">
        <v>11072103.460297139</v>
      </c>
      <c r="AM444" s="1">
        <v>26907986.57489194</v>
      </c>
      <c r="AN444" s="1">
        <v>33380291.585175648</v>
      </c>
      <c r="AO444" s="1">
        <v>19415139.476567801</v>
      </c>
      <c r="AP444" s="1">
        <v>23960568.122130681</v>
      </c>
      <c r="AQ444" s="1">
        <v>14473467.96637613</v>
      </c>
      <c r="AR444" s="1">
        <v>26636422.078426652</v>
      </c>
      <c r="AS444" s="1">
        <v>10494045.30026448</v>
      </c>
      <c r="AT444" s="1">
        <v>19735295.582660072</v>
      </c>
      <c r="AU444" s="1">
        <v>20897722.86573755</v>
      </c>
      <c r="AV444" s="1">
        <v>23829003.568552349</v>
      </c>
      <c r="AW444" s="1">
        <v>21980140.902192369</v>
      </c>
    </row>
    <row r="445" spans="1:49" x14ac:dyDescent="0.3">
      <c r="A445" s="1" t="s">
        <v>394</v>
      </c>
      <c r="B445" s="1">
        <v>130857.3623478724</v>
      </c>
      <c r="C445" s="1">
        <v>208753.07033612049</v>
      </c>
      <c r="D445" s="1">
        <v>151172.53192281569</v>
      </c>
      <c r="E445" s="1">
        <v>153383.2267999367</v>
      </c>
      <c r="F445" s="1">
        <v>376504.37252822891</v>
      </c>
      <c r="G445" s="1">
        <v>344586.88271182362</v>
      </c>
      <c r="H445" s="1">
        <v>397102.56647536019</v>
      </c>
      <c r="I445" s="1">
        <v>552505.37054216024</v>
      </c>
      <c r="J445" s="1">
        <v>633712.54489025241</v>
      </c>
      <c r="K445" s="1">
        <v>155364.5980913979</v>
      </c>
      <c r="L445" s="1">
        <v>360389.43292743643</v>
      </c>
      <c r="M445" s="1">
        <v>3994.436248034599</v>
      </c>
      <c r="N445" s="1">
        <v>451505.94574826828</v>
      </c>
      <c r="O445" s="1">
        <v>438750.50207515148</v>
      </c>
      <c r="P445" s="1">
        <v>190712.1201407667</v>
      </c>
      <c r="Q445" s="1">
        <v>160803.31040970821</v>
      </c>
      <c r="R445" s="1">
        <v>286066.69573860773</v>
      </c>
      <c r="S445" s="1">
        <v>255721.99669400981</v>
      </c>
      <c r="T445" s="1">
        <v>84192.844014621704</v>
      </c>
      <c r="U445" s="1">
        <v>206371.7220189822</v>
      </c>
      <c r="V445" s="1">
        <v>252005.87096398071</v>
      </c>
      <c r="W445" s="1">
        <v>113501.54358331719</v>
      </c>
      <c r="X445" s="1">
        <v>178066.49117425189</v>
      </c>
      <c r="Y445" s="1">
        <v>365336.84666190267</v>
      </c>
      <c r="Z445" s="1">
        <v>19740.716018754869</v>
      </c>
      <c r="AA445" s="1">
        <v>221879.51392800469</v>
      </c>
      <c r="AB445" s="1">
        <v>496537.01297439338</v>
      </c>
      <c r="AC445" s="1">
        <v>111959.3183856641</v>
      </c>
      <c r="AD445" s="1">
        <v>59787.118717796133</v>
      </c>
      <c r="AE445" s="1">
        <v>539095.30684583436</v>
      </c>
      <c r="AF445" s="1">
        <v>492843.52120538219</v>
      </c>
      <c r="AG445" s="1">
        <v>318663.1970866404</v>
      </c>
      <c r="AH445" s="1">
        <v>217421.35198504399</v>
      </c>
      <c r="AI445" s="1">
        <v>219704.1871040714</v>
      </c>
      <c r="AJ445" s="1">
        <v>454711.3755069566</v>
      </c>
      <c r="AK445" s="1">
        <v>186991.8813183645</v>
      </c>
      <c r="AL445" s="1">
        <v>123416.5720652681</v>
      </c>
      <c r="AM445" s="1">
        <v>211439.0410701748</v>
      </c>
      <c r="AN445" s="1">
        <v>757180.11014588375</v>
      </c>
      <c r="AO445" s="1">
        <v>615761.31032565504</v>
      </c>
      <c r="AP445" s="1">
        <v>872730.21804739954</v>
      </c>
      <c r="AQ445" s="1">
        <v>365548.66496072733</v>
      </c>
      <c r="AR445" s="1">
        <v>164867.57683809739</v>
      </c>
      <c r="AS445" s="1">
        <v>330819.78058169468</v>
      </c>
      <c r="AT445" s="1">
        <v>400385.10311398772</v>
      </c>
      <c r="AU445" s="1">
        <v>483795.88611294457</v>
      </c>
      <c r="AV445" s="1">
        <v>232223.87999700851</v>
      </c>
      <c r="AW445" s="1">
        <v>976679.18195734522</v>
      </c>
    </row>
    <row r="446" spans="1:49" x14ac:dyDescent="0.3">
      <c r="A446" s="1" t="s">
        <v>395</v>
      </c>
      <c r="B446" s="1">
        <v>277765.71287875652</v>
      </c>
      <c r="C446" s="1">
        <v>207926.0358755395</v>
      </c>
      <c r="D446" s="1">
        <v>212064.81428482261</v>
      </c>
      <c r="E446" s="1">
        <v>180063.11315384481</v>
      </c>
      <c r="F446" s="1">
        <v>215064.74321651889</v>
      </c>
      <c r="G446" s="1">
        <v>345533.13240564259</v>
      </c>
      <c r="H446" s="1">
        <v>177955.67528326751</v>
      </c>
      <c r="I446" s="1">
        <v>94632.371732794141</v>
      </c>
      <c r="J446" s="1">
        <v>369328.83561083232</v>
      </c>
      <c r="K446" s="1">
        <v>168587.33413380681</v>
      </c>
      <c r="L446" s="1">
        <v>394208.77861654462</v>
      </c>
      <c r="M446" s="1">
        <v>201770.70220090871</v>
      </c>
      <c r="N446" s="1">
        <v>261797.12865419351</v>
      </c>
      <c r="O446" s="1">
        <v>453850.24612063891</v>
      </c>
      <c r="P446" s="1">
        <v>523237.44011410838</v>
      </c>
      <c r="Q446" s="1">
        <v>158673.08305892951</v>
      </c>
      <c r="R446" s="1">
        <v>325529.54664920102</v>
      </c>
      <c r="S446" s="1">
        <v>408412.86767127429</v>
      </c>
      <c r="T446" s="1">
        <v>316520.55279758299</v>
      </c>
      <c r="U446" s="1">
        <v>212802.9731976318</v>
      </c>
      <c r="V446" s="1">
        <v>201016.1337265466</v>
      </c>
      <c r="W446" s="1">
        <v>135615.374627212</v>
      </c>
      <c r="X446" s="1">
        <v>224972.59833788901</v>
      </c>
      <c r="Y446" s="1">
        <v>475501.49531721813</v>
      </c>
      <c r="Z446" s="1">
        <v>386784.85882037971</v>
      </c>
      <c r="AA446" s="1">
        <v>455485.69072559307</v>
      </c>
      <c r="AB446" s="1">
        <v>478989.97225954279</v>
      </c>
      <c r="AC446" s="1">
        <v>506481.43355899851</v>
      </c>
      <c r="AD446" s="1">
        <v>176676.20011999161</v>
      </c>
      <c r="AE446" s="1">
        <v>567563.81825660728</v>
      </c>
      <c r="AF446" s="1">
        <v>496342.79876256682</v>
      </c>
      <c r="AG446" s="1">
        <v>153470.3950066157</v>
      </c>
      <c r="AH446" s="1">
        <v>259417.44087420451</v>
      </c>
      <c r="AI446" s="1">
        <v>471745.95844597451</v>
      </c>
      <c r="AJ446" s="1">
        <v>583661.06284158002</v>
      </c>
      <c r="AK446" s="1">
        <v>382135.47488700721</v>
      </c>
      <c r="AL446" s="1">
        <v>192855.3741737566</v>
      </c>
      <c r="AM446" s="1">
        <v>204733.24806191839</v>
      </c>
      <c r="AN446" s="1">
        <v>261310.1943621932</v>
      </c>
      <c r="AO446" s="1">
        <v>210285.22413602809</v>
      </c>
      <c r="AP446" s="1">
        <v>361941.3118270344</v>
      </c>
      <c r="AQ446" s="1">
        <v>246285.1321045495</v>
      </c>
      <c r="AR446" s="1">
        <v>165866.9722142996</v>
      </c>
      <c r="AS446" s="1">
        <v>267426.88529670512</v>
      </c>
      <c r="AT446" s="1">
        <v>165052.45107972209</v>
      </c>
      <c r="AU446" s="1">
        <v>216890.8360708243</v>
      </c>
      <c r="AV446" s="1">
        <v>212151.20614734609</v>
      </c>
      <c r="AW446" s="1">
        <v>494476.98487548513</v>
      </c>
    </row>
    <row r="447" spans="1:49" x14ac:dyDescent="0.3">
      <c r="A447" s="1" t="s">
        <v>396</v>
      </c>
      <c r="B447" s="1">
        <v>101420.3500369704</v>
      </c>
      <c r="C447" s="1">
        <v>218492.73908025649</v>
      </c>
      <c r="D447" s="1">
        <v>213628.54176597489</v>
      </c>
      <c r="E447" s="1">
        <v>207003.56788228519</v>
      </c>
      <c r="F447" s="1">
        <v>391540.72287680092</v>
      </c>
      <c r="G447" s="1">
        <v>288199.50269266078</v>
      </c>
      <c r="H447" s="1">
        <v>194822.7625533164</v>
      </c>
      <c r="I447" s="1">
        <v>190836.55117497101</v>
      </c>
      <c r="J447" s="1">
        <v>517581.22560619068</v>
      </c>
      <c r="K447" s="1">
        <v>1452682.6945333551</v>
      </c>
      <c r="L447" s="1">
        <v>554862.76574359543</v>
      </c>
      <c r="M447" s="1">
        <v>407951.30981314089</v>
      </c>
      <c r="N447" s="1">
        <v>398939.56357541401</v>
      </c>
      <c r="O447" s="1">
        <v>588268.53982948465</v>
      </c>
      <c r="P447" s="1">
        <v>375722.98198270443</v>
      </c>
      <c r="Q447" s="1">
        <v>217793.05112511071</v>
      </c>
      <c r="R447" s="1">
        <v>186224.8349924178</v>
      </c>
      <c r="S447" s="1">
        <v>209528.84218001601</v>
      </c>
      <c r="T447" s="1">
        <v>98821.850319662481</v>
      </c>
      <c r="U447" s="1">
        <v>103027.5439618871</v>
      </c>
      <c r="V447" s="1">
        <v>99710.624352519299</v>
      </c>
      <c r="W447" s="1">
        <v>63020.590628348022</v>
      </c>
      <c r="X447" s="1">
        <v>204835.39949275891</v>
      </c>
      <c r="Y447" s="1">
        <v>219290.3923139816</v>
      </c>
      <c r="Z447" s="1">
        <v>218975.7520420278</v>
      </c>
      <c r="AA447" s="1">
        <v>234988.3033566275</v>
      </c>
      <c r="AB447" s="1">
        <v>281880.9486792871</v>
      </c>
      <c r="AC447" s="1">
        <v>89698.101476061769</v>
      </c>
      <c r="AD447" s="1">
        <v>87154.709598051937</v>
      </c>
      <c r="AE447" s="1">
        <v>163114.7067762808</v>
      </c>
      <c r="AF447" s="1">
        <v>325484.79589437059</v>
      </c>
      <c r="AG447" s="1">
        <v>152532.3446721661</v>
      </c>
      <c r="AH447" s="1">
        <v>180263.91894451479</v>
      </c>
      <c r="AI447" s="1">
        <v>216637.45509532519</v>
      </c>
      <c r="AJ447" s="1">
        <v>437669.65667053597</v>
      </c>
      <c r="AK447" s="1">
        <v>160021.01044992081</v>
      </c>
      <c r="AL447" s="1">
        <v>159109.6936230202</v>
      </c>
      <c r="AM447" s="1">
        <v>273277.73551684368</v>
      </c>
      <c r="AN447" s="1">
        <v>957080.73882885149</v>
      </c>
      <c r="AO447" s="1">
        <v>500858.02643586718</v>
      </c>
      <c r="AP447" s="1">
        <v>435630.19811970112</v>
      </c>
      <c r="AQ447" s="1">
        <v>408458.36789056333</v>
      </c>
      <c r="AR447" s="1">
        <v>219107.2951860922</v>
      </c>
      <c r="AS447" s="1">
        <v>254547.285911894</v>
      </c>
      <c r="AT447" s="1">
        <v>191343.63973122751</v>
      </c>
      <c r="AU447" s="1">
        <v>427956.22918674123</v>
      </c>
      <c r="AV447" s="1">
        <v>210824.52872737939</v>
      </c>
      <c r="AW447" s="1">
        <v>728773.88798861171</v>
      </c>
    </row>
    <row r="448" spans="1:49" x14ac:dyDescent="0.3">
      <c r="A448" s="1" t="s">
        <v>396</v>
      </c>
      <c r="B448" s="1">
        <v>1647556.636543853</v>
      </c>
      <c r="C448" s="1">
        <v>1090664.181351715</v>
      </c>
      <c r="D448" s="1">
        <v>844671.34659696429</v>
      </c>
      <c r="E448" s="1">
        <v>492810.81445184082</v>
      </c>
      <c r="F448" s="1">
        <v>1742709.552452445</v>
      </c>
      <c r="G448" s="1">
        <v>1333348.789218087</v>
      </c>
      <c r="H448" s="1">
        <v>651714.90057272301</v>
      </c>
      <c r="I448" s="1">
        <v>974371.02398708009</v>
      </c>
      <c r="J448" s="1">
        <v>1579719.9922989639</v>
      </c>
      <c r="K448" s="1">
        <v>3661805.9585565422</v>
      </c>
      <c r="L448" s="1">
        <v>2350406.8215733301</v>
      </c>
      <c r="M448" s="1">
        <v>2416004.08139326</v>
      </c>
      <c r="N448" s="1">
        <v>2312027.9989173259</v>
      </c>
      <c r="O448" s="1">
        <v>2123829.717507408</v>
      </c>
      <c r="P448" s="1">
        <v>1416286.5555610389</v>
      </c>
      <c r="Q448" s="1">
        <v>618397.71379457111</v>
      </c>
      <c r="R448" s="1">
        <v>2277576.5045041461</v>
      </c>
      <c r="S448" s="1">
        <v>1856108.784385758</v>
      </c>
      <c r="T448" s="1">
        <v>917835.59375162423</v>
      </c>
      <c r="U448" s="1">
        <v>877879.27899229899</v>
      </c>
      <c r="V448" s="1">
        <v>1797870.3210106981</v>
      </c>
      <c r="W448" s="1">
        <v>1004003.855088126</v>
      </c>
      <c r="X448" s="1">
        <v>1839639.9750023501</v>
      </c>
      <c r="Y448" s="1">
        <v>2328635.760196642</v>
      </c>
      <c r="Z448" s="1">
        <v>2270656.127002738</v>
      </c>
      <c r="AA448" s="1">
        <v>1694679.6721336499</v>
      </c>
      <c r="AB448" s="1">
        <v>1783625.459929348</v>
      </c>
      <c r="AC448" s="1">
        <v>1134758.0070918819</v>
      </c>
      <c r="AD448" s="1">
        <v>1749561.4313231111</v>
      </c>
      <c r="AE448" s="1">
        <v>2814941.477061592</v>
      </c>
      <c r="AF448" s="1">
        <v>1654396.6993635071</v>
      </c>
      <c r="AG448" s="1">
        <v>1546632.4021771711</v>
      </c>
      <c r="AH448" s="1">
        <v>1644885.6679049251</v>
      </c>
      <c r="AI448" s="1">
        <v>1457481.1390538409</v>
      </c>
      <c r="AJ448" s="1">
        <v>2016121.759890554</v>
      </c>
      <c r="AK448" s="1">
        <v>1192342.705887337</v>
      </c>
      <c r="AL448" s="1">
        <v>571549.35911069578</v>
      </c>
      <c r="AM448" s="1">
        <v>1830433.5129795021</v>
      </c>
      <c r="AN448" s="1">
        <v>3509938.9754719301</v>
      </c>
      <c r="AO448" s="1">
        <v>1595656.5344231599</v>
      </c>
      <c r="AP448" s="1">
        <v>2141959.197070241</v>
      </c>
      <c r="AQ448" s="1">
        <v>1641792.318941518</v>
      </c>
      <c r="AR448" s="1">
        <v>2274297.8682496231</v>
      </c>
      <c r="AS448" s="1">
        <v>753034.55093904678</v>
      </c>
      <c r="AT448" s="1">
        <v>1678302.3637612809</v>
      </c>
      <c r="AU448" s="1">
        <v>1551991.7848466239</v>
      </c>
      <c r="AV448" s="1">
        <v>1784456.484275921</v>
      </c>
      <c r="AW448" s="1">
        <v>3129801.6739962669</v>
      </c>
    </row>
    <row r="449" spans="1:49" x14ac:dyDescent="0.3">
      <c r="A449" s="1" t="s">
        <v>397</v>
      </c>
      <c r="B449" s="1">
        <v>471822.46919082868</v>
      </c>
      <c r="C449" s="1">
        <v>352811.93339719152</v>
      </c>
      <c r="D449" s="1">
        <v>401063.31552380492</v>
      </c>
      <c r="E449" s="1">
        <v>262642.6016442455</v>
      </c>
      <c r="F449" s="1">
        <v>521882.36399545427</v>
      </c>
      <c r="G449" s="1">
        <v>473550.02991753089</v>
      </c>
      <c r="H449" s="1">
        <v>202682.36887884481</v>
      </c>
      <c r="I449" s="1">
        <v>241231.96343730891</v>
      </c>
      <c r="J449" s="1">
        <v>460560.30447012588</v>
      </c>
      <c r="K449" s="1">
        <v>1244498.001144385</v>
      </c>
      <c r="L449" s="1">
        <v>1068708.2621039711</v>
      </c>
      <c r="M449" s="1">
        <v>844078.88590094412</v>
      </c>
      <c r="N449" s="1">
        <v>500419.49636900582</v>
      </c>
      <c r="O449" s="1">
        <v>864656.90586591372</v>
      </c>
      <c r="P449" s="1">
        <v>778705.63139652158</v>
      </c>
      <c r="Q449" s="1">
        <v>327149.48836016079</v>
      </c>
      <c r="R449" s="1">
        <v>519201.77270485729</v>
      </c>
      <c r="S449" s="1">
        <v>544339.24684604746</v>
      </c>
      <c r="T449" s="1">
        <v>355075.06679513538</v>
      </c>
      <c r="U449" s="1">
        <v>363234.62347522739</v>
      </c>
      <c r="V449" s="1">
        <v>566304.60345081135</v>
      </c>
      <c r="W449" s="1">
        <v>284592.07322743488</v>
      </c>
      <c r="X449" s="1">
        <v>612259.29058483767</v>
      </c>
      <c r="Y449" s="1">
        <v>830835.17573220434</v>
      </c>
      <c r="Z449" s="1">
        <v>658368.01082334097</v>
      </c>
      <c r="AA449" s="1">
        <v>565830.61559586204</v>
      </c>
      <c r="AB449" s="1">
        <v>674585.36252903135</v>
      </c>
      <c r="AC449" s="1">
        <v>273652.13536028349</v>
      </c>
      <c r="AD449" s="1">
        <v>393054.24395180808</v>
      </c>
      <c r="AE449" s="1">
        <v>774534.35656186857</v>
      </c>
      <c r="AF449" s="1">
        <v>596992.82784431602</v>
      </c>
      <c r="AG449" s="1">
        <v>416084.40972781158</v>
      </c>
      <c r="AH449" s="1">
        <v>541518.95171408833</v>
      </c>
      <c r="AI449" s="1">
        <v>440730.63557315507</v>
      </c>
      <c r="AJ449" s="1">
        <v>936428.00229061057</v>
      </c>
      <c r="AK449" s="1">
        <v>380410.25404645997</v>
      </c>
      <c r="AL449" s="1">
        <v>273231.6188639648</v>
      </c>
      <c r="AM449" s="1">
        <v>658427.32773102436</v>
      </c>
      <c r="AN449" s="1">
        <v>992746.9887459242</v>
      </c>
      <c r="AO449" s="1">
        <v>575862.83915379061</v>
      </c>
      <c r="AP449" s="1">
        <v>795845.08282378304</v>
      </c>
      <c r="AQ449" s="1">
        <v>710220.53721155343</v>
      </c>
      <c r="AR449" s="1">
        <v>503960.93571123842</v>
      </c>
      <c r="AS449" s="1">
        <v>259583.3924012917</v>
      </c>
      <c r="AT449" s="1">
        <v>516922.28879729181</v>
      </c>
      <c r="AU449" s="1">
        <v>737222.44443047664</v>
      </c>
      <c r="AV449" s="1">
        <v>625457.19403306057</v>
      </c>
      <c r="AW449" s="1">
        <v>1139682.8224499151</v>
      </c>
    </row>
    <row r="450" spans="1:49" x14ac:dyDescent="0.3">
      <c r="A450" s="1" t="s">
        <v>398</v>
      </c>
      <c r="B450" s="1">
        <v>202894.956984616</v>
      </c>
      <c r="C450" s="1">
        <v>450985.11745457968</v>
      </c>
      <c r="D450" s="1">
        <v>515672.27255966351</v>
      </c>
      <c r="E450" s="1">
        <v>885101.09247219271</v>
      </c>
      <c r="F450" s="1">
        <v>521507.45464117842</v>
      </c>
      <c r="G450" s="1">
        <v>548405.47660755378</v>
      </c>
      <c r="H450" s="1">
        <v>316800.37421039923</v>
      </c>
      <c r="I450" s="1">
        <v>550086.30647683924</v>
      </c>
      <c r="J450" s="1">
        <v>432740.43278650421</v>
      </c>
      <c r="K450" s="1">
        <v>1232180.5518563171</v>
      </c>
      <c r="L450" s="1">
        <v>755518.42759183154</v>
      </c>
      <c r="M450" s="1">
        <v>396255.21154024982</v>
      </c>
      <c r="N450" s="1">
        <v>774183.84638636094</v>
      </c>
      <c r="O450" s="1">
        <v>669822.25647245965</v>
      </c>
      <c r="P450" s="1">
        <v>821991.74430633185</v>
      </c>
      <c r="Q450" s="1">
        <v>338076.92105488031</v>
      </c>
      <c r="R450" s="1">
        <v>867010.95960881724</v>
      </c>
      <c r="S450" s="1">
        <v>573946.40094569162</v>
      </c>
      <c r="T450" s="1">
        <v>813329.77326355944</v>
      </c>
      <c r="U450" s="1">
        <v>394228.07517976838</v>
      </c>
      <c r="V450" s="1">
        <v>162792.9966793184</v>
      </c>
      <c r="W450" s="1">
        <v>427843.86643588683</v>
      </c>
      <c r="X450" s="1">
        <v>348120.19355162809</v>
      </c>
      <c r="Y450" s="1">
        <v>528988.11119288229</v>
      </c>
      <c r="Z450" s="1">
        <v>607520.93153271032</v>
      </c>
      <c r="AA450" s="1">
        <v>1506924.4652496011</v>
      </c>
      <c r="AB450" s="1">
        <v>350248.78529757162</v>
      </c>
      <c r="AC450" s="1">
        <v>1058973.4543715869</v>
      </c>
      <c r="AD450" s="1">
        <v>321369.07591389579</v>
      </c>
      <c r="AE450" s="1">
        <v>573169.01817440987</v>
      </c>
      <c r="AF450" s="1">
        <v>213495.71126513081</v>
      </c>
      <c r="AG450" s="1">
        <v>535283.61975093954</v>
      </c>
      <c r="AH450" s="1">
        <v>339213.9261995969</v>
      </c>
      <c r="AI450" s="1">
        <v>1004741.086501191</v>
      </c>
      <c r="AJ450" s="1">
        <v>989387.73377715866</v>
      </c>
      <c r="AK450" s="1">
        <v>575592.65429461282</v>
      </c>
      <c r="AL450" s="1">
        <v>345705.33287422679</v>
      </c>
      <c r="AM450" s="1">
        <v>668196.09818095993</v>
      </c>
      <c r="AN450" s="1">
        <v>276816.85794155538</v>
      </c>
      <c r="AO450" s="1">
        <v>382000.74144773942</v>
      </c>
      <c r="AP450" s="1">
        <v>312800.25250042131</v>
      </c>
      <c r="AQ450" s="1">
        <v>583553.13603480405</v>
      </c>
      <c r="AR450" s="1">
        <v>761536.78232903476</v>
      </c>
      <c r="AS450" s="1">
        <v>396794.81849407102</v>
      </c>
      <c r="AT450" s="1">
        <v>427125.34078436781</v>
      </c>
      <c r="AU450" s="1">
        <v>591293.22947432438</v>
      </c>
      <c r="AV450" s="1">
        <v>526421.31580809329</v>
      </c>
      <c r="AW450" s="1">
        <v>408190.79040731752</v>
      </c>
    </row>
    <row r="451" spans="1:49" x14ac:dyDescent="0.3">
      <c r="A451" s="1" t="s">
        <v>399</v>
      </c>
      <c r="B451" s="1">
        <v>1964403.681781563</v>
      </c>
      <c r="C451" s="1">
        <v>1190552.41625651</v>
      </c>
      <c r="D451" s="1">
        <v>1647213.5887885769</v>
      </c>
      <c r="E451" s="1">
        <v>1775583.9793697279</v>
      </c>
      <c r="F451" s="1">
        <v>2123731.3200132609</v>
      </c>
      <c r="G451" s="1">
        <v>2111392.6199293421</v>
      </c>
      <c r="H451" s="1">
        <v>1809605.1562423061</v>
      </c>
      <c r="I451" s="1">
        <v>794451.82232908148</v>
      </c>
      <c r="J451" s="1">
        <v>2685996.385824082</v>
      </c>
      <c r="K451" s="1">
        <v>564129.80622289341</v>
      </c>
      <c r="L451" s="1">
        <v>1937959.185139322</v>
      </c>
      <c r="M451" s="1">
        <v>2825798.0232161428</v>
      </c>
      <c r="N451" s="1">
        <v>1563331.814726688</v>
      </c>
      <c r="O451" s="1">
        <v>2556448.5516973692</v>
      </c>
      <c r="P451" s="1">
        <v>3168511.355906615</v>
      </c>
      <c r="Q451" s="1">
        <v>1299663.0770433981</v>
      </c>
      <c r="R451" s="1">
        <v>3049872.623548043</v>
      </c>
      <c r="S451" s="1">
        <v>3302329.5236286689</v>
      </c>
      <c r="T451" s="1">
        <v>2046039.3907855451</v>
      </c>
      <c r="U451" s="1">
        <v>2538010.497414351</v>
      </c>
      <c r="V451" s="1">
        <v>2422432.3497697259</v>
      </c>
      <c r="W451" s="1">
        <v>2076962.859629547</v>
      </c>
      <c r="X451" s="1">
        <v>3217482.273008822</v>
      </c>
      <c r="Y451" s="1">
        <v>4533165.2126485202</v>
      </c>
      <c r="Z451" s="1">
        <v>2937393.2467929949</v>
      </c>
      <c r="AA451" s="1">
        <v>2462324.8704532478</v>
      </c>
      <c r="AB451" s="1">
        <v>4533203.1420542551</v>
      </c>
      <c r="AC451" s="1">
        <v>4789013.8209176622</v>
      </c>
      <c r="AD451" s="1">
        <v>2365685.1181108858</v>
      </c>
      <c r="AE451" s="1">
        <v>2357598.0252412092</v>
      </c>
      <c r="AF451" s="1">
        <v>2593445.167908933</v>
      </c>
      <c r="AG451" s="1">
        <v>2104719.8200058588</v>
      </c>
      <c r="AH451" s="1">
        <v>2747050.5762302908</v>
      </c>
      <c r="AI451" s="1">
        <v>3340586.0815126761</v>
      </c>
      <c r="AJ451" s="1">
        <v>3122808.9743656372</v>
      </c>
      <c r="AK451" s="1">
        <v>2381384.2933076131</v>
      </c>
      <c r="AL451" s="1">
        <v>982269.05030969298</v>
      </c>
      <c r="AM451" s="1">
        <v>2000105.465882967</v>
      </c>
      <c r="AN451" s="1">
        <v>2215329.018689652</v>
      </c>
      <c r="AO451" s="1">
        <v>1341373.6989715679</v>
      </c>
      <c r="AP451" s="1">
        <v>2723508.898748708</v>
      </c>
      <c r="AQ451" s="1">
        <v>1350285.016266596</v>
      </c>
      <c r="AR451" s="1">
        <v>2489164.5398708228</v>
      </c>
      <c r="AS451" s="1">
        <v>2246634.530123882</v>
      </c>
      <c r="AT451" s="1">
        <v>2663332.7632521018</v>
      </c>
      <c r="AU451" s="1">
        <v>2185695.3439883571</v>
      </c>
      <c r="AV451" s="1">
        <v>1907223.842091599</v>
      </c>
      <c r="AW451" s="1">
        <v>3605372.794030495</v>
      </c>
    </row>
    <row r="452" spans="1:49" x14ac:dyDescent="0.3">
      <c r="A452" s="1" t="s">
        <v>400</v>
      </c>
      <c r="B452" s="1">
        <v>599756.13530788978</v>
      </c>
      <c r="C452" s="1">
        <v>342314.43271548109</v>
      </c>
      <c r="D452" s="1">
        <v>385402.52801112249</v>
      </c>
      <c r="E452" s="1">
        <v>1039380.851439601</v>
      </c>
      <c r="F452" s="1">
        <v>272396.41140526271</v>
      </c>
      <c r="G452" s="1">
        <v>1551035.65993429</v>
      </c>
      <c r="H452" s="1">
        <v>326764.29152574652</v>
      </c>
      <c r="I452" s="1">
        <v>281436.65173468069</v>
      </c>
      <c r="J452" s="1">
        <v>790079.82805959578</v>
      </c>
      <c r="K452" s="1">
        <v>2752957.8432740089</v>
      </c>
      <c r="L452" s="1">
        <v>2184232.9240543302</v>
      </c>
      <c r="M452" s="1">
        <v>906908.39274788136</v>
      </c>
      <c r="N452" s="1">
        <v>812386.98759812023</v>
      </c>
      <c r="O452" s="1">
        <v>1513031.470953048</v>
      </c>
      <c r="P452" s="1">
        <v>2265358.5963167022</v>
      </c>
      <c r="Q452" s="1">
        <v>464572.33970264229</v>
      </c>
      <c r="R452" s="1">
        <v>1006123.05874371</v>
      </c>
      <c r="S452" s="1">
        <v>1457225.617565362</v>
      </c>
      <c r="T452" s="1">
        <v>1337914.4347734521</v>
      </c>
      <c r="U452" s="1">
        <v>1150868.861050731</v>
      </c>
      <c r="V452" s="1">
        <v>678480.64882580878</v>
      </c>
      <c r="W452" s="1">
        <v>682878.59492986498</v>
      </c>
      <c r="X452" s="1">
        <v>1662318.9823316149</v>
      </c>
      <c r="Y452" s="1">
        <v>2351349.675187957</v>
      </c>
      <c r="Z452" s="1">
        <v>1590524.966149363</v>
      </c>
      <c r="AA452" s="1">
        <v>1148298.4785350461</v>
      </c>
      <c r="AB452" s="1">
        <v>827793.28809329006</v>
      </c>
      <c r="AC452" s="1">
        <v>648908.82276398363</v>
      </c>
      <c r="AD452" s="1">
        <v>1061152.3608942321</v>
      </c>
      <c r="AE452" s="1">
        <v>946008.07085704105</v>
      </c>
      <c r="AF452" s="1">
        <v>1098559.311733352</v>
      </c>
      <c r="AG452" s="1">
        <v>613270.40949055215</v>
      </c>
      <c r="AH452" s="1">
        <v>939099.64595102717</v>
      </c>
      <c r="AI452" s="1">
        <v>1166244.041241714</v>
      </c>
      <c r="AJ452" s="1">
        <v>2674313.582512252</v>
      </c>
      <c r="AK452" s="1">
        <v>1345847.2819210261</v>
      </c>
      <c r="AL452" s="1">
        <v>914596.41197537596</v>
      </c>
      <c r="AM452" s="1">
        <v>1266845.5345960089</v>
      </c>
      <c r="AN452" s="1">
        <v>1074621.856006006</v>
      </c>
      <c r="AO452" s="1">
        <v>475870.72213845962</v>
      </c>
      <c r="AP452" s="1">
        <v>963469.71222994383</v>
      </c>
      <c r="AQ452" s="1">
        <v>1139899.0783806399</v>
      </c>
      <c r="AR452" s="1">
        <v>467797.36733643973</v>
      </c>
      <c r="AS452" s="1">
        <v>346454.38633207179</v>
      </c>
      <c r="AT452" s="1">
        <v>522391.60162508121</v>
      </c>
      <c r="AU452" s="1">
        <v>1229425.045536316</v>
      </c>
      <c r="AV452" s="1">
        <v>667052.56653530558</v>
      </c>
      <c r="AW452" s="1">
        <v>1477954.1557306161</v>
      </c>
    </row>
    <row r="453" spans="1:49" x14ac:dyDescent="0.3">
      <c r="A453" s="1" t="s">
        <v>401</v>
      </c>
      <c r="B453" s="1">
        <v>336357.7713037199</v>
      </c>
      <c r="C453" s="1">
        <v>363482.73369932891</v>
      </c>
      <c r="D453" s="1">
        <v>161863.12341724909</v>
      </c>
      <c r="E453" s="1">
        <v>117850.1333527439</v>
      </c>
      <c r="F453" s="1">
        <v>282966.85680809262</v>
      </c>
      <c r="G453" s="1">
        <v>203614.55774939721</v>
      </c>
      <c r="H453" s="1">
        <v>357591.17316207942</v>
      </c>
      <c r="I453" s="1">
        <v>316390.12182309368</v>
      </c>
      <c r="J453" s="1">
        <v>598372.92122807982</v>
      </c>
      <c r="K453" s="1">
        <v>389947.04184019589</v>
      </c>
      <c r="L453" s="1">
        <v>174418.57674842881</v>
      </c>
      <c r="M453" s="1">
        <v>384624.54001412512</v>
      </c>
      <c r="N453" s="1">
        <v>383231.40969109943</v>
      </c>
      <c r="O453" s="1">
        <v>642811.43397659692</v>
      </c>
      <c r="P453" s="1">
        <v>253946.26554436231</v>
      </c>
      <c r="Q453" s="1">
        <v>240734.84348047449</v>
      </c>
      <c r="R453" s="1">
        <v>403095.42000020551</v>
      </c>
      <c r="S453" s="1">
        <v>208407.424942607</v>
      </c>
      <c r="T453" s="1">
        <v>188505.96074652849</v>
      </c>
      <c r="U453" s="1">
        <v>56696.974409751187</v>
      </c>
      <c r="V453" s="1">
        <v>213398.640174559</v>
      </c>
      <c r="W453" s="1">
        <v>259545.79370818549</v>
      </c>
      <c r="X453" s="1">
        <v>512740.70220349671</v>
      </c>
      <c r="Y453" s="1">
        <v>129255.37832364329</v>
      </c>
      <c r="Z453" s="1">
        <v>368512.45649447461</v>
      </c>
      <c r="AA453" s="1">
        <v>258785.09067271551</v>
      </c>
      <c r="AB453" s="1">
        <v>222700.41232357439</v>
      </c>
      <c r="AC453" s="1">
        <v>108701.32322571561</v>
      </c>
      <c r="AD453" s="1">
        <v>217567.93811761989</v>
      </c>
      <c r="AE453" s="1">
        <v>321940.75524699932</v>
      </c>
      <c r="AF453" s="1">
        <v>389652.95656060951</v>
      </c>
      <c r="AG453" s="1">
        <v>269925.99374033348</v>
      </c>
      <c r="AH453" s="1">
        <v>710001.55894865782</v>
      </c>
      <c r="AI453" s="1">
        <v>246318.54731241931</v>
      </c>
      <c r="AJ453" s="1">
        <v>392192.29005688161</v>
      </c>
      <c r="AK453" s="1">
        <v>311583.95789932978</v>
      </c>
      <c r="AL453" s="1">
        <v>193614.86746168969</v>
      </c>
      <c r="AM453" s="1">
        <v>658506.68007142795</v>
      </c>
      <c r="AN453" s="1">
        <v>475032.7505704689</v>
      </c>
      <c r="AO453" s="1">
        <v>294087.79077031021</v>
      </c>
      <c r="AP453" s="1">
        <v>464171.18474752741</v>
      </c>
      <c r="AQ453" s="1">
        <v>463328.26438877132</v>
      </c>
      <c r="AR453" s="1">
        <v>234851.89778481619</v>
      </c>
      <c r="AS453" s="1">
        <v>202456.2475762961</v>
      </c>
      <c r="AT453" s="1">
        <v>302382.27778583131</v>
      </c>
      <c r="AU453" s="1">
        <v>467794.37323732628</v>
      </c>
      <c r="AV453" s="1">
        <v>312587.53874951281</v>
      </c>
      <c r="AW453" s="1">
        <v>609359.64472995186</v>
      </c>
    </row>
    <row r="454" spans="1:49" x14ac:dyDescent="0.3">
      <c r="A454" s="1" t="s">
        <v>401</v>
      </c>
      <c r="B454" s="1">
        <v>7860674.2628488438</v>
      </c>
      <c r="C454" s="1">
        <v>14494678.97388492</v>
      </c>
      <c r="D454" s="1">
        <v>10722149.713982251</v>
      </c>
      <c r="E454" s="1">
        <v>15740170.785962559</v>
      </c>
      <c r="F454" s="1">
        <v>27255461.928986669</v>
      </c>
      <c r="G454" s="1">
        <v>19269892.350050349</v>
      </c>
      <c r="H454" s="1">
        <v>11524512.443871479</v>
      </c>
      <c r="I454" s="1">
        <v>11258581.73098309</v>
      </c>
      <c r="J454" s="1">
        <v>19279478.40829679</v>
      </c>
      <c r="K454" s="1">
        <v>36787642.137201443</v>
      </c>
      <c r="L454" s="1">
        <v>25306212.751535442</v>
      </c>
      <c r="M454" s="1">
        <v>17582209.945832931</v>
      </c>
      <c r="N454" s="1">
        <v>13174147.238373389</v>
      </c>
      <c r="O454" s="1">
        <v>24457502.343767099</v>
      </c>
      <c r="P454" s="1">
        <v>18411294.161692578</v>
      </c>
      <c r="Q454" s="1">
        <v>13829038.450510001</v>
      </c>
      <c r="R454" s="1">
        <v>10984625.75196014</v>
      </c>
      <c r="S454" s="1">
        <v>11396541.15178857</v>
      </c>
      <c r="T454" s="1">
        <v>7463348.1613857113</v>
      </c>
      <c r="U454" s="1">
        <v>7036428.1064258274</v>
      </c>
      <c r="V454" s="1">
        <v>7296742.8241130086</v>
      </c>
      <c r="W454" s="1">
        <v>5561113.8995956751</v>
      </c>
      <c r="X454" s="1">
        <v>13970175.70710787</v>
      </c>
      <c r="Y454" s="1">
        <v>12468602.50402258</v>
      </c>
      <c r="Z454" s="1">
        <v>13613189.857506139</v>
      </c>
      <c r="AA454" s="1">
        <v>14110505.15177067</v>
      </c>
      <c r="AB454" s="1">
        <v>14141703.08432981</v>
      </c>
      <c r="AC454" s="1">
        <v>6758874.3284664638</v>
      </c>
      <c r="AD454" s="1">
        <v>6179435.3363127448</v>
      </c>
      <c r="AE454" s="1">
        <v>12885004.46535624</v>
      </c>
      <c r="AF454" s="1">
        <v>18086338.60497357</v>
      </c>
      <c r="AG454" s="1">
        <v>10253061.49190928</v>
      </c>
      <c r="AH454" s="1">
        <v>13171475.52208958</v>
      </c>
      <c r="AI454" s="1">
        <v>11561745.48235777</v>
      </c>
      <c r="AJ454" s="1">
        <v>23013199.069031559</v>
      </c>
      <c r="AK454" s="1">
        <v>7360515.5601577032</v>
      </c>
      <c r="AL454" s="1">
        <v>7558354.2166797537</v>
      </c>
      <c r="AM454" s="1">
        <v>15581322.837949781</v>
      </c>
      <c r="AN454" s="1">
        <v>43495884.039621428</v>
      </c>
      <c r="AO454" s="1">
        <v>25910226.15092171</v>
      </c>
      <c r="AP454" s="1">
        <v>20336160.606487449</v>
      </c>
      <c r="AQ454" s="1">
        <v>19471465.021264829</v>
      </c>
      <c r="AR454" s="1">
        <v>12576677.62081187</v>
      </c>
      <c r="AS454" s="1">
        <v>15558830.62344831</v>
      </c>
      <c r="AT454" s="1">
        <v>11084718.130944259</v>
      </c>
      <c r="AU454" s="1">
        <v>21012245.94771589</v>
      </c>
      <c r="AV454" s="1">
        <v>12440101.06567301</v>
      </c>
      <c r="AW454" s="1">
        <v>32394001.2098873</v>
      </c>
    </row>
    <row r="455" spans="1:49" x14ac:dyDescent="0.3">
      <c r="A455" s="1" t="s">
        <v>402</v>
      </c>
      <c r="B455" s="1">
        <v>169063.36287310289</v>
      </c>
      <c r="C455" s="1">
        <v>1120611.468992044</v>
      </c>
      <c r="D455" s="1">
        <v>541134.81574523891</v>
      </c>
      <c r="E455" s="1">
        <v>313050.31238082593</v>
      </c>
      <c r="F455" s="1">
        <v>308979.1904870469</v>
      </c>
      <c r="G455" s="1">
        <v>434834.16474322177</v>
      </c>
      <c r="H455" s="1">
        <v>693954.77896756737</v>
      </c>
      <c r="I455" s="1">
        <v>173769.2026074896</v>
      </c>
      <c r="J455" s="1">
        <v>567722.55321089784</v>
      </c>
      <c r="K455" s="1">
        <v>2974473.8598380322</v>
      </c>
      <c r="L455" s="1">
        <v>504781.00643379701</v>
      </c>
      <c r="M455" s="1">
        <v>30946.149194802911</v>
      </c>
      <c r="N455" s="1">
        <v>634331.40492683288</v>
      </c>
      <c r="O455" s="1">
        <v>1602064.97245042</v>
      </c>
      <c r="P455" s="1">
        <v>1043443.7787596399</v>
      </c>
      <c r="Q455" s="1">
        <v>870287.90333475021</v>
      </c>
      <c r="R455" s="1">
        <v>144518.48995461559</v>
      </c>
      <c r="S455" s="1">
        <v>169600.1455942842</v>
      </c>
      <c r="T455" s="1">
        <v>209132.84685743551</v>
      </c>
      <c r="U455" s="1">
        <v>328025.69508651493</v>
      </c>
      <c r="V455" s="1">
        <v>331945.67165094282</v>
      </c>
      <c r="W455" s="1">
        <v>40161.523414500232</v>
      </c>
      <c r="X455" s="1">
        <v>44035.516574085057</v>
      </c>
      <c r="Y455" s="1">
        <v>255656.4130923441</v>
      </c>
      <c r="Z455" s="1">
        <v>27046.104341145521</v>
      </c>
      <c r="AA455" s="1">
        <v>430567.54002232599</v>
      </c>
      <c r="AB455" s="1">
        <v>72027.134456797488</v>
      </c>
      <c r="AC455" s="1">
        <v>9048.8432114752868</v>
      </c>
      <c r="AD455" s="1">
        <v>212648.21534453949</v>
      </c>
      <c r="AE455" s="1">
        <v>24854.475149177819</v>
      </c>
      <c r="AF455" s="1">
        <v>15698.292654952909</v>
      </c>
      <c r="AG455" s="1">
        <v>64374.266038535083</v>
      </c>
      <c r="AH455" s="1">
        <v>660029.11361581658</v>
      </c>
      <c r="AI455" s="1">
        <v>178496.84668189671</v>
      </c>
      <c r="AJ455" s="1">
        <v>38654.160914088206</v>
      </c>
      <c r="AK455" s="1">
        <v>64940.396872456382</v>
      </c>
      <c r="AL455" s="1">
        <v>158733.79830420029</v>
      </c>
      <c r="AM455" s="1">
        <v>91604.613976444612</v>
      </c>
      <c r="AN455" s="1">
        <v>493619.72733388492</v>
      </c>
      <c r="AO455" s="1">
        <v>963371.932206864</v>
      </c>
      <c r="AP455" s="1">
        <v>1264840.760990676</v>
      </c>
      <c r="AQ455" s="1">
        <v>1664193.745651955</v>
      </c>
      <c r="AR455" s="1">
        <v>13752.39282230782</v>
      </c>
      <c r="AS455" s="1">
        <v>49599.801555208789</v>
      </c>
      <c r="AT455" s="1">
        <v>20031.893646586999</v>
      </c>
      <c r="AU455" s="1">
        <v>35011.485555744628</v>
      </c>
      <c r="AV455" s="1">
        <v>71823.784737520429</v>
      </c>
      <c r="AW455" s="1">
        <v>462156.73354230699</v>
      </c>
    </row>
    <row r="456" spans="1:49" x14ac:dyDescent="0.3">
      <c r="A456" s="1" t="s">
        <v>402</v>
      </c>
      <c r="B456" s="1">
        <v>3459010.894569729</v>
      </c>
      <c r="C456" s="1">
        <v>7534901.0383314379</v>
      </c>
      <c r="D456" s="1">
        <v>4924410.4143248787</v>
      </c>
      <c r="E456" s="1">
        <v>4058372.522169312</v>
      </c>
      <c r="F456" s="1">
        <v>5536824.011810042</v>
      </c>
      <c r="G456" s="1">
        <v>4103330.6161235771</v>
      </c>
      <c r="H456" s="1">
        <v>6477823.451327974</v>
      </c>
      <c r="I456" s="1">
        <v>5693580.063142268</v>
      </c>
      <c r="J456" s="1">
        <v>8990968.0816309657</v>
      </c>
      <c r="K456" s="1">
        <v>7092822.400855626</v>
      </c>
      <c r="L456" s="1">
        <v>4929702.5008868678</v>
      </c>
      <c r="M456" s="1">
        <v>5625047.548645949</v>
      </c>
      <c r="N456" s="1">
        <v>6631513.6738027073</v>
      </c>
      <c r="O456" s="1">
        <v>12733811.069740949</v>
      </c>
      <c r="P456" s="1">
        <v>6348930.1146039804</v>
      </c>
      <c r="Q456" s="1">
        <v>4795198.176911463</v>
      </c>
      <c r="R456" s="1">
        <v>4093964.4031984461</v>
      </c>
      <c r="S456" s="1">
        <v>4143719.857250249</v>
      </c>
      <c r="T456" s="1">
        <v>2017775.2969758201</v>
      </c>
      <c r="U456" s="1">
        <v>1998927.946121328</v>
      </c>
      <c r="V456" s="1">
        <v>2561705.34099996</v>
      </c>
      <c r="W456" s="1">
        <v>2992270.0042065601</v>
      </c>
      <c r="X456" s="1">
        <v>5694413.3408251153</v>
      </c>
      <c r="Y456" s="1">
        <v>4204682.6373408642</v>
      </c>
      <c r="Z456" s="1">
        <v>4577864.1686862083</v>
      </c>
      <c r="AA456" s="1">
        <v>7090308.8050636202</v>
      </c>
      <c r="AB456" s="1">
        <v>5816121.0453678127</v>
      </c>
      <c r="AC456" s="1">
        <v>2639682.9698791662</v>
      </c>
      <c r="AD456" s="1">
        <v>2812563.2727742782</v>
      </c>
      <c r="AE456" s="1">
        <v>6650600.3179853354</v>
      </c>
      <c r="AF456" s="1">
        <v>5791178.4440110689</v>
      </c>
      <c r="AG456" s="1">
        <v>5523621.1088661412</v>
      </c>
      <c r="AH456" s="1">
        <v>6718410.8837817516</v>
      </c>
      <c r="AI456" s="1">
        <v>3272242.6155544831</v>
      </c>
      <c r="AJ456" s="1">
        <v>7385603.4527108772</v>
      </c>
      <c r="AK456" s="1">
        <v>2399342.6413188512</v>
      </c>
      <c r="AL456" s="1">
        <v>4285865.3080179514</v>
      </c>
      <c r="AM456" s="1">
        <v>7457701.8712886758</v>
      </c>
      <c r="AN456" s="1">
        <v>9136674.7689530421</v>
      </c>
      <c r="AO456" s="1">
        <v>6963805.4100898802</v>
      </c>
      <c r="AP456" s="1">
        <v>7789457.7565729273</v>
      </c>
      <c r="AQ456" s="1">
        <v>9802370.4560514074</v>
      </c>
      <c r="AR456" s="1">
        <v>5116943.2677049302</v>
      </c>
      <c r="AS456" s="1">
        <v>4105730.4846674148</v>
      </c>
      <c r="AT456" s="1">
        <v>5613179.3554142946</v>
      </c>
      <c r="AU456" s="1">
        <v>8472949.9680351466</v>
      </c>
      <c r="AV456" s="1">
        <v>5830537.4959457237</v>
      </c>
      <c r="AW456" s="1">
        <v>12885082.87953349</v>
      </c>
    </row>
    <row r="457" spans="1:49" x14ac:dyDescent="0.3">
      <c r="A457" s="1" t="s">
        <v>403</v>
      </c>
      <c r="B457" s="1">
        <v>379754.38690279092</v>
      </c>
      <c r="C457" s="1">
        <v>262163.68166471511</v>
      </c>
      <c r="D457" s="1">
        <v>428951.45793052169</v>
      </c>
      <c r="E457" s="1">
        <v>411829.93382532051</v>
      </c>
      <c r="F457" s="1">
        <v>596838.47967393778</v>
      </c>
      <c r="G457" s="1">
        <v>437068.11284183781</v>
      </c>
      <c r="H457" s="1">
        <v>366582.12063931528</v>
      </c>
      <c r="I457" s="1">
        <v>219244.45953209951</v>
      </c>
      <c r="J457" s="1">
        <v>563539.81672760891</v>
      </c>
      <c r="K457" s="1">
        <v>278484.36124969862</v>
      </c>
      <c r="L457" s="1">
        <v>658651.261513951</v>
      </c>
      <c r="M457" s="1">
        <v>602041.73580069258</v>
      </c>
      <c r="N457" s="1">
        <v>446034.00325067999</v>
      </c>
      <c r="O457" s="1">
        <v>822459.30986811372</v>
      </c>
      <c r="P457" s="1">
        <v>750325.09182653914</v>
      </c>
      <c r="Q457" s="1">
        <v>316644.73799103737</v>
      </c>
      <c r="R457" s="1">
        <v>749054.60949806892</v>
      </c>
      <c r="S457" s="1">
        <v>743690.56424629944</v>
      </c>
      <c r="T457" s="1">
        <v>459721.68122588802</v>
      </c>
      <c r="U457" s="1">
        <v>385857.20004676702</v>
      </c>
      <c r="V457" s="1">
        <v>493262.74780135689</v>
      </c>
      <c r="W457" s="1">
        <v>424462.71499266999</v>
      </c>
      <c r="X457" s="1">
        <v>774793.04365681333</v>
      </c>
      <c r="Y457" s="1">
        <v>868346.69882008142</v>
      </c>
      <c r="Z457" s="1">
        <v>747371.77378645574</v>
      </c>
      <c r="AA457" s="1">
        <v>776070.93297601689</v>
      </c>
      <c r="AB457" s="1">
        <v>1377259.9195327461</v>
      </c>
      <c r="AC457" s="1">
        <v>1325862.263368733</v>
      </c>
      <c r="AD457" s="1">
        <v>429277.90336357418</v>
      </c>
      <c r="AE457" s="1">
        <v>860557.63262941153</v>
      </c>
      <c r="AF457" s="1">
        <v>720037.76882004086</v>
      </c>
      <c r="AG457" s="1">
        <v>513002.59885475348</v>
      </c>
      <c r="AH457" s="1">
        <v>782737.67915658746</v>
      </c>
      <c r="AI457" s="1">
        <v>826159.4878486254</v>
      </c>
      <c r="AJ457" s="1">
        <v>823459.17100734811</v>
      </c>
      <c r="AK457" s="1">
        <v>499711.4084925229</v>
      </c>
      <c r="AL457" s="1">
        <v>206169.63981934349</v>
      </c>
      <c r="AM457" s="1">
        <v>447610.4831487062</v>
      </c>
      <c r="AN457" s="1">
        <v>593504.82599713304</v>
      </c>
      <c r="AO457" s="1">
        <v>361496.26835750957</v>
      </c>
      <c r="AP457" s="1">
        <v>713389.7685934403</v>
      </c>
      <c r="AQ457" s="1">
        <v>364563.72958527447</v>
      </c>
      <c r="AR457" s="1">
        <v>562147.11387161748</v>
      </c>
      <c r="AS457" s="1">
        <v>532175.26328596298</v>
      </c>
      <c r="AT457" s="1">
        <v>538473.32719541085</v>
      </c>
      <c r="AU457" s="1">
        <v>529191.19995024591</v>
      </c>
      <c r="AV457" s="1">
        <v>423412.78161201422</v>
      </c>
      <c r="AW457" s="1">
        <v>1032748.797889341</v>
      </c>
    </row>
    <row r="458" spans="1:49" x14ac:dyDescent="0.3">
      <c r="A458" s="1" t="s">
        <v>404</v>
      </c>
      <c r="B458" s="1">
        <v>623943.39894671505</v>
      </c>
      <c r="C458" s="1">
        <v>415461.80234065058</v>
      </c>
      <c r="D458" s="1">
        <v>508058.55737778009</v>
      </c>
      <c r="E458" s="1">
        <v>185396.03332348549</v>
      </c>
      <c r="F458" s="1">
        <v>669449.45039770415</v>
      </c>
      <c r="G458" s="1">
        <v>602697.43932915968</v>
      </c>
      <c r="H458" s="1">
        <v>306631.44630356459</v>
      </c>
      <c r="I458" s="1">
        <v>323695.53445519193</v>
      </c>
      <c r="J458" s="1">
        <v>495735.6650595399</v>
      </c>
      <c r="K458" s="1">
        <v>922704.15905823885</v>
      </c>
      <c r="L458" s="1">
        <v>959925.41314319626</v>
      </c>
      <c r="M458" s="1">
        <v>948728.40599974873</v>
      </c>
      <c r="N458" s="1">
        <v>741379.70553967962</v>
      </c>
      <c r="O458" s="1">
        <v>889773.80896899465</v>
      </c>
      <c r="P458" s="1">
        <v>891455.81229618448</v>
      </c>
      <c r="Q458" s="1">
        <v>547070.33099512174</v>
      </c>
      <c r="R458" s="1">
        <v>895071.57784127002</v>
      </c>
      <c r="S458" s="1">
        <v>749825.2728502563</v>
      </c>
      <c r="T458" s="1">
        <v>637395.35523484508</v>
      </c>
      <c r="U458" s="1">
        <v>732977.15702705248</v>
      </c>
      <c r="V458" s="1">
        <v>827820.98783720843</v>
      </c>
      <c r="W458" s="1">
        <v>665556.7093666119</v>
      </c>
      <c r="X458" s="1">
        <v>1276000.509042847</v>
      </c>
      <c r="Y458" s="1">
        <v>916007.36196560238</v>
      </c>
      <c r="Z458" s="1">
        <v>790651.49945922825</v>
      </c>
      <c r="AA458" s="1">
        <v>1039646.572183745</v>
      </c>
      <c r="AB458" s="1">
        <v>874340.56940926868</v>
      </c>
      <c r="AC458" s="1">
        <v>874038.89747498813</v>
      </c>
      <c r="AD458" s="1">
        <v>807031.5486510843</v>
      </c>
      <c r="AE458" s="1">
        <v>940312.88942996878</v>
      </c>
      <c r="AF458" s="1">
        <v>714839.11699737702</v>
      </c>
      <c r="AG458" s="1">
        <v>757816.97639565286</v>
      </c>
      <c r="AH458" s="1">
        <v>1296861.115195771</v>
      </c>
      <c r="AI458" s="1">
        <v>806532.49602252117</v>
      </c>
      <c r="AJ458" s="1">
        <v>1337334.5896353449</v>
      </c>
      <c r="AK458" s="1">
        <v>853112.66853664164</v>
      </c>
      <c r="AL458" s="1">
        <v>410933.16538722877</v>
      </c>
      <c r="AM458" s="1">
        <v>1052688.644293786</v>
      </c>
      <c r="AN458" s="1">
        <v>855499.60173913185</v>
      </c>
      <c r="AO458" s="1">
        <v>640657.10282802721</v>
      </c>
      <c r="AP458" s="1">
        <v>711811.22299375501</v>
      </c>
      <c r="AQ458" s="1">
        <v>798316.51998486673</v>
      </c>
      <c r="AR458" s="1">
        <v>961663.54485136177</v>
      </c>
      <c r="AS458" s="1">
        <v>542734.52966362459</v>
      </c>
      <c r="AT458" s="1">
        <v>688404.29656001681</v>
      </c>
      <c r="AU458" s="1">
        <v>695257.4656031701</v>
      </c>
      <c r="AV458" s="1">
        <v>710079.93039565615</v>
      </c>
      <c r="AW458" s="1">
        <v>811200.13096864859</v>
      </c>
    </row>
    <row r="459" spans="1:49" x14ac:dyDescent="0.3">
      <c r="A459" s="1" t="s">
        <v>404</v>
      </c>
      <c r="B459" s="1">
        <v>479613.60035511077</v>
      </c>
      <c r="C459" s="1">
        <v>340765.9407090625</v>
      </c>
      <c r="D459" s="1">
        <v>326662.75003608572</v>
      </c>
      <c r="E459" s="1">
        <v>1191839.4565720661</v>
      </c>
      <c r="F459" s="1">
        <v>273825.0690798001</v>
      </c>
      <c r="G459" s="1">
        <v>1743525.081482444</v>
      </c>
      <c r="H459" s="1">
        <v>399200.91891216551</v>
      </c>
      <c r="I459" s="1">
        <v>396156.35585684399</v>
      </c>
      <c r="J459" s="1">
        <v>979096.44498734374</v>
      </c>
      <c r="K459" s="1">
        <v>4048006.7356258789</v>
      </c>
      <c r="L459" s="1">
        <v>3878405.0324321748</v>
      </c>
      <c r="M459" s="1">
        <v>785779.41098888975</v>
      </c>
      <c r="N459" s="1">
        <v>643980.56831963221</v>
      </c>
      <c r="O459" s="1">
        <v>2682523.4543584562</v>
      </c>
      <c r="P459" s="1">
        <v>3987052.938242544</v>
      </c>
      <c r="Q459" s="1">
        <v>816028.28136288689</v>
      </c>
      <c r="R459" s="1">
        <v>771161.17751609755</v>
      </c>
      <c r="S459" s="1">
        <v>1915726.930909696</v>
      </c>
      <c r="T459" s="1">
        <v>2444417.0691004149</v>
      </c>
      <c r="U459" s="1">
        <v>1886655.92751429</v>
      </c>
      <c r="V459" s="1">
        <v>542753.83892591973</v>
      </c>
      <c r="W459" s="1">
        <v>498333.78733077319</v>
      </c>
      <c r="X459" s="1">
        <v>2102837.1110198218</v>
      </c>
      <c r="Y459" s="1">
        <v>3569048.8068259591</v>
      </c>
      <c r="Z459" s="1">
        <v>1849877.226300654</v>
      </c>
      <c r="AA459" s="1">
        <v>1444686.3394252839</v>
      </c>
      <c r="AB459" s="1">
        <v>689420.53215368371</v>
      </c>
      <c r="AC459" s="1">
        <v>420119.76243630762</v>
      </c>
      <c r="AD459" s="1">
        <v>1359296.3228763191</v>
      </c>
      <c r="AE459" s="1">
        <v>1021274.990425638</v>
      </c>
      <c r="AF459" s="1">
        <v>2023063.238669385</v>
      </c>
      <c r="AG459" s="1">
        <v>648774.9187173855</v>
      </c>
      <c r="AH459" s="1">
        <v>1149631.0416006739</v>
      </c>
      <c r="AI459" s="1">
        <v>1441143.099337193</v>
      </c>
      <c r="AJ459" s="1">
        <v>4192303.875448233</v>
      </c>
      <c r="AK459" s="1">
        <v>2951509.207669789</v>
      </c>
      <c r="AL459" s="1">
        <v>953680.92601702397</v>
      </c>
      <c r="AM459" s="1">
        <v>1319436.3747485059</v>
      </c>
      <c r="AN459" s="1">
        <v>2176665.5324894101</v>
      </c>
      <c r="AO459" s="1">
        <v>862694.4798374587</v>
      </c>
      <c r="AP459" s="1">
        <v>1825247.5695718629</v>
      </c>
      <c r="AQ459" s="1">
        <v>1484613.949817172</v>
      </c>
      <c r="AR459" s="1">
        <v>434313.93935029808</v>
      </c>
      <c r="AS459" s="1">
        <v>466462.59426361509</v>
      </c>
      <c r="AT459" s="1">
        <v>230557.2806903508</v>
      </c>
      <c r="AU459" s="1">
        <v>2008819.8588293239</v>
      </c>
      <c r="AV459" s="1">
        <v>503001.15235694533</v>
      </c>
      <c r="AW459" s="1">
        <v>2429976.6250708601</v>
      </c>
    </row>
    <row r="460" spans="1:49" x14ac:dyDescent="0.3">
      <c r="A460" s="1" t="s">
        <v>404</v>
      </c>
      <c r="B460" s="1">
        <v>37191413.93329186</v>
      </c>
      <c r="C460" s="1">
        <v>22103827.287722129</v>
      </c>
      <c r="D460" s="1">
        <v>30666700.405490398</v>
      </c>
      <c r="E460" s="1">
        <v>23379828.483791139</v>
      </c>
      <c r="F460" s="1">
        <v>41766783.343874983</v>
      </c>
      <c r="G460" s="1">
        <v>39077176.749189503</v>
      </c>
      <c r="H460" s="1">
        <v>21021860.559542902</v>
      </c>
      <c r="I460" s="1">
        <v>23481761.181773361</v>
      </c>
      <c r="J460" s="1">
        <v>38804123.364102326</v>
      </c>
      <c r="K460" s="1">
        <v>38410828.760141179</v>
      </c>
      <c r="L460" s="1">
        <v>42836156.960094698</v>
      </c>
      <c r="M460" s="1">
        <v>60065344.167223178</v>
      </c>
      <c r="N460" s="1">
        <v>46399409.672645323</v>
      </c>
      <c r="O460" s="1">
        <v>51654742.732572287</v>
      </c>
      <c r="P460" s="1">
        <v>46291951.719357632</v>
      </c>
      <c r="Q460" s="1">
        <v>22666135.00012406</v>
      </c>
      <c r="R460" s="1">
        <v>66354556.987579443</v>
      </c>
      <c r="S460" s="1">
        <v>50760935.138961881</v>
      </c>
      <c r="T460" s="1">
        <v>31421886.601428472</v>
      </c>
      <c r="U460" s="1">
        <v>30724938.22800985</v>
      </c>
      <c r="V460" s="1">
        <v>50054315.332106844</v>
      </c>
      <c r="W460" s="1">
        <v>32134641.176073879</v>
      </c>
      <c r="X460" s="1">
        <v>66622777.309202597</v>
      </c>
      <c r="Y460" s="1">
        <v>56403178.166383713</v>
      </c>
      <c r="Z460" s="1">
        <v>54770748.852312081</v>
      </c>
      <c r="AA460" s="1">
        <v>53367679.77291175</v>
      </c>
      <c r="AB460" s="1">
        <v>51690156.00040704</v>
      </c>
      <c r="AC460" s="1">
        <v>44977151.054371409</v>
      </c>
      <c r="AD460" s="1">
        <v>43549198.994138859</v>
      </c>
      <c r="AE460" s="1">
        <v>53283488.800763391</v>
      </c>
      <c r="AF460" s="1">
        <v>45883799.926872417</v>
      </c>
      <c r="AG460" s="1">
        <v>47037143.825510897</v>
      </c>
      <c r="AH460" s="1">
        <v>69844689.671021581</v>
      </c>
      <c r="AI460" s="1">
        <v>44935523.376425877</v>
      </c>
      <c r="AJ460" s="1">
        <v>81017757.979184762</v>
      </c>
      <c r="AK460" s="1">
        <v>31725381.3929151</v>
      </c>
      <c r="AL460" s="1">
        <v>18151714.540281039</v>
      </c>
      <c r="AM460" s="1">
        <v>57155061.70947098</v>
      </c>
      <c r="AN460" s="1">
        <v>45600399.249460697</v>
      </c>
      <c r="AO460" s="1">
        <v>29378084.056478679</v>
      </c>
      <c r="AP460" s="1">
        <v>50256074.408171453</v>
      </c>
      <c r="AQ460" s="1">
        <v>40939876.596770808</v>
      </c>
      <c r="AR460" s="1">
        <v>54816851.990149893</v>
      </c>
      <c r="AS460" s="1">
        <v>24712617.89213806</v>
      </c>
      <c r="AT460" s="1">
        <v>48983928.044376031</v>
      </c>
      <c r="AU460" s="1">
        <v>44158014.707764447</v>
      </c>
      <c r="AV460" s="1">
        <v>42430985.716990307</v>
      </c>
      <c r="AW460" s="1">
        <v>54731217.67043829</v>
      </c>
    </row>
    <row r="461" spans="1:49" x14ac:dyDescent="0.3">
      <c r="A461" s="1" t="s">
        <v>405</v>
      </c>
      <c r="B461" s="1">
        <v>4832576.2680168413</v>
      </c>
      <c r="C461" s="1">
        <v>7553678.6407781905</v>
      </c>
      <c r="D461" s="1">
        <v>5610881.1141079962</v>
      </c>
      <c r="E461" s="1">
        <v>8167185.138911929</v>
      </c>
      <c r="F461" s="1">
        <v>9871993.890049018</v>
      </c>
      <c r="G461" s="1">
        <v>10958851.153463369</v>
      </c>
      <c r="H461" s="1">
        <v>4567224.2101139277</v>
      </c>
      <c r="I461" s="1">
        <v>6392421.7089368962</v>
      </c>
      <c r="J461" s="1">
        <v>9914066.1547933761</v>
      </c>
      <c r="K461" s="1">
        <v>29605567.854968421</v>
      </c>
      <c r="L461" s="1">
        <v>18633757.010298569</v>
      </c>
      <c r="M461" s="1">
        <v>11514846.170242939</v>
      </c>
      <c r="N461" s="1">
        <v>9090356.4870623164</v>
      </c>
      <c r="O461" s="1">
        <v>14938607.518123951</v>
      </c>
      <c r="P461" s="1">
        <v>11489756.119204421</v>
      </c>
      <c r="Q461" s="1">
        <v>7761674.7095884737</v>
      </c>
      <c r="R461" s="1">
        <v>6840874.8890982065</v>
      </c>
      <c r="S461" s="1">
        <v>5748318.7503172522</v>
      </c>
      <c r="T461" s="1">
        <v>4203265.849991953</v>
      </c>
      <c r="U461" s="1">
        <v>3323907.1472417801</v>
      </c>
      <c r="V461" s="1">
        <v>4026339.7454754319</v>
      </c>
      <c r="W461" s="1">
        <v>2762909.034730847</v>
      </c>
      <c r="X461" s="1">
        <v>7604117.5344191203</v>
      </c>
      <c r="Y461" s="1">
        <v>5528969.7849787502</v>
      </c>
      <c r="Z461" s="1">
        <v>7423660.7964045573</v>
      </c>
      <c r="AA461" s="1">
        <v>7491821.9866539808</v>
      </c>
      <c r="AB461" s="1">
        <v>7877928.6112015927</v>
      </c>
      <c r="AC461" s="1">
        <v>2924841.8268065942</v>
      </c>
      <c r="AD461" s="1">
        <v>4013300.5977977831</v>
      </c>
      <c r="AE461" s="1">
        <v>7203339.5071435887</v>
      </c>
      <c r="AF461" s="1">
        <v>6932036.7770455992</v>
      </c>
      <c r="AG461" s="1">
        <v>6485680.9067403302</v>
      </c>
      <c r="AH461" s="1">
        <v>8596363.5246907901</v>
      </c>
      <c r="AI461" s="1">
        <v>5725412.1446983768</v>
      </c>
      <c r="AJ461" s="1">
        <v>13069758.973181801</v>
      </c>
      <c r="AK461" s="1">
        <v>3830002.0462999679</v>
      </c>
      <c r="AL461" s="1">
        <v>4726890.1494002854</v>
      </c>
      <c r="AM461" s="1">
        <v>8654825.1117159389</v>
      </c>
      <c r="AN461" s="1">
        <v>20978772.161701951</v>
      </c>
      <c r="AO461" s="1">
        <v>12945069.74137778</v>
      </c>
      <c r="AP461" s="1">
        <v>12007959.895859409</v>
      </c>
      <c r="AQ461" s="1">
        <v>11200896.50313356</v>
      </c>
      <c r="AR461" s="1">
        <v>10983556.182820341</v>
      </c>
      <c r="AS461" s="1">
        <v>7483080.4570341203</v>
      </c>
      <c r="AT461" s="1">
        <v>5536236.3186874716</v>
      </c>
      <c r="AU461" s="1">
        <v>11130854.393368039</v>
      </c>
      <c r="AV461" s="1">
        <v>6570376.8834192231</v>
      </c>
      <c r="AW461" s="1">
        <v>17307383.05806452</v>
      </c>
    </row>
    <row r="462" spans="1:49" x14ac:dyDescent="0.3">
      <c r="A462" s="1" t="s">
        <v>406</v>
      </c>
      <c r="B462" s="1">
        <v>1059331.3210230451</v>
      </c>
      <c r="C462" s="1">
        <v>2019547.441397513</v>
      </c>
      <c r="D462" s="1">
        <v>1493549.66780223</v>
      </c>
      <c r="E462" s="1">
        <v>1406912.66442811</v>
      </c>
      <c r="F462" s="1">
        <v>1377812.608721104</v>
      </c>
      <c r="G462" s="1">
        <v>1769332.0101561791</v>
      </c>
      <c r="H462" s="1">
        <v>1370107.476773394</v>
      </c>
      <c r="I462" s="1">
        <v>1928899.8378768649</v>
      </c>
      <c r="J462" s="1">
        <v>2521402.73632504</v>
      </c>
      <c r="K462" s="1">
        <v>2474811.4163226411</v>
      </c>
      <c r="L462" s="1">
        <v>2106651.5693843272</v>
      </c>
      <c r="M462" s="1">
        <v>2808809.7911471119</v>
      </c>
      <c r="N462" s="1">
        <v>3035744.5811456149</v>
      </c>
      <c r="O462" s="1">
        <v>4142715.6935341251</v>
      </c>
      <c r="P462" s="1">
        <v>2029635.148899883</v>
      </c>
      <c r="Q462" s="1">
        <v>1327181.638074083</v>
      </c>
      <c r="R462" s="1">
        <v>2022106.5329939181</v>
      </c>
      <c r="S462" s="1">
        <v>1469556.1414983431</v>
      </c>
      <c r="T462" s="1">
        <v>713556.28735197173</v>
      </c>
      <c r="U462" s="1">
        <v>742103.82876345934</v>
      </c>
      <c r="V462" s="1">
        <v>1015661.475260359</v>
      </c>
      <c r="W462" s="1">
        <v>837164.87379975477</v>
      </c>
      <c r="X462" s="1">
        <v>2187854.7045047479</v>
      </c>
      <c r="Y462" s="1">
        <v>1593316.9924179979</v>
      </c>
      <c r="Z462" s="1">
        <v>1984721.4822885781</v>
      </c>
      <c r="AA462" s="1">
        <v>2312523.595368925</v>
      </c>
      <c r="AB462" s="1">
        <v>1898451.741547405</v>
      </c>
      <c r="AC462" s="1">
        <v>992082.04473849165</v>
      </c>
      <c r="AD462" s="1">
        <v>1237879.047193792</v>
      </c>
      <c r="AE462" s="1">
        <v>2078853.516048708</v>
      </c>
      <c r="AF462" s="1">
        <v>1833907.1658302259</v>
      </c>
      <c r="AG462" s="1">
        <v>1908011.444791646</v>
      </c>
      <c r="AH462" s="1">
        <v>2551354.8874916108</v>
      </c>
      <c r="AI462" s="1">
        <v>1778690.2302892839</v>
      </c>
      <c r="AJ462" s="1">
        <v>2739146.7758563869</v>
      </c>
      <c r="AK462" s="1">
        <v>801569.29999201186</v>
      </c>
      <c r="AL462" s="1">
        <v>1195893.4039122651</v>
      </c>
      <c r="AM462" s="1">
        <v>2627856.485597901</v>
      </c>
      <c r="AN462" s="1">
        <v>3728415.24612081</v>
      </c>
      <c r="AO462" s="1">
        <v>1997511.20943474</v>
      </c>
      <c r="AP462" s="1">
        <v>3001879.823973611</v>
      </c>
      <c r="AQ462" s="1">
        <v>2721185.9613217609</v>
      </c>
      <c r="AR462" s="1">
        <v>2900972.9870536118</v>
      </c>
      <c r="AS462" s="1">
        <v>1454406.1768461079</v>
      </c>
      <c r="AT462" s="1">
        <v>1880271.5100312801</v>
      </c>
      <c r="AU462" s="1">
        <v>3214450.4840610852</v>
      </c>
      <c r="AV462" s="1">
        <v>1736783.112373647</v>
      </c>
      <c r="AW462" s="1">
        <v>4043574.8133642608</v>
      </c>
    </row>
    <row r="463" spans="1:49" x14ac:dyDescent="0.3">
      <c r="A463" s="1" t="s">
        <v>407</v>
      </c>
      <c r="B463" s="1">
        <v>774294.89024859772</v>
      </c>
      <c r="C463" s="1">
        <v>1515582.095049113</v>
      </c>
      <c r="D463" s="1">
        <v>1361667.029019807</v>
      </c>
      <c r="E463" s="1">
        <v>509984.59959840099</v>
      </c>
      <c r="F463" s="1">
        <v>798748.01747261535</v>
      </c>
      <c r="G463" s="1">
        <v>706233.11698563106</v>
      </c>
      <c r="H463" s="1">
        <v>616535.24272888072</v>
      </c>
      <c r="I463" s="1">
        <v>941914.05541124474</v>
      </c>
      <c r="J463" s="1">
        <v>958589.58618124318</v>
      </c>
      <c r="K463" s="1">
        <v>877340.74972305261</v>
      </c>
      <c r="L463" s="1">
        <v>621901.49531041004</v>
      </c>
      <c r="M463" s="1">
        <v>751433.65736520709</v>
      </c>
      <c r="N463" s="1">
        <v>842351.68647828698</v>
      </c>
      <c r="O463" s="1">
        <v>1557274.893179243</v>
      </c>
      <c r="P463" s="1">
        <v>995256.48622145341</v>
      </c>
      <c r="Q463" s="1">
        <v>975989.38021410257</v>
      </c>
      <c r="R463" s="1">
        <v>578263.86862297007</v>
      </c>
      <c r="S463" s="1">
        <v>628253.36348046176</v>
      </c>
      <c r="T463" s="1">
        <v>722317.54297587788</v>
      </c>
      <c r="U463" s="1">
        <v>448377.9619622145</v>
      </c>
      <c r="V463" s="1">
        <v>431452.84672095819</v>
      </c>
      <c r="W463" s="1">
        <v>777090.61716820241</v>
      </c>
      <c r="X463" s="1">
        <v>546949.89400687092</v>
      </c>
      <c r="Y463" s="1">
        <v>529399.5382115125</v>
      </c>
      <c r="Z463" s="1">
        <v>666750.23850040825</v>
      </c>
      <c r="AA463" s="1">
        <v>1168410.242000673</v>
      </c>
      <c r="AB463" s="1">
        <v>641191.65176888823</v>
      </c>
      <c r="AC463" s="1">
        <v>746451.45137561567</v>
      </c>
      <c r="AD463" s="1">
        <v>653040.29842282028</v>
      </c>
      <c r="AE463" s="1">
        <v>641336.54290753382</v>
      </c>
      <c r="AF463" s="1">
        <v>493732.4930623257</v>
      </c>
      <c r="AG463" s="1">
        <v>532237.12581717095</v>
      </c>
      <c r="AH463" s="1">
        <v>711014.43456717255</v>
      </c>
      <c r="AI463" s="1">
        <v>725854.54269818694</v>
      </c>
      <c r="AJ463" s="1">
        <v>838878.39587031491</v>
      </c>
      <c r="AK463" s="1">
        <v>584809.21961788251</v>
      </c>
      <c r="AL463" s="1">
        <v>682629.39036334341</v>
      </c>
      <c r="AM463" s="1">
        <v>1232466.004053069</v>
      </c>
      <c r="AN463" s="1">
        <v>604897.73194056819</v>
      </c>
      <c r="AO463" s="1">
        <v>1024923.430774135</v>
      </c>
      <c r="AP463" s="1">
        <v>845032.86632564943</v>
      </c>
      <c r="AQ463" s="1">
        <v>1167352.0763392129</v>
      </c>
      <c r="AR463" s="1">
        <v>664715.48380155757</v>
      </c>
      <c r="AS463" s="1">
        <v>667741.28648995119</v>
      </c>
      <c r="AT463" s="1">
        <v>687642.51212750177</v>
      </c>
      <c r="AU463" s="1">
        <v>911895.96445018123</v>
      </c>
      <c r="AV463" s="1">
        <v>1069617.3582625999</v>
      </c>
      <c r="AW463" s="1">
        <v>1115417.047691714</v>
      </c>
    </row>
    <row r="464" spans="1:49" x14ac:dyDescent="0.3">
      <c r="A464" s="1" t="s">
        <v>408</v>
      </c>
      <c r="B464" s="1">
        <v>395540.6001888336</v>
      </c>
      <c r="C464" s="1">
        <v>1107423.7741131589</v>
      </c>
      <c r="D464" s="1">
        <v>292192.94375528209</v>
      </c>
      <c r="E464" s="1">
        <v>1699930.4947963711</v>
      </c>
      <c r="F464" s="1">
        <v>500818.40052823292</v>
      </c>
      <c r="G464" s="1">
        <v>679197.29518737749</v>
      </c>
      <c r="H464" s="1">
        <v>669873.39014640474</v>
      </c>
      <c r="I464" s="1">
        <v>443305.99654820282</v>
      </c>
      <c r="J464" s="1">
        <v>549956.96324300906</v>
      </c>
      <c r="K464" s="1">
        <v>1442478.258787995</v>
      </c>
      <c r="L464" s="1">
        <v>629354.18255150726</v>
      </c>
      <c r="M464" s="1">
        <v>271977.44494076917</v>
      </c>
      <c r="N464" s="1">
        <v>792187.69525070966</v>
      </c>
      <c r="O464" s="1">
        <v>761706.560108579</v>
      </c>
      <c r="P464" s="1">
        <v>583882.58928063873</v>
      </c>
      <c r="Q464" s="1">
        <v>885812.87797837972</v>
      </c>
      <c r="R464" s="1">
        <v>1103066.3615337589</v>
      </c>
      <c r="S464" s="1">
        <v>519908.39816790982</v>
      </c>
      <c r="T464" s="1">
        <v>656370.56406297162</v>
      </c>
      <c r="U464" s="1">
        <v>482449.7728910991</v>
      </c>
      <c r="V464" s="1">
        <v>60823.819165864777</v>
      </c>
      <c r="W464" s="1">
        <v>449049.98083013791</v>
      </c>
      <c r="X464" s="1">
        <v>117761.9406410607</v>
      </c>
      <c r="Y464" s="1">
        <v>711355.91366053361</v>
      </c>
      <c r="Z464" s="1">
        <v>267642.66992835852</v>
      </c>
      <c r="AA464" s="1">
        <v>1114178.4013480709</v>
      </c>
      <c r="AB464" s="1">
        <v>548672.9036557778</v>
      </c>
      <c r="AC464" s="1">
        <v>680446.95508890564</v>
      </c>
      <c r="AD464" s="1">
        <v>143026.51355643841</v>
      </c>
      <c r="AE464" s="1">
        <v>487617.53284463822</v>
      </c>
      <c r="AF464" s="1">
        <v>117767.60040473611</v>
      </c>
      <c r="AG464" s="1">
        <v>189633.33808682911</v>
      </c>
      <c r="AH464" s="1">
        <v>165753.5394009444</v>
      </c>
      <c r="AI464" s="1">
        <v>737008.8713766447</v>
      </c>
      <c r="AJ464" s="1">
        <v>328488.34410979261</v>
      </c>
      <c r="AK464" s="1">
        <v>536323.863623832</v>
      </c>
      <c r="AL464" s="1">
        <v>1114985.3055647139</v>
      </c>
      <c r="AM464" s="1">
        <v>670990.03475506138</v>
      </c>
      <c r="AN464" s="1">
        <v>429996.49565799168</v>
      </c>
      <c r="AO464" s="1">
        <v>614122.3485569784</v>
      </c>
      <c r="AP464" s="1">
        <v>140629.28708561079</v>
      </c>
      <c r="AQ464" s="1">
        <v>994199.06485080253</v>
      </c>
      <c r="AR464" s="1">
        <v>983520.78866148961</v>
      </c>
      <c r="AS464" s="1">
        <v>636597.1874585672</v>
      </c>
      <c r="AT464" s="1">
        <v>587602.89746648935</v>
      </c>
      <c r="AU464" s="1">
        <v>649604.54874535184</v>
      </c>
      <c r="AV464" s="1">
        <v>676960.565377719</v>
      </c>
      <c r="AW464" s="1">
        <v>571039.03544652753</v>
      </c>
    </row>
    <row r="465" spans="1:49" x14ac:dyDescent="0.3">
      <c r="A465" s="1" t="s">
        <v>409</v>
      </c>
      <c r="B465" s="1">
        <v>188172.10709396729</v>
      </c>
      <c r="C465" s="1">
        <v>174068.4198550203</v>
      </c>
      <c r="D465" s="1">
        <v>26053.605966297218</v>
      </c>
      <c r="E465" s="1">
        <v>119283.4429761131</v>
      </c>
      <c r="F465" s="1">
        <v>485790.85051241139</v>
      </c>
      <c r="G465" s="1">
        <v>293830.57709449879</v>
      </c>
      <c r="H465" s="1">
        <v>201504.2603485531</v>
      </c>
      <c r="I465" s="1">
        <v>155885.96797756769</v>
      </c>
      <c r="J465" s="1">
        <v>234626.5854837214</v>
      </c>
      <c r="K465" s="1">
        <v>188275.77116163119</v>
      </c>
      <c r="L465" s="1">
        <v>288401.65904509003</v>
      </c>
      <c r="M465" s="1">
        <v>698689.45431713166</v>
      </c>
      <c r="N465" s="1">
        <v>243937.90492991329</v>
      </c>
      <c r="O465" s="1">
        <v>159308.94879048801</v>
      </c>
      <c r="P465" s="1">
        <v>110625.28142827041</v>
      </c>
      <c r="Q465" s="1">
        <v>101556.9067785581</v>
      </c>
      <c r="R465" s="1">
        <v>1631559.9019934209</v>
      </c>
      <c r="S465" s="1">
        <v>620004.8060267265</v>
      </c>
      <c r="T465" s="1">
        <v>308798.74155156151</v>
      </c>
      <c r="U465" s="1">
        <v>286733.64465070411</v>
      </c>
      <c r="V465" s="1">
        <v>222263.00321755759</v>
      </c>
      <c r="W465" s="1">
        <v>944469.45263485226</v>
      </c>
      <c r="X465" s="1">
        <v>517226.07221207977</v>
      </c>
      <c r="Y465" s="1">
        <v>658967.94480219961</v>
      </c>
      <c r="Z465" s="1">
        <v>1031397.171386393</v>
      </c>
      <c r="AA465" s="1">
        <v>1007994.501146339</v>
      </c>
      <c r="AB465" s="1">
        <v>335127.4789509112</v>
      </c>
      <c r="AC465" s="1">
        <v>1070920.429868697</v>
      </c>
      <c r="AD465" s="1">
        <v>736869.99838662066</v>
      </c>
      <c r="AE465" s="1">
        <v>930035.7812399721</v>
      </c>
      <c r="AF465" s="1">
        <v>527938.46398591402</v>
      </c>
      <c r="AG465" s="1">
        <v>1201447.8743291721</v>
      </c>
      <c r="AH465" s="1">
        <v>823598.19767392869</v>
      </c>
      <c r="AI465" s="1">
        <v>1026336.297556708</v>
      </c>
      <c r="AJ465" s="1">
        <v>969955.17016202991</v>
      </c>
      <c r="AK465" s="1">
        <v>535884.11054217792</v>
      </c>
      <c r="AL465" s="1">
        <v>191461.42174340831</v>
      </c>
      <c r="AM465" s="1">
        <v>288379.3067926073</v>
      </c>
      <c r="AN465" s="1">
        <v>139265.826257676</v>
      </c>
      <c r="AO465" s="1">
        <v>62808.453959565508</v>
      </c>
      <c r="AP465" s="1">
        <v>217455.1689053739</v>
      </c>
      <c r="AQ465" s="1">
        <v>279795.62922207749</v>
      </c>
      <c r="AR465" s="1">
        <v>403122.3432772191</v>
      </c>
      <c r="AS465" s="1">
        <v>391597.41849858873</v>
      </c>
      <c r="AT465" s="1">
        <v>753999.74966257124</v>
      </c>
      <c r="AU465" s="1">
        <v>459151.86338976619</v>
      </c>
      <c r="AV465" s="1">
        <v>203697.7140751181</v>
      </c>
      <c r="AW465" s="1">
        <v>393804.09563565988</v>
      </c>
    </row>
    <row r="466" spans="1:49" x14ac:dyDescent="0.3">
      <c r="A466" s="1" t="s">
        <v>410</v>
      </c>
      <c r="B466" s="1">
        <v>773222.89421262278</v>
      </c>
      <c r="C466" s="1">
        <v>397386.56754609093</v>
      </c>
      <c r="D466" s="1">
        <v>903023.74588192906</v>
      </c>
      <c r="E466" s="1">
        <v>524519.18141768512</v>
      </c>
      <c r="F466" s="1">
        <v>726367.9689055772</v>
      </c>
      <c r="G466" s="1">
        <v>704459.31636847253</v>
      </c>
      <c r="H466" s="1">
        <v>687106.83621434786</v>
      </c>
      <c r="I466" s="1">
        <v>259414.43663058319</v>
      </c>
      <c r="J466" s="1">
        <v>716713.75957576104</v>
      </c>
      <c r="K466" s="1">
        <v>210192.57947236509</v>
      </c>
      <c r="L466" s="1">
        <v>508510.04522860178</v>
      </c>
      <c r="M466" s="1">
        <v>1080722.3755619579</v>
      </c>
      <c r="N466" s="1">
        <v>723371.36541713006</v>
      </c>
      <c r="O466" s="1">
        <v>1229357.6738727591</v>
      </c>
      <c r="P466" s="1">
        <v>1155804.0238721841</v>
      </c>
      <c r="Q466" s="1">
        <v>393152.99792203249</v>
      </c>
      <c r="R466" s="1">
        <v>1092061.6570237919</v>
      </c>
      <c r="S466" s="1">
        <v>1107824.3613997961</v>
      </c>
      <c r="T466" s="1">
        <v>737348.41311198554</v>
      </c>
      <c r="U466" s="1">
        <v>814239.42459756578</v>
      </c>
      <c r="V466" s="1">
        <v>902645.37643632933</v>
      </c>
      <c r="W466" s="1">
        <v>543811.85144718597</v>
      </c>
      <c r="X466" s="1">
        <v>1424145.213871839</v>
      </c>
      <c r="Y466" s="1">
        <v>1334551.183752479</v>
      </c>
      <c r="Z466" s="1">
        <v>958738.67491897172</v>
      </c>
      <c r="AA466" s="1">
        <v>934784.60582434805</v>
      </c>
      <c r="AB466" s="1">
        <v>1252481.9562064069</v>
      </c>
      <c r="AC466" s="1">
        <v>1634242.199054735</v>
      </c>
      <c r="AD466" s="1">
        <v>869451.09507560369</v>
      </c>
      <c r="AE466" s="1">
        <v>703372.06253705604</v>
      </c>
      <c r="AF466" s="1">
        <v>828799.61033891875</v>
      </c>
      <c r="AG466" s="1">
        <v>894538.55805214681</v>
      </c>
      <c r="AH466" s="1">
        <v>1133289.232042511</v>
      </c>
      <c r="AI466" s="1">
        <v>817776.78282467858</v>
      </c>
      <c r="AJ466" s="1">
        <v>1048908.662383815</v>
      </c>
      <c r="AK466" s="1">
        <v>730547.61303910997</v>
      </c>
      <c r="AL466" s="1">
        <v>280657.18666897633</v>
      </c>
      <c r="AM466" s="1">
        <v>862787.740917227</v>
      </c>
      <c r="AN466" s="1">
        <v>583733.75321715942</v>
      </c>
      <c r="AO466" s="1">
        <v>383551.52485221188</v>
      </c>
      <c r="AP466" s="1">
        <v>843961.80119071202</v>
      </c>
      <c r="AQ466" s="1">
        <v>466888.18051868648</v>
      </c>
      <c r="AR466" s="1">
        <v>853062.64961631096</v>
      </c>
      <c r="AS466" s="1">
        <v>516454.71701938979</v>
      </c>
      <c r="AT466" s="1">
        <v>901964.10191052454</v>
      </c>
      <c r="AU466" s="1">
        <v>1013192.930982576</v>
      </c>
      <c r="AV466" s="1">
        <v>946746.86723054491</v>
      </c>
      <c r="AW466" s="1">
        <v>1209777.045391947</v>
      </c>
    </row>
    <row r="467" spans="1:49" x14ac:dyDescent="0.3">
      <c r="A467" s="1" t="s">
        <v>411</v>
      </c>
      <c r="B467" s="1">
        <v>496422.66522631381</v>
      </c>
      <c r="C467" s="1">
        <v>300387.30546830199</v>
      </c>
      <c r="D467" s="1">
        <v>455379.07612538087</v>
      </c>
      <c r="E467" s="1">
        <v>909693.42576328025</v>
      </c>
      <c r="F467" s="1">
        <v>391040.21716777259</v>
      </c>
      <c r="G467" s="1">
        <v>1594052.0468832201</v>
      </c>
      <c r="H467" s="1">
        <v>356493.10495730658</v>
      </c>
      <c r="I467" s="1">
        <v>233009.74841582691</v>
      </c>
      <c r="J467" s="1">
        <v>843785.7280095747</v>
      </c>
      <c r="K467" s="1">
        <v>4057672.3853313602</v>
      </c>
      <c r="L467" s="1">
        <v>3698350.207236174</v>
      </c>
      <c r="M467" s="1">
        <v>1313436.1649637411</v>
      </c>
      <c r="N467" s="1">
        <v>1076660.7331096181</v>
      </c>
      <c r="O467" s="1">
        <v>2808738.2408615062</v>
      </c>
      <c r="P467" s="1">
        <v>3557207.994807628</v>
      </c>
      <c r="Q467" s="1">
        <v>602195.32669685979</v>
      </c>
      <c r="R467" s="1">
        <v>1616634.6612839331</v>
      </c>
      <c r="S467" s="1">
        <v>2158420.7160268822</v>
      </c>
      <c r="T467" s="1">
        <v>2059246.1694806369</v>
      </c>
      <c r="U467" s="1">
        <v>1743747.721193138</v>
      </c>
      <c r="V467" s="1">
        <v>950797.49231571611</v>
      </c>
      <c r="W467" s="1">
        <v>800976.27832934307</v>
      </c>
      <c r="X467" s="1">
        <v>2743997.1989796879</v>
      </c>
      <c r="Y467" s="1">
        <v>3717851.209719907</v>
      </c>
      <c r="Z467" s="1">
        <v>2537674.328154197</v>
      </c>
      <c r="AA467" s="1">
        <v>2245957.3695008438</v>
      </c>
      <c r="AB467" s="1">
        <v>1321323.2170855119</v>
      </c>
      <c r="AC467" s="1">
        <v>946109.57970857166</v>
      </c>
      <c r="AD467" s="1">
        <v>1463229.6949092939</v>
      </c>
      <c r="AE467" s="1">
        <v>2114656.906804068</v>
      </c>
      <c r="AF467" s="1">
        <v>2277471.3507095939</v>
      </c>
      <c r="AG467" s="1">
        <v>1062056.719909546</v>
      </c>
      <c r="AH467" s="1">
        <v>1882299.553272356</v>
      </c>
      <c r="AI467" s="1">
        <v>1877701.0652737869</v>
      </c>
      <c r="AJ467" s="1">
        <v>4245456.6744456198</v>
      </c>
      <c r="AK467" s="1">
        <v>2618606.1094886148</v>
      </c>
      <c r="AL467" s="1">
        <v>761854.68053676444</v>
      </c>
      <c r="AM467" s="1">
        <v>1608221.8385056709</v>
      </c>
      <c r="AN467" s="1">
        <v>1290555.7331528689</v>
      </c>
      <c r="AO467" s="1">
        <v>709312.85322507366</v>
      </c>
      <c r="AP467" s="1">
        <v>1600117.4107991729</v>
      </c>
      <c r="AQ467" s="1">
        <v>1822336.7036839409</v>
      </c>
      <c r="AR467" s="1">
        <v>708991.16027313191</v>
      </c>
      <c r="AS467" s="1">
        <v>232818.49752756141</v>
      </c>
      <c r="AT467" s="1">
        <v>716523.25341378525</v>
      </c>
      <c r="AU467" s="1">
        <v>1902569.1574482231</v>
      </c>
      <c r="AV467" s="1">
        <v>971647.38326866168</v>
      </c>
      <c r="AW467" s="1">
        <v>2300202.1679665828</v>
      </c>
    </row>
    <row r="468" spans="1:49" x14ac:dyDescent="0.3">
      <c r="A468" s="1" t="s">
        <v>411</v>
      </c>
      <c r="B468" s="1">
        <v>138559914.16665199</v>
      </c>
      <c r="C468" s="1">
        <v>54599406.786487199</v>
      </c>
      <c r="D468" s="1">
        <v>60956451.395496517</v>
      </c>
      <c r="E468" s="1">
        <v>45090638.964595944</v>
      </c>
      <c r="F468" s="1">
        <v>81823519.722755387</v>
      </c>
      <c r="G468" s="1">
        <v>77769226.553393617</v>
      </c>
      <c r="H468" s="1">
        <v>60794803.928955808</v>
      </c>
      <c r="I468" s="1">
        <v>37791134.153667189</v>
      </c>
      <c r="J468" s="1">
        <v>82790403.3759536</v>
      </c>
      <c r="K468" s="1">
        <v>37304936.170426421</v>
      </c>
      <c r="L468" s="1">
        <v>68283854.344360635</v>
      </c>
      <c r="M468" s="1">
        <v>164685896.6396322</v>
      </c>
      <c r="N468" s="1">
        <v>98649000.669457927</v>
      </c>
      <c r="O468" s="1">
        <v>120119584.5959394</v>
      </c>
      <c r="P468" s="1">
        <v>120631171.5226374</v>
      </c>
      <c r="Q468" s="1">
        <v>57320560.175346412</v>
      </c>
      <c r="R468" s="1">
        <v>165293249.7943517</v>
      </c>
      <c r="S468" s="1">
        <v>123299167.0100352</v>
      </c>
      <c r="T468" s="1">
        <v>85300084.937807038</v>
      </c>
      <c r="U468" s="1">
        <v>103990177.4244746</v>
      </c>
      <c r="V468" s="1">
        <v>131148735.0213787</v>
      </c>
      <c r="W468" s="1">
        <v>100380115.8072852</v>
      </c>
      <c r="X468" s="1">
        <v>189865896.2058821</v>
      </c>
      <c r="Y468" s="1">
        <v>153955437.2189441</v>
      </c>
      <c r="Z468" s="1">
        <v>132257329.78704511</v>
      </c>
      <c r="AA468" s="1">
        <v>108653901.4256954</v>
      </c>
      <c r="AB468" s="1">
        <v>103782628.7820923</v>
      </c>
      <c r="AC468" s="1">
        <v>98818527.97732769</v>
      </c>
      <c r="AD468" s="1">
        <v>133469674.6547402</v>
      </c>
      <c r="AE468" s="1">
        <v>97146512.545643032</v>
      </c>
      <c r="AF468" s="1">
        <v>95959355.581118166</v>
      </c>
      <c r="AG468" s="1">
        <v>125758235.49460711</v>
      </c>
      <c r="AH468" s="1">
        <v>161117858.83161849</v>
      </c>
      <c r="AI468" s="1">
        <v>97527929.566270158</v>
      </c>
      <c r="AJ468" s="1">
        <v>178913911.64041671</v>
      </c>
      <c r="AK468" s="1">
        <v>94931302.017164722</v>
      </c>
      <c r="AL468" s="1">
        <v>43305822.810691573</v>
      </c>
      <c r="AM468" s="1">
        <v>153216769.0633029</v>
      </c>
      <c r="AN468" s="1">
        <v>68944246.228105664</v>
      </c>
      <c r="AO468" s="1">
        <v>53130122.060712777</v>
      </c>
      <c r="AP468" s="1">
        <v>97189222.279787108</v>
      </c>
      <c r="AQ468" s="1">
        <v>96985931.886691585</v>
      </c>
      <c r="AR468" s="1">
        <v>116088953.83143181</v>
      </c>
      <c r="AS468" s="1">
        <v>44022917.4320658</v>
      </c>
      <c r="AT468" s="1">
        <v>137300580.30144611</v>
      </c>
      <c r="AU468" s="1">
        <v>107995144.8475309</v>
      </c>
      <c r="AV468" s="1">
        <v>122957920.9211008</v>
      </c>
      <c r="AW468" s="1">
        <v>119874932.7753603</v>
      </c>
    </row>
    <row r="469" spans="1:49" x14ac:dyDescent="0.3">
      <c r="A469" s="1" t="s">
        <v>412</v>
      </c>
      <c r="B469" s="1">
        <v>541689.16652365658</v>
      </c>
      <c r="C469" s="1">
        <v>1000167.502741116</v>
      </c>
      <c r="D469" s="1">
        <v>657560.3180265635</v>
      </c>
      <c r="E469" s="1">
        <v>2873309.7225441458</v>
      </c>
      <c r="F469" s="1">
        <v>1258861.7741038131</v>
      </c>
      <c r="G469" s="1">
        <v>3891846.1090593012</v>
      </c>
      <c r="H469" s="1">
        <v>676375.73885387846</v>
      </c>
      <c r="I469" s="1">
        <v>691255.80872815731</v>
      </c>
      <c r="J469" s="1">
        <v>1517362.5363378639</v>
      </c>
      <c r="K469" s="1">
        <v>15441728.508951331</v>
      </c>
      <c r="L469" s="1">
        <v>9014109.3110142723</v>
      </c>
      <c r="M469" s="1">
        <v>1508215.4308397579</v>
      </c>
      <c r="N469" s="1">
        <v>1688600.625525394</v>
      </c>
      <c r="O469" s="1">
        <v>3456621.835651088</v>
      </c>
      <c r="P469" s="1">
        <v>3533716.2805724121</v>
      </c>
      <c r="Q469" s="1">
        <v>2083456.5679212969</v>
      </c>
      <c r="R469" s="1">
        <v>929443.57061230158</v>
      </c>
      <c r="S469" s="1">
        <v>1360085.2861081499</v>
      </c>
      <c r="T469" s="1">
        <v>1602207.367300363</v>
      </c>
      <c r="U469" s="1">
        <v>1046225.94147023</v>
      </c>
      <c r="V469" s="1">
        <v>743533.6050802106</v>
      </c>
      <c r="W469" s="1">
        <v>486841.23546358122</v>
      </c>
      <c r="X469" s="1">
        <v>1492446.2740166129</v>
      </c>
      <c r="Y469" s="1">
        <v>1759019.497501519</v>
      </c>
      <c r="Z469" s="1">
        <v>1667224.323811142</v>
      </c>
      <c r="AA469" s="1">
        <v>1934513.029627929</v>
      </c>
      <c r="AB469" s="1">
        <v>1313813.551009615</v>
      </c>
      <c r="AC469" s="1">
        <v>515646.30431639019</v>
      </c>
      <c r="AD469" s="1">
        <v>825269.74693948322</v>
      </c>
      <c r="AE469" s="1">
        <v>1536623.758532454</v>
      </c>
      <c r="AF469" s="1">
        <v>2032742.5174653439</v>
      </c>
      <c r="AG469" s="1">
        <v>906735.33706583839</v>
      </c>
      <c r="AH469" s="1">
        <v>1619329.633870509</v>
      </c>
      <c r="AI469" s="1">
        <v>1421360.1703012299</v>
      </c>
      <c r="AJ469" s="1">
        <v>3549604.1264002551</v>
      </c>
      <c r="AK469" s="1">
        <v>1364059.384278181</v>
      </c>
      <c r="AL469" s="1">
        <v>2163250.281519644</v>
      </c>
      <c r="AM469" s="1">
        <v>1813758.049247412</v>
      </c>
      <c r="AN469" s="1">
        <v>4773666.4738555606</v>
      </c>
      <c r="AO469" s="1">
        <v>2204982.8771987362</v>
      </c>
      <c r="AP469" s="1">
        <v>2141654.2333053811</v>
      </c>
      <c r="AQ469" s="1">
        <v>2835278.755180045</v>
      </c>
      <c r="AR469" s="1">
        <v>1246135.6885663869</v>
      </c>
      <c r="AS469" s="1">
        <v>1174001.5809058349</v>
      </c>
      <c r="AT469" s="1">
        <v>474233.76141037053</v>
      </c>
      <c r="AU469" s="1">
        <v>2267768.0682087648</v>
      </c>
      <c r="AV469" s="1">
        <v>1000965.102231046</v>
      </c>
      <c r="AW469" s="1">
        <v>2956711.048302385</v>
      </c>
    </row>
    <row r="470" spans="1:49" x14ac:dyDescent="0.3">
      <c r="A470" s="1" t="s">
        <v>413</v>
      </c>
      <c r="B470" s="1">
        <v>353108.16909352283</v>
      </c>
      <c r="C470" s="1">
        <v>1906432.8702665591</v>
      </c>
      <c r="D470" s="1">
        <v>348970.08863201208</v>
      </c>
      <c r="E470" s="1">
        <v>163455.5073934602</v>
      </c>
      <c r="F470" s="1">
        <v>598208.55368345277</v>
      </c>
      <c r="G470" s="1">
        <v>409927.40618325659</v>
      </c>
      <c r="H470" s="1">
        <v>64799.581079957468</v>
      </c>
      <c r="I470" s="1">
        <v>36804.677188405891</v>
      </c>
      <c r="J470" s="1">
        <v>351432.01497136778</v>
      </c>
      <c r="K470" s="1">
        <v>1840281.798826793</v>
      </c>
      <c r="L470" s="1">
        <v>673246.39927009493</v>
      </c>
      <c r="M470" s="1">
        <v>142948.07902475781</v>
      </c>
      <c r="N470" s="1">
        <v>100639.685642166</v>
      </c>
      <c r="O470" s="1">
        <v>779604.62846960395</v>
      </c>
      <c r="P470" s="1">
        <v>331062.7136492522</v>
      </c>
      <c r="Q470" s="1">
        <v>134442.1508646399</v>
      </c>
      <c r="R470" s="1">
        <v>348066.4812821261</v>
      </c>
      <c r="S470" s="1">
        <v>121477.77406583969</v>
      </c>
      <c r="T470" s="1">
        <v>150217.62178484441</v>
      </c>
      <c r="U470" s="1">
        <v>157474.91651177901</v>
      </c>
      <c r="V470" s="1">
        <v>346896.28705334448</v>
      </c>
      <c r="W470" s="1">
        <v>331441.69006159558</v>
      </c>
      <c r="X470" s="1">
        <v>228273.8713267039</v>
      </c>
      <c r="Y470" s="1">
        <v>69176.961835812021</v>
      </c>
      <c r="Z470" s="1">
        <v>310699.00117048668</v>
      </c>
      <c r="AA470" s="1">
        <v>277423.82409028831</v>
      </c>
      <c r="AB470" s="1">
        <v>163457.78591055941</v>
      </c>
      <c r="AC470" s="1">
        <v>37223.775772689951</v>
      </c>
      <c r="AD470" s="1">
        <v>262110.89372784799</v>
      </c>
      <c r="AE470" s="1">
        <v>314709.62410874618</v>
      </c>
      <c r="AF470" s="1">
        <v>81384.698962293958</v>
      </c>
      <c r="AG470" s="1">
        <v>328563.56292215519</v>
      </c>
      <c r="AH470" s="1">
        <v>697446.18276696757</v>
      </c>
      <c r="AI470" s="1">
        <v>86154.902556109169</v>
      </c>
      <c r="AJ470" s="1">
        <v>151443.08285417271</v>
      </c>
      <c r="AK470" s="1">
        <v>66079.232351996936</v>
      </c>
      <c r="AL470" s="1">
        <v>47193.546679676962</v>
      </c>
      <c r="AM470" s="1">
        <v>577965.5710056962</v>
      </c>
      <c r="AN470" s="1">
        <v>1104314.9392680619</v>
      </c>
      <c r="AO470" s="1">
        <v>2039387.2748988499</v>
      </c>
      <c r="AP470" s="1">
        <v>124858.01272757239</v>
      </c>
      <c r="AQ470" s="1">
        <v>292199.24114574178</v>
      </c>
      <c r="AR470" s="1">
        <v>553200.17330153461</v>
      </c>
      <c r="AS470" s="1">
        <v>163384.66142543609</v>
      </c>
      <c r="AT470" s="1">
        <v>88517.654271609761</v>
      </c>
      <c r="AU470" s="1">
        <v>375067.3362860069</v>
      </c>
      <c r="AV470" s="1">
        <v>250200.32889827999</v>
      </c>
      <c r="AW470" s="1">
        <v>665244.06238789542</v>
      </c>
    </row>
    <row r="471" spans="1:49" x14ac:dyDescent="0.3">
      <c r="A471" s="1" t="s">
        <v>413</v>
      </c>
      <c r="B471" s="1">
        <v>421100.98098127649</v>
      </c>
      <c r="C471" s="1">
        <v>378319.86146202427</v>
      </c>
      <c r="D471" s="1">
        <v>314109.00515047181</v>
      </c>
      <c r="E471" s="1">
        <v>243675.17886901079</v>
      </c>
      <c r="F471" s="1">
        <v>430981.93091404339</v>
      </c>
      <c r="G471" s="1">
        <v>200079.23086777411</v>
      </c>
      <c r="H471" s="1">
        <v>480665.81903402542</v>
      </c>
      <c r="I471" s="1">
        <v>375932.39789866819</v>
      </c>
      <c r="J471" s="1">
        <v>311697.12738233671</v>
      </c>
      <c r="K471" s="1">
        <v>553508.28766768519</v>
      </c>
      <c r="L471" s="1">
        <v>87544.761084748461</v>
      </c>
      <c r="M471" s="1">
        <v>446500.56585397368</v>
      </c>
      <c r="N471" s="1">
        <v>727867.12190320529</v>
      </c>
      <c r="O471" s="1">
        <v>1099020.55105947</v>
      </c>
      <c r="P471" s="1">
        <v>576166.99944521522</v>
      </c>
      <c r="Q471" s="1">
        <v>356841.59773184918</v>
      </c>
      <c r="R471" s="1">
        <v>534061.75622459757</v>
      </c>
      <c r="S471" s="1">
        <v>290835.14561630058</v>
      </c>
      <c r="T471" s="1">
        <v>72077.553792373452</v>
      </c>
      <c r="U471" s="1">
        <v>325073.94512615207</v>
      </c>
      <c r="V471" s="1">
        <v>373808.29778652219</v>
      </c>
      <c r="W471" s="1">
        <v>194898.77964142201</v>
      </c>
      <c r="X471" s="1">
        <v>504975.37332029938</v>
      </c>
      <c r="Y471" s="1">
        <v>319609.68413069868</v>
      </c>
      <c r="Z471" s="1">
        <v>193297.85166368159</v>
      </c>
      <c r="AA471" s="1">
        <v>691737.50419257686</v>
      </c>
      <c r="AB471" s="1">
        <v>454820.08145301358</v>
      </c>
      <c r="AC471" s="1">
        <v>264037.43926642719</v>
      </c>
      <c r="AD471" s="1">
        <v>483345.46647097962</v>
      </c>
      <c r="AE471" s="1">
        <v>245966.1502211623</v>
      </c>
      <c r="AF471" s="1">
        <v>280736.2145304294</v>
      </c>
      <c r="AG471" s="1">
        <v>569360.4631468202</v>
      </c>
      <c r="AH471" s="1">
        <v>510863.79820689629</v>
      </c>
      <c r="AI471" s="1">
        <v>333496.4457122474</v>
      </c>
      <c r="AJ471" s="1">
        <v>463083.07012104942</v>
      </c>
      <c r="AK471" s="1">
        <v>418629.62399678439</v>
      </c>
      <c r="AL471" s="1">
        <v>294324.32362712931</v>
      </c>
      <c r="AM471" s="1">
        <v>656045.73206875555</v>
      </c>
      <c r="AN471" s="1">
        <v>977780.68983678205</v>
      </c>
      <c r="AO471" s="1">
        <v>720743.80207050021</v>
      </c>
      <c r="AP471" s="1">
        <v>777059.69400005043</v>
      </c>
      <c r="AQ471" s="1">
        <v>304490.08748847118</v>
      </c>
      <c r="AR471" s="1">
        <v>510002.83939734392</v>
      </c>
      <c r="AS471" s="1">
        <v>561616.2439763674</v>
      </c>
      <c r="AT471" s="1">
        <v>515774.4695759312</v>
      </c>
      <c r="AU471" s="1">
        <v>686344.81171864097</v>
      </c>
      <c r="AV471" s="1">
        <v>687802.32684552169</v>
      </c>
      <c r="AW471" s="1">
        <v>600509.663300707</v>
      </c>
    </row>
    <row r="472" spans="1:49" x14ac:dyDescent="0.3">
      <c r="A472" s="1" t="s">
        <v>414</v>
      </c>
      <c r="B472" s="1">
        <v>640335.41318956972</v>
      </c>
      <c r="C472" s="1">
        <v>4441146.6203800961</v>
      </c>
      <c r="D472" s="1">
        <v>2352076.4929522998</v>
      </c>
      <c r="E472" s="1">
        <v>2114815.944438877</v>
      </c>
      <c r="F472" s="1">
        <v>2185987.3284317381</v>
      </c>
      <c r="G472" s="1">
        <v>2782479.547193673</v>
      </c>
      <c r="H472" s="1">
        <v>2512650.4297328871</v>
      </c>
      <c r="I472" s="1">
        <v>2683939.584017701</v>
      </c>
      <c r="J472" s="1">
        <v>3374249.7743452019</v>
      </c>
      <c r="K472" s="1">
        <v>5277452.5715536661</v>
      </c>
      <c r="L472" s="1">
        <v>3284223.6010103798</v>
      </c>
      <c r="M472" s="1">
        <v>3629847.6042593089</v>
      </c>
      <c r="N472" s="1">
        <v>4520888.4115782678</v>
      </c>
      <c r="O472" s="1">
        <v>6153973.8744304003</v>
      </c>
      <c r="P472" s="1">
        <v>2819962.391012094</v>
      </c>
      <c r="Q472" s="1">
        <v>2505168.9486065968</v>
      </c>
      <c r="R472" s="1">
        <v>3463035.7889379989</v>
      </c>
      <c r="S472" s="1">
        <v>2276097.953547698</v>
      </c>
      <c r="T472" s="1">
        <v>410160.02347733371</v>
      </c>
      <c r="U472" s="1">
        <v>850967.98599516158</v>
      </c>
      <c r="V472" s="1">
        <v>1135274.552146777</v>
      </c>
      <c r="W472" s="1">
        <v>1539457.2980575571</v>
      </c>
      <c r="X472" s="1">
        <v>4208284.9997471934</v>
      </c>
      <c r="Y472" s="1">
        <v>2160523.6690789391</v>
      </c>
      <c r="Z472" s="1">
        <v>2814830.9525561738</v>
      </c>
      <c r="AA472" s="1">
        <v>5559227.9282941353</v>
      </c>
      <c r="AB472" s="1">
        <v>2868943.9854046572</v>
      </c>
      <c r="AC472" s="1">
        <v>1549781.170711386</v>
      </c>
      <c r="AD472" s="1">
        <v>1975008.378639352</v>
      </c>
      <c r="AE472" s="1">
        <v>3325060.7224091161</v>
      </c>
      <c r="AF472" s="1">
        <v>3061714.404647084</v>
      </c>
      <c r="AG472" s="1">
        <v>4279565.2375808069</v>
      </c>
      <c r="AH472" s="1">
        <v>5582679.2615204891</v>
      </c>
      <c r="AI472" s="1">
        <v>2453023.8708961299</v>
      </c>
      <c r="AJ472" s="1">
        <v>3938022.4634456588</v>
      </c>
      <c r="AK472" s="1">
        <v>1419256.0381173249</v>
      </c>
      <c r="AL472" s="1">
        <v>1807255.5754308579</v>
      </c>
      <c r="AM472" s="1">
        <v>4568652.9950238205</v>
      </c>
      <c r="AN472" s="1">
        <v>4041330.8053563288</v>
      </c>
      <c r="AO472" s="1">
        <v>2576777.4432649501</v>
      </c>
      <c r="AP472" s="1">
        <v>3502513.1668494991</v>
      </c>
      <c r="AQ472" s="1">
        <v>5553148.1394619383</v>
      </c>
      <c r="AR472" s="1">
        <v>3697724.752535841</v>
      </c>
      <c r="AS472" s="1">
        <v>1909531.178367072</v>
      </c>
      <c r="AT472" s="1">
        <v>2504903.6866603871</v>
      </c>
      <c r="AU472" s="1">
        <v>4832370.1254952624</v>
      </c>
      <c r="AV472" s="1">
        <v>3549502.414892273</v>
      </c>
      <c r="AW472" s="1">
        <v>5051817.6656561932</v>
      </c>
    </row>
    <row r="473" spans="1:49" x14ac:dyDescent="0.3">
      <c r="A473" s="1" t="s">
        <v>414</v>
      </c>
      <c r="B473" s="1">
        <v>6842435.2221422438</v>
      </c>
      <c r="C473" s="1">
        <v>11317500.587977311</v>
      </c>
      <c r="D473" s="1">
        <v>5517889.429306129</v>
      </c>
      <c r="E473" s="1">
        <v>4194745.7157878904</v>
      </c>
      <c r="F473" s="1">
        <v>3544554.2440806739</v>
      </c>
      <c r="G473" s="1">
        <v>4765253.0645860285</v>
      </c>
      <c r="H473" s="1">
        <v>8097943.263090197</v>
      </c>
      <c r="I473" s="1">
        <v>6140056.9442412807</v>
      </c>
      <c r="J473" s="1">
        <v>7392524.4191872282</v>
      </c>
      <c r="K473" s="1">
        <v>1253067.4572808009</v>
      </c>
      <c r="L473" s="1">
        <v>3622340.6418366479</v>
      </c>
      <c r="M473" s="1">
        <v>7601418.3053294113</v>
      </c>
      <c r="N473" s="1">
        <v>9973538.242153272</v>
      </c>
      <c r="O473" s="1">
        <v>14001654.38401166</v>
      </c>
      <c r="P473" s="1">
        <v>4664780.3453971427</v>
      </c>
      <c r="Q473" s="1">
        <v>4556537.8454163466</v>
      </c>
      <c r="R473" s="1">
        <v>7627307.2333662007</v>
      </c>
      <c r="S473" s="1">
        <v>5521392.546480679</v>
      </c>
      <c r="T473" s="1">
        <v>3578254.6891014469</v>
      </c>
      <c r="U473" s="1">
        <v>2900714.6971747898</v>
      </c>
      <c r="V473" s="1">
        <v>4760080.6491461741</v>
      </c>
      <c r="W473" s="1">
        <v>3712890.8686155789</v>
      </c>
      <c r="X473" s="1">
        <v>9796380.8636850659</v>
      </c>
      <c r="Y473" s="1">
        <v>4680166.4297144506</v>
      </c>
      <c r="Z473" s="1">
        <v>5940207.9270639466</v>
      </c>
      <c r="AA473" s="1">
        <v>9847238.3191844448</v>
      </c>
      <c r="AB473" s="1">
        <v>5973685.0374323046</v>
      </c>
      <c r="AC473" s="1">
        <v>4075702.578616011</v>
      </c>
      <c r="AD473" s="1">
        <v>4712348.465507512</v>
      </c>
      <c r="AE473" s="1">
        <v>8726813.7971029337</v>
      </c>
      <c r="AF473" s="1">
        <v>7229927.5178891178</v>
      </c>
      <c r="AG473" s="1">
        <v>9900958.0300815944</v>
      </c>
      <c r="AH473" s="1">
        <v>11267600.92037547</v>
      </c>
      <c r="AI473" s="1">
        <v>4995240.6358057242</v>
      </c>
      <c r="AJ473" s="1">
        <v>6461393.9454320474</v>
      </c>
      <c r="AK473" s="1">
        <v>3212274.0706852819</v>
      </c>
      <c r="AL473" s="1">
        <v>5271108.3218593625</v>
      </c>
      <c r="AM473" s="1">
        <v>9988167.9647977035</v>
      </c>
      <c r="AN473" s="1">
        <v>6338164.7866335316</v>
      </c>
      <c r="AO473" s="1">
        <v>4293196.1362212691</v>
      </c>
      <c r="AP473" s="1">
        <v>11506772.776966801</v>
      </c>
      <c r="AQ473" s="1">
        <v>10637348.744464289</v>
      </c>
      <c r="AR473" s="1">
        <v>8725449.0421625301</v>
      </c>
      <c r="AS473" s="1">
        <v>3194125.731366917</v>
      </c>
      <c r="AT473" s="1">
        <v>8481851.03930391</v>
      </c>
      <c r="AU473" s="1">
        <v>10389960.634593301</v>
      </c>
      <c r="AV473" s="1">
        <v>10294233.318897899</v>
      </c>
      <c r="AW473" s="1">
        <v>14562708.714572949</v>
      </c>
    </row>
    <row r="474" spans="1:49" x14ac:dyDescent="0.3">
      <c r="A474" s="1" t="s">
        <v>415</v>
      </c>
      <c r="B474" s="1">
        <v>393839.27225730743</v>
      </c>
      <c r="C474" s="1">
        <v>924393.79309349018</v>
      </c>
      <c r="D474" s="1">
        <v>521645.6048494993</v>
      </c>
      <c r="E474" s="1">
        <v>236953.57648542841</v>
      </c>
      <c r="F474" s="1">
        <v>541126.17260645819</v>
      </c>
      <c r="G474" s="1">
        <v>550803.92091755185</v>
      </c>
      <c r="H474" s="1">
        <v>941236.41858822771</v>
      </c>
      <c r="I474" s="1">
        <v>536256.04308339278</v>
      </c>
      <c r="J474" s="1">
        <v>1459658.2389860351</v>
      </c>
      <c r="K474" s="1">
        <v>173364.10618047311</v>
      </c>
      <c r="L474" s="1">
        <v>465684.23745748738</v>
      </c>
      <c r="M474" s="1">
        <v>450687.4937081695</v>
      </c>
      <c r="N474" s="1">
        <v>835556.94212408527</v>
      </c>
      <c r="O474" s="1">
        <v>578602.31591263693</v>
      </c>
      <c r="P474" s="1">
        <v>498660.3230654482</v>
      </c>
      <c r="Q474" s="1">
        <v>344088.70486238372</v>
      </c>
      <c r="R474" s="1">
        <v>349486.26147565141</v>
      </c>
      <c r="S474" s="1">
        <v>376117.05159160239</v>
      </c>
      <c r="T474" s="1">
        <v>167879.0350944596</v>
      </c>
      <c r="U474" s="1">
        <v>236354.96202465141</v>
      </c>
      <c r="V474" s="1">
        <v>425614.00381904852</v>
      </c>
      <c r="W474" s="1">
        <v>357759.62129726761</v>
      </c>
      <c r="X474" s="1">
        <v>709462.17494028271</v>
      </c>
      <c r="Y474" s="1">
        <v>312895.56040647678</v>
      </c>
      <c r="Z474" s="1">
        <v>333177.91326415353</v>
      </c>
      <c r="AA474" s="1">
        <v>1123164.5445158491</v>
      </c>
      <c r="AB474" s="1">
        <v>427432.87091160251</v>
      </c>
      <c r="AC474" s="1">
        <v>542754.82679019892</v>
      </c>
      <c r="AD474" s="1">
        <v>340515.11951842101</v>
      </c>
      <c r="AE474" s="1">
        <v>495017.88749870769</v>
      </c>
      <c r="AF474" s="1">
        <v>568472.48747690232</v>
      </c>
      <c r="AG474" s="1">
        <v>1103636.577868514</v>
      </c>
      <c r="AH474" s="1">
        <v>963425.80279294739</v>
      </c>
      <c r="AI474" s="1">
        <v>262345.50543787773</v>
      </c>
      <c r="AJ474" s="1">
        <v>1044263.029423002</v>
      </c>
      <c r="AK474" s="1">
        <v>191722.39085664149</v>
      </c>
      <c r="AL474" s="1">
        <v>404760.95465654408</v>
      </c>
      <c r="AM474" s="1">
        <v>575297.82763814414</v>
      </c>
      <c r="AN474" s="1">
        <v>991947.97263513051</v>
      </c>
      <c r="AO474" s="1">
        <v>514015.65873421519</v>
      </c>
      <c r="AP474" s="1">
        <v>1150921.261253786</v>
      </c>
      <c r="AQ474" s="1">
        <v>723869.86838972813</v>
      </c>
      <c r="AR474" s="1">
        <v>713291.73184108932</v>
      </c>
      <c r="AS474" s="1">
        <v>651540.27476880641</v>
      </c>
      <c r="AT474" s="1">
        <v>307140.46599577309</v>
      </c>
      <c r="AU474" s="1">
        <v>777838.97777149966</v>
      </c>
      <c r="AV474" s="1">
        <v>466063.90883804578</v>
      </c>
      <c r="AW474" s="1">
        <v>745016.76260060084</v>
      </c>
    </row>
    <row r="475" spans="1:49" x14ac:dyDescent="0.3">
      <c r="A475" s="1" t="s">
        <v>416</v>
      </c>
      <c r="B475" s="1">
        <v>398373.03299297963</v>
      </c>
      <c r="C475" s="1">
        <v>764013.89217680239</v>
      </c>
      <c r="D475" s="1">
        <v>591987.11846807622</v>
      </c>
      <c r="E475" s="1">
        <v>427562.05819588772</v>
      </c>
      <c r="F475" s="1">
        <v>397659.08498234669</v>
      </c>
      <c r="G475" s="1">
        <v>379171.40158381389</v>
      </c>
      <c r="H475" s="1">
        <v>620066.22176332981</v>
      </c>
      <c r="I475" s="1">
        <v>460838.30271217722</v>
      </c>
      <c r="J475" s="1">
        <v>695064.79818447051</v>
      </c>
      <c r="K475" s="1">
        <v>804197.25415829266</v>
      </c>
      <c r="L475" s="1">
        <v>522573.16970818932</v>
      </c>
      <c r="M475" s="1">
        <v>341630.48800684809</v>
      </c>
      <c r="N475" s="1">
        <v>551395.75467263325</v>
      </c>
      <c r="O475" s="1">
        <v>1267833.1378599301</v>
      </c>
      <c r="P475" s="1">
        <v>646663.43690577673</v>
      </c>
      <c r="Q475" s="1">
        <v>551019.78787113144</v>
      </c>
      <c r="R475" s="1">
        <v>305937.35497042461</v>
      </c>
      <c r="S475" s="1">
        <v>320559.78300476749</v>
      </c>
      <c r="T475" s="1">
        <v>152998.04165325291</v>
      </c>
      <c r="U475" s="1">
        <v>232176.33948599489</v>
      </c>
      <c r="V475" s="1">
        <v>292570.91237023409</v>
      </c>
      <c r="W475" s="1">
        <v>273394.99503291881</v>
      </c>
      <c r="X475" s="1">
        <v>487446.94396091631</v>
      </c>
      <c r="Y475" s="1">
        <v>428205.65415770718</v>
      </c>
      <c r="Z475" s="1">
        <v>312660.04289417638</v>
      </c>
      <c r="AA475" s="1">
        <v>634726.25521842006</v>
      </c>
      <c r="AB475" s="1">
        <v>557863.90113401401</v>
      </c>
      <c r="AC475" s="1">
        <v>209495.01014402349</v>
      </c>
      <c r="AD475" s="1">
        <v>254276.8613174113</v>
      </c>
      <c r="AE475" s="1">
        <v>496435.10369654658</v>
      </c>
      <c r="AF475" s="1">
        <v>417198.38957595261</v>
      </c>
      <c r="AG475" s="1">
        <v>367706.24446500128</v>
      </c>
      <c r="AH475" s="1">
        <v>515218.48142441962</v>
      </c>
      <c r="AI475" s="1">
        <v>277595.70578440238</v>
      </c>
      <c r="AJ475" s="1">
        <v>640034.49707321776</v>
      </c>
      <c r="AK475" s="1">
        <v>248646.01051938071</v>
      </c>
      <c r="AL475" s="1">
        <v>486320.67844762327</v>
      </c>
      <c r="AM475" s="1">
        <v>699738.58862432733</v>
      </c>
      <c r="AN475" s="1">
        <v>521079.62889815058</v>
      </c>
      <c r="AO475" s="1">
        <v>699048.08698163857</v>
      </c>
      <c r="AP475" s="1">
        <v>757572.42242952459</v>
      </c>
      <c r="AQ475" s="1">
        <v>981986.60292114655</v>
      </c>
      <c r="AR475" s="1">
        <v>313893.01108965278</v>
      </c>
      <c r="AS475" s="1">
        <v>417178.22739454982</v>
      </c>
      <c r="AT475" s="1">
        <v>472520.87857628049</v>
      </c>
      <c r="AU475" s="1">
        <v>685770.0003787356</v>
      </c>
      <c r="AV475" s="1">
        <v>578367.89985308703</v>
      </c>
      <c r="AW475" s="1">
        <v>1116202.0043478019</v>
      </c>
    </row>
    <row r="476" spans="1:49" x14ac:dyDescent="0.3">
      <c r="A476" s="1" t="s">
        <v>417</v>
      </c>
      <c r="B476" s="1">
        <v>700618.34658023692</v>
      </c>
      <c r="C476" s="1">
        <v>210181.23364394309</v>
      </c>
      <c r="D476" s="1">
        <v>426678.23965413152</v>
      </c>
      <c r="E476" s="1">
        <v>484737.32463138911</v>
      </c>
      <c r="F476" s="1">
        <v>432413.82235183183</v>
      </c>
      <c r="G476" s="1">
        <v>982565.70030688355</v>
      </c>
      <c r="H476" s="1">
        <v>263259.90264219732</v>
      </c>
      <c r="I476" s="1">
        <v>212219.0348081862</v>
      </c>
      <c r="J476" s="1">
        <v>593494.50321994885</v>
      </c>
      <c r="K476" s="1">
        <v>1908141.811118284</v>
      </c>
      <c r="L476" s="1">
        <v>2522987.156666398</v>
      </c>
      <c r="M476" s="1">
        <v>927506.84836252697</v>
      </c>
      <c r="N476" s="1">
        <v>524378.94990893092</v>
      </c>
      <c r="O476" s="1">
        <v>2282517.1915103169</v>
      </c>
      <c r="P476" s="1">
        <v>3512653.3564275568</v>
      </c>
      <c r="Q476" s="1">
        <v>493914.1801430966</v>
      </c>
      <c r="R476" s="1">
        <v>1081021.8519228641</v>
      </c>
      <c r="S476" s="1">
        <v>1875980.9764276459</v>
      </c>
      <c r="T476" s="1">
        <v>2183798.181860121</v>
      </c>
      <c r="U476" s="1">
        <v>1944526.6405167689</v>
      </c>
      <c r="V476" s="1">
        <v>895169.75898694189</v>
      </c>
      <c r="W476" s="1">
        <v>615830.62099590746</v>
      </c>
      <c r="X476" s="1">
        <v>2192902.1447445988</v>
      </c>
      <c r="Y476" s="1">
        <v>3294017.164519472</v>
      </c>
      <c r="Z476" s="1">
        <v>1912710.5827830511</v>
      </c>
      <c r="AA476" s="1">
        <v>1704493.1986688031</v>
      </c>
      <c r="AB476" s="1">
        <v>806513.13821393671</v>
      </c>
      <c r="AC476" s="1">
        <v>479760.34786944563</v>
      </c>
      <c r="AD476" s="1">
        <v>1446445.9024311181</v>
      </c>
      <c r="AE476" s="1">
        <v>1362002.8310063779</v>
      </c>
      <c r="AF476" s="1">
        <v>2149882.1120836302</v>
      </c>
      <c r="AG476" s="1">
        <v>780714.36121253041</v>
      </c>
      <c r="AH476" s="1">
        <v>1744537.9043906131</v>
      </c>
      <c r="AI476" s="1">
        <v>1364178.737301202</v>
      </c>
      <c r="AJ476" s="1">
        <v>3461519.0012358702</v>
      </c>
      <c r="AK476" s="1">
        <v>2826335.859216582</v>
      </c>
      <c r="AL476" s="1">
        <v>489320.00780948822</v>
      </c>
      <c r="AM476" s="1">
        <v>1576456.3223049049</v>
      </c>
      <c r="AN476" s="1">
        <v>1187186.760784429</v>
      </c>
      <c r="AO476" s="1">
        <v>474954.4152004504</v>
      </c>
      <c r="AP476" s="1">
        <v>1322349.5902364959</v>
      </c>
      <c r="AQ476" s="1">
        <v>1512281.127303696</v>
      </c>
      <c r="AR476" s="1">
        <v>533578.00431776873</v>
      </c>
      <c r="AS476" s="1">
        <v>242454.69497993149</v>
      </c>
      <c r="AT476" s="1">
        <v>460610.25044728268</v>
      </c>
      <c r="AU476" s="1">
        <v>1659206.861411632</v>
      </c>
      <c r="AV476" s="1">
        <v>737165.85912908672</v>
      </c>
      <c r="AW476" s="1">
        <v>1757425.9465798431</v>
      </c>
    </row>
    <row r="477" spans="1:49" x14ac:dyDescent="0.3">
      <c r="A477" s="1" t="s">
        <v>417</v>
      </c>
      <c r="B477" s="1">
        <v>1308232.8446984771</v>
      </c>
      <c r="C477" s="1">
        <v>913658.58599245525</v>
      </c>
      <c r="D477" s="1">
        <v>1629294.200945176</v>
      </c>
      <c r="E477" s="1">
        <v>736385.6966125305</v>
      </c>
      <c r="F477" s="1">
        <v>1560272.7879648849</v>
      </c>
      <c r="G477" s="1">
        <v>1240140.578637752</v>
      </c>
      <c r="H477" s="1">
        <v>585606.41266603174</v>
      </c>
      <c r="I477" s="1">
        <v>529151.21885746194</v>
      </c>
      <c r="J477" s="1">
        <v>1589892.2712642651</v>
      </c>
      <c r="K477" s="1">
        <v>1210660.7503904351</v>
      </c>
      <c r="L477" s="1">
        <v>1447789.8197246981</v>
      </c>
      <c r="M477" s="1">
        <v>1839824.4359068419</v>
      </c>
      <c r="N477" s="1">
        <v>1590856.0485726879</v>
      </c>
      <c r="O477" s="1">
        <v>2696690.9771937998</v>
      </c>
      <c r="P477" s="1">
        <v>2289837.7754513258</v>
      </c>
      <c r="Q477" s="1">
        <v>967552.10505818075</v>
      </c>
      <c r="R477" s="1">
        <v>1910432.08960512</v>
      </c>
      <c r="S477" s="1">
        <v>1662276.5945580369</v>
      </c>
      <c r="T477" s="1">
        <v>1316641.763722359</v>
      </c>
      <c r="U477" s="1">
        <v>1137470.9355762759</v>
      </c>
      <c r="V477" s="1">
        <v>1358113.1913718679</v>
      </c>
      <c r="W477" s="1">
        <v>985735.3821777351</v>
      </c>
      <c r="X477" s="1">
        <v>2986123.9569718461</v>
      </c>
      <c r="Y477" s="1">
        <v>1805500.524728881</v>
      </c>
      <c r="Z477" s="1">
        <v>1745497.8174161329</v>
      </c>
      <c r="AA477" s="1">
        <v>2359620.694088995</v>
      </c>
      <c r="AB477" s="1">
        <v>2550213.270718446</v>
      </c>
      <c r="AC477" s="1">
        <v>1129086.00765787</v>
      </c>
      <c r="AD477" s="1">
        <v>1375581.581082365</v>
      </c>
      <c r="AE477" s="1">
        <v>2422336.917351977</v>
      </c>
      <c r="AF477" s="1">
        <v>1922631.357134074</v>
      </c>
      <c r="AG477" s="1">
        <v>2129237.0597923221</v>
      </c>
      <c r="AH477" s="1">
        <v>2542912.5564049799</v>
      </c>
      <c r="AI477" s="1">
        <v>1564318.405187275</v>
      </c>
      <c r="AJ477" s="1">
        <v>2362461.8581820312</v>
      </c>
      <c r="AK477" s="1">
        <v>1314136.582644908</v>
      </c>
      <c r="AL477" s="1">
        <v>636759.07924453088</v>
      </c>
      <c r="AM477" s="1">
        <v>1977371.2042907281</v>
      </c>
      <c r="AN477" s="1">
        <v>1660725.827548635</v>
      </c>
      <c r="AO477" s="1">
        <v>942175.9231015261</v>
      </c>
      <c r="AP477" s="1">
        <v>2140794.360817431</v>
      </c>
      <c r="AQ477" s="1">
        <v>1890893.264824355</v>
      </c>
      <c r="AR477" s="1">
        <v>2056302.677820791</v>
      </c>
      <c r="AS477" s="1">
        <v>745946.84190285322</v>
      </c>
      <c r="AT477" s="1">
        <v>1322035.379376678</v>
      </c>
      <c r="AU477" s="1">
        <v>2174697.584656823</v>
      </c>
      <c r="AV477" s="1">
        <v>3070054.3489426258</v>
      </c>
      <c r="AW477" s="1">
        <v>2590705.5681812768</v>
      </c>
    </row>
    <row r="478" spans="1:49" x14ac:dyDescent="0.3">
      <c r="A478" s="1" t="s">
        <v>418</v>
      </c>
      <c r="B478" s="1">
        <v>898159.56606898992</v>
      </c>
      <c r="C478" s="1">
        <v>638395.41432063794</v>
      </c>
      <c r="D478" s="1">
        <v>670538.27009186754</v>
      </c>
      <c r="E478" s="1">
        <v>515284.0897150095</v>
      </c>
      <c r="F478" s="1">
        <v>905365.96285470226</v>
      </c>
      <c r="G478" s="1">
        <v>812140.82064948359</v>
      </c>
      <c r="H478" s="1">
        <v>367597.15806115803</v>
      </c>
      <c r="I478" s="1">
        <v>433205.62316263298</v>
      </c>
      <c r="J478" s="1">
        <v>814775.55039550306</v>
      </c>
      <c r="K478" s="1">
        <v>1695975.574611187</v>
      </c>
      <c r="L478" s="1">
        <v>1331657.856620739</v>
      </c>
      <c r="M478" s="1">
        <v>1227774.284228795</v>
      </c>
      <c r="N478" s="1">
        <v>1072555.2247414859</v>
      </c>
      <c r="O478" s="1">
        <v>1549057.998150555</v>
      </c>
      <c r="P478" s="1">
        <v>942174.19415211875</v>
      </c>
      <c r="Q478" s="1">
        <v>526743.45928856719</v>
      </c>
      <c r="R478" s="1">
        <v>1480499.661270702</v>
      </c>
      <c r="S478" s="1">
        <v>1064778.4219374789</v>
      </c>
      <c r="T478" s="1">
        <v>721901.24452441093</v>
      </c>
      <c r="U478" s="1">
        <v>622364.37285822537</v>
      </c>
      <c r="V478" s="1">
        <v>1129958.6609820151</v>
      </c>
      <c r="W478" s="1">
        <v>606868.36447296012</v>
      </c>
      <c r="X478" s="1">
        <v>2554511.6548721348</v>
      </c>
      <c r="Y478" s="1">
        <v>1102844.830670228</v>
      </c>
      <c r="Z478" s="1">
        <v>1324400.636155349</v>
      </c>
      <c r="AA478" s="1">
        <v>1956776.733218061</v>
      </c>
      <c r="AB478" s="1">
        <v>1276749.098484003</v>
      </c>
      <c r="AC478" s="1">
        <v>679122.66491304955</v>
      </c>
      <c r="AD478" s="1">
        <v>1173993.7299777111</v>
      </c>
      <c r="AE478" s="1">
        <v>2048518.421015101</v>
      </c>
      <c r="AF478" s="1">
        <v>1419928.5405045489</v>
      </c>
      <c r="AG478" s="1">
        <v>1594650.7676129739</v>
      </c>
      <c r="AH478" s="1">
        <v>1987209.2966591199</v>
      </c>
      <c r="AI478" s="1">
        <v>920841.6897324553</v>
      </c>
      <c r="AJ478" s="1">
        <v>1292717.8340423759</v>
      </c>
      <c r="AK478" s="1">
        <v>696479.80551599013</v>
      </c>
      <c r="AL478" s="1">
        <v>351163.73373659799</v>
      </c>
      <c r="AM478" s="1">
        <v>1848021.6282496499</v>
      </c>
      <c r="AN478" s="1">
        <v>1289106.956648906</v>
      </c>
      <c r="AO478" s="1">
        <v>603992.08548021631</v>
      </c>
      <c r="AP478" s="1">
        <v>1552429.3500347601</v>
      </c>
      <c r="AQ478" s="1">
        <v>1069912.520352612</v>
      </c>
      <c r="AR478" s="1">
        <v>1394577.177768193</v>
      </c>
      <c r="AS478" s="1">
        <v>427704.58307505341</v>
      </c>
      <c r="AT478" s="1">
        <v>994829.35847185005</v>
      </c>
      <c r="AU478" s="1">
        <v>1231782.8016857139</v>
      </c>
      <c r="AV478" s="1">
        <v>1890096.1447366821</v>
      </c>
      <c r="AW478" s="1">
        <v>1434170.644733317</v>
      </c>
    </row>
    <row r="479" spans="1:49" x14ac:dyDescent="0.3">
      <c r="A479" s="1" t="s">
        <v>418</v>
      </c>
      <c r="B479" s="1">
        <v>768232.82717014279</v>
      </c>
      <c r="C479" s="1">
        <v>1312638.0606455</v>
      </c>
      <c r="D479" s="1">
        <v>853140.80307054147</v>
      </c>
      <c r="E479" s="1">
        <v>1439716.253766601</v>
      </c>
      <c r="F479" s="1">
        <v>1494505.8396771259</v>
      </c>
      <c r="G479" s="1">
        <v>1897331.2654311371</v>
      </c>
      <c r="H479" s="1">
        <v>596574.74643430696</v>
      </c>
      <c r="I479" s="1">
        <v>1259165.506488326</v>
      </c>
      <c r="J479" s="1">
        <v>1754252.39033374</v>
      </c>
      <c r="K479" s="1">
        <v>1957669.7970364359</v>
      </c>
      <c r="L479" s="1">
        <v>2071321.6001243091</v>
      </c>
      <c r="M479" s="1">
        <v>1954991.0676343211</v>
      </c>
      <c r="N479" s="1">
        <v>1839980.1846516579</v>
      </c>
      <c r="O479" s="1">
        <v>1738760.3720913071</v>
      </c>
      <c r="P479" s="1">
        <v>1574127.7436162571</v>
      </c>
      <c r="Q479" s="1">
        <v>1804993.849696548</v>
      </c>
      <c r="R479" s="1">
        <v>1137463.9129957489</v>
      </c>
      <c r="S479" s="1">
        <v>641645.17293884337</v>
      </c>
      <c r="T479" s="1">
        <v>568601.07303472213</v>
      </c>
      <c r="U479" s="1">
        <v>422609.10422002227</v>
      </c>
      <c r="V479" s="1">
        <v>708011.97823414393</v>
      </c>
      <c r="W479" s="1">
        <v>350014.81383569242</v>
      </c>
      <c r="X479" s="1">
        <v>1200876.4796145279</v>
      </c>
      <c r="Y479" s="1">
        <v>663282.36184422474</v>
      </c>
      <c r="Z479" s="1">
        <v>772146.76908579003</v>
      </c>
      <c r="AA479" s="1">
        <v>1218067.1888358491</v>
      </c>
      <c r="AB479" s="1">
        <v>1180457.2432569291</v>
      </c>
      <c r="AC479" s="1">
        <v>598575.76286070619</v>
      </c>
      <c r="AD479" s="1">
        <v>496034.82675875648</v>
      </c>
      <c r="AE479" s="1">
        <v>957017.7925210183</v>
      </c>
      <c r="AF479" s="1">
        <v>853114.2935188195</v>
      </c>
      <c r="AG479" s="1">
        <v>1142328.7466783209</v>
      </c>
      <c r="AH479" s="1">
        <v>1388796.380304951</v>
      </c>
      <c r="AI479" s="1">
        <v>962590.40115246817</v>
      </c>
      <c r="AJ479" s="1">
        <v>1479025.7566744371</v>
      </c>
      <c r="AK479" s="1">
        <v>562208.01836087462</v>
      </c>
      <c r="AL479" s="1">
        <v>607145.27256870922</v>
      </c>
      <c r="AM479" s="1">
        <v>1297960.4662461861</v>
      </c>
      <c r="AN479" s="1">
        <v>3371335.1014917418</v>
      </c>
      <c r="AO479" s="1">
        <v>2067681.6604569899</v>
      </c>
      <c r="AP479" s="1">
        <v>2036075.0412476619</v>
      </c>
      <c r="AQ479" s="1">
        <v>1796179.2808244161</v>
      </c>
      <c r="AR479" s="1">
        <v>2409396.0150467688</v>
      </c>
      <c r="AS479" s="1">
        <v>1563347.9359325329</v>
      </c>
      <c r="AT479" s="1">
        <v>1123589.655411571</v>
      </c>
      <c r="AU479" s="1">
        <v>1249155.878823722</v>
      </c>
      <c r="AV479" s="1">
        <v>910352.58636626601</v>
      </c>
      <c r="AW479" s="1">
        <v>2306702.682345245</v>
      </c>
    </row>
    <row r="480" spans="1:49" x14ac:dyDescent="0.3">
      <c r="A480" s="1" t="s">
        <v>418</v>
      </c>
      <c r="B480" s="1">
        <v>806838.59495733446</v>
      </c>
      <c r="C480" s="1">
        <v>1073487.974446018</v>
      </c>
      <c r="D480" s="1">
        <v>659294.48326780926</v>
      </c>
      <c r="E480" s="1">
        <v>3074068.1557760499</v>
      </c>
      <c r="F480" s="1">
        <v>1602427.2380091569</v>
      </c>
      <c r="G480" s="1">
        <v>4079918.0811574468</v>
      </c>
      <c r="H480" s="1">
        <v>693378.9048366301</v>
      </c>
      <c r="I480" s="1">
        <v>956667.53751909849</v>
      </c>
      <c r="J480" s="1">
        <v>1411891.691102973</v>
      </c>
      <c r="K480" s="1">
        <v>22499837.175484631</v>
      </c>
      <c r="L480" s="1">
        <v>14366059.542246521</v>
      </c>
      <c r="M480" s="1">
        <v>1440904.2646195311</v>
      </c>
      <c r="N480" s="1">
        <v>1177537.4848161379</v>
      </c>
      <c r="O480" s="1">
        <v>5692394.2657452924</v>
      </c>
      <c r="P480" s="1">
        <v>7120403.0099302428</v>
      </c>
      <c r="Q480" s="1">
        <v>2983880.1016884488</v>
      </c>
      <c r="R480" s="1">
        <v>974547.99892815959</v>
      </c>
      <c r="S480" s="1">
        <v>1725894.977000108</v>
      </c>
      <c r="T480" s="1">
        <v>2458222.3660152392</v>
      </c>
      <c r="U480" s="1">
        <v>1614970.762104131</v>
      </c>
      <c r="V480" s="1">
        <v>824742.53931179829</v>
      </c>
      <c r="W480" s="1">
        <v>661287.49371447205</v>
      </c>
      <c r="X480" s="1">
        <v>2279976.8705880949</v>
      </c>
      <c r="Y480" s="1">
        <v>2507575.589748852</v>
      </c>
      <c r="Z480" s="1">
        <v>2258037.8583230488</v>
      </c>
      <c r="AA480" s="1">
        <v>2969716.3354550549</v>
      </c>
      <c r="AB480" s="1">
        <v>1613387.8201705751</v>
      </c>
      <c r="AC480" s="1">
        <v>361718.833458537</v>
      </c>
      <c r="AD480" s="1">
        <v>1083229.6400045811</v>
      </c>
      <c r="AE480" s="1">
        <v>2329410.5133946398</v>
      </c>
      <c r="AF480" s="1">
        <v>3310528.3447259171</v>
      </c>
      <c r="AG480" s="1">
        <v>1149887.765138997</v>
      </c>
      <c r="AH480" s="1">
        <v>2479905.488734711</v>
      </c>
      <c r="AI480" s="1">
        <v>1556603.613587843</v>
      </c>
      <c r="AJ480" s="1">
        <v>4428673.8578807674</v>
      </c>
      <c r="AK480" s="1">
        <v>2853903.996598714</v>
      </c>
      <c r="AL480" s="1">
        <v>1799437.352143548</v>
      </c>
      <c r="AM480" s="1">
        <v>2344592.7716404158</v>
      </c>
      <c r="AN480" s="1">
        <v>8921001.9893819243</v>
      </c>
      <c r="AO480" s="1">
        <v>3346049.876838652</v>
      </c>
      <c r="AP480" s="1">
        <v>3543009.9822617881</v>
      </c>
      <c r="AQ480" s="1">
        <v>4713034.2057867711</v>
      </c>
      <c r="AR480" s="1">
        <v>1395210.8779052531</v>
      </c>
      <c r="AS480" s="1">
        <v>1463225.85909924</v>
      </c>
      <c r="AT480" s="1">
        <v>486552.41247952962</v>
      </c>
      <c r="AU480" s="1">
        <v>3365503.0170372431</v>
      </c>
      <c r="AV480" s="1">
        <v>949623.77414808213</v>
      </c>
      <c r="AW480" s="1">
        <v>5280339.3100830987</v>
      </c>
    </row>
    <row r="481" spans="1:49" x14ac:dyDescent="0.3">
      <c r="A481" s="1" t="s">
        <v>419</v>
      </c>
      <c r="B481" s="1">
        <v>553374.72944938764</v>
      </c>
      <c r="C481" s="1">
        <v>834416.53609807743</v>
      </c>
      <c r="D481" s="1">
        <v>496414.31465278153</v>
      </c>
      <c r="E481" s="1">
        <v>735744.68630272942</v>
      </c>
      <c r="F481" s="1">
        <v>911372.53517356841</v>
      </c>
      <c r="G481" s="1">
        <v>1119453.7354167011</v>
      </c>
      <c r="H481" s="1">
        <v>465722.69003384182</v>
      </c>
      <c r="I481" s="1">
        <v>815525.23177192546</v>
      </c>
      <c r="J481" s="1">
        <v>992179.85126861942</v>
      </c>
      <c r="K481" s="1">
        <v>1943242.110716559</v>
      </c>
      <c r="L481" s="1">
        <v>1466961.311583394</v>
      </c>
      <c r="M481" s="1">
        <v>1121651.642495703</v>
      </c>
      <c r="N481" s="1">
        <v>1147972.8637668551</v>
      </c>
      <c r="O481" s="1">
        <v>1511192.9628449599</v>
      </c>
      <c r="P481" s="1">
        <v>929053.87418253208</v>
      </c>
      <c r="Q481" s="1">
        <v>760579.27003890183</v>
      </c>
      <c r="R481" s="1">
        <v>821198.56424550735</v>
      </c>
      <c r="S481" s="1">
        <v>598133.33945203258</v>
      </c>
      <c r="T481" s="1">
        <v>432460.29624821921</v>
      </c>
      <c r="U481" s="1">
        <v>319444.09098891728</v>
      </c>
      <c r="V481" s="1">
        <v>509425.07908914267</v>
      </c>
      <c r="W481" s="1">
        <v>255863.2762829444</v>
      </c>
      <c r="X481" s="1">
        <v>1022308.541434887</v>
      </c>
      <c r="Y481" s="1">
        <v>492122.88087471231</v>
      </c>
      <c r="Z481" s="1">
        <v>738398.86167207593</v>
      </c>
      <c r="AA481" s="1">
        <v>1057778.04131658</v>
      </c>
      <c r="AB481" s="1">
        <v>800458.6621641377</v>
      </c>
      <c r="AC481" s="1">
        <v>319785.99361082743</v>
      </c>
      <c r="AD481" s="1">
        <v>446166.81211261742</v>
      </c>
      <c r="AE481" s="1">
        <v>1050967.458358251</v>
      </c>
      <c r="AF481" s="1">
        <v>793999.46738340473</v>
      </c>
      <c r="AG481" s="1">
        <v>798694.0325153002</v>
      </c>
      <c r="AH481" s="1">
        <v>1044637.544221913</v>
      </c>
      <c r="AI481" s="1">
        <v>713845.85055100918</v>
      </c>
      <c r="AJ481" s="1">
        <v>883174.13668792858</v>
      </c>
      <c r="AK481" s="1">
        <v>445937.36941675458</v>
      </c>
      <c r="AL481" s="1">
        <v>425199.46336246358</v>
      </c>
      <c r="AM481" s="1">
        <v>1014138.629797595</v>
      </c>
      <c r="AN481" s="1">
        <v>2100241.134272879</v>
      </c>
      <c r="AO481" s="1">
        <v>882965.76690737519</v>
      </c>
      <c r="AP481" s="1">
        <v>1523909.636568459</v>
      </c>
      <c r="AQ481" s="1">
        <v>1250369.44307592</v>
      </c>
      <c r="AR481" s="1">
        <v>1395499.691204065</v>
      </c>
      <c r="AS481" s="1">
        <v>679990.45683010039</v>
      </c>
      <c r="AT481" s="1">
        <v>724670.00170679379</v>
      </c>
      <c r="AU481" s="1">
        <v>1141030.5987063581</v>
      </c>
      <c r="AV481" s="1">
        <v>723780.44450658478</v>
      </c>
      <c r="AW481" s="1">
        <v>1618756.1373207341</v>
      </c>
    </row>
    <row r="482" spans="1:49" x14ac:dyDescent="0.3">
      <c r="A482" s="1" t="s">
        <v>420</v>
      </c>
      <c r="B482" s="1">
        <v>6307494.6629492044</v>
      </c>
      <c r="C482" s="1">
        <v>3051339.5482212761</v>
      </c>
      <c r="D482" s="1">
        <v>3123414.8709887541</v>
      </c>
      <c r="E482" s="1">
        <v>1950698.6954229551</v>
      </c>
      <c r="F482" s="1">
        <v>4140215.5910052611</v>
      </c>
      <c r="G482" s="1">
        <v>3847898.1585119162</v>
      </c>
      <c r="H482" s="1">
        <v>2217977.4990438591</v>
      </c>
      <c r="I482" s="1">
        <v>2811290.1935632648</v>
      </c>
      <c r="J482" s="1">
        <v>3019089.5355280861</v>
      </c>
      <c r="K482" s="1">
        <v>7325182.4166759374</v>
      </c>
      <c r="L482" s="1">
        <v>5710289.1946316184</v>
      </c>
      <c r="M482" s="1">
        <v>6351014.1434525056</v>
      </c>
      <c r="N482" s="1">
        <v>4607802.7777565867</v>
      </c>
      <c r="O482" s="1">
        <v>6436509.5340534355</v>
      </c>
      <c r="P482" s="1">
        <v>4720818.7565159826</v>
      </c>
      <c r="Q482" s="1">
        <v>1958921.271778936</v>
      </c>
      <c r="R482" s="1">
        <v>8758268.278191505</v>
      </c>
      <c r="S482" s="1">
        <v>5530016.4778928282</v>
      </c>
      <c r="T482" s="1">
        <v>3101388.100448553</v>
      </c>
      <c r="U482" s="1">
        <v>3055610.4167626188</v>
      </c>
      <c r="V482" s="1">
        <v>5887493.7257073624</v>
      </c>
      <c r="W482" s="1">
        <v>4059575.8145937342</v>
      </c>
      <c r="X482" s="1">
        <v>8674086.8525280133</v>
      </c>
      <c r="Y482" s="1">
        <v>7000790.7794144303</v>
      </c>
      <c r="Z482" s="1">
        <v>8057685.2561080437</v>
      </c>
      <c r="AA482" s="1">
        <v>7948661.9187339712</v>
      </c>
      <c r="AB482" s="1">
        <v>5907875.54151545</v>
      </c>
      <c r="AC482" s="1">
        <v>4466295.2303712675</v>
      </c>
      <c r="AD482" s="1">
        <v>6105884.5699255066</v>
      </c>
      <c r="AE482" s="1">
        <v>9057770.0715567637</v>
      </c>
      <c r="AF482" s="1">
        <v>5583754.1894898266</v>
      </c>
      <c r="AG482" s="1">
        <v>6344176.267519976</v>
      </c>
      <c r="AH482" s="1">
        <v>7583132.8322021971</v>
      </c>
      <c r="AI482" s="1">
        <v>4951466.6562583931</v>
      </c>
      <c r="AJ482" s="1">
        <v>6179469.9455463132</v>
      </c>
      <c r="AK482" s="1">
        <v>4319351.0433291644</v>
      </c>
      <c r="AL482" s="1">
        <v>2145159.0876822788</v>
      </c>
      <c r="AM482" s="1">
        <v>7075819.3966330774</v>
      </c>
      <c r="AN482" s="1">
        <v>5204748.9754827609</v>
      </c>
      <c r="AO482" s="1">
        <v>3218294.577525897</v>
      </c>
      <c r="AP482" s="1">
        <v>6622343.5040020552</v>
      </c>
      <c r="AQ482" s="1">
        <v>4722644.0812004507</v>
      </c>
      <c r="AR482" s="1">
        <v>5568484.069354306</v>
      </c>
      <c r="AS482" s="1">
        <v>2178183.2742199069</v>
      </c>
      <c r="AT482" s="1">
        <v>6369378.8295050096</v>
      </c>
      <c r="AU482" s="1">
        <v>5693007.3951316271</v>
      </c>
      <c r="AV482" s="1">
        <v>6896954.5053439178</v>
      </c>
      <c r="AW482" s="1">
        <v>7293978.5820750706</v>
      </c>
    </row>
    <row r="483" spans="1:49" x14ac:dyDescent="0.3">
      <c r="A483" s="1" t="s">
        <v>421</v>
      </c>
      <c r="B483" s="1">
        <v>261941.52972057031</v>
      </c>
      <c r="C483" s="1">
        <v>612329.57744437107</v>
      </c>
      <c r="D483" s="1">
        <v>376667.96446914051</v>
      </c>
      <c r="E483" s="1">
        <v>374717.45655205939</v>
      </c>
      <c r="F483" s="1">
        <v>322167.05259473668</v>
      </c>
      <c r="G483" s="1">
        <v>393789.7659821281</v>
      </c>
      <c r="H483" s="1">
        <v>370801.37992190762</v>
      </c>
      <c r="I483" s="1">
        <v>536122.0432945888</v>
      </c>
      <c r="J483" s="1">
        <v>646023.34343440668</v>
      </c>
      <c r="K483" s="1">
        <v>757173.40353086113</v>
      </c>
      <c r="L483" s="1">
        <v>629939.6325347001</v>
      </c>
      <c r="M483" s="1">
        <v>754576.27768382314</v>
      </c>
      <c r="N483" s="1">
        <v>856046.94096229179</v>
      </c>
      <c r="O483" s="1">
        <v>1083402.81933665</v>
      </c>
      <c r="P483" s="1">
        <v>498656.49343491381</v>
      </c>
      <c r="Q483" s="1">
        <v>383127.67659280769</v>
      </c>
      <c r="R483" s="1">
        <v>677476.93840478116</v>
      </c>
      <c r="S483" s="1">
        <v>311864.66092673782</v>
      </c>
      <c r="T483" s="1">
        <v>174481.78389429959</v>
      </c>
      <c r="U483" s="1">
        <v>165482.69925903319</v>
      </c>
      <c r="V483" s="1">
        <v>215742.5818050869</v>
      </c>
      <c r="W483" s="1">
        <v>188693.92209317209</v>
      </c>
      <c r="X483" s="1">
        <v>606253.8652930659</v>
      </c>
      <c r="Y483" s="1">
        <v>369085.53862968291</v>
      </c>
      <c r="Z483" s="1">
        <v>421296.55851108558</v>
      </c>
      <c r="AA483" s="1">
        <v>500284.19648388581</v>
      </c>
      <c r="AB483" s="1">
        <v>588603.69075659639</v>
      </c>
      <c r="AC483" s="1">
        <v>293304.63471731631</v>
      </c>
      <c r="AD483" s="1">
        <v>379020.12044992018</v>
      </c>
      <c r="AE483" s="1">
        <v>569764.37326850381</v>
      </c>
      <c r="AF483" s="1">
        <v>525376.76480605477</v>
      </c>
      <c r="AG483" s="1">
        <v>531503.94007016206</v>
      </c>
      <c r="AH483" s="1">
        <v>714514.70578064118</v>
      </c>
      <c r="AI483" s="1">
        <v>514391.67680443148</v>
      </c>
      <c r="AJ483" s="1">
        <v>810155.15397935861</v>
      </c>
      <c r="AK483" s="1">
        <v>207016.90263059351</v>
      </c>
      <c r="AL483" s="1">
        <v>336932.99823531578</v>
      </c>
      <c r="AM483" s="1">
        <v>791725.94506836683</v>
      </c>
      <c r="AN483" s="1">
        <v>1028135.661822847</v>
      </c>
      <c r="AO483" s="1">
        <v>626747.14649035863</v>
      </c>
      <c r="AP483" s="1">
        <v>740747.80041535688</v>
      </c>
      <c r="AQ483" s="1">
        <v>767976.97630547965</v>
      </c>
      <c r="AR483" s="1">
        <v>747619.11609796854</v>
      </c>
      <c r="AS483" s="1">
        <v>360045.00621150009</v>
      </c>
      <c r="AT483" s="1">
        <v>520279.91033295379</v>
      </c>
      <c r="AU483" s="1">
        <v>846533.89879047684</v>
      </c>
      <c r="AV483" s="1">
        <v>627059.05051747174</v>
      </c>
      <c r="AW483" s="1">
        <v>1249925.1171058109</v>
      </c>
    </row>
    <row r="484" spans="1:49" x14ac:dyDescent="0.3">
      <c r="A484" s="1" t="s">
        <v>422</v>
      </c>
      <c r="B484" s="1">
        <v>20684270.21926989</v>
      </c>
      <c r="C484" s="1">
        <v>18526139.722963881</v>
      </c>
      <c r="D484" s="1">
        <v>21819629.519534271</v>
      </c>
      <c r="E484" s="1">
        <v>19887350.932366408</v>
      </c>
      <c r="F484" s="1">
        <v>18269287.406633351</v>
      </c>
      <c r="G484" s="1">
        <v>18567137.20174367</v>
      </c>
      <c r="H484" s="1">
        <v>18146896.391070358</v>
      </c>
      <c r="I484" s="1">
        <v>13794806.98191699</v>
      </c>
      <c r="J484" s="1">
        <v>17030347.913646221</v>
      </c>
      <c r="K484" s="1">
        <v>19516543.938244209</v>
      </c>
      <c r="L484" s="1">
        <v>16302196.965263691</v>
      </c>
      <c r="M484" s="1">
        <v>10751548.871286171</v>
      </c>
      <c r="N484" s="1">
        <v>13133250.363989741</v>
      </c>
      <c r="O484" s="1">
        <v>18660451.951224111</v>
      </c>
      <c r="P484" s="1">
        <v>20947289.165549248</v>
      </c>
      <c r="Q484" s="1">
        <v>17239300.75708307</v>
      </c>
      <c r="R484" s="1">
        <v>11741523.66001023</v>
      </c>
      <c r="S484" s="1">
        <v>15285106.235952809</v>
      </c>
      <c r="T484" s="1">
        <v>18286016.71227644</v>
      </c>
      <c r="U484" s="1">
        <v>19106618.89402413</v>
      </c>
      <c r="V484" s="1">
        <v>17675918.305478711</v>
      </c>
      <c r="W484" s="1">
        <v>14398533.1728887</v>
      </c>
      <c r="X484" s="1">
        <v>15137594.52455575</v>
      </c>
      <c r="Y484" s="1">
        <v>15055207.717160171</v>
      </c>
      <c r="Z484" s="1">
        <v>5011428.9847664824</v>
      </c>
      <c r="AA484" s="1">
        <v>19824057.135662392</v>
      </c>
      <c r="AB484" s="1">
        <v>15943299.71642945</v>
      </c>
      <c r="AC484" s="1">
        <v>10943140.881191039</v>
      </c>
      <c r="AD484" s="1">
        <v>15486160.90938114</v>
      </c>
      <c r="AE484" s="1">
        <v>16837799.288559891</v>
      </c>
      <c r="AF484" s="1">
        <v>11769522.136766819</v>
      </c>
      <c r="AG484" s="1">
        <v>9806801.0600021426</v>
      </c>
      <c r="AH484" s="1">
        <v>13696877.55432657</v>
      </c>
      <c r="AI484" s="1">
        <v>11256113.34443067</v>
      </c>
      <c r="AJ484" s="1">
        <v>15086915.33180893</v>
      </c>
      <c r="AK484" s="1">
        <v>16500147.97271901</v>
      </c>
      <c r="AL484" s="1">
        <v>21772144.870423999</v>
      </c>
      <c r="AM484" s="1">
        <v>21660195.7355537</v>
      </c>
      <c r="AN484" s="1">
        <v>16116622.620352861</v>
      </c>
      <c r="AO484" s="1">
        <v>19173549.777703568</v>
      </c>
      <c r="AP484" s="1">
        <v>16496292.79358831</v>
      </c>
      <c r="AQ484" s="1">
        <v>18856017.549547538</v>
      </c>
      <c r="AR484" s="1">
        <v>13674655.787719989</v>
      </c>
      <c r="AS484" s="1">
        <v>15849397.82062193</v>
      </c>
      <c r="AT484" s="1">
        <v>14824681.821319301</v>
      </c>
      <c r="AU484" s="1">
        <v>14588784.36470511</v>
      </c>
      <c r="AV484" s="1">
        <v>17158046.723270591</v>
      </c>
      <c r="AW484" s="1">
        <v>16967290.444747072</v>
      </c>
    </row>
    <row r="485" spans="1:49" x14ac:dyDescent="0.3">
      <c r="A485" s="1" t="s">
        <v>423</v>
      </c>
      <c r="B485" s="1">
        <v>498005.22714539472</v>
      </c>
      <c r="C485" s="1">
        <v>270314.20053631021</v>
      </c>
      <c r="D485" s="1">
        <v>509301.2026577873</v>
      </c>
      <c r="E485" s="1">
        <v>162619.83102369841</v>
      </c>
      <c r="F485" s="1">
        <v>456288.58639998111</v>
      </c>
      <c r="G485" s="1">
        <v>322305.69479559723</v>
      </c>
      <c r="H485" s="1">
        <v>179787.9337472562</v>
      </c>
      <c r="I485" s="1">
        <v>155077.36820549649</v>
      </c>
      <c r="J485" s="1">
        <v>422671.303145724</v>
      </c>
      <c r="K485" s="1">
        <v>131499.04935548181</v>
      </c>
      <c r="L485" s="1">
        <v>283651.80401579727</v>
      </c>
      <c r="M485" s="1">
        <v>777367.3797943627</v>
      </c>
      <c r="N485" s="1">
        <v>509365.46899220231</v>
      </c>
      <c r="O485" s="1">
        <v>638927.12015869713</v>
      </c>
      <c r="P485" s="1">
        <v>584730.57842670043</v>
      </c>
      <c r="Q485" s="1">
        <v>312377.51927784388</v>
      </c>
      <c r="R485" s="1">
        <v>686139.40919148677</v>
      </c>
      <c r="S485" s="1">
        <v>562997.71133745986</v>
      </c>
      <c r="T485" s="1">
        <v>458641.16469169792</v>
      </c>
      <c r="U485" s="1">
        <v>400174.98877287889</v>
      </c>
      <c r="V485" s="1">
        <v>639596.5614191565</v>
      </c>
      <c r="W485" s="1">
        <v>527013.12779861386</v>
      </c>
      <c r="X485" s="1">
        <v>863823.35480062827</v>
      </c>
      <c r="Y485" s="1">
        <v>835546.07994152559</v>
      </c>
      <c r="Z485" s="1">
        <v>486941.78866357822</v>
      </c>
      <c r="AA485" s="1">
        <v>553187.77475796524</v>
      </c>
      <c r="AB485" s="1">
        <v>429771.45541283721</v>
      </c>
      <c r="AC485" s="1">
        <v>500786.63628573361</v>
      </c>
      <c r="AD485" s="1">
        <v>624674.18983907404</v>
      </c>
      <c r="AE485" s="1">
        <v>412288.42807799298</v>
      </c>
      <c r="AF485" s="1">
        <v>561388.69774346182</v>
      </c>
      <c r="AG485" s="1">
        <v>520417.32113397802</v>
      </c>
      <c r="AH485" s="1">
        <v>1041619.648335282</v>
      </c>
      <c r="AI485" s="1">
        <v>483257.79147348693</v>
      </c>
      <c r="AJ485" s="1">
        <v>660850.75186854799</v>
      </c>
      <c r="AK485" s="1">
        <v>549242.60407436045</v>
      </c>
      <c r="AL485" s="1">
        <v>324357.44391206087</v>
      </c>
      <c r="AM485" s="1">
        <v>716158.5915199205</v>
      </c>
      <c r="AN485" s="1">
        <v>352394.99540655653</v>
      </c>
      <c r="AO485" s="1">
        <v>269748.54793400021</v>
      </c>
      <c r="AP485" s="1">
        <v>585509.22903490136</v>
      </c>
      <c r="AQ485" s="1">
        <v>372641.32477499067</v>
      </c>
      <c r="AR485" s="1">
        <v>536283.08255244663</v>
      </c>
      <c r="AS485" s="1">
        <v>223523.0316510844</v>
      </c>
      <c r="AT485" s="1">
        <v>477594.87572789681</v>
      </c>
      <c r="AU485" s="1">
        <v>722513.29893319192</v>
      </c>
      <c r="AV485" s="1">
        <v>752868.95987723488</v>
      </c>
      <c r="AW485" s="1">
        <v>620894.14886108181</v>
      </c>
    </row>
    <row r="486" spans="1:49" x14ac:dyDescent="0.3">
      <c r="A486" s="1" t="s">
        <v>424</v>
      </c>
      <c r="B486" s="1">
        <v>798776.7338122885</v>
      </c>
      <c r="C486" s="1">
        <v>1364687.597168088</v>
      </c>
      <c r="D486" s="1">
        <v>864512.47810902575</v>
      </c>
      <c r="E486" s="1">
        <v>878191.70712633454</v>
      </c>
      <c r="F486" s="1">
        <v>1679660.3800962381</v>
      </c>
      <c r="G486" s="1">
        <v>1682164.9268616829</v>
      </c>
      <c r="H486" s="1">
        <v>612602.07298777555</v>
      </c>
      <c r="I486" s="1">
        <v>798761.62776771991</v>
      </c>
      <c r="J486" s="1">
        <v>1374121.1431055861</v>
      </c>
      <c r="K486" s="1">
        <v>1029207.9054527991</v>
      </c>
      <c r="L486" s="1">
        <v>1516431.254165798</v>
      </c>
      <c r="M486" s="1">
        <v>1942711.1667191039</v>
      </c>
      <c r="N486" s="1">
        <v>1339209.0851865551</v>
      </c>
      <c r="O486" s="1">
        <v>2038997.3920934401</v>
      </c>
      <c r="P486" s="1">
        <v>1368023.462977502</v>
      </c>
      <c r="Q486" s="1">
        <v>1588300.085570144</v>
      </c>
      <c r="R486" s="1">
        <v>973810.59518250893</v>
      </c>
      <c r="S486" s="1">
        <v>750099.18272564944</v>
      </c>
      <c r="T486" s="1">
        <v>698224.10915488994</v>
      </c>
      <c r="U486" s="1">
        <v>729826.97703500348</v>
      </c>
      <c r="V486" s="1">
        <v>819554.36669299076</v>
      </c>
      <c r="W486" s="1">
        <v>518969.65426559531</v>
      </c>
      <c r="X486" s="1">
        <v>1087216.378419948</v>
      </c>
      <c r="Y486" s="1">
        <v>655837.31279953732</v>
      </c>
      <c r="Z486" s="1">
        <v>869510.49760954292</v>
      </c>
      <c r="AA486" s="1">
        <v>980746.07127595658</v>
      </c>
      <c r="AB486" s="1">
        <v>1178432.1470554799</v>
      </c>
      <c r="AC486" s="1">
        <v>530655.27688825177</v>
      </c>
      <c r="AD486" s="1">
        <v>643159.98518502421</v>
      </c>
      <c r="AE486" s="1">
        <v>829293.68561231089</v>
      </c>
      <c r="AF486" s="1">
        <v>1256315.323177706</v>
      </c>
      <c r="AG486" s="1">
        <v>1138244.296065592</v>
      </c>
      <c r="AH486" s="1">
        <v>1756498.624519042</v>
      </c>
      <c r="AI486" s="1">
        <v>841056.10730232531</v>
      </c>
      <c r="AJ486" s="1">
        <v>1289444.2669264609</v>
      </c>
      <c r="AK486" s="1">
        <v>731812.22890913382</v>
      </c>
      <c r="AL486" s="1">
        <v>806335.73050231149</v>
      </c>
      <c r="AM486" s="1">
        <v>1095898.7966920631</v>
      </c>
      <c r="AN486" s="1">
        <v>3531270.2316372171</v>
      </c>
      <c r="AO486" s="1">
        <v>2227480.8823775388</v>
      </c>
      <c r="AP486" s="1">
        <v>2237078.6951605692</v>
      </c>
      <c r="AQ486" s="1">
        <v>1432828.386491674</v>
      </c>
      <c r="AR486" s="1">
        <v>1860438.3034711541</v>
      </c>
      <c r="AS486" s="1">
        <v>1486166.3741795961</v>
      </c>
      <c r="AT486" s="1">
        <v>1056289.059219491</v>
      </c>
      <c r="AU486" s="1">
        <v>1560152.8253616821</v>
      </c>
      <c r="AV486" s="1">
        <v>1279782.160558329</v>
      </c>
      <c r="AW486" s="1">
        <v>3230510.730583637</v>
      </c>
    </row>
    <row r="487" spans="1:49" x14ac:dyDescent="0.3">
      <c r="A487" s="1" t="s">
        <v>425</v>
      </c>
      <c r="B487" s="1">
        <v>1326893.9773334251</v>
      </c>
      <c r="C487" s="1">
        <v>2103986.86041517</v>
      </c>
      <c r="D487" s="1">
        <v>893328.19727053656</v>
      </c>
      <c r="E487" s="1">
        <v>846261.74252397765</v>
      </c>
      <c r="F487" s="1">
        <v>1836098.76514216</v>
      </c>
      <c r="G487" s="1">
        <v>1921871.511774498</v>
      </c>
      <c r="H487" s="1">
        <v>1077288.6141929619</v>
      </c>
      <c r="I487" s="1">
        <v>1086303.1215372549</v>
      </c>
      <c r="J487" s="1">
        <v>2473640.2214819919</v>
      </c>
      <c r="K487" s="1">
        <v>914984.57731397403</v>
      </c>
      <c r="L487" s="1">
        <v>1363840.638107545</v>
      </c>
      <c r="M487" s="1">
        <v>2345807.2831224198</v>
      </c>
      <c r="N487" s="1">
        <v>1947575.136061104</v>
      </c>
      <c r="O487" s="1">
        <v>3768342.9424294569</v>
      </c>
      <c r="P487" s="1">
        <v>1595985.1887483599</v>
      </c>
      <c r="Q487" s="1">
        <v>1411523.2533111391</v>
      </c>
      <c r="R487" s="1">
        <v>1624343.5353336339</v>
      </c>
      <c r="S487" s="1">
        <v>1118557.684536584</v>
      </c>
      <c r="T487" s="1">
        <v>666428.02052600565</v>
      </c>
      <c r="U487" s="1">
        <v>682229.47484199679</v>
      </c>
      <c r="V487" s="1">
        <v>978999.74104497267</v>
      </c>
      <c r="W487" s="1">
        <v>910829.09488460154</v>
      </c>
      <c r="X487" s="1">
        <v>1683557.9629399341</v>
      </c>
      <c r="Y487" s="1">
        <v>888359.60206794983</v>
      </c>
      <c r="Z487" s="1">
        <v>1159883.962664315</v>
      </c>
      <c r="AA487" s="1">
        <v>1951941.465092263</v>
      </c>
      <c r="AB487" s="1">
        <v>1426581.2609265221</v>
      </c>
      <c r="AC487" s="1">
        <v>777951.01374541165</v>
      </c>
      <c r="AD487" s="1">
        <v>1009165.846911985</v>
      </c>
      <c r="AE487" s="1">
        <v>1539814.7412412949</v>
      </c>
      <c r="AF487" s="1">
        <v>1648903.5028607431</v>
      </c>
      <c r="AG487" s="1">
        <v>2099290.6782903648</v>
      </c>
      <c r="AH487" s="1">
        <v>3125633.2051486708</v>
      </c>
      <c r="AI487" s="1">
        <v>1045965.385155392</v>
      </c>
      <c r="AJ487" s="1">
        <v>1629499.570500568</v>
      </c>
      <c r="AK487" s="1">
        <v>790951.01402361307</v>
      </c>
      <c r="AL487" s="1">
        <v>943755.00694577419</v>
      </c>
      <c r="AM487" s="1">
        <v>1608198.233881115</v>
      </c>
      <c r="AN487" s="1">
        <v>2271699.7292792802</v>
      </c>
      <c r="AO487" s="1">
        <v>1557610.986791959</v>
      </c>
      <c r="AP487" s="1">
        <v>2273243.1072623739</v>
      </c>
      <c r="AQ487" s="1">
        <v>2812158.3416501461</v>
      </c>
      <c r="AR487" s="1">
        <v>1755610.2068293849</v>
      </c>
      <c r="AS487" s="1">
        <v>967187.18144903169</v>
      </c>
      <c r="AT487" s="1">
        <v>2007843.396371864</v>
      </c>
      <c r="AU487" s="1">
        <v>2309221.690973714</v>
      </c>
      <c r="AV487" s="1">
        <v>2100890.950067122</v>
      </c>
      <c r="AW487" s="1">
        <v>3810082.810251167</v>
      </c>
    </row>
    <row r="488" spans="1:49" x14ac:dyDescent="0.3">
      <c r="A488" s="1" t="s">
        <v>426</v>
      </c>
      <c r="B488" s="1">
        <v>209078.16041153629</v>
      </c>
      <c r="C488" s="1">
        <v>42799.173861455842</v>
      </c>
      <c r="D488" s="1">
        <v>112038.28947670849</v>
      </c>
      <c r="E488" s="1">
        <v>230997.25913347339</v>
      </c>
      <c r="F488" s="1">
        <v>133419.78528497941</v>
      </c>
      <c r="G488" s="1">
        <v>483276.51210035582</v>
      </c>
      <c r="H488" s="1">
        <v>72921.660797171236</v>
      </c>
      <c r="I488" s="1">
        <v>75131.951519798007</v>
      </c>
      <c r="J488" s="1">
        <v>307726.22906212352</v>
      </c>
      <c r="K488" s="1">
        <v>1034627.696538468</v>
      </c>
      <c r="L488" s="1">
        <v>874147.06011971994</v>
      </c>
      <c r="M488" s="1">
        <v>350905.15876032232</v>
      </c>
      <c r="N488" s="1">
        <v>244533.1134586992</v>
      </c>
      <c r="O488" s="1">
        <v>755894.75031251181</v>
      </c>
      <c r="P488" s="1">
        <v>961542.93657161458</v>
      </c>
      <c r="Q488" s="1">
        <v>160516.95452835981</v>
      </c>
      <c r="R488" s="1">
        <v>428865.54301816918</v>
      </c>
      <c r="S488" s="1">
        <v>728351.48349851719</v>
      </c>
      <c r="T488" s="1">
        <v>706388.81094646861</v>
      </c>
      <c r="U488" s="1">
        <v>309951.06780053151</v>
      </c>
      <c r="V488" s="1">
        <v>212657.74989659741</v>
      </c>
      <c r="W488" s="1">
        <v>143361.70084206411</v>
      </c>
      <c r="X488" s="1">
        <v>623946.88251301448</v>
      </c>
      <c r="Y488" s="1">
        <v>979235.02940467314</v>
      </c>
      <c r="Z488" s="1">
        <v>657631.4138821488</v>
      </c>
      <c r="AA488" s="1">
        <v>570165.08991310792</v>
      </c>
      <c r="AB488" s="1">
        <v>322217.07654571859</v>
      </c>
      <c r="AC488" s="1">
        <v>219055.37526188421</v>
      </c>
      <c r="AD488" s="1">
        <v>325981.46628108848</v>
      </c>
      <c r="AE488" s="1">
        <v>574801.31003193744</v>
      </c>
      <c r="AF488" s="1">
        <v>691911.78289703571</v>
      </c>
      <c r="AG488" s="1">
        <v>263044.58858656947</v>
      </c>
      <c r="AH488" s="1">
        <v>453317.76422707603</v>
      </c>
      <c r="AI488" s="1">
        <v>565273.72960055398</v>
      </c>
      <c r="AJ488" s="1">
        <v>1060733.6323418859</v>
      </c>
      <c r="AK488" s="1">
        <v>690586.95115939784</v>
      </c>
      <c r="AL488" s="1">
        <v>243760.5111419874</v>
      </c>
      <c r="AM488" s="1">
        <v>371523.19106165192</v>
      </c>
      <c r="AN488" s="1">
        <v>391797.33570054191</v>
      </c>
      <c r="AO488" s="1">
        <v>195190.70963648759</v>
      </c>
      <c r="AP488" s="1">
        <v>445642.58902629989</v>
      </c>
      <c r="AQ488" s="1">
        <v>531053.11731213098</v>
      </c>
      <c r="AR488" s="1">
        <v>62857.257532208998</v>
      </c>
      <c r="AS488" s="1">
        <v>101585.8547093462</v>
      </c>
      <c r="AT488" s="1">
        <v>57659.55202376379</v>
      </c>
      <c r="AU488" s="1">
        <v>474536.2692226182</v>
      </c>
      <c r="AV488" s="1">
        <v>251645.58415192901</v>
      </c>
      <c r="AW488" s="1">
        <v>600561.36677905894</v>
      </c>
    </row>
    <row r="489" spans="1:49" x14ac:dyDescent="0.3">
      <c r="A489" s="1" t="s">
        <v>426</v>
      </c>
      <c r="B489" s="1">
        <v>535315.84958918334</v>
      </c>
      <c r="C489" s="1">
        <v>720237.00591277261</v>
      </c>
      <c r="D489" s="1">
        <v>303859.35789144889</v>
      </c>
      <c r="E489" s="1">
        <v>212583.62584626349</v>
      </c>
      <c r="F489" s="1">
        <v>274825.65461907431</v>
      </c>
      <c r="G489" s="1">
        <v>448138.58338322188</v>
      </c>
      <c r="H489" s="1">
        <v>380407.86168552277</v>
      </c>
      <c r="I489" s="1">
        <v>348440.24719207658</v>
      </c>
      <c r="J489" s="1">
        <v>982545.79530992592</v>
      </c>
      <c r="K489" s="1">
        <v>67500.198662684503</v>
      </c>
      <c r="L489" s="1">
        <v>276454.28513894952</v>
      </c>
      <c r="M489" s="1">
        <v>1066502.321534029</v>
      </c>
      <c r="N489" s="1">
        <v>794815.03034231882</v>
      </c>
      <c r="O489" s="1">
        <v>1673553.1700562369</v>
      </c>
      <c r="P489" s="1">
        <v>354543.38031767559</v>
      </c>
      <c r="Q489" s="1">
        <v>323329.92003900628</v>
      </c>
      <c r="R489" s="1">
        <v>877568.37859832554</v>
      </c>
      <c r="S489" s="1">
        <v>388481.53662346298</v>
      </c>
      <c r="T489" s="1">
        <v>154577.3220654623</v>
      </c>
      <c r="U489" s="1">
        <v>262710.12104182772</v>
      </c>
      <c r="V489" s="1">
        <v>409360.64810572058</v>
      </c>
      <c r="W489" s="1">
        <v>342618.46170831018</v>
      </c>
      <c r="X489" s="1">
        <v>737841.83918820438</v>
      </c>
      <c r="Y489" s="1">
        <v>379554.38659843622</v>
      </c>
      <c r="Z489" s="1">
        <v>462470.89915947861</v>
      </c>
      <c r="AA489" s="1">
        <v>989591.39369037643</v>
      </c>
      <c r="AB489" s="1">
        <v>598421.00433722115</v>
      </c>
      <c r="AC489" s="1">
        <v>388245.08507906372</v>
      </c>
      <c r="AD489" s="1">
        <v>480636.62600365101</v>
      </c>
      <c r="AE489" s="1">
        <v>761241.3569500075</v>
      </c>
      <c r="AF489" s="1">
        <v>343498.91280017432</v>
      </c>
      <c r="AG489" s="1">
        <v>1130405.799471274</v>
      </c>
      <c r="AH489" s="1">
        <v>1447849.5652401149</v>
      </c>
      <c r="AI489" s="1">
        <v>441467.11153682641</v>
      </c>
      <c r="AJ489" s="1">
        <v>631317.75688425009</v>
      </c>
      <c r="AK489" s="1">
        <v>243872.61545972931</v>
      </c>
      <c r="AL489" s="1">
        <v>248739.93569269849</v>
      </c>
      <c r="AM489" s="1">
        <v>701067.89213565784</v>
      </c>
      <c r="AN489" s="1">
        <v>312491.98475462582</v>
      </c>
      <c r="AO489" s="1">
        <v>177408.97468389201</v>
      </c>
      <c r="AP489" s="1">
        <v>714357.94123903313</v>
      </c>
      <c r="AQ489" s="1">
        <v>1152900.664075528</v>
      </c>
      <c r="AR489" s="1">
        <v>611476.2215412542</v>
      </c>
      <c r="AS489" s="1">
        <v>173312.1110823928</v>
      </c>
      <c r="AT489" s="1">
        <v>936602.44501245045</v>
      </c>
      <c r="AU489" s="1">
        <v>968376.59007721068</v>
      </c>
      <c r="AV489" s="1">
        <v>873073.58833197341</v>
      </c>
      <c r="AW489" s="1">
        <v>1285565.1108267771</v>
      </c>
    </row>
    <row r="490" spans="1:49" x14ac:dyDescent="0.3">
      <c r="A490" s="1" t="s">
        <v>427</v>
      </c>
      <c r="B490" s="1">
        <v>235285.65329293429</v>
      </c>
      <c r="C490" s="1">
        <v>436648.33812019619</v>
      </c>
      <c r="D490" s="1">
        <v>326845.04129181808</v>
      </c>
      <c r="E490" s="1">
        <v>293968.44020851073</v>
      </c>
      <c r="F490" s="1">
        <v>351314.45626605779</v>
      </c>
      <c r="G490" s="1">
        <v>362633.57184026763</v>
      </c>
      <c r="H490" s="1">
        <v>679826.46440076851</v>
      </c>
      <c r="I490" s="1">
        <v>253739.07633216601</v>
      </c>
      <c r="J490" s="1">
        <v>732059.0398393448</v>
      </c>
      <c r="K490" s="1">
        <v>90976.336966685674</v>
      </c>
      <c r="L490" s="1">
        <v>413359.81236460409</v>
      </c>
      <c r="M490" s="1">
        <v>478568.74010942999</v>
      </c>
      <c r="N490" s="1">
        <v>489366.42746714287</v>
      </c>
      <c r="O490" s="1">
        <v>805366.28449858294</v>
      </c>
      <c r="P490" s="1">
        <v>429809.90864119068</v>
      </c>
      <c r="Q490" s="1">
        <v>448851.67752751498</v>
      </c>
      <c r="R490" s="1">
        <v>303046.61613107013</v>
      </c>
      <c r="S490" s="1">
        <v>224856.4371195226</v>
      </c>
      <c r="T490" s="1">
        <v>137645.70310537581</v>
      </c>
      <c r="U490" s="1">
        <v>135878.06456442529</v>
      </c>
      <c r="V490" s="1">
        <v>156696.87385434701</v>
      </c>
      <c r="W490" s="1">
        <v>158384.54416225609</v>
      </c>
      <c r="X490" s="1">
        <v>329288.4827288969</v>
      </c>
      <c r="Y490" s="1">
        <v>262950.54370313371</v>
      </c>
      <c r="Z490" s="1">
        <v>188654.2914421985</v>
      </c>
      <c r="AA490" s="1">
        <v>486422.38722700079</v>
      </c>
      <c r="AB490" s="1">
        <v>700077.98118308128</v>
      </c>
      <c r="AC490" s="1">
        <v>456482.70188879449</v>
      </c>
      <c r="AD490" s="1">
        <v>135214.92960871229</v>
      </c>
      <c r="AE490" s="1">
        <v>334042.60463650082</v>
      </c>
      <c r="AF490" s="1">
        <v>484278.11308364768</v>
      </c>
      <c r="AG490" s="1">
        <v>435428.03243402799</v>
      </c>
      <c r="AH490" s="1">
        <v>513879.77013607079</v>
      </c>
      <c r="AI490" s="1">
        <v>322843.56700122938</v>
      </c>
      <c r="AJ490" s="1">
        <v>353910.91637770209</v>
      </c>
      <c r="AK490" s="1">
        <v>180725.20395912399</v>
      </c>
      <c r="AL490" s="1">
        <v>242101.17987653991</v>
      </c>
      <c r="AM490" s="1">
        <v>269981.35572155053</v>
      </c>
      <c r="AN490" s="1">
        <v>575089.87539146666</v>
      </c>
      <c r="AO490" s="1">
        <v>321160.21216017159</v>
      </c>
      <c r="AP490" s="1">
        <v>654909.97409558657</v>
      </c>
      <c r="AQ490" s="1">
        <v>524654.22836234851</v>
      </c>
      <c r="AR490" s="1">
        <v>556579.69050938427</v>
      </c>
      <c r="AS490" s="1">
        <v>532944.02297518123</v>
      </c>
      <c r="AT490" s="1">
        <v>305438.27642786282</v>
      </c>
      <c r="AU490" s="1">
        <v>468449.46017786989</v>
      </c>
      <c r="AV490" s="1">
        <v>397596.23642138997</v>
      </c>
      <c r="AW490" s="1">
        <v>918025.66596659052</v>
      </c>
    </row>
    <row r="491" spans="1:49" x14ac:dyDescent="0.3">
      <c r="A491" s="1" t="s">
        <v>427</v>
      </c>
      <c r="B491" s="1">
        <v>156696.74795303511</v>
      </c>
      <c r="C491" s="1">
        <v>236766.36683616339</v>
      </c>
      <c r="D491" s="1">
        <v>147613.62327338901</v>
      </c>
      <c r="E491" s="1">
        <v>678544.63149864343</v>
      </c>
      <c r="F491" s="1">
        <v>202643.3180677777</v>
      </c>
      <c r="G491" s="1">
        <v>1072381.4848771661</v>
      </c>
      <c r="H491" s="1">
        <v>219696.91790670581</v>
      </c>
      <c r="I491" s="1">
        <v>166134.26066250631</v>
      </c>
      <c r="J491" s="1">
        <v>429908.91150486888</v>
      </c>
      <c r="K491" s="1">
        <v>3309010.128416385</v>
      </c>
      <c r="L491" s="1">
        <v>1691978.906733071</v>
      </c>
      <c r="M491" s="1">
        <v>393419.27158046438</v>
      </c>
      <c r="N491" s="1">
        <v>508082.12996808038</v>
      </c>
      <c r="O491" s="1">
        <v>806218.80919363617</v>
      </c>
      <c r="P491" s="1">
        <v>880985.76355156396</v>
      </c>
      <c r="Q491" s="1">
        <v>517872.36351539521</v>
      </c>
      <c r="R491" s="1">
        <v>250701.17904707431</v>
      </c>
      <c r="S491" s="1">
        <v>351947.84756622493</v>
      </c>
      <c r="T491" s="1">
        <v>420966.04637781868</v>
      </c>
      <c r="U491" s="1">
        <v>285275.39592355973</v>
      </c>
      <c r="V491" s="1">
        <v>207127.18284248831</v>
      </c>
      <c r="W491" s="1">
        <v>115816.757564036</v>
      </c>
      <c r="X491" s="1">
        <v>314007.56119615521</v>
      </c>
      <c r="Y491" s="1">
        <v>520017.30119258643</v>
      </c>
      <c r="Z491" s="1">
        <v>426377.14504792838</v>
      </c>
      <c r="AA491" s="1">
        <v>586959.80271803541</v>
      </c>
      <c r="AB491" s="1">
        <v>335622.10672260419</v>
      </c>
      <c r="AC491" s="1">
        <v>173379.66545279609</v>
      </c>
      <c r="AD491" s="1">
        <v>206773.50127619039</v>
      </c>
      <c r="AE491" s="1">
        <v>368562.44981935353</v>
      </c>
      <c r="AF491" s="1">
        <v>524494.69770573953</v>
      </c>
      <c r="AG491" s="1">
        <v>189343.6943533005</v>
      </c>
      <c r="AH491" s="1">
        <v>320422.77554156882</v>
      </c>
      <c r="AI491" s="1">
        <v>389362.70824088377</v>
      </c>
      <c r="AJ491" s="1">
        <v>1008827.915595033</v>
      </c>
      <c r="AK491" s="1">
        <v>365079.97969291039</v>
      </c>
      <c r="AL491" s="1">
        <v>623037.25145711692</v>
      </c>
      <c r="AM491" s="1">
        <v>468824.08838915598</v>
      </c>
      <c r="AN491" s="1">
        <v>1284963.321150976</v>
      </c>
      <c r="AO491" s="1">
        <v>576086.82274442166</v>
      </c>
      <c r="AP491" s="1">
        <v>681658.59002470155</v>
      </c>
      <c r="AQ491" s="1">
        <v>741107.21435124509</v>
      </c>
      <c r="AR491" s="1">
        <v>356059.24688804778</v>
      </c>
      <c r="AS491" s="1">
        <v>335117.89763776318</v>
      </c>
      <c r="AT491" s="1">
        <v>116248.3575318941</v>
      </c>
      <c r="AU491" s="1">
        <v>639125.09812268778</v>
      </c>
      <c r="AV491" s="1">
        <v>241229.25125079011</v>
      </c>
      <c r="AW491" s="1">
        <v>774091.30394577608</v>
      </c>
    </row>
    <row r="492" spans="1:49" x14ac:dyDescent="0.3">
      <c r="A492" s="1" t="s">
        <v>427</v>
      </c>
      <c r="B492" s="1">
        <v>1645480.7096377809</v>
      </c>
      <c r="C492" s="1">
        <v>992136.2453791186</v>
      </c>
      <c r="D492" s="1">
        <v>1144818.23934824</v>
      </c>
      <c r="E492" s="1">
        <v>627086.87856023863</v>
      </c>
      <c r="F492" s="1">
        <v>1952678.494157857</v>
      </c>
      <c r="G492" s="1">
        <v>1462660.6899324909</v>
      </c>
      <c r="H492" s="1">
        <v>541746.96110252885</v>
      </c>
      <c r="I492" s="1">
        <v>644381.66998048685</v>
      </c>
      <c r="J492" s="1">
        <v>1203829.0308341901</v>
      </c>
      <c r="K492" s="1">
        <v>872541.38926993788</v>
      </c>
      <c r="L492" s="1">
        <v>1372966.4914208821</v>
      </c>
      <c r="M492" s="1">
        <v>1806452.903596757</v>
      </c>
      <c r="N492" s="1">
        <v>736493.73376388033</v>
      </c>
      <c r="O492" s="1">
        <v>2082003.8129831371</v>
      </c>
      <c r="P492" s="1">
        <v>1412764.141782427</v>
      </c>
      <c r="Q492" s="1">
        <v>584765.22199580679</v>
      </c>
      <c r="R492" s="1">
        <v>1566673.406017259</v>
      </c>
      <c r="S492" s="1">
        <v>1022612.4516079311</v>
      </c>
      <c r="T492" s="1">
        <v>706650.33445145003</v>
      </c>
      <c r="U492" s="1">
        <v>952858.54280054814</v>
      </c>
      <c r="V492" s="1">
        <v>1698555.3359096721</v>
      </c>
      <c r="W492" s="1">
        <v>1958417.047246794</v>
      </c>
      <c r="X492" s="1">
        <v>1444322.921063059</v>
      </c>
      <c r="Y492" s="1">
        <v>1376697.578216088</v>
      </c>
      <c r="Z492" s="1">
        <v>1519255.274990645</v>
      </c>
      <c r="AA492" s="1">
        <v>1639404.6985442741</v>
      </c>
      <c r="AB492" s="1">
        <v>951997.92247738817</v>
      </c>
      <c r="AC492" s="1">
        <v>1160060.306614765</v>
      </c>
      <c r="AD492" s="1">
        <v>1747795.7869741691</v>
      </c>
      <c r="AE492" s="1">
        <v>1130436.5787628051</v>
      </c>
      <c r="AF492" s="1">
        <v>807618.04228415131</v>
      </c>
      <c r="AG492" s="1">
        <v>1374947.6139222891</v>
      </c>
      <c r="AH492" s="1">
        <v>2140269.375413632</v>
      </c>
      <c r="AI492" s="1">
        <v>819123.27074265166</v>
      </c>
      <c r="AJ492" s="1">
        <v>2480167.602382171</v>
      </c>
      <c r="AK492" s="1">
        <v>777757.33181163878</v>
      </c>
      <c r="AL492" s="1">
        <v>829539.14689164259</v>
      </c>
      <c r="AM492" s="1">
        <v>1971449.9257012941</v>
      </c>
      <c r="AN492" s="1">
        <v>2135800.4640631238</v>
      </c>
      <c r="AO492" s="1">
        <v>1091959.940187389</v>
      </c>
      <c r="AP492" s="1">
        <v>1194946.599586566</v>
      </c>
      <c r="AQ492" s="1">
        <v>1115031.565036359</v>
      </c>
      <c r="AR492" s="1">
        <v>2020227.217405478</v>
      </c>
      <c r="AS492" s="1">
        <v>772071.8188726923</v>
      </c>
      <c r="AT492" s="1">
        <v>974705.9437324336</v>
      </c>
      <c r="AU492" s="1">
        <v>2036237.4238125361</v>
      </c>
      <c r="AV492" s="1">
        <v>1038261.690848102</v>
      </c>
      <c r="AW492" s="1">
        <v>1525376.0211902389</v>
      </c>
    </row>
    <row r="493" spans="1:49" x14ac:dyDescent="0.3">
      <c r="A493" s="1" t="s">
        <v>428</v>
      </c>
      <c r="B493" s="1">
        <v>17227778.16282941</v>
      </c>
      <c r="C493" s="1">
        <v>22003766.800990619</v>
      </c>
      <c r="D493" s="1">
        <v>13659146.335522849</v>
      </c>
      <c r="E493" s="1">
        <v>14041162.480870049</v>
      </c>
      <c r="F493" s="1">
        <v>17107309.943721369</v>
      </c>
      <c r="G493" s="1">
        <v>17265221.168446612</v>
      </c>
      <c r="H493" s="1">
        <v>18968163.737262029</v>
      </c>
      <c r="I493" s="1">
        <v>15674835.86712224</v>
      </c>
      <c r="J493" s="1">
        <v>20142200.042045482</v>
      </c>
      <c r="K493" s="1">
        <v>24191061.27382477</v>
      </c>
      <c r="L493" s="1">
        <v>20501626.287115909</v>
      </c>
      <c r="M493" s="1">
        <v>12643554.59961142</v>
      </c>
      <c r="N493" s="1">
        <v>14433148.358475991</v>
      </c>
      <c r="O493" s="1">
        <v>25469279.598751482</v>
      </c>
      <c r="P493" s="1">
        <v>19341775.17504929</v>
      </c>
      <c r="Q493" s="1">
        <v>17294799.17975875</v>
      </c>
      <c r="R493" s="1">
        <v>11958120.52475632</v>
      </c>
      <c r="S493" s="1">
        <v>11981111.698522979</v>
      </c>
      <c r="T493" s="1">
        <v>10296736.10076705</v>
      </c>
      <c r="U493" s="1">
        <v>7880178.3699242901</v>
      </c>
      <c r="V493" s="1">
        <v>10728424.649888029</v>
      </c>
      <c r="W493" s="1">
        <v>10163559.91788906</v>
      </c>
      <c r="X493" s="1">
        <v>17958362.43118453</v>
      </c>
      <c r="Y493" s="1">
        <v>10467713.781217011</v>
      </c>
      <c r="Z493" s="1">
        <v>14067151.12326853</v>
      </c>
      <c r="AA493" s="1">
        <v>20254519.314418409</v>
      </c>
      <c r="AB493" s="1">
        <v>16448775.240026491</v>
      </c>
      <c r="AC493" s="1">
        <v>7937815.5275184521</v>
      </c>
      <c r="AD493" s="1">
        <v>10962380.18180472</v>
      </c>
      <c r="AE493" s="1">
        <v>18427790.10385168</v>
      </c>
      <c r="AF493" s="1">
        <v>15888078.19958269</v>
      </c>
      <c r="AG493" s="1">
        <v>13997324.200009439</v>
      </c>
      <c r="AH493" s="1">
        <v>16949471.759104069</v>
      </c>
      <c r="AI493" s="1">
        <v>10817283.59729059</v>
      </c>
      <c r="AJ493" s="1">
        <v>13670037.634912539</v>
      </c>
      <c r="AK493" s="1">
        <v>11049924.73950666</v>
      </c>
      <c r="AL493" s="1">
        <v>17941264.455710221</v>
      </c>
      <c r="AM493" s="1">
        <v>20584030.95802892</v>
      </c>
      <c r="AN493" s="1">
        <v>19137020.81711274</v>
      </c>
      <c r="AO493" s="1">
        <v>21603966.675548609</v>
      </c>
      <c r="AP493" s="1">
        <v>21932833.0302811</v>
      </c>
      <c r="AQ493" s="1">
        <v>25243540.764979899</v>
      </c>
      <c r="AR493" s="1">
        <v>14468804.16653361</v>
      </c>
      <c r="AS493" s="1">
        <v>12804943.878711911</v>
      </c>
      <c r="AT493" s="1">
        <v>18010469.36302777</v>
      </c>
      <c r="AU493" s="1">
        <v>17479403.070290118</v>
      </c>
      <c r="AV493" s="1">
        <v>18733626.32435856</v>
      </c>
      <c r="AW493" s="1">
        <v>24746059.748527631</v>
      </c>
    </row>
    <row r="494" spans="1:49" x14ac:dyDescent="0.3">
      <c r="A494" s="1" t="s">
        <v>429</v>
      </c>
      <c r="B494" s="1">
        <v>527959.57946662046</v>
      </c>
      <c r="C494" s="1">
        <v>931606.3059859171</v>
      </c>
      <c r="D494" s="1">
        <v>606404.10900831339</v>
      </c>
      <c r="E494" s="1">
        <v>365080.31965623348</v>
      </c>
      <c r="F494" s="1">
        <v>172061.33605968839</v>
      </c>
      <c r="G494" s="1">
        <v>371966.96296312922</v>
      </c>
      <c r="H494" s="1">
        <v>563908.85150220303</v>
      </c>
      <c r="I494" s="1">
        <v>249580.07269830821</v>
      </c>
      <c r="J494" s="1">
        <v>458794.69249261112</v>
      </c>
      <c r="K494" s="1">
        <v>137821.59101538241</v>
      </c>
      <c r="L494" s="1">
        <v>305451.49108360161</v>
      </c>
      <c r="M494" s="1">
        <v>363703.33063953742</v>
      </c>
      <c r="N494" s="1">
        <v>600216.8679752337</v>
      </c>
      <c r="O494" s="1">
        <v>889453.79947542667</v>
      </c>
      <c r="P494" s="1">
        <v>498314.97476660757</v>
      </c>
      <c r="Q494" s="1">
        <v>444922.42234701599</v>
      </c>
      <c r="R494" s="1">
        <v>305201.20030798501</v>
      </c>
      <c r="S494" s="1">
        <v>325134.24284559279</v>
      </c>
      <c r="T494" s="1">
        <v>213723.36112277591</v>
      </c>
      <c r="U494" s="1">
        <v>215311.53480610141</v>
      </c>
      <c r="V494" s="1">
        <v>352143.98361579533</v>
      </c>
      <c r="W494" s="1">
        <v>143720.85678757061</v>
      </c>
      <c r="X494" s="1">
        <v>542217.55268002185</v>
      </c>
      <c r="Y494" s="1">
        <v>271798.7113420461</v>
      </c>
      <c r="Z494" s="1">
        <v>312983.68128373189</v>
      </c>
      <c r="AA494" s="1">
        <v>544823.95192937844</v>
      </c>
      <c r="AB494" s="1">
        <v>338180.52792374691</v>
      </c>
      <c r="AC494" s="1">
        <v>170508.68592298709</v>
      </c>
      <c r="AD494" s="1">
        <v>234990.38058829569</v>
      </c>
      <c r="AE494" s="1">
        <v>632491.69704648643</v>
      </c>
      <c r="AF494" s="1">
        <v>428925.89067188342</v>
      </c>
      <c r="AG494" s="1">
        <v>455539.86681815871</v>
      </c>
      <c r="AH494" s="1">
        <v>506495.39602924022</v>
      </c>
      <c r="AI494" s="1">
        <v>258680.6018548595</v>
      </c>
      <c r="AJ494" s="1">
        <v>379911.30583452008</v>
      </c>
      <c r="AK494" s="1">
        <v>324320.73598219332</v>
      </c>
      <c r="AL494" s="1">
        <v>506809.6588896116</v>
      </c>
      <c r="AM494" s="1">
        <v>540067.82591748296</v>
      </c>
      <c r="AN494" s="1">
        <v>352662.85023643402</v>
      </c>
      <c r="AO494" s="1">
        <v>268274.04809396242</v>
      </c>
      <c r="AP494" s="1">
        <v>876231.5150191834</v>
      </c>
      <c r="AQ494" s="1">
        <v>738940.92656412732</v>
      </c>
      <c r="AR494" s="1">
        <v>414982.17396644899</v>
      </c>
      <c r="AS494" s="1">
        <v>180008.57820679221</v>
      </c>
      <c r="AT494" s="1">
        <v>477801.93564615783</v>
      </c>
      <c r="AU494" s="1">
        <v>568071.4084209695</v>
      </c>
      <c r="AV494" s="1">
        <v>717713.74018257484</v>
      </c>
      <c r="AW494" s="1">
        <v>972303.51137750596</v>
      </c>
    </row>
    <row r="495" spans="1:49" x14ac:dyDescent="0.3">
      <c r="A495" s="1" t="s">
        <v>429</v>
      </c>
      <c r="B495" s="1">
        <v>420900.91707626241</v>
      </c>
      <c r="C495" s="1">
        <v>943527.12702180329</v>
      </c>
      <c r="D495" s="1">
        <v>430709.67004473507</v>
      </c>
      <c r="E495" s="1">
        <v>334369.76923722657</v>
      </c>
      <c r="F495" s="1">
        <v>328155.16243283747</v>
      </c>
      <c r="G495" s="1">
        <v>470372.63724270213</v>
      </c>
      <c r="H495" s="1">
        <v>466134.67989245767</v>
      </c>
      <c r="I495" s="1">
        <v>300700.15338979202</v>
      </c>
      <c r="J495" s="1">
        <v>590270.3688456011</v>
      </c>
      <c r="K495" s="1">
        <v>719859.90559000149</v>
      </c>
      <c r="L495" s="1">
        <v>519171.42309602472</v>
      </c>
      <c r="M495" s="1">
        <v>413708.10300200997</v>
      </c>
      <c r="N495" s="1">
        <v>643344.71873567416</v>
      </c>
      <c r="O495" s="1">
        <v>988881.23441687925</v>
      </c>
      <c r="P495" s="1">
        <v>452534.33363249007</v>
      </c>
      <c r="Q495" s="1">
        <v>428574.86699656787</v>
      </c>
      <c r="R495" s="1">
        <v>287518.75106755813</v>
      </c>
      <c r="S495" s="1">
        <v>326343.16878527967</v>
      </c>
      <c r="T495" s="1">
        <v>196542.06993865021</v>
      </c>
      <c r="U495" s="1">
        <v>87687.732036173431</v>
      </c>
      <c r="V495" s="1">
        <v>144508.78717287269</v>
      </c>
      <c r="W495" s="1">
        <v>223034.1204153015</v>
      </c>
      <c r="X495" s="1">
        <v>642829.2242503037</v>
      </c>
      <c r="Y495" s="1">
        <v>308494.46131182963</v>
      </c>
      <c r="Z495" s="1">
        <v>424870.22940862027</v>
      </c>
      <c r="AA495" s="1">
        <v>792290.02305792272</v>
      </c>
      <c r="AB495" s="1">
        <v>445459.81364785472</v>
      </c>
      <c r="AC495" s="1">
        <v>132180.71732187961</v>
      </c>
      <c r="AD495" s="1">
        <v>282915.32588048489</v>
      </c>
      <c r="AE495" s="1">
        <v>611549.98456395965</v>
      </c>
      <c r="AF495" s="1">
        <v>410033.36448800279</v>
      </c>
      <c r="AG495" s="1">
        <v>483922.60174072371</v>
      </c>
      <c r="AH495" s="1">
        <v>652114.45921656094</v>
      </c>
      <c r="AI495" s="1">
        <v>221102.40142680291</v>
      </c>
      <c r="AJ495" s="1">
        <v>486438.50045152992</v>
      </c>
      <c r="AK495" s="1">
        <v>262913.187021235</v>
      </c>
      <c r="AL495" s="1">
        <v>472536.08050432109</v>
      </c>
      <c r="AM495" s="1">
        <v>747313.0079738663</v>
      </c>
      <c r="AN495" s="1">
        <v>553215.527111248</v>
      </c>
      <c r="AO495" s="1">
        <v>433023.92594533542</v>
      </c>
      <c r="AP495" s="1">
        <v>693744.26996253699</v>
      </c>
      <c r="AQ495" s="1">
        <v>909051.77412287344</v>
      </c>
      <c r="AR495" s="1">
        <v>459771.82574735337</v>
      </c>
      <c r="AS495" s="1">
        <v>245899.75257250929</v>
      </c>
      <c r="AT495" s="1">
        <v>430153.18681312562</v>
      </c>
      <c r="AU495" s="1">
        <v>654775.08855156403</v>
      </c>
      <c r="AV495" s="1">
        <v>634703.22004654829</v>
      </c>
      <c r="AW495" s="1">
        <v>893375.12149101705</v>
      </c>
    </row>
    <row r="496" spans="1:49" x14ac:dyDescent="0.3">
      <c r="A496" s="1" t="s">
        <v>429</v>
      </c>
      <c r="B496" s="1">
        <v>553929.64309724898</v>
      </c>
      <c r="C496" s="1">
        <v>356435.42921547493</v>
      </c>
      <c r="D496" s="1">
        <v>338494.83280464128</v>
      </c>
      <c r="E496" s="1">
        <v>397635.24382524833</v>
      </c>
      <c r="F496" s="1">
        <v>736086.57967261656</v>
      </c>
      <c r="G496" s="1">
        <v>513201.23673235252</v>
      </c>
      <c r="H496" s="1">
        <v>451039.27028198302</v>
      </c>
      <c r="I496" s="1">
        <v>626925.73695341137</v>
      </c>
      <c r="J496" s="1">
        <v>816694.63855355035</v>
      </c>
      <c r="K496" s="1">
        <v>871417.92617248732</v>
      </c>
      <c r="L496" s="1">
        <v>732818.74016859871</v>
      </c>
      <c r="M496" s="1">
        <v>500147.85497444519</v>
      </c>
      <c r="N496" s="1">
        <v>533220.89684613899</v>
      </c>
      <c r="O496" s="1">
        <v>849556.50887849543</v>
      </c>
      <c r="P496" s="1">
        <v>624926.03958058078</v>
      </c>
      <c r="Q496" s="1">
        <v>371614.78006147349</v>
      </c>
      <c r="R496" s="1">
        <v>807346.70413764392</v>
      </c>
      <c r="S496" s="1">
        <v>941666.82927799819</v>
      </c>
      <c r="T496" s="1">
        <v>777918.8665269604</v>
      </c>
      <c r="U496" s="1">
        <v>574782.77470138052</v>
      </c>
      <c r="V496" s="1">
        <v>557398.01717220293</v>
      </c>
      <c r="W496" s="1">
        <v>701585.61684607097</v>
      </c>
      <c r="X496" s="1">
        <v>949809.10549697815</v>
      </c>
      <c r="Y496" s="1">
        <v>616487.76125394786</v>
      </c>
      <c r="Z496" s="1">
        <v>538854.53045535239</v>
      </c>
      <c r="AA496" s="1">
        <v>977383.56594703556</v>
      </c>
      <c r="AB496" s="1">
        <v>699048.01032039849</v>
      </c>
      <c r="AC496" s="1">
        <v>365947.53117035568</v>
      </c>
      <c r="AD496" s="1">
        <v>860845.32951431687</v>
      </c>
      <c r="AE496" s="1">
        <v>658148.88648499106</v>
      </c>
      <c r="AF496" s="1">
        <v>570117.59472143196</v>
      </c>
      <c r="AG496" s="1">
        <v>375346.57870503812</v>
      </c>
      <c r="AH496" s="1">
        <v>806544.96528946934</v>
      </c>
      <c r="AI496" s="1">
        <v>384024.27722672961</v>
      </c>
      <c r="AJ496" s="1">
        <v>872020.38148897979</v>
      </c>
      <c r="AK496" s="1">
        <v>619445.86893860053</v>
      </c>
      <c r="AL496" s="1">
        <v>400755.76061813539</v>
      </c>
      <c r="AM496" s="1">
        <v>957043.9039671385</v>
      </c>
      <c r="AN496" s="1">
        <v>594949.18598771503</v>
      </c>
      <c r="AO496" s="1">
        <v>494264.51118085161</v>
      </c>
      <c r="AP496" s="1">
        <v>475055.10088851751</v>
      </c>
      <c r="AQ496" s="1">
        <v>766226.82704122399</v>
      </c>
      <c r="AR496" s="1">
        <v>780619.44014221244</v>
      </c>
      <c r="AS496" s="1">
        <v>537274.67089164013</v>
      </c>
      <c r="AT496" s="1">
        <v>667919.20426846633</v>
      </c>
      <c r="AU496" s="1">
        <v>521692.5868197626</v>
      </c>
      <c r="AV496" s="1">
        <v>627610.39186050626</v>
      </c>
      <c r="AW496" s="1">
        <v>608714.6572703612</v>
      </c>
    </row>
    <row r="497" spans="1:49" x14ac:dyDescent="0.3">
      <c r="A497" s="1" t="s">
        <v>430</v>
      </c>
      <c r="B497" s="1">
        <v>387967.10939145519</v>
      </c>
      <c r="C497" s="1">
        <v>292964.98027620028</v>
      </c>
      <c r="D497" s="1">
        <v>297850.82324572979</v>
      </c>
      <c r="E497" s="1">
        <v>221374.39279187421</v>
      </c>
      <c r="F497" s="1">
        <v>933024.65698447172</v>
      </c>
      <c r="G497" s="1">
        <v>588351.72144557757</v>
      </c>
      <c r="H497" s="1">
        <v>310960.21189704671</v>
      </c>
      <c r="I497" s="1">
        <v>309865.87028208218</v>
      </c>
      <c r="J497" s="1">
        <v>582120.95219205634</v>
      </c>
      <c r="K497" s="1">
        <v>485107.09164415463</v>
      </c>
      <c r="L497" s="1">
        <v>659177.62675575784</v>
      </c>
      <c r="M497" s="1">
        <v>920205.16234570544</v>
      </c>
      <c r="N497" s="1">
        <v>478812.73430126579</v>
      </c>
      <c r="O497" s="1">
        <v>724215.20284570067</v>
      </c>
      <c r="P497" s="1">
        <v>462563.65003330063</v>
      </c>
      <c r="Q497" s="1">
        <v>283258.57201555202</v>
      </c>
      <c r="R497" s="1">
        <v>694777.26208351646</v>
      </c>
      <c r="S497" s="1">
        <v>701038.48933603021</v>
      </c>
      <c r="T497" s="1">
        <v>298339.21106594283</v>
      </c>
      <c r="U497" s="1">
        <v>339854.27027232113</v>
      </c>
      <c r="V497" s="1">
        <v>585660.86047777673</v>
      </c>
      <c r="W497" s="1">
        <v>323795.4492424273</v>
      </c>
      <c r="X497" s="1">
        <v>767012.70536356873</v>
      </c>
      <c r="Y497" s="1">
        <v>749519.87770085025</v>
      </c>
      <c r="Z497" s="1">
        <v>640538.54882784642</v>
      </c>
      <c r="AA497" s="1">
        <v>592221.74820401636</v>
      </c>
      <c r="AB497" s="1">
        <v>498375.35985554411</v>
      </c>
      <c r="AC497" s="1">
        <v>355029.37107908039</v>
      </c>
      <c r="AD497" s="1">
        <v>543700.00454833475</v>
      </c>
      <c r="AE497" s="1">
        <v>659997.31332540209</v>
      </c>
      <c r="AF497" s="1">
        <v>682591.11049186729</v>
      </c>
      <c r="AG497" s="1">
        <v>550179.87574728171</v>
      </c>
      <c r="AH497" s="1">
        <v>915441.5757510328</v>
      </c>
      <c r="AI497" s="1">
        <v>555070.01996547391</v>
      </c>
      <c r="AJ497" s="1">
        <v>1082523.034752483</v>
      </c>
      <c r="AK497" s="1">
        <v>395293.71475656558</v>
      </c>
      <c r="AL497" s="1">
        <v>236303.48321153701</v>
      </c>
      <c r="AM497" s="1">
        <v>845664.55120544636</v>
      </c>
      <c r="AN497" s="1">
        <v>1231725.953235622</v>
      </c>
      <c r="AO497" s="1">
        <v>478320.36065206322</v>
      </c>
      <c r="AP497" s="1">
        <v>688834.76404339855</v>
      </c>
      <c r="AQ497" s="1">
        <v>716186.75389141939</v>
      </c>
      <c r="AR497" s="1">
        <v>756813.45067087258</v>
      </c>
      <c r="AS497" s="1">
        <v>379628.75420183968</v>
      </c>
      <c r="AT497" s="1">
        <v>817031.03252933989</v>
      </c>
      <c r="AU497" s="1">
        <v>883768.40794822492</v>
      </c>
      <c r="AV497" s="1">
        <v>585922.67789100425</v>
      </c>
      <c r="AW497" s="1">
        <v>1007849.953500114</v>
      </c>
    </row>
    <row r="498" spans="1:49" x14ac:dyDescent="0.3">
      <c r="A498" s="1" t="s">
        <v>431</v>
      </c>
      <c r="B498" s="1">
        <v>422450.37355709268</v>
      </c>
      <c r="C498" s="1">
        <v>508960.47148897481</v>
      </c>
      <c r="D498" s="1">
        <v>355995.57088513649</v>
      </c>
      <c r="E498" s="1">
        <v>267905.98218352592</v>
      </c>
      <c r="F498" s="1">
        <v>346361.31637239421</v>
      </c>
      <c r="G498" s="1">
        <v>391019.20136600168</v>
      </c>
      <c r="H498" s="1">
        <v>362062.70738778252</v>
      </c>
      <c r="I498" s="1">
        <v>460848.98290797032</v>
      </c>
      <c r="J498" s="1">
        <v>579883.8385770974</v>
      </c>
      <c r="K498" s="1">
        <v>46359.474041002679</v>
      </c>
      <c r="L498" s="1">
        <v>336759.25487288903</v>
      </c>
      <c r="M498" s="1">
        <v>576344.64299936302</v>
      </c>
      <c r="N498" s="1">
        <v>564951.14395747089</v>
      </c>
      <c r="O498" s="1">
        <v>969055.71523648966</v>
      </c>
      <c r="P498" s="1">
        <v>515767.35759664612</v>
      </c>
      <c r="Q498" s="1">
        <v>373903.19313189178</v>
      </c>
      <c r="R498" s="1">
        <v>252967.56579476339</v>
      </c>
      <c r="S498" s="1">
        <v>362719.5373923704</v>
      </c>
      <c r="T498" s="1">
        <v>128564.4429188994</v>
      </c>
      <c r="U498" s="1">
        <v>199504.98521603711</v>
      </c>
      <c r="V498" s="1">
        <v>358841.84788132762</v>
      </c>
      <c r="W498" s="1">
        <v>276504.85737130517</v>
      </c>
      <c r="X498" s="1">
        <v>384029.43958543602</v>
      </c>
      <c r="Y498" s="1">
        <v>343305.94902817952</v>
      </c>
      <c r="Z498" s="1">
        <v>271924.45794892259</v>
      </c>
      <c r="AA498" s="1">
        <v>610296.26852002379</v>
      </c>
      <c r="AB498" s="1">
        <v>425872.89736411441</v>
      </c>
      <c r="AC498" s="1">
        <v>183750.02316369329</v>
      </c>
      <c r="AD498" s="1">
        <v>222806.78030815389</v>
      </c>
      <c r="AE498" s="1">
        <v>631312.96328689507</v>
      </c>
      <c r="AF498" s="1">
        <v>220889.09565686301</v>
      </c>
      <c r="AG498" s="1">
        <v>581581.7757449362</v>
      </c>
      <c r="AH498" s="1">
        <v>764119.16075022845</v>
      </c>
      <c r="AI498" s="1">
        <v>376612.48014102952</v>
      </c>
      <c r="AJ498" s="1">
        <v>547373.70566023886</v>
      </c>
      <c r="AK498" s="1">
        <v>228920.1299226096</v>
      </c>
      <c r="AL498" s="1">
        <v>264927.92379929108</v>
      </c>
      <c r="AM498" s="1">
        <v>431813.09034161113</v>
      </c>
      <c r="AN498" s="1">
        <v>69656.11162908838</v>
      </c>
      <c r="AO498" s="1">
        <v>463176.15774939052</v>
      </c>
      <c r="AP498" s="1">
        <v>659146.24232306553</v>
      </c>
      <c r="AQ498" s="1">
        <v>730634.53843999573</v>
      </c>
      <c r="AR498" s="1">
        <v>603758.58729274012</v>
      </c>
      <c r="AS498" s="1">
        <v>257111.0681418599</v>
      </c>
      <c r="AT498" s="1">
        <v>549446.66552093625</v>
      </c>
      <c r="AU498" s="1">
        <v>515252.86378701968</v>
      </c>
      <c r="AV498" s="1">
        <v>544662.06301518367</v>
      </c>
      <c r="AW498" s="1">
        <v>1040388.459864119</v>
      </c>
    </row>
    <row r="499" spans="1:49" x14ac:dyDescent="0.3">
      <c r="A499" s="1" t="s">
        <v>431</v>
      </c>
      <c r="B499" s="1">
        <v>328823.2998547639</v>
      </c>
      <c r="C499" s="1">
        <v>366733.20900108718</v>
      </c>
      <c r="D499" s="1">
        <v>323312.31258130289</v>
      </c>
      <c r="E499" s="1">
        <v>270164.14443465433</v>
      </c>
      <c r="F499" s="1">
        <v>673913.39258339698</v>
      </c>
      <c r="G499" s="1">
        <v>609763.73123883316</v>
      </c>
      <c r="H499" s="1">
        <v>409889.02482659178</v>
      </c>
      <c r="I499" s="1">
        <v>461097.57649184379</v>
      </c>
      <c r="J499" s="1">
        <v>401920.123283831</v>
      </c>
      <c r="K499" s="1">
        <v>806415.3288751482</v>
      </c>
      <c r="L499" s="1">
        <v>414422.14609847782</v>
      </c>
      <c r="M499" s="1">
        <v>555781.66304693185</v>
      </c>
      <c r="N499" s="1">
        <v>482583.56091445987</v>
      </c>
      <c r="O499" s="1">
        <v>717018.84589775733</v>
      </c>
      <c r="P499" s="1">
        <v>560326.00153144903</v>
      </c>
      <c r="Q499" s="1">
        <v>1201569.361540267</v>
      </c>
      <c r="R499" s="1">
        <v>292401.93863915402</v>
      </c>
      <c r="S499" s="1">
        <v>212411.04938674279</v>
      </c>
      <c r="T499" s="1">
        <v>161516.3745191753</v>
      </c>
      <c r="U499" s="1">
        <v>186122.59188429301</v>
      </c>
      <c r="V499" s="1">
        <v>259515.12508854279</v>
      </c>
      <c r="W499" s="1">
        <v>189198.06912776979</v>
      </c>
      <c r="X499" s="1">
        <v>390354.60324136802</v>
      </c>
      <c r="Y499" s="1">
        <v>204333.2325686049</v>
      </c>
      <c r="Z499" s="1">
        <v>240270.98799718931</v>
      </c>
      <c r="AA499" s="1">
        <v>327039.71514279221</v>
      </c>
      <c r="AB499" s="1">
        <v>321415.6841486186</v>
      </c>
      <c r="AC499" s="1">
        <v>110038.4028728862</v>
      </c>
      <c r="AD499" s="1">
        <v>241918.96535593379</v>
      </c>
      <c r="AE499" s="1">
        <v>247478.79744736259</v>
      </c>
      <c r="AF499" s="1">
        <v>291828.63717807131</v>
      </c>
      <c r="AG499" s="1">
        <v>243992.1997372901</v>
      </c>
      <c r="AH499" s="1">
        <v>509480.7548626613</v>
      </c>
      <c r="AI499" s="1">
        <v>153740.0208064492</v>
      </c>
      <c r="AJ499" s="1">
        <v>393084.16493866662</v>
      </c>
      <c r="AK499" s="1">
        <v>195865.8060827796</v>
      </c>
      <c r="AL499" s="1">
        <v>316623.90669399413</v>
      </c>
      <c r="AM499" s="1">
        <v>495578.06123936322</v>
      </c>
      <c r="AN499" s="1">
        <v>1066129.9605693959</v>
      </c>
      <c r="AO499" s="1">
        <v>773563.9994121386</v>
      </c>
      <c r="AP499" s="1">
        <v>364301.27733774693</v>
      </c>
      <c r="AQ499" s="1">
        <v>705297.19470413984</v>
      </c>
      <c r="AR499" s="1">
        <v>764031.87794956693</v>
      </c>
      <c r="AS499" s="1">
        <v>1306794.858982296</v>
      </c>
      <c r="AT499" s="1">
        <v>308531.52079764259</v>
      </c>
      <c r="AU499" s="1">
        <v>549973.08915423241</v>
      </c>
      <c r="AV499" s="1">
        <v>430105.99804751552</v>
      </c>
      <c r="AW499" s="1">
        <v>671584.28243787144</v>
      </c>
    </row>
    <row r="500" spans="1:49" x14ac:dyDescent="0.3">
      <c r="A500" s="1" t="s">
        <v>431</v>
      </c>
      <c r="B500" s="1">
        <v>432000.58575368981</v>
      </c>
      <c r="C500" s="1">
        <v>951660.77392094524</v>
      </c>
      <c r="D500" s="1">
        <v>919747.83263166156</v>
      </c>
      <c r="E500" s="1">
        <v>721398.52282335493</v>
      </c>
      <c r="F500" s="1">
        <v>670119.64590945747</v>
      </c>
      <c r="G500" s="1">
        <v>1520606.3027727569</v>
      </c>
      <c r="H500" s="1">
        <v>606379.99918635772</v>
      </c>
      <c r="I500" s="1">
        <v>1592585.666345828</v>
      </c>
      <c r="J500" s="1">
        <v>935546.02724000765</v>
      </c>
      <c r="K500" s="1">
        <v>653155.25144075637</v>
      </c>
      <c r="L500" s="1">
        <v>665562.2428275093</v>
      </c>
      <c r="M500" s="1">
        <v>702783.25161445001</v>
      </c>
      <c r="N500" s="1">
        <v>1295358.122154519</v>
      </c>
      <c r="O500" s="1">
        <v>1233570.3995290459</v>
      </c>
      <c r="P500" s="1">
        <v>1040684.930987857</v>
      </c>
      <c r="Q500" s="1">
        <v>2107307.582463</v>
      </c>
      <c r="R500" s="1">
        <v>740677.97406989604</v>
      </c>
      <c r="S500" s="1">
        <v>453383.4144429079</v>
      </c>
      <c r="T500" s="1">
        <v>499108.22117493581</v>
      </c>
      <c r="U500" s="1">
        <v>250798.81335681109</v>
      </c>
      <c r="V500" s="1">
        <v>613728.01884561998</v>
      </c>
      <c r="W500" s="1">
        <v>372575.40611103969</v>
      </c>
      <c r="X500" s="1">
        <v>395386.27952904062</v>
      </c>
      <c r="Y500" s="1">
        <v>521462.99532949098</v>
      </c>
      <c r="Z500" s="1">
        <v>654952.91402544256</v>
      </c>
      <c r="AA500" s="1">
        <v>392330.42264157021</v>
      </c>
      <c r="AB500" s="1">
        <v>1278588.654118652</v>
      </c>
      <c r="AC500" s="1">
        <v>365065.23194778961</v>
      </c>
      <c r="AD500" s="1">
        <v>377128.17807656323</v>
      </c>
      <c r="AE500" s="1">
        <v>474343.85429520719</v>
      </c>
      <c r="AF500" s="1">
        <v>557834.89554412523</v>
      </c>
      <c r="AG500" s="1">
        <v>364798.40545178793</v>
      </c>
      <c r="AH500" s="1">
        <v>673088.34684863803</v>
      </c>
      <c r="AI500" s="1">
        <v>544858.99165042501</v>
      </c>
      <c r="AJ500" s="1">
        <v>872001.82313783397</v>
      </c>
      <c r="AK500" s="1">
        <v>406215.71223416459</v>
      </c>
      <c r="AL500" s="1">
        <v>317530.92153202748</v>
      </c>
      <c r="AM500" s="1">
        <v>367303.71475497412</v>
      </c>
      <c r="AN500" s="1">
        <v>2847295.3035720359</v>
      </c>
      <c r="AO500" s="1">
        <v>2698976.5961729488</v>
      </c>
      <c r="AP500" s="1">
        <v>1201317.195403028</v>
      </c>
      <c r="AQ500" s="1">
        <v>1412438.640416764</v>
      </c>
      <c r="AR500" s="1">
        <v>1298922.708715633</v>
      </c>
      <c r="AS500" s="1">
        <v>2141791.144550045</v>
      </c>
      <c r="AT500" s="1">
        <v>366781.0211759223</v>
      </c>
      <c r="AU500" s="1">
        <v>775115.43579484755</v>
      </c>
      <c r="AV500" s="1">
        <v>389131.11525115522</v>
      </c>
      <c r="AW500" s="1">
        <v>2308609.8087268001</v>
      </c>
    </row>
    <row r="501" spans="1:49" x14ac:dyDescent="0.3">
      <c r="A501" s="1" t="s">
        <v>432</v>
      </c>
      <c r="B501" s="1">
        <v>320929.09438042878</v>
      </c>
      <c r="C501" s="1">
        <v>230518.3386469676</v>
      </c>
      <c r="D501" s="1">
        <v>120022.0119849188</v>
      </c>
      <c r="E501" s="1">
        <v>492121.64635777089</v>
      </c>
      <c r="F501" s="1">
        <v>614188.11113643984</v>
      </c>
      <c r="G501" s="1">
        <v>210322.59904427989</v>
      </c>
      <c r="H501" s="1">
        <v>201447.9282595157</v>
      </c>
      <c r="I501" s="1">
        <v>249826.5826360519</v>
      </c>
      <c r="J501" s="1">
        <v>368239.90369400039</v>
      </c>
      <c r="K501" s="1">
        <v>270221.03973695042</v>
      </c>
      <c r="L501" s="1">
        <v>177000.01528761329</v>
      </c>
      <c r="M501" s="1">
        <v>237067.6327440101</v>
      </c>
      <c r="N501" s="1">
        <v>212540.75511078909</v>
      </c>
      <c r="O501" s="1">
        <v>258219.36029958271</v>
      </c>
      <c r="P501" s="1">
        <v>140180.79592408161</v>
      </c>
      <c r="Q501" s="1">
        <v>385417.80451261293</v>
      </c>
      <c r="R501" s="1">
        <v>163703.58177129569</v>
      </c>
      <c r="S501" s="1">
        <v>324279.40417654742</v>
      </c>
      <c r="T501" s="1">
        <v>67345.241637763495</v>
      </c>
      <c r="U501" s="1">
        <v>134030.9489386541</v>
      </c>
      <c r="V501" s="1">
        <v>167909.6821027571</v>
      </c>
      <c r="W501" s="1">
        <v>377319.19476666627</v>
      </c>
      <c r="X501" s="1">
        <v>99622.132043536243</v>
      </c>
      <c r="Y501" s="1">
        <v>188332.6563843195</v>
      </c>
      <c r="Z501" s="1">
        <v>145235.9803999232</v>
      </c>
      <c r="AA501" s="1">
        <v>251802.09150784311</v>
      </c>
      <c r="AB501" s="1">
        <v>228042.26380360001</v>
      </c>
      <c r="AC501" s="1">
        <v>141436.87006586621</v>
      </c>
      <c r="AD501" s="1">
        <v>344258.36559300398</v>
      </c>
      <c r="AE501" s="1">
        <v>160389.7349678516</v>
      </c>
      <c r="AF501" s="1">
        <v>162716.1281448816</v>
      </c>
      <c r="AG501" s="1">
        <v>265463.95792080287</v>
      </c>
      <c r="AH501" s="1">
        <v>492389.95088271698</v>
      </c>
      <c r="AI501" s="1">
        <v>94472.508151456088</v>
      </c>
      <c r="AJ501" s="1">
        <v>215131.64655644659</v>
      </c>
      <c r="AK501" s="1">
        <v>174522.72999976401</v>
      </c>
      <c r="AL501" s="1">
        <v>371513.59489915072</v>
      </c>
      <c r="AM501" s="1">
        <v>794254.60681536852</v>
      </c>
      <c r="AN501" s="1">
        <v>318345.13283636043</v>
      </c>
      <c r="AO501" s="1">
        <v>992575.03411034716</v>
      </c>
      <c r="AP501" s="1">
        <v>79969.202733634767</v>
      </c>
      <c r="AQ501" s="1">
        <v>569099.73970308935</v>
      </c>
      <c r="AR501" s="1">
        <v>636063.54834831413</v>
      </c>
      <c r="AS501" s="1">
        <v>208906.5986531997</v>
      </c>
      <c r="AT501" s="1">
        <v>421509.63914549531</v>
      </c>
      <c r="AU501" s="1">
        <v>598071.52030853543</v>
      </c>
      <c r="AV501" s="1">
        <v>78391.744186944241</v>
      </c>
      <c r="AW501" s="1">
        <v>340782.2539274281</v>
      </c>
    </row>
    <row r="502" spans="1:49" x14ac:dyDescent="0.3">
      <c r="A502" s="1" t="s">
        <v>433</v>
      </c>
      <c r="B502" s="1">
        <v>1460261.020370306</v>
      </c>
      <c r="C502" s="1">
        <v>1172336.663197567</v>
      </c>
      <c r="D502" s="1">
        <v>1338335.1717695859</v>
      </c>
      <c r="E502" s="1">
        <v>916464.01871130394</v>
      </c>
      <c r="F502" s="1">
        <v>1599948.5757060461</v>
      </c>
      <c r="G502" s="1">
        <v>1088484.639927922</v>
      </c>
      <c r="H502" s="1">
        <v>464747.1461150262</v>
      </c>
      <c r="I502" s="1">
        <v>565168.54651602032</v>
      </c>
      <c r="J502" s="1">
        <v>1271804.7976290539</v>
      </c>
      <c r="K502" s="1">
        <v>1230205.5204269399</v>
      </c>
      <c r="L502" s="1">
        <v>1122429.1521153571</v>
      </c>
      <c r="M502" s="1">
        <v>1456558.8942152699</v>
      </c>
      <c r="N502" s="1">
        <v>1092307.724184752</v>
      </c>
      <c r="O502" s="1">
        <v>532075.03818591323</v>
      </c>
      <c r="P502" s="1">
        <v>1700318.2963493741</v>
      </c>
      <c r="Q502" s="1">
        <v>960078.06842864957</v>
      </c>
      <c r="R502" s="1">
        <v>809513.81884430291</v>
      </c>
      <c r="S502" s="1">
        <v>1424241.6983949789</v>
      </c>
      <c r="T502" s="1">
        <v>666536.10761417542</v>
      </c>
      <c r="U502" s="1">
        <v>1098973.6173869381</v>
      </c>
      <c r="V502" s="1">
        <v>1199565.9004090971</v>
      </c>
      <c r="W502" s="1">
        <v>1713419.0212473429</v>
      </c>
      <c r="X502" s="1">
        <v>1561854.5585407461</v>
      </c>
      <c r="Y502" s="1">
        <v>955330.86079206353</v>
      </c>
      <c r="Z502" s="1">
        <v>1964342.778286349</v>
      </c>
      <c r="AA502" s="1">
        <v>1648692.6638186621</v>
      </c>
      <c r="AB502" s="1">
        <v>778046.89576175436</v>
      </c>
      <c r="AC502" s="1">
        <v>1286623.8206475859</v>
      </c>
      <c r="AD502" s="1">
        <v>2271505.1127047339</v>
      </c>
      <c r="AE502" s="1">
        <v>1111090.086358093</v>
      </c>
      <c r="AF502" s="1">
        <v>1432322.1720377749</v>
      </c>
      <c r="AG502" s="1">
        <v>2021308.897946957</v>
      </c>
      <c r="AH502" s="1">
        <v>2311388.2229863508</v>
      </c>
      <c r="AI502" s="1">
        <v>658881.95399497065</v>
      </c>
      <c r="AJ502" s="1">
        <v>1661077.8424701621</v>
      </c>
      <c r="AK502" s="1">
        <v>980978.3549609175</v>
      </c>
      <c r="AL502" s="1">
        <v>385772.80152748438</v>
      </c>
      <c r="AM502" s="1">
        <v>1943495.922441249</v>
      </c>
      <c r="AN502" s="1">
        <v>1574956.73049339</v>
      </c>
      <c r="AO502" s="1">
        <v>1816568.8337141201</v>
      </c>
      <c r="AP502" s="1">
        <v>1179984.3040324631</v>
      </c>
      <c r="AQ502" s="1">
        <v>1915522.447319983</v>
      </c>
      <c r="AR502" s="1">
        <v>2809330.2864928758</v>
      </c>
      <c r="AS502" s="1">
        <v>494264.32597834471</v>
      </c>
      <c r="AT502" s="1">
        <v>1056935.947151013</v>
      </c>
      <c r="AU502" s="1">
        <v>1674364.9655756829</v>
      </c>
      <c r="AV502" s="1">
        <v>731470.17457370646</v>
      </c>
      <c r="AW502" s="1">
        <v>974229.33237888943</v>
      </c>
    </row>
    <row r="503" spans="1:49" x14ac:dyDescent="0.3">
      <c r="A503" s="1" t="s">
        <v>434</v>
      </c>
      <c r="B503" s="1">
        <v>293475.93962857593</v>
      </c>
      <c r="C503" s="1">
        <v>138335.64915230949</v>
      </c>
      <c r="D503" s="1">
        <v>360701.85673070862</v>
      </c>
      <c r="E503" s="1">
        <v>115547.2218286094</v>
      </c>
      <c r="F503" s="1">
        <v>158620.9981330279</v>
      </c>
      <c r="G503" s="1">
        <v>329610.99053535837</v>
      </c>
      <c r="H503" s="1">
        <v>245667.30651357659</v>
      </c>
      <c r="I503" s="1">
        <v>246434.7865038341</v>
      </c>
      <c r="J503" s="1">
        <v>274509.79571708268</v>
      </c>
      <c r="K503" s="1">
        <v>54287.656359925662</v>
      </c>
      <c r="L503" s="1">
        <v>101272.00811318459</v>
      </c>
      <c r="M503" s="1">
        <v>395942.87056818517</v>
      </c>
      <c r="N503" s="1">
        <v>508200.5496750031</v>
      </c>
      <c r="O503" s="1">
        <v>491512.45379931643</v>
      </c>
      <c r="P503" s="1">
        <v>389775.21870651649</v>
      </c>
      <c r="Q503" s="1">
        <v>367334.61340625031</v>
      </c>
      <c r="R503" s="1">
        <v>750328.68739267508</v>
      </c>
      <c r="S503" s="1">
        <v>368142.96300990961</v>
      </c>
      <c r="T503" s="1">
        <v>314668.57219768921</v>
      </c>
      <c r="U503" s="1">
        <v>64552.443439947499</v>
      </c>
      <c r="V503" s="1">
        <v>593101.46521511115</v>
      </c>
      <c r="W503" s="1">
        <v>312754.87202143931</v>
      </c>
      <c r="X503" s="1">
        <v>259681.78979570171</v>
      </c>
      <c r="Y503" s="1">
        <v>653908.8457135174</v>
      </c>
      <c r="Z503" s="1">
        <v>453095.10076066363</v>
      </c>
      <c r="AA503" s="1">
        <v>226834.39100175971</v>
      </c>
      <c r="AB503" s="1">
        <v>466446.02585525432</v>
      </c>
      <c r="AC503" s="1">
        <v>337374.21806599997</v>
      </c>
      <c r="AD503" s="1">
        <v>375829.73683907179</v>
      </c>
      <c r="AE503" s="1">
        <v>236112.6617372155</v>
      </c>
      <c r="AF503" s="1">
        <v>330599.4867626371</v>
      </c>
      <c r="AG503" s="1">
        <v>208728.09346351351</v>
      </c>
      <c r="AH503" s="1">
        <v>440557.1517145593</v>
      </c>
      <c r="AI503" s="1">
        <v>329944.05271345488</v>
      </c>
      <c r="AJ503" s="1">
        <v>565189.75120034325</v>
      </c>
      <c r="AK503" s="1">
        <v>272258.46946908551</v>
      </c>
      <c r="AL503" s="1">
        <v>114320.59776549941</v>
      </c>
      <c r="AM503" s="1">
        <v>223534.6382192914</v>
      </c>
      <c r="AN503" s="1">
        <v>306912.06672132987</v>
      </c>
      <c r="AO503" s="1">
        <v>305748.74268896162</v>
      </c>
      <c r="AP503" s="1">
        <v>448306.19609478331</v>
      </c>
      <c r="AQ503" s="1">
        <v>263848.90143718332</v>
      </c>
      <c r="AR503" s="1">
        <v>345174.85383455822</v>
      </c>
      <c r="AS503" s="1">
        <v>246364.1206973521</v>
      </c>
      <c r="AT503" s="1">
        <v>255957.31305557481</v>
      </c>
      <c r="AU503" s="1">
        <v>283139.11568974378</v>
      </c>
      <c r="AV503" s="1">
        <v>236934.17172033529</v>
      </c>
      <c r="AW503" s="1">
        <v>528857.21951117401</v>
      </c>
    </row>
    <row r="504" spans="1:49" x14ac:dyDescent="0.3">
      <c r="A504" s="1" t="s">
        <v>435</v>
      </c>
      <c r="B504" s="1">
        <v>482526.53661415359</v>
      </c>
      <c r="C504" s="1">
        <v>183528.31834971529</v>
      </c>
      <c r="D504" s="1">
        <v>125336.84989000759</v>
      </c>
      <c r="E504" s="1">
        <v>181070.72127120389</v>
      </c>
      <c r="F504" s="1">
        <v>495297.11174455239</v>
      </c>
      <c r="G504" s="1">
        <v>211564.66557507921</v>
      </c>
      <c r="H504" s="1">
        <v>115462.759412004</v>
      </c>
      <c r="I504" s="1">
        <v>118088.0955136032</v>
      </c>
      <c r="J504" s="1">
        <v>281169.48607065139</v>
      </c>
      <c r="K504" s="1">
        <v>206818.31298480611</v>
      </c>
      <c r="L504" s="1">
        <v>275071.70087832789</v>
      </c>
      <c r="M504" s="1">
        <v>522540.5467388758</v>
      </c>
      <c r="N504" s="1">
        <v>160027.18626353881</v>
      </c>
      <c r="O504" s="1">
        <v>423210.05669552222</v>
      </c>
      <c r="P504" s="1">
        <v>327602.30026769202</v>
      </c>
      <c r="Q504" s="1">
        <v>80475.453894605249</v>
      </c>
      <c r="R504" s="1">
        <v>347254.13101987389</v>
      </c>
      <c r="S504" s="1">
        <v>481774.27853799798</v>
      </c>
      <c r="T504" s="1">
        <v>308053.86045459012</v>
      </c>
      <c r="U504" s="1">
        <v>224866.657695709</v>
      </c>
      <c r="V504" s="1">
        <v>352007.52579094231</v>
      </c>
      <c r="W504" s="1">
        <v>457312.60686790932</v>
      </c>
      <c r="X504" s="1">
        <v>489026.82754773181</v>
      </c>
      <c r="Y504" s="1">
        <v>361996.93288731092</v>
      </c>
      <c r="Z504" s="1">
        <v>394503.61595335358</v>
      </c>
      <c r="AA504" s="1">
        <v>493584.69858386298</v>
      </c>
      <c r="AB504" s="1">
        <v>174177.73708969171</v>
      </c>
      <c r="AC504" s="1">
        <v>300523.66002461151</v>
      </c>
      <c r="AD504" s="1">
        <v>431963.23379565438</v>
      </c>
      <c r="AE504" s="1">
        <v>784597.6893904648</v>
      </c>
      <c r="AF504" s="1">
        <v>267492.47966246528</v>
      </c>
      <c r="AG504" s="1">
        <v>546988.63608378882</v>
      </c>
      <c r="AH504" s="1">
        <v>583772.86477242294</v>
      </c>
      <c r="AI504" s="1">
        <v>384933.50947323249</v>
      </c>
      <c r="AJ504" s="1">
        <v>583583.19794890517</v>
      </c>
      <c r="AK504" s="1">
        <v>201060.47473003611</v>
      </c>
      <c r="AL504" s="1">
        <v>93876.030828723684</v>
      </c>
      <c r="AM504" s="1">
        <v>587117.72391356295</v>
      </c>
      <c r="AN504" s="1">
        <v>402482.38662947807</v>
      </c>
      <c r="AO504" s="1">
        <v>313931.39812642522</v>
      </c>
      <c r="AP504" s="1">
        <v>412533.75170129043</v>
      </c>
      <c r="AQ504" s="1">
        <v>274801.16759730643</v>
      </c>
      <c r="AR504" s="1">
        <v>359128.04881204327</v>
      </c>
      <c r="AS504" s="1">
        <v>188744.87106598329</v>
      </c>
      <c r="AT504" s="1">
        <v>513015.33807728533</v>
      </c>
      <c r="AU504" s="1">
        <v>348816.14117254032</v>
      </c>
      <c r="AV504" s="1">
        <v>356731.72460546758</v>
      </c>
      <c r="AW504" s="1">
        <v>468810.0925116833</v>
      </c>
    </row>
    <row r="505" spans="1:49" x14ac:dyDescent="0.3">
      <c r="A505" s="1" t="s">
        <v>436</v>
      </c>
      <c r="B505" s="1">
        <v>764431.17052246514</v>
      </c>
      <c r="C505" s="1">
        <v>738361.55303596193</v>
      </c>
      <c r="D505" s="1">
        <v>1412445.9447228389</v>
      </c>
      <c r="E505" s="1">
        <v>592258.77473426342</v>
      </c>
      <c r="F505" s="1">
        <v>902160.75097858114</v>
      </c>
      <c r="G505" s="1">
        <v>1062530.9108825731</v>
      </c>
      <c r="H505" s="1">
        <v>945928.83274422504</v>
      </c>
      <c r="I505" s="1">
        <v>1381266.2515803231</v>
      </c>
      <c r="J505" s="1">
        <v>1074043.7242785811</v>
      </c>
      <c r="K505" s="1">
        <v>637811.55248231674</v>
      </c>
      <c r="L505" s="1">
        <v>656908.4159482239</v>
      </c>
      <c r="M505" s="1">
        <v>1374207.746712225</v>
      </c>
      <c r="N505" s="1">
        <v>1363360.3323486019</v>
      </c>
      <c r="O505" s="1">
        <v>1363943.0609164219</v>
      </c>
      <c r="P505" s="1">
        <v>1337274.832461687</v>
      </c>
      <c r="Q505" s="1">
        <v>1432442.2148740371</v>
      </c>
      <c r="R505" s="1">
        <v>1154377.2951501911</v>
      </c>
      <c r="S505" s="1">
        <v>696687.02263611765</v>
      </c>
      <c r="T505" s="1">
        <v>470232.94808152161</v>
      </c>
      <c r="U505" s="1">
        <v>464479.14537772367</v>
      </c>
      <c r="V505" s="1">
        <v>717578.31550703291</v>
      </c>
      <c r="W505" s="1">
        <v>670157.36721125455</v>
      </c>
      <c r="X505" s="1">
        <v>1106979.131059981</v>
      </c>
      <c r="Y505" s="1">
        <v>643405.64683289628</v>
      </c>
      <c r="Z505" s="1">
        <v>858740.20179214224</v>
      </c>
      <c r="AA505" s="1">
        <v>942917.99213731359</v>
      </c>
      <c r="AB505" s="1">
        <v>903761.32494718849</v>
      </c>
      <c r="AC505" s="1">
        <v>456434.40198218502</v>
      </c>
      <c r="AD505" s="1">
        <v>1063841.937128173</v>
      </c>
      <c r="AE505" s="1">
        <v>655645.19702008832</v>
      </c>
      <c r="AF505" s="1">
        <v>637917.12692343548</v>
      </c>
      <c r="AG505" s="1">
        <v>675888.02732606768</v>
      </c>
      <c r="AH505" s="1">
        <v>1301248.471350441</v>
      </c>
      <c r="AI505" s="1">
        <v>584355.7516002818</v>
      </c>
      <c r="AJ505" s="1">
        <v>1117641.7228354521</v>
      </c>
      <c r="AK505" s="1">
        <v>399654.79203399352</v>
      </c>
      <c r="AL505" s="1">
        <v>698185.67413013428</v>
      </c>
      <c r="AM505" s="1">
        <v>1408585.7200485531</v>
      </c>
      <c r="AN505" s="1">
        <v>1511841.9779895821</v>
      </c>
      <c r="AO505" s="1">
        <v>1093928.385340465</v>
      </c>
      <c r="AP505" s="1">
        <v>868067.36067562515</v>
      </c>
      <c r="AQ505" s="1">
        <v>1398255.1128467191</v>
      </c>
      <c r="AR505" s="1">
        <v>1869220.840918571</v>
      </c>
      <c r="AS505" s="1">
        <v>1629185.00523554</v>
      </c>
      <c r="AT505" s="1">
        <v>790387.51185037033</v>
      </c>
      <c r="AU505" s="1">
        <v>1390061.3737308839</v>
      </c>
      <c r="AV505" s="1">
        <v>930992.51494705945</v>
      </c>
      <c r="AW505" s="1">
        <v>1382679.2628302651</v>
      </c>
    </row>
    <row r="506" spans="1:49" x14ac:dyDescent="0.3">
      <c r="A506" s="1" t="s">
        <v>437</v>
      </c>
      <c r="B506" s="1">
        <v>4891935.7323593805</v>
      </c>
      <c r="C506" s="1">
        <v>8806147.1732440516</v>
      </c>
      <c r="D506" s="1">
        <v>6054721.1495108614</v>
      </c>
      <c r="E506" s="1">
        <v>3520057.1812057081</v>
      </c>
      <c r="F506" s="1">
        <v>5450528.0382672679</v>
      </c>
      <c r="G506" s="1">
        <v>4817919.7085970324</v>
      </c>
      <c r="H506" s="1">
        <v>3626231.5919848378</v>
      </c>
      <c r="I506" s="1">
        <v>4620706.5048568947</v>
      </c>
      <c r="J506" s="1">
        <v>5319357.3147114152</v>
      </c>
      <c r="K506" s="1">
        <v>6052612.6257571522</v>
      </c>
      <c r="L506" s="1">
        <v>4641331.454660424</v>
      </c>
      <c r="M506" s="1">
        <v>5438168.2591976738</v>
      </c>
      <c r="N506" s="1">
        <v>3517045.0140159992</v>
      </c>
      <c r="O506" s="1">
        <v>7706780.3884130726</v>
      </c>
      <c r="P506" s="1">
        <v>6990202.849348533</v>
      </c>
      <c r="Q506" s="1">
        <v>6054483.1311772121</v>
      </c>
      <c r="R506" s="1">
        <v>4921311.0898302644</v>
      </c>
      <c r="S506" s="1">
        <v>3810723.1432912461</v>
      </c>
      <c r="T506" s="1">
        <v>2815754.108325711</v>
      </c>
      <c r="U506" s="1">
        <v>3595858.1290203319</v>
      </c>
      <c r="V506" s="1">
        <v>3352479.2306690458</v>
      </c>
      <c r="W506" s="1">
        <v>6834275.2822299507</v>
      </c>
      <c r="X506" s="1">
        <v>6238694.2624743124</v>
      </c>
      <c r="Y506" s="1">
        <v>3783505.063130076</v>
      </c>
      <c r="Z506" s="1">
        <v>5185255.8370799441</v>
      </c>
      <c r="AA506" s="1">
        <v>8328799.4880286288</v>
      </c>
      <c r="AB506" s="1">
        <v>3461140.4441638109</v>
      </c>
      <c r="AC506" s="1">
        <v>4392298.5991221732</v>
      </c>
      <c r="AD506" s="1">
        <v>7497446.9835603591</v>
      </c>
      <c r="AE506" s="1">
        <v>3977248.6450378271</v>
      </c>
      <c r="AF506" s="1">
        <v>3480353.5122432359</v>
      </c>
      <c r="AG506" s="1">
        <v>5216274.4521544846</v>
      </c>
      <c r="AH506" s="1">
        <v>8757900.9194844253</v>
      </c>
      <c r="AI506" s="1">
        <v>2557481.811364233</v>
      </c>
      <c r="AJ506" s="1">
        <v>4330632.7144150157</v>
      </c>
      <c r="AK506" s="1">
        <v>2665007.0849285088</v>
      </c>
      <c r="AL506" s="1">
        <v>3000280.86374979</v>
      </c>
      <c r="AM506" s="1">
        <v>10030809.10471254</v>
      </c>
      <c r="AN506" s="1">
        <v>7258100.3046610057</v>
      </c>
      <c r="AO506" s="1">
        <v>10031587.42614425</v>
      </c>
      <c r="AP506" s="1">
        <v>3428523.5238281889</v>
      </c>
      <c r="AQ506" s="1">
        <v>7361462.6437325897</v>
      </c>
      <c r="AR506" s="1">
        <v>8077655.9104503607</v>
      </c>
      <c r="AS506" s="1">
        <v>3973574.4905774631</v>
      </c>
      <c r="AT506" s="1">
        <v>3461290.0954622072</v>
      </c>
      <c r="AU506" s="1">
        <v>4964467.6584226936</v>
      </c>
      <c r="AV506" s="1">
        <v>3938532.0276094419</v>
      </c>
      <c r="AW506" s="1">
        <v>6730755.101587628</v>
      </c>
    </row>
    <row r="507" spans="1:49" x14ac:dyDescent="0.3">
      <c r="A507" s="1" t="s">
        <v>438</v>
      </c>
      <c r="B507" s="1">
        <v>2690443.370340731</v>
      </c>
      <c r="C507" s="1">
        <v>4193295.3258829392</v>
      </c>
      <c r="D507" s="1">
        <v>1739319.288861369</v>
      </c>
      <c r="E507" s="1">
        <v>1732951.270542996</v>
      </c>
      <c r="F507" s="1">
        <v>3055050.6771200811</v>
      </c>
      <c r="G507" s="1">
        <v>2530442.3480548561</v>
      </c>
      <c r="H507" s="1">
        <v>822353.77579991345</v>
      </c>
      <c r="I507" s="1">
        <v>1345705.9693536169</v>
      </c>
      <c r="J507" s="1">
        <v>2186380.9015798378</v>
      </c>
      <c r="K507" s="1">
        <v>3236507.2033971562</v>
      </c>
      <c r="L507" s="1">
        <v>2591218.3036597441</v>
      </c>
      <c r="M507" s="1">
        <v>5849944.2844699277</v>
      </c>
      <c r="N507" s="1">
        <v>2368564.5954582598</v>
      </c>
      <c r="O507" s="1">
        <v>3409822.3312527752</v>
      </c>
      <c r="P507" s="1">
        <v>3399969.9888291992</v>
      </c>
      <c r="Q507" s="1">
        <v>1699749.469647031</v>
      </c>
      <c r="R507" s="1">
        <v>2753254.455769985</v>
      </c>
      <c r="S507" s="1">
        <v>1841997.6630464289</v>
      </c>
      <c r="T507" s="1">
        <v>1620691.919945874</v>
      </c>
      <c r="U507" s="1">
        <v>2441418.9375343919</v>
      </c>
      <c r="V507" s="1">
        <v>2427228.0342029179</v>
      </c>
      <c r="W507" s="1">
        <v>2517917.6872407622</v>
      </c>
      <c r="X507" s="1">
        <v>3938225.9788221568</v>
      </c>
      <c r="Y507" s="1">
        <v>1884775.728379522</v>
      </c>
      <c r="Z507" s="1">
        <v>3333342.198513174</v>
      </c>
      <c r="AA507" s="1">
        <v>6797145.5331635941</v>
      </c>
      <c r="AB507" s="1">
        <v>1601504.8061755791</v>
      </c>
      <c r="AC507" s="1">
        <v>1883291.2163697749</v>
      </c>
      <c r="AD507" s="1">
        <v>3490321.447988512</v>
      </c>
      <c r="AE507" s="1">
        <v>2778426.6950831548</v>
      </c>
      <c r="AF507" s="1">
        <v>1530357.3851417219</v>
      </c>
      <c r="AG507" s="1">
        <v>3931368.4668214079</v>
      </c>
      <c r="AH507" s="1">
        <v>4737005.0639038766</v>
      </c>
      <c r="AI507" s="1">
        <v>1319696.4685323141</v>
      </c>
      <c r="AJ507" s="1">
        <v>3369999.821723389</v>
      </c>
      <c r="AK507" s="1">
        <v>1212838.6767924209</v>
      </c>
      <c r="AL507" s="1">
        <v>1041083.950736859</v>
      </c>
      <c r="AM507" s="1">
        <v>3512984.059933349</v>
      </c>
      <c r="AN507" s="1">
        <v>4535845.9637279902</v>
      </c>
      <c r="AO507" s="1">
        <v>3117167.1315604849</v>
      </c>
      <c r="AP507" s="1">
        <v>2300043.0172945838</v>
      </c>
      <c r="AQ507" s="1">
        <v>2770584.1312318961</v>
      </c>
      <c r="AR507" s="1">
        <v>5363153.0257242331</v>
      </c>
      <c r="AS507" s="1">
        <v>1269319.4423234549</v>
      </c>
      <c r="AT507" s="1">
        <v>1537773.067069679</v>
      </c>
      <c r="AU507" s="1">
        <v>3357325.3094052318</v>
      </c>
      <c r="AV507" s="1">
        <v>2798473.3117728182</v>
      </c>
      <c r="AW507" s="1">
        <v>2836007.7018776969</v>
      </c>
    </row>
    <row r="508" spans="1:49" x14ac:dyDescent="0.3">
      <c r="A508" s="1" t="s">
        <v>438</v>
      </c>
      <c r="B508" s="1">
        <v>2877940.308470319</v>
      </c>
      <c r="C508" s="1">
        <v>2798767.318883237</v>
      </c>
      <c r="D508" s="1">
        <v>2765600.9003973911</v>
      </c>
      <c r="E508" s="1">
        <v>2081652.7823132339</v>
      </c>
      <c r="F508" s="1">
        <v>5035572.670081581</v>
      </c>
      <c r="G508" s="1">
        <v>2352946.5543241892</v>
      </c>
      <c r="H508" s="1">
        <v>3140247.2949592751</v>
      </c>
      <c r="I508" s="1">
        <v>2413582.0493456069</v>
      </c>
      <c r="J508" s="1">
        <v>3741043.6809678981</v>
      </c>
      <c r="K508" s="1">
        <v>3903061.453120843</v>
      </c>
      <c r="L508" s="1">
        <v>4021683.9997808058</v>
      </c>
      <c r="M508" s="1">
        <v>5551732.202523103</v>
      </c>
      <c r="N508" s="1">
        <v>2839220.448222484</v>
      </c>
      <c r="O508" s="1">
        <v>6056097.1253089933</v>
      </c>
      <c r="P508" s="1">
        <v>4103463.1557291881</v>
      </c>
      <c r="Q508" s="1">
        <v>2110890.5547718122</v>
      </c>
      <c r="R508" s="1">
        <v>4576592.8013344398</v>
      </c>
      <c r="S508" s="1">
        <v>3960587.8375954768</v>
      </c>
      <c r="T508" s="1">
        <v>3952560.6214261958</v>
      </c>
      <c r="U508" s="1">
        <v>6035072.3965013931</v>
      </c>
      <c r="V508" s="1">
        <v>4032133.4171223659</v>
      </c>
      <c r="W508" s="1">
        <v>8625153.9954376742</v>
      </c>
      <c r="X508" s="1">
        <v>4229021.5347388769</v>
      </c>
      <c r="Y508" s="1">
        <v>4922115.405982852</v>
      </c>
      <c r="Z508" s="1">
        <v>5160606.6215629717</v>
      </c>
      <c r="AA508" s="1">
        <v>13082794.210671211</v>
      </c>
      <c r="AB508" s="1">
        <v>4377793.6863750592</v>
      </c>
      <c r="AC508" s="1">
        <v>3821485.1917345901</v>
      </c>
      <c r="AD508" s="1">
        <v>9756185.4361188132</v>
      </c>
      <c r="AE508" s="1">
        <v>3525529.8109746012</v>
      </c>
      <c r="AF508" s="1">
        <v>3899497.070422682</v>
      </c>
      <c r="AG508" s="1">
        <v>4362309.7549682008</v>
      </c>
      <c r="AH508" s="1">
        <v>9147036.2451975662</v>
      </c>
      <c r="AI508" s="1">
        <v>4607563.5491287308</v>
      </c>
      <c r="AJ508" s="1">
        <v>5247700.8234132379</v>
      </c>
      <c r="AK508" s="1">
        <v>1874077.4866849489</v>
      </c>
      <c r="AL508" s="1">
        <v>2298704.0464153909</v>
      </c>
      <c r="AM508" s="1">
        <v>10044731.724379459</v>
      </c>
      <c r="AN508" s="1">
        <v>3343102.9461768232</v>
      </c>
      <c r="AO508" s="1">
        <v>4414596.3123392193</v>
      </c>
      <c r="AP508" s="1">
        <v>2604830.963535869</v>
      </c>
      <c r="AQ508" s="1">
        <v>4092347.0670292019</v>
      </c>
      <c r="AR508" s="1">
        <v>5108490.8275333289</v>
      </c>
      <c r="AS508" s="1">
        <v>3666966.40027927</v>
      </c>
      <c r="AT508" s="1">
        <v>3173569.9548136611</v>
      </c>
      <c r="AU508" s="1">
        <v>6320838.82258665</v>
      </c>
      <c r="AV508" s="1">
        <v>4192358.257115135</v>
      </c>
      <c r="AW508" s="1">
        <v>3996006.5339847929</v>
      </c>
    </row>
    <row r="509" spans="1:49" x14ac:dyDescent="0.3">
      <c r="A509" s="1" t="s">
        <v>439</v>
      </c>
      <c r="B509" s="1">
        <v>7222417.4836408356</v>
      </c>
      <c r="C509" s="1">
        <v>9104818.047401417</v>
      </c>
      <c r="D509" s="1">
        <v>3229794.4859642568</v>
      </c>
      <c r="E509" s="1">
        <v>2147105.8138157711</v>
      </c>
      <c r="F509" s="1">
        <v>9357280.4973942488</v>
      </c>
      <c r="G509" s="1">
        <v>4253999.5060358243</v>
      </c>
      <c r="H509" s="1">
        <v>2445049.8260551202</v>
      </c>
      <c r="I509" s="1">
        <v>2888218.2313652001</v>
      </c>
      <c r="J509" s="1">
        <v>5456229.6317859534</v>
      </c>
      <c r="K509" s="1">
        <v>6377085.6055116998</v>
      </c>
      <c r="L509" s="1">
        <v>7787074.7045781277</v>
      </c>
      <c r="M509" s="1">
        <v>7184318.7972548576</v>
      </c>
      <c r="N509" s="1">
        <v>3142015.2463089731</v>
      </c>
      <c r="O509" s="1">
        <v>10329124.474032961</v>
      </c>
      <c r="P509" s="1">
        <v>8493085.0730816722</v>
      </c>
      <c r="Q509" s="1">
        <v>2245737.578256953</v>
      </c>
      <c r="R509" s="1">
        <v>7568075.6077265618</v>
      </c>
      <c r="S509" s="1">
        <v>7135967.3230106523</v>
      </c>
      <c r="T509" s="1">
        <v>7991304.2222698079</v>
      </c>
      <c r="U509" s="1">
        <v>6669359.9418786624</v>
      </c>
      <c r="V509" s="1">
        <v>6593824.6791619528</v>
      </c>
      <c r="W509" s="1">
        <v>10892991.872973479</v>
      </c>
      <c r="X509" s="1">
        <v>13025486.73738765</v>
      </c>
      <c r="Y509" s="1">
        <v>5495463.7525132159</v>
      </c>
      <c r="Z509" s="1">
        <v>9680893.1192552298</v>
      </c>
      <c r="AA509" s="1">
        <v>14572552.896547619</v>
      </c>
      <c r="AB509" s="1">
        <v>7143611.5849931324</v>
      </c>
      <c r="AC509" s="1">
        <v>4209283.5114093693</v>
      </c>
      <c r="AD509" s="1">
        <v>9566438.4923013318</v>
      </c>
      <c r="AE509" s="1">
        <v>11386048.13733957</v>
      </c>
      <c r="AF509" s="1">
        <v>6061033.7782263868</v>
      </c>
      <c r="AG509" s="1">
        <v>11210145.08915926</v>
      </c>
      <c r="AH509" s="1">
        <v>15509952.10134718</v>
      </c>
      <c r="AI509" s="1">
        <v>5349125.0607807618</v>
      </c>
      <c r="AJ509" s="1">
        <v>7855681.633346173</v>
      </c>
      <c r="AK509" s="1">
        <v>4862441.7654874381</v>
      </c>
      <c r="AL509" s="1">
        <v>3838460.636164885</v>
      </c>
      <c r="AM509" s="1">
        <v>12074947.54979156</v>
      </c>
      <c r="AN509" s="1">
        <v>5262612.2450271184</v>
      </c>
      <c r="AO509" s="1">
        <v>4335423.8962443396</v>
      </c>
      <c r="AP509" s="1">
        <v>3280352.1473221462</v>
      </c>
      <c r="AQ509" s="1">
        <v>8692407.1354109403</v>
      </c>
      <c r="AR509" s="1">
        <v>7686574.2249181494</v>
      </c>
      <c r="AS509" s="1">
        <v>3004580.721613958</v>
      </c>
      <c r="AT509" s="1">
        <v>6745411.1335412432</v>
      </c>
      <c r="AU509" s="1">
        <v>8529115.0157654937</v>
      </c>
      <c r="AV509" s="1">
        <v>8055219.7897607563</v>
      </c>
      <c r="AW509" s="1">
        <v>9967562.8590065371</v>
      </c>
    </row>
    <row r="510" spans="1:49" x14ac:dyDescent="0.3">
      <c r="A510" s="1" t="s">
        <v>440</v>
      </c>
      <c r="B510" s="1">
        <v>5316545.2871183548</v>
      </c>
      <c r="C510" s="1">
        <v>9202350.9288880415</v>
      </c>
      <c r="D510" s="1">
        <v>7301929.9769443898</v>
      </c>
      <c r="E510" s="1">
        <v>4040789.812606588</v>
      </c>
      <c r="F510" s="1">
        <v>6402390.267674787</v>
      </c>
      <c r="G510" s="1">
        <v>5476898.2174968934</v>
      </c>
      <c r="H510" s="1">
        <v>5884873.7660169033</v>
      </c>
      <c r="I510" s="1">
        <v>8084457.5222928068</v>
      </c>
      <c r="J510" s="1">
        <v>10285648.147953101</v>
      </c>
      <c r="K510" s="1">
        <v>5059134.8159277663</v>
      </c>
      <c r="L510" s="1">
        <v>5410408.5926479269</v>
      </c>
      <c r="M510" s="1">
        <v>9187623.8295159303</v>
      </c>
      <c r="N510" s="1">
        <v>8455107.5564615075</v>
      </c>
      <c r="O510" s="1">
        <v>9154686.8269088417</v>
      </c>
      <c r="P510" s="1">
        <v>8870125.1843840722</v>
      </c>
      <c r="Q510" s="1">
        <v>3342049.9362198212</v>
      </c>
      <c r="R510" s="1">
        <v>6918744.2459456623</v>
      </c>
      <c r="S510" s="1">
        <v>6092505.6274042241</v>
      </c>
      <c r="T510" s="1">
        <v>3136183.136296072</v>
      </c>
      <c r="U510" s="1">
        <v>3721852.3441703361</v>
      </c>
      <c r="V510" s="1">
        <v>5164681.6893570358</v>
      </c>
      <c r="W510" s="1">
        <v>6078077.0377170611</v>
      </c>
      <c r="X510" s="1">
        <v>7731071.6086087488</v>
      </c>
      <c r="Y510" s="1">
        <v>4930072.074757603</v>
      </c>
      <c r="Z510" s="1">
        <v>6113758.7361981161</v>
      </c>
      <c r="AA510" s="1">
        <v>7125196.5938882837</v>
      </c>
      <c r="AB510" s="1">
        <v>4796042.4711674899</v>
      </c>
      <c r="AC510" s="1">
        <v>3423867.5968841938</v>
      </c>
      <c r="AD510" s="1">
        <v>6854418.3383606682</v>
      </c>
      <c r="AE510" s="1">
        <v>5776628.391953256</v>
      </c>
      <c r="AF510" s="1">
        <v>3879015.5687448028</v>
      </c>
      <c r="AG510" s="1">
        <v>6892189.9062204417</v>
      </c>
      <c r="AH510" s="1">
        <v>9761093.8555081245</v>
      </c>
      <c r="AI510" s="1">
        <v>4097421.0992845651</v>
      </c>
      <c r="AJ510" s="1">
        <v>9810215.1002699323</v>
      </c>
      <c r="AK510" s="1">
        <v>3615574.723437483</v>
      </c>
      <c r="AL510" s="1">
        <v>4898837.9079805529</v>
      </c>
      <c r="AM510" s="1">
        <v>11471983.22092654</v>
      </c>
      <c r="AN510" s="1">
        <v>8119204.3651724849</v>
      </c>
      <c r="AO510" s="1">
        <v>7187776.7633365169</v>
      </c>
      <c r="AP510" s="1">
        <v>7710544.2324174</v>
      </c>
      <c r="AQ510" s="1">
        <v>7802400.4602362532</v>
      </c>
      <c r="AR510" s="1">
        <v>10410826.95959647</v>
      </c>
      <c r="AS510" s="1">
        <v>5686451.2115969947</v>
      </c>
      <c r="AT510" s="1">
        <v>8528446.4082149137</v>
      </c>
      <c r="AU510" s="1">
        <v>8788870.6135487705</v>
      </c>
      <c r="AV510" s="1">
        <v>5933300.2841340322</v>
      </c>
      <c r="AW510" s="1">
        <v>9056921.4334124513</v>
      </c>
    </row>
    <row r="511" spans="1:49" x14ac:dyDescent="0.3">
      <c r="A511" s="1" t="s">
        <v>441</v>
      </c>
      <c r="B511" s="1">
        <v>401782.25715614483</v>
      </c>
      <c r="C511" s="1">
        <v>547009.56679867546</v>
      </c>
      <c r="D511" s="1">
        <v>606366.85443988442</v>
      </c>
      <c r="E511" s="1">
        <v>466911.97165385372</v>
      </c>
      <c r="F511" s="1">
        <v>752608.60571632255</v>
      </c>
      <c r="G511" s="1">
        <v>455803.97064753372</v>
      </c>
      <c r="H511" s="1">
        <v>257592.79345702019</v>
      </c>
      <c r="I511" s="1">
        <v>475413.60418909549</v>
      </c>
      <c r="J511" s="1">
        <v>202317.58668283949</v>
      </c>
      <c r="K511" s="1">
        <v>845192.00258237356</v>
      </c>
      <c r="L511" s="1">
        <v>424212.00319788302</v>
      </c>
      <c r="M511" s="1">
        <v>267444.97804227448</v>
      </c>
      <c r="N511" s="1">
        <v>97241.387834300825</v>
      </c>
      <c r="O511" s="1">
        <v>343173.63965903752</v>
      </c>
      <c r="P511" s="1">
        <v>649475.12418020493</v>
      </c>
      <c r="Q511" s="1">
        <v>581892.30660165451</v>
      </c>
      <c r="R511" s="1">
        <v>242168.10581938521</v>
      </c>
      <c r="S511" s="1">
        <v>329317.13803803799</v>
      </c>
      <c r="T511" s="1">
        <v>339540.04755593959</v>
      </c>
      <c r="U511" s="1">
        <v>285830.3884102531</v>
      </c>
      <c r="V511" s="1">
        <v>239412.96274749559</v>
      </c>
      <c r="W511" s="1">
        <v>621595.96920899686</v>
      </c>
      <c r="X511" s="1">
        <v>508858.2982493015</v>
      </c>
      <c r="Y511" s="1">
        <v>147733.1602083004</v>
      </c>
      <c r="Z511" s="1">
        <v>433370.24331918109</v>
      </c>
      <c r="AA511" s="1">
        <v>776054.96975988033</v>
      </c>
      <c r="AB511" s="1">
        <v>134694.7209840221</v>
      </c>
      <c r="AC511" s="1">
        <v>265704.28036619478</v>
      </c>
      <c r="AD511" s="1">
        <v>622581.71835834265</v>
      </c>
      <c r="AE511" s="1">
        <v>237431.34534721609</v>
      </c>
      <c r="AF511" s="1">
        <v>274553.27006364812</v>
      </c>
      <c r="AG511" s="1">
        <v>265081.34903857257</v>
      </c>
      <c r="AH511" s="1">
        <v>681799.42307090026</v>
      </c>
      <c r="AI511" s="1">
        <v>130866.4533072276</v>
      </c>
      <c r="AJ511" s="1">
        <v>388040.1840750397</v>
      </c>
      <c r="AK511" s="1">
        <v>185962.7922833089</v>
      </c>
      <c r="AL511" s="1">
        <v>111925.03326941851</v>
      </c>
      <c r="AM511" s="1">
        <v>837980.40049012052</v>
      </c>
      <c r="AN511" s="1">
        <v>1199462.036680205</v>
      </c>
      <c r="AO511" s="1">
        <v>1126536.1329618171</v>
      </c>
      <c r="AP511" s="1">
        <v>270475.9975634272</v>
      </c>
      <c r="AQ511" s="1">
        <v>485899.48477527988</v>
      </c>
      <c r="AR511" s="1">
        <v>986310.98251538316</v>
      </c>
      <c r="AS511" s="1">
        <v>403112.99738929188</v>
      </c>
      <c r="AT511" s="1">
        <v>278357.13272960577</v>
      </c>
      <c r="AU511" s="1">
        <v>386038.76805480663</v>
      </c>
      <c r="AV511" s="1">
        <v>149521.59907218051</v>
      </c>
      <c r="AW511" s="1">
        <v>480425.54026845319</v>
      </c>
    </row>
    <row r="512" spans="1:49" x14ac:dyDescent="0.3">
      <c r="A512" s="1" t="s">
        <v>442</v>
      </c>
      <c r="B512" s="1">
        <v>920036.77408025868</v>
      </c>
      <c r="C512" s="1">
        <v>1567093.555804976</v>
      </c>
      <c r="D512" s="1">
        <v>734677.37253353908</v>
      </c>
      <c r="E512" s="1">
        <v>631091.70016765781</v>
      </c>
      <c r="F512" s="1">
        <v>1284677.9087072641</v>
      </c>
      <c r="G512" s="1">
        <v>1193960.9136134761</v>
      </c>
      <c r="H512" s="1">
        <v>472033.22028871038</v>
      </c>
      <c r="I512" s="1">
        <v>722505.64736531081</v>
      </c>
      <c r="J512" s="1">
        <v>856390.00402681157</v>
      </c>
      <c r="K512" s="1">
        <v>845203.78861697344</v>
      </c>
      <c r="L512" s="1">
        <v>736378.26743660483</v>
      </c>
      <c r="M512" s="1">
        <v>1723698.589047662</v>
      </c>
      <c r="N512" s="1">
        <v>776670.47809224192</v>
      </c>
      <c r="O512" s="1">
        <v>1112418.3494178441</v>
      </c>
      <c r="P512" s="1">
        <v>1108625.9388147451</v>
      </c>
      <c r="Q512" s="1">
        <v>885350.04710747825</v>
      </c>
      <c r="R512" s="1">
        <v>818381.35625999561</v>
      </c>
      <c r="S512" s="1">
        <v>841539.21265603974</v>
      </c>
      <c r="T512" s="1">
        <v>580147.77934602054</v>
      </c>
      <c r="U512" s="1">
        <v>572778.10568516003</v>
      </c>
      <c r="V512" s="1">
        <v>725223.82048317126</v>
      </c>
      <c r="W512" s="1">
        <v>654755.66794185294</v>
      </c>
      <c r="X512" s="1">
        <v>1010873.480184468</v>
      </c>
      <c r="Y512" s="1">
        <v>583759.87865611259</v>
      </c>
      <c r="Z512" s="1">
        <v>829497.37976360007</v>
      </c>
      <c r="AA512" s="1">
        <v>1361684.4907431919</v>
      </c>
      <c r="AB512" s="1">
        <v>378294.94313127961</v>
      </c>
      <c r="AC512" s="1">
        <v>554725.83015188982</v>
      </c>
      <c r="AD512" s="1">
        <v>1005535.6427280511</v>
      </c>
      <c r="AE512" s="1">
        <v>757988.21548958216</v>
      </c>
      <c r="AF512" s="1">
        <v>773862.44187139918</v>
      </c>
      <c r="AG512" s="1">
        <v>976755.51669440046</v>
      </c>
      <c r="AH512" s="1">
        <v>1396088.429700274</v>
      </c>
      <c r="AI512" s="1">
        <v>580069.49936923198</v>
      </c>
      <c r="AJ512" s="1">
        <v>811366.12807713798</v>
      </c>
      <c r="AK512" s="1">
        <v>494561.20368622389</v>
      </c>
      <c r="AL512" s="1">
        <v>533455.71195829078</v>
      </c>
      <c r="AM512" s="1">
        <v>1454913.4413188819</v>
      </c>
      <c r="AN512" s="1">
        <v>1762477.125799431</v>
      </c>
      <c r="AO512" s="1">
        <v>1919336.2107827601</v>
      </c>
      <c r="AP512" s="1">
        <v>624191.4489356759</v>
      </c>
      <c r="AQ512" s="1">
        <v>974741.1267147226</v>
      </c>
      <c r="AR512" s="1">
        <v>1722873.950158996</v>
      </c>
      <c r="AS512" s="1">
        <v>944861.29227511375</v>
      </c>
      <c r="AT512" s="1">
        <v>811007.05521777959</v>
      </c>
      <c r="AU512" s="1">
        <v>1153254.788903299</v>
      </c>
      <c r="AV512" s="1">
        <v>747146.11841385171</v>
      </c>
      <c r="AW512" s="1">
        <v>1085055.373373589</v>
      </c>
    </row>
    <row r="513" spans="1:49" x14ac:dyDescent="0.3">
      <c r="A513" s="1" t="s">
        <v>443</v>
      </c>
      <c r="B513" s="1">
        <v>427698.60298809689</v>
      </c>
      <c r="C513" s="1">
        <v>625585.57365145825</v>
      </c>
      <c r="D513" s="1">
        <v>86252.932308271382</v>
      </c>
      <c r="E513" s="1">
        <v>262635.03506127308</v>
      </c>
      <c r="F513" s="1">
        <v>584019.92186951975</v>
      </c>
      <c r="G513" s="1">
        <v>521909.96254226629</v>
      </c>
      <c r="H513" s="1">
        <v>51774.728223396203</v>
      </c>
      <c r="I513" s="1">
        <v>137224.37709810719</v>
      </c>
      <c r="J513" s="1">
        <v>186482.92075309629</v>
      </c>
      <c r="K513" s="1">
        <v>92610.067833896668</v>
      </c>
      <c r="L513" s="1">
        <v>330768.44355783769</v>
      </c>
      <c r="M513" s="1">
        <v>980172.05031363445</v>
      </c>
      <c r="N513" s="1">
        <v>330526.31842635921</v>
      </c>
      <c r="O513" s="1">
        <v>376958.02447051741</v>
      </c>
      <c r="P513" s="1">
        <v>412046.63721982611</v>
      </c>
      <c r="Q513" s="1">
        <v>201411.65729764581</v>
      </c>
      <c r="R513" s="1">
        <v>377850.298728825</v>
      </c>
      <c r="S513" s="1">
        <v>185981.75303347639</v>
      </c>
      <c r="T513" s="1">
        <v>234971.18835651371</v>
      </c>
      <c r="U513" s="1">
        <v>205813.70051570551</v>
      </c>
      <c r="V513" s="1">
        <v>257101.21778619409</v>
      </c>
      <c r="W513" s="1">
        <v>243582.74919801301</v>
      </c>
      <c r="X513" s="1">
        <v>180319.88469575369</v>
      </c>
      <c r="Y513" s="1">
        <v>275539.16884426633</v>
      </c>
      <c r="Z513" s="1">
        <v>355169.05275084783</v>
      </c>
      <c r="AA513" s="1">
        <v>822605.50826910429</v>
      </c>
      <c r="AB513" s="1">
        <v>179021.07175430661</v>
      </c>
      <c r="AC513" s="1">
        <v>189473.04071037611</v>
      </c>
      <c r="AD513" s="1">
        <v>299824.51430005912</v>
      </c>
      <c r="AE513" s="1">
        <v>280057.0270457415</v>
      </c>
      <c r="AF513" s="1">
        <v>230675.3741408831</v>
      </c>
      <c r="AG513" s="1">
        <v>576533.33257967932</v>
      </c>
      <c r="AH513" s="1">
        <v>660777.98180315213</v>
      </c>
      <c r="AI513" s="1">
        <v>227155.19698867711</v>
      </c>
      <c r="AJ513" s="1">
        <v>288061.362534374</v>
      </c>
      <c r="AK513" s="1">
        <v>201487.18892792799</v>
      </c>
      <c r="AL513" s="1">
        <v>155292.3402107154</v>
      </c>
      <c r="AM513" s="1">
        <v>386160.78591319552</v>
      </c>
      <c r="AN513" s="1">
        <v>582421.42119640682</v>
      </c>
      <c r="AO513" s="1">
        <v>308420.76378569298</v>
      </c>
      <c r="AP513" s="1">
        <v>216757.0927035835</v>
      </c>
      <c r="AQ513" s="1">
        <v>318650.6445030928</v>
      </c>
      <c r="AR513" s="1">
        <v>889969.47754303378</v>
      </c>
      <c r="AS513" s="1">
        <v>271789.33261897409</v>
      </c>
      <c r="AT513" s="1">
        <v>200260.20887008429</v>
      </c>
      <c r="AU513" s="1">
        <v>460172.5021213686</v>
      </c>
      <c r="AV513" s="1">
        <v>562887.95137382136</v>
      </c>
      <c r="AW513" s="1">
        <v>383599.20401074592</v>
      </c>
    </row>
    <row r="514" spans="1:49" x14ac:dyDescent="0.3">
      <c r="A514" s="1" t="s">
        <v>443</v>
      </c>
      <c r="B514" s="1">
        <v>700426.6993593314</v>
      </c>
      <c r="C514" s="1">
        <v>927238.16526557319</v>
      </c>
      <c r="D514" s="1">
        <v>492533.60862399341</v>
      </c>
      <c r="E514" s="1">
        <v>257787.79453756331</v>
      </c>
      <c r="F514" s="1">
        <v>755293.31726948498</v>
      </c>
      <c r="G514" s="1">
        <v>565448.15210977034</v>
      </c>
      <c r="H514" s="1">
        <v>454147.95957429189</v>
      </c>
      <c r="I514" s="1">
        <v>505684.34278429038</v>
      </c>
      <c r="J514" s="1">
        <v>1066513.029391126</v>
      </c>
      <c r="K514" s="1">
        <v>740949.58009174746</v>
      </c>
      <c r="L514" s="1">
        <v>918335.58097066649</v>
      </c>
      <c r="M514" s="1">
        <v>1243905.597307357</v>
      </c>
      <c r="N514" s="1">
        <v>511432.17606396542</v>
      </c>
      <c r="O514" s="1">
        <v>629087.73597717867</v>
      </c>
      <c r="P514" s="1">
        <v>909980.06855488184</v>
      </c>
      <c r="Q514" s="1">
        <v>336048.39000685117</v>
      </c>
      <c r="R514" s="1">
        <v>664983.88277511403</v>
      </c>
      <c r="S514" s="1">
        <v>717869.3985349678</v>
      </c>
      <c r="T514" s="1">
        <v>750767.67847566935</v>
      </c>
      <c r="U514" s="1">
        <v>871786.51041475544</v>
      </c>
      <c r="V514" s="1">
        <v>753959.25383926288</v>
      </c>
      <c r="W514" s="1">
        <v>864167.5052922538</v>
      </c>
      <c r="X514" s="1">
        <v>794432.8136209792</v>
      </c>
      <c r="Y514" s="1">
        <v>758732.28856575803</v>
      </c>
      <c r="Z514" s="1">
        <v>1011156.237175283</v>
      </c>
      <c r="AA514" s="1">
        <v>1351652.8035885119</v>
      </c>
      <c r="AB514" s="1">
        <v>547737.7784473811</v>
      </c>
      <c r="AC514" s="1">
        <v>932768.00113459257</v>
      </c>
      <c r="AD514" s="1">
        <v>1325298.03786987</v>
      </c>
      <c r="AE514" s="1">
        <v>603668.39916627598</v>
      </c>
      <c r="AF514" s="1">
        <v>1235957.7689858309</v>
      </c>
      <c r="AG514" s="1">
        <v>1026380.400786262</v>
      </c>
      <c r="AH514" s="1">
        <v>1247278.299396673</v>
      </c>
      <c r="AI514" s="1">
        <v>771933.27656397945</v>
      </c>
      <c r="AJ514" s="1">
        <v>1215600.481704083</v>
      </c>
      <c r="AK514" s="1">
        <v>437735.63243618893</v>
      </c>
      <c r="AL514" s="1">
        <v>311319.79563586757</v>
      </c>
      <c r="AM514" s="1">
        <v>847555.02417031885</v>
      </c>
      <c r="AN514" s="1">
        <v>883768.95401601307</v>
      </c>
      <c r="AO514" s="1">
        <v>729577.51974112855</v>
      </c>
      <c r="AP514" s="1">
        <v>1155631.146633134</v>
      </c>
      <c r="AQ514" s="1">
        <v>872642.1185826353</v>
      </c>
      <c r="AR514" s="1">
        <v>1098394.240429159</v>
      </c>
      <c r="AS514" s="1">
        <v>443345.08211065538</v>
      </c>
      <c r="AT514" s="1">
        <v>574654.59195784549</v>
      </c>
      <c r="AU514" s="1">
        <v>1059886.1746081549</v>
      </c>
      <c r="AV514" s="1">
        <v>781958.21213714965</v>
      </c>
      <c r="AW514" s="1">
        <v>755049.44111978402</v>
      </c>
    </row>
    <row r="515" spans="1:49" x14ac:dyDescent="0.3">
      <c r="A515" s="1" t="s">
        <v>443</v>
      </c>
      <c r="B515" s="1">
        <v>938323.16449418152</v>
      </c>
      <c r="C515" s="1">
        <v>1093087.119682821</v>
      </c>
      <c r="D515" s="1">
        <v>833620.7505668276</v>
      </c>
      <c r="E515" s="1">
        <v>758996.05660613347</v>
      </c>
      <c r="F515" s="1">
        <v>1659034.4760258901</v>
      </c>
      <c r="G515" s="1">
        <v>1329992.866931896</v>
      </c>
      <c r="H515" s="1">
        <v>867994.58867803193</v>
      </c>
      <c r="I515" s="1">
        <v>645801.22172273044</v>
      </c>
      <c r="J515" s="1">
        <v>1316591.7532590961</v>
      </c>
      <c r="K515" s="1">
        <v>1916427.3998043831</v>
      </c>
      <c r="L515" s="1">
        <v>1753726.739839372</v>
      </c>
      <c r="M515" s="1">
        <v>1128577.8450214351</v>
      </c>
      <c r="N515" s="1">
        <v>1003848.981872996</v>
      </c>
      <c r="O515" s="1">
        <v>1536762.0484478539</v>
      </c>
      <c r="P515" s="1">
        <v>1402923.8807611631</v>
      </c>
      <c r="Q515" s="1">
        <v>800038.24966165365</v>
      </c>
      <c r="R515" s="1">
        <v>1961364.022879563</v>
      </c>
      <c r="S515" s="1">
        <v>1394062.549991919</v>
      </c>
      <c r="T515" s="1">
        <v>1767039.072128522</v>
      </c>
      <c r="U515" s="1">
        <v>1956585.2843653839</v>
      </c>
      <c r="V515" s="1">
        <v>957666.80444108206</v>
      </c>
      <c r="W515" s="1">
        <v>1678861.937156691</v>
      </c>
      <c r="X515" s="1">
        <v>947295.18801072834</v>
      </c>
      <c r="Y515" s="1">
        <v>1334978.733424728</v>
      </c>
      <c r="Z515" s="1">
        <v>1985256.54106023</v>
      </c>
      <c r="AA515" s="1">
        <v>2532367.8715829062</v>
      </c>
      <c r="AB515" s="1">
        <v>1214227.7306533221</v>
      </c>
      <c r="AC515" s="1">
        <v>1726381.259533213</v>
      </c>
      <c r="AD515" s="1">
        <v>2037473.2644355169</v>
      </c>
      <c r="AE515" s="1">
        <v>780372.32004283671</v>
      </c>
      <c r="AF515" s="1">
        <v>1185449.3654027111</v>
      </c>
      <c r="AG515" s="1">
        <v>1019446.899789189</v>
      </c>
      <c r="AH515" s="1">
        <v>1621445.891740242</v>
      </c>
      <c r="AI515" s="1">
        <v>1735790.132059599</v>
      </c>
      <c r="AJ515" s="1">
        <v>1471588.274255309</v>
      </c>
      <c r="AK515" s="1">
        <v>925869.53415305133</v>
      </c>
      <c r="AL515" s="1">
        <v>577786.91042508616</v>
      </c>
      <c r="AM515" s="1">
        <v>1735787.5877792051</v>
      </c>
      <c r="AN515" s="1">
        <v>1555198.564621066</v>
      </c>
      <c r="AO515" s="1">
        <v>1646258.4218436929</v>
      </c>
      <c r="AP515" s="1">
        <v>1052770.279353268</v>
      </c>
      <c r="AQ515" s="1">
        <v>1631145.526614777</v>
      </c>
      <c r="AR515" s="1">
        <v>1721592.4099999431</v>
      </c>
      <c r="AS515" s="1">
        <v>1098220.6842046489</v>
      </c>
      <c r="AT515" s="1">
        <v>624849.97017934255</v>
      </c>
      <c r="AU515" s="1">
        <v>1715657.6773535011</v>
      </c>
      <c r="AV515" s="1">
        <v>1178263.329729761</v>
      </c>
      <c r="AW515" s="1">
        <v>1212034.534223082</v>
      </c>
    </row>
    <row r="516" spans="1:49" x14ac:dyDescent="0.3">
      <c r="A516" s="1" t="s">
        <v>443</v>
      </c>
      <c r="B516" s="1">
        <v>1387264.661548615</v>
      </c>
      <c r="C516" s="1">
        <v>1366888.1473941191</v>
      </c>
      <c r="D516" s="1">
        <v>820913.72225026367</v>
      </c>
      <c r="E516" s="1">
        <v>730340.0334726508</v>
      </c>
      <c r="F516" s="1">
        <v>2897529.1517346618</v>
      </c>
      <c r="G516" s="1">
        <v>1140872.1574335981</v>
      </c>
      <c r="H516" s="1">
        <v>578698.81073255243</v>
      </c>
      <c r="I516" s="1">
        <v>711678.80669725733</v>
      </c>
      <c r="J516" s="1">
        <v>1091347.4104331089</v>
      </c>
      <c r="K516" s="1">
        <v>2573189.133101597</v>
      </c>
      <c r="L516" s="1">
        <v>1591630.1533112291</v>
      </c>
      <c r="M516" s="1">
        <v>2682629.4250187511</v>
      </c>
      <c r="N516" s="1">
        <v>1009747.771398383</v>
      </c>
      <c r="O516" s="1">
        <v>1841626.5520247761</v>
      </c>
      <c r="P516" s="1">
        <v>1986064.9031976289</v>
      </c>
      <c r="Q516" s="1">
        <v>509745.35936292302</v>
      </c>
      <c r="R516" s="1">
        <v>1881875.714214077</v>
      </c>
      <c r="S516" s="1">
        <v>1869621.282415576</v>
      </c>
      <c r="T516" s="1">
        <v>2063480.5545864471</v>
      </c>
      <c r="U516" s="1">
        <v>1461033.137874458</v>
      </c>
      <c r="V516" s="1">
        <v>1541698.8269211969</v>
      </c>
      <c r="W516" s="1">
        <v>2061473.376739806</v>
      </c>
      <c r="X516" s="1">
        <v>3178165.2400253522</v>
      </c>
      <c r="Y516" s="1">
        <v>1416366.493158587</v>
      </c>
      <c r="Z516" s="1">
        <v>1665680.5872450171</v>
      </c>
      <c r="AA516" s="1">
        <v>3803321.4546897858</v>
      </c>
      <c r="AB516" s="1">
        <v>1156308.9651188201</v>
      </c>
      <c r="AC516" s="1">
        <v>1000282.779070398</v>
      </c>
      <c r="AD516" s="1">
        <v>2440887.7407387141</v>
      </c>
      <c r="AE516" s="1">
        <v>1627339.871365614</v>
      </c>
      <c r="AF516" s="1">
        <v>974530.94422126643</v>
      </c>
      <c r="AG516" s="1">
        <v>2466743.1725059459</v>
      </c>
      <c r="AH516" s="1">
        <v>4254821.5962922033</v>
      </c>
      <c r="AI516" s="1">
        <v>1219303.218853869</v>
      </c>
      <c r="AJ516" s="1">
        <v>1968650.3143757461</v>
      </c>
      <c r="AK516" s="1">
        <v>887469.64825233899</v>
      </c>
      <c r="AL516" s="1">
        <v>928383.80773835944</v>
      </c>
      <c r="AM516" s="1">
        <v>3491843.67040285</v>
      </c>
      <c r="AN516" s="1">
        <v>1478835.7282419801</v>
      </c>
      <c r="AO516" s="1">
        <v>1507183.9221489469</v>
      </c>
      <c r="AP516" s="1">
        <v>890603.38337400754</v>
      </c>
      <c r="AQ516" s="1">
        <v>1687655.7883519479</v>
      </c>
      <c r="AR516" s="1">
        <v>2373634.1716922582</v>
      </c>
      <c r="AS516" s="1">
        <v>1010666.094985429</v>
      </c>
      <c r="AT516" s="1">
        <v>1137443.233804544</v>
      </c>
      <c r="AU516" s="1">
        <v>2657829.9599066302</v>
      </c>
      <c r="AV516" s="1">
        <v>1393196.4671609739</v>
      </c>
      <c r="AW516" s="1">
        <v>1867438.410927465</v>
      </c>
    </row>
    <row r="517" spans="1:49" x14ac:dyDescent="0.3">
      <c r="A517" s="1" t="s">
        <v>443</v>
      </c>
      <c r="B517" s="1">
        <v>1732581.33765029</v>
      </c>
      <c r="C517" s="1">
        <v>2074492.2160043381</v>
      </c>
      <c r="D517" s="1">
        <v>1207271.631971342</v>
      </c>
      <c r="E517" s="1">
        <v>1219330.759535284</v>
      </c>
      <c r="F517" s="1">
        <v>3023566.7732101181</v>
      </c>
      <c r="G517" s="1">
        <v>1840158.812743251</v>
      </c>
      <c r="H517" s="1">
        <v>1623046.230695745</v>
      </c>
      <c r="I517" s="1">
        <v>1529046.7962025621</v>
      </c>
      <c r="J517" s="1">
        <v>1932041.30251673</v>
      </c>
      <c r="K517" s="1">
        <v>1773720.0977237599</v>
      </c>
      <c r="L517" s="1">
        <v>1740045.631055346</v>
      </c>
      <c r="M517" s="1">
        <v>2624580.7223948631</v>
      </c>
      <c r="N517" s="1">
        <v>1543600.970721073</v>
      </c>
      <c r="O517" s="1">
        <v>3028789.5177334961</v>
      </c>
      <c r="P517" s="1">
        <v>2129429.7579526738</v>
      </c>
      <c r="Q517" s="1">
        <v>1396162.3890444499</v>
      </c>
      <c r="R517" s="1">
        <v>2285679.4947762829</v>
      </c>
      <c r="S517" s="1">
        <v>2276984.5982617489</v>
      </c>
      <c r="T517" s="1">
        <v>1256900.739006954</v>
      </c>
      <c r="U517" s="1">
        <v>2473037.0546981678</v>
      </c>
      <c r="V517" s="1">
        <v>2081310.2608776391</v>
      </c>
      <c r="W517" s="1">
        <v>4747077.9580348702</v>
      </c>
      <c r="X517" s="1">
        <v>1685096.2818431901</v>
      </c>
      <c r="Y517" s="1">
        <v>2412418.0326985372</v>
      </c>
      <c r="Z517" s="1">
        <v>2138324.2374106268</v>
      </c>
      <c r="AA517" s="1">
        <v>5063072.4087616494</v>
      </c>
      <c r="AB517" s="1">
        <v>1969900.5781728029</v>
      </c>
      <c r="AC517" s="1">
        <v>1649827.895956394</v>
      </c>
      <c r="AD517" s="1">
        <v>4499080.7905823505</v>
      </c>
      <c r="AE517" s="1">
        <v>1740392.387815184</v>
      </c>
      <c r="AF517" s="1">
        <v>2253167.5126679149</v>
      </c>
      <c r="AG517" s="1">
        <v>2140290.791480809</v>
      </c>
      <c r="AH517" s="1">
        <v>4236833.3132776935</v>
      </c>
      <c r="AI517" s="1">
        <v>2380374.0825206889</v>
      </c>
      <c r="AJ517" s="1">
        <v>2312127.0861465209</v>
      </c>
      <c r="AK517" s="1">
        <v>991078.03677410726</v>
      </c>
      <c r="AL517" s="1">
        <v>1799306.9777841261</v>
      </c>
      <c r="AM517" s="1">
        <v>5390960.014521881</v>
      </c>
      <c r="AN517" s="1">
        <v>2356588.198547578</v>
      </c>
      <c r="AO517" s="1">
        <v>3390478.848773452</v>
      </c>
      <c r="AP517" s="1">
        <v>1185459.249655013</v>
      </c>
      <c r="AQ517" s="1">
        <v>2390567.921850529</v>
      </c>
      <c r="AR517" s="1">
        <v>2866842.0931680552</v>
      </c>
      <c r="AS517" s="1">
        <v>2325222.9767870218</v>
      </c>
      <c r="AT517" s="1">
        <v>2061265.376220163</v>
      </c>
      <c r="AU517" s="1">
        <v>3087254.3941101348</v>
      </c>
      <c r="AV517" s="1">
        <v>1700315.762524155</v>
      </c>
      <c r="AW517" s="1">
        <v>2420427.614375473</v>
      </c>
    </row>
    <row r="518" spans="1:49" x14ac:dyDescent="0.3">
      <c r="A518" s="1" t="s">
        <v>444</v>
      </c>
      <c r="B518" s="1">
        <v>656964.44390121405</v>
      </c>
      <c r="C518" s="1">
        <v>1179762.6376944149</v>
      </c>
      <c r="D518" s="1">
        <v>293991.31218244153</v>
      </c>
      <c r="E518" s="1">
        <v>180991.77901195709</v>
      </c>
      <c r="F518" s="1">
        <v>569622.38041741296</v>
      </c>
      <c r="G518" s="1">
        <v>335320.99425340211</v>
      </c>
      <c r="H518" s="1">
        <v>126854.9601378292</v>
      </c>
      <c r="I518" s="1">
        <v>268784.67831953452</v>
      </c>
      <c r="J518" s="1">
        <v>604261.20316290739</v>
      </c>
      <c r="K518" s="1">
        <v>536753.38527058659</v>
      </c>
      <c r="L518" s="1">
        <v>568859.380347086</v>
      </c>
      <c r="M518" s="1">
        <v>670011.47258182429</v>
      </c>
      <c r="N518" s="1">
        <v>310038.75664909813</v>
      </c>
      <c r="O518" s="1">
        <v>412113.55166747043</v>
      </c>
      <c r="P518" s="1">
        <v>641497.93372726755</v>
      </c>
      <c r="Q518" s="1">
        <v>200895.3309165425</v>
      </c>
      <c r="R518" s="1">
        <v>366008.80637572851</v>
      </c>
      <c r="S518" s="1">
        <v>481425.51387136662</v>
      </c>
      <c r="T518" s="1">
        <v>793889.41997853736</v>
      </c>
      <c r="U518" s="1">
        <v>504220.23804650322</v>
      </c>
      <c r="V518" s="1">
        <v>454770.62821841432</v>
      </c>
      <c r="W518" s="1">
        <v>469414.15972636337</v>
      </c>
      <c r="X518" s="1">
        <v>830271.38368860132</v>
      </c>
      <c r="Y518" s="1">
        <v>386803.04679856059</v>
      </c>
      <c r="Z518" s="1">
        <v>621782.92395512806</v>
      </c>
      <c r="AA518" s="1">
        <v>645236.0072329056</v>
      </c>
      <c r="AB518" s="1">
        <v>299148.59995383979</v>
      </c>
      <c r="AC518" s="1">
        <v>409699.00583451771</v>
      </c>
      <c r="AD518" s="1">
        <v>719370.13455427531</v>
      </c>
      <c r="AE518" s="1">
        <v>604837.26386276528</v>
      </c>
      <c r="AF518" s="1">
        <v>591395.78994567553</v>
      </c>
      <c r="AG518" s="1">
        <v>796226.34707583487</v>
      </c>
      <c r="AH518" s="1">
        <v>458754.1948418034</v>
      </c>
      <c r="AI518" s="1">
        <v>355262.9821496912</v>
      </c>
      <c r="AJ518" s="1">
        <v>715315.29318269331</v>
      </c>
      <c r="AK518" s="1">
        <v>330680.58515180938</v>
      </c>
      <c r="AL518" s="1">
        <v>123108.7379310391</v>
      </c>
      <c r="AM518" s="1">
        <v>450368.31619632791</v>
      </c>
      <c r="AN518" s="1">
        <v>549415.062801564</v>
      </c>
      <c r="AO518" s="1">
        <v>381879.66406190611</v>
      </c>
      <c r="AP518" s="1">
        <v>526527.03011283674</v>
      </c>
      <c r="AQ518" s="1">
        <v>356166.60710237001</v>
      </c>
      <c r="AR518" s="1">
        <v>573882.02186718502</v>
      </c>
      <c r="AS518" s="1">
        <v>154728.05135117879</v>
      </c>
      <c r="AT518" s="1">
        <v>56802.209080811517</v>
      </c>
      <c r="AU518" s="1">
        <v>336419.24912438542</v>
      </c>
      <c r="AV518" s="1">
        <v>543213.66810220852</v>
      </c>
      <c r="AW518" s="1">
        <v>464261.44658997632</v>
      </c>
    </row>
    <row r="519" spans="1:49" x14ac:dyDescent="0.3">
      <c r="A519" s="1" t="s">
        <v>444</v>
      </c>
      <c r="B519" s="1">
        <v>1218193.406946894</v>
      </c>
      <c r="C519" s="1">
        <v>2067794.097550875</v>
      </c>
      <c r="D519" s="1">
        <v>1203566.2760147071</v>
      </c>
      <c r="E519" s="1">
        <v>869822.06580193911</v>
      </c>
      <c r="F519" s="1">
        <v>1327750.4867664359</v>
      </c>
      <c r="G519" s="1">
        <v>1232767.6226386379</v>
      </c>
      <c r="H519" s="1">
        <v>1022235.125132984</v>
      </c>
      <c r="I519" s="1">
        <v>1211897.3493318399</v>
      </c>
      <c r="J519" s="1">
        <v>1356404.595542389</v>
      </c>
      <c r="K519" s="1">
        <v>1312887.739897344</v>
      </c>
      <c r="L519" s="1">
        <v>1055944.938900619</v>
      </c>
      <c r="M519" s="1">
        <v>1168768.1631149959</v>
      </c>
      <c r="N519" s="1">
        <v>869884.38606028573</v>
      </c>
      <c r="O519" s="1">
        <v>1827778.6955716731</v>
      </c>
      <c r="P519" s="1">
        <v>1703268.664394578</v>
      </c>
      <c r="Q519" s="1">
        <v>1552758.6111878511</v>
      </c>
      <c r="R519" s="1">
        <v>938403.73630321026</v>
      </c>
      <c r="S519" s="1">
        <v>962445.17220182263</v>
      </c>
      <c r="T519" s="1">
        <v>753830.66162846074</v>
      </c>
      <c r="U519" s="1">
        <v>987650.475077515</v>
      </c>
      <c r="V519" s="1">
        <v>868520.13869879791</v>
      </c>
      <c r="W519" s="1">
        <v>1507468.716088945</v>
      </c>
      <c r="X519" s="1">
        <v>1377781.903439912</v>
      </c>
      <c r="Y519" s="1">
        <v>725527.14857392921</v>
      </c>
      <c r="Z519" s="1">
        <v>1213956.8723305429</v>
      </c>
      <c r="AA519" s="1">
        <v>1547223.836128742</v>
      </c>
      <c r="AB519" s="1">
        <v>819416.6938768687</v>
      </c>
      <c r="AC519" s="1">
        <v>617637.33478034125</v>
      </c>
      <c r="AD519" s="1">
        <v>1248588.2843278691</v>
      </c>
      <c r="AE519" s="1">
        <v>1028984.34669591</v>
      </c>
      <c r="AF519" s="1">
        <v>929850.5632714784</v>
      </c>
      <c r="AG519" s="1">
        <v>965181.22789041314</v>
      </c>
      <c r="AH519" s="1">
        <v>1533184.1851407769</v>
      </c>
      <c r="AI519" s="1">
        <v>693820.37753298751</v>
      </c>
      <c r="AJ519" s="1">
        <v>997676.67792126746</v>
      </c>
      <c r="AK519" s="1">
        <v>761370.18185394001</v>
      </c>
      <c r="AL519" s="1">
        <v>921758.2922559327</v>
      </c>
      <c r="AM519" s="1">
        <v>2089674.9055841139</v>
      </c>
      <c r="AN519" s="1">
        <v>1583024.976623964</v>
      </c>
      <c r="AO519" s="1">
        <v>2142942.7178556928</v>
      </c>
      <c r="AP519" s="1">
        <v>899428.20566564158</v>
      </c>
      <c r="AQ519" s="1">
        <v>1869998.1167737001</v>
      </c>
      <c r="AR519" s="1">
        <v>1647695.9722251999</v>
      </c>
      <c r="AS519" s="1">
        <v>1009995.885554272</v>
      </c>
      <c r="AT519" s="1">
        <v>901763.9424853262</v>
      </c>
      <c r="AU519" s="1">
        <v>1149051.5473360249</v>
      </c>
      <c r="AV519" s="1">
        <v>1015473.147044703</v>
      </c>
      <c r="AW519" s="1">
        <v>1530192.3319139271</v>
      </c>
    </row>
    <row r="520" spans="1:49" x14ac:dyDescent="0.3">
      <c r="A520" s="1" t="s">
        <v>444</v>
      </c>
      <c r="B520" s="1">
        <v>1192999.596026473</v>
      </c>
      <c r="C520" s="1">
        <v>1788989.398822732</v>
      </c>
      <c r="D520" s="1">
        <v>839955.60574397864</v>
      </c>
      <c r="E520" s="1">
        <v>538827.46706343349</v>
      </c>
      <c r="F520" s="1">
        <v>1658035.5703383849</v>
      </c>
      <c r="G520" s="1">
        <v>977841.38451164891</v>
      </c>
      <c r="H520" s="1">
        <v>407762.09763538581</v>
      </c>
      <c r="I520" s="1">
        <v>438391.11586044269</v>
      </c>
      <c r="J520" s="1">
        <v>1388538.232106993</v>
      </c>
      <c r="K520" s="1">
        <v>2503487.091926577</v>
      </c>
      <c r="L520" s="1">
        <v>2067491.7087605789</v>
      </c>
      <c r="M520" s="1">
        <v>1575225.6816531171</v>
      </c>
      <c r="N520" s="1">
        <v>654358.10916265752</v>
      </c>
      <c r="O520" s="1">
        <v>1727705.0984330841</v>
      </c>
      <c r="P520" s="1">
        <v>1652893.410865363</v>
      </c>
      <c r="Q520" s="1">
        <v>442869.35442614398</v>
      </c>
      <c r="R520" s="1">
        <v>1842995.3667333131</v>
      </c>
      <c r="S520" s="1">
        <v>1297973.223924503</v>
      </c>
      <c r="T520" s="1">
        <v>1985637.434472685</v>
      </c>
      <c r="U520" s="1">
        <v>1437782.86532051</v>
      </c>
      <c r="V520" s="1">
        <v>700366.89276747673</v>
      </c>
      <c r="W520" s="1">
        <v>1792937.271302273</v>
      </c>
      <c r="X520" s="1">
        <v>1926359.912941464</v>
      </c>
      <c r="Y520" s="1">
        <v>1246247.056551205</v>
      </c>
      <c r="Z520" s="1">
        <v>2508014.630588985</v>
      </c>
      <c r="AA520" s="1">
        <v>2404537.9900848209</v>
      </c>
      <c r="AB520" s="1">
        <v>1431142.123431111</v>
      </c>
      <c r="AC520" s="1">
        <v>1333797.455416485</v>
      </c>
      <c r="AD520" s="1">
        <v>2032440.8620649821</v>
      </c>
      <c r="AE520" s="1">
        <v>1227659.9047580541</v>
      </c>
      <c r="AF520" s="1">
        <v>1123915.5035478</v>
      </c>
      <c r="AG520" s="1">
        <v>1752004.1215405699</v>
      </c>
      <c r="AH520" s="1">
        <v>2172078.1266985019</v>
      </c>
      <c r="AI520" s="1">
        <v>1296886.6091072131</v>
      </c>
      <c r="AJ520" s="1">
        <v>1358105.111472453</v>
      </c>
      <c r="AK520" s="1">
        <v>927592.98279907973</v>
      </c>
      <c r="AL520" s="1">
        <v>512719.24395189801</v>
      </c>
      <c r="AM520" s="1">
        <v>1616663.694823331</v>
      </c>
      <c r="AN520" s="1">
        <v>1228035.786834409</v>
      </c>
      <c r="AO520" s="1">
        <v>1080846.8199830451</v>
      </c>
      <c r="AP520" s="1">
        <v>894003.97509450046</v>
      </c>
      <c r="AQ520" s="1">
        <v>1987714.668512095</v>
      </c>
      <c r="AR520" s="1">
        <v>1694161.9542760961</v>
      </c>
      <c r="AS520" s="1">
        <v>548181.98543054133</v>
      </c>
      <c r="AT520" s="1">
        <v>828072.29290112422</v>
      </c>
      <c r="AU520" s="1">
        <v>1069616.928456031</v>
      </c>
      <c r="AV520" s="1">
        <v>1531582.659120247</v>
      </c>
      <c r="AW520" s="1">
        <v>1278051.2289842281</v>
      </c>
    </row>
    <row r="521" spans="1:49" x14ac:dyDescent="0.3">
      <c r="A521" s="1" t="s">
        <v>444</v>
      </c>
      <c r="B521" s="1">
        <v>17618260.2693514</v>
      </c>
      <c r="C521" s="1">
        <v>22239034.175710429</v>
      </c>
      <c r="D521" s="1">
        <v>10728642.807517851</v>
      </c>
      <c r="E521" s="1">
        <v>5843486.1020904556</v>
      </c>
      <c r="F521" s="1">
        <v>16280341.247148691</v>
      </c>
      <c r="G521" s="1">
        <v>11022360.08727064</v>
      </c>
      <c r="H521" s="1">
        <v>8928046.6197479367</v>
      </c>
      <c r="I521" s="1">
        <v>7609197.9370026197</v>
      </c>
      <c r="J521" s="1">
        <v>19511808.76311551</v>
      </c>
      <c r="K521" s="1">
        <v>12910126.994852901</v>
      </c>
      <c r="L521" s="1">
        <v>20679703.270630989</v>
      </c>
      <c r="M521" s="1">
        <v>17504372.832034972</v>
      </c>
      <c r="N521" s="1">
        <v>7397383.7925984273</v>
      </c>
      <c r="O521" s="1">
        <v>14384269.092444319</v>
      </c>
      <c r="P521" s="1">
        <v>21342687.934195612</v>
      </c>
      <c r="Q521" s="1">
        <v>7199804.3799980329</v>
      </c>
      <c r="R521" s="1">
        <v>9388689.6788574029</v>
      </c>
      <c r="S521" s="1">
        <v>12736173.98053609</v>
      </c>
      <c r="T521" s="1">
        <v>16166849.128038861</v>
      </c>
      <c r="U521" s="1">
        <v>14791834.15600398</v>
      </c>
      <c r="V521" s="1">
        <v>12979323.394182339</v>
      </c>
      <c r="W521" s="1">
        <v>20815688.49364223</v>
      </c>
      <c r="X521" s="1">
        <v>20064666.21444805</v>
      </c>
      <c r="Y521" s="1">
        <v>10443036.464153061</v>
      </c>
      <c r="Z521" s="1">
        <v>24135096.962038301</v>
      </c>
      <c r="AA521" s="1">
        <v>18917784.177286651</v>
      </c>
      <c r="AB521" s="1">
        <v>12509676.88432616</v>
      </c>
      <c r="AC521" s="1">
        <v>12769761.21220644</v>
      </c>
      <c r="AD521" s="1">
        <v>27191148.15605152</v>
      </c>
      <c r="AE521" s="1">
        <v>13017701.986694921</v>
      </c>
      <c r="AF521" s="1">
        <v>19522869.363138929</v>
      </c>
      <c r="AG521" s="1">
        <v>21010233.64762567</v>
      </c>
      <c r="AH521" s="1">
        <v>28333147.20473934</v>
      </c>
      <c r="AI521" s="1">
        <v>11506249.384850079</v>
      </c>
      <c r="AJ521" s="1">
        <v>17578712.532988831</v>
      </c>
      <c r="AK521" s="1">
        <v>8877824.1210246291</v>
      </c>
      <c r="AL521" s="1">
        <v>5047855.7843659762</v>
      </c>
      <c r="AM521" s="1">
        <v>20852144.52350641</v>
      </c>
      <c r="AN521" s="1">
        <v>17582126.840615079</v>
      </c>
      <c r="AO521" s="1">
        <v>9696914.0449080803</v>
      </c>
      <c r="AP521" s="1">
        <v>16516990.18670387</v>
      </c>
      <c r="AQ521" s="1">
        <v>19790465.649939232</v>
      </c>
      <c r="AR521" s="1">
        <v>17671590.085403319</v>
      </c>
      <c r="AS521" s="1">
        <v>6946135.5517045362</v>
      </c>
      <c r="AT521" s="1">
        <v>9598763.2067545243</v>
      </c>
      <c r="AU521" s="1">
        <v>15417306.44306235</v>
      </c>
      <c r="AV521" s="1">
        <v>17557894.195656199</v>
      </c>
      <c r="AW521" s="1">
        <v>16853809.65319534</v>
      </c>
    </row>
    <row r="522" spans="1:49" x14ac:dyDescent="0.3">
      <c r="A522" s="1" t="s">
        <v>445</v>
      </c>
      <c r="B522" s="1">
        <v>613260.39724477346</v>
      </c>
      <c r="C522" s="1">
        <v>625679.37817635329</v>
      </c>
      <c r="D522" s="1">
        <v>449568.05948031473</v>
      </c>
      <c r="E522" s="1">
        <v>364729.6727761525</v>
      </c>
      <c r="F522" s="1">
        <v>901053.35051162925</v>
      </c>
      <c r="G522" s="1">
        <v>405203.72654827608</v>
      </c>
      <c r="H522" s="1">
        <v>540963.70180641173</v>
      </c>
      <c r="I522" s="1">
        <v>448155.63826805149</v>
      </c>
      <c r="J522" s="1">
        <v>871706.15628347232</v>
      </c>
      <c r="K522" s="1">
        <v>686213.60950788378</v>
      </c>
      <c r="L522" s="1">
        <v>770568.05384972726</v>
      </c>
      <c r="M522" s="1">
        <v>764487.47476386977</v>
      </c>
      <c r="N522" s="1">
        <v>424784.40235736541</v>
      </c>
      <c r="O522" s="1">
        <v>1190022.0720196881</v>
      </c>
      <c r="P522" s="1">
        <v>922453.36086966097</v>
      </c>
      <c r="Q522" s="1">
        <v>407215.56103366119</v>
      </c>
      <c r="R522" s="1">
        <v>712885.95489748695</v>
      </c>
      <c r="S522" s="1">
        <v>676441.11728748609</v>
      </c>
      <c r="T522" s="1">
        <v>751194.62245852558</v>
      </c>
      <c r="U522" s="1">
        <v>836441.5954760653</v>
      </c>
      <c r="V522" s="1">
        <v>572881.37270791712</v>
      </c>
      <c r="W522" s="1">
        <v>1535173.7699600791</v>
      </c>
      <c r="X522" s="1">
        <v>897464.39775959938</v>
      </c>
      <c r="Y522" s="1">
        <v>730580.58259945305</v>
      </c>
      <c r="Z522" s="1">
        <v>1046510.976175776</v>
      </c>
      <c r="AA522" s="1">
        <v>1796638.9672640541</v>
      </c>
      <c r="AB522" s="1">
        <v>871132.70449388924</v>
      </c>
      <c r="AC522" s="1">
        <v>518268.896691993</v>
      </c>
      <c r="AD522" s="1">
        <v>1514432.2461852501</v>
      </c>
      <c r="AE522" s="1">
        <v>830200.00344001246</v>
      </c>
      <c r="AF522" s="1">
        <v>806632.92227626266</v>
      </c>
      <c r="AG522" s="1">
        <v>846304.4361276956</v>
      </c>
      <c r="AH522" s="1">
        <v>1223822.3728386159</v>
      </c>
      <c r="AI522" s="1">
        <v>845281.54220983316</v>
      </c>
      <c r="AJ522" s="1">
        <v>658199.20733057999</v>
      </c>
      <c r="AK522" s="1">
        <v>474654.97507891658</v>
      </c>
      <c r="AL522" s="1">
        <v>570296.67926704371</v>
      </c>
      <c r="AM522" s="1">
        <v>1728710.624380579</v>
      </c>
      <c r="AN522" s="1">
        <v>572487.2585534174</v>
      </c>
      <c r="AO522" s="1">
        <v>691080.6247581807</v>
      </c>
      <c r="AP522" s="1">
        <v>399031.81031284633</v>
      </c>
      <c r="AQ522" s="1">
        <v>913802.69447616802</v>
      </c>
      <c r="AR522" s="1">
        <v>739697.34178174532</v>
      </c>
      <c r="AS522" s="1">
        <v>512666.38437957782</v>
      </c>
      <c r="AT522" s="1">
        <v>742105.94425157423</v>
      </c>
      <c r="AU522" s="1">
        <v>877699.92032371345</v>
      </c>
      <c r="AV522" s="1">
        <v>865610.73582566658</v>
      </c>
      <c r="AW522" s="1">
        <v>953824.80241150723</v>
      </c>
    </row>
    <row r="523" spans="1:49" x14ac:dyDescent="0.3">
      <c r="A523" s="1" t="s">
        <v>445</v>
      </c>
      <c r="B523" s="1">
        <v>14560255.635332471</v>
      </c>
      <c r="C523" s="1">
        <v>25498164.158636119</v>
      </c>
      <c r="D523" s="1">
        <v>6383167.485158259</v>
      </c>
      <c r="E523" s="1">
        <v>3669923.6366850841</v>
      </c>
      <c r="F523" s="1">
        <v>12283245.87685274</v>
      </c>
      <c r="G523" s="1">
        <v>7658469.4953281367</v>
      </c>
      <c r="H523" s="1">
        <v>2238134.241050465</v>
      </c>
      <c r="I523" s="1">
        <v>4747380.0300426995</v>
      </c>
      <c r="J523" s="1">
        <v>11369004.77323393</v>
      </c>
      <c r="K523" s="1">
        <v>11301686.830081111</v>
      </c>
      <c r="L523" s="1">
        <v>12041986.307292139</v>
      </c>
      <c r="M523" s="1">
        <v>11386007.855376869</v>
      </c>
      <c r="N523" s="1">
        <v>5567802.4167121956</v>
      </c>
      <c r="O523" s="1">
        <v>8636220.6546963919</v>
      </c>
      <c r="P523" s="1">
        <v>13653508.282643471</v>
      </c>
      <c r="Q523" s="1">
        <v>4211096.8489447804</v>
      </c>
      <c r="R523" s="1">
        <v>5583258.2871667389</v>
      </c>
      <c r="S523" s="1">
        <v>8965054.1811444592</v>
      </c>
      <c r="T523" s="1">
        <v>12784247.98453592</v>
      </c>
      <c r="U523" s="1">
        <v>8177490.134055472</v>
      </c>
      <c r="V523" s="1">
        <v>9134694.1199503262</v>
      </c>
      <c r="W523" s="1">
        <v>10553536.4044664</v>
      </c>
      <c r="X523" s="1">
        <v>17508656.918903012</v>
      </c>
      <c r="Y523" s="1">
        <v>6335546.6061190311</v>
      </c>
      <c r="Z523" s="1">
        <v>13636237.89547471</v>
      </c>
      <c r="AA523" s="1">
        <v>10839918.529486099</v>
      </c>
      <c r="AB523" s="1">
        <v>7143033.8398376415</v>
      </c>
      <c r="AC523" s="1">
        <v>6709216.0463788519</v>
      </c>
      <c r="AD523" s="1">
        <v>12455874.178098891</v>
      </c>
      <c r="AE523" s="1">
        <v>12145365.771575579</v>
      </c>
      <c r="AF523" s="1">
        <v>10253653.423509881</v>
      </c>
      <c r="AG523" s="1">
        <v>17202457.699211899</v>
      </c>
      <c r="AH523" s="1">
        <v>15890626.376453441</v>
      </c>
      <c r="AI523" s="1">
        <v>6392579.6143318424</v>
      </c>
      <c r="AJ523" s="1">
        <v>12201178.88897156</v>
      </c>
      <c r="AK523" s="1">
        <v>6434424.4272792097</v>
      </c>
      <c r="AL523" s="1">
        <v>2554194.005641385</v>
      </c>
      <c r="AM523" s="1">
        <v>11219283.48774093</v>
      </c>
      <c r="AN523" s="1">
        <v>11542400.118321169</v>
      </c>
      <c r="AO523" s="1">
        <v>6044235.8367082598</v>
      </c>
      <c r="AP523" s="1">
        <v>9441584.1373642031</v>
      </c>
      <c r="AQ523" s="1">
        <v>12148609.2154625</v>
      </c>
      <c r="AR523" s="1">
        <v>11228765.36730778</v>
      </c>
      <c r="AS523" s="1">
        <v>2890939.9589732252</v>
      </c>
      <c r="AT523" s="1">
        <v>5861068.1502290145</v>
      </c>
      <c r="AU523" s="1">
        <v>5847430.3947288115</v>
      </c>
      <c r="AV523" s="1">
        <v>11075205.95916076</v>
      </c>
      <c r="AW523" s="1">
        <v>10214443.16251041</v>
      </c>
    </row>
    <row r="524" spans="1:49" x14ac:dyDescent="0.3">
      <c r="A524" s="1" t="s">
        <v>446</v>
      </c>
      <c r="B524" s="1">
        <v>948493.01068078005</v>
      </c>
      <c r="C524" s="1">
        <v>1016846.952184906</v>
      </c>
      <c r="D524" s="1">
        <v>596397.53479343827</v>
      </c>
      <c r="E524" s="1">
        <v>483874.59046677698</v>
      </c>
      <c r="F524" s="1">
        <v>1134059.6568684729</v>
      </c>
      <c r="G524" s="1">
        <v>565514.40493926767</v>
      </c>
      <c r="H524" s="1">
        <v>373633.42459080712</v>
      </c>
      <c r="I524" s="1">
        <v>447288.49596328993</v>
      </c>
      <c r="J524" s="1">
        <v>609795.38303257409</v>
      </c>
      <c r="K524" s="1">
        <v>1183151.928211035</v>
      </c>
      <c r="L524" s="1">
        <v>983275.24963186344</v>
      </c>
      <c r="M524" s="1">
        <v>768257.13658375747</v>
      </c>
      <c r="N524" s="1">
        <v>464991.28874614212</v>
      </c>
      <c r="O524" s="1">
        <v>1170321.8707870599</v>
      </c>
      <c r="P524" s="1">
        <v>1025600.5602594659</v>
      </c>
      <c r="Q524" s="1">
        <v>338070.03206897032</v>
      </c>
      <c r="R524" s="1">
        <v>1039791.8024839771</v>
      </c>
      <c r="S524" s="1">
        <v>938701.62368159136</v>
      </c>
      <c r="T524" s="1">
        <v>924191.65012668353</v>
      </c>
      <c r="U524" s="1">
        <v>1146024.3636895041</v>
      </c>
      <c r="V524" s="1">
        <v>1100126.887431049</v>
      </c>
      <c r="W524" s="1">
        <v>1136963.559565332</v>
      </c>
      <c r="X524" s="1">
        <v>1389903.6394717521</v>
      </c>
      <c r="Y524" s="1">
        <v>830740.3867677229</v>
      </c>
      <c r="Z524" s="1">
        <v>940407.70022994233</v>
      </c>
      <c r="AA524" s="1">
        <v>2333660.7094524289</v>
      </c>
      <c r="AB524" s="1">
        <v>795566.92359446269</v>
      </c>
      <c r="AC524" s="1">
        <v>516054.91068255762</v>
      </c>
      <c r="AD524" s="1">
        <v>1371892.7641943139</v>
      </c>
      <c r="AE524" s="1">
        <v>1358833.387408582</v>
      </c>
      <c r="AF524" s="1">
        <v>612350.71739122435</v>
      </c>
      <c r="AG524" s="1">
        <v>866090.13616140478</v>
      </c>
      <c r="AH524" s="1">
        <v>1783420.0204306189</v>
      </c>
      <c r="AI524" s="1">
        <v>623644.09704086778</v>
      </c>
      <c r="AJ524" s="1">
        <v>1169540.3075606171</v>
      </c>
      <c r="AK524" s="1">
        <v>645660.66161348799</v>
      </c>
      <c r="AL524" s="1">
        <v>622832.21727708133</v>
      </c>
      <c r="AM524" s="1">
        <v>1763446.1419824141</v>
      </c>
      <c r="AN524" s="1">
        <v>618067.31795328925</v>
      </c>
      <c r="AO524" s="1">
        <v>885880.86230120016</v>
      </c>
      <c r="AP524" s="1">
        <v>483289.99129758438</v>
      </c>
      <c r="AQ524" s="1">
        <v>1053319.4923185811</v>
      </c>
      <c r="AR524" s="1">
        <v>974475.8743555859</v>
      </c>
      <c r="AS524" s="1">
        <v>513980.51733160391</v>
      </c>
      <c r="AT524" s="1">
        <v>762992.59788146743</v>
      </c>
      <c r="AU524" s="1">
        <v>1138432.1653020009</v>
      </c>
      <c r="AV524" s="1">
        <v>856357.81321600219</v>
      </c>
      <c r="AW524" s="1">
        <v>985879.42794302711</v>
      </c>
    </row>
    <row r="525" spans="1:49" x14ac:dyDescent="0.3">
      <c r="A525" s="1" t="s">
        <v>447</v>
      </c>
      <c r="B525" s="1">
        <v>732721.0286802015</v>
      </c>
      <c r="C525" s="1">
        <v>185250.4601310807</v>
      </c>
      <c r="D525" s="1">
        <v>230718.38047324441</v>
      </c>
      <c r="E525" s="1">
        <v>134825.05874122481</v>
      </c>
      <c r="F525" s="1">
        <v>433811.46417614061</v>
      </c>
      <c r="G525" s="1">
        <v>226222.24718413199</v>
      </c>
      <c r="H525" s="1">
        <v>154674.50579827349</v>
      </c>
      <c r="I525" s="1">
        <v>146305.16345552751</v>
      </c>
      <c r="J525" s="1">
        <v>305498.30353752943</v>
      </c>
      <c r="K525" s="1">
        <v>199140.755840044</v>
      </c>
      <c r="L525" s="1">
        <v>303098.80152350559</v>
      </c>
      <c r="M525" s="1">
        <v>628476.26073648594</v>
      </c>
      <c r="N525" s="1">
        <v>224852.99700555371</v>
      </c>
      <c r="O525" s="1">
        <v>528991.77934739925</v>
      </c>
      <c r="P525" s="1">
        <v>467503.01968023443</v>
      </c>
      <c r="Q525" s="1">
        <v>136167.04610725181</v>
      </c>
      <c r="R525" s="1">
        <v>557764.98207672557</v>
      </c>
      <c r="S525" s="1">
        <v>666799.77022054559</v>
      </c>
      <c r="T525" s="1">
        <v>312735.91711519199</v>
      </c>
      <c r="U525" s="1">
        <v>356160.14909298689</v>
      </c>
      <c r="V525" s="1">
        <v>497696.89785959717</v>
      </c>
      <c r="W525" s="1">
        <v>603358.58610658732</v>
      </c>
      <c r="X525" s="1">
        <v>793676.64410279877</v>
      </c>
      <c r="Y525" s="1">
        <v>778562.40303964156</v>
      </c>
      <c r="Z525" s="1">
        <v>582914.17951753736</v>
      </c>
      <c r="AA525" s="1">
        <v>493555.56283412193</v>
      </c>
      <c r="AB525" s="1">
        <v>313117.02312463382</v>
      </c>
      <c r="AC525" s="1">
        <v>385412.39723818912</v>
      </c>
      <c r="AD525" s="1">
        <v>683616.66187691689</v>
      </c>
      <c r="AE525" s="1">
        <v>610008.41695510386</v>
      </c>
      <c r="AF525" s="1">
        <v>354601.25552957231</v>
      </c>
      <c r="AG525" s="1">
        <v>559693.49162604276</v>
      </c>
      <c r="AH525" s="1">
        <v>816358.38959727751</v>
      </c>
      <c r="AI525" s="1">
        <v>496618.51260611461</v>
      </c>
      <c r="AJ525" s="1">
        <v>730305.9086234452</v>
      </c>
      <c r="AK525" s="1">
        <v>383491.71329783462</v>
      </c>
      <c r="AL525" s="1">
        <v>129705.9764692505</v>
      </c>
      <c r="AM525" s="1">
        <v>733035.4580821729</v>
      </c>
      <c r="AN525" s="1">
        <v>285875.89199443388</v>
      </c>
      <c r="AO525" s="1">
        <v>278120.02429291588</v>
      </c>
      <c r="AP525" s="1">
        <v>469170.7219029126</v>
      </c>
      <c r="AQ525" s="1">
        <v>303041.22620654717</v>
      </c>
      <c r="AR525" s="1">
        <v>423768.96802727791</v>
      </c>
      <c r="AS525" s="1">
        <v>196252.08638893001</v>
      </c>
      <c r="AT525" s="1">
        <v>703303.19111312262</v>
      </c>
      <c r="AU525" s="1">
        <v>538955.50402467023</v>
      </c>
      <c r="AV525" s="1">
        <v>516247.14103531762</v>
      </c>
      <c r="AW525" s="1">
        <v>498415.45841943839</v>
      </c>
    </row>
    <row r="526" spans="1:49" x14ac:dyDescent="0.3">
      <c r="A526" s="1" t="s">
        <v>448</v>
      </c>
      <c r="B526" s="1">
        <v>358596.17930998752</v>
      </c>
      <c r="C526" s="1">
        <v>146788.50433307391</v>
      </c>
      <c r="D526" s="1">
        <v>330854.15449064289</v>
      </c>
      <c r="E526" s="1">
        <v>50072.462303751912</v>
      </c>
      <c r="F526" s="1">
        <v>527825.73363848613</v>
      </c>
      <c r="G526" s="1">
        <v>398236.67916540691</v>
      </c>
      <c r="H526" s="1">
        <v>265258.32324790448</v>
      </c>
      <c r="I526" s="1">
        <v>249083.95944890869</v>
      </c>
      <c r="J526" s="1">
        <v>297228.4913924195</v>
      </c>
      <c r="K526" s="1">
        <v>60347.245632623897</v>
      </c>
      <c r="L526" s="1">
        <v>89420.044908607626</v>
      </c>
      <c r="M526" s="1">
        <v>504096.63167338091</v>
      </c>
      <c r="N526" s="1">
        <v>336951.19986589102</v>
      </c>
      <c r="O526" s="1">
        <v>617853.29763592337</v>
      </c>
      <c r="P526" s="1">
        <v>498373.14432096039</v>
      </c>
      <c r="Q526" s="1">
        <v>294701.12145316362</v>
      </c>
      <c r="R526" s="1">
        <v>403306.69797301368</v>
      </c>
      <c r="S526" s="1">
        <v>299360.60287709651</v>
      </c>
      <c r="T526" s="1">
        <v>168740.44528371989</v>
      </c>
      <c r="U526" s="1">
        <v>246132.49239788359</v>
      </c>
      <c r="V526" s="1">
        <v>339773.52461591031</v>
      </c>
      <c r="W526" s="1">
        <v>241569.11225037661</v>
      </c>
      <c r="X526" s="1">
        <v>586925.593674534</v>
      </c>
      <c r="Y526" s="1">
        <v>416304.7712751588</v>
      </c>
      <c r="Z526" s="1">
        <v>353425.58401196951</v>
      </c>
      <c r="AA526" s="1">
        <v>356317.0221620407</v>
      </c>
      <c r="AB526" s="1">
        <v>269697.73135271511</v>
      </c>
      <c r="AC526" s="1">
        <v>165447.6943108796</v>
      </c>
      <c r="AD526" s="1">
        <v>380098.51739201893</v>
      </c>
      <c r="AE526" s="1">
        <v>312310.3471897706</v>
      </c>
      <c r="AF526" s="1">
        <v>352920.56051055709</v>
      </c>
      <c r="AG526" s="1">
        <v>200512.96340534589</v>
      </c>
      <c r="AH526" s="1">
        <v>565386.7244294975</v>
      </c>
      <c r="AI526" s="1">
        <v>188192.67129405381</v>
      </c>
      <c r="AJ526" s="1">
        <v>549705.48071512429</v>
      </c>
      <c r="AK526" s="1">
        <v>225258.97540767651</v>
      </c>
      <c r="AL526" s="1">
        <v>201133.69664155669</v>
      </c>
      <c r="AM526" s="1">
        <v>608150.06154138572</v>
      </c>
      <c r="AN526" s="1">
        <v>243088.79048070489</v>
      </c>
      <c r="AO526" s="1">
        <v>367856.11817027448</v>
      </c>
      <c r="AP526" s="1">
        <v>374275.35465507192</v>
      </c>
      <c r="AQ526" s="1">
        <v>425942.60678855691</v>
      </c>
      <c r="AR526" s="1">
        <v>472547.22901702853</v>
      </c>
      <c r="AS526" s="1">
        <v>351455.5964427829</v>
      </c>
      <c r="AT526" s="1">
        <v>378419.7645969764</v>
      </c>
      <c r="AU526" s="1">
        <v>382543.7439140128</v>
      </c>
      <c r="AV526" s="1">
        <v>396810.14955216728</v>
      </c>
      <c r="AW526" s="1">
        <v>523209.49357388972</v>
      </c>
    </row>
    <row r="527" spans="1:49" x14ac:dyDescent="0.3">
      <c r="A527" s="1" t="s">
        <v>449</v>
      </c>
      <c r="B527" s="1">
        <v>353882.85318712023</v>
      </c>
      <c r="C527" s="1">
        <v>349611.70975600381</v>
      </c>
      <c r="D527" s="1">
        <v>440843.75937885483</v>
      </c>
      <c r="E527" s="1">
        <v>310297.9202621539</v>
      </c>
      <c r="F527" s="1">
        <v>648133.92609683797</v>
      </c>
      <c r="G527" s="1">
        <v>424213.16670586652</v>
      </c>
      <c r="H527" s="1">
        <v>230540.06923605819</v>
      </c>
      <c r="I527" s="1">
        <v>286552.55278277089</v>
      </c>
      <c r="J527" s="1">
        <v>488781.39271366072</v>
      </c>
      <c r="K527" s="1">
        <v>1053611.2630028401</v>
      </c>
      <c r="L527" s="1">
        <v>733131.69426579122</v>
      </c>
      <c r="M527" s="1">
        <v>496027.94465718651</v>
      </c>
      <c r="N527" s="1">
        <v>412101.60498674662</v>
      </c>
      <c r="O527" s="1">
        <v>483277.19544521882</v>
      </c>
      <c r="P527" s="1">
        <v>552506.95301834831</v>
      </c>
      <c r="Q527" s="1">
        <v>364820.71520468377</v>
      </c>
      <c r="R527" s="1">
        <v>894549.6429155959</v>
      </c>
      <c r="S527" s="1">
        <v>507244.88027514832</v>
      </c>
      <c r="T527" s="1">
        <v>556185.3297389478</v>
      </c>
      <c r="U527" s="1">
        <v>630322.02337725973</v>
      </c>
      <c r="V527" s="1">
        <v>349753.95723369252</v>
      </c>
      <c r="W527" s="1">
        <v>777770.06237629836</v>
      </c>
      <c r="X527" s="1">
        <v>492160.67547170923</v>
      </c>
      <c r="Y527" s="1">
        <v>697367.5823840251</v>
      </c>
      <c r="Z527" s="1">
        <v>858525.38596273726</v>
      </c>
      <c r="AA527" s="1">
        <v>921915.8917147282</v>
      </c>
      <c r="AB527" s="1">
        <v>436274.55877841159</v>
      </c>
      <c r="AC527" s="1">
        <v>864001.939511328</v>
      </c>
      <c r="AD527" s="1">
        <v>879776.64086374233</v>
      </c>
      <c r="AE527" s="1">
        <v>304298.87342560291</v>
      </c>
      <c r="AF527" s="1">
        <v>344629.08097384073</v>
      </c>
      <c r="AG527" s="1">
        <v>597383.34313138097</v>
      </c>
      <c r="AH527" s="1">
        <v>815852.03750303504</v>
      </c>
      <c r="AI527" s="1">
        <v>347862.93070032977</v>
      </c>
      <c r="AJ527" s="1">
        <v>753168.47182066424</v>
      </c>
      <c r="AK527" s="1">
        <v>407379.38821478782</v>
      </c>
      <c r="AL527" s="1">
        <v>187519.70227002111</v>
      </c>
      <c r="AM527" s="1">
        <v>827462.01372169715</v>
      </c>
      <c r="AN527" s="1">
        <v>833526.0774378163</v>
      </c>
      <c r="AO527" s="1">
        <v>1016257.354550994</v>
      </c>
      <c r="AP527" s="1">
        <v>357686.53342165123</v>
      </c>
      <c r="AQ527" s="1">
        <v>732885.2637358408</v>
      </c>
      <c r="AR527" s="1">
        <v>951200.85810605402</v>
      </c>
      <c r="AS527" s="1">
        <v>321387.91792725009</v>
      </c>
      <c r="AT527" s="1">
        <v>371095.61297268979</v>
      </c>
      <c r="AU527" s="1">
        <v>697147.19012018153</v>
      </c>
      <c r="AV527" s="1">
        <v>295340.81648361823</v>
      </c>
      <c r="AW527" s="1">
        <v>491292.65872958291</v>
      </c>
    </row>
    <row r="528" spans="1:49" x14ac:dyDescent="0.3">
      <c r="A528" s="1" t="s">
        <v>450</v>
      </c>
      <c r="B528" s="1">
        <v>890917.99840115628</v>
      </c>
      <c r="C528" s="1">
        <v>1272892.6703835181</v>
      </c>
      <c r="D528" s="1">
        <v>409365.14139518741</v>
      </c>
      <c r="E528" s="1">
        <v>268310.81467171689</v>
      </c>
      <c r="F528" s="1">
        <v>810043.29165321367</v>
      </c>
      <c r="G528" s="1">
        <v>722355.58369185589</v>
      </c>
      <c r="H528" s="1">
        <v>354607.61360456969</v>
      </c>
      <c r="I528" s="1">
        <v>482148.44433697668</v>
      </c>
      <c r="J528" s="1">
        <v>844557.6920474458</v>
      </c>
      <c r="K528" s="1">
        <v>765145.05879636109</v>
      </c>
      <c r="L528" s="1">
        <v>928626.64853611693</v>
      </c>
      <c r="M528" s="1">
        <v>1084140.658805128</v>
      </c>
      <c r="N528" s="1">
        <v>522295.44854100113</v>
      </c>
      <c r="O528" s="1">
        <v>755445.11997199839</v>
      </c>
      <c r="P528" s="1">
        <v>1043026.307867481</v>
      </c>
      <c r="Q528" s="1">
        <v>463395.58209530712</v>
      </c>
      <c r="R528" s="1">
        <v>710268.47667391726</v>
      </c>
      <c r="S528" s="1">
        <v>641753.81312881643</v>
      </c>
      <c r="T528" s="1">
        <v>539351.30108513939</v>
      </c>
      <c r="U528" s="1">
        <v>789680.30206918332</v>
      </c>
      <c r="V528" s="1">
        <v>789405.46629883908</v>
      </c>
      <c r="W528" s="1">
        <v>979556.68772212998</v>
      </c>
      <c r="X528" s="1">
        <v>788630.19751239894</v>
      </c>
      <c r="Y528" s="1">
        <v>684997.22690651275</v>
      </c>
      <c r="Z528" s="1">
        <v>1047200.555410012</v>
      </c>
      <c r="AA528" s="1">
        <v>1109096.96951039</v>
      </c>
      <c r="AB528" s="1">
        <v>528306.57652638492</v>
      </c>
      <c r="AC528" s="1">
        <v>755421.91152620851</v>
      </c>
      <c r="AD528" s="1">
        <v>1190022.579556009</v>
      </c>
      <c r="AE528" s="1">
        <v>602189.1387352919</v>
      </c>
      <c r="AF528" s="1">
        <v>1098447.242171353</v>
      </c>
      <c r="AG528" s="1">
        <v>1002141.996029187</v>
      </c>
      <c r="AH528" s="1">
        <v>1409840.918937342</v>
      </c>
      <c r="AI528" s="1">
        <v>660853.93447232188</v>
      </c>
      <c r="AJ528" s="1">
        <v>1045579.494763557</v>
      </c>
      <c r="AK528" s="1">
        <v>413817.49194288481</v>
      </c>
      <c r="AL528" s="1">
        <v>259655.74575691091</v>
      </c>
      <c r="AM528" s="1">
        <v>982805.5002543889</v>
      </c>
      <c r="AN528" s="1">
        <v>1115303.522211083</v>
      </c>
      <c r="AO528" s="1">
        <v>1040500.094820529</v>
      </c>
      <c r="AP528" s="1">
        <v>1063265.5120242841</v>
      </c>
      <c r="AQ528" s="1">
        <v>1001078.05779066</v>
      </c>
      <c r="AR528" s="1">
        <v>1025819.250456656</v>
      </c>
      <c r="AS528" s="1">
        <v>569545.03692854731</v>
      </c>
      <c r="AT528" s="1">
        <v>702030.83230472973</v>
      </c>
      <c r="AU528" s="1">
        <v>939703.8774778198</v>
      </c>
      <c r="AV528" s="1">
        <v>727560.31190029683</v>
      </c>
      <c r="AW528" s="1">
        <v>756956.99179647374</v>
      </c>
    </row>
    <row r="529" spans="1:49" x14ac:dyDescent="0.3">
      <c r="A529" s="1" t="s">
        <v>450</v>
      </c>
      <c r="B529" s="1">
        <v>2120642.5822055819</v>
      </c>
      <c r="C529" s="1">
        <v>3161076.5905915201</v>
      </c>
      <c r="D529" s="1">
        <v>1507580.1784080621</v>
      </c>
      <c r="E529" s="1">
        <v>871275.28328444087</v>
      </c>
      <c r="F529" s="1">
        <v>1993628.8120214101</v>
      </c>
      <c r="G529" s="1">
        <v>1873419.4413354241</v>
      </c>
      <c r="H529" s="1">
        <v>1798370.2663242</v>
      </c>
      <c r="I529" s="1">
        <v>1362140.208076654</v>
      </c>
      <c r="J529" s="1">
        <v>1525550.6548177721</v>
      </c>
      <c r="K529" s="1">
        <v>1838392.3516400759</v>
      </c>
      <c r="L529" s="1">
        <v>2459836.531271724</v>
      </c>
      <c r="M529" s="1">
        <v>1576007.3975356719</v>
      </c>
      <c r="N529" s="1">
        <v>2189057.386104872</v>
      </c>
      <c r="O529" s="1">
        <v>1388467.5601216489</v>
      </c>
      <c r="P529" s="1">
        <v>2414302.72253705</v>
      </c>
      <c r="Q529" s="1">
        <v>1575840.1165855429</v>
      </c>
      <c r="R529" s="1">
        <v>1645538.341880895</v>
      </c>
      <c r="S529" s="1">
        <v>1806947.840768476</v>
      </c>
      <c r="T529" s="1">
        <v>1437790.297549756</v>
      </c>
      <c r="U529" s="1">
        <v>1896296.1523344531</v>
      </c>
      <c r="V529" s="1">
        <v>2098610.5559787839</v>
      </c>
      <c r="W529" s="1">
        <v>2683085.6167746191</v>
      </c>
      <c r="X529" s="1">
        <v>3431419.522234865</v>
      </c>
      <c r="Y529" s="1">
        <v>1428471.440826983</v>
      </c>
      <c r="Z529" s="1">
        <v>2092446.625573914</v>
      </c>
      <c r="AA529" s="1">
        <v>3419505.5877251318</v>
      </c>
      <c r="AB529" s="1">
        <v>906303.78032265569</v>
      </c>
      <c r="AC529" s="1">
        <v>2329899.8533329158</v>
      </c>
      <c r="AD529" s="1">
        <v>2921692.8578330651</v>
      </c>
      <c r="AE529" s="1">
        <v>1632824.742415471</v>
      </c>
      <c r="AF529" s="1">
        <v>1834396.3263234261</v>
      </c>
      <c r="AG529" s="1">
        <v>2144878.4778056452</v>
      </c>
      <c r="AH529" s="1">
        <v>3750512.5630279388</v>
      </c>
      <c r="AI529" s="1">
        <v>1015638.267749396</v>
      </c>
      <c r="AJ529" s="1">
        <v>3360213.3045719522</v>
      </c>
      <c r="AK529" s="1">
        <v>1323737.436198086</v>
      </c>
      <c r="AL529" s="1">
        <v>802223.2721969221</v>
      </c>
      <c r="AM529" s="1">
        <v>2659377.4887326472</v>
      </c>
      <c r="AN529" s="1">
        <v>3013454.2502655811</v>
      </c>
      <c r="AO529" s="1">
        <v>2155972.831094007</v>
      </c>
      <c r="AP529" s="1">
        <v>2569736.9361096332</v>
      </c>
      <c r="AQ529" s="1">
        <v>2762651.7066888772</v>
      </c>
      <c r="AR529" s="1">
        <v>3800868.9691510601</v>
      </c>
      <c r="AS529" s="1">
        <v>1433083.7119568591</v>
      </c>
      <c r="AT529" s="1">
        <v>1070480.768442313</v>
      </c>
      <c r="AU529" s="1">
        <v>2382512.7311081551</v>
      </c>
      <c r="AV529" s="1">
        <v>1178333.947755994</v>
      </c>
      <c r="AW529" s="1">
        <v>2052941.451339589</v>
      </c>
    </row>
    <row r="530" spans="1:49" x14ac:dyDescent="0.3">
      <c r="A530" s="1" t="s">
        <v>450</v>
      </c>
      <c r="B530" s="1">
        <v>6205482.6816609027</v>
      </c>
      <c r="C530" s="1">
        <v>5764013.9615533641</v>
      </c>
      <c r="D530" s="1">
        <v>7913328.6464936566</v>
      </c>
      <c r="E530" s="1">
        <v>3100919.6418284508</v>
      </c>
      <c r="F530" s="1">
        <v>9081095.2412989251</v>
      </c>
      <c r="G530" s="1">
        <v>5642332.5620256867</v>
      </c>
      <c r="H530" s="1">
        <v>2979325.5398572539</v>
      </c>
      <c r="I530" s="1">
        <v>4588210.2755015995</v>
      </c>
      <c r="J530" s="1">
        <v>6490836.6339412155</v>
      </c>
      <c r="K530" s="1">
        <v>8090335.3590895701</v>
      </c>
      <c r="L530" s="1">
        <v>7826413.1865580725</v>
      </c>
      <c r="M530" s="1">
        <v>9242134.4247775543</v>
      </c>
      <c r="N530" s="1">
        <v>4619858.7397454549</v>
      </c>
      <c r="O530" s="1">
        <v>4074714.9034429402</v>
      </c>
      <c r="P530" s="1">
        <v>9563118.1407286674</v>
      </c>
      <c r="Q530" s="1">
        <v>4352913.0066485973</v>
      </c>
      <c r="R530" s="1">
        <v>4319566.7714558532</v>
      </c>
      <c r="S530" s="1">
        <v>6695485.586642825</v>
      </c>
      <c r="T530" s="1">
        <v>5436844.0236598831</v>
      </c>
      <c r="U530" s="1">
        <v>7129487.6210090565</v>
      </c>
      <c r="V530" s="1">
        <v>7761975.4979219995</v>
      </c>
      <c r="W530" s="1">
        <v>9033037.9279867243</v>
      </c>
      <c r="X530" s="1">
        <v>7907861.5537371719</v>
      </c>
      <c r="Y530" s="1">
        <v>5266127.9232123187</v>
      </c>
      <c r="Z530" s="1">
        <v>8946146.3419012297</v>
      </c>
      <c r="AA530" s="1">
        <v>9436264.1244000997</v>
      </c>
      <c r="AB530" s="1">
        <v>3299977.183399681</v>
      </c>
      <c r="AC530" s="1">
        <v>7781149.3176958021</v>
      </c>
      <c r="AD530" s="1">
        <v>12787577.20815097</v>
      </c>
      <c r="AE530" s="1">
        <v>4504709.5913290866</v>
      </c>
      <c r="AF530" s="1">
        <v>7073456.4938944681</v>
      </c>
      <c r="AG530" s="1">
        <v>9940217.636535706</v>
      </c>
      <c r="AH530" s="1">
        <v>12058179.96677593</v>
      </c>
      <c r="AI530" s="1">
        <v>4052432.5721049099</v>
      </c>
      <c r="AJ530" s="1">
        <v>11468280.719684551</v>
      </c>
      <c r="AK530" s="1">
        <v>4288095.2967775669</v>
      </c>
      <c r="AL530" s="1">
        <v>1716771.2685554039</v>
      </c>
      <c r="AM530" s="1">
        <v>9705420.3320426941</v>
      </c>
      <c r="AN530" s="1">
        <v>13455286.299774099</v>
      </c>
      <c r="AO530" s="1">
        <v>9592621.5557988267</v>
      </c>
      <c r="AP530" s="1">
        <v>8652533.5350358598</v>
      </c>
      <c r="AQ530" s="1">
        <v>7771862.2314978624</v>
      </c>
      <c r="AR530" s="1">
        <v>14617534.212781191</v>
      </c>
      <c r="AS530" s="1">
        <v>3910504.2819966278</v>
      </c>
      <c r="AT530" s="1">
        <v>3488300.926878917</v>
      </c>
      <c r="AU530" s="1">
        <v>10345525.49514164</v>
      </c>
      <c r="AV530" s="1">
        <v>3422309.114137372</v>
      </c>
      <c r="AW530" s="1">
        <v>5405646.8473700089</v>
      </c>
    </row>
    <row r="531" spans="1:49" x14ac:dyDescent="0.3">
      <c r="A531" s="1" t="s">
        <v>451</v>
      </c>
      <c r="B531" s="1">
        <v>371513.70337810321</v>
      </c>
      <c r="C531" s="1">
        <v>157479.07079371071</v>
      </c>
      <c r="D531" s="1">
        <v>202017.64416761001</v>
      </c>
      <c r="E531" s="1">
        <v>63901.58735352895</v>
      </c>
      <c r="F531" s="1">
        <v>71641.77597403602</v>
      </c>
      <c r="G531" s="1">
        <v>29790.55429651709</v>
      </c>
      <c r="H531" s="1">
        <v>12388.983926069861</v>
      </c>
      <c r="I531" s="1">
        <v>60901.500904474611</v>
      </c>
      <c r="J531" s="1">
        <v>537710.87120005523</v>
      </c>
      <c r="K531" s="1">
        <v>920614.85843259026</v>
      </c>
      <c r="L531" s="1">
        <v>399769.3799804158</v>
      </c>
      <c r="M531" s="1">
        <v>862267.21259615687</v>
      </c>
      <c r="N531" s="1">
        <v>189015.3022814893</v>
      </c>
      <c r="O531" s="1">
        <v>863357.88237828214</v>
      </c>
      <c r="P531" s="1">
        <v>102492.42749070381</v>
      </c>
      <c r="Q531" s="1">
        <v>40218.294042071859</v>
      </c>
      <c r="R531" s="1">
        <v>577644.27693603409</v>
      </c>
      <c r="S531" s="1">
        <v>470415.94062734238</v>
      </c>
      <c r="T531" s="1">
        <v>141138.71239535071</v>
      </c>
      <c r="U531" s="1">
        <v>139047.44699426499</v>
      </c>
      <c r="V531" s="1">
        <v>66939.669849124039</v>
      </c>
      <c r="W531" s="1">
        <v>393821.0387236675</v>
      </c>
      <c r="X531" s="1">
        <v>35196.650120210419</v>
      </c>
      <c r="Y531" s="1">
        <v>1579411.479851807</v>
      </c>
      <c r="Z531" s="1">
        <v>893622.85385677661</v>
      </c>
      <c r="AA531" s="1">
        <v>675219.54759173084</v>
      </c>
      <c r="AB531" s="1">
        <v>605442.33274198335</v>
      </c>
      <c r="AC531" s="1">
        <v>12267.941920910131</v>
      </c>
      <c r="AD531" s="1">
        <v>47473.147773058401</v>
      </c>
      <c r="AE531" s="1">
        <v>49165.445082605976</v>
      </c>
      <c r="AF531" s="1">
        <v>332403.37595135288</v>
      </c>
      <c r="AG531" s="1">
        <v>113964.3120646638</v>
      </c>
      <c r="AH531" s="1">
        <v>53261.336898733083</v>
      </c>
      <c r="AI531" s="1">
        <v>542424.63010513491</v>
      </c>
      <c r="AJ531" s="1">
        <v>792432.98658247315</v>
      </c>
      <c r="AK531" s="1">
        <v>322074.68225297169</v>
      </c>
      <c r="AL531" s="1">
        <v>64067.539440665088</v>
      </c>
      <c r="AM531" s="1">
        <v>27913.011393135032</v>
      </c>
      <c r="AN531" s="1">
        <v>211865.73441730591</v>
      </c>
      <c r="AO531" s="1">
        <v>161381.8263017142</v>
      </c>
      <c r="AP531" s="1">
        <v>337312.07723296521</v>
      </c>
      <c r="AQ531" s="1">
        <v>576258.49864356685</v>
      </c>
      <c r="AR531" s="1">
        <v>474421.99466579489</v>
      </c>
      <c r="AS531" s="1">
        <v>316210.96323465439</v>
      </c>
      <c r="AT531" s="1">
        <v>325209.7892785251</v>
      </c>
      <c r="AU531" s="1">
        <v>640235.83177984226</v>
      </c>
      <c r="AV531" s="1">
        <v>113318.4570926023</v>
      </c>
      <c r="AW531" s="1">
        <v>513144.97235260118</v>
      </c>
    </row>
    <row r="532" spans="1:49" x14ac:dyDescent="0.3">
      <c r="A532" s="1" t="s">
        <v>451</v>
      </c>
      <c r="B532" s="1">
        <v>1218964.505162417</v>
      </c>
      <c r="C532" s="1">
        <v>1875317.718253203</v>
      </c>
      <c r="D532" s="1">
        <v>562605.73512841261</v>
      </c>
      <c r="E532" s="1">
        <v>304734.55606542918</v>
      </c>
      <c r="F532" s="1">
        <v>832139.61604827479</v>
      </c>
      <c r="G532" s="1">
        <v>677031.66959293827</v>
      </c>
      <c r="H532" s="1">
        <v>201143.16376774741</v>
      </c>
      <c r="I532" s="1">
        <v>336335.42862372339</v>
      </c>
      <c r="J532" s="1">
        <v>558568.97028928017</v>
      </c>
      <c r="K532" s="1">
        <v>788256.68611916585</v>
      </c>
      <c r="L532" s="1">
        <v>987602.9809992084</v>
      </c>
      <c r="M532" s="1">
        <v>170130.03265435799</v>
      </c>
      <c r="N532" s="1">
        <v>458070.63847151882</v>
      </c>
      <c r="O532" s="1">
        <v>625179.27749163052</v>
      </c>
      <c r="P532" s="1">
        <v>2191417.593934149</v>
      </c>
      <c r="Q532" s="1">
        <v>563884.0372111802</v>
      </c>
      <c r="R532" s="1">
        <v>541216.78221422527</v>
      </c>
      <c r="S532" s="1">
        <v>708579.99918312626</v>
      </c>
      <c r="T532" s="1">
        <v>1895843.93169237</v>
      </c>
      <c r="U532" s="1">
        <v>700384.46498493478</v>
      </c>
      <c r="V532" s="1">
        <v>1967489.984485181</v>
      </c>
      <c r="W532" s="1">
        <v>812361.87825400475</v>
      </c>
      <c r="X532" s="1">
        <v>1654710.752444047</v>
      </c>
      <c r="Y532" s="1">
        <v>487826.73436048388</v>
      </c>
      <c r="Z532" s="1">
        <v>927763.34408602491</v>
      </c>
      <c r="AA532" s="1">
        <v>1194364.0781554631</v>
      </c>
      <c r="AB532" s="1">
        <v>371482.20043242088</v>
      </c>
      <c r="AC532" s="1">
        <v>861870.64052969217</v>
      </c>
      <c r="AD532" s="1">
        <v>936633.98681486759</v>
      </c>
      <c r="AE532" s="1">
        <v>1551791.2744350929</v>
      </c>
      <c r="AF532" s="1">
        <v>910803.33123852254</v>
      </c>
      <c r="AG532" s="1">
        <v>934027.26542104548</v>
      </c>
      <c r="AH532" s="1">
        <v>1521514.147717983</v>
      </c>
      <c r="AI532" s="1">
        <v>353614.7963921054</v>
      </c>
      <c r="AJ532" s="1">
        <v>975397.90688670916</v>
      </c>
      <c r="AK532" s="1">
        <v>501406.86405829672</v>
      </c>
      <c r="AL532" s="1">
        <v>184423.30866834911</v>
      </c>
      <c r="AM532" s="1">
        <v>745108.11613933882</v>
      </c>
      <c r="AN532" s="1">
        <v>844668.08779985853</v>
      </c>
      <c r="AO532" s="1">
        <v>1735486.2404025849</v>
      </c>
      <c r="AP532" s="1">
        <v>700786.32315572118</v>
      </c>
      <c r="AQ532" s="1">
        <v>905183.98313639348</v>
      </c>
      <c r="AR532" s="1">
        <v>1053978.355352734</v>
      </c>
      <c r="AS532" s="1">
        <v>210513.43662060259</v>
      </c>
      <c r="AT532" s="1">
        <v>495560.63262808241</v>
      </c>
      <c r="AU532" s="1">
        <v>402336.16697782627</v>
      </c>
      <c r="AV532" s="1">
        <v>635304.15944239427</v>
      </c>
      <c r="AW532" s="1">
        <v>766908.5053946079</v>
      </c>
    </row>
    <row r="533" spans="1:49" x14ac:dyDescent="0.3">
      <c r="A533" s="1" t="s">
        <v>451</v>
      </c>
      <c r="B533" s="1">
        <v>4291056.4074387904</v>
      </c>
      <c r="C533" s="1">
        <v>6009102.6635106551</v>
      </c>
      <c r="D533" s="1">
        <v>1970257.99390727</v>
      </c>
      <c r="E533" s="1">
        <v>1443387.7571587791</v>
      </c>
      <c r="F533" s="1">
        <v>4106201.5040725479</v>
      </c>
      <c r="G533" s="1">
        <v>1987529.0065096901</v>
      </c>
      <c r="H533" s="1">
        <v>674317.5130280325</v>
      </c>
      <c r="I533" s="1">
        <v>1344115.4820596401</v>
      </c>
      <c r="J533" s="1">
        <v>2168844.102224492</v>
      </c>
      <c r="K533" s="1">
        <v>4157936.8193026078</v>
      </c>
      <c r="L533" s="1">
        <v>3962570.397444129</v>
      </c>
      <c r="M533" s="1">
        <v>3794765.9874428972</v>
      </c>
      <c r="N533" s="1">
        <v>1633371.6629169669</v>
      </c>
      <c r="O533" s="1">
        <v>1796191.247392565</v>
      </c>
      <c r="P533" s="1">
        <v>4372999.3475601207</v>
      </c>
      <c r="Q533" s="1">
        <v>1031332.8057315469</v>
      </c>
      <c r="R533" s="1">
        <v>2500274.2318298151</v>
      </c>
      <c r="S533" s="1">
        <v>2861233.7788223838</v>
      </c>
      <c r="T533" s="1">
        <v>4042315.6213316792</v>
      </c>
      <c r="U533" s="1">
        <v>1833747.8225614461</v>
      </c>
      <c r="V533" s="1">
        <v>3154682.0757414941</v>
      </c>
      <c r="W533" s="1">
        <v>3142157.6655138568</v>
      </c>
      <c r="X533" s="1">
        <v>5926869.1782335835</v>
      </c>
      <c r="Y533" s="1">
        <v>2590065.1149595329</v>
      </c>
      <c r="Z533" s="1">
        <v>3979120.8752361261</v>
      </c>
      <c r="AA533" s="1">
        <v>3814600.3167291642</v>
      </c>
      <c r="AB533" s="1">
        <v>1732139.479091052</v>
      </c>
      <c r="AC533" s="1">
        <v>2603634.0838243831</v>
      </c>
      <c r="AD533" s="1">
        <v>4568548.2840813585</v>
      </c>
      <c r="AE533" s="1">
        <v>3343503.2410216061</v>
      </c>
      <c r="AF533" s="1">
        <v>3065263.8887109738</v>
      </c>
      <c r="AG533" s="1">
        <v>5993268.0577478139</v>
      </c>
      <c r="AH533" s="1">
        <v>6445377.3830858618</v>
      </c>
      <c r="AI533" s="1">
        <v>1758422.696440381</v>
      </c>
      <c r="AJ533" s="1">
        <v>3588941.7412204752</v>
      </c>
      <c r="AK533" s="1">
        <v>1796704.5088495109</v>
      </c>
      <c r="AL533" s="1">
        <v>875277.4722398523</v>
      </c>
      <c r="AM533" s="1">
        <v>3775433.9333360018</v>
      </c>
      <c r="AN533" s="1">
        <v>3992450.771609887</v>
      </c>
      <c r="AO533" s="1">
        <v>2495135.6108073499</v>
      </c>
      <c r="AP533" s="1">
        <v>2885598.9168253909</v>
      </c>
      <c r="AQ533" s="1">
        <v>3098076.060793248</v>
      </c>
      <c r="AR533" s="1">
        <v>3787939.5842874078</v>
      </c>
      <c r="AS533" s="1">
        <v>929579.44275413791</v>
      </c>
      <c r="AT533" s="1">
        <v>1708172.7462875829</v>
      </c>
      <c r="AU533" s="1">
        <v>2141910.1257477892</v>
      </c>
      <c r="AV533" s="1">
        <v>2976411.5698893522</v>
      </c>
      <c r="AW533" s="1">
        <v>2692608.4981753039</v>
      </c>
    </row>
    <row r="534" spans="1:49" x14ac:dyDescent="0.3">
      <c r="A534" s="1" t="s">
        <v>451</v>
      </c>
      <c r="B534" s="1">
        <v>18982700.339806739</v>
      </c>
      <c r="C534" s="1">
        <v>29179877.653327711</v>
      </c>
      <c r="D534" s="1">
        <v>9080189.1827629525</v>
      </c>
      <c r="E534" s="1">
        <v>6080391.7280351343</v>
      </c>
      <c r="F534" s="1">
        <v>16378189.242609389</v>
      </c>
      <c r="G534" s="1">
        <v>15182552.607068229</v>
      </c>
      <c r="H534" s="1">
        <v>6969951.4577075318</v>
      </c>
      <c r="I534" s="1">
        <v>7266365.0396087887</v>
      </c>
      <c r="J534" s="1">
        <v>14698288.91473021</v>
      </c>
      <c r="K534" s="1">
        <v>14830676.47771053</v>
      </c>
      <c r="L534" s="1">
        <v>18873439.85955346</v>
      </c>
      <c r="M534" s="1">
        <v>20742505.027931929</v>
      </c>
      <c r="N534" s="1">
        <v>9925795.0108158868</v>
      </c>
      <c r="O534" s="1">
        <v>15227731.922256069</v>
      </c>
      <c r="P534" s="1">
        <v>21742685.600550018</v>
      </c>
      <c r="Q534" s="1">
        <v>8461955.3336349186</v>
      </c>
      <c r="R534" s="1">
        <v>12798529.80548279</v>
      </c>
      <c r="S534" s="1">
        <v>11602148.077515431</v>
      </c>
      <c r="T534" s="1">
        <v>11898635.96034319</v>
      </c>
      <c r="U534" s="1">
        <v>16860082.68352529</v>
      </c>
      <c r="V534" s="1">
        <v>17635039.096930768</v>
      </c>
      <c r="W534" s="1">
        <v>20705790.285548709</v>
      </c>
      <c r="X534" s="1">
        <v>18020430.703886129</v>
      </c>
      <c r="Y534" s="1">
        <v>13204067.249883611</v>
      </c>
      <c r="Z534" s="1">
        <v>19436840.510058992</v>
      </c>
      <c r="AA534" s="1">
        <v>21005002.589288861</v>
      </c>
      <c r="AB534" s="1">
        <v>9736283.095744472</v>
      </c>
      <c r="AC534" s="1">
        <v>14501258.181255089</v>
      </c>
      <c r="AD534" s="1">
        <v>24716241.274650048</v>
      </c>
      <c r="AE534" s="1">
        <v>12287122.569273921</v>
      </c>
      <c r="AF534" s="1">
        <v>16712726.02098565</v>
      </c>
      <c r="AG534" s="1">
        <v>19964827.518859029</v>
      </c>
      <c r="AH534" s="1">
        <v>28661502.534359131</v>
      </c>
      <c r="AI534" s="1">
        <v>9208877.0977733843</v>
      </c>
      <c r="AJ534" s="1">
        <v>20124436.163836669</v>
      </c>
      <c r="AK534" s="1">
        <v>8644679.8563356902</v>
      </c>
      <c r="AL534" s="1">
        <v>4109826.1085206028</v>
      </c>
      <c r="AM534" s="1">
        <v>19885151.445223778</v>
      </c>
      <c r="AN534" s="1">
        <v>24315900.530242741</v>
      </c>
      <c r="AO534" s="1">
        <v>19180171.921543919</v>
      </c>
      <c r="AP534" s="1">
        <v>20595135.919070549</v>
      </c>
      <c r="AQ534" s="1">
        <v>21319157.190776821</v>
      </c>
      <c r="AR534" s="1">
        <v>23554594.893699091</v>
      </c>
      <c r="AS534" s="1">
        <v>11628531.33817891</v>
      </c>
      <c r="AT534" s="1">
        <v>10377525.28885464</v>
      </c>
      <c r="AU534" s="1">
        <v>18057004.969322052</v>
      </c>
      <c r="AV534" s="1">
        <v>13362732.691076649</v>
      </c>
      <c r="AW534" s="1">
        <v>16189874.866724821</v>
      </c>
    </row>
    <row r="535" spans="1:49" x14ac:dyDescent="0.3">
      <c r="A535" s="1" t="s">
        <v>452</v>
      </c>
      <c r="B535" s="1">
        <v>86454.691709352337</v>
      </c>
      <c r="C535" s="1">
        <v>343160.38598166098</v>
      </c>
      <c r="D535" s="1">
        <v>237919.22321712389</v>
      </c>
      <c r="E535" s="1">
        <v>117156.8564947377</v>
      </c>
      <c r="F535" s="1">
        <v>151143.15517266589</v>
      </c>
      <c r="G535" s="1">
        <v>531702.88047638023</v>
      </c>
      <c r="H535" s="1">
        <v>64604.712937853612</v>
      </c>
      <c r="I535" s="1">
        <v>101070.2613608676</v>
      </c>
      <c r="J535" s="1">
        <v>577535.06739947922</v>
      </c>
      <c r="K535" s="1">
        <v>1071100.747707312</v>
      </c>
      <c r="L535" s="1">
        <v>246685.54507133341</v>
      </c>
      <c r="M535" s="1">
        <v>959728.05595655949</v>
      </c>
      <c r="N535" s="1">
        <v>301187.54285094509</v>
      </c>
      <c r="O535" s="1">
        <v>2054471.2240067399</v>
      </c>
      <c r="P535" s="1">
        <v>341360.64991506329</v>
      </c>
      <c r="Q535" s="1">
        <v>156747.02161218881</v>
      </c>
      <c r="R535" s="1">
        <v>396079.5557951575</v>
      </c>
      <c r="S535" s="1">
        <v>593785.32549323747</v>
      </c>
      <c r="T535" s="1">
        <v>231518.6412759161</v>
      </c>
      <c r="U535" s="1">
        <v>265249.04382675502</v>
      </c>
      <c r="V535" s="1">
        <v>143995.74853288461</v>
      </c>
      <c r="W535" s="1">
        <v>21470.216397976561</v>
      </c>
      <c r="X535" s="1">
        <v>718133.88044730085</v>
      </c>
      <c r="Y535" s="1">
        <v>275334.57149191771</v>
      </c>
      <c r="Z535" s="1">
        <v>699889.92821916391</v>
      </c>
      <c r="AA535" s="1">
        <v>219047.33924964149</v>
      </c>
      <c r="AB535" s="1">
        <v>782715.40285702597</v>
      </c>
      <c r="AC535" s="1">
        <v>124618.0053606474</v>
      </c>
      <c r="AD535" s="1">
        <v>761567.69479069521</v>
      </c>
      <c r="AE535" s="1">
        <v>148404.10734915629</v>
      </c>
      <c r="AF535" s="1">
        <v>588126.9067595232</v>
      </c>
      <c r="AG535" s="1">
        <v>104183.9269801456</v>
      </c>
      <c r="AH535" s="1">
        <v>265454.15924543288</v>
      </c>
      <c r="AI535" s="1">
        <v>1107707.72815572</v>
      </c>
      <c r="AJ535" s="1">
        <v>179689.12210610209</v>
      </c>
      <c r="AK535" s="1">
        <v>98576.794233895474</v>
      </c>
      <c r="AL535" s="1">
        <v>93343.563176167765</v>
      </c>
      <c r="AM535" s="1">
        <v>199682.23074744511</v>
      </c>
      <c r="AN535" s="1">
        <v>276247.71515590919</v>
      </c>
      <c r="AO535" s="1">
        <v>303218.04964510538</v>
      </c>
      <c r="AP535" s="1">
        <v>198341.21174036659</v>
      </c>
      <c r="AQ535" s="1">
        <v>371352.05360647372</v>
      </c>
      <c r="AR535" s="1">
        <v>316919.76009456778</v>
      </c>
      <c r="AS535" s="1">
        <v>221489.67114787459</v>
      </c>
      <c r="AT535" s="1">
        <v>467527.06153154472</v>
      </c>
      <c r="AU535" s="1">
        <v>424668.24881662271</v>
      </c>
      <c r="AV535" s="1">
        <v>407573.12170314329</v>
      </c>
      <c r="AW535" s="1">
        <v>546881.70280198869</v>
      </c>
    </row>
    <row r="536" spans="1:49" x14ac:dyDescent="0.3">
      <c r="A536" s="1" t="s">
        <v>452</v>
      </c>
      <c r="B536" s="1">
        <v>979023.82476699387</v>
      </c>
      <c r="C536" s="1">
        <v>746880.1436847382</v>
      </c>
      <c r="D536" s="1">
        <v>237909.69469134891</v>
      </c>
      <c r="E536" s="1">
        <v>132138.12487227659</v>
      </c>
      <c r="F536" s="1">
        <v>923028.18730727013</v>
      </c>
      <c r="G536" s="1">
        <v>457843.06132531579</v>
      </c>
      <c r="H536" s="1">
        <v>370343.68761886132</v>
      </c>
      <c r="I536" s="1">
        <v>208183.9817686179</v>
      </c>
      <c r="J536" s="1">
        <v>771616.38476562384</v>
      </c>
      <c r="K536" s="1">
        <v>113896.81542030501</v>
      </c>
      <c r="L536" s="1">
        <v>595424.24455075234</v>
      </c>
      <c r="M536" s="1">
        <v>710692.91032063134</v>
      </c>
      <c r="N536" s="1">
        <v>364211.94407809619</v>
      </c>
      <c r="O536" s="1">
        <v>615783.15679703013</v>
      </c>
      <c r="P536" s="1">
        <v>675320.919837425</v>
      </c>
      <c r="Q536" s="1">
        <v>165856.70129384959</v>
      </c>
      <c r="R536" s="1">
        <v>340623.03319102299</v>
      </c>
      <c r="S536" s="1">
        <v>536257.24906999944</v>
      </c>
      <c r="T536" s="1">
        <v>467130.99798629631</v>
      </c>
      <c r="U536" s="1">
        <v>688407.98206864565</v>
      </c>
      <c r="V536" s="1">
        <v>999262.48523063993</v>
      </c>
      <c r="W536" s="1">
        <v>1482886.4551867859</v>
      </c>
      <c r="X536" s="1">
        <v>949013.32333717344</v>
      </c>
      <c r="Y536" s="1">
        <v>473824.62847642408</v>
      </c>
      <c r="Z536" s="1">
        <v>713362.64913348365</v>
      </c>
      <c r="AA536" s="1">
        <v>1094021.24886107</v>
      </c>
      <c r="AB536" s="1">
        <v>464724.28951624187</v>
      </c>
      <c r="AC536" s="1">
        <v>783602.31727555161</v>
      </c>
      <c r="AD536" s="1">
        <v>1289530.6132164339</v>
      </c>
      <c r="AE536" s="1">
        <v>1006667.55596498</v>
      </c>
      <c r="AF536" s="1">
        <v>1264372.4568952171</v>
      </c>
      <c r="AG536" s="1">
        <v>1180154.764534638</v>
      </c>
      <c r="AH536" s="1">
        <v>1891322.405042252</v>
      </c>
      <c r="AI536" s="1">
        <v>530591.84906922991</v>
      </c>
      <c r="AJ536" s="1">
        <v>1314941.2873743209</v>
      </c>
      <c r="AK536" s="1">
        <v>576221.33851453522</v>
      </c>
      <c r="AL536" s="1">
        <v>265362.32085803908</v>
      </c>
      <c r="AM536" s="1">
        <v>880362.81670366728</v>
      </c>
      <c r="AN536" s="1">
        <v>632313.60957995581</v>
      </c>
      <c r="AO536" s="1">
        <v>331458.1842858374</v>
      </c>
      <c r="AP536" s="1">
        <v>581678.28397348733</v>
      </c>
      <c r="AQ536" s="1">
        <v>1025611.866076675</v>
      </c>
      <c r="AR536" s="1">
        <v>613537.261561085</v>
      </c>
      <c r="AS536" s="1">
        <v>286526.24131329049</v>
      </c>
      <c r="AT536" s="1">
        <v>689159.2717688136</v>
      </c>
      <c r="AU536" s="1">
        <v>631916.87331137317</v>
      </c>
      <c r="AV536" s="1">
        <v>561724.91645043483</v>
      </c>
      <c r="AW536" s="1">
        <v>696996.61441943096</v>
      </c>
    </row>
    <row r="537" spans="1:49" x14ac:dyDescent="0.3">
      <c r="A537" s="1" t="s">
        <v>452</v>
      </c>
      <c r="B537" s="1">
        <v>936967.44623095472</v>
      </c>
      <c r="C537" s="1">
        <v>1220265.546687898</v>
      </c>
      <c r="D537" s="1">
        <v>378846.03234146087</v>
      </c>
      <c r="E537" s="1">
        <v>353208.63145761588</v>
      </c>
      <c r="F537" s="1">
        <v>925314.67548118881</v>
      </c>
      <c r="G537" s="1">
        <v>588916.48850993358</v>
      </c>
      <c r="H537" s="1">
        <v>318292.07289827842</v>
      </c>
      <c r="I537" s="1">
        <v>403511.22574785392</v>
      </c>
      <c r="J537" s="1">
        <v>977644.62158461846</v>
      </c>
      <c r="K537" s="1">
        <v>388352.98809410032</v>
      </c>
      <c r="L537" s="1">
        <v>630693.4999282331</v>
      </c>
      <c r="M537" s="1">
        <v>1371965.0030303779</v>
      </c>
      <c r="N537" s="1">
        <v>566710.16530062933</v>
      </c>
      <c r="O537" s="1">
        <v>783107.77678386203</v>
      </c>
      <c r="P537" s="1">
        <v>666247.30372748617</v>
      </c>
      <c r="Q537" s="1">
        <v>358654.84289101308</v>
      </c>
      <c r="R537" s="1">
        <v>866712.85988282412</v>
      </c>
      <c r="S537" s="1">
        <v>1045665.7097676391</v>
      </c>
      <c r="T537" s="1">
        <v>312022.22334652737</v>
      </c>
      <c r="U537" s="1">
        <v>620775.21696667199</v>
      </c>
      <c r="V537" s="1">
        <v>689209.99092978868</v>
      </c>
      <c r="W537" s="1">
        <v>1056105.76878673</v>
      </c>
      <c r="X537" s="1">
        <v>693345.43546871713</v>
      </c>
      <c r="Y537" s="1">
        <v>564253.53891061794</v>
      </c>
      <c r="Z537" s="1">
        <v>851692.50573935278</v>
      </c>
      <c r="AA537" s="1">
        <v>1086940.867342609</v>
      </c>
      <c r="AB537" s="1">
        <v>705016.15400446043</v>
      </c>
      <c r="AC537" s="1">
        <v>779542.2664008633</v>
      </c>
      <c r="AD537" s="1">
        <v>1192443.3270646229</v>
      </c>
      <c r="AE537" s="1">
        <v>796333.65239528648</v>
      </c>
      <c r="AF537" s="1">
        <v>830762.57091217791</v>
      </c>
      <c r="AG537" s="1">
        <v>913007.93284246325</v>
      </c>
      <c r="AH537" s="1">
        <v>1322304.165222846</v>
      </c>
      <c r="AI537" s="1">
        <v>900208.06092427287</v>
      </c>
      <c r="AJ537" s="1">
        <v>1021338.438157458</v>
      </c>
      <c r="AK537" s="1">
        <v>441046.28238602198</v>
      </c>
      <c r="AL537" s="1">
        <v>539840.68250387849</v>
      </c>
      <c r="AM537" s="1">
        <v>1260522.315056866</v>
      </c>
      <c r="AN537" s="1">
        <v>872819.87905700272</v>
      </c>
      <c r="AO537" s="1">
        <v>815020.28409729642</v>
      </c>
      <c r="AP537" s="1">
        <v>556172.53191761149</v>
      </c>
      <c r="AQ537" s="1">
        <v>781776.97639898933</v>
      </c>
      <c r="AR537" s="1">
        <v>1027655.044306114</v>
      </c>
      <c r="AS537" s="1">
        <v>497724.03501908958</v>
      </c>
      <c r="AT537" s="1">
        <v>706052.45979496674</v>
      </c>
      <c r="AU537" s="1">
        <v>854629.95721562917</v>
      </c>
      <c r="AV537" s="1">
        <v>560637.09589381353</v>
      </c>
      <c r="AW537" s="1">
        <v>692650.46146726119</v>
      </c>
    </row>
    <row r="538" spans="1:49" x14ac:dyDescent="0.3">
      <c r="A538" s="1" t="s">
        <v>452</v>
      </c>
      <c r="B538" s="1">
        <v>2176146.5074482849</v>
      </c>
      <c r="C538" s="1">
        <v>3150532.3446611441</v>
      </c>
      <c r="D538" s="1">
        <v>1602790.198853232</v>
      </c>
      <c r="E538" s="1">
        <v>670223.03319278883</v>
      </c>
      <c r="F538" s="1">
        <v>1805346.486395462</v>
      </c>
      <c r="G538" s="1">
        <v>1346952.917957278</v>
      </c>
      <c r="H538" s="1">
        <v>1336511.7084053161</v>
      </c>
      <c r="I538" s="1">
        <v>922617.97209713655</v>
      </c>
      <c r="J538" s="1">
        <v>4723767.7265341468</v>
      </c>
      <c r="K538" s="1">
        <v>1136182.368996144</v>
      </c>
      <c r="L538" s="1">
        <v>1195403.9283710041</v>
      </c>
      <c r="M538" s="1">
        <v>7149656.0333230961</v>
      </c>
      <c r="N538" s="1">
        <v>1849915.6772274119</v>
      </c>
      <c r="O538" s="1">
        <v>3266021.1370589919</v>
      </c>
      <c r="P538" s="1">
        <v>4504490.5427380707</v>
      </c>
      <c r="Q538" s="1">
        <v>845652.15937988076</v>
      </c>
      <c r="R538" s="1">
        <v>2085391.500838418</v>
      </c>
      <c r="S538" s="1">
        <v>2859165.272618256</v>
      </c>
      <c r="T538" s="1">
        <v>2481344.9439903302</v>
      </c>
      <c r="U538" s="1">
        <v>2224183.108933107</v>
      </c>
      <c r="V538" s="1">
        <v>1584346.8340648499</v>
      </c>
      <c r="W538" s="1">
        <v>2323341.4345008051</v>
      </c>
      <c r="X538" s="1">
        <v>1410169.3745433129</v>
      </c>
      <c r="Y538" s="1">
        <v>2082782.096740277</v>
      </c>
      <c r="Z538" s="1">
        <v>2976256.6449539922</v>
      </c>
      <c r="AA538" s="1">
        <v>2720110.0023933668</v>
      </c>
      <c r="AB538" s="1">
        <v>3520975.2478534929</v>
      </c>
      <c r="AC538" s="1">
        <v>2226064.8084652638</v>
      </c>
      <c r="AD538" s="1">
        <v>2715013.7152537238</v>
      </c>
      <c r="AE538" s="1">
        <v>1603614.9951544721</v>
      </c>
      <c r="AF538" s="1">
        <v>3189767.244021974</v>
      </c>
      <c r="AG538" s="1">
        <v>1749573.955123428</v>
      </c>
      <c r="AH538" s="1">
        <v>2959899.9649354899</v>
      </c>
      <c r="AI538" s="1">
        <v>4519929.1931423573</v>
      </c>
      <c r="AJ538" s="1">
        <v>2885807.4801025842</v>
      </c>
      <c r="AK538" s="1">
        <v>981804.8903313583</v>
      </c>
      <c r="AL538" s="1">
        <v>721226.1799758519</v>
      </c>
      <c r="AM538" s="1">
        <v>2082014.7015165379</v>
      </c>
      <c r="AN538" s="1">
        <v>2561154.606175099</v>
      </c>
      <c r="AO538" s="1">
        <v>1434609.2577420301</v>
      </c>
      <c r="AP538" s="1">
        <v>3197107.3792218431</v>
      </c>
      <c r="AQ538" s="1">
        <v>2137938.3001313992</v>
      </c>
      <c r="AR538" s="1">
        <v>2157384.4780823598</v>
      </c>
      <c r="AS538" s="1">
        <v>1051415.226780694</v>
      </c>
      <c r="AT538" s="1">
        <v>3183814.3910605339</v>
      </c>
      <c r="AU538" s="1">
        <v>3864124.5910685789</v>
      </c>
      <c r="AV538" s="1">
        <v>2820322.812745248</v>
      </c>
      <c r="AW538" s="1">
        <v>4403891.2458595578</v>
      </c>
    </row>
    <row r="539" spans="1:49" x14ac:dyDescent="0.3">
      <c r="A539" s="1" t="s">
        <v>452</v>
      </c>
      <c r="B539" s="1">
        <v>3563669.05727736</v>
      </c>
      <c r="C539" s="1">
        <v>5943342.8085597996</v>
      </c>
      <c r="D539" s="1">
        <v>1057190.9224437131</v>
      </c>
      <c r="E539" s="1">
        <v>999356.19885758625</v>
      </c>
      <c r="F539" s="1">
        <v>3621098.5392694268</v>
      </c>
      <c r="G539" s="1">
        <v>2758707.2170813661</v>
      </c>
      <c r="H539" s="1">
        <v>802960.59502917365</v>
      </c>
      <c r="I539" s="1">
        <v>972768.18346701912</v>
      </c>
      <c r="J539" s="1">
        <v>3065827.130553938</v>
      </c>
      <c r="K539" s="1">
        <v>1966747.709854682</v>
      </c>
      <c r="L539" s="1">
        <v>3166349.407231261</v>
      </c>
      <c r="M539" s="1">
        <v>5734042.3077975679</v>
      </c>
      <c r="N539" s="1">
        <v>1933826.7955660389</v>
      </c>
      <c r="O539" s="1">
        <v>2594676.0299417251</v>
      </c>
      <c r="P539" s="1">
        <v>2375112.0854400871</v>
      </c>
      <c r="Q539" s="1">
        <v>920576.82554828993</v>
      </c>
      <c r="R539" s="1">
        <v>2527634.1672106958</v>
      </c>
      <c r="S539" s="1">
        <v>3204673.546767815</v>
      </c>
      <c r="T539" s="1">
        <v>2898544.0715986951</v>
      </c>
      <c r="U539" s="1">
        <v>2376276.6142456001</v>
      </c>
      <c r="V539" s="1">
        <v>2937537.2686395939</v>
      </c>
      <c r="W539" s="1">
        <v>2241925.9154586871</v>
      </c>
      <c r="X539" s="1">
        <v>3940445.3055208088</v>
      </c>
      <c r="Y539" s="1">
        <v>2709439.6698724488</v>
      </c>
      <c r="Z539" s="1">
        <v>3315100.4005773319</v>
      </c>
      <c r="AA539" s="1">
        <v>3854327.542463487</v>
      </c>
      <c r="AB539" s="1">
        <v>2106187.286285826</v>
      </c>
      <c r="AC539" s="1">
        <v>2397466.3486461961</v>
      </c>
      <c r="AD539" s="1">
        <v>3930141.3963318551</v>
      </c>
      <c r="AE539" s="1">
        <v>3865134.985901847</v>
      </c>
      <c r="AF539" s="1">
        <v>3730573.8099281359</v>
      </c>
      <c r="AG539" s="1">
        <v>4784029.2821701402</v>
      </c>
      <c r="AH539" s="1">
        <v>5278282.6531955609</v>
      </c>
      <c r="AI539" s="1">
        <v>2786903.7097039712</v>
      </c>
      <c r="AJ539" s="1">
        <v>4185719.7144828471</v>
      </c>
      <c r="AK539" s="1">
        <v>2041259.3918516799</v>
      </c>
      <c r="AL539" s="1">
        <v>951456.9391485895</v>
      </c>
      <c r="AM539" s="1">
        <v>3139784.2532127169</v>
      </c>
      <c r="AN539" s="1">
        <v>4714171.9243640834</v>
      </c>
      <c r="AO539" s="1">
        <v>2440874.2839770019</v>
      </c>
      <c r="AP539" s="1">
        <v>3192833.818755365</v>
      </c>
      <c r="AQ539" s="1">
        <v>3095897.7219635681</v>
      </c>
      <c r="AR539" s="1">
        <v>4334368.6151084853</v>
      </c>
      <c r="AS539" s="1">
        <v>1061004.311389368</v>
      </c>
      <c r="AT539" s="1">
        <v>2593177.184178249</v>
      </c>
      <c r="AU539" s="1">
        <v>2634557.380203288</v>
      </c>
      <c r="AV539" s="1">
        <v>2822515.7286593742</v>
      </c>
      <c r="AW539" s="1">
        <v>3232899.264236168</v>
      </c>
    </row>
    <row r="540" spans="1:49" x14ac:dyDescent="0.3">
      <c r="A540" s="1" t="s">
        <v>453</v>
      </c>
      <c r="B540" s="1">
        <v>2083727.8346318449</v>
      </c>
      <c r="C540" s="1">
        <v>2918570.2549055591</v>
      </c>
      <c r="D540" s="1">
        <v>845836.12479945912</v>
      </c>
      <c r="E540" s="1">
        <v>365386.18606019748</v>
      </c>
      <c r="F540" s="1">
        <v>1270773.9375849799</v>
      </c>
      <c r="G540" s="1">
        <v>836740.90518195066</v>
      </c>
      <c r="H540" s="1">
        <v>288787.04306924198</v>
      </c>
      <c r="I540" s="1">
        <v>484065.84685297759</v>
      </c>
      <c r="J540" s="1">
        <v>2170034.953869923</v>
      </c>
      <c r="K540" s="1">
        <v>915982.67822083761</v>
      </c>
      <c r="L540" s="1">
        <v>765664.24007614527</v>
      </c>
      <c r="M540" s="1">
        <v>4598580.430803271</v>
      </c>
      <c r="N540" s="1">
        <v>1271079.896281197</v>
      </c>
      <c r="O540" s="1">
        <v>1536272.029292654</v>
      </c>
      <c r="P540" s="1">
        <v>2166343.392989187</v>
      </c>
      <c r="Q540" s="1">
        <v>443214.73564615881</v>
      </c>
      <c r="R540" s="1">
        <v>1292558.06212566</v>
      </c>
      <c r="S540" s="1">
        <v>3917226.0491216448</v>
      </c>
      <c r="T540" s="1">
        <v>1734880.545345206</v>
      </c>
      <c r="U540" s="1">
        <v>1201553.6538703099</v>
      </c>
      <c r="V540" s="1">
        <v>1183082.5832491119</v>
      </c>
      <c r="W540" s="1">
        <v>967428.7441116221</v>
      </c>
      <c r="X540" s="1">
        <v>1226778.4407410049</v>
      </c>
      <c r="Y540" s="1">
        <v>1148447.5692108891</v>
      </c>
      <c r="Z540" s="1">
        <v>1692922.273218926</v>
      </c>
      <c r="AA540" s="1">
        <v>1272223.0199599811</v>
      </c>
      <c r="AB540" s="1">
        <v>1470912.919276668</v>
      </c>
      <c r="AC540" s="1">
        <v>1034571.837182269</v>
      </c>
      <c r="AD540" s="1">
        <v>1328108.492582452</v>
      </c>
      <c r="AE540" s="1">
        <v>1365437.268447916</v>
      </c>
      <c r="AF540" s="1">
        <v>1649798.042631526</v>
      </c>
      <c r="AG540" s="1">
        <v>1595471.8638204839</v>
      </c>
      <c r="AH540" s="1">
        <v>2222274.1951678689</v>
      </c>
      <c r="AI540" s="1">
        <v>2816243.4591755499</v>
      </c>
      <c r="AJ540" s="1">
        <v>1793856.2114485709</v>
      </c>
      <c r="AK540" s="1">
        <v>661245.71421920054</v>
      </c>
      <c r="AL540" s="1">
        <v>258200.59825715789</v>
      </c>
      <c r="AM540" s="1">
        <v>1223566.6647173611</v>
      </c>
      <c r="AN540" s="1">
        <v>1370055.1231146611</v>
      </c>
      <c r="AO540" s="1">
        <v>711161.90656969114</v>
      </c>
      <c r="AP540" s="1">
        <v>1811726.7676170301</v>
      </c>
      <c r="AQ540" s="1">
        <v>1032349.822840638</v>
      </c>
      <c r="AR540" s="1">
        <v>1201773.1886708681</v>
      </c>
      <c r="AS540" s="1">
        <v>395665.14364172227</v>
      </c>
      <c r="AT540" s="1">
        <v>1791008.9580899039</v>
      </c>
      <c r="AU540" s="1">
        <v>1544784.4717771311</v>
      </c>
      <c r="AV540" s="1">
        <v>1703748.276745731</v>
      </c>
      <c r="AW540" s="1">
        <v>2413803.0680134511</v>
      </c>
    </row>
    <row r="541" spans="1:49" x14ac:dyDescent="0.3">
      <c r="A541" s="1" t="s">
        <v>453</v>
      </c>
      <c r="B541" s="1">
        <v>2227616.4273018329</v>
      </c>
      <c r="C541" s="1">
        <v>2585039.9437657618</v>
      </c>
      <c r="D541" s="1">
        <v>1816972.442939854</v>
      </c>
      <c r="E541" s="1">
        <v>908769.43334254611</v>
      </c>
      <c r="F541" s="1">
        <v>2124264.5138316532</v>
      </c>
      <c r="G541" s="1">
        <v>1653315.254763389</v>
      </c>
      <c r="H541" s="1">
        <v>1483822.2627211851</v>
      </c>
      <c r="I541" s="1">
        <v>1311591.6355211269</v>
      </c>
      <c r="J541" s="1">
        <v>2625031.569430944</v>
      </c>
      <c r="K541" s="1">
        <v>1796709.009133734</v>
      </c>
      <c r="L541" s="1">
        <v>2439076.8629532992</v>
      </c>
      <c r="M541" s="1">
        <v>1858124.6568591029</v>
      </c>
      <c r="N541" s="1">
        <v>1187690.912579783</v>
      </c>
      <c r="O541" s="1">
        <v>1647993.329045675</v>
      </c>
      <c r="P541" s="1">
        <v>2588997.3595469599</v>
      </c>
      <c r="Q541" s="1">
        <v>1065427.967267534</v>
      </c>
      <c r="R541" s="1">
        <v>1321709.1357772851</v>
      </c>
      <c r="S541" s="1">
        <v>1829310.938596495</v>
      </c>
      <c r="T541" s="1">
        <v>2167489.7178901518</v>
      </c>
      <c r="U541" s="1">
        <v>2440356.5975090428</v>
      </c>
      <c r="V541" s="1">
        <v>2095063.0217794781</v>
      </c>
      <c r="W541" s="1">
        <v>2233839.1784945182</v>
      </c>
      <c r="X541" s="1">
        <v>2204230.3075153921</v>
      </c>
      <c r="Y541" s="1">
        <v>1673356.508669521</v>
      </c>
      <c r="Z541" s="1">
        <v>2234486.3164092251</v>
      </c>
      <c r="AA541" s="1">
        <v>3080740.027432526</v>
      </c>
      <c r="AB541" s="1">
        <v>1344589.584148061</v>
      </c>
      <c r="AC541" s="1">
        <v>1705388.216536006</v>
      </c>
      <c r="AD541" s="1">
        <v>3178625.7259504101</v>
      </c>
      <c r="AE541" s="1">
        <v>1763945.1719396811</v>
      </c>
      <c r="AF541" s="1">
        <v>2497405.9687088262</v>
      </c>
      <c r="AG541" s="1">
        <v>1640408.889631957</v>
      </c>
      <c r="AH541" s="1">
        <v>2476028.9131902899</v>
      </c>
      <c r="AI541" s="1">
        <v>1465189.312854375</v>
      </c>
      <c r="AJ541" s="1">
        <v>2596081.5997726419</v>
      </c>
      <c r="AK541" s="1">
        <v>1295980.190775973</v>
      </c>
      <c r="AL541" s="1">
        <v>1052712.449511494</v>
      </c>
      <c r="AM541" s="1">
        <v>2676109.549371284</v>
      </c>
      <c r="AN541" s="1">
        <v>2205687.5143670542</v>
      </c>
      <c r="AO541" s="1">
        <v>1895764.5454564469</v>
      </c>
      <c r="AP541" s="1">
        <v>2655299.437208388</v>
      </c>
      <c r="AQ541" s="1">
        <v>2358310.8426604508</v>
      </c>
      <c r="AR541" s="1">
        <v>2244428.8939630352</v>
      </c>
      <c r="AS541" s="1">
        <v>1197804.3772224551</v>
      </c>
      <c r="AT541" s="1">
        <v>1317479.6587567171</v>
      </c>
      <c r="AU541" s="1">
        <v>2115261.0516160759</v>
      </c>
      <c r="AV541" s="1">
        <v>1919429.45654506</v>
      </c>
      <c r="AW541" s="1">
        <v>1875076.2388659951</v>
      </c>
    </row>
    <row r="542" spans="1:49" x14ac:dyDescent="0.3">
      <c r="A542" s="1" t="s">
        <v>454</v>
      </c>
      <c r="B542" s="1">
        <v>742396.08204910217</v>
      </c>
      <c r="C542" s="1">
        <v>176076.74191537159</v>
      </c>
      <c r="D542" s="1">
        <v>243067.27051981029</v>
      </c>
      <c r="E542" s="1">
        <v>112060.440133494</v>
      </c>
      <c r="F542" s="1">
        <v>441351.32817765739</v>
      </c>
      <c r="G542" s="1">
        <v>235150.86193777659</v>
      </c>
      <c r="H542" s="1">
        <v>192900.79941006299</v>
      </c>
      <c r="I542" s="1">
        <v>123708.2103461001</v>
      </c>
      <c r="J542" s="1">
        <v>277638.84095257957</v>
      </c>
      <c r="K542" s="1">
        <v>128017.7862124181</v>
      </c>
      <c r="L542" s="1">
        <v>270260.08153866453</v>
      </c>
      <c r="M542" s="1">
        <v>579428.25808649138</v>
      </c>
      <c r="N542" s="1">
        <v>249981.50639073871</v>
      </c>
      <c r="O542" s="1">
        <v>599220.18320434296</v>
      </c>
      <c r="P542" s="1">
        <v>453638.91221895348</v>
      </c>
      <c r="Q542" s="1">
        <v>154795.18363045069</v>
      </c>
      <c r="R542" s="1">
        <v>616453.3887634679</v>
      </c>
      <c r="S542" s="1">
        <v>669934.48082796077</v>
      </c>
      <c r="T542" s="1">
        <v>318033.07452783972</v>
      </c>
      <c r="U542" s="1">
        <v>361213.84358473372</v>
      </c>
      <c r="V542" s="1">
        <v>510592.6511414448</v>
      </c>
      <c r="W542" s="1">
        <v>550159.4952813714</v>
      </c>
      <c r="X542" s="1">
        <v>826811.31692244392</v>
      </c>
      <c r="Y542" s="1">
        <v>772467.06638133316</v>
      </c>
      <c r="Z542" s="1">
        <v>598075.30530446651</v>
      </c>
      <c r="AA542" s="1">
        <v>568817.75437545322</v>
      </c>
      <c r="AB542" s="1">
        <v>318382.84420445119</v>
      </c>
      <c r="AC542" s="1">
        <v>424870.70779919252</v>
      </c>
      <c r="AD542" s="1">
        <v>653218.02104141004</v>
      </c>
      <c r="AE542" s="1">
        <v>533861.5625732115</v>
      </c>
      <c r="AF542" s="1">
        <v>398417.97570832202</v>
      </c>
      <c r="AG542" s="1">
        <v>566046.71374003484</v>
      </c>
      <c r="AH542" s="1">
        <v>937379.33012094139</v>
      </c>
      <c r="AI542" s="1">
        <v>419184.47308459348</v>
      </c>
      <c r="AJ542" s="1">
        <v>683598.57896049519</v>
      </c>
      <c r="AK542" s="1">
        <v>373927.83611333411</v>
      </c>
      <c r="AL542" s="1">
        <v>131169.83464639049</v>
      </c>
      <c r="AM542" s="1">
        <v>790583.88616176299</v>
      </c>
      <c r="AN542" s="1">
        <v>256079.19815532371</v>
      </c>
      <c r="AO542" s="1">
        <v>217306.5760663652</v>
      </c>
      <c r="AP542" s="1">
        <v>454678.41458442359</v>
      </c>
      <c r="AQ542" s="1">
        <v>358070.9229961583</v>
      </c>
      <c r="AR542" s="1">
        <v>396053.81128845148</v>
      </c>
      <c r="AS542" s="1">
        <v>162597.75285806859</v>
      </c>
      <c r="AT542" s="1">
        <v>648978.26261225145</v>
      </c>
      <c r="AU542" s="1">
        <v>545778.57082301658</v>
      </c>
      <c r="AV542" s="1">
        <v>543983.50823145045</v>
      </c>
      <c r="AW542" s="1">
        <v>524590.75542020577</v>
      </c>
    </row>
    <row r="543" spans="1:49" x14ac:dyDescent="0.3">
      <c r="A543" s="1" t="s">
        <v>455</v>
      </c>
      <c r="B543" s="1">
        <v>2261667.9634759929</v>
      </c>
      <c r="C543" s="1">
        <v>1706058.0556879099</v>
      </c>
      <c r="D543" s="1">
        <v>1285107.681878553</v>
      </c>
      <c r="E543" s="1">
        <v>1227873.8326196871</v>
      </c>
      <c r="F543" s="1">
        <v>4120605.4743166668</v>
      </c>
      <c r="G543" s="1">
        <v>2026551.965703327</v>
      </c>
      <c r="H543" s="1">
        <v>1044601.637498349</v>
      </c>
      <c r="I543" s="1">
        <v>1126851.7452099901</v>
      </c>
      <c r="J543" s="1">
        <v>1827579.833185276</v>
      </c>
      <c r="K543" s="1">
        <v>2222871.5072491192</v>
      </c>
      <c r="L543" s="1">
        <v>2618224.081251726</v>
      </c>
      <c r="M543" s="1">
        <v>3017681.9688150091</v>
      </c>
      <c r="N543" s="1">
        <v>1448544.4187531159</v>
      </c>
      <c r="O543" s="1">
        <v>3128748.3031257768</v>
      </c>
      <c r="P543" s="1">
        <v>2280030.9560949262</v>
      </c>
      <c r="Q543" s="1">
        <v>1492180.0217966479</v>
      </c>
      <c r="R543" s="1">
        <v>1711209.149285784</v>
      </c>
      <c r="S543" s="1">
        <v>1675635.608841867</v>
      </c>
      <c r="T543" s="1">
        <v>966912.59457130509</v>
      </c>
      <c r="U543" s="1">
        <v>967947.24930841604</v>
      </c>
      <c r="V543" s="1">
        <v>1558482.2456789489</v>
      </c>
      <c r="W543" s="1">
        <v>1387325.6821527821</v>
      </c>
      <c r="X543" s="1">
        <v>2550993.8332939162</v>
      </c>
      <c r="Y543" s="1">
        <v>1587166.194561396</v>
      </c>
      <c r="Z543" s="1">
        <v>1859779.3382313091</v>
      </c>
      <c r="AA543" s="1">
        <v>2153377.57177397</v>
      </c>
      <c r="AB543" s="1">
        <v>1628890.1599703999</v>
      </c>
      <c r="AC543" s="1">
        <v>1056086.248057887</v>
      </c>
      <c r="AD543" s="1">
        <v>1722855.449604708</v>
      </c>
      <c r="AE543" s="1">
        <v>1968987.4838114639</v>
      </c>
      <c r="AF543" s="1">
        <v>1440394.119456531</v>
      </c>
      <c r="AG543" s="1">
        <v>2185422.3096307148</v>
      </c>
      <c r="AH543" s="1">
        <v>3598622.7099149809</v>
      </c>
      <c r="AI543" s="1">
        <v>1394040.344969112</v>
      </c>
      <c r="AJ543" s="1">
        <v>2635525.882551739</v>
      </c>
      <c r="AK543" s="1">
        <v>1056922.2071591821</v>
      </c>
      <c r="AL543" s="1">
        <v>897393.58468675101</v>
      </c>
      <c r="AM543" s="1">
        <v>3044295.3441109252</v>
      </c>
      <c r="AN543" s="1">
        <v>3649568.9626768399</v>
      </c>
      <c r="AO543" s="1">
        <v>3122046.5932671269</v>
      </c>
      <c r="AP543" s="1">
        <v>2681829.146293384</v>
      </c>
      <c r="AQ543" s="1">
        <v>2248637.5169847198</v>
      </c>
      <c r="AR543" s="1">
        <v>2974103.3870226271</v>
      </c>
      <c r="AS543" s="1">
        <v>1908003.7858336901</v>
      </c>
      <c r="AT543" s="1">
        <v>2204425.0364815099</v>
      </c>
      <c r="AU543" s="1">
        <v>2864978.7666018899</v>
      </c>
      <c r="AV543" s="1">
        <v>2127861.3276292779</v>
      </c>
      <c r="AW543" s="1">
        <v>3418048.1808257182</v>
      </c>
    </row>
    <row r="544" spans="1:49" x14ac:dyDescent="0.3">
      <c r="A544" s="1" t="s">
        <v>456</v>
      </c>
      <c r="B544" s="1">
        <v>219522.71778526681</v>
      </c>
      <c r="C544" s="1">
        <v>582655.1527664169</v>
      </c>
      <c r="D544" s="1">
        <v>758322.04419400205</v>
      </c>
      <c r="E544" s="1">
        <v>273118.20090188697</v>
      </c>
      <c r="F544" s="1">
        <v>295425.9176336634</v>
      </c>
      <c r="G544" s="1">
        <v>645476.75052402855</v>
      </c>
      <c r="H544" s="1">
        <v>502565.13296800852</v>
      </c>
      <c r="I544" s="1">
        <v>1230128.5189925029</v>
      </c>
      <c r="J544" s="1">
        <v>628502.1087312313</v>
      </c>
      <c r="K544" s="1">
        <v>330298.83320586872</v>
      </c>
      <c r="L544" s="1">
        <v>293186.99374450889</v>
      </c>
      <c r="M544" s="1">
        <v>372451.01079392922</v>
      </c>
      <c r="N544" s="1">
        <v>908690.84109462169</v>
      </c>
      <c r="O544" s="1">
        <v>777587.64897960157</v>
      </c>
      <c r="P544" s="1">
        <v>560120.43568912125</v>
      </c>
      <c r="Q544" s="1">
        <v>1032317.913075655</v>
      </c>
      <c r="R544" s="1">
        <v>529522.16914784221</v>
      </c>
      <c r="S544" s="1">
        <v>259367.15575134149</v>
      </c>
      <c r="T544" s="1">
        <v>266326.29524271801</v>
      </c>
      <c r="U544" s="1">
        <v>165525.16016368929</v>
      </c>
      <c r="V544" s="1">
        <v>398263.01768791658</v>
      </c>
      <c r="W544" s="1">
        <v>215763.7673057295</v>
      </c>
      <c r="X544" s="1">
        <v>200774.55550865471</v>
      </c>
      <c r="Y544" s="1">
        <v>350435.12767543172</v>
      </c>
      <c r="Z544" s="1">
        <v>464305.21651266812</v>
      </c>
      <c r="AA544" s="1">
        <v>206149.40412335671</v>
      </c>
      <c r="AB544" s="1">
        <v>746003.39772989589</v>
      </c>
      <c r="AC544" s="1">
        <v>242895.6186795471</v>
      </c>
      <c r="AD544" s="1">
        <v>333432.93774007901</v>
      </c>
      <c r="AE544" s="1">
        <v>302318.51266625448</v>
      </c>
      <c r="AF544" s="1">
        <v>379491.92195258412</v>
      </c>
      <c r="AG544" s="1">
        <v>155054.76607633551</v>
      </c>
      <c r="AH544" s="1">
        <v>376123.48878150439</v>
      </c>
      <c r="AI544" s="1">
        <v>409528.64104951161</v>
      </c>
      <c r="AJ544" s="1">
        <v>467029.25715780677</v>
      </c>
      <c r="AK544" s="1">
        <v>200743.8476305611</v>
      </c>
      <c r="AL544" s="1">
        <v>195136.86352203161</v>
      </c>
      <c r="AM544" s="1">
        <v>204209.88275304841</v>
      </c>
      <c r="AN544" s="1">
        <v>1450777.2163053651</v>
      </c>
      <c r="AO544" s="1">
        <v>1184427.6372229301</v>
      </c>
      <c r="AP544" s="1">
        <v>823023.74657838349</v>
      </c>
      <c r="AQ544" s="1">
        <v>761580.04191914783</v>
      </c>
      <c r="AR544" s="1">
        <v>709998.4617451278</v>
      </c>
      <c r="AS544" s="1">
        <v>894168.32298853004</v>
      </c>
      <c r="AT544" s="1">
        <v>236224.3093969356</v>
      </c>
      <c r="AU544" s="1">
        <v>533153.08262016007</v>
      </c>
      <c r="AV544" s="1">
        <v>276312.01333753468</v>
      </c>
      <c r="AW544" s="1">
        <v>1548292.654084929</v>
      </c>
    </row>
    <row r="545" spans="1:49" x14ac:dyDescent="0.3">
      <c r="A545" s="1" t="s">
        <v>457</v>
      </c>
      <c r="B545" s="1">
        <v>273032.82776765258</v>
      </c>
      <c r="C545" s="1">
        <v>481388.37108321232</v>
      </c>
      <c r="D545" s="1">
        <v>472186.19476455147</v>
      </c>
      <c r="E545" s="1">
        <v>214296.13254033381</v>
      </c>
      <c r="F545" s="1">
        <v>374413.09168203181</v>
      </c>
      <c r="G545" s="1">
        <v>291776.79264654103</v>
      </c>
      <c r="H545" s="1">
        <v>93414.985959085709</v>
      </c>
      <c r="I545" s="1">
        <v>146704.63790631999</v>
      </c>
      <c r="J545" s="1">
        <v>642489.05114058661</v>
      </c>
      <c r="K545" s="1">
        <v>235326.63448678219</v>
      </c>
      <c r="L545" s="1">
        <v>212208.3028979933</v>
      </c>
      <c r="M545" s="1">
        <v>951731.38894633134</v>
      </c>
      <c r="N545" s="1">
        <v>429753.73325885698</v>
      </c>
      <c r="O545" s="1">
        <v>179632.530858632</v>
      </c>
      <c r="P545" s="1">
        <v>352261.38725683</v>
      </c>
      <c r="Q545" s="1">
        <v>200553.7313132468</v>
      </c>
      <c r="R545" s="1">
        <v>215949.39442721271</v>
      </c>
      <c r="S545" s="1">
        <v>310703.18391560193</v>
      </c>
      <c r="T545" s="1">
        <v>191205.57788714251</v>
      </c>
      <c r="U545" s="1">
        <v>179523.32444716149</v>
      </c>
      <c r="V545" s="1">
        <v>193090.44724247171</v>
      </c>
      <c r="W545" s="1">
        <v>477889.99909898941</v>
      </c>
      <c r="X545" s="1">
        <v>219230.63472841919</v>
      </c>
      <c r="Y545" s="1">
        <v>195373.32073560849</v>
      </c>
      <c r="Z545" s="1">
        <v>579872.86911427742</v>
      </c>
      <c r="AA545" s="1">
        <v>308552.09111820272</v>
      </c>
      <c r="AB545" s="1">
        <v>280247.32975754532</v>
      </c>
      <c r="AC545" s="1">
        <v>548548.08911282383</v>
      </c>
      <c r="AD545" s="1">
        <v>347000.09931931918</v>
      </c>
      <c r="AE545" s="1">
        <v>156298.83057905029</v>
      </c>
      <c r="AF545" s="1">
        <v>251172.11798289631</v>
      </c>
      <c r="AG545" s="1">
        <v>288667.42813536542</v>
      </c>
      <c r="AH545" s="1">
        <v>332631.93136289541</v>
      </c>
      <c r="AI545" s="1">
        <v>185509.89615642969</v>
      </c>
      <c r="AJ545" s="1">
        <v>420759.77114826511</v>
      </c>
      <c r="AK545" s="1">
        <v>116428.76776347159</v>
      </c>
      <c r="AL545" s="1">
        <v>143478.94954260421</v>
      </c>
      <c r="AM545" s="1">
        <v>263329.09882368648</v>
      </c>
      <c r="AN545" s="1">
        <v>320580.16651439929</v>
      </c>
      <c r="AO545" s="1">
        <v>492640.43498498132</v>
      </c>
      <c r="AP545" s="1">
        <v>289239.01521548053</v>
      </c>
      <c r="AQ545" s="1">
        <v>562999.73311672721</v>
      </c>
      <c r="AR545" s="1">
        <v>365439.8540481932</v>
      </c>
      <c r="AS545" s="1">
        <v>106495.77427537279</v>
      </c>
      <c r="AT545" s="1">
        <v>236295.1692201659</v>
      </c>
      <c r="AU545" s="1">
        <v>500508.69308502501</v>
      </c>
      <c r="AV545" s="1">
        <v>285332.46887750103</v>
      </c>
      <c r="AW545" s="1">
        <v>195735.5206306795</v>
      </c>
    </row>
    <row r="546" spans="1:49" x14ac:dyDescent="0.3">
      <c r="A546" s="1" t="s">
        <v>457</v>
      </c>
      <c r="B546" s="1">
        <v>1635029.732660589</v>
      </c>
      <c r="C546" s="1">
        <v>1884441.445725237</v>
      </c>
      <c r="D546" s="1">
        <v>1337646.305185301</v>
      </c>
      <c r="E546" s="1">
        <v>898333.86843068153</v>
      </c>
      <c r="F546" s="1">
        <v>1643923.94863221</v>
      </c>
      <c r="G546" s="1">
        <v>1855680.9229762889</v>
      </c>
      <c r="H546" s="1">
        <v>706706.97372932814</v>
      </c>
      <c r="I546" s="1">
        <v>923164.15359730658</v>
      </c>
      <c r="J546" s="1">
        <v>1602869.0568756501</v>
      </c>
      <c r="K546" s="1">
        <v>2083641.120335873</v>
      </c>
      <c r="L546" s="1">
        <v>1559729.832487884</v>
      </c>
      <c r="M546" s="1">
        <v>2110245.28988929</v>
      </c>
      <c r="N546" s="1">
        <v>1160919.8109353341</v>
      </c>
      <c r="O546" s="1">
        <v>1207033.696556418</v>
      </c>
      <c r="P546" s="1">
        <v>1838772.107634878</v>
      </c>
      <c r="Q546" s="1">
        <v>1040193.299039328</v>
      </c>
      <c r="R546" s="1">
        <v>987134.2010282632</v>
      </c>
      <c r="S546" s="1">
        <v>1674877.1901991221</v>
      </c>
      <c r="T546" s="1">
        <v>954884.35802090971</v>
      </c>
      <c r="U546" s="1">
        <v>1132337.919472324</v>
      </c>
      <c r="V546" s="1">
        <v>1292465.3806022441</v>
      </c>
      <c r="W546" s="1">
        <v>1071313.4873338549</v>
      </c>
      <c r="X546" s="1">
        <v>1498424.681552747</v>
      </c>
      <c r="Y546" s="1">
        <v>1003434.668415643</v>
      </c>
      <c r="Z546" s="1">
        <v>1797867.335153145</v>
      </c>
      <c r="AA546" s="1">
        <v>1536439.7906897611</v>
      </c>
      <c r="AB546" s="1">
        <v>785238.57877327036</v>
      </c>
      <c r="AC546" s="1">
        <v>1284085.4047734779</v>
      </c>
      <c r="AD546" s="1">
        <v>2152243.9481123229</v>
      </c>
      <c r="AE546" s="1">
        <v>1254957.448301414</v>
      </c>
      <c r="AF546" s="1">
        <v>1794615.2634923251</v>
      </c>
      <c r="AG546" s="1">
        <v>1914690.6613562801</v>
      </c>
      <c r="AH546" s="1">
        <v>2508051.1345413802</v>
      </c>
      <c r="AI546" s="1">
        <v>820934.7569781536</v>
      </c>
      <c r="AJ546" s="1">
        <v>1833704.682251096</v>
      </c>
      <c r="AK546" s="1">
        <v>1168539.2909618251</v>
      </c>
      <c r="AL546" s="1">
        <v>627272.99768276513</v>
      </c>
      <c r="AM546" s="1">
        <v>1723304.668031798</v>
      </c>
      <c r="AN546" s="1">
        <v>3212846.7663629502</v>
      </c>
      <c r="AO546" s="1">
        <v>2358087.3344157198</v>
      </c>
      <c r="AP546" s="1">
        <v>1567335.329761761</v>
      </c>
      <c r="AQ546" s="1">
        <v>2287531.2046800279</v>
      </c>
      <c r="AR546" s="1">
        <v>3787927.8885830739</v>
      </c>
      <c r="AS546" s="1">
        <v>903430.46481976344</v>
      </c>
      <c r="AT546" s="1">
        <v>1454899.674749709</v>
      </c>
      <c r="AU546" s="1">
        <v>2476012.7827947689</v>
      </c>
      <c r="AV546" s="1">
        <v>659148.81551463448</v>
      </c>
      <c r="AW546" s="1">
        <v>1987730.063401605</v>
      </c>
    </row>
    <row r="547" spans="1:49" x14ac:dyDescent="0.3">
      <c r="A547" s="1" t="s">
        <v>458</v>
      </c>
      <c r="B547" s="1">
        <v>1887034.4148969441</v>
      </c>
      <c r="C547" s="1">
        <v>2467610.4156150362</v>
      </c>
      <c r="D547" s="1">
        <v>2239474.9611182949</v>
      </c>
      <c r="E547" s="1">
        <v>1040085.143132948</v>
      </c>
      <c r="F547" s="1">
        <v>2192993.7423286382</v>
      </c>
      <c r="G547" s="1">
        <v>969662.89593851648</v>
      </c>
      <c r="H547" s="1">
        <v>755056.02230971202</v>
      </c>
      <c r="I547" s="1">
        <v>930494.06101096165</v>
      </c>
      <c r="J547" s="1">
        <v>2567211.1258532349</v>
      </c>
      <c r="K547" s="1">
        <v>1545006.9494408651</v>
      </c>
      <c r="L547" s="1">
        <v>1479580.615526505</v>
      </c>
      <c r="M547" s="1">
        <v>6246517.1674068691</v>
      </c>
      <c r="N547" s="1">
        <v>2701246.555641484</v>
      </c>
      <c r="O547" s="1">
        <v>2571646.167314156</v>
      </c>
      <c r="P547" s="1">
        <v>4085896.0814846</v>
      </c>
      <c r="Q547" s="1">
        <v>1406273.4552698261</v>
      </c>
      <c r="R547" s="1">
        <v>1852070.6653442229</v>
      </c>
      <c r="S547" s="1">
        <v>2357740.6828759322</v>
      </c>
      <c r="T547" s="1">
        <v>1465855.0580617329</v>
      </c>
      <c r="U547" s="1">
        <v>1900926.5789798249</v>
      </c>
      <c r="V547" s="1">
        <v>1648270.455671737</v>
      </c>
      <c r="W547" s="1">
        <v>2087726.561458606</v>
      </c>
      <c r="X547" s="1">
        <v>1031340.61241247</v>
      </c>
      <c r="Y547" s="1">
        <v>1989057.5643866949</v>
      </c>
      <c r="Z547" s="1">
        <v>2593948.3265317059</v>
      </c>
      <c r="AA547" s="1">
        <v>2420995.0802862882</v>
      </c>
      <c r="AB547" s="1">
        <v>2394754.3504074309</v>
      </c>
      <c r="AC547" s="1">
        <v>1837898.3428632701</v>
      </c>
      <c r="AD547" s="1">
        <v>2753086.4664339949</v>
      </c>
      <c r="AE547" s="1">
        <v>1511186.474093481</v>
      </c>
      <c r="AF547" s="1">
        <v>1900601.641702211</v>
      </c>
      <c r="AG547" s="1">
        <v>2261589.3541164622</v>
      </c>
      <c r="AH547" s="1">
        <v>3193396.0941732582</v>
      </c>
      <c r="AI547" s="1">
        <v>2321645.1257282728</v>
      </c>
      <c r="AJ547" s="1">
        <v>2980363.7537781298</v>
      </c>
      <c r="AK547" s="1">
        <v>1049348.30915922</v>
      </c>
      <c r="AL547" s="1">
        <v>531326.76354923309</v>
      </c>
      <c r="AM547" s="1">
        <v>2392852.7897133441</v>
      </c>
      <c r="AN547" s="1">
        <v>3727719.3098517992</v>
      </c>
      <c r="AO547" s="1">
        <v>2292700.9106024988</v>
      </c>
      <c r="AP547" s="1">
        <v>2636963.2076207818</v>
      </c>
      <c r="AQ547" s="1">
        <v>2048363.4562922909</v>
      </c>
      <c r="AR547" s="1">
        <v>2972991.432518153</v>
      </c>
      <c r="AS547" s="1">
        <v>1039465.148504889</v>
      </c>
      <c r="AT547" s="1">
        <v>2167074.4654227868</v>
      </c>
      <c r="AU547" s="1">
        <v>4433189.0752733583</v>
      </c>
      <c r="AV547" s="1">
        <v>2092842.410649424</v>
      </c>
      <c r="AW547" s="1">
        <v>2910268.7994620409</v>
      </c>
    </row>
    <row r="548" spans="1:49" x14ac:dyDescent="0.3">
      <c r="A548" s="1" t="s">
        <v>459</v>
      </c>
      <c r="B548" s="1">
        <v>909278.19196000998</v>
      </c>
      <c r="C548" s="1">
        <v>953077.00615414896</v>
      </c>
      <c r="D548" s="1">
        <v>527478.01399339968</v>
      </c>
      <c r="E548" s="1">
        <v>413982.69927106821</v>
      </c>
      <c r="F548" s="1">
        <v>756167.1612954553</v>
      </c>
      <c r="G548" s="1">
        <v>524275.47041360271</v>
      </c>
      <c r="H548" s="1">
        <v>191915.4577240069</v>
      </c>
      <c r="I548" s="1">
        <v>296304.28617951152</v>
      </c>
      <c r="J548" s="1">
        <v>808090.91029799485</v>
      </c>
      <c r="K548" s="1">
        <v>630173.58397349389</v>
      </c>
      <c r="L548" s="1">
        <v>444589.39148157201</v>
      </c>
      <c r="M548" s="1">
        <v>2369869.9651883999</v>
      </c>
      <c r="N548" s="1">
        <v>767111.44791630388</v>
      </c>
      <c r="O548" s="1">
        <v>730137.91671801778</v>
      </c>
      <c r="P548" s="1">
        <v>1277381.3905394359</v>
      </c>
      <c r="Q548" s="1">
        <v>287885.38879906503</v>
      </c>
      <c r="R548" s="1">
        <v>550415.42850245803</v>
      </c>
      <c r="S548" s="1">
        <v>1029909.537643587</v>
      </c>
      <c r="T548" s="1">
        <v>788016.44176221546</v>
      </c>
      <c r="U548" s="1">
        <v>589676.58359619637</v>
      </c>
      <c r="V548" s="1">
        <v>556012.42084470065</v>
      </c>
      <c r="W548" s="1">
        <v>490614.58992163459</v>
      </c>
      <c r="X548" s="1">
        <v>676834.46942316741</v>
      </c>
      <c r="Y548" s="1">
        <v>475401.73968085728</v>
      </c>
      <c r="Z548" s="1">
        <v>755047.96701975458</v>
      </c>
      <c r="AA548" s="1">
        <v>753826.61627326231</v>
      </c>
      <c r="AB548" s="1">
        <v>706343.24807353015</v>
      </c>
      <c r="AC548" s="1">
        <v>395540.64365324931</v>
      </c>
      <c r="AD548" s="1">
        <v>653251.33146397967</v>
      </c>
      <c r="AE548" s="1">
        <v>753522.92550797365</v>
      </c>
      <c r="AF548" s="1">
        <v>683774.98337276664</v>
      </c>
      <c r="AG548" s="1">
        <v>1067868.041890905</v>
      </c>
      <c r="AH548" s="1">
        <v>1084897.811494017</v>
      </c>
      <c r="AI548" s="1">
        <v>1101038.2829580379</v>
      </c>
      <c r="AJ548" s="1">
        <v>835752.55814481224</v>
      </c>
      <c r="AK548" s="1">
        <v>327387.35938796058</v>
      </c>
      <c r="AL548" s="1">
        <v>270166.90857827471</v>
      </c>
      <c r="AM548" s="1">
        <v>657585.49244107585</v>
      </c>
      <c r="AN548" s="1">
        <v>865670.28224684915</v>
      </c>
      <c r="AO548" s="1">
        <v>616733.99647297943</v>
      </c>
      <c r="AP548" s="1">
        <v>911464.77936960396</v>
      </c>
      <c r="AQ548" s="1">
        <v>664109.95426966529</v>
      </c>
      <c r="AR548" s="1">
        <v>634023.3667084414</v>
      </c>
      <c r="AS548" s="1">
        <v>278223.4432841193</v>
      </c>
      <c r="AT548" s="1">
        <v>961365.68540765496</v>
      </c>
      <c r="AU548" s="1">
        <v>1312457.1634825121</v>
      </c>
      <c r="AV548" s="1">
        <v>822886.5278528881</v>
      </c>
      <c r="AW548" s="1">
        <v>1091830.456374452</v>
      </c>
    </row>
    <row r="549" spans="1:49" x14ac:dyDescent="0.3">
      <c r="A549" s="1" t="s">
        <v>459</v>
      </c>
      <c r="B549" s="1">
        <v>2610965.688593104</v>
      </c>
      <c r="C549" s="1">
        <v>4113604.149545393</v>
      </c>
      <c r="D549" s="1">
        <v>1185613.2368007849</v>
      </c>
      <c r="E549" s="1">
        <v>689317.960280417</v>
      </c>
      <c r="F549" s="1">
        <v>1857816.7566161</v>
      </c>
      <c r="G549" s="1">
        <v>1797742.2375518209</v>
      </c>
      <c r="H549" s="1">
        <v>941337.10092887306</v>
      </c>
      <c r="I549" s="1">
        <v>824365.78891649481</v>
      </c>
      <c r="J549" s="1">
        <v>3578008.667486704</v>
      </c>
      <c r="K549" s="1">
        <v>866769.08043561736</v>
      </c>
      <c r="L549" s="1">
        <v>1039297.767011787</v>
      </c>
      <c r="M549" s="1">
        <v>7128410.231910089</v>
      </c>
      <c r="N549" s="1">
        <v>1575665.476377063</v>
      </c>
      <c r="O549" s="1">
        <v>4110097.342881016</v>
      </c>
      <c r="P549" s="1">
        <v>5220601.974972981</v>
      </c>
      <c r="Q549" s="1">
        <v>1234639.499569047</v>
      </c>
      <c r="R549" s="1">
        <v>1880553.655201101</v>
      </c>
      <c r="S549" s="1">
        <v>2771844.0508964872</v>
      </c>
      <c r="T549" s="1">
        <v>1813968.17725046</v>
      </c>
      <c r="U549" s="1">
        <v>2057446.865793386</v>
      </c>
      <c r="V549" s="1">
        <v>1744501.216269484</v>
      </c>
      <c r="W549" s="1">
        <v>2696826.8792993589</v>
      </c>
      <c r="X549" s="1">
        <v>1377076.33681359</v>
      </c>
      <c r="Y549" s="1">
        <v>1973343.9111369071</v>
      </c>
      <c r="Z549" s="1">
        <v>2862407.2955679828</v>
      </c>
      <c r="AA549" s="1">
        <v>2167961.53729465</v>
      </c>
      <c r="AB549" s="1">
        <v>3449346.5444112662</v>
      </c>
      <c r="AC549" s="1">
        <v>1660916.7936028701</v>
      </c>
      <c r="AD549" s="1">
        <v>2149881.428941146</v>
      </c>
      <c r="AE549" s="1">
        <v>1525016.323407324</v>
      </c>
      <c r="AF549" s="1">
        <v>2829777.9047930441</v>
      </c>
      <c r="AG549" s="1">
        <v>1919923.956919726</v>
      </c>
      <c r="AH549" s="1">
        <v>3037937.497725992</v>
      </c>
      <c r="AI549" s="1">
        <v>3892733.9376475099</v>
      </c>
      <c r="AJ549" s="1">
        <v>2539427.2606278448</v>
      </c>
      <c r="AK549" s="1">
        <v>887208.91326814238</v>
      </c>
      <c r="AL549" s="1">
        <v>684769.04530045216</v>
      </c>
      <c r="AM549" s="1">
        <v>2096933.5347793279</v>
      </c>
      <c r="AN549" s="1">
        <v>3049879.2193848989</v>
      </c>
      <c r="AO549" s="1">
        <v>2086140.4895696461</v>
      </c>
      <c r="AP549" s="1">
        <v>2845772.0926162889</v>
      </c>
      <c r="AQ549" s="1">
        <v>2564087.828382805</v>
      </c>
      <c r="AR549" s="1">
        <v>2260500.793486977</v>
      </c>
      <c r="AS549" s="1">
        <v>1288285.6007371461</v>
      </c>
      <c r="AT549" s="1">
        <v>3626196.0297876392</v>
      </c>
      <c r="AU549" s="1">
        <v>3347135.9192895568</v>
      </c>
      <c r="AV549" s="1">
        <v>2796216.2466758462</v>
      </c>
      <c r="AW549" s="1">
        <v>4209646.1086501256</v>
      </c>
    </row>
    <row r="550" spans="1:49" x14ac:dyDescent="0.3">
      <c r="A550" s="1" t="s">
        <v>460</v>
      </c>
      <c r="B550" s="1">
        <v>2891771.5137839052</v>
      </c>
      <c r="C550" s="1">
        <v>17827694.169873819</v>
      </c>
      <c r="D550" s="1">
        <v>14490632.241258429</v>
      </c>
      <c r="E550" s="1">
        <v>29384427.746642031</v>
      </c>
      <c r="F550" s="1">
        <v>7801507.6738826372</v>
      </c>
      <c r="G550" s="1">
        <v>13437041.45753761</v>
      </c>
      <c r="H550" s="1">
        <v>4115124.1983548761</v>
      </c>
      <c r="I550" s="1">
        <v>8704762.1853749137</v>
      </c>
      <c r="J550" s="1">
        <v>2207982.427569034</v>
      </c>
      <c r="K550" s="1">
        <v>11800905.63325572</v>
      </c>
      <c r="L550" s="1">
        <v>12553926.295556709</v>
      </c>
      <c r="M550" s="1">
        <v>2257954.1902724621</v>
      </c>
      <c r="N550" s="1">
        <v>11146989.532910541</v>
      </c>
      <c r="O550" s="1">
        <v>2688645.824736069</v>
      </c>
      <c r="P550" s="1">
        <v>5468604.5576655101</v>
      </c>
      <c r="Q550" s="1">
        <v>6197908.4183336981</v>
      </c>
      <c r="R550" s="1">
        <v>10561159.35344602</v>
      </c>
      <c r="S550" s="1">
        <v>7609026.262547072</v>
      </c>
      <c r="T550" s="1">
        <v>13515533.923701121</v>
      </c>
      <c r="U550" s="1">
        <v>10976495.60458944</v>
      </c>
      <c r="V550" s="1">
        <v>2246401.3917964632</v>
      </c>
      <c r="W550" s="1">
        <v>9973232.2403244041</v>
      </c>
      <c r="X550" s="1">
        <v>1233273.782490372</v>
      </c>
      <c r="Y550" s="1">
        <v>12003836.64837631</v>
      </c>
      <c r="Z550" s="1">
        <v>6630179.4248648379</v>
      </c>
      <c r="AA550" s="1">
        <v>16051778.352263341</v>
      </c>
      <c r="AB550" s="1">
        <v>6399978.1001858972</v>
      </c>
      <c r="AC550" s="1">
        <v>38000755.430795923</v>
      </c>
      <c r="AD550" s="1">
        <v>3845165.4275783598</v>
      </c>
      <c r="AE550" s="1">
        <v>4900504.1205191258</v>
      </c>
      <c r="AF550" s="1">
        <v>1586237.361569874</v>
      </c>
      <c r="AG550" s="1">
        <v>3830639.2399763451</v>
      </c>
      <c r="AH550" s="1">
        <v>801742.88016913913</v>
      </c>
      <c r="AI550" s="1">
        <v>23695853.42265242</v>
      </c>
      <c r="AJ550" s="1">
        <v>9267987.347289063</v>
      </c>
      <c r="AK550" s="1">
        <v>14802218.36484619</v>
      </c>
      <c r="AL550" s="1">
        <v>9546247.1992009915</v>
      </c>
      <c r="AM550" s="1">
        <v>3249814.5550370091</v>
      </c>
      <c r="AN550" s="1">
        <v>2135460.0432800562</v>
      </c>
      <c r="AO550" s="1">
        <v>1804021.8680321709</v>
      </c>
      <c r="AP550" s="1">
        <v>1663079.250939613</v>
      </c>
      <c r="AQ550" s="1">
        <v>2184002.2920038369</v>
      </c>
      <c r="AR550" s="1">
        <v>3187485.3776781382</v>
      </c>
      <c r="AS550" s="1">
        <v>6106850.6221046997</v>
      </c>
      <c r="AT550" s="1">
        <v>4048951.236234115</v>
      </c>
      <c r="AU550" s="1">
        <v>3232698.8151782309</v>
      </c>
      <c r="AV550" s="1">
        <v>3026747.815688224</v>
      </c>
      <c r="AW550" s="1">
        <v>1938466.2446308881</v>
      </c>
    </row>
    <row r="551" spans="1:49" x14ac:dyDescent="0.3">
      <c r="A551" s="1" t="s">
        <v>461</v>
      </c>
      <c r="B551" s="1">
        <v>1223815.3746432839</v>
      </c>
      <c r="C551" s="1">
        <v>31520896.420760181</v>
      </c>
      <c r="D551" s="1">
        <v>21547387.295529209</v>
      </c>
      <c r="E551" s="1">
        <v>11056080.949026531</v>
      </c>
      <c r="F551" s="1">
        <v>3000399.87606464</v>
      </c>
      <c r="G551" s="1">
        <v>7761794.9887587959</v>
      </c>
      <c r="H551" s="1">
        <v>3360286.7360614492</v>
      </c>
      <c r="I551" s="1">
        <v>8874040.7387414388</v>
      </c>
      <c r="J551" s="1">
        <v>1460946.490656822</v>
      </c>
      <c r="K551" s="1">
        <v>3808088.046726312</v>
      </c>
      <c r="L551" s="1">
        <v>5178546.1576047242</v>
      </c>
      <c r="M551" s="1">
        <v>1634282.761684061</v>
      </c>
      <c r="N551" s="1">
        <v>20212549.539788</v>
      </c>
      <c r="O551" s="1">
        <v>1094738.3664155761</v>
      </c>
      <c r="P551" s="1">
        <v>1539617.3054852439</v>
      </c>
      <c r="Q551" s="1">
        <v>2400637.7347077029</v>
      </c>
      <c r="R551" s="1">
        <v>5337139.5999470009</v>
      </c>
      <c r="S551" s="1">
        <v>4942886.8403531611</v>
      </c>
      <c r="T551" s="1">
        <v>7015558.172274759</v>
      </c>
      <c r="U551" s="1">
        <v>7402976.6818857687</v>
      </c>
      <c r="V551" s="1">
        <v>2113254.791032278</v>
      </c>
      <c r="W551" s="1">
        <v>5506611.5808773609</v>
      </c>
      <c r="X551" s="1">
        <v>1022779.969660522</v>
      </c>
      <c r="Y551" s="1">
        <v>6853615.2312590498</v>
      </c>
      <c r="Z551" s="1">
        <v>3017770.4536311398</v>
      </c>
      <c r="AA551" s="1">
        <v>5729777.0149972169</v>
      </c>
      <c r="AB551" s="1">
        <v>4827234.9850824941</v>
      </c>
      <c r="AC551" s="1">
        <v>21298902.315099079</v>
      </c>
      <c r="AD551" s="1">
        <v>2247770.717940459</v>
      </c>
      <c r="AE551" s="1">
        <v>2812237.7721894719</v>
      </c>
      <c r="AF551" s="1">
        <v>1942896.7518112671</v>
      </c>
      <c r="AG551" s="1">
        <v>3497313.1791611239</v>
      </c>
      <c r="AH551" s="1">
        <v>722604.63689336157</v>
      </c>
      <c r="AI551" s="1">
        <v>14101187.420920299</v>
      </c>
      <c r="AJ551" s="1">
        <v>6040820.9419087712</v>
      </c>
      <c r="AK551" s="1">
        <v>7349732.7010373538</v>
      </c>
      <c r="AL551" s="1">
        <v>5860854.5107464008</v>
      </c>
      <c r="AM551" s="1">
        <v>1603513.7358338749</v>
      </c>
      <c r="AN551" s="1">
        <v>1568922.4796910239</v>
      </c>
      <c r="AO551" s="1">
        <v>914206.47532881331</v>
      </c>
      <c r="AP551" s="1">
        <v>1160004.2908552841</v>
      </c>
      <c r="AQ551" s="1">
        <v>1469008.90928931</v>
      </c>
      <c r="AR551" s="1">
        <v>2180160.1627002861</v>
      </c>
      <c r="AS551" s="1">
        <v>4323273.7962906994</v>
      </c>
      <c r="AT551" s="1">
        <v>3482477.652988595</v>
      </c>
      <c r="AU551" s="1">
        <v>1479177.056971095</v>
      </c>
      <c r="AV551" s="1">
        <v>2307382.6260289452</v>
      </c>
      <c r="AW551" s="1">
        <v>1408140.6492847891</v>
      </c>
    </row>
    <row r="552" spans="1:49" x14ac:dyDescent="0.3">
      <c r="A552" s="1" t="s">
        <v>462</v>
      </c>
      <c r="B552" s="1">
        <v>1984119.8823890551</v>
      </c>
      <c r="C552" s="1">
        <v>4389279.4705863986</v>
      </c>
      <c r="D552" s="1">
        <v>6687675.3349042973</v>
      </c>
      <c r="E552" s="1">
        <v>14580618.333293131</v>
      </c>
      <c r="F552" s="1">
        <v>5144304.6498001199</v>
      </c>
      <c r="G552" s="1">
        <v>13565605.196104839</v>
      </c>
      <c r="H552" s="1">
        <v>6650519.2651852015</v>
      </c>
      <c r="I552" s="1">
        <v>8474650.1126977298</v>
      </c>
      <c r="J552" s="1">
        <v>1533966.505307511</v>
      </c>
      <c r="K552" s="1">
        <v>9524955.3866562564</v>
      </c>
      <c r="L552" s="1">
        <v>10010643.230596939</v>
      </c>
      <c r="M552" s="1">
        <v>3074498.8609650228</v>
      </c>
      <c r="N552" s="1">
        <v>12043118.866191709</v>
      </c>
      <c r="O552" s="1">
        <v>1691003.8111423771</v>
      </c>
      <c r="P552" s="1">
        <v>2056683.7974571041</v>
      </c>
      <c r="Q552" s="1">
        <v>5021197.7680093618</v>
      </c>
      <c r="R552" s="1">
        <v>9479761.7989707906</v>
      </c>
      <c r="S552" s="1">
        <v>8265293.3316369187</v>
      </c>
      <c r="T552" s="1">
        <v>7385432.0533340313</v>
      </c>
      <c r="U552" s="1">
        <v>12303166.793418489</v>
      </c>
      <c r="V552" s="1">
        <v>4780434.6934393058</v>
      </c>
      <c r="W552" s="1">
        <v>14484833.50786354</v>
      </c>
      <c r="X552" s="1">
        <v>2578647.226945844</v>
      </c>
      <c r="Y552" s="1">
        <v>13500820.44508476</v>
      </c>
      <c r="Z552" s="1">
        <v>6120620.4862978784</v>
      </c>
      <c r="AA552" s="1">
        <v>7651676.2632373944</v>
      </c>
      <c r="AB552" s="1">
        <v>8215359.9780198084</v>
      </c>
      <c r="AC552" s="1">
        <v>26055554.41362115</v>
      </c>
      <c r="AD552" s="1">
        <v>5927518.3593191924</v>
      </c>
      <c r="AE552" s="1">
        <v>8797053.1158745419</v>
      </c>
      <c r="AF552" s="1">
        <v>6411194.6927408902</v>
      </c>
      <c r="AG552" s="1">
        <v>11699395.192020319</v>
      </c>
      <c r="AH552" s="1">
        <v>723838.06054488337</v>
      </c>
      <c r="AI552" s="1">
        <v>19233671.010319229</v>
      </c>
      <c r="AJ552" s="1">
        <v>11448170.3013575</v>
      </c>
      <c r="AK552" s="1">
        <v>13740988.447113041</v>
      </c>
      <c r="AL552" s="1">
        <v>10994292.749479759</v>
      </c>
      <c r="AM552" s="1">
        <v>1062646.7038687279</v>
      </c>
      <c r="AN552" s="1">
        <v>2019006.539438844</v>
      </c>
      <c r="AO552" s="1">
        <v>711440.12747439789</v>
      </c>
      <c r="AP552" s="1">
        <v>2608675.5318686869</v>
      </c>
      <c r="AQ552" s="1">
        <v>2844754.458714786</v>
      </c>
      <c r="AR552" s="1">
        <v>3278877.661072256</v>
      </c>
      <c r="AS552" s="1">
        <v>9013298.9543943293</v>
      </c>
      <c r="AT552" s="1">
        <v>10947457.85923703</v>
      </c>
      <c r="AU552" s="1">
        <v>3758914.4607800762</v>
      </c>
      <c r="AV552" s="1">
        <v>939507.60532020812</v>
      </c>
      <c r="AW552" s="1">
        <v>2302742.0623474708</v>
      </c>
    </row>
    <row r="553" spans="1:49" x14ac:dyDescent="0.3">
      <c r="A553" s="1" t="s">
        <v>463</v>
      </c>
      <c r="B553" s="1">
        <v>33179380.10047977</v>
      </c>
      <c r="C553" s="1">
        <v>30386807.540917128</v>
      </c>
      <c r="D553" s="1">
        <v>53911065.40295954</v>
      </c>
      <c r="E553" s="1">
        <v>74542379.180152386</v>
      </c>
      <c r="F553" s="1">
        <v>42417223.428167477</v>
      </c>
      <c r="G553" s="1">
        <v>59214063.156558163</v>
      </c>
      <c r="H553" s="1">
        <v>79563927.124788478</v>
      </c>
      <c r="I553" s="1">
        <v>49601340.669885293</v>
      </c>
      <c r="J553" s="1">
        <v>24516223.916670859</v>
      </c>
      <c r="K553" s="1">
        <v>53186237.474929571</v>
      </c>
      <c r="L553" s="1">
        <v>54151628.125356711</v>
      </c>
      <c r="M553" s="1">
        <v>43308235.349555977</v>
      </c>
      <c r="N553" s="1">
        <v>78543746.238385245</v>
      </c>
      <c r="O553" s="1">
        <v>30804970.76999186</v>
      </c>
      <c r="P553" s="1">
        <v>37590649.543545008</v>
      </c>
      <c r="Q553" s="1">
        <v>47619905.118540771</v>
      </c>
      <c r="R553" s="1">
        <v>82636685.83127892</v>
      </c>
      <c r="S553" s="1">
        <v>64970264.391823567</v>
      </c>
      <c r="T553" s="1">
        <v>65417769.50916566</v>
      </c>
      <c r="U553" s="1">
        <v>92031734.472500935</v>
      </c>
      <c r="V553" s="1">
        <v>43694517.616805047</v>
      </c>
      <c r="W553" s="1">
        <v>77152347.806028634</v>
      </c>
      <c r="X553" s="1">
        <v>38518461.683379859</v>
      </c>
      <c r="Y553" s="1">
        <v>99966844.070934966</v>
      </c>
      <c r="Z553" s="1">
        <v>46631727.143580519</v>
      </c>
      <c r="AA553" s="1">
        <v>56475372.774855152</v>
      </c>
      <c r="AB553" s="1">
        <v>73131481.795503482</v>
      </c>
      <c r="AC553" s="1">
        <v>157445070.40942529</v>
      </c>
      <c r="AD553" s="1">
        <v>58024580.222096279</v>
      </c>
      <c r="AE553" s="1">
        <v>73584777.457619056</v>
      </c>
      <c r="AF553" s="1">
        <v>50412133.441062108</v>
      </c>
      <c r="AG553" s="1">
        <v>73288054.591112375</v>
      </c>
      <c r="AH553" s="1">
        <v>25519309.91728007</v>
      </c>
      <c r="AI553" s="1">
        <v>106789832.444001</v>
      </c>
      <c r="AJ553" s="1">
        <v>67002291.201982029</v>
      </c>
      <c r="AK553" s="1">
        <v>106680693.16002689</v>
      </c>
      <c r="AL553" s="1">
        <v>72508947.567497224</v>
      </c>
      <c r="AM553" s="1">
        <v>30277525.558075801</v>
      </c>
      <c r="AN553" s="1">
        <v>36821861.867244147</v>
      </c>
      <c r="AO553" s="1">
        <v>27778967.014147948</v>
      </c>
      <c r="AP553" s="1">
        <v>41321564.017417327</v>
      </c>
      <c r="AQ553" s="1">
        <v>45804501.013591968</v>
      </c>
      <c r="AR553" s="1">
        <v>46041618.493119642</v>
      </c>
      <c r="AS553" s="1">
        <v>85294302.368778929</v>
      </c>
      <c r="AT553" s="1">
        <v>80516527.521569565</v>
      </c>
      <c r="AU553" s="1">
        <v>50592055.802217513</v>
      </c>
      <c r="AV553" s="1">
        <v>36768808.699939594</v>
      </c>
      <c r="AW553" s="1">
        <v>28603365.6875076</v>
      </c>
    </row>
    <row r="554" spans="1:49" x14ac:dyDescent="0.3">
      <c r="A554" s="1" t="s">
        <v>464</v>
      </c>
      <c r="B554" s="1">
        <v>901917.48414929106</v>
      </c>
      <c r="C554" s="1">
        <v>688713.67569471535</v>
      </c>
      <c r="D554" s="1">
        <v>1354621.136515168</v>
      </c>
      <c r="E554" s="1">
        <v>1695313.727582664</v>
      </c>
      <c r="F554" s="1">
        <v>1046013.021002243</v>
      </c>
      <c r="G554" s="1">
        <v>1292986.121859462</v>
      </c>
      <c r="H554" s="1">
        <v>1508275.8424457461</v>
      </c>
      <c r="I554" s="1">
        <v>959901.3154265458</v>
      </c>
      <c r="J554" s="1">
        <v>515055.93668144662</v>
      </c>
      <c r="K554" s="1">
        <v>1435062.442832981</v>
      </c>
      <c r="L554" s="1">
        <v>1381895.4686763489</v>
      </c>
      <c r="M554" s="1">
        <v>941827.73826373473</v>
      </c>
      <c r="N554" s="1">
        <v>1408696.724254037</v>
      </c>
      <c r="O554" s="1">
        <v>887272.81073998497</v>
      </c>
      <c r="P554" s="1">
        <v>1015863.934479929</v>
      </c>
      <c r="Q554" s="1">
        <v>1279461.557320602</v>
      </c>
      <c r="R554" s="1">
        <v>1731166.9477954111</v>
      </c>
      <c r="S554" s="1">
        <v>1323130.1942934289</v>
      </c>
      <c r="T554" s="1">
        <v>1371725.9634530521</v>
      </c>
      <c r="U554" s="1">
        <v>1934320.947117365</v>
      </c>
      <c r="V554" s="1">
        <v>854836.01779267204</v>
      </c>
      <c r="W554" s="1">
        <v>1464239.9763651779</v>
      </c>
      <c r="X554" s="1">
        <v>876730.27602799714</v>
      </c>
      <c r="Y554" s="1">
        <v>2180081.4112272239</v>
      </c>
      <c r="Z554" s="1">
        <v>969274.07940921013</v>
      </c>
      <c r="AA554" s="1">
        <v>1765378.829068247</v>
      </c>
      <c r="AB554" s="1">
        <v>1620292.078785297</v>
      </c>
      <c r="AC554" s="1">
        <v>2544511.7988417959</v>
      </c>
      <c r="AD554" s="1">
        <v>1467672.203206474</v>
      </c>
      <c r="AE554" s="1">
        <v>1550614.832674731</v>
      </c>
      <c r="AF554" s="1">
        <v>849294.85828619602</v>
      </c>
      <c r="AG554" s="1">
        <v>1347598.7661081089</v>
      </c>
      <c r="AH554" s="1">
        <v>566684.01388388069</v>
      </c>
      <c r="AI554" s="1">
        <v>1621636.38657407</v>
      </c>
      <c r="AJ554" s="1">
        <v>1393988.9838360101</v>
      </c>
      <c r="AK554" s="1">
        <v>2048697.632824515</v>
      </c>
      <c r="AL554" s="1">
        <v>1745637.982905094</v>
      </c>
      <c r="AM554" s="1">
        <v>999078.16049412475</v>
      </c>
      <c r="AN554" s="1">
        <v>918396.49247944891</v>
      </c>
      <c r="AO554" s="1">
        <v>772967.5923761063</v>
      </c>
      <c r="AP554" s="1">
        <v>1017633.768209852</v>
      </c>
      <c r="AQ554" s="1">
        <v>1158522.6806151399</v>
      </c>
      <c r="AR554" s="1">
        <v>1030545.566633712</v>
      </c>
      <c r="AS554" s="1">
        <v>1675544.501075506</v>
      </c>
      <c r="AT554" s="1">
        <v>1500776.2170135409</v>
      </c>
      <c r="AU554" s="1">
        <v>1224699.2425595699</v>
      </c>
      <c r="AV554" s="1">
        <v>976190.93859484396</v>
      </c>
      <c r="AW554" s="1">
        <v>609899.85670069477</v>
      </c>
    </row>
    <row r="555" spans="1:49" x14ac:dyDescent="0.3">
      <c r="A555" s="1" t="s">
        <v>465</v>
      </c>
      <c r="B555" s="1">
        <v>857053.13400106307</v>
      </c>
      <c r="C555" s="1">
        <v>1275081.5411789289</v>
      </c>
      <c r="D555" s="1">
        <v>737002.22351133579</v>
      </c>
      <c r="E555" s="1">
        <v>2565074.8084471598</v>
      </c>
      <c r="F555" s="1">
        <v>880468.9177606249</v>
      </c>
      <c r="G555" s="1">
        <v>1084698.623799185</v>
      </c>
      <c r="H555" s="1">
        <v>1100277.713758579</v>
      </c>
      <c r="I555" s="1">
        <v>1108890.7108235711</v>
      </c>
      <c r="J555" s="1">
        <v>1300602.2480104959</v>
      </c>
      <c r="K555" s="1">
        <v>2688986.3052825988</v>
      </c>
      <c r="L555" s="1">
        <v>1399243.962683975</v>
      </c>
      <c r="M555" s="1">
        <v>590312.51666029869</v>
      </c>
      <c r="N555" s="1">
        <v>423570.39038905659</v>
      </c>
      <c r="O555" s="1">
        <v>1068533.5194763271</v>
      </c>
      <c r="P555" s="1">
        <v>1209986.734519697</v>
      </c>
      <c r="Q555" s="1">
        <v>664096.97168843541</v>
      </c>
      <c r="R555" s="1">
        <v>1354596.988011718</v>
      </c>
      <c r="S555" s="1">
        <v>2104984.9186511911</v>
      </c>
      <c r="T555" s="1">
        <v>7907399.6162450351</v>
      </c>
      <c r="U555" s="1">
        <v>1335004.317717416</v>
      </c>
      <c r="V555" s="1">
        <v>577710.75497565977</v>
      </c>
      <c r="W555" s="1">
        <v>864990.03237920487</v>
      </c>
      <c r="X555" s="1">
        <v>347389.41994169378</v>
      </c>
      <c r="Y555" s="1">
        <v>1217412.913924471</v>
      </c>
      <c r="Z555" s="1">
        <v>616420.18641573621</v>
      </c>
      <c r="AA555" s="1">
        <v>3084749.0591613408</v>
      </c>
      <c r="AB555" s="1">
        <v>889264.11262475664</v>
      </c>
      <c r="AC555" s="1">
        <v>3510879.8692150288</v>
      </c>
      <c r="AD555" s="1">
        <v>727204.54620433319</v>
      </c>
      <c r="AE555" s="1">
        <v>591907.12305435503</v>
      </c>
      <c r="AF555" s="1">
        <v>304878.84113025258</v>
      </c>
      <c r="AG555" s="1">
        <v>330349.48317363509</v>
      </c>
      <c r="AH555" s="1">
        <v>352838.90511932218</v>
      </c>
      <c r="AI555" s="1">
        <v>2572547.1248117401</v>
      </c>
      <c r="AJ555" s="1">
        <v>1222956.8512341841</v>
      </c>
      <c r="AK555" s="1">
        <v>1755110.4801848091</v>
      </c>
      <c r="AL555" s="1">
        <v>805853.11000923091</v>
      </c>
      <c r="AM555" s="1">
        <v>889877.34568020597</v>
      </c>
      <c r="AN555" s="1">
        <v>422860.96373200498</v>
      </c>
      <c r="AO555" s="1">
        <v>535204.13139445893</v>
      </c>
      <c r="AP555" s="1">
        <v>423779.76512759709</v>
      </c>
      <c r="AQ555" s="1">
        <v>466264.12473046331</v>
      </c>
      <c r="AR555" s="1">
        <v>633740.58632200118</v>
      </c>
      <c r="AS555" s="1">
        <v>886703.47770084301</v>
      </c>
      <c r="AT555" s="1">
        <v>434394.5683220973</v>
      </c>
      <c r="AU555" s="1">
        <v>631815.39674187195</v>
      </c>
      <c r="AV555" s="1">
        <v>560335.60447175964</v>
      </c>
      <c r="AW555" s="1">
        <v>425481.08085106849</v>
      </c>
    </row>
    <row r="556" spans="1:49" x14ac:dyDescent="0.3">
      <c r="A556" s="1" t="s">
        <v>466</v>
      </c>
      <c r="B556" s="1">
        <v>988592.40568964486</v>
      </c>
      <c r="C556" s="1">
        <v>1846051.2492926749</v>
      </c>
      <c r="D556" s="1">
        <v>847358.84210020828</v>
      </c>
      <c r="E556" s="1">
        <v>3709309.6290316042</v>
      </c>
      <c r="F556" s="1">
        <v>691630.49246114457</v>
      </c>
      <c r="G556" s="1">
        <v>1603604.17056795</v>
      </c>
      <c r="H556" s="1">
        <v>1805858.1477242559</v>
      </c>
      <c r="I556" s="1">
        <v>2172291.9001416112</v>
      </c>
      <c r="J556" s="1">
        <v>2178127.672891858</v>
      </c>
      <c r="K556" s="1">
        <v>5202585.3783292389</v>
      </c>
      <c r="L556" s="1">
        <v>2221923.2626295262</v>
      </c>
      <c r="M556" s="1">
        <v>1331881.2344938091</v>
      </c>
      <c r="N556" s="1">
        <v>609036.67302222853</v>
      </c>
      <c r="O556" s="1">
        <v>1020791.371959862</v>
      </c>
      <c r="P556" s="1">
        <v>1445084.100956253</v>
      </c>
      <c r="Q556" s="1">
        <v>840484.11899288092</v>
      </c>
      <c r="R556" s="1">
        <v>2283755.9605899202</v>
      </c>
      <c r="S556" s="1">
        <v>3772266.5305800051</v>
      </c>
      <c r="T556" s="1">
        <v>6703783.9667187426</v>
      </c>
      <c r="U556" s="1">
        <v>1614381.998792721</v>
      </c>
      <c r="V556" s="1">
        <v>406738.44387949549</v>
      </c>
      <c r="W556" s="1">
        <v>1012858.532599143</v>
      </c>
      <c r="X556" s="1">
        <v>260434.51687845029</v>
      </c>
      <c r="Y556" s="1">
        <v>1929205.0465627159</v>
      </c>
      <c r="Z556" s="1">
        <v>896005.27387682814</v>
      </c>
      <c r="AA556" s="1">
        <v>3088813.7361941109</v>
      </c>
      <c r="AB556" s="1">
        <v>1117387.8777508279</v>
      </c>
      <c r="AC556" s="1">
        <v>3991490.1960365591</v>
      </c>
      <c r="AD556" s="1">
        <v>644104.68014085863</v>
      </c>
      <c r="AE556" s="1">
        <v>723154.66710617242</v>
      </c>
      <c r="AF556" s="1">
        <v>257302.3293223721</v>
      </c>
      <c r="AG556" s="1">
        <v>499875.72595994308</v>
      </c>
      <c r="AH556" s="1">
        <v>270709.13800823229</v>
      </c>
      <c r="AI556" s="1">
        <v>3313153.4862396298</v>
      </c>
      <c r="AJ556" s="1">
        <v>1672865.2623765271</v>
      </c>
      <c r="AK556" s="1">
        <v>2340298.8714614972</v>
      </c>
      <c r="AL556" s="1">
        <v>980160.96514135343</v>
      </c>
      <c r="AM556" s="1">
        <v>642950.9147957071</v>
      </c>
      <c r="AN556" s="1">
        <v>616368.87567571015</v>
      </c>
      <c r="AO556" s="1">
        <v>613517.3886960306</v>
      </c>
      <c r="AP556" s="1">
        <v>414580.98644227837</v>
      </c>
      <c r="AQ556" s="1">
        <v>425043.81720017648</v>
      </c>
      <c r="AR556" s="1">
        <v>927586.02839394019</v>
      </c>
      <c r="AS556" s="1">
        <v>1334673.674283935</v>
      </c>
      <c r="AT556" s="1">
        <v>595110.180175405</v>
      </c>
      <c r="AU556" s="1">
        <v>642099.10609350156</v>
      </c>
      <c r="AV556" s="1">
        <v>695884.2475804711</v>
      </c>
      <c r="AW556" s="1">
        <v>471036.78825886518</v>
      </c>
    </row>
    <row r="557" spans="1:49" x14ac:dyDescent="0.3">
      <c r="A557" s="1" t="s">
        <v>467</v>
      </c>
      <c r="B557" s="1">
        <v>3515028.4801967712</v>
      </c>
      <c r="C557" s="1">
        <v>3379462.3424490909</v>
      </c>
      <c r="D557" s="1">
        <v>5299781.4346167166</v>
      </c>
      <c r="E557" s="1">
        <v>12964170.26423437</v>
      </c>
      <c r="F557" s="1">
        <v>4734583.1073907493</v>
      </c>
      <c r="G557" s="1">
        <v>8365795.2254374651</v>
      </c>
      <c r="H557" s="1">
        <v>6566940.9052028731</v>
      </c>
      <c r="I557" s="1">
        <v>6888094.7104980312</v>
      </c>
      <c r="J557" s="1">
        <v>4655921.8420408834</v>
      </c>
      <c r="K557" s="1">
        <v>25278736.345469471</v>
      </c>
      <c r="L557" s="1">
        <v>10970843.682181461</v>
      </c>
      <c r="M557" s="1">
        <v>5618775.4656561157</v>
      </c>
      <c r="N557" s="1">
        <v>3485397.9852979612</v>
      </c>
      <c r="O557" s="1">
        <v>5253826.3476600479</v>
      </c>
      <c r="P557" s="1">
        <v>10230375.551357809</v>
      </c>
      <c r="Q557" s="1">
        <v>7406269.0511039896</v>
      </c>
      <c r="R557" s="1">
        <v>7664708.7854744038</v>
      </c>
      <c r="S557" s="1">
        <v>14573147.615611151</v>
      </c>
      <c r="T557" s="1">
        <v>31055868.557583481</v>
      </c>
      <c r="U557" s="1">
        <v>8190536.8449014015</v>
      </c>
      <c r="V557" s="1">
        <v>1964378.6042044889</v>
      </c>
      <c r="W557" s="1">
        <v>5670531.0542383548</v>
      </c>
      <c r="X557" s="1">
        <v>1726718.6827790809</v>
      </c>
      <c r="Y557" s="1">
        <v>8064594.3088943362</v>
      </c>
      <c r="Z557" s="1">
        <v>4747727.138927212</v>
      </c>
      <c r="AA557" s="1">
        <v>9245032.1356608421</v>
      </c>
      <c r="AB557" s="1">
        <v>4579227.7448274866</v>
      </c>
      <c r="AC557" s="1">
        <v>12074142.810042661</v>
      </c>
      <c r="AD557" s="1">
        <v>4089187.0058738589</v>
      </c>
      <c r="AE557" s="1">
        <v>3148790.5429663029</v>
      </c>
      <c r="AF557" s="1">
        <v>1386041.094508617</v>
      </c>
      <c r="AG557" s="1">
        <v>2678103.2311766781</v>
      </c>
      <c r="AH557" s="1">
        <v>1116624.8114551511</v>
      </c>
      <c r="AI557" s="1">
        <v>11705001.406383401</v>
      </c>
      <c r="AJ557" s="1">
        <v>7452731.8925032495</v>
      </c>
      <c r="AK557" s="1">
        <v>10516146.54593078</v>
      </c>
      <c r="AL557" s="1">
        <v>6502211.357188832</v>
      </c>
      <c r="AM557" s="1">
        <v>3284690.803913068</v>
      </c>
      <c r="AN557" s="1">
        <v>5140282.6463442529</v>
      </c>
      <c r="AO557" s="1">
        <v>2525523.1165355169</v>
      </c>
      <c r="AP557" s="1">
        <v>2858284.5176270069</v>
      </c>
      <c r="AQ557" s="1">
        <v>2935910.5280001601</v>
      </c>
      <c r="AR557" s="1">
        <v>5544852.5022136169</v>
      </c>
      <c r="AS557" s="1">
        <v>9188721.9944585077</v>
      </c>
      <c r="AT557" s="1">
        <v>2080531.5161797779</v>
      </c>
      <c r="AU557" s="1">
        <v>4576762.1523467684</v>
      </c>
      <c r="AV557" s="1">
        <v>3842723.821041774</v>
      </c>
      <c r="AW557" s="1">
        <v>3351894.110487211</v>
      </c>
    </row>
    <row r="558" spans="1:49" x14ac:dyDescent="0.3">
      <c r="A558" s="1" t="s">
        <v>468</v>
      </c>
      <c r="B558" s="1">
        <v>3415896.0343782338</v>
      </c>
      <c r="C558" s="1">
        <v>3402103.0628391309</v>
      </c>
      <c r="D558" s="1">
        <v>4569207.6990155587</v>
      </c>
      <c r="E558" s="1">
        <v>11123585.979505369</v>
      </c>
      <c r="F558" s="1">
        <v>3636819.1892638099</v>
      </c>
      <c r="G558" s="1">
        <v>7199397.967434546</v>
      </c>
      <c r="H558" s="1">
        <v>6837704.4424370453</v>
      </c>
      <c r="I558" s="1">
        <v>5858421.4443497993</v>
      </c>
      <c r="J558" s="1">
        <v>4850022.7205163287</v>
      </c>
      <c r="K558" s="1">
        <v>20276935.594571989</v>
      </c>
      <c r="L558" s="1">
        <v>9756063.1987682488</v>
      </c>
      <c r="M558" s="1">
        <v>7940770.3256067447</v>
      </c>
      <c r="N558" s="1">
        <v>4310655.8457858367</v>
      </c>
      <c r="O558" s="1">
        <v>5820535.0725312112</v>
      </c>
      <c r="P558" s="1">
        <v>8093180.7274220604</v>
      </c>
      <c r="Q558" s="1">
        <v>6664379.0860092659</v>
      </c>
      <c r="R558" s="1">
        <v>10146295.084638599</v>
      </c>
      <c r="S558" s="1">
        <v>15652171.02881768</v>
      </c>
      <c r="T558" s="1">
        <v>22794782.754735619</v>
      </c>
      <c r="U558" s="1">
        <v>6718144.2669928949</v>
      </c>
      <c r="V558" s="1">
        <v>1838667.435710937</v>
      </c>
      <c r="W558" s="1">
        <v>5893742.3320813766</v>
      </c>
      <c r="X558" s="1">
        <v>2190302.5296726101</v>
      </c>
      <c r="Y558" s="1">
        <v>8904694.6621178221</v>
      </c>
      <c r="Z558" s="1">
        <v>4704788.5006736713</v>
      </c>
      <c r="AA558" s="1">
        <v>8026628.2925205696</v>
      </c>
      <c r="AB558" s="1">
        <v>6281443.6514895614</v>
      </c>
      <c r="AC558" s="1">
        <v>11176962.81365595</v>
      </c>
      <c r="AD558" s="1">
        <v>4842235.4972900003</v>
      </c>
      <c r="AE558" s="1">
        <v>3967793.465197803</v>
      </c>
      <c r="AF558" s="1">
        <v>1693900.016757319</v>
      </c>
      <c r="AG558" s="1">
        <v>3389316.7390182451</v>
      </c>
      <c r="AH558" s="1">
        <v>1519538.2831557761</v>
      </c>
      <c r="AI558" s="1">
        <v>11702811.103122471</v>
      </c>
      <c r="AJ558" s="1">
        <v>7805817.8476722874</v>
      </c>
      <c r="AK558" s="1">
        <v>10785655.628228581</v>
      </c>
      <c r="AL558" s="1">
        <v>6321925.2300397661</v>
      </c>
      <c r="AM558" s="1">
        <v>3724189.87194992</v>
      </c>
      <c r="AN558" s="1">
        <v>4638878.7370184688</v>
      </c>
      <c r="AO558" s="1">
        <v>2055457.6781985341</v>
      </c>
      <c r="AP558" s="1">
        <v>2761211.4611782292</v>
      </c>
      <c r="AQ558" s="1">
        <v>3578975.9904362722</v>
      </c>
      <c r="AR558" s="1">
        <v>4556309.5435097003</v>
      </c>
      <c r="AS558" s="1">
        <v>7522850.945348151</v>
      </c>
      <c r="AT558" s="1">
        <v>3540652.3836402949</v>
      </c>
      <c r="AU558" s="1">
        <v>4896617.9886948038</v>
      </c>
      <c r="AV558" s="1">
        <v>4636141.8145140056</v>
      </c>
      <c r="AW558" s="1">
        <v>4189063.695088075</v>
      </c>
    </row>
    <row r="559" spans="1:49" x14ac:dyDescent="0.3">
      <c r="A559" s="1" t="s">
        <v>469</v>
      </c>
      <c r="B559" s="1">
        <v>996891.59922492388</v>
      </c>
      <c r="C559" s="1">
        <v>1610046.194736084</v>
      </c>
      <c r="D559" s="1">
        <v>782576.1905064017</v>
      </c>
      <c r="E559" s="1">
        <v>3125046.867033198</v>
      </c>
      <c r="F559" s="1">
        <v>549325.6528391022</v>
      </c>
      <c r="G559" s="1">
        <v>1235704.6201542991</v>
      </c>
      <c r="H559" s="1">
        <v>1392000.84819733</v>
      </c>
      <c r="I559" s="1">
        <v>2024958.858517485</v>
      </c>
      <c r="J559" s="1">
        <v>1885212.1880899449</v>
      </c>
      <c r="K559" s="1">
        <v>3916696.6260290439</v>
      </c>
      <c r="L559" s="1">
        <v>1987323.3727065879</v>
      </c>
      <c r="M559" s="1">
        <v>1015889.700661095</v>
      </c>
      <c r="N559" s="1">
        <v>525902.9485557751</v>
      </c>
      <c r="O559" s="1">
        <v>920563.56336350099</v>
      </c>
      <c r="P559" s="1">
        <v>1313308.847208878</v>
      </c>
      <c r="Q559" s="1">
        <v>795519.74498314422</v>
      </c>
      <c r="R559" s="1">
        <v>1440218.8283394829</v>
      </c>
      <c r="S559" s="1">
        <v>3622706.9656439219</v>
      </c>
      <c r="T559" s="1">
        <v>4079258.778112967</v>
      </c>
      <c r="U559" s="1">
        <v>1345104.7273040609</v>
      </c>
      <c r="V559" s="1">
        <v>279696.56905857881</v>
      </c>
      <c r="W559" s="1">
        <v>1206167.671785953</v>
      </c>
      <c r="X559" s="1">
        <v>268470.83358284278</v>
      </c>
      <c r="Y559" s="1">
        <v>1671182.125673566</v>
      </c>
      <c r="Z559" s="1">
        <v>791290.37275671843</v>
      </c>
      <c r="AA559" s="1">
        <v>2560835.904372694</v>
      </c>
      <c r="AB559" s="1">
        <v>1049170.915376073</v>
      </c>
      <c r="AC559" s="1">
        <v>2923012.1436359482</v>
      </c>
      <c r="AD559" s="1">
        <v>643114.20749050402</v>
      </c>
      <c r="AE559" s="1">
        <v>681821.81352314469</v>
      </c>
      <c r="AF559" s="1">
        <v>228999.83430708139</v>
      </c>
      <c r="AG559" s="1">
        <v>437650.80812625232</v>
      </c>
      <c r="AH559" s="1">
        <v>223081.1911839915</v>
      </c>
      <c r="AI559" s="1">
        <v>2264059.5165897608</v>
      </c>
      <c r="AJ559" s="1">
        <v>1458295.5969118851</v>
      </c>
      <c r="AK559" s="1">
        <v>1912657.0758581611</v>
      </c>
      <c r="AL559" s="1">
        <v>981819.36211475474</v>
      </c>
      <c r="AM559" s="1">
        <v>753775.83763664996</v>
      </c>
      <c r="AN559" s="1">
        <v>437654.98524051992</v>
      </c>
      <c r="AO559" s="1">
        <v>551551.01943834324</v>
      </c>
      <c r="AP559" s="1">
        <v>362363.31439267157</v>
      </c>
      <c r="AQ559" s="1">
        <v>402844.63000486331</v>
      </c>
      <c r="AR559" s="1">
        <v>622569.98913106066</v>
      </c>
      <c r="AS559" s="1">
        <v>933624.21410911041</v>
      </c>
      <c r="AT559" s="1">
        <v>571421.80871114333</v>
      </c>
      <c r="AU559" s="1">
        <v>541800.03973582899</v>
      </c>
      <c r="AV559" s="1">
        <v>665722.72618041281</v>
      </c>
      <c r="AW559" s="1">
        <v>425104.76908117201</v>
      </c>
    </row>
    <row r="560" spans="1:49" x14ac:dyDescent="0.3">
      <c r="A560" s="1" t="s">
        <v>470</v>
      </c>
      <c r="B560" s="1">
        <v>2118266.7794379052</v>
      </c>
      <c r="C560" s="1">
        <v>1646205.041515667</v>
      </c>
      <c r="D560" s="1">
        <v>3345153.8165999451</v>
      </c>
      <c r="E560" s="1">
        <v>4615527.9321250506</v>
      </c>
      <c r="F560" s="1">
        <v>1680629.0602990009</v>
      </c>
      <c r="G560" s="1">
        <v>3258430.8311861451</v>
      </c>
      <c r="H560" s="1">
        <v>2936102.7016297202</v>
      </c>
      <c r="I560" s="1">
        <v>2526196.062435634</v>
      </c>
      <c r="J560" s="1">
        <v>3563036.0940079419</v>
      </c>
      <c r="K560" s="1">
        <v>8054563.1020114869</v>
      </c>
      <c r="L560" s="1">
        <v>4323002.4973263321</v>
      </c>
      <c r="M560" s="1">
        <v>4483921.9001951572</v>
      </c>
      <c r="N560" s="1">
        <v>2392916.2796344892</v>
      </c>
      <c r="O560" s="1">
        <v>2719567.4685502909</v>
      </c>
      <c r="P560" s="1">
        <v>3328366.925783813</v>
      </c>
      <c r="Q560" s="1">
        <v>2403595.6242382792</v>
      </c>
      <c r="R560" s="1">
        <v>4173481.2256580051</v>
      </c>
      <c r="S560" s="1">
        <v>7126789.6750305118</v>
      </c>
      <c r="T560" s="1">
        <v>8574720.3492187876</v>
      </c>
      <c r="U560" s="1">
        <v>3777863.0052929381</v>
      </c>
      <c r="V560" s="1">
        <v>1043468.5714607351</v>
      </c>
      <c r="W560" s="1">
        <v>2953883.5360366418</v>
      </c>
      <c r="X560" s="1">
        <v>1114906.9234033769</v>
      </c>
      <c r="Y560" s="1">
        <v>4681210.4467186974</v>
      </c>
      <c r="Z560" s="1">
        <v>2046205.5816511391</v>
      </c>
      <c r="AA560" s="1">
        <v>3912534.7380444668</v>
      </c>
      <c r="AB560" s="1">
        <v>3342513.2252703952</v>
      </c>
      <c r="AC560" s="1">
        <v>5578032.6570264352</v>
      </c>
      <c r="AD560" s="1">
        <v>2185821.417469237</v>
      </c>
      <c r="AE560" s="1">
        <v>2187232.6152853691</v>
      </c>
      <c r="AF560" s="1">
        <v>1143384.679380096</v>
      </c>
      <c r="AG560" s="1">
        <v>1887482.435908125</v>
      </c>
      <c r="AH560" s="1">
        <v>782574.65232631005</v>
      </c>
      <c r="AI560" s="1">
        <v>4796993.8031870173</v>
      </c>
      <c r="AJ560" s="1">
        <v>4223335.2032508329</v>
      </c>
      <c r="AK560" s="1">
        <v>5049953.4404987535</v>
      </c>
      <c r="AL560" s="1">
        <v>3237889.2420521788</v>
      </c>
      <c r="AM560" s="1">
        <v>1782446.1008471809</v>
      </c>
      <c r="AN560" s="1">
        <v>1809356.2953623789</v>
      </c>
      <c r="AO560" s="1">
        <v>1132439.821570812</v>
      </c>
      <c r="AP560" s="1">
        <v>1558270.1660056631</v>
      </c>
      <c r="AQ560" s="1">
        <v>1918299.4612290999</v>
      </c>
      <c r="AR560" s="1">
        <v>2333275.470441679</v>
      </c>
      <c r="AS560" s="1">
        <v>3419331.5820405548</v>
      </c>
      <c r="AT560" s="1">
        <v>2330212.0191026698</v>
      </c>
      <c r="AU560" s="1">
        <v>2350669.1296716551</v>
      </c>
      <c r="AV560" s="1">
        <v>2569336.7568584238</v>
      </c>
      <c r="AW560" s="1">
        <v>1652569.2672021131</v>
      </c>
    </row>
    <row r="561" spans="1:49" x14ac:dyDescent="0.3">
      <c r="A561" s="1" t="s">
        <v>471</v>
      </c>
      <c r="B561" s="1">
        <v>14539161.529657271</v>
      </c>
      <c r="C561" s="1">
        <v>10161084.15495177</v>
      </c>
      <c r="D561" s="1">
        <v>16189057.24309542</v>
      </c>
      <c r="E561" s="1">
        <v>25391427.805439912</v>
      </c>
      <c r="F561" s="1">
        <v>9708126.8238400351</v>
      </c>
      <c r="G561" s="1">
        <v>19604920.284144871</v>
      </c>
      <c r="H561" s="1">
        <v>20541323.659825601</v>
      </c>
      <c r="I561" s="1">
        <v>18875250.45450471</v>
      </c>
      <c r="J561" s="1">
        <v>14424633.236962959</v>
      </c>
      <c r="K561" s="1">
        <v>30503800.029095691</v>
      </c>
      <c r="L561" s="1">
        <v>22076782.74328253</v>
      </c>
      <c r="M561" s="1">
        <v>23837944.477408171</v>
      </c>
      <c r="N561" s="1">
        <v>18969450.10536306</v>
      </c>
      <c r="O561" s="1">
        <v>19371611.51144629</v>
      </c>
      <c r="P561" s="1">
        <v>25342888.25178162</v>
      </c>
      <c r="Q561" s="1">
        <v>26960546.49390934</v>
      </c>
      <c r="R561" s="1">
        <v>27362057.805403031</v>
      </c>
      <c r="S561" s="1">
        <v>29226504.130325109</v>
      </c>
      <c r="T561" s="1">
        <v>25004882.136107009</v>
      </c>
      <c r="U561" s="1">
        <v>21338040.369022381</v>
      </c>
      <c r="V561" s="1">
        <v>11506101.28638652</v>
      </c>
      <c r="W561" s="1">
        <v>20484437.216805439</v>
      </c>
      <c r="X561" s="1">
        <v>15449875.64271679</v>
      </c>
      <c r="Y561" s="1">
        <v>24511334.018414561</v>
      </c>
      <c r="Z561" s="1">
        <v>15424918.316608179</v>
      </c>
      <c r="AA561" s="1">
        <v>14841310.245773461</v>
      </c>
      <c r="AB561" s="1">
        <v>20730331.966207411</v>
      </c>
      <c r="AC561" s="1">
        <v>20290487.137363259</v>
      </c>
      <c r="AD561" s="1">
        <v>16735813.981916729</v>
      </c>
      <c r="AE561" s="1">
        <v>17670492.099643081</v>
      </c>
      <c r="AF561" s="1">
        <v>10193239.91129644</v>
      </c>
      <c r="AG561" s="1">
        <v>11932799.15185127</v>
      </c>
      <c r="AH561" s="1">
        <v>7448115.8127915366</v>
      </c>
      <c r="AI561" s="1">
        <v>20772692.197256651</v>
      </c>
      <c r="AJ561" s="1">
        <v>18300288.54154624</v>
      </c>
      <c r="AK561" s="1">
        <v>27574290.330753461</v>
      </c>
      <c r="AL561" s="1">
        <v>21063245.96241368</v>
      </c>
      <c r="AM561" s="1">
        <v>13578948.826959509</v>
      </c>
      <c r="AN561" s="1">
        <v>16721322.026361421</v>
      </c>
      <c r="AO561" s="1">
        <v>11496990.095061479</v>
      </c>
      <c r="AP561" s="1">
        <v>14415155.65457456</v>
      </c>
      <c r="AQ561" s="1">
        <v>15046642.03521413</v>
      </c>
      <c r="AR561" s="1">
        <v>15121486.135429241</v>
      </c>
      <c r="AS561" s="1">
        <v>23360593.45061205</v>
      </c>
      <c r="AT561" s="1">
        <v>16096959.41100431</v>
      </c>
      <c r="AU561" s="1">
        <v>17907311.71336237</v>
      </c>
      <c r="AV561" s="1">
        <v>16192177.38198415</v>
      </c>
      <c r="AW561" s="1">
        <v>18025624.12430938</v>
      </c>
    </row>
    <row r="562" spans="1:49" x14ac:dyDescent="0.3">
      <c r="A562" s="1" t="s">
        <v>472</v>
      </c>
      <c r="B562" s="1">
        <v>8959358.9180418532</v>
      </c>
      <c r="C562" s="1">
        <v>5881409.7609443301</v>
      </c>
      <c r="D562" s="1">
        <v>10150965.524519751</v>
      </c>
      <c r="E562" s="1">
        <v>8943603.7249048389</v>
      </c>
      <c r="F562" s="1">
        <v>5173893.3740804372</v>
      </c>
      <c r="G562" s="1">
        <v>9722371.2178735808</v>
      </c>
      <c r="H562" s="1">
        <v>12260283.5440042</v>
      </c>
      <c r="I562" s="1">
        <v>8517459.4605536312</v>
      </c>
      <c r="J562" s="1">
        <v>9497261.0793941729</v>
      </c>
      <c r="K562" s="1">
        <v>14237835.39679016</v>
      </c>
      <c r="L562" s="1">
        <v>9267978.7414135654</v>
      </c>
      <c r="M562" s="1">
        <v>11176378.772153599</v>
      </c>
      <c r="N562" s="1">
        <v>9178501.9866448883</v>
      </c>
      <c r="O562" s="1">
        <v>10983986.09442766</v>
      </c>
      <c r="P562" s="1">
        <v>11820298.41015809</v>
      </c>
      <c r="Q562" s="1">
        <v>11606183.24809665</v>
      </c>
      <c r="R562" s="1">
        <v>11096199.26720167</v>
      </c>
      <c r="S562" s="1">
        <v>16855600.5513529</v>
      </c>
      <c r="T562" s="1">
        <v>15390503.12809241</v>
      </c>
      <c r="U562" s="1">
        <v>10170121.34745956</v>
      </c>
      <c r="V562" s="1">
        <v>5905699.2131489348</v>
      </c>
      <c r="W562" s="1">
        <v>13533153.723911529</v>
      </c>
      <c r="X562" s="1">
        <v>9026325.3472758085</v>
      </c>
      <c r="Y562" s="1">
        <v>12424163.731020691</v>
      </c>
      <c r="Z562" s="1">
        <v>7054641.9546925761</v>
      </c>
      <c r="AA562" s="1">
        <v>8181428.044149599</v>
      </c>
      <c r="AB562" s="1">
        <v>13296165.981348209</v>
      </c>
      <c r="AC562" s="1">
        <v>9848903.1262880452</v>
      </c>
      <c r="AD562" s="1">
        <v>11469310.97460608</v>
      </c>
      <c r="AE562" s="1">
        <v>11602824.81454025</v>
      </c>
      <c r="AF562" s="1">
        <v>6805993.9231638862</v>
      </c>
      <c r="AG562" s="1">
        <v>6360537.6841258919</v>
      </c>
      <c r="AH562" s="1">
        <v>4679147.2524996968</v>
      </c>
      <c r="AI562" s="1">
        <v>9875415.6108022779</v>
      </c>
      <c r="AJ562" s="1">
        <v>10948081.371838059</v>
      </c>
      <c r="AK562" s="1">
        <v>13713722.749972921</v>
      </c>
      <c r="AL562" s="1">
        <v>11402391.08671358</v>
      </c>
      <c r="AM562" s="1">
        <v>7900654.4569782028</v>
      </c>
      <c r="AN562" s="1">
        <v>5725633.1663436675</v>
      </c>
      <c r="AO562" s="1">
        <v>5768953.0492812172</v>
      </c>
      <c r="AP562" s="1">
        <v>7423494.4214043655</v>
      </c>
      <c r="AQ562" s="1">
        <v>8637904.9082449824</v>
      </c>
      <c r="AR562" s="1">
        <v>5351660.8513680259</v>
      </c>
      <c r="AS562" s="1">
        <v>10340798.793257769</v>
      </c>
      <c r="AT562" s="1">
        <v>11516966.473451819</v>
      </c>
      <c r="AU562" s="1">
        <v>8403112.8639568239</v>
      </c>
      <c r="AV562" s="1">
        <v>7998233.6180050606</v>
      </c>
      <c r="AW562" s="1">
        <v>9026667.931664886</v>
      </c>
    </row>
    <row r="563" spans="1:49" x14ac:dyDescent="0.3">
      <c r="A563" s="1" t="s">
        <v>473</v>
      </c>
      <c r="B563" s="1">
        <v>2836662.9336494389</v>
      </c>
      <c r="C563" s="1">
        <v>2832314.4481855589</v>
      </c>
      <c r="D563" s="1">
        <v>6638612.9374143127</v>
      </c>
      <c r="E563" s="1">
        <v>3791011.822579945</v>
      </c>
      <c r="F563" s="1">
        <v>1501870.4312048401</v>
      </c>
      <c r="G563" s="1">
        <v>3583264.3263385929</v>
      </c>
      <c r="H563" s="1">
        <v>3301681.1292331922</v>
      </c>
      <c r="I563" s="1">
        <v>2510439.076515683</v>
      </c>
      <c r="J563" s="1">
        <v>7015699.1261325199</v>
      </c>
      <c r="K563" s="1">
        <v>5431884.3677176982</v>
      </c>
      <c r="L563" s="1">
        <v>3895566.128544759</v>
      </c>
      <c r="M563" s="1">
        <v>5903484.9047671314</v>
      </c>
      <c r="N563" s="1">
        <v>4619941.981288786</v>
      </c>
      <c r="O563" s="1">
        <v>5270657.949825027</v>
      </c>
      <c r="P563" s="1">
        <v>2699866.412121499</v>
      </c>
      <c r="Q563" s="1">
        <v>2759898.047275173</v>
      </c>
      <c r="R563" s="1">
        <v>3268873.3377112509</v>
      </c>
      <c r="S563" s="1">
        <v>5180383.2738832543</v>
      </c>
      <c r="T563" s="1">
        <v>4702370.7889668383</v>
      </c>
      <c r="U563" s="1">
        <v>4111770.9547652211</v>
      </c>
      <c r="V563" s="1">
        <v>2704296.7173325019</v>
      </c>
      <c r="W563" s="1">
        <v>3537877.272045339</v>
      </c>
      <c r="X563" s="1">
        <v>3070230.0034296112</v>
      </c>
      <c r="Y563" s="1">
        <v>4166318.5854284759</v>
      </c>
      <c r="Z563" s="1">
        <v>2751306.7475718008</v>
      </c>
      <c r="AA563" s="1">
        <v>2647533.1350514069</v>
      </c>
      <c r="AB563" s="1">
        <v>6625337.0928638596</v>
      </c>
      <c r="AC563" s="1">
        <v>4169802.7471464309</v>
      </c>
      <c r="AD563" s="1">
        <v>3888147.898929378</v>
      </c>
      <c r="AE563" s="1">
        <v>4120280.176772506</v>
      </c>
      <c r="AF563" s="1">
        <v>3657368.1632599472</v>
      </c>
      <c r="AG563" s="1">
        <v>2811806.5343262921</v>
      </c>
      <c r="AH563" s="1">
        <v>2230238.3819852308</v>
      </c>
      <c r="AI563" s="1">
        <v>3887075.5842104908</v>
      </c>
      <c r="AJ563" s="1">
        <v>4834598.1344752191</v>
      </c>
      <c r="AK563" s="1">
        <v>4869851.0500613861</v>
      </c>
      <c r="AL563" s="1">
        <v>2952822.3719675201</v>
      </c>
      <c r="AM563" s="1">
        <v>2468459.5869085272</v>
      </c>
      <c r="AN563" s="1">
        <v>2153974.9647854059</v>
      </c>
      <c r="AO563" s="1">
        <v>2034792.976961707</v>
      </c>
      <c r="AP563" s="1">
        <v>3469584.4485616712</v>
      </c>
      <c r="AQ563" s="1">
        <v>2358718.311310329</v>
      </c>
      <c r="AR563" s="1">
        <v>2397538.655592788</v>
      </c>
      <c r="AS563" s="1">
        <v>4059074.7301115259</v>
      </c>
      <c r="AT563" s="1">
        <v>4154102.2611388159</v>
      </c>
      <c r="AU563" s="1">
        <v>3034973.639742441</v>
      </c>
      <c r="AV563" s="1">
        <v>4353267.6017169934</v>
      </c>
      <c r="AW563" s="1">
        <v>3510678.1833196981</v>
      </c>
    </row>
    <row r="564" spans="1:49" x14ac:dyDescent="0.3">
      <c r="A564" s="1" t="s">
        <v>474</v>
      </c>
      <c r="B564" s="1">
        <v>800439.22021295095</v>
      </c>
      <c r="C564" s="1">
        <v>1429310.9812356899</v>
      </c>
      <c r="D564" s="1">
        <v>1481821.9644287101</v>
      </c>
      <c r="E564" s="1">
        <v>1346424.5175443101</v>
      </c>
      <c r="F564" s="1">
        <v>292715.08746912982</v>
      </c>
      <c r="G564" s="1">
        <v>799269.33575123013</v>
      </c>
      <c r="H564" s="1">
        <v>841731.0184197597</v>
      </c>
      <c r="I564" s="1">
        <v>475495.35786546482</v>
      </c>
      <c r="J564" s="1">
        <v>4109296.2850066531</v>
      </c>
      <c r="K564" s="1">
        <v>1111370.830389756</v>
      </c>
      <c r="L564" s="1">
        <v>1103645.6921977671</v>
      </c>
      <c r="M564" s="1">
        <v>4580006.3938010205</v>
      </c>
      <c r="N564" s="1">
        <v>1562311.0669467689</v>
      </c>
      <c r="O564" s="1">
        <v>1925712.575835251</v>
      </c>
      <c r="P564" s="1">
        <v>1113197.055429586</v>
      </c>
      <c r="Q564" s="1">
        <v>1045070.404651012</v>
      </c>
      <c r="R564" s="1">
        <v>1297871.2587324269</v>
      </c>
      <c r="S564" s="1">
        <v>2993907.6746180928</v>
      </c>
      <c r="T564" s="1">
        <v>1752717.800479322</v>
      </c>
      <c r="U564" s="1">
        <v>1038653.844690304</v>
      </c>
      <c r="V564" s="1">
        <v>735320.44413528522</v>
      </c>
      <c r="W564" s="1">
        <v>651454.20129206136</v>
      </c>
      <c r="X564" s="1">
        <v>1084004.195511657</v>
      </c>
      <c r="Y564" s="1">
        <v>1175149.9941388411</v>
      </c>
      <c r="Z564" s="1">
        <v>1568532.5473761109</v>
      </c>
      <c r="AA564" s="1">
        <v>534874.74860687566</v>
      </c>
      <c r="AB564" s="1">
        <v>3735110.3816383691</v>
      </c>
      <c r="AC564" s="1">
        <v>999606.85413616383</v>
      </c>
      <c r="AD564" s="1">
        <v>555926.6355585847</v>
      </c>
      <c r="AE564" s="1">
        <v>743297.06945945381</v>
      </c>
      <c r="AF564" s="1">
        <v>1752645.387682165</v>
      </c>
      <c r="AG564" s="1">
        <v>910628.45843750436</v>
      </c>
      <c r="AH564" s="1">
        <v>739252.32599473221</v>
      </c>
      <c r="AI564" s="1">
        <v>4079238.656832966</v>
      </c>
      <c r="AJ564" s="1">
        <v>1716592.1320465661</v>
      </c>
      <c r="AK564" s="1">
        <v>936972.61744679639</v>
      </c>
      <c r="AL564" s="1">
        <v>710500.9674596074</v>
      </c>
      <c r="AM564" s="1">
        <v>534406.02716935438</v>
      </c>
      <c r="AN564" s="1">
        <v>452310.50438111997</v>
      </c>
      <c r="AO564" s="1">
        <v>471105.09214834019</v>
      </c>
      <c r="AP564" s="1">
        <v>1407273.0354559349</v>
      </c>
      <c r="AQ564" s="1">
        <v>699905.30649517418</v>
      </c>
      <c r="AR564" s="1">
        <v>1109660.805538397</v>
      </c>
      <c r="AS564" s="1">
        <v>733249.73146174708</v>
      </c>
      <c r="AT564" s="1">
        <v>1570160.3731310661</v>
      </c>
      <c r="AU564" s="1">
        <v>942008.02263272624</v>
      </c>
      <c r="AV564" s="1">
        <v>1187799.1898173711</v>
      </c>
      <c r="AW564" s="1">
        <v>2200412.8179947981</v>
      </c>
    </row>
    <row r="565" spans="1:49" x14ac:dyDescent="0.3">
      <c r="A565" s="1" t="s">
        <v>475</v>
      </c>
      <c r="B565" s="1">
        <v>1131479.0391893529</v>
      </c>
      <c r="C565" s="1">
        <v>975641.26018816116</v>
      </c>
      <c r="D565" s="1">
        <v>2848901.1554225539</v>
      </c>
      <c r="E565" s="1">
        <v>889555.04092688195</v>
      </c>
      <c r="F565" s="1">
        <v>215649.42298452739</v>
      </c>
      <c r="G565" s="1">
        <v>448583.83772248012</v>
      </c>
      <c r="H565" s="1">
        <v>661621.50736746506</v>
      </c>
      <c r="I565" s="1">
        <v>515548.29245381273</v>
      </c>
      <c r="J565" s="1">
        <v>4944651.4622173021</v>
      </c>
      <c r="K565" s="1">
        <v>1285720.0417220111</v>
      </c>
      <c r="L565" s="1">
        <v>922111.1951812536</v>
      </c>
      <c r="M565" s="1">
        <v>3074533.9851914658</v>
      </c>
      <c r="N565" s="1">
        <v>1339379.580773982</v>
      </c>
      <c r="O565" s="1">
        <v>2798643.495716182</v>
      </c>
      <c r="P565" s="1">
        <v>697682.52973477775</v>
      </c>
      <c r="Q565" s="1">
        <v>496353.99462346587</v>
      </c>
      <c r="R565" s="1">
        <v>553901.62649878592</v>
      </c>
      <c r="S565" s="1">
        <v>2026222.2085554011</v>
      </c>
      <c r="T565" s="1">
        <v>1703754.4548499819</v>
      </c>
      <c r="U565" s="1">
        <v>712210.80599772744</v>
      </c>
      <c r="V565" s="1">
        <v>682156.11374730966</v>
      </c>
      <c r="W565" s="1">
        <v>693868.34241007408</v>
      </c>
      <c r="X565" s="1">
        <v>691587.83022278745</v>
      </c>
      <c r="Y565" s="1">
        <v>906020.38108124037</v>
      </c>
      <c r="Z565" s="1">
        <v>940766.73049007833</v>
      </c>
      <c r="AA565" s="1">
        <v>485211.63556752627</v>
      </c>
      <c r="AB565" s="1">
        <v>5189689.3210497219</v>
      </c>
      <c r="AC565" s="1">
        <v>876156.56523968861</v>
      </c>
      <c r="AD565" s="1">
        <v>587260.72202652879</v>
      </c>
      <c r="AE565" s="1">
        <v>1019184.111192854</v>
      </c>
      <c r="AF565" s="1">
        <v>1609563.981820676</v>
      </c>
      <c r="AG565" s="1">
        <v>1006013.234604027</v>
      </c>
      <c r="AH565" s="1">
        <v>669129.88525832805</v>
      </c>
      <c r="AI565" s="1">
        <v>1188588.482645887</v>
      </c>
      <c r="AJ565" s="1">
        <v>1314361.0481020641</v>
      </c>
      <c r="AK565" s="1">
        <v>977711.10774049163</v>
      </c>
      <c r="AL565" s="1">
        <v>540697.16039241443</v>
      </c>
      <c r="AM565" s="1">
        <v>343847.45338469167</v>
      </c>
      <c r="AN565" s="1">
        <v>372126.36967688223</v>
      </c>
      <c r="AO565" s="1">
        <v>323177.79111900949</v>
      </c>
      <c r="AP565" s="1">
        <v>1178759.301406112</v>
      </c>
      <c r="AQ565" s="1">
        <v>462153.17682862381</v>
      </c>
      <c r="AR565" s="1">
        <v>700365.58404450619</v>
      </c>
      <c r="AS565" s="1">
        <v>795010.82108022901</v>
      </c>
      <c r="AT565" s="1">
        <v>2568346.7522138739</v>
      </c>
      <c r="AU565" s="1">
        <v>741767.75467684295</v>
      </c>
      <c r="AV565" s="1">
        <v>2346087.3721046648</v>
      </c>
      <c r="AW565" s="1">
        <v>2236194.4367590281</v>
      </c>
    </row>
    <row r="566" spans="1:49" x14ac:dyDescent="0.3">
      <c r="A566" s="1" t="s">
        <v>476</v>
      </c>
      <c r="B566" s="1">
        <v>1564787.326313982</v>
      </c>
      <c r="C566" s="1">
        <v>17048428.522181358</v>
      </c>
      <c r="D566" s="1">
        <v>13177829.04293602</v>
      </c>
      <c r="E566" s="1">
        <v>17612887.652798079</v>
      </c>
      <c r="F566" s="1">
        <v>3772351.978143814</v>
      </c>
      <c r="G566" s="1">
        <v>6612301.6820093254</v>
      </c>
      <c r="H566" s="1">
        <v>2249381.2241770201</v>
      </c>
      <c r="I566" s="1">
        <v>6508712.6517833564</v>
      </c>
      <c r="J566" s="1">
        <v>1688276.201290403</v>
      </c>
      <c r="K566" s="1">
        <v>4206802.1133811781</v>
      </c>
      <c r="L566" s="1">
        <v>5521393.0096097877</v>
      </c>
      <c r="M566" s="1">
        <v>530544.57935203891</v>
      </c>
      <c r="N566" s="1">
        <v>8402782.9549271651</v>
      </c>
      <c r="O566" s="1">
        <v>1100570.712386302</v>
      </c>
      <c r="P566" s="1">
        <v>2458047.8723318968</v>
      </c>
      <c r="Q566" s="1">
        <v>2531681.4547282509</v>
      </c>
      <c r="R566" s="1">
        <v>3126950.2663929248</v>
      </c>
      <c r="S566" s="1">
        <v>2771172.8682991802</v>
      </c>
      <c r="T566" s="1">
        <v>8248835.4878296759</v>
      </c>
      <c r="U566" s="1">
        <v>3530257.4513383792</v>
      </c>
      <c r="V566" s="1">
        <v>617856.99307398056</v>
      </c>
      <c r="W566" s="1">
        <v>2910539.140404196</v>
      </c>
      <c r="X566" s="1">
        <v>353029.36185506597</v>
      </c>
      <c r="Y566" s="1">
        <v>3448860.536542106</v>
      </c>
      <c r="Z566" s="1">
        <v>1812867.88598929</v>
      </c>
      <c r="AA566" s="1">
        <v>8759138.9609909002</v>
      </c>
      <c r="AB566" s="1">
        <v>1945254.172547857</v>
      </c>
      <c r="AC566" s="1">
        <v>14717831.11107605</v>
      </c>
      <c r="AD566" s="1">
        <v>1012912.622817662</v>
      </c>
      <c r="AE566" s="1">
        <v>1118707.5920422091</v>
      </c>
      <c r="AF566" s="1">
        <v>422922.90495836321</v>
      </c>
      <c r="AG566" s="1">
        <v>708674.97927303065</v>
      </c>
      <c r="AH566" s="1">
        <v>296500.56589386897</v>
      </c>
      <c r="AI566" s="1">
        <v>9166862.4002409149</v>
      </c>
      <c r="AJ566" s="1">
        <v>2993215.037701657</v>
      </c>
      <c r="AK566" s="1">
        <v>4489268.6749931807</v>
      </c>
      <c r="AL566" s="1">
        <v>3368522.702308042</v>
      </c>
      <c r="AM566" s="1">
        <v>1115709.911066913</v>
      </c>
      <c r="AN566" s="1">
        <v>674384.20887807</v>
      </c>
      <c r="AO566" s="1">
        <v>858372.46240113885</v>
      </c>
      <c r="AP566" s="1">
        <v>518052.21408292971</v>
      </c>
      <c r="AQ566" s="1">
        <v>646297.34577069234</v>
      </c>
      <c r="AR566" s="1">
        <v>795042.45504580566</v>
      </c>
      <c r="AS566" s="1">
        <v>1359265.112939314</v>
      </c>
      <c r="AT566" s="1">
        <v>862912.52009901067</v>
      </c>
      <c r="AU566" s="1">
        <v>832194.7731466043</v>
      </c>
      <c r="AV566" s="1">
        <v>914897.12877149496</v>
      </c>
      <c r="AW566" s="1">
        <v>522602.89515193691</v>
      </c>
    </row>
    <row r="567" spans="1:49" x14ac:dyDescent="0.3">
      <c r="A567" s="1" t="s">
        <v>477</v>
      </c>
      <c r="B567" s="1">
        <v>736200.9650959085</v>
      </c>
      <c r="C567" s="1">
        <v>35818864.93076992</v>
      </c>
      <c r="D567" s="1">
        <v>28424230.682112169</v>
      </c>
      <c r="E567" s="1">
        <v>12643058.89652768</v>
      </c>
      <c r="F567" s="1">
        <v>1841706.9894095019</v>
      </c>
      <c r="G567" s="1">
        <v>6374758.8164636428</v>
      </c>
      <c r="H567" s="1">
        <v>2010478.028480184</v>
      </c>
      <c r="I567" s="1">
        <v>9152176.5491080526</v>
      </c>
      <c r="J567" s="1">
        <v>1117941.2735616521</v>
      </c>
      <c r="K567" s="1">
        <v>2092105.4653732721</v>
      </c>
      <c r="L567" s="1">
        <v>3525053.532910333</v>
      </c>
      <c r="M567" s="1">
        <v>596539.73992458684</v>
      </c>
      <c r="N567" s="1">
        <v>16226472.705036851</v>
      </c>
      <c r="O567" s="1">
        <v>597078.79560296191</v>
      </c>
      <c r="P567" s="1">
        <v>990465.57352650538</v>
      </c>
      <c r="Q567" s="1">
        <v>1622583.2545161471</v>
      </c>
      <c r="R567" s="1">
        <v>2131479.2358634719</v>
      </c>
      <c r="S567" s="1">
        <v>2749581.6454862971</v>
      </c>
      <c r="T567" s="1">
        <v>4034307.2021436691</v>
      </c>
      <c r="U567" s="1">
        <v>2918959.2843111688</v>
      </c>
      <c r="V567" s="1">
        <v>603475.63342108694</v>
      </c>
      <c r="W567" s="1">
        <v>2710675.3352365661</v>
      </c>
      <c r="X567" s="1">
        <v>311084.58027255768</v>
      </c>
      <c r="Y567" s="1">
        <v>3262105.6516811028</v>
      </c>
      <c r="Z567" s="1">
        <v>1658254.858053647</v>
      </c>
      <c r="AA567" s="1">
        <v>4418350.1704253834</v>
      </c>
      <c r="AB567" s="1">
        <v>2468334.75636177</v>
      </c>
      <c r="AC567" s="1">
        <v>12978326.94004973</v>
      </c>
      <c r="AD567" s="1">
        <v>963377.91140307311</v>
      </c>
      <c r="AE567" s="1">
        <v>885413.74168368091</v>
      </c>
      <c r="AF567" s="1">
        <v>654077.1755044267</v>
      </c>
      <c r="AG567" s="1">
        <v>1052484.3558965181</v>
      </c>
      <c r="AH567" s="1">
        <v>275722.16209395771</v>
      </c>
      <c r="AI567" s="1">
        <v>10178173.315744041</v>
      </c>
      <c r="AJ567" s="1">
        <v>3820229.6937360722</v>
      </c>
      <c r="AK567" s="1">
        <v>3525976.4830592591</v>
      </c>
      <c r="AL567" s="1">
        <v>1922436.7562218951</v>
      </c>
      <c r="AM567" s="1">
        <v>729367.31418223726</v>
      </c>
      <c r="AN567" s="1">
        <v>301580.52240698511</v>
      </c>
      <c r="AO567" s="1">
        <v>482410.04497537657</v>
      </c>
      <c r="AP567" s="1">
        <v>285864.63386410108</v>
      </c>
      <c r="AQ567" s="1">
        <v>365938.01015500841</v>
      </c>
      <c r="AR567" s="1">
        <v>468689.98257182282</v>
      </c>
      <c r="AS567" s="1">
        <v>966142.6033525028</v>
      </c>
      <c r="AT567" s="1">
        <v>970697.55617351853</v>
      </c>
      <c r="AU567" s="1">
        <v>549860.92045673286</v>
      </c>
      <c r="AV567" s="1">
        <v>826395.74045201472</v>
      </c>
      <c r="AW567" s="1">
        <v>330076.92722059687</v>
      </c>
    </row>
    <row r="568" spans="1:49" x14ac:dyDescent="0.3">
      <c r="A568" s="1" t="s">
        <v>478</v>
      </c>
      <c r="B568" s="1">
        <v>1823146.735995959</v>
      </c>
      <c r="C568" s="1">
        <v>3821341.818935676</v>
      </c>
      <c r="D568" s="1">
        <v>3021472.257754392</v>
      </c>
      <c r="E568" s="1">
        <v>27970715.36825962</v>
      </c>
      <c r="F568" s="1">
        <v>6784307.4796211561</v>
      </c>
      <c r="G568" s="1">
        <v>9458103.1497272216</v>
      </c>
      <c r="H568" s="1">
        <v>2732074.2869813722</v>
      </c>
      <c r="I568" s="1">
        <v>4150469.4251133339</v>
      </c>
      <c r="J568" s="1">
        <v>2235767.665480969</v>
      </c>
      <c r="K568" s="1">
        <v>11529339.570343919</v>
      </c>
      <c r="L568" s="1">
        <v>10398168.952742931</v>
      </c>
      <c r="M568" s="1">
        <v>1606207.0412091529</v>
      </c>
      <c r="N568" s="1">
        <v>2674521.3744032178</v>
      </c>
      <c r="O568" s="1">
        <v>2276856.2050969978</v>
      </c>
      <c r="P568" s="1">
        <v>4259621.3398040561</v>
      </c>
      <c r="Q568" s="1">
        <v>4043470.4232703312</v>
      </c>
      <c r="R568" s="1">
        <v>8984042.5918560904</v>
      </c>
      <c r="S568" s="1">
        <v>6106969.924403402</v>
      </c>
      <c r="T568" s="1">
        <v>16138568.85145531</v>
      </c>
      <c r="U568" s="1">
        <v>7859202.1823340328</v>
      </c>
      <c r="V568" s="1">
        <v>1243954.480000156</v>
      </c>
      <c r="W568" s="1">
        <v>5162662.5600745725</v>
      </c>
      <c r="X568" s="1">
        <v>651362.97505293868</v>
      </c>
      <c r="Y568" s="1">
        <v>8296261.7257128404</v>
      </c>
      <c r="Z568" s="1">
        <v>5549419.3627210436</v>
      </c>
      <c r="AA568" s="1">
        <v>13902649.37547892</v>
      </c>
      <c r="AB568" s="1">
        <v>3723016.0085447952</v>
      </c>
      <c r="AC568" s="1">
        <v>30240592.11922653</v>
      </c>
      <c r="AD568" s="1">
        <v>2004524.342675576</v>
      </c>
      <c r="AE568" s="1">
        <v>2877842.0431954041</v>
      </c>
      <c r="AF568" s="1">
        <v>912313.43515553803</v>
      </c>
      <c r="AG568" s="1">
        <v>2278128.916642834</v>
      </c>
      <c r="AH568" s="1">
        <v>493959.53816069261</v>
      </c>
      <c r="AI568" s="1">
        <v>19411192.337699171</v>
      </c>
      <c r="AJ568" s="1">
        <v>5821497.377729658</v>
      </c>
      <c r="AK568" s="1">
        <v>10488417.818808321</v>
      </c>
      <c r="AL568" s="1">
        <v>5372442.3997177854</v>
      </c>
      <c r="AM568" s="1">
        <v>1995588.211981226</v>
      </c>
      <c r="AN568" s="1">
        <v>1567818.546643761</v>
      </c>
      <c r="AO568" s="1">
        <v>1373096.4637263101</v>
      </c>
      <c r="AP568" s="1">
        <v>991227.9763659779</v>
      </c>
      <c r="AQ568" s="1">
        <v>1259775.343746769</v>
      </c>
      <c r="AR568" s="1">
        <v>2826335.4071706268</v>
      </c>
      <c r="AS568" s="1">
        <v>4992156.9813148659</v>
      </c>
      <c r="AT568" s="1">
        <v>1690323.6805298361</v>
      </c>
      <c r="AU568" s="1">
        <v>2075457.8398522299</v>
      </c>
      <c r="AV568" s="1">
        <v>1669509.7089531389</v>
      </c>
      <c r="AW568" s="1">
        <v>1194536.393301853</v>
      </c>
    </row>
    <row r="569" spans="1:49" x14ac:dyDescent="0.3">
      <c r="A569" s="1" t="s">
        <v>479</v>
      </c>
      <c r="B569" s="1">
        <v>960956.00703187066</v>
      </c>
      <c r="C569" s="1">
        <v>1443389.7957850499</v>
      </c>
      <c r="D569" s="1">
        <v>1052644.2887356919</v>
      </c>
      <c r="E569" s="1">
        <v>6690381.5268564709</v>
      </c>
      <c r="F569" s="1">
        <v>2121342.6141441599</v>
      </c>
      <c r="G569" s="1">
        <v>1914674.8266406341</v>
      </c>
      <c r="H569" s="1">
        <v>900290.20241027826</v>
      </c>
      <c r="I569" s="1">
        <v>1152497.746619076</v>
      </c>
      <c r="J569" s="1">
        <v>1158284.809536811</v>
      </c>
      <c r="K569" s="1">
        <v>4522191.2915200973</v>
      </c>
      <c r="L569" s="1">
        <v>2750865.9624054241</v>
      </c>
      <c r="M569" s="1">
        <v>445880.82996086701</v>
      </c>
      <c r="N569" s="1">
        <v>518879.59070313012</v>
      </c>
      <c r="O569" s="1">
        <v>1549434.9003585661</v>
      </c>
      <c r="P569" s="1">
        <v>1770467.873430358</v>
      </c>
      <c r="Q569" s="1">
        <v>803608.77715504717</v>
      </c>
      <c r="R569" s="1">
        <v>3170023.1009681192</v>
      </c>
      <c r="S569" s="1">
        <v>2397091.6928539961</v>
      </c>
      <c r="T569" s="1">
        <v>11710270.58757139</v>
      </c>
      <c r="U569" s="1">
        <v>2685556.5844875951</v>
      </c>
      <c r="V569" s="1">
        <v>569426.54751664866</v>
      </c>
      <c r="W569" s="1">
        <v>1559008.8663497069</v>
      </c>
      <c r="X569" s="1">
        <v>370172.96023231791</v>
      </c>
      <c r="Y569" s="1">
        <v>2509617.1363443402</v>
      </c>
      <c r="Z569" s="1">
        <v>1741836.521680315</v>
      </c>
      <c r="AA569" s="1">
        <v>7289118.6924805697</v>
      </c>
      <c r="AB569" s="1">
        <v>1938915.2755494909</v>
      </c>
      <c r="AC569" s="1">
        <v>13440546.671461711</v>
      </c>
      <c r="AD569" s="1">
        <v>876411.17794531165</v>
      </c>
      <c r="AE569" s="1">
        <v>1133599.917372674</v>
      </c>
      <c r="AF569" s="1">
        <v>353121.84839723649</v>
      </c>
      <c r="AG569" s="1">
        <v>636352.11425636895</v>
      </c>
      <c r="AH569" s="1">
        <v>455941.42571644537</v>
      </c>
      <c r="AI569" s="1">
        <v>7664065.8630741928</v>
      </c>
      <c r="AJ569" s="1">
        <v>2165497.1228181422</v>
      </c>
      <c r="AK569" s="1">
        <v>4307000.8118381323</v>
      </c>
      <c r="AL569" s="1">
        <v>1860396.6815100361</v>
      </c>
      <c r="AM569" s="1">
        <v>1212266.228719322</v>
      </c>
      <c r="AN569" s="1">
        <v>375794.07469441218</v>
      </c>
      <c r="AO569" s="1">
        <v>731103.4766167393</v>
      </c>
      <c r="AP569" s="1">
        <v>487817.46490645153</v>
      </c>
      <c r="AQ569" s="1">
        <v>611805.47636155447</v>
      </c>
      <c r="AR569" s="1">
        <v>783963.17948589544</v>
      </c>
      <c r="AS569" s="1">
        <v>1156276.3819293319</v>
      </c>
      <c r="AT569" s="1">
        <v>564572.31024384859</v>
      </c>
      <c r="AU569" s="1">
        <v>752491.57734346623</v>
      </c>
      <c r="AV569" s="1">
        <v>808389.12280598236</v>
      </c>
      <c r="AW569" s="1">
        <v>421353.24755117978</v>
      </c>
    </row>
    <row r="570" spans="1:49" x14ac:dyDescent="0.3">
      <c r="A570" s="1" t="s">
        <v>480</v>
      </c>
      <c r="B570" s="1">
        <v>8789261.4637914784</v>
      </c>
      <c r="C570" s="1">
        <v>9639255.5198236909</v>
      </c>
      <c r="D570" s="1">
        <v>11969589.419486189</v>
      </c>
      <c r="E570" s="1">
        <v>53629454.28732796</v>
      </c>
      <c r="F570" s="1">
        <v>16394755.476283729</v>
      </c>
      <c r="G570" s="1">
        <v>20809783.93871624</v>
      </c>
      <c r="H570" s="1">
        <v>10807750.241533689</v>
      </c>
      <c r="I570" s="1">
        <v>10359094.78532524</v>
      </c>
      <c r="J570" s="1">
        <v>7222183.4609771892</v>
      </c>
      <c r="K570" s="1">
        <v>53602587.989555113</v>
      </c>
      <c r="L570" s="1">
        <v>32394587.769003</v>
      </c>
      <c r="M570" s="1">
        <v>8157050.510654903</v>
      </c>
      <c r="N570" s="1">
        <v>8665241.6715669297</v>
      </c>
      <c r="O570" s="1">
        <v>13548409.85398869</v>
      </c>
      <c r="P570" s="1">
        <v>19486471.15688166</v>
      </c>
      <c r="Q570" s="1">
        <v>12184373.303704901</v>
      </c>
      <c r="R570" s="1">
        <v>25437800.331829049</v>
      </c>
      <c r="S570" s="1">
        <v>21453367.316411581</v>
      </c>
      <c r="T570" s="1">
        <v>51774406.121087983</v>
      </c>
      <c r="U570" s="1">
        <v>25795676.108263049</v>
      </c>
      <c r="V570" s="1">
        <v>5819402.0559026133</v>
      </c>
      <c r="W570" s="1">
        <v>14551609.775831399</v>
      </c>
      <c r="X570" s="1">
        <v>4037612.58994008</v>
      </c>
      <c r="Y570" s="1">
        <v>27908165.004148491</v>
      </c>
      <c r="Z570" s="1">
        <v>19694326.877853271</v>
      </c>
      <c r="AA570" s="1">
        <v>32857020.912668061</v>
      </c>
      <c r="AB570" s="1">
        <v>15028444.628732231</v>
      </c>
      <c r="AC570" s="1">
        <v>61213733.547051392</v>
      </c>
      <c r="AD570" s="1">
        <v>9150412.6969307773</v>
      </c>
      <c r="AE570" s="1">
        <v>12040289.156489549</v>
      </c>
      <c r="AF570" s="1">
        <v>4227550.417221616</v>
      </c>
      <c r="AG570" s="1">
        <v>9546782.1378082968</v>
      </c>
      <c r="AH570" s="1">
        <v>3695771.4319145349</v>
      </c>
      <c r="AI570" s="1">
        <v>45160563.854745753</v>
      </c>
      <c r="AJ570" s="1">
        <v>19077105.089880571</v>
      </c>
      <c r="AK570" s="1">
        <v>35886819.003583662</v>
      </c>
      <c r="AL570" s="1">
        <v>19340007.80602568</v>
      </c>
      <c r="AM570" s="1">
        <v>8433566.1090727076</v>
      </c>
      <c r="AN570" s="1">
        <v>7237875.3958716672</v>
      </c>
      <c r="AO570" s="1">
        <v>7003700.7726197401</v>
      </c>
      <c r="AP570" s="1">
        <v>6619363.9714912744</v>
      </c>
      <c r="AQ570" s="1">
        <v>8845464.1724617127</v>
      </c>
      <c r="AR570" s="1">
        <v>13820998.125111179</v>
      </c>
      <c r="AS570" s="1">
        <v>19067585.56166672</v>
      </c>
      <c r="AT570" s="1">
        <v>7560682.4166139755</v>
      </c>
      <c r="AU570" s="1">
        <v>9925801.6188174747</v>
      </c>
      <c r="AV570" s="1">
        <v>10050436.997334961</v>
      </c>
      <c r="AW570" s="1">
        <v>6474633.7176787779</v>
      </c>
    </row>
    <row r="571" spans="1:49" x14ac:dyDescent="0.3">
      <c r="A571" s="1" t="s">
        <v>481</v>
      </c>
      <c r="B571" s="1">
        <v>1920930.5091455509</v>
      </c>
      <c r="C571" s="1">
        <v>4389279.4705863986</v>
      </c>
      <c r="D571" s="1">
        <v>6687675.3349042973</v>
      </c>
      <c r="E571" s="1">
        <v>14580618.333293131</v>
      </c>
      <c r="F571" s="1">
        <v>5024386.9093680447</v>
      </c>
      <c r="G571" s="1">
        <v>13565605.196104839</v>
      </c>
      <c r="H571" s="1">
        <v>6625314.0305271754</v>
      </c>
      <c r="I571" s="1">
        <v>8474650.1126977298</v>
      </c>
      <c r="J571" s="1">
        <v>1455989.506441622</v>
      </c>
      <c r="K571" s="1">
        <v>9524955.3866562564</v>
      </c>
      <c r="L571" s="1">
        <v>10010643.230596939</v>
      </c>
      <c r="M571" s="1">
        <v>1266194.754362636</v>
      </c>
      <c r="N571" s="1">
        <v>12043118.866191709</v>
      </c>
      <c r="O571" s="1">
        <v>1668236.5207809161</v>
      </c>
      <c r="P571" s="1">
        <v>2180240.9676277302</v>
      </c>
      <c r="Q571" s="1">
        <v>5021197.7680093618</v>
      </c>
      <c r="R571" s="1">
        <v>8131639.8276951769</v>
      </c>
      <c r="S571" s="1">
        <v>8269601.3931289883</v>
      </c>
      <c r="T571" s="1">
        <v>7077158.5235030157</v>
      </c>
      <c r="U571" s="1">
        <v>13279976.00650011</v>
      </c>
      <c r="V571" s="1">
        <v>5013830.4864775892</v>
      </c>
      <c r="W571" s="1">
        <v>14484833.50786354</v>
      </c>
      <c r="X571" s="1">
        <v>2523705.6302826451</v>
      </c>
      <c r="Y571" s="1">
        <v>12473120.74355817</v>
      </c>
      <c r="Z571" s="1">
        <v>6120620.4862978784</v>
      </c>
      <c r="AA571" s="1">
        <v>7757676.4192068893</v>
      </c>
      <c r="AB571" s="1">
        <v>7878797.2709245523</v>
      </c>
      <c r="AC571" s="1">
        <v>26055554.41362115</v>
      </c>
      <c r="AD571" s="1">
        <v>6005821.2868839689</v>
      </c>
      <c r="AE571" s="1">
        <v>8805672.8787284754</v>
      </c>
      <c r="AF571" s="1">
        <v>6485995.3356437935</v>
      </c>
      <c r="AG571" s="1">
        <v>11699395.192020319</v>
      </c>
      <c r="AH571" s="1">
        <v>281129.95133308088</v>
      </c>
      <c r="AI571" s="1">
        <v>19233671.010319229</v>
      </c>
      <c r="AJ571" s="1">
        <v>10797696.8255422</v>
      </c>
      <c r="AK571" s="1">
        <v>13441229.069036759</v>
      </c>
      <c r="AL571" s="1">
        <v>10994292.749479759</v>
      </c>
      <c r="AM571" s="1">
        <v>1803925.570165714</v>
      </c>
      <c r="AN571" s="1">
        <v>1950571.9405250461</v>
      </c>
      <c r="AO571" s="1">
        <v>1000079.553834276</v>
      </c>
      <c r="AP571" s="1">
        <v>2733676.7017538589</v>
      </c>
      <c r="AQ571" s="1">
        <v>2666451.5142783811</v>
      </c>
      <c r="AR571" s="1">
        <v>3792898.6455570119</v>
      </c>
      <c r="AS571" s="1">
        <v>9135910.0454883389</v>
      </c>
      <c r="AT571" s="1">
        <v>10659539.25449199</v>
      </c>
      <c r="AU571" s="1">
        <v>3597318.2457989119</v>
      </c>
      <c r="AV571" s="1">
        <v>223855.9094321173</v>
      </c>
      <c r="AW571" s="1">
        <v>2166968.72730646</v>
      </c>
    </row>
    <row r="572" spans="1:49" x14ac:dyDescent="0.3">
      <c r="A572" s="1" t="s">
        <v>482</v>
      </c>
      <c r="B572" s="1">
        <v>4224129.2079120483</v>
      </c>
      <c r="C572" s="1">
        <v>8094647.7148023564</v>
      </c>
      <c r="D572" s="1">
        <v>12928322.685132811</v>
      </c>
      <c r="E572" s="1">
        <v>19087432.376221411</v>
      </c>
      <c r="F572" s="1">
        <v>23481663.831092361</v>
      </c>
      <c r="G572" s="1">
        <v>7182374.2758896621</v>
      </c>
      <c r="H572" s="1">
        <v>10388546.50353092</v>
      </c>
      <c r="I572" s="1">
        <v>13022857.9976437</v>
      </c>
      <c r="J572" s="1">
        <v>3971124.460034749</v>
      </c>
      <c r="K572" s="1">
        <v>8626913.2621583864</v>
      </c>
      <c r="L572" s="1">
        <v>7097602.4940171633</v>
      </c>
      <c r="M572" s="1">
        <v>1792554.148850827</v>
      </c>
      <c r="N572" s="1">
        <v>2735117.4239935442</v>
      </c>
      <c r="O572" s="1">
        <v>10957116.30609869</v>
      </c>
      <c r="P572" s="1">
        <v>6579340.8858134579</v>
      </c>
      <c r="Q572" s="1">
        <v>7373022.4061731612</v>
      </c>
      <c r="R572" s="1">
        <v>8134126.869222437</v>
      </c>
      <c r="S572" s="1">
        <v>5799303.811333945</v>
      </c>
      <c r="T572" s="1">
        <v>30715239.810452089</v>
      </c>
      <c r="U572" s="1">
        <v>13193452.62998523</v>
      </c>
      <c r="V572" s="1">
        <v>3142165.7326829168</v>
      </c>
      <c r="W572" s="1">
        <v>8699675.7983247656</v>
      </c>
      <c r="X572" s="1">
        <v>1324446.049361686</v>
      </c>
      <c r="Y572" s="1">
        <v>6777844.0874485523</v>
      </c>
      <c r="Z572" s="1">
        <v>4670833.3447602643</v>
      </c>
      <c r="AA572" s="1">
        <v>7991972.9442576347</v>
      </c>
      <c r="AB572" s="1">
        <v>8066138.1716744006</v>
      </c>
      <c r="AC572" s="1">
        <v>46192615.570825033</v>
      </c>
      <c r="AD572" s="1">
        <v>3176629.9218623191</v>
      </c>
      <c r="AE572" s="1">
        <v>2521271.4695535349</v>
      </c>
      <c r="AF572" s="1">
        <v>1877691.2518935699</v>
      </c>
      <c r="AG572" s="1">
        <v>2817643.1030317959</v>
      </c>
      <c r="AH572" s="1">
        <v>1097910.9344301501</v>
      </c>
      <c r="AI572" s="1">
        <v>29346324.006521162</v>
      </c>
      <c r="AJ572" s="1">
        <v>4669072.4202942764</v>
      </c>
      <c r="AK572" s="1">
        <v>17745251.114751749</v>
      </c>
      <c r="AL572" s="1">
        <v>14037034.969661331</v>
      </c>
      <c r="AM572" s="1">
        <v>3742481.1019082139</v>
      </c>
      <c r="AN572" s="1">
        <v>3619644.548636097</v>
      </c>
      <c r="AO572" s="1">
        <v>2818350.0302673308</v>
      </c>
      <c r="AP572" s="1">
        <v>2728954.7376617119</v>
      </c>
      <c r="AQ572" s="1">
        <v>2691589.033490208</v>
      </c>
      <c r="AR572" s="1">
        <v>3641057.5042631519</v>
      </c>
      <c r="AS572" s="1">
        <v>9987375.1645019222</v>
      </c>
      <c r="AT572" s="1">
        <v>2018353.717129708</v>
      </c>
      <c r="AU572" s="1">
        <v>4381764.8947890839</v>
      </c>
      <c r="AV572" s="1">
        <v>5530226.9216158707</v>
      </c>
      <c r="AW572" s="1">
        <v>4421669.9810728049</v>
      </c>
    </row>
    <row r="573" spans="1:49" x14ac:dyDescent="0.3">
      <c r="A573" s="1" t="s">
        <v>483</v>
      </c>
      <c r="B573" s="1">
        <v>843634.13669083256</v>
      </c>
      <c r="C573" s="1">
        <v>1416174.176689642</v>
      </c>
      <c r="D573" s="1">
        <v>1758729.1113368371</v>
      </c>
      <c r="E573" s="1">
        <v>4483202.051584648</v>
      </c>
      <c r="F573" s="1">
        <v>1215815.120070385</v>
      </c>
      <c r="G573" s="1">
        <v>1744036.083093382</v>
      </c>
      <c r="H573" s="1">
        <v>1620193.439507778</v>
      </c>
      <c r="I573" s="1">
        <v>2302111.807812633</v>
      </c>
      <c r="J573" s="1">
        <v>1291993.106866902</v>
      </c>
      <c r="K573" s="1">
        <v>5283395.5093081724</v>
      </c>
      <c r="L573" s="1">
        <v>2614331.831442988</v>
      </c>
      <c r="M573" s="1">
        <v>884735.36122108286</v>
      </c>
      <c r="N573" s="1">
        <v>640461.18928984425</v>
      </c>
      <c r="O573" s="1">
        <v>1698491.1931977579</v>
      </c>
      <c r="P573" s="1">
        <v>1729716.61864718</v>
      </c>
      <c r="Q573" s="1">
        <v>1442910.2616419471</v>
      </c>
      <c r="R573" s="1">
        <v>2435958.585996178</v>
      </c>
      <c r="S573" s="1">
        <v>3419881.0653976039</v>
      </c>
      <c r="T573" s="1">
        <v>15265740.97185662</v>
      </c>
      <c r="U573" s="1">
        <v>2272618.5886492771</v>
      </c>
      <c r="V573" s="1">
        <v>709718.46939832636</v>
      </c>
      <c r="W573" s="1">
        <v>2323875.3150304891</v>
      </c>
      <c r="X573" s="1">
        <v>498353.83031851548</v>
      </c>
      <c r="Y573" s="1">
        <v>1944503.2506054889</v>
      </c>
      <c r="Z573" s="1">
        <v>1034526.736904784</v>
      </c>
      <c r="AA573" s="1">
        <v>3011501.2325378298</v>
      </c>
      <c r="AB573" s="1">
        <v>1578795.0408118151</v>
      </c>
      <c r="AC573" s="1">
        <v>5471383.8864308596</v>
      </c>
      <c r="AD573" s="1">
        <v>1078792.4406009279</v>
      </c>
      <c r="AE573" s="1">
        <v>605100.97191646672</v>
      </c>
      <c r="AF573" s="1">
        <v>458686.80350677768</v>
      </c>
      <c r="AG573" s="1">
        <v>701436.32504141738</v>
      </c>
      <c r="AH573" s="1">
        <v>357648.53541749518</v>
      </c>
      <c r="AI573" s="1">
        <v>4136854.0906488551</v>
      </c>
      <c r="AJ573" s="1">
        <v>1655956.8165789649</v>
      </c>
      <c r="AK573" s="1">
        <v>3764502.8843604801</v>
      </c>
      <c r="AL573" s="1">
        <v>1878846.8171229891</v>
      </c>
      <c r="AM573" s="1">
        <v>1176252.8928162281</v>
      </c>
      <c r="AN573" s="1">
        <v>758261.79857813055</v>
      </c>
      <c r="AO573" s="1">
        <v>746758.42353530857</v>
      </c>
      <c r="AP573" s="1">
        <v>665768.68718176102</v>
      </c>
      <c r="AQ573" s="1">
        <v>572559.88075351005</v>
      </c>
      <c r="AR573" s="1">
        <v>1387414.630369788</v>
      </c>
      <c r="AS573" s="1">
        <v>1833744.205883089</v>
      </c>
      <c r="AT573" s="1">
        <v>502652.80656328192</v>
      </c>
      <c r="AU573" s="1">
        <v>1141441.4126531959</v>
      </c>
      <c r="AV573" s="1">
        <v>1081422.6364216949</v>
      </c>
      <c r="AW573" s="1">
        <v>843549.82115571783</v>
      </c>
    </row>
    <row r="574" spans="1:49" x14ac:dyDescent="0.3">
      <c r="A574" s="1" t="s">
        <v>484</v>
      </c>
      <c r="B574" s="1">
        <v>154572.27653356551</v>
      </c>
      <c r="C574" s="1">
        <v>173681.1126308376</v>
      </c>
      <c r="D574" s="1">
        <v>237511.00589874451</v>
      </c>
      <c r="E574" s="1">
        <v>1467699.883049876</v>
      </c>
      <c r="F574" s="1">
        <v>159156.9174028548</v>
      </c>
      <c r="G574" s="1">
        <v>2569162.5667188149</v>
      </c>
      <c r="H574" s="1">
        <v>664409.15563685191</v>
      </c>
      <c r="I574" s="1">
        <v>902646.49971753871</v>
      </c>
      <c r="J574" s="1">
        <v>360783.24882386898</v>
      </c>
      <c r="K574" s="1">
        <v>85070.261992457235</v>
      </c>
      <c r="L574" s="1">
        <v>3632321.771598218</v>
      </c>
      <c r="M574" s="1">
        <v>1515055.480204283</v>
      </c>
      <c r="N574" s="1">
        <v>2186123.9538212782</v>
      </c>
      <c r="O574" s="1">
        <v>2092688.8994756499</v>
      </c>
      <c r="P574" s="1">
        <v>87871.553523028153</v>
      </c>
      <c r="Q574" s="1">
        <v>827866.92177549575</v>
      </c>
      <c r="R574" s="1">
        <v>3322955.5061801369</v>
      </c>
      <c r="S574" s="1">
        <v>301639.12127191247</v>
      </c>
      <c r="T574" s="1">
        <v>409851.39838081342</v>
      </c>
      <c r="U574" s="1">
        <v>817064.32159458566</v>
      </c>
      <c r="V574" s="1">
        <v>172942.72338483509</v>
      </c>
      <c r="W574" s="1">
        <v>483567.92263450782</v>
      </c>
      <c r="X574" s="1">
        <v>718757.8248544602</v>
      </c>
      <c r="Y574" s="1">
        <v>734963.48584582482</v>
      </c>
      <c r="Z574" s="1">
        <v>2234448.171507264</v>
      </c>
      <c r="AA574" s="1">
        <v>1345892.8842779701</v>
      </c>
      <c r="AB574" s="1">
        <v>848648.31620302261</v>
      </c>
      <c r="AC574" s="1">
        <v>709139.65981773741</v>
      </c>
      <c r="AD574" s="1">
        <v>211437.72940800461</v>
      </c>
      <c r="AE574" s="1">
        <v>1088084.4207630961</v>
      </c>
      <c r="AF574" s="1">
        <v>53998.226838819901</v>
      </c>
      <c r="AG574" s="1">
        <v>1885609.27760165</v>
      </c>
      <c r="AH574" s="1">
        <v>405591.68871352711</v>
      </c>
      <c r="AI574" s="1">
        <v>801660.25319243141</v>
      </c>
      <c r="AJ574" s="1">
        <v>1503948.561706807</v>
      </c>
      <c r="AK574" s="1">
        <v>325957.96826242318</v>
      </c>
      <c r="AL574" s="1">
        <v>1334051.9771674881</v>
      </c>
      <c r="AM574" s="1">
        <v>200063.89866894551</v>
      </c>
      <c r="AN574" s="1">
        <v>4480124.2719300948</v>
      </c>
      <c r="AO574" s="1">
        <v>229223.16980732689</v>
      </c>
      <c r="AP574" s="1">
        <v>1562964.127163091</v>
      </c>
      <c r="AQ574" s="1">
        <v>285056.22041941033</v>
      </c>
      <c r="AR574" s="1">
        <v>2481463.0423370432</v>
      </c>
      <c r="AS574" s="1">
        <v>2310645.9304124131</v>
      </c>
      <c r="AT574" s="1">
        <v>210353.17337201521</v>
      </c>
      <c r="AU574" s="1">
        <v>2592748.8999707871</v>
      </c>
      <c r="AV574" s="1">
        <v>2743776.2159485542</v>
      </c>
      <c r="AW574" s="1">
        <v>439526.94270358619</v>
      </c>
    </row>
    <row r="575" spans="1:49" x14ac:dyDescent="0.3">
      <c r="A575" s="1" t="s">
        <v>484</v>
      </c>
      <c r="B575" s="1">
        <v>58852620.732351467</v>
      </c>
      <c r="C575" s="1">
        <v>69473711.721247986</v>
      </c>
      <c r="D575" s="1">
        <v>154543993.6797581</v>
      </c>
      <c r="E575" s="1">
        <v>154321655.3772136</v>
      </c>
      <c r="F575" s="1">
        <v>129140295.5631993</v>
      </c>
      <c r="G575" s="1">
        <v>70196300.294841573</v>
      </c>
      <c r="H575" s="1">
        <v>150394506.59347609</v>
      </c>
      <c r="I575" s="1">
        <v>157480526.6095531</v>
      </c>
      <c r="J575" s="1">
        <v>53812637.070764139</v>
      </c>
      <c r="K575" s="1">
        <v>104045343.780653</v>
      </c>
      <c r="L575" s="1">
        <v>81866180.238922969</v>
      </c>
      <c r="M575" s="1">
        <v>34649544.514532417</v>
      </c>
      <c r="N575" s="1">
        <v>45191050.091413327</v>
      </c>
      <c r="O575" s="1">
        <v>71554960.23699978</v>
      </c>
      <c r="P575" s="1">
        <v>104840081.7699362</v>
      </c>
      <c r="Q575" s="1">
        <v>148448798.50687039</v>
      </c>
      <c r="R575" s="1">
        <v>60343485.454413757</v>
      </c>
      <c r="S575" s="1">
        <v>67501304.288862243</v>
      </c>
      <c r="T575" s="1">
        <v>188187991.72116041</v>
      </c>
      <c r="U575" s="1">
        <v>113266757.2410576</v>
      </c>
      <c r="V575" s="1">
        <v>48809429.827537946</v>
      </c>
      <c r="W575" s="1">
        <v>82051550.700268343</v>
      </c>
      <c r="X575" s="1">
        <v>18685327.629087601</v>
      </c>
      <c r="Y575" s="1">
        <v>80851238.220258504</v>
      </c>
      <c r="Z575" s="1">
        <v>54804969.822634332</v>
      </c>
      <c r="AA575" s="1">
        <v>45191794.777843103</v>
      </c>
      <c r="AB575" s="1">
        <v>73312642.313572392</v>
      </c>
      <c r="AC575" s="1">
        <v>157025823.02850121</v>
      </c>
      <c r="AD575" s="1">
        <v>51860453.079304487</v>
      </c>
      <c r="AE575" s="1">
        <v>31941905.338907551</v>
      </c>
      <c r="AF575" s="1">
        <v>21356218.748978108</v>
      </c>
      <c r="AG575" s="1">
        <v>38535046.578974597</v>
      </c>
      <c r="AH575" s="1">
        <v>15043349.03948704</v>
      </c>
      <c r="AI575" s="1">
        <v>131700086.3789928</v>
      </c>
      <c r="AJ575" s="1">
        <v>41974998.306671873</v>
      </c>
      <c r="AK575" s="1">
        <v>139491634.21598029</v>
      </c>
      <c r="AL575" s="1">
        <v>165526330.12086371</v>
      </c>
      <c r="AM575" s="1">
        <v>44261816.588162601</v>
      </c>
      <c r="AN575" s="1">
        <v>73330789.995939493</v>
      </c>
      <c r="AO575" s="1">
        <v>60660578.842347093</v>
      </c>
      <c r="AP575" s="1">
        <v>50443197.348699696</v>
      </c>
      <c r="AQ575" s="1">
        <v>53825645.530648284</v>
      </c>
      <c r="AR575" s="1">
        <v>55377204.043748192</v>
      </c>
      <c r="AS575" s="1">
        <v>161104271.95375171</v>
      </c>
      <c r="AT575" s="1">
        <v>29917527.58912706</v>
      </c>
      <c r="AU575" s="1">
        <v>69121438.65758349</v>
      </c>
      <c r="AV575" s="1">
        <v>78622706.789769813</v>
      </c>
      <c r="AW575" s="1">
        <v>64772235.246800959</v>
      </c>
    </row>
    <row r="576" spans="1:49" x14ac:dyDescent="0.3">
      <c r="A576" s="1" t="s">
        <v>485</v>
      </c>
      <c r="B576" s="1">
        <v>7861462.6875318298</v>
      </c>
      <c r="C576" s="1">
        <v>1370068.324776218</v>
      </c>
      <c r="D576" s="1">
        <v>16427237.393605839</v>
      </c>
      <c r="E576" s="1">
        <v>19180454.434242051</v>
      </c>
      <c r="F576" s="1">
        <v>1537021.433633103</v>
      </c>
      <c r="G576" s="1">
        <v>1361903.0015704329</v>
      </c>
      <c r="H576" s="1">
        <v>6862145.2408605535</v>
      </c>
      <c r="I576" s="1">
        <v>1228511.431570482</v>
      </c>
      <c r="J576" s="1">
        <v>1081585.988037036</v>
      </c>
      <c r="K576" s="1">
        <v>11420698.540298181</v>
      </c>
      <c r="L576" s="1">
        <v>1703729.6932021929</v>
      </c>
      <c r="M576" s="1">
        <v>1049321.1022182531</v>
      </c>
      <c r="N576" s="1">
        <v>1734930.9608727619</v>
      </c>
      <c r="O576" s="1">
        <v>1574430.051775031</v>
      </c>
      <c r="P576" s="1">
        <v>8722690.0214983895</v>
      </c>
      <c r="Q576" s="1">
        <v>14983201.70249451</v>
      </c>
      <c r="R576" s="1">
        <v>2109139.364797838</v>
      </c>
      <c r="S576" s="1">
        <v>1454404.878774666</v>
      </c>
      <c r="T576" s="1">
        <v>13423956.585224871</v>
      </c>
      <c r="U576" s="1">
        <v>14425729.65356577</v>
      </c>
      <c r="V576" s="1">
        <v>1251583.008815448</v>
      </c>
      <c r="W576" s="1">
        <v>2279688.2250115089</v>
      </c>
      <c r="X576" s="1">
        <v>780482.62490606785</v>
      </c>
      <c r="Y576" s="1">
        <v>1918927.209639413</v>
      </c>
      <c r="Z576" s="1">
        <v>1275436.882640695</v>
      </c>
      <c r="AA576" s="1">
        <v>890498.28451926843</v>
      </c>
      <c r="AB576" s="1">
        <v>1419043.8758202679</v>
      </c>
      <c r="AC576" s="1">
        <v>3310381.1898876992</v>
      </c>
      <c r="AD576" s="1">
        <v>1312843.5464573449</v>
      </c>
      <c r="AE576" s="1">
        <v>998810.07324434177</v>
      </c>
      <c r="AF576" s="1">
        <v>673768.06990397314</v>
      </c>
      <c r="AG576" s="1">
        <v>1277424.874909491</v>
      </c>
      <c r="AH576" s="1">
        <v>616915.62770968105</v>
      </c>
      <c r="AI576" s="1">
        <v>2578810.330820214</v>
      </c>
      <c r="AJ576" s="1">
        <v>1191905.3723089129</v>
      </c>
      <c r="AK576" s="1">
        <v>2099350.1545948149</v>
      </c>
      <c r="AL576" s="1">
        <v>16837326.542318869</v>
      </c>
      <c r="AM576" s="1">
        <v>6098636.1900542416</v>
      </c>
      <c r="AN576" s="1">
        <v>1247068.3441837661</v>
      </c>
      <c r="AO576" s="1">
        <v>6375953.8144668797</v>
      </c>
      <c r="AP576" s="1">
        <v>1289991.502288705</v>
      </c>
      <c r="AQ576" s="1">
        <v>1185867.1411858101</v>
      </c>
      <c r="AR576" s="1">
        <v>1345244.980905843</v>
      </c>
      <c r="AS576" s="1">
        <v>1651379.204449777</v>
      </c>
      <c r="AT576" s="1">
        <v>1155974.8728405801</v>
      </c>
      <c r="AU576" s="1">
        <v>1641795.185285256</v>
      </c>
      <c r="AV576" s="1">
        <v>1829286.162329589</v>
      </c>
      <c r="AW576" s="1">
        <v>1504865.9243021531</v>
      </c>
    </row>
    <row r="577" spans="1:49" x14ac:dyDescent="0.3">
      <c r="A577" s="1" t="s">
        <v>485</v>
      </c>
      <c r="B577" s="1">
        <v>88606117.114339486</v>
      </c>
      <c r="C577" s="1">
        <v>103670065.68214761</v>
      </c>
      <c r="D577" s="1">
        <v>192711434.2589553</v>
      </c>
      <c r="E577" s="1">
        <v>193044184.55003029</v>
      </c>
      <c r="F577" s="1">
        <v>154259956.3129082</v>
      </c>
      <c r="G577" s="1">
        <v>129501866.16490211</v>
      </c>
      <c r="H577" s="1">
        <v>165082212.07565179</v>
      </c>
      <c r="I577" s="1">
        <v>130094714.69645891</v>
      </c>
      <c r="J577" s="1">
        <v>79510222.245035306</v>
      </c>
      <c r="K577" s="1">
        <v>191810627.98446801</v>
      </c>
      <c r="L577" s="1">
        <v>128126113.0306811</v>
      </c>
      <c r="M577" s="1">
        <v>93626343.274441361</v>
      </c>
      <c r="N577" s="1">
        <v>99446676.396993309</v>
      </c>
      <c r="O577" s="1">
        <v>125835203.937484</v>
      </c>
      <c r="P577" s="1">
        <v>134933686.48534149</v>
      </c>
      <c r="Q577" s="1">
        <v>133346768.62739439</v>
      </c>
      <c r="R577" s="1">
        <v>128349668.6385175</v>
      </c>
      <c r="S577" s="1">
        <v>116227676.7833418</v>
      </c>
      <c r="T577" s="1">
        <v>190771742.697779</v>
      </c>
      <c r="U577" s="1">
        <v>157145144.01343271</v>
      </c>
      <c r="V577" s="1">
        <v>71622131.063321128</v>
      </c>
      <c r="W577" s="1">
        <v>92349709.612222746</v>
      </c>
      <c r="X577" s="1">
        <v>43802069.129387163</v>
      </c>
      <c r="Y577" s="1">
        <v>160269878.95753399</v>
      </c>
      <c r="Z577" s="1">
        <v>99698187.316180557</v>
      </c>
      <c r="AA577" s="1">
        <v>125649862.2911872</v>
      </c>
      <c r="AB577" s="1">
        <v>125819703.57000171</v>
      </c>
      <c r="AC577" s="1">
        <v>214531540.68867841</v>
      </c>
      <c r="AD577" s="1">
        <v>97588210.876091704</v>
      </c>
      <c r="AE577" s="1">
        <v>78067079.549996689</v>
      </c>
      <c r="AF577" s="1">
        <v>48775150.926845238</v>
      </c>
      <c r="AG577" s="1">
        <v>74525377.967448115</v>
      </c>
      <c r="AH577" s="1">
        <v>48036712.429493748</v>
      </c>
      <c r="AI577" s="1">
        <v>184920511.3562305</v>
      </c>
      <c r="AJ577" s="1">
        <v>102025181.4790459</v>
      </c>
      <c r="AK577" s="1">
        <v>163468086.07780579</v>
      </c>
      <c r="AL577" s="1">
        <v>184746267.70230341</v>
      </c>
      <c r="AM577" s="1">
        <v>94516586.481383964</v>
      </c>
      <c r="AN577" s="1">
        <v>112120292.1053856</v>
      </c>
      <c r="AO577" s="1">
        <v>85706656.755699053</v>
      </c>
      <c r="AP577" s="1">
        <v>88989457.586393684</v>
      </c>
      <c r="AQ577" s="1">
        <v>104635640.32456321</v>
      </c>
      <c r="AR577" s="1">
        <v>122990604.9284153</v>
      </c>
      <c r="AS577" s="1">
        <v>165748798.22866979</v>
      </c>
      <c r="AT577" s="1">
        <v>77474702.338983059</v>
      </c>
      <c r="AU577" s="1">
        <v>117518396.47048829</v>
      </c>
      <c r="AV577" s="1">
        <v>125651486.01308461</v>
      </c>
      <c r="AW577" s="1">
        <v>90727546.353451267</v>
      </c>
    </row>
    <row r="578" spans="1:49" x14ac:dyDescent="0.3">
      <c r="A578" s="1" t="s">
        <v>486</v>
      </c>
      <c r="B578" s="1">
        <v>354612.80003563379</v>
      </c>
      <c r="C578" s="1">
        <v>305499.64222652081</v>
      </c>
      <c r="D578" s="1">
        <v>444516.41725445731</v>
      </c>
      <c r="E578" s="1">
        <v>971170.7915572843</v>
      </c>
      <c r="F578" s="1">
        <v>398514.80666598782</v>
      </c>
      <c r="G578" s="1">
        <v>5048612.4333474562</v>
      </c>
      <c r="H578" s="1">
        <v>6742814.5287791668</v>
      </c>
      <c r="I578" s="1">
        <v>429161.31835270219</v>
      </c>
      <c r="J578" s="1">
        <v>272098.47169947851</v>
      </c>
      <c r="K578" s="1">
        <v>481852.05158074788</v>
      </c>
      <c r="L578" s="1">
        <v>550602.76669073198</v>
      </c>
      <c r="M578" s="1">
        <v>368353.77561449591</v>
      </c>
      <c r="N578" s="1">
        <v>5426227.9890014185</v>
      </c>
      <c r="O578" s="1">
        <v>411651.72427479317</v>
      </c>
      <c r="P578" s="1">
        <v>469188.05843062192</v>
      </c>
      <c r="Q578" s="1">
        <v>5228210.1510017496</v>
      </c>
      <c r="R578" s="1">
        <v>6127601.6899396414</v>
      </c>
      <c r="S578" s="1">
        <v>683076.69947197963</v>
      </c>
      <c r="T578" s="1">
        <v>648756.45751872251</v>
      </c>
      <c r="U578" s="1">
        <v>6112053.897756042</v>
      </c>
      <c r="V578" s="1">
        <v>272220.28893475281</v>
      </c>
      <c r="W578" s="1">
        <v>554834.45339463255</v>
      </c>
      <c r="X578" s="1">
        <v>285040.39522903418</v>
      </c>
      <c r="Y578" s="1">
        <v>1000591.447888588</v>
      </c>
      <c r="Z578" s="1">
        <v>568662.8472945136</v>
      </c>
      <c r="AA578" s="1">
        <v>542755.88130014809</v>
      </c>
      <c r="AB578" s="1">
        <v>549303.50692279451</v>
      </c>
      <c r="AC578" s="1">
        <v>1041212.745558596</v>
      </c>
      <c r="AD578" s="1">
        <v>532460.26395011728</v>
      </c>
      <c r="AE578" s="1">
        <v>2679298.3146480792</v>
      </c>
      <c r="AF578" s="1">
        <v>490662.89022399462</v>
      </c>
      <c r="AG578" s="1">
        <v>532250.60056884028</v>
      </c>
      <c r="AH578" s="1">
        <v>168320.22165269899</v>
      </c>
      <c r="AI578" s="1">
        <v>9779465.9464158379</v>
      </c>
      <c r="AJ578" s="1">
        <v>3381060.5258817072</v>
      </c>
      <c r="AK578" s="1">
        <v>940988.87902383693</v>
      </c>
      <c r="AL578" s="1">
        <v>508211.22012463788</v>
      </c>
      <c r="AM578" s="1">
        <v>46175.659248434436</v>
      </c>
      <c r="AN578" s="1">
        <v>384654.17801781709</v>
      </c>
      <c r="AO578" s="1">
        <v>2476500.8655348509</v>
      </c>
      <c r="AP578" s="1">
        <v>390061.09116107778</v>
      </c>
      <c r="AQ578" s="1">
        <v>4365495.5383425467</v>
      </c>
      <c r="AR578" s="1">
        <v>485916.10648022901</v>
      </c>
      <c r="AS578" s="1">
        <v>5103917.2270912854</v>
      </c>
      <c r="AT578" s="1">
        <v>507596.2123330895</v>
      </c>
      <c r="AU578" s="1">
        <v>4273227.3482569931</v>
      </c>
      <c r="AV578" s="1">
        <v>592652.97457928676</v>
      </c>
      <c r="AW578" s="1">
        <v>393067.69649382849</v>
      </c>
    </row>
    <row r="579" spans="1:49" x14ac:dyDescent="0.3">
      <c r="A579" s="1" t="s">
        <v>486</v>
      </c>
      <c r="B579" s="1">
        <v>70209700.061491594</v>
      </c>
      <c r="C579" s="1">
        <v>93719121.755314708</v>
      </c>
      <c r="D579" s="1">
        <v>92470105.287040368</v>
      </c>
      <c r="E579" s="1">
        <v>162397888.02124381</v>
      </c>
      <c r="F579" s="1">
        <v>80806157.701467395</v>
      </c>
      <c r="G579" s="1">
        <v>95606635.871136516</v>
      </c>
      <c r="H579" s="1">
        <v>121644321.4113932</v>
      </c>
      <c r="I579" s="1">
        <v>87426244.858009443</v>
      </c>
      <c r="J579" s="1">
        <v>47770838.546270058</v>
      </c>
      <c r="K579" s="1">
        <v>132470221.7961905</v>
      </c>
      <c r="L579" s="1">
        <v>133203229.4349889</v>
      </c>
      <c r="M579" s="1">
        <v>94196579.693960279</v>
      </c>
      <c r="N579" s="1">
        <v>107426470.2905995</v>
      </c>
      <c r="O579" s="1">
        <v>79304506.212824076</v>
      </c>
      <c r="P579" s="1">
        <v>94938026.278159082</v>
      </c>
      <c r="Q579" s="1">
        <v>122001177.00226881</v>
      </c>
      <c r="R579" s="1">
        <v>135702389.05238959</v>
      </c>
      <c r="S579" s="1">
        <v>106421884.3448188</v>
      </c>
      <c r="T579" s="1">
        <v>121371167.60459051</v>
      </c>
      <c r="U579" s="1">
        <v>126006751.8525392</v>
      </c>
      <c r="V579" s="1">
        <v>54313772.281717181</v>
      </c>
      <c r="W579" s="1">
        <v>99675037.598227069</v>
      </c>
      <c r="X579" s="1">
        <v>57068038.812875777</v>
      </c>
      <c r="Y579" s="1">
        <v>156529161.20384309</v>
      </c>
      <c r="Z579" s="1">
        <v>98163228.457827449</v>
      </c>
      <c r="AA579" s="1">
        <v>99469607.081868693</v>
      </c>
      <c r="AB579" s="1">
        <v>103278776.1695001</v>
      </c>
      <c r="AC579" s="1">
        <v>188813112.65715489</v>
      </c>
      <c r="AD579" s="1">
        <v>75053960.847778574</v>
      </c>
      <c r="AE579" s="1">
        <v>93234669.880751029</v>
      </c>
      <c r="AF579" s="1">
        <v>52461031.220078751</v>
      </c>
      <c r="AG579" s="1">
        <v>99544502.649515882</v>
      </c>
      <c r="AH579" s="1">
        <v>40916899.509108827</v>
      </c>
      <c r="AI579" s="1">
        <v>149527962.7647121</v>
      </c>
      <c r="AJ579" s="1">
        <v>87029073.370997399</v>
      </c>
      <c r="AK579" s="1">
        <v>151294050.07487711</v>
      </c>
      <c r="AL579" s="1">
        <v>139228714.9157249</v>
      </c>
      <c r="AM579" s="1">
        <v>58618685.552851878</v>
      </c>
      <c r="AN579" s="1">
        <v>82706945.785152286</v>
      </c>
      <c r="AO579" s="1">
        <v>55175176.767435029</v>
      </c>
      <c r="AP579" s="1">
        <v>78387889.126019895</v>
      </c>
      <c r="AQ579" s="1">
        <v>91982881.476342723</v>
      </c>
      <c r="AR579" s="1">
        <v>97695934.208564684</v>
      </c>
      <c r="AS579" s="1">
        <v>135909721.64603531</v>
      </c>
      <c r="AT579" s="1">
        <v>83596727.593375742</v>
      </c>
      <c r="AU579" s="1">
        <v>96755852.458007187</v>
      </c>
      <c r="AV579" s="1">
        <v>92875999.782586619</v>
      </c>
      <c r="AW579" s="1">
        <v>75948806.075022399</v>
      </c>
    </row>
    <row r="580" spans="1:49" x14ac:dyDescent="0.3">
      <c r="A580" s="1" t="s">
        <v>487</v>
      </c>
      <c r="B580" s="1">
        <v>5401339.8282878716</v>
      </c>
      <c r="C580" s="1">
        <v>4431295.1965576429</v>
      </c>
      <c r="D580" s="1">
        <v>9898778.0315598045</v>
      </c>
      <c r="E580" s="1">
        <v>21123494.172248419</v>
      </c>
      <c r="F580" s="1">
        <v>4899967.2470877776</v>
      </c>
      <c r="G580" s="1">
        <v>9657858.8940267097</v>
      </c>
      <c r="H580" s="1">
        <v>8438390.0233028512</v>
      </c>
      <c r="I580" s="1">
        <v>12562147.6562113</v>
      </c>
      <c r="J580" s="1">
        <v>5899479.5378856938</v>
      </c>
      <c r="K580" s="1">
        <v>30147044.194782838</v>
      </c>
      <c r="L580" s="1">
        <v>14997025.6529695</v>
      </c>
      <c r="M580" s="1">
        <v>6484878.4456727887</v>
      </c>
      <c r="N580" s="1">
        <v>4213852.5404643063</v>
      </c>
      <c r="O580" s="1">
        <v>7077940.7054689107</v>
      </c>
      <c r="P580" s="1">
        <v>11963225.25447106</v>
      </c>
      <c r="Q580" s="1">
        <v>12853534.170625251</v>
      </c>
      <c r="R580" s="1">
        <v>10208982.01967776</v>
      </c>
      <c r="S580" s="1">
        <v>22310693.60762896</v>
      </c>
      <c r="T580" s="1">
        <v>45091307.708379433</v>
      </c>
      <c r="U580" s="1">
        <v>11025701.110051971</v>
      </c>
      <c r="V580" s="1">
        <v>3894680.8972560982</v>
      </c>
      <c r="W580" s="1">
        <v>10159604.69230344</v>
      </c>
      <c r="X580" s="1">
        <v>3669223.2944513122</v>
      </c>
      <c r="Y580" s="1">
        <v>9283875.3572280612</v>
      </c>
      <c r="Z580" s="1">
        <v>6006014.3924772264</v>
      </c>
      <c r="AA580" s="1">
        <v>7037457.1568550477</v>
      </c>
      <c r="AB580" s="1">
        <v>7164026.775152172</v>
      </c>
      <c r="AC580" s="1">
        <v>12718779.208251789</v>
      </c>
      <c r="AD580" s="1">
        <v>5218291.4617393017</v>
      </c>
      <c r="AE580" s="1">
        <v>3732483.2000054619</v>
      </c>
      <c r="AF580" s="1">
        <v>2362311.7851479528</v>
      </c>
      <c r="AG580" s="1">
        <v>4219299.8003075887</v>
      </c>
      <c r="AH580" s="1">
        <v>1540939.2234345151</v>
      </c>
      <c r="AI580" s="1">
        <v>12792294.479113329</v>
      </c>
      <c r="AJ580" s="1">
        <v>7529167.4766746303</v>
      </c>
      <c r="AK580" s="1">
        <v>19888763.327197392</v>
      </c>
      <c r="AL580" s="1">
        <v>11943623.83235454</v>
      </c>
      <c r="AM580" s="1">
        <v>4812649.7811449664</v>
      </c>
      <c r="AN580" s="1">
        <v>7447183.91661477</v>
      </c>
      <c r="AO580" s="1">
        <v>5478215.477746998</v>
      </c>
      <c r="AP580" s="1">
        <v>5006111.0351916719</v>
      </c>
      <c r="AQ580" s="1">
        <v>3893121.3990297071</v>
      </c>
      <c r="AR580" s="1">
        <v>9272176.5438317191</v>
      </c>
      <c r="AS580" s="1">
        <v>12911796.33423497</v>
      </c>
      <c r="AT580" s="1">
        <v>2798707.4681919632</v>
      </c>
      <c r="AU580" s="1">
        <v>6297273.7245672727</v>
      </c>
      <c r="AV580" s="1">
        <v>6692978.3631294034</v>
      </c>
      <c r="AW580" s="1">
        <v>5758497.7414101232</v>
      </c>
    </row>
    <row r="581" spans="1:49" x14ac:dyDescent="0.3">
      <c r="A581" s="1" t="s">
        <v>488</v>
      </c>
      <c r="B581" s="1">
        <v>14665193.349264519</v>
      </c>
      <c r="C581" s="1">
        <v>11633859.332518039</v>
      </c>
      <c r="D581" s="1">
        <v>17441040.149966151</v>
      </c>
      <c r="E581" s="1">
        <v>35424735.640560374</v>
      </c>
      <c r="F581" s="1">
        <v>11952195.43974586</v>
      </c>
      <c r="G581" s="1">
        <v>23071134.952623568</v>
      </c>
      <c r="H581" s="1">
        <v>18693835.15985842</v>
      </c>
      <c r="I581" s="1">
        <v>20896652.775283389</v>
      </c>
      <c r="J581" s="1">
        <v>15448760.11449891</v>
      </c>
      <c r="K581" s="1">
        <v>52361222.832026638</v>
      </c>
      <c r="L581" s="1">
        <v>32443559.96138107</v>
      </c>
      <c r="M581" s="1">
        <v>20419495.142828241</v>
      </c>
      <c r="N581" s="1">
        <v>17191422.39466311</v>
      </c>
      <c r="O581" s="1">
        <v>16616841.12057077</v>
      </c>
      <c r="P581" s="1">
        <v>28184552.10625976</v>
      </c>
      <c r="Q581" s="1">
        <v>27044254.55295812</v>
      </c>
      <c r="R581" s="1">
        <v>22182968.942090958</v>
      </c>
      <c r="S581" s="1">
        <v>35296534.016562678</v>
      </c>
      <c r="T581" s="1">
        <v>40346647.191498831</v>
      </c>
      <c r="U581" s="1">
        <v>24490825.23856391</v>
      </c>
      <c r="V581" s="1">
        <v>9394395.6568211801</v>
      </c>
      <c r="W581" s="1">
        <v>17926448.14348926</v>
      </c>
      <c r="X581" s="1">
        <v>11449224.161978969</v>
      </c>
      <c r="Y581" s="1">
        <v>22297074.161035448</v>
      </c>
      <c r="Z581" s="1">
        <v>14663757.93736068</v>
      </c>
      <c r="AA581" s="1">
        <v>15415116.4192171</v>
      </c>
      <c r="AB581" s="1">
        <v>15754203.88457863</v>
      </c>
      <c r="AC581" s="1">
        <v>19828414.819379661</v>
      </c>
      <c r="AD581" s="1">
        <v>13745241.715701301</v>
      </c>
      <c r="AE581" s="1">
        <v>12523196.128214849</v>
      </c>
      <c r="AF581" s="1">
        <v>7673120.3608266609</v>
      </c>
      <c r="AG581" s="1">
        <v>10738605.79706295</v>
      </c>
      <c r="AH581" s="1">
        <v>5059122.9640426561</v>
      </c>
      <c r="AI581" s="1">
        <v>21734222.580083169</v>
      </c>
      <c r="AJ581" s="1">
        <v>17340287.23168546</v>
      </c>
      <c r="AK581" s="1">
        <v>31973238.560919959</v>
      </c>
      <c r="AL581" s="1">
        <v>22233841.6803484</v>
      </c>
      <c r="AM581" s="1">
        <v>12162154.866750119</v>
      </c>
      <c r="AN581" s="1">
        <v>18982214.96046916</v>
      </c>
      <c r="AO581" s="1">
        <v>14155314.04820247</v>
      </c>
      <c r="AP581" s="1">
        <v>14799671.93031083</v>
      </c>
      <c r="AQ581" s="1">
        <v>13615657.733334919</v>
      </c>
      <c r="AR581" s="1">
        <v>21369241.62563384</v>
      </c>
      <c r="AS581" s="1">
        <v>24845187.873972669</v>
      </c>
      <c r="AT581" s="1">
        <v>9669686.0652903486</v>
      </c>
      <c r="AU581" s="1">
        <v>16473110.06117948</v>
      </c>
      <c r="AV581" s="1">
        <v>15597088.105327601</v>
      </c>
      <c r="AW581" s="1">
        <v>13792585.263969639</v>
      </c>
    </row>
    <row r="582" spans="1:49" x14ac:dyDescent="0.3">
      <c r="A582" s="1" t="s">
        <v>489</v>
      </c>
      <c r="B582" s="1">
        <v>2652118.798057247</v>
      </c>
      <c r="C582" s="1">
        <v>631682.3796979232</v>
      </c>
      <c r="D582" s="1">
        <v>1378600.006346503</v>
      </c>
      <c r="E582" s="1">
        <v>604475.0157425314</v>
      </c>
      <c r="F582" s="1">
        <v>583320.16449606977</v>
      </c>
      <c r="G582" s="1">
        <v>371634.53691442491</v>
      </c>
      <c r="H582" s="1">
        <v>1338024.9682795331</v>
      </c>
      <c r="I582" s="1">
        <v>2429147.9032287132</v>
      </c>
      <c r="J582" s="1">
        <v>680528.46960793715</v>
      </c>
      <c r="K582" s="1">
        <v>523487.73100274691</v>
      </c>
      <c r="L582" s="1">
        <v>10163653.846988659</v>
      </c>
      <c r="M582" s="1">
        <v>5797903.3025466958</v>
      </c>
      <c r="N582" s="1">
        <v>7183955.9184505465</v>
      </c>
      <c r="O582" s="1">
        <v>179882.62646134209</v>
      </c>
      <c r="P582" s="1">
        <v>564895.9188117868</v>
      </c>
      <c r="Q582" s="1">
        <v>3205843.7187298741</v>
      </c>
      <c r="R582" s="1">
        <v>8671952.1802528575</v>
      </c>
      <c r="S582" s="1">
        <v>1186490.403387605</v>
      </c>
      <c r="T582" s="1">
        <v>287085.38471535163</v>
      </c>
      <c r="U582" s="1">
        <v>1447034.3601408431</v>
      </c>
      <c r="V582" s="1">
        <v>2796637.9087255881</v>
      </c>
      <c r="W582" s="1">
        <v>1559470.8294840399</v>
      </c>
      <c r="X582" s="1">
        <v>5831371.1002690736</v>
      </c>
      <c r="Y582" s="1">
        <v>2183628.3397401958</v>
      </c>
      <c r="Z582" s="1">
        <v>6889525.7655722788</v>
      </c>
      <c r="AA582" s="1">
        <v>3192277.723030298</v>
      </c>
      <c r="AB582" s="1">
        <v>1247659.1596722491</v>
      </c>
      <c r="AC582" s="1">
        <v>16806769.74794976</v>
      </c>
      <c r="AD582" s="1">
        <v>314482.66755637462</v>
      </c>
      <c r="AE582" s="1">
        <v>1867213.7027873881</v>
      </c>
      <c r="AF582" s="1">
        <v>5919764.7236738</v>
      </c>
      <c r="AG582" s="1">
        <v>6659736.6970873717</v>
      </c>
      <c r="AH582" s="1">
        <v>2029383.2876881971</v>
      </c>
      <c r="AI582" s="1">
        <v>2635146.2225480201</v>
      </c>
      <c r="AJ582" s="1">
        <v>813381.03828960133</v>
      </c>
      <c r="AK582" s="1">
        <v>3255844.9865585272</v>
      </c>
      <c r="AL582" s="1">
        <v>4716827.5330926822</v>
      </c>
      <c r="AM582" s="1">
        <v>219004.63004244349</v>
      </c>
      <c r="AN582" s="1">
        <v>18686003.286923788</v>
      </c>
      <c r="AO582" s="1">
        <v>1225449.059834454</v>
      </c>
      <c r="AP582" s="1">
        <v>8806471.8128244262</v>
      </c>
      <c r="AQ582" s="1">
        <v>742361.45923412079</v>
      </c>
      <c r="AR582" s="1">
        <v>10267594.48174371</v>
      </c>
      <c r="AS582" s="1">
        <v>9603344.0549627244</v>
      </c>
      <c r="AT582" s="1">
        <v>1281597.3218016131</v>
      </c>
      <c r="AU582" s="1">
        <v>1351454.4114501921</v>
      </c>
      <c r="AV582" s="1">
        <v>8773374.0751946159</v>
      </c>
      <c r="AW582" s="1">
        <v>1009675.075355972</v>
      </c>
    </row>
    <row r="583" spans="1:49" x14ac:dyDescent="0.3">
      <c r="A583" s="1" t="s">
        <v>489</v>
      </c>
      <c r="B583" s="1">
        <v>360117748.14402848</v>
      </c>
      <c r="C583" s="1">
        <v>297621035.90737361</v>
      </c>
      <c r="D583" s="1">
        <v>386549606.21321821</v>
      </c>
      <c r="E583" s="1">
        <v>477185425.0763371</v>
      </c>
      <c r="F583" s="1">
        <v>304205189.85213012</v>
      </c>
      <c r="G583" s="1">
        <v>314891476.59251583</v>
      </c>
      <c r="H583" s="1">
        <v>453085652.15984511</v>
      </c>
      <c r="I583" s="1">
        <v>482965483.37580562</v>
      </c>
      <c r="J583" s="1">
        <v>247825871.10345319</v>
      </c>
      <c r="K583" s="1">
        <v>325728890.51850271</v>
      </c>
      <c r="L583" s="1">
        <v>325540551.02787519</v>
      </c>
      <c r="M583" s="1">
        <v>156943739.95009211</v>
      </c>
      <c r="N583" s="1">
        <v>235216868.11007079</v>
      </c>
      <c r="O583" s="1">
        <v>206646127.4561989</v>
      </c>
      <c r="P583" s="1">
        <v>420055839.36489761</v>
      </c>
      <c r="Q583" s="1">
        <v>539512317.366467</v>
      </c>
      <c r="R583" s="1">
        <v>182798694.04225889</v>
      </c>
      <c r="S583" s="1">
        <v>261506068.42917001</v>
      </c>
      <c r="T583" s="1">
        <v>425091456.75686431</v>
      </c>
      <c r="U583" s="1">
        <v>386766102.82389683</v>
      </c>
      <c r="V583" s="1">
        <v>250097820.06910199</v>
      </c>
      <c r="W583" s="1">
        <v>270322192.94525683</v>
      </c>
      <c r="X583" s="1">
        <v>170149233.90099919</v>
      </c>
      <c r="Y583" s="1">
        <v>238789533.89965889</v>
      </c>
      <c r="Z583" s="1">
        <v>204109808.15966621</v>
      </c>
      <c r="AA583" s="1">
        <v>133656975.38266911</v>
      </c>
      <c r="AB583" s="1">
        <v>234402045.8814767</v>
      </c>
      <c r="AC583" s="1">
        <v>265377236.6349037</v>
      </c>
      <c r="AD583" s="1">
        <v>183496151.68024999</v>
      </c>
      <c r="AE583" s="1">
        <v>196687148.05184761</v>
      </c>
      <c r="AF583" s="1">
        <v>165240642.8780323</v>
      </c>
      <c r="AG583" s="1">
        <v>158956533.9049601</v>
      </c>
      <c r="AH583" s="1">
        <v>72595127.985386238</v>
      </c>
      <c r="AI583" s="1">
        <v>264120736.8111439</v>
      </c>
      <c r="AJ583" s="1">
        <v>161226900.86238441</v>
      </c>
      <c r="AK583" s="1">
        <v>441375935.78338408</v>
      </c>
      <c r="AL583" s="1">
        <v>541081328.27372754</v>
      </c>
      <c r="AM583" s="1">
        <v>189326202.07938769</v>
      </c>
      <c r="AN583" s="1">
        <v>287577502.18642873</v>
      </c>
      <c r="AO583" s="1">
        <v>371667894.97506207</v>
      </c>
      <c r="AP583" s="1">
        <v>306896778.598221</v>
      </c>
      <c r="AQ583" s="1">
        <v>228368169.39327389</v>
      </c>
      <c r="AR583" s="1">
        <v>212345041.03403351</v>
      </c>
      <c r="AS583" s="1">
        <v>412017278.63170868</v>
      </c>
      <c r="AT583" s="1">
        <v>186893667.82714859</v>
      </c>
      <c r="AU583" s="1">
        <v>236267783.2968412</v>
      </c>
      <c r="AV583" s="1">
        <v>277855318.85246241</v>
      </c>
      <c r="AW583" s="1">
        <v>231809232.0734567</v>
      </c>
    </row>
    <row r="584" spans="1:49" x14ac:dyDescent="0.3">
      <c r="A584" s="1" t="s">
        <v>490</v>
      </c>
      <c r="B584" s="1">
        <v>1932114.70999383</v>
      </c>
      <c r="C584" s="1">
        <v>1645317.8525325679</v>
      </c>
      <c r="D584" s="1">
        <v>2070104.218252857</v>
      </c>
      <c r="E584" s="1">
        <v>1321311.8991570701</v>
      </c>
      <c r="F584" s="1">
        <v>1832663.748161837</v>
      </c>
      <c r="G584" s="1">
        <v>1855803.023354009</v>
      </c>
      <c r="H584" s="1">
        <v>2070889.895040167</v>
      </c>
      <c r="I584" s="1">
        <v>1397086.711802122</v>
      </c>
      <c r="J584" s="1">
        <v>1474114.1899619401</v>
      </c>
      <c r="K584" s="1">
        <v>1307506.650128823</v>
      </c>
      <c r="L584" s="1">
        <v>1449775.9663832339</v>
      </c>
      <c r="M584" s="1">
        <v>974522.48070204223</v>
      </c>
      <c r="N584" s="1">
        <v>1426774.731246501</v>
      </c>
      <c r="O584" s="1">
        <v>1649823.206237304</v>
      </c>
      <c r="P584" s="1">
        <v>1936051.1158087491</v>
      </c>
      <c r="Q584" s="1">
        <v>2078747.829082937</v>
      </c>
      <c r="R584" s="1">
        <v>1112347.8254573981</v>
      </c>
      <c r="S584" s="1">
        <v>1408356.0327503821</v>
      </c>
      <c r="T584" s="1">
        <v>1591201.87785033</v>
      </c>
      <c r="U584" s="1">
        <v>2028887.5880344971</v>
      </c>
      <c r="V584" s="1">
        <v>1667551.0719996139</v>
      </c>
      <c r="W584" s="1">
        <v>1495514.766438066</v>
      </c>
      <c r="X584" s="1">
        <v>1544311.8138037759</v>
      </c>
      <c r="Y584" s="1">
        <v>1692050.0566908231</v>
      </c>
      <c r="Z584" s="1">
        <v>1477689.2346272729</v>
      </c>
      <c r="AA584" s="1">
        <v>1023304.1984807471</v>
      </c>
      <c r="AB584" s="1">
        <v>1675315.784615804</v>
      </c>
      <c r="AC584" s="1">
        <v>1117217.5843689081</v>
      </c>
      <c r="AD584" s="1">
        <v>1695074.105729246</v>
      </c>
      <c r="AE584" s="1">
        <v>1485618.4942701729</v>
      </c>
      <c r="AF584" s="1">
        <v>1117187.3198472969</v>
      </c>
      <c r="AG584" s="1">
        <v>960158.4585595266</v>
      </c>
      <c r="AH584" s="1">
        <v>963724.43915488629</v>
      </c>
      <c r="AI584" s="1">
        <v>1195667.6613240959</v>
      </c>
      <c r="AJ584" s="1">
        <v>1308108.78842907</v>
      </c>
      <c r="AK584" s="1">
        <v>2059319.9189333401</v>
      </c>
      <c r="AL584" s="1">
        <v>2283981.918805894</v>
      </c>
      <c r="AM584" s="1">
        <v>1558389.1334025611</v>
      </c>
      <c r="AN584" s="1">
        <v>1613212.628141555</v>
      </c>
      <c r="AO584" s="1">
        <v>1780296.200599893</v>
      </c>
      <c r="AP584" s="1">
        <v>1827839.782807468</v>
      </c>
      <c r="AQ584" s="1">
        <v>1769625.5628797601</v>
      </c>
      <c r="AR584" s="1">
        <v>1157131.609753096</v>
      </c>
      <c r="AS584" s="1">
        <v>1609424.257583942</v>
      </c>
      <c r="AT584" s="1">
        <v>1505346.46002185</v>
      </c>
      <c r="AU584" s="1">
        <v>1524001.158697343</v>
      </c>
      <c r="AV584" s="1">
        <v>1784413.662812717</v>
      </c>
      <c r="AW584" s="1">
        <v>1528616.0812813069</v>
      </c>
    </row>
    <row r="585" spans="1:49" x14ac:dyDescent="0.3">
      <c r="A585" s="1" t="s">
        <v>491</v>
      </c>
      <c r="B585" s="1">
        <v>535069323.51300973</v>
      </c>
      <c r="C585" s="1">
        <v>484205044.47760552</v>
      </c>
      <c r="D585" s="1">
        <v>563468682.1988728</v>
      </c>
      <c r="E585" s="1">
        <v>461088313.6280728</v>
      </c>
      <c r="F585" s="1">
        <v>444238967.05004698</v>
      </c>
      <c r="G585" s="1">
        <v>532535968.91943908</v>
      </c>
      <c r="H585" s="1">
        <v>623308277.36921096</v>
      </c>
      <c r="I585" s="1">
        <v>461356464.69237691</v>
      </c>
      <c r="J585" s="1">
        <v>461950779.85125059</v>
      </c>
      <c r="K585" s="1">
        <v>395667071.36615849</v>
      </c>
      <c r="L585" s="1">
        <v>410584280.48139209</v>
      </c>
      <c r="M585" s="1">
        <v>315323578.77825731</v>
      </c>
      <c r="N585" s="1">
        <v>425121107.597112</v>
      </c>
      <c r="O585" s="1">
        <v>510281951.91518092</v>
      </c>
      <c r="P585" s="1">
        <v>603600442.78183377</v>
      </c>
      <c r="Q585" s="1">
        <v>596735975.11899054</v>
      </c>
      <c r="R585" s="1">
        <v>327962343.90372401</v>
      </c>
      <c r="S585" s="1">
        <v>477010687.86438352</v>
      </c>
      <c r="T585" s="1">
        <v>488850624.4010852</v>
      </c>
      <c r="U585" s="1">
        <v>476235966.55062759</v>
      </c>
      <c r="V585" s="1">
        <v>451046465.14947152</v>
      </c>
      <c r="W585" s="1">
        <v>427748027.53479838</v>
      </c>
      <c r="X585" s="1">
        <v>438987228.81005758</v>
      </c>
      <c r="Y585" s="1">
        <v>479867031.40526378</v>
      </c>
      <c r="Z585" s="1">
        <v>406709216.01444149</v>
      </c>
      <c r="AA585" s="1">
        <v>348215086.22829598</v>
      </c>
      <c r="AB585" s="1">
        <v>497408021.88495427</v>
      </c>
      <c r="AC585" s="1">
        <v>302375562.78812128</v>
      </c>
      <c r="AD585" s="1">
        <v>445974752.33175522</v>
      </c>
      <c r="AE585" s="1">
        <v>463066544.87874442</v>
      </c>
      <c r="AF585" s="1">
        <v>371386847.54681212</v>
      </c>
      <c r="AG585" s="1">
        <v>287900908.80821538</v>
      </c>
      <c r="AH585" s="1">
        <v>284407646.86205578</v>
      </c>
      <c r="AI585" s="1">
        <v>376415056.22820902</v>
      </c>
      <c r="AJ585" s="1">
        <v>365626897.53281742</v>
      </c>
      <c r="AK585" s="1">
        <v>563966946.9552176</v>
      </c>
      <c r="AL585" s="1">
        <v>711011626.27817893</v>
      </c>
      <c r="AM585" s="1">
        <v>446095362.34296</v>
      </c>
      <c r="AN585" s="1">
        <v>372794538.77068281</v>
      </c>
      <c r="AO585" s="1">
        <v>528119719.93953103</v>
      </c>
      <c r="AP585" s="1">
        <v>482887839.69296992</v>
      </c>
      <c r="AQ585" s="1">
        <v>512721551.99527699</v>
      </c>
      <c r="AR585" s="1">
        <v>318126367.29329473</v>
      </c>
      <c r="AS585" s="1">
        <v>452199099.02415508</v>
      </c>
      <c r="AT585" s="1">
        <v>478959871.39179951</v>
      </c>
      <c r="AU585" s="1">
        <v>459371240.16066241</v>
      </c>
      <c r="AV585" s="1">
        <v>509698867.20603442</v>
      </c>
      <c r="AW585" s="1">
        <v>465729317.49182647</v>
      </c>
    </row>
    <row r="586" spans="1:49" x14ac:dyDescent="0.3">
      <c r="A586" s="1" t="s">
        <v>492</v>
      </c>
      <c r="B586" s="1">
        <v>1250321.552513063</v>
      </c>
      <c r="C586" s="1">
        <v>1752340.249304279</v>
      </c>
      <c r="D586" s="1">
        <v>2353688.6444154722</v>
      </c>
      <c r="E586" s="1">
        <v>1378795.424315054</v>
      </c>
      <c r="F586" s="1">
        <v>1295027.0854597839</v>
      </c>
      <c r="G586" s="1">
        <v>1692949.2366224329</v>
      </c>
      <c r="H586" s="1">
        <v>2227902.1517305481</v>
      </c>
      <c r="I586" s="1">
        <v>1609038.0824668841</v>
      </c>
      <c r="J586" s="1">
        <v>1371831.3258826961</v>
      </c>
      <c r="K586" s="1">
        <v>841713.90950620058</v>
      </c>
      <c r="L586" s="1">
        <v>1280875.2202949231</v>
      </c>
      <c r="M586" s="1">
        <v>1220159.332794809</v>
      </c>
      <c r="N586" s="1">
        <v>2008090.816307842</v>
      </c>
      <c r="O586" s="1">
        <v>1668275.182976251</v>
      </c>
      <c r="P586" s="1">
        <v>1316869.338711729</v>
      </c>
      <c r="Q586" s="1">
        <v>2233183.8725315318</v>
      </c>
      <c r="R586" s="1">
        <v>1514473.888026414</v>
      </c>
      <c r="S586" s="1">
        <v>1452576.671468457</v>
      </c>
      <c r="T586" s="1">
        <v>1344771.070787753</v>
      </c>
      <c r="U586" s="1">
        <v>1817270.8599639621</v>
      </c>
      <c r="V586" s="1">
        <v>1800864.0760058791</v>
      </c>
      <c r="W586" s="1">
        <v>1954431.3360161621</v>
      </c>
      <c r="X586" s="1">
        <v>1897661.461541384</v>
      </c>
      <c r="Y586" s="1">
        <v>1703649.1194544521</v>
      </c>
      <c r="Z586" s="1">
        <v>1505352.6224121661</v>
      </c>
      <c r="AA586" s="1">
        <v>942342.53647442127</v>
      </c>
      <c r="AB586" s="1">
        <v>2174777.149275125</v>
      </c>
      <c r="AC586" s="1">
        <v>1853467.7502025359</v>
      </c>
      <c r="AD586" s="1">
        <v>1884978.1981446161</v>
      </c>
      <c r="AE586" s="1">
        <v>1625805.8398659199</v>
      </c>
      <c r="AF586" s="1">
        <v>1420285.6461795201</v>
      </c>
      <c r="AG586" s="1">
        <v>1509719.93749206</v>
      </c>
      <c r="AH586" s="1">
        <v>1126488.100788401</v>
      </c>
      <c r="AI586" s="1">
        <v>1585056.75840897</v>
      </c>
      <c r="AJ586" s="1">
        <v>1430879.3064924639</v>
      </c>
      <c r="AK586" s="1">
        <v>2189049.0748598301</v>
      </c>
      <c r="AL586" s="1">
        <v>2230415.7133777528</v>
      </c>
      <c r="AM586" s="1">
        <v>1415405.700075801</v>
      </c>
      <c r="AN586" s="1">
        <v>1461171.926663263</v>
      </c>
      <c r="AO586" s="1">
        <v>1419715.506493984</v>
      </c>
      <c r="AP586" s="1">
        <v>1747330.829094094</v>
      </c>
      <c r="AQ586" s="1">
        <v>1489972.9590794609</v>
      </c>
      <c r="AR586" s="1">
        <v>1219542.511440357</v>
      </c>
      <c r="AS586" s="1">
        <v>1872397.588546728</v>
      </c>
      <c r="AT586" s="1">
        <v>2124807.0011115391</v>
      </c>
      <c r="AU586" s="1">
        <v>1710437.983233833</v>
      </c>
      <c r="AV586" s="1">
        <v>1754672.758288729</v>
      </c>
      <c r="AW586" s="1">
        <v>2128916.0861265352</v>
      </c>
    </row>
    <row r="587" spans="1:49" x14ac:dyDescent="0.3">
      <c r="A587" s="1" t="s">
        <v>493</v>
      </c>
      <c r="B587" s="1">
        <v>331822998.38387561</v>
      </c>
      <c r="C587" s="1">
        <v>382666564.34167218</v>
      </c>
      <c r="D587" s="1">
        <v>542177124.30209136</v>
      </c>
      <c r="E587" s="1">
        <v>338462144.69722569</v>
      </c>
      <c r="F587" s="1">
        <v>397557919.67476118</v>
      </c>
      <c r="G587" s="1">
        <v>451314201.35040152</v>
      </c>
      <c r="H587" s="1">
        <v>631306320.45077813</v>
      </c>
      <c r="I587" s="1">
        <v>450909771.15310878</v>
      </c>
      <c r="J587" s="1">
        <v>385125566.21309757</v>
      </c>
      <c r="K587" s="1">
        <v>226584819.9368543</v>
      </c>
      <c r="L587" s="1">
        <v>307372083.3836925</v>
      </c>
      <c r="M587" s="1">
        <v>294497958.4786275</v>
      </c>
      <c r="N587" s="1">
        <v>479377087.73051971</v>
      </c>
      <c r="O587" s="1">
        <v>384004654.72987282</v>
      </c>
      <c r="P587" s="1">
        <v>352797993.64031881</v>
      </c>
      <c r="Q587" s="1">
        <v>482738806.38482428</v>
      </c>
      <c r="R587" s="1">
        <v>331509752.44644868</v>
      </c>
      <c r="S587" s="1">
        <v>418571184.15000802</v>
      </c>
      <c r="T587" s="1">
        <v>358800262.34720957</v>
      </c>
      <c r="U587" s="1">
        <v>506816841.91978562</v>
      </c>
      <c r="V587" s="1">
        <v>420395900.73378187</v>
      </c>
      <c r="W587" s="1">
        <v>412383799.73968571</v>
      </c>
      <c r="X587" s="1">
        <v>404874982.30543709</v>
      </c>
      <c r="Y587" s="1">
        <v>431780358.25776333</v>
      </c>
      <c r="Z587" s="1">
        <v>360167159.28848839</v>
      </c>
      <c r="AA587" s="1">
        <v>249216225.87981671</v>
      </c>
      <c r="AB587" s="1">
        <v>505622044.9266066</v>
      </c>
      <c r="AC587" s="1">
        <v>391241038.99701369</v>
      </c>
      <c r="AD587" s="1">
        <v>412757956.9056446</v>
      </c>
      <c r="AE587" s="1">
        <v>413489414.38678718</v>
      </c>
      <c r="AF587" s="1">
        <v>368904947.04311591</v>
      </c>
      <c r="AG587" s="1">
        <v>338261670.57767898</v>
      </c>
      <c r="AH587" s="1">
        <v>270441374.22779381</v>
      </c>
      <c r="AI587" s="1">
        <v>379519137.91058117</v>
      </c>
      <c r="AJ587" s="1">
        <v>359052174.56863892</v>
      </c>
      <c r="AK587" s="1">
        <v>583112546.52989709</v>
      </c>
      <c r="AL587" s="1">
        <v>565870004.60335326</v>
      </c>
      <c r="AM587" s="1">
        <v>309528465.24957317</v>
      </c>
      <c r="AN587" s="1">
        <v>443001495.44918197</v>
      </c>
      <c r="AO587" s="1">
        <v>321940715.83953547</v>
      </c>
      <c r="AP587" s="1">
        <v>452184170.81196171</v>
      </c>
      <c r="AQ587" s="1">
        <v>401462931.38854122</v>
      </c>
      <c r="AR587" s="1">
        <v>314599352.9260636</v>
      </c>
      <c r="AS587" s="1">
        <v>534378109.91865951</v>
      </c>
      <c r="AT587" s="1">
        <v>498101924.02649808</v>
      </c>
      <c r="AU587" s="1">
        <v>428159601.5582304</v>
      </c>
      <c r="AV587" s="1">
        <v>436085001.09607899</v>
      </c>
      <c r="AW587" s="1">
        <v>436137896.46720129</v>
      </c>
    </row>
    <row r="588" spans="1:49" x14ac:dyDescent="0.3">
      <c r="A588" s="1" t="s">
        <v>494</v>
      </c>
      <c r="B588" s="1">
        <v>50721677.077512458</v>
      </c>
      <c r="C588" s="1">
        <v>55998519.676207609</v>
      </c>
      <c r="D588" s="1">
        <v>42651762.86989326</v>
      </c>
      <c r="E588" s="1">
        <v>52784037.357924677</v>
      </c>
      <c r="F588" s="1">
        <v>32010941.75122451</v>
      </c>
      <c r="G588" s="1">
        <v>51544013.809279457</v>
      </c>
      <c r="H588" s="1">
        <v>54500599.334720626</v>
      </c>
      <c r="I588" s="1">
        <v>49757068.732627347</v>
      </c>
      <c r="J588" s="1">
        <v>51470875.99300234</v>
      </c>
      <c r="K588" s="1">
        <v>30466463.109119918</v>
      </c>
      <c r="L588" s="1">
        <v>46864912.104055323</v>
      </c>
      <c r="M588" s="1">
        <v>23551533.599096969</v>
      </c>
      <c r="N588" s="1">
        <v>27741095.956896599</v>
      </c>
      <c r="O588" s="1">
        <v>20906495.074746769</v>
      </c>
      <c r="P588" s="1">
        <v>40207651.612127863</v>
      </c>
      <c r="Q588" s="1">
        <v>49136236.900141113</v>
      </c>
      <c r="R588" s="1">
        <v>21091240.515938129</v>
      </c>
      <c r="S588" s="1">
        <v>31771292.469097711</v>
      </c>
      <c r="T588" s="1">
        <v>49853743.62267673</v>
      </c>
      <c r="U588" s="1">
        <v>50629051.639623582</v>
      </c>
      <c r="V588" s="1">
        <v>44407689.411370143</v>
      </c>
      <c r="W588" s="1">
        <v>24731575.806181669</v>
      </c>
      <c r="X588" s="1">
        <v>37277567.416637458</v>
      </c>
      <c r="Y588" s="1">
        <v>22995156.562080201</v>
      </c>
      <c r="Z588" s="1">
        <v>31214767.517088071</v>
      </c>
      <c r="AA588" s="1">
        <v>18769077.112599701</v>
      </c>
      <c r="AB588" s="1">
        <v>21645938.019816719</v>
      </c>
      <c r="AC588" s="1">
        <v>25557453.28697947</v>
      </c>
      <c r="AD588" s="1">
        <v>26832895.497506559</v>
      </c>
      <c r="AE588" s="1">
        <v>26638582.340003759</v>
      </c>
      <c r="AF588" s="1">
        <v>50959158.958775342</v>
      </c>
      <c r="AG588" s="1">
        <v>24440746.268471591</v>
      </c>
      <c r="AH588" s="1">
        <v>29874675.780218199</v>
      </c>
      <c r="AI588" s="1">
        <v>30860559.957910169</v>
      </c>
      <c r="AJ588" s="1">
        <v>42162738.828788951</v>
      </c>
      <c r="AK588" s="1">
        <v>40078924.066742852</v>
      </c>
      <c r="AL588" s="1">
        <v>61914492.253357463</v>
      </c>
      <c r="AM588" s="1">
        <v>23118125.293557849</v>
      </c>
      <c r="AN588" s="1">
        <v>29009969.55964195</v>
      </c>
      <c r="AO588" s="1">
        <v>62153120.903135203</v>
      </c>
      <c r="AP588" s="1">
        <v>44742943.669210039</v>
      </c>
      <c r="AQ588" s="1">
        <v>50211112.585779607</v>
      </c>
      <c r="AR588" s="1">
        <v>43135474.609366447</v>
      </c>
      <c r="AS588" s="1">
        <v>34961972.081738159</v>
      </c>
      <c r="AT588" s="1">
        <v>23974275.90508901</v>
      </c>
      <c r="AU588" s="1">
        <v>30658223.515162069</v>
      </c>
      <c r="AV588" s="1">
        <v>43971523.580247954</v>
      </c>
      <c r="AW588" s="1">
        <v>33144601.159713268</v>
      </c>
    </row>
    <row r="589" spans="1:49" x14ac:dyDescent="0.3">
      <c r="A589" s="1" t="s">
        <v>495</v>
      </c>
      <c r="B589" s="1">
        <v>68705819.783216268</v>
      </c>
      <c r="C589" s="1">
        <v>87687627.773021668</v>
      </c>
      <c r="D589" s="1">
        <v>63924910.698088497</v>
      </c>
      <c r="E589" s="1">
        <v>127488395.7060027</v>
      </c>
      <c r="F589" s="1">
        <v>58162768.631682329</v>
      </c>
      <c r="G589" s="1">
        <v>88295148.018365324</v>
      </c>
      <c r="H589" s="1">
        <v>106206586.1066221</v>
      </c>
      <c r="I589" s="1">
        <v>84217661.813068628</v>
      </c>
      <c r="J589" s="1">
        <v>58579816.476927906</v>
      </c>
      <c r="K589" s="1">
        <v>58126531.266269647</v>
      </c>
      <c r="L589" s="1">
        <v>94337368.960969687</v>
      </c>
      <c r="M589" s="1">
        <v>67741924.516852438</v>
      </c>
      <c r="N589" s="1">
        <v>107980631.0559013</v>
      </c>
      <c r="O589" s="1">
        <v>60071766.022679582</v>
      </c>
      <c r="P589" s="1">
        <v>55720477.647559389</v>
      </c>
      <c r="Q589" s="1">
        <v>86131062.850027189</v>
      </c>
      <c r="R589" s="1">
        <v>53372945.919323713</v>
      </c>
      <c r="S589" s="1">
        <v>59037174.968355507</v>
      </c>
      <c r="T589" s="1">
        <v>51492377.739401899</v>
      </c>
      <c r="U589" s="1">
        <v>90805228.87922509</v>
      </c>
      <c r="V589" s="1">
        <v>111520473.8660454</v>
      </c>
      <c r="W589" s="1">
        <v>87270942.989789233</v>
      </c>
      <c r="X589" s="1">
        <v>107470184.70232479</v>
      </c>
      <c r="Y589" s="1">
        <v>50966856.724040411</v>
      </c>
      <c r="Z589" s="1">
        <v>65814154.509585477</v>
      </c>
      <c r="AA589" s="1">
        <v>53508524.190044433</v>
      </c>
      <c r="AB589" s="1">
        <v>72280943.207958952</v>
      </c>
      <c r="AC589" s="1">
        <v>56363693.48299244</v>
      </c>
      <c r="AD589" s="1">
        <v>72754008.708501145</v>
      </c>
      <c r="AE589" s="1">
        <v>72189142.180833519</v>
      </c>
      <c r="AF589" s="1">
        <v>118475064.2533541</v>
      </c>
      <c r="AG589" s="1">
        <v>102519990.906279</v>
      </c>
      <c r="AH589" s="1">
        <v>77283859.991246045</v>
      </c>
      <c r="AI589" s="1">
        <v>86195522.924832255</v>
      </c>
      <c r="AJ589" s="1">
        <v>57711676.155482702</v>
      </c>
      <c r="AK589" s="1">
        <v>82369500.822488666</v>
      </c>
      <c r="AL589" s="1">
        <v>92186321.72982651</v>
      </c>
      <c r="AM589" s="1">
        <v>57862942.850256793</v>
      </c>
      <c r="AN589" s="1">
        <v>53639782.746557228</v>
      </c>
      <c r="AO589" s="1">
        <v>95717605.282688558</v>
      </c>
      <c r="AP589" s="1">
        <v>73127353.659806505</v>
      </c>
      <c r="AQ589" s="1">
        <v>62848887.080254219</v>
      </c>
      <c r="AR589" s="1">
        <v>100925688.67945001</v>
      </c>
      <c r="AS589" s="1">
        <v>66635585.898900717</v>
      </c>
      <c r="AT589" s="1">
        <v>58995462.474881209</v>
      </c>
      <c r="AU589" s="1">
        <v>57548265.887001649</v>
      </c>
      <c r="AV589" s="1">
        <v>60016900.387912937</v>
      </c>
      <c r="AW589" s="1">
        <v>86441894.373840213</v>
      </c>
    </row>
    <row r="590" spans="1:49" x14ac:dyDescent="0.3">
      <c r="A590" s="1" t="s">
        <v>496</v>
      </c>
      <c r="B590" s="1">
        <v>2527813.0247856011</v>
      </c>
      <c r="C590" s="1">
        <v>1094833.3049638909</v>
      </c>
      <c r="D590" s="1">
        <v>954389.03521335463</v>
      </c>
      <c r="E590" s="1">
        <v>2795854.5501452102</v>
      </c>
      <c r="F590" s="1">
        <v>1627463.41255536</v>
      </c>
      <c r="G590" s="1">
        <v>2357183.476980844</v>
      </c>
      <c r="H590" s="1">
        <v>1413732.611144091</v>
      </c>
      <c r="I590" s="1">
        <v>3066610.764158404</v>
      </c>
      <c r="J590" s="1">
        <v>1036481.952940771</v>
      </c>
      <c r="K590" s="1">
        <v>1145655.2282683291</v>
      </c>
      <c r="L590" s="1">
        <v>952711.09119204688</v>
      </c>
      <c r="M590" s="1">
        <v>576811.7192564921</v>
      </c>
      <c r="N590" s="1">
        <v>725022.86115072155</v>
      </c>
      <c r="O590" s="1">
        <v>476092.91118950269</v>
      </c>
      <c r="P590" s="1">
        <v>695245.66867309273</v>
      </c>
      <c r="Q590" s="1">
        <v>829617.08112375496</v>
      </c>
      <c r="R590" s="1">
        <v>2421773.211602591</v>
      </c>
      <c r="S590" s="1">
        <v>2557164.0812561982</v>
      </c>
      <c r="T590" s="1">
        <v>8718110.0756396614</v>
      </c>
      <c r="U590" s="1">
        <v>3305007.4264013572</v>
      </c>
      <c r="V590" s="1">
        <v>4160398.58898973</v>
      </c>
      <c r="W590" s="1">
        <v>11947484.854694171</v>
      </c>
      <c r="X590" s="1">
        <v>701968.40059839771</v>
      </c>
      <c r="Y590" s="1">
        <v>1067297.131754424</v>
      </c>
      <c r="Z590" s="1">
        <v>881141.91208985483</v>
      </c>
      <c r="AA590" s="1">
        <v>538139.37561239791</v>
      </c>
      <c r="AB590" s="1">
        <v>1385131.843441013</v>
      </c>
      <c r="AC590" s="1">
        <v>5949933.3229033016</v>
      </c>
      <c r="AD590" s="1">
        <v>2012868.8304762109</v>
      </c>
      <c r="AE590" s="1">
        <v>1435259.13862591</v>
      </c>
      <c r="AF590" s="1">
        <v>556887.03784853732</v>
      </c>
      <c r="AG590" s="1">
        <v>406895.81437542051</v>
      </c>
      <c r="AH590" s="1">
        <v>265684.7143282328</v>
      </c>
      <c r="AI590" s="1">
        <v>3813545.35878448</v>
      </c>
      <c r="AJ590" s="1">
        <v>744983.64277252927</v>
      </c>
      <c r="AK590" s="1">
        <v>4058120.0321059679</v>
      </c>
      <c r="AL590" s="1">
        <v>1100215.91811064</v>
      </c>
      <c r="AM590" s="1">
        <v>487209.1664973048</v>
      </c>
      <c r="AN590" s="1">
        <v>651591.58246477542</v>
      </c>
      <c r="AO590" s="1">
        <v>550464.20339079248</v>
      </c>
      <c r="AP590" s="1">
        <v>425265.12064476812</v>
      </c>
      <c r="AQ590" s="1">
        <v>306763.65481252503</v>
      </c>
      <c r="AR590" s="1">
        <v>598553.18914586143</v>
      </c>
      <c r="AS590" s="1">
        <v>918671.06294442457</v>
      </c>
      <c r="AT590" s="1">
        <v>539401.33398168907</v>
      </c>
      <c r="AU590" s="1">
        <v>512506.03119657811</v>
      </c>
      <c r="AV590" s="1">
        <v>757045.69316221529</v>
      </c>
      <c r="AW590" s="1">
        <v>550686.86313428241</v>
      </c>
    </row>
    <row r="591" spans="1:49" x14ac:dyDescent="0.3">
      <c r="A591" s="1" t="s">
        <v>497</v>
      </c>
      <c r="B591" s="1">
        <v>9826957.1780041717</v>
      </c>
      <c r="C591" s="1">
        <v>12983482.978884591</v>
      </c>
      <c r="D591" s="1">
        <v>9977352.5758439768</v>
      </c>
      <c r="E591" s="1">
        <v>359829.84204911138</v>
      </c>
      <c r="F591" s="1">
        <v>605193.16614699084</v>
      </c>
      <c r="G591" s="1">
        <v>13237308.015914731</v>
      </c>
      <c r="H591" s="1">
        <v>23265752.806503572</v>
      </c>
      <c r="I591" s="1">
        <v>561361.72750826355</v>
      </c>
      <c r="J591" s="1">
        <v>170524.89246792399</v>
      </c>
      <c r="K591" s="1">
        <v>270519.58328100719</v>
      </c>
      <c r="L591" s="1">
        <v>456321.29617469979</v>
      </c>
      <c r="M591" s="1">
        <v>576658.9982049258</v>
      </c>
      <c r="N591" s="1">
        <v>14392748.938310539</v>
      </c>
      <c r="O591" s="1">
        <v>553082.70941523032</v>
      </c>
      <c r="P591" s="1">
        <v>266717.58484535222</v>
      </c>
      <c r="Q591" s="1">
        <v>740598.51322863158</v>
      </c>
      <c r="R591" s="1">
        <v>9479845.6798179522</v>
      </c>
      <c r="S591" s="1">
        <v>661768.76686999458</v>
      </c>
      <c r="T591" s="1">
        <v>7173293.5001517478</v>
      </c>
      <c r="U591" s="1">
        <v>15032558.735374849</v>
      </c>
      <c r="V591" s="1">
        <v>282756.22588301089</v>
      </c>
      <c r="W591" s="1">
        <v>4372013.0420210529</v>
      </c>
      <c r="X591" s="1">
        <v>9953313.5804634243</v>
      </c>
      <c r="Y591" s="1">
        <v>872292.29423808935</v>
      </c>
      <c r="Z591" s="1">
        <v>459503.22765545943</v>
      </c>
      <c r="AA591" s="1">
        <v>344204.36336066178</v>
      </c>
      <c r="AB591" s="1">
        <v>290887.26408169413</v>
      </c>
      <c r="AC591" s="1">
        <v>1097205.567870114</v>
      </c>
      <c r="AD591" s="1">
        <v>1114115.357057122</v>
      </c>
      <c r="AE591" s="1">
        <v>10807732.24155001</v>
      </c>
      <c r="AF591" s="1">
        <v>704070.05975538469</v>
      </c>
      <c r="AG591" s="1">
        <v>8834030.2534566373</v>
      </c>
      <c r="AH591" s="1">
        <v>563655.56801493582</v>
      </c>
      <c r="AI591" s="1">
        <v>1101680.3307620189</v>
      </c>
      <c r="AJ591" s="1">
        <v>8815678.3350582402</v>
      </c>
      <c r="AK591" s="1">
        <v>839153.50798034703</v>
      </c>
      <c r="AL591" s="1">
        <v>15046539.83413964</v>
      </c>
      <c r="AM591" s="1">
        <v>251966.39965227499</v>
      </c>
      <c r="AN591" s="1">
        <v>566309.08957393677</v>
      </c>
      <c r="AO591" s="1">
        <v>7051932.685494124</v>
      </c>
      <c r="AP591" s="1">
        <v>1034992.830344631</v>
      </c>
      <c r="AQ591" s="1">
        <v>520619.4068388411</v>
      </c>
      <c r="AR591" s="1">
        <v>620701.62232995278</v>
      </c>
      <c r="AS591" s="1">
        <v>745545.94700063439</v>
      </c>
      <c r="AT591" s="1">
        <v>984478.94723423908</v>
      </c>
      <c r="AU591" s="1">
        <v>10219336.709941041</v>
      </c>
      <c r="AV591" s="1">
        <v>181743.9256294434</v>
      </c>
      <c r="AW591" s="1">
        <v>11040667.88839161</v>
      </c>
    </row>
    <row r="592" spans="1:49" x14ac:dyDescent="0.3">
      <c r="A592" s="1" t="s">
        <v>497</v>
      </c>
      <c r="B592" s="1">
        <v>1934645.9896928619</v>
      </c>
      <c r="C592" s="1">
        <v>2113986.0772976028</v>
      </c>
      <c r="D592" s="1">
        <v>4377289.8849743288</v>
      </c>
      <c r="E592" s="1">
        <v>1577338.15862209</v>
      </c>
      <c r="F592" s="1">
        <v>2799755.7580254581</v>
      </c>
      <c r="G592" s="1">
        <v>3084995.9691325608</v>
      </c>
      <c r="H592" s="1">
        <v>4246151.045819656</v>
      </c>
      <c r="I592" s="1">
        <v>2991683.4965372472</v>
      </c>
      <c r="J592" s="1">
        <v>2652129.5753504941</v>
      </c>
      <c r="K592" s="1">
        <v>1130479.84277435</v>
      </c>
      <c r="L592" s="1">
        <v>1968552.023107128</v>
      </c>
      <c r="M592" s="1">
        <v>8262027.1449240278</v>
      </c>
      <c r="N592" s="1">
        <v>4366996.007305325</v>
      </c>
      <c r="O592" s="1">
        <v>2308582.2959618028</v>
      </c>
      <c r="P592" s="1">
        <v>1910354.2267250579</v>
      </c>
      <c r="Q592" s="1">
        <v>17526074.737891011</v>
      </c>
      <c r="R592" s="1">
        <v>2428579.3945357362</v>
      </c>
      <c r="S592" s="1">
        <v>2876513.5370092811</v>
      </c>
      <c r="T592" s="1">
        <v>1942163.781926722</v>
      </c>
      <c r="U592" s="1">
        <v>3293243.1770981629</v>
      </c>
      <c r="V592" s="1">
        <v>3612838.9305501599</v>
      </c>
      <c r="W592" s="1">
        <v>3492762.5651084511</v>
      </c>
      <c r="X592" s="1">
        <v>3133406.6113605392</v>
      </c>
      <c r="Y592" s="1">
        <v>3628016.1105771619</v>
      </c>
      <c r="Z592" s="1">
        <v>12308451.454329871</v>
      </c>
      <c r="AA592" s="1">
        <v>1845641.0227824971</v>
      </c>
      <c r="AB592" s="1">
        <v>4534526.5872962689</v>
      </c>
      <c r="AC592" s="1">
        <v>3761249.1077924371</v>
      </c>
      <c r="AD592" s="1">
        <v>3469082.9996418278</v>
      </c>
      <c r="AE592" s="1">
        <v>2478929.4698865721</v>
      </c>
      <c r="AF592" s="1">
        <v>2752740.059729591</v>
      </c>
      <c r="AG592" s="1">
        <v>2468351.7476750822</v>
      </c>
      <c r="AH592" s="1">
        <v>1243134.537317907</v>
      </c>
      <c r="AI592" s="1">
        <v>3201951.6289278842</v>
      </c>
      <c r="AJ592" s="1">
        <v>2452787.7031171401</v>
      </c>
      <c r="AK592" s="1">
        <v>3773409.3196622711</v>
      </c>
      <c r="AL592" s="1">
        <v>3450663.5987690268</v>
      </c>
      <c r="AM592" s="1">
        <v>258309.46987139041</v>
      </c>
      <c r="AN592" s="1">
        <v>1243009.902591828</v>
      </c>
      <c r="AO592" s="1">
        <v>1586911.2006781721</v>
      </c>
      <c r="AP592" s="1">
        <v>2956950.480403712</v>
      </c>
      <c r="AQ592" s="1">
        <v>2830775.904974469</v>
      </c>
      <c r="AR592" s="1">
        <v>2092429.960627944</v>
      </c>
      <c r="AS592" s="1">
        <v>3482409.793684097</v>
      </c>
      <c r="AT592" s="1">
        <v>3757448.992303771</v>
      </c>
      <c r="AU592" s="1">
        <v>2822206.2161845579</v>
      </c>
      <c r="AV592" s="1">
        <v>2925213.1407005931</v>
      </c>
      <c r="AW592" s="1">
        <v>2784043.303753295</v>
      </c>
    </row>
    <row r="593" spans="1:49" x14ac:dyDescent="0.3">
      <c r="A593" s="1" t="s">
        <v>498</v>
      </c>
      <c r="B593" s="1">
        <v>3174656.6746384571</v>
      </c>
      <c r="C593" s="1">
        <v>4776912.3313436788</v>
      </c>
      <c r="D593" s="1">
        <v>6105596.0039028386</v>
      </c>
      <c r="E593" s="1">
        <v>4025332.4371146578</v>
      </c>
      <c r="F593" s="1">
        <v>3589385.6197538171</v>
      </c>
      <c r="G593" s="1">
        <v>4049368.6030664719</v>
      </c>
      <c r="H593" s="1">
        <v>4303491.4601473752</v>
      </c>
      <c r="I593" s="1">
        <v>3411125.8460985762</v>
      </c>
      <c r="J593" s="1">
        <v>3584735.5799055691</v>
      </c>
      <c r="K593" s="1">
        <v>3242800.1200681468</v>
      </c>
      <c r="L593" s="1">
        <v>3994166.5015273271</v>
      </c>
      <c r="M593" s="1">
        <v>2725377.666874439</v>
      </c>
      <c r="N593" s="1">
        <v>4268822.6409676587</v>
      </c>
      <c r="O593" s="1">
        <v>4907660.7719696723</v>
      </c>
      <c r="P593" s="1">
        <v>3706495.2162244981</v>
      </c>
      <c r="Q593" s="1">
        <v>5372317.8597913766</v>
      </c>
      <c r="R593" s="1">
        <v>3246712.445777304</v>
      </c>
      <c r="S593" s="1">
        <v>3221924.3936441699</v>
      </c>
      <c r="T593" s="1">
        <v>2927497.009224779</v>
      </c>
      <c r="U593" s="1">
        <v>4423267.1485325741</v>
      </c>
      <c r="V593" s="1">
        <v>4368026.0480680279</v>
      </c>
      <c r="W593" s="1">
        <v>3948315.2188297641</v>
      </c>
      <c r="X593" s="1">
        <v>4669814.738501641</v>
      </c>
      <c r="Y593" s="1">
        <v>4506964.1042607473</v>
      </c>
      <c r="Z593" s="1">
        <v>3728628.0448868251</v>
      </c>
      <c r="AA593" s="1">
        <v>3815228.085113389</v>
      </c>
      <c r="AB593" s="1">
        <v>5205041.2628713213</v>
      </c>
      <c r="AC593" s="1">
        <v>2930108.6040078751</v>
      </c>
      <c r="AD593" s="1">
        <v>4625081.01176803</v>
      </c>
      <c r="AE593" s="1">
        <v>3438074.4367009392</v>
      </c>
      <c r="AF593" s="1">
        <v>2916500.4427518551</v>
      </c>
      <c r="AG593" s="1">
        <v>3507239.8435569461</v>
      </c>
      <c r="AH593" s="1">
        <v>3252330.8767905789</v>
      </c>
      <c r="AI593" s="1">
        <v>2468506.9678808232</v>
      </c>
      <c r="AJ593" s="1">
        <v>3262529.3702293579</v>
      </c>
      <c r="AK593" s="1">
        <v>3971315.1668379898</v>
      </c>
      <c r="AL593" s="1">
        <v>5118307.9749625837</v>
      </c>
      <c r="AM593" s="1">
        <v>4242767.9042007253</v>
      </c>
      <c r="AN593" s="1">
        <v>3708343.6690990631</v>
      </c>
      <c r="AO593" s="1">
        <v>4326724.5315556154</v>
      </c>
      <c r="AP593" s="1">
        <v>4781749.9222786035</v>
      </c>
      <c r="AQ593" s="1">
        <v>3576359.2649768698</v>
      </c>
      <c r="AR593" s="1">
        <v>3090953.976968138</v>
      </c>
      <c r="AS593" s="1">
        <v>4256798.5264342278</v>
      </c>
      <c r="AT593" s="1">
        <v>4103029.7989209308</v>
      </c>
      <c r="AU593" s="1">
        <v>4238997.5092940098</v>
      </c>
      <c r="AV593" s="1">
        <v>5074949.8145184601</v>
      </c>
      <c r="AW593" s="1">
        <v>4185735.0430515888</v>
      </c>
    </row>
    <row r="594" spans="1:49" x14ac:dyDescent="0.3">
      <c r="A594" s="1" t="s">
        <v>499</v>
      </c>
      <c r="B594" s="1">
        <v>30193454.450225849</v>
      </c>
      <c r="C594" s="1">
        <v>35464591.567611933</v>
      </c>
      <c r="D594" s="1">
        <v>34975503.003856353</v>
      </c>
      <c r="E594" s="1">
        <v>49742482.474382028</v>
      </c>
      <c r="F594" s="1">
        <v>20160357.857190982</v>
      </c>
      <c r="G594" s="1">
        <v>40097907.363943033</v>
      </c>
      <c r="H594" s="1">
        <v>60202554.038345046</v>
      </c>
      <c r="I594" s="1">
        <v>37407265.988597743</v>
      </c>
      <c r="J594" s="1">
        <v>39217316.581460267</v>
      </c>
      <c r="K594" s="1">
        <v>27848732.866381951</v>
      </c>
      <c r="L594" s="1">
        <v>18386690.38022244</v>
      </c>
      <c r="M594" s="1">
        <v>23547793.73989578</v>
      </c>
      <c r="N594" s="1">
        <v>61644216.432046041</v>
      </c>
      <c r="O594" s="1">
        <v>26623649.971642639</v>
      </c>
      <c r="P594" s="1">
        <v>17929545.646675039</v>
      </c>
      <c r="Q594" s="1">
        <v>33642625.031713367</v>
      </c>
      <c r="R594" s="1">
        <v>27308788.072856739</v>
      </c>
      <c r="S594" s="1">
        <v>33007589.306746781</v>
      </c>
      <c r="T594" s="1">
        <v>20709229.880440041</v>
      </c>
      <c r="U594" s="1">
        <v>43964796.024853751</v>
      </c>
      <c r="V594" s="1">
        <v>61712492.580926843</v>
      </c>
      <c r="W594" s="1">
        <v>35430931.272912718</v>
      </c>
      <c r="X594" s="1">
        <v>45080569.742768914</v>
      </c>
      <c r="Y594" s="1">
        <v>24148853.406365719</v>
      </c>
      <c r="Z594" s="1">
        <v>30281680.853572309</v>
      </c>
      <c r="AA594" s="1">
        <v>20876127.855331171</v>
      </c>
      <c r="AB594" s="1">
        <v>37293057.535506211</v>
      </c>
      <c r="AC594" s="1">
        <v>35560223.223283671</v>
      </c>
      <c r="AD594" s="1">
        <v>39392054.402023442</v>
      </c>
      <c r="AE594" s="1">
        <v>60928773.135141417</v>
      </c>
      <c r="AF594" s="1">
        <v>74981615.384613857</v>
      </c>
      <c r="AG594" s="1">
        <v>98264518.305125639</v>
      </c>
      <c r="AH594" s="1">
        <v>48501562.016715556</v>
      </c>
      <c r="AI594" s="1">
        <v>35734025.865589373</v>
      </c>
      <c r="AJ594" s="1">
        <v>37046813.678306669</v>
      </c>
      <c r="AK594" s="1">
        <v>39368822.408949032</v>
      </c>
      <c r="AL594" s="1">
        <v>30671431.95407176</v>
      </c>
      <c r="AM594" s="1">
        <v>23464226.735778101</v>
      </c>
      <c r="AN594" s="1">
        <v>23082794.088613048</v>
      </c>
      <c r="AO594" s="1">
        <v>32043755.609009061</v>
      </c>
      <c r="AP594" s="1">
        <v>46157906.11940027</v>
      </c>
      <c r="AQ594" s="1">
        <v>30741413.1970344</v>
      </c>
      <c r="AR594" s="1">
        <v>79491213.213733271</v>
      </c>
      <c r="AS594" s="1">
        <v>37700742.273148067</v>
      </c>
      <c r="AT594" s="1">
        <v>45949568.780963667</v>
      </c>
      <c r="AU594" s="1">
        <v>27960422.058875449</v>
      </c>
      <c r="AV594" s="1">
        <v>23864147.280351192</v>
      </c>
      <c r="AW594" s="1">
        <v>37605461.783977747</v>
      </c>
    </row>
    <row r="595" spans="1:49" x14ac:dyDescent="0.3">
      <c r="A595" s="1" t="s">
        <v>500</v>
      </c>
      <c r="B595" s="1">
        <v>10774696.665208921</v>
      </c>
      <c r="C595" s="1">
        <v>17560847.970868651</v>
      </c>
      <c r="D595" s="1">
        <v>7580928.6154017802</v>
      </c>
      <c r="E595" s="1">
        <v>24767832.968904968</v>
      </c>
      <c r="F595" s="1">
        <v>3887534.6016080561</v>
      </c>
      <c r="G595" s="1">
        <v>12413534.03384307</v>
      </c>
      <c r="H595" s="1">
        <v>28080205.556192059</v>
      </c>
      <c r="I595" s="1">
        <v>10792024.66285849</v>
      </c>
      <c r="J595" s="1">
        <v>26910791.445076421</v>
      </c>
      <c r="K595" s="1">
        <v>7354274.1225936022</v>
      </c>
      <c r="L595" s="1">
        <v>16948055.68474469</v>
      </c>
      <c r="M595" s="1">
        <v>38003766.635084063</v>
      </c>
      <c r="N595" s="1">
        <v>60400008.020219013</v>
      </c>
      <c r="O595" s="1">
        <v>17981206.057472389</v>
      </c>
      <c r="P595" s="1">
        <v>7086649.2937149322</v>
      </c>
      <c r="Q595" s="1">
        <v>8880888.8378508855</v>
      </c>
      <c r="R595" s="1">
        <v>10446654.95849175</v>
      </c>
      <c r="S595" s="1">
        <v>32056666.740385219</v>
      </c>
      <c r="T595" s="1">
        <v>7742609.1332320916</v>
      </c>
      <c r="U595" s="1">
        <v>7835100.1967065576</v>
      </c>
      <c r="V595" s="1">
        <v>24099062.39607868</v>
      </c>
      <c r="W595" s="1">
        <v>12657844.204356709</v>
      </c>
      <c r="X595" s="1">
        <v>25793705.25750614</v>
      </c>
      <c r="Y595" s="1">
        <v>12048264.737489231</v>
      </c>
      <c r="Z595" s="1">
        <v>28807609.388811551</v>
      </c>
      <c r="AA595" s="1">
        <v>7991981.1597949136</v>
      </c>
      <c r="AB595" s="1">
        <v>50558980.86309737</v>
      </c>
      <c r="AC595" s="1">
        <v>31219262.275180779</v>
      </c>
      <c r="AD595" s="1">
        <v>12926696.21995423</v>
      </c>
      <c r="AE595" s="1">
        <v>24499604.38977503</v>
      </c>
      <c r="AF595" s="1">
        <v>75248907.775371343</v>
      </c>
      <c r="AG595" s="1">
        <v>46023010.73211877</v>
      </c>
      <c r="AH595" s="1">
        <v>23870717.861087572</v>
      </c>
      <c r="AI595" s="1">
        <v>36727362.403017037</v>
      </c>
      <c r="AJ595" s="1">
        <v>30007421.871823162</v>
      </c>
      <c r="AK595" s="1">
        <v>23265001.46463497</v>
      </c>
      <c r="AL595" s="1">
        <v>8731378.2908763885</v>
      </c>
      <c r="AM595" s="1">
        <v>6570428.864366048</v>
      </c>
      <c r="AN595" s="1">
        <v>3823126.863887459</v>
      </c>
      <c r="AO595" s="1">
        <v>10343552.26232365</v>
      </c>
      <c r="AP595" s="1">
        <v>2340603.0261928551</v>
      </c>
      <c r="AQ595" s="1">
        <v>15321448.230661269</v>
      </c>
      <c r="AR595" s="1">
        <v>31691503.423324268</v>
      </c>
      <c r="AS595" s="1">
        <v>19191768.57380756</v>
      </c>
      <c r="AT595" s="1">
        <v>32261148.40698095</v>
      </c>
      <c r="AU595" s="1">
        <v>15143459.366368899</v>
      </c>
      <c r="AV595" s="1">
        <v>15481557.127340641</v>
      </c>
      <c r="AW595" s="1">
        <v>25817936.202528071</v>
      </c>
    </row>
    <row r="596" spans="1:49" x14ac:dyDescent="0.3">
      <c r="A596" s="1" t="s">
        <v>501</v>
      </c>
      <c r="B596" s="1">
        <v>2051794.555444672</v>
      </c>
      <c r="C596" s="1">
        <v>1580403.116803776</v>
      </c>
      <c r="D596" s="1">
        <v>2869618.7118190578</v>
      </c>
      <c r="E596" s="1">
        <v>976266.04418651678</v>
      </c>
      <c r="F596" s="1">
        <v>2206099.603562362</v>
      </c>
      <c r="G596" s="1">
        <v>2946671.94472278</v>
      </c>
      <c r="H596" s="1">
        <v>2643287.5569649041</v>
      </c>
      <c r="I596" s="1">
        <v>260979.54259346609</v>
      </c>
      <c r="J596" s="1">
        <v>2330273.9664015658</v>
      </c>
      <c r="K596" s="1">
        <v>1542075.3018468451</v>
      </c>
      <c r="L596" s="1">
        <v>616803.49514690519</v>
      </c>
      <c r="M596" s="1">
        <v>1490080.9090784001</v>
      </c>
      <c r="N596" s="1">
        <v>2623022.4458429292</v>
      </c>
      <c r="O596" s="1">
        <v>1694800.9878036629</v>
      </c>
      <c r="P596" s="1">
        <v>1285892.1946435</v>
      </c>
      <c r="Q596" s="1">
        <v>1174291.589584888</v>
      </c>
      <c r="R596" s="1">
        <v>50921.021429806831</v>
      </c>
      <c r="S596" s="1">
        <v>1960994.4452269489</v>
      </c>
      <c r="T596" s="1">
        <v>1759787.758903173</v>
      </c>
      <c r="U596" s="1">
        <v>3078440.7600408681</v>
      </c>
      <c r="V596" s="1">
        <v>2776591.2588097798</v>
      </c>
      <c r="W596" s="1">
        <v>2040879.170833919</v>
      </c>
      <c r="X596" s="1">
        <v>248997.77808484429</v>
      </c>
      <c r="Y596" s="1">
        <v>178103.95418451561</v>
      </c>
      <c r="Z596" s="1">
        <v>79231.642026911693</v>
      </c>
      <c r="AA596" s="1">
        <v>1553931.4311701369</v>
      </c>
      <c r="AB596" s="1">
        <v>1881999.0287245789</v>
      </c>
      <c r="AC596" s="1">
        <v>655755.51223378722</v>
      </c>
      <c r="AD596" s="1">
        <v>1914923.132594439</v>
      </c>
      <c r="AE596" s="1">
        <v>2174688.8766299272</v>
      </c>
      <c r="AF596" s="1">
        <v>2509317.697058212</v>
      </c>
      <c r="AG596" s="1">
        <v>970100.21746714157</v>
      </c>
      <c r="AH596" s="1">
        <v>1510211.277582064</v>
      </c>
      <c r="AI596" s="1">
        <v>25435.299228619151</v>
      </c>
      <c r="AJ596" s="1">
        <v>2095347.2840837629</v>
      </c>
      <c r="AK596" s="1">
        <v>331518.67373849818</v>
      </c>
      <c r="AL596" s="1">
        <v>2978133.710157</v>
      </c>
      <c r="AM596" s="1">
        <v>1718361.9360725961</v>
      </c>
      <c r="AN596" s="1">
        <v>233791.89615675769</v>
      </c>
      <c r="AO596" s="1">
        <v>2304344.6549542951</v>
      </c>
      <c r="AP596" s="1">
        <v>479150.49784202757</v>
      </c>
      <c r="AQ596" s="1">
        <v>2491092.1581711909</v>
      </c>
      <c r="AR596" s="1">
        <v>1005093.092218516</v>
      </c>
      <c r="AS596" s="1">
        <v>2731826.8445324511</v>
      </c>
      <c r="AT596" s="1">
        <v>570336.06461998529</v>
      </c>
      <c r="AU596" s="1">
        <v>244256.17686404791</v>
      </c>
      <c r="AV596" s="1">
        <v>1887006.838010856</v>
      </c>
      <c r="AW596" s="1">
        <v>1066881.124770514</v>
      </c>
    </row>
    <row r="597" spans="1:49" x14ac:dyDescent="0.3">
      <c r="A597" s="1" t="s">
        <v>502</v>
      </c>
      <c r="B597" s="1">
        <v>8986157.335132435</v>
      </c>
      <c r="C597" s="1">
        <v>13553606.21029273</v>
      </c>
      <c r="D597" s="1">
        <v>15890768.72782293</v>
      </c>
      <c r="E597" s="1">
        <v>75485258.498547584</v>
      </c>
      <c r="F597" s="1">
        <v>22506768.833618019</v>
      </c>
      <c r="G597" s="1">
        <v>34121740.950123668</v>
      </c>
      <c r="H597" s="1">
        <v>19293011.270268582</v>
      </c>
      <c r="I597" s="1">
        <v>17212102.008848079</v>
      </c>
      <c r="J597" s="1">
        <v>7933384.0539871119</v>
      </c>
      <c r="K597" s="1">
        <v>54134419.033039927</v>
      </c>
      <c r="L597" s="1">
        <v>43117652.485056147</v>
      </c>
      <c r="M597" s="1">
        <v>15337034.120016269</v>
      </c>
      <c r="N597" s="1">
        <v>17756409.147926681</v>
      </c>
      <c r="O597" s="1">
        <v>14768988.827219591</v>
      </c>
      <c r="P597" s="1">
        <v>22249424.25407299</v>
      </c>
      <c r="Q597" s="1">
        <v>22156816.84260796</v>
      </c>
      <c r="R597" s="1">
        <v>42703288.014301397</v>
      </c>
      <c r="S597" s="1">
        <v>32755168.767049421</v>
      </c>
      <c r="T597" s="1">
        <v>58097385.832035527</v>
      </c>
      <c r="U597" s="1">
        <v>38215695.122873902</v>
      </c>
      <c r="V597" s="1">
        <v>9543748.5306577794</v>
      </c>
      <c r="W597" s="1">
        <v>27834021.966951691</v>
      </c>
      <c r="X597" s="1">
        <v>6915680.1693395069</v>
      </c>
      <c r="Y597" s="1">
        <v>47065447.80043608</v>
      </c>
      <c r="Z597" s="1">
        <v>27686379.422531571</v>
      </c>
      <c r="AA597" s="1">
        <v>38141611.974677376</v>
      </c>
      <c r="AB597" s="1">
        <v>23377830.101217389</v>
      </c>
      <c r="AC597" s="1">
        <v>90259703.690474153</v>
      </c>
      <c r="AD597" s="1">
        <v>14797983.559541861</v>
      </c>
      <c r="AE597" s="1">
        <v>17979453.032506421</v>
      </c>
      <c r="AF597" s="1">
        <v>7607692.6164271822</v>
      </c>
      <c r="AG597" s="1">
        <v>19743919.127838861</v>
      </c>
      <c r="AH597" s="1">
        <v>5047342.158155188</v>
      </c>
      <c r="AI597" s="1">
        <v>69022380.77637282</v>
      </c>
      <c r="AJ597" s="1">
        <v>28839367.567465279</v>
      </c>
      <c r="AK597" s="1">
        <v>50673796.254169159</v>
      </c>
      <c r="AL597" s="1">
        <v>26493878.248358149</v>
      </c>
      <c r="AM597" s="1">
        <v>10127074.24008101</v>
      </c>
      <c r="AN597" s="1">
        <v>12212931.0197972</v>
      </c>
      <c r="AO597" s="1">
        <v>7814775.1217067679</v>
      </c>
      <c r="AP597" s="1">
        <v>9907123.606969161</v>
      </c>
      <c r="AQ597" s="1">
        <v>11457286.68278037</v>
      </c>
      <c r="AR597" s="1">
        <v>20794902.145814221</v>
      </c>
      <c r="AS597" s="1">
        <v>32509231.287216801</v>
      </c>
      <c r="AT597" s="1">
        <v>15175281.11574707</v>
      </c>
      <c r="AU597" s="1">
        <v>16602193.71021961</v>
      </c>
      <c r="AV597" s="1">
        <v>13448460.89808142</v>
      </c>
      <c r="AW597" s="1">
        <v>10303987.890593739</v>
      </c>
    </row>
    <row r="598" spans="1:49" x14ac:dyDescent="0.3">
      <c r="A598" s="1" t="s">
        <v>503</v>
      </c>
      <c r="B598" s="1">
        <v>10587640.668940229</v>
      </c>
      <c r="C598" s="1">
        <v>11139740.708664831</v>
      </c>
      <c r="D598" s="1">
        <v>11801939.23342846</v>
      </c>
      <c r="E598" s="1">
        <v>46767579.441854797</v>
      </c>
      <c r="F598" s="1">
        <v>16186932.240628811</v>
      </c>
      <c r="G598" s="1">
        <v>28240599.712799039</v>
      </c>
      <c r="H598" s="1">
        <v>16113223.082599349</v>
      </c>
      <c r="I598" s="1">
        <v>13541985.88690407</v>
      </c>
      <c r="J598" s="1">
        <v>5251908.8329108991</v>
      </c>
      <c r="K598" s="1">
        <v>30165944.080836531</v>
      </c>
      <c r="L598" s="1">
        <v>29419693.858531259</v>
      </c>
      <c r="M598" s="1">
        <v>10257345.16490631</v>
      </c>
      <c r="N598" s="1">
        <v>17472914.01439191</v>
      </c>
      <c r="O598" s="1">
        <v>8998683.7493362743</v>
      </c>
      <c r="P598" s="1">
        <v>14337344.14298976</v>
      </c>
      <c r="Q598" s="1">
        <v>17727946.163212921</v>
      </c>
      <c r="R598" s="1">
        <v>31020003.827761091</v>
      </c>
      <c r="S598" s="1">
        <v>24693985.24258459</v>
      </c>
      <c r="T598" s="1">
        <v>34814923.720248163</v>
      </c>
      <c r="U598" s="1">
        <v>28942545.278318942</v>
      </c>
      <c r="V598" s="1">
        <v>8123119.5253641568</v>
      </c>
      <c r="W598" s="1">
        <v>26650267.042835001</v>
      </c>
      <c r="X598" s="1">
        <v>6444006.3993379921</v>
      </c>
      <c r="Y598" s="1">
        <v>36864798.455041923</v>
      </c>
      <c r="Z598" s="1">
        <v>18005006.41030661</v>
      </c>
      <c r="AA598" s="1">
        <v>28654096.03783112</v>
      </c>
      <c r="AB598" s="1">
        <v>18702732.144772671</v>
      </c>
      <c r="AC598" s="1">
        <v>73051680.970408469</v>
      </c>
      <c r="AD598" s="1">
        <v>13137987.07892305</v>
      </c>
      <c r="AE598" s="1">
        <v>19692637.431330491</v>
      </c>
      <c r="AF598" s="1">
        <v>9192485.1555907466</v>
      </c>
      <c r="AG598" s="1">
        <v>18919511.35389962</v>
      </c>
      <c r="AH598" s="1">
        <v>3670852.9250247069</v>
      </c>
      <c r="AI598" s="1">
        <v>50979125.202988677</v>
      </c>
      <c r="AJ598" s="1">
        <v>23634206.337014679</v>
      </c>
      <c r="AK598" s="1">
        <v>42053505.580118172</v>
      </c>
      <c r="AL598" s="1">
        <v>25901129.861833781</v>
      </c>
      <c r="AM598" s="1">
        <v>7898977.633813451</v>
      </c>
      <c r="AN598" s="1">
        <v>7515227.5687787347</v>
      </c>
      <c r="AO598" s="1">
        <v>5539395.7346811518</v>
      </c>
      <c r="AP598" s="1">
        <v>7790170.4186196215</v>
      </c>
      <c r="AQ598" s="1">
        <v>11113804.63706678</v>
      </c>
      <c r="AR598" s="1">
        <v>11548182.345863771</v>
      </c>
      <c r="AS598" s="1">
        <v>22451671.935033269</v>
      </c>
      <c r="AT598" s="1">
        <v>18517802.530414991</v>
      </c>
      <c r="AU598" s="1">
        <v>12460812.247384069</v>
      </c>
      <c r="AV598" s="1">
        <v>10140455.161319209</v>
      </c>
      <c r="AW598" s="1">
        <v>7612312.2281466937</v>
      </c>
    </row>
    <row r="599" spans="1:49" x14ac:dyDescent="0.3">
      <c r="A599" s="1" t="s">
        <v>504</v>
      </c>
      <c r="B599" s="1">
        <v>280147.15245484968</v>
      </c>
      <c r="C599" s="1">
        <v>2386373.764715068</v>
      </c>
      <c r="D599" s="1">
        <v>2508500.714927257</v>
      </c>
      <c r="E599" s="1">
        <v>4547987.6611269554</v>
      </c>
      <c r="F599" s="1">
        <v>1423456.309853706</v>
      </c>
      <c r="G599" s="1">
        <v>2121342.254026643</v>
      </c>
      <c r="H599" s="1">
        <v>945883.95132265531</v>
      </c>
      <c r="I599" s="1">
        <v>1572527.070227735</v>
      </c>
      <c r="J599" s="1">
        <v>784816.27744764008</v>
      </c>
      <c r="K599" s="1">
        <v>855037.44423936936</v>
      </c>
      <c r="L599" s="1">
        <v>1688707.239092123</v>
      </c>
      <c r="M599" s="1">
        <v>579049.66588816221</v>
      </c>
      <c r="N599" s="1">
        <v>1781389.4175840709</v>
      </c>
      <c r="O599" s="1">
        <v>621396.53464400873</v>
      </c>
      <c r="P599" s="1">
        <v>967327.22175667051</v>
      </c>
      <c r="Q599" s="1">
        <v>1023653.1844313371</v>
      </c>
      <c r="R599" s="1">
        <v>1102749.1809258021</v>
      </c>
      <c r="S599" s="1">
        <v>1448868.161370449</v>
      </c>
      <c r="T599" s="1">
        <v>3602586.8738196441</v>
      </c>
      <c r="U599" s="1">
        <v>1283182.114201952</v>
      </c>
      <c r="V599" s="1">
        <v>664561.63830351282</v>
      </c>
      <c r="W599" s="1">
        <v>1052317.1390561841</v>
      </c>
      <c r="X599" s="1">
        <v>329189.52390587522</v>
      </c>
      <c r="Y599" s="1">
        <v>1464836.7663755701</v>
      </c>
      <c r="Z599" s="1">
        <v>1467941.8111258519</v>
      </c>
      <c r="AA599" s="1">
        <v>945434.04038006125</v>
      </c>
      <c r="AB599" s="1">
        <v>2980420.744735626</v>
      </c>
      <c r="AC599" s="1">
        <v>8661451.4814095404</v>
      </c>
      <c r="AD599" s="1">
        <v>577175.22880925622</v>
      </c>
      <c r="AE599" s="1">
        <v>1283153.1061286279</v>
      </c>
      <c r="AF599" s="1">
        <v>980595.06068932172</v>
      </c>
      <c r="AG599" s="1">
        <v>1461481.791694666</v>
      </c>
      <c r="AH599" s="1">
        <v>384548.18482769933</v>
      </c>
      <c r="AI599" s="1">
        <v>4879165.7935782159</v>
      </c>
      <c r="AJ599" s="1">
        <v>1230720.050534734</v>
      </c>
      <c r="AK599" s="1">
        <v>2449994.9844195019</v>
      </c>
      <c r="AL599" s="1">
        <v>2013615.648887167</v>
      </c>
      <c r="AM599" s="1">
        <v>952730.3520457237</v>
      </c>
      <c r="AN599" s="1">
        <v>444048.70501815982</v>
      </c>
      <c r="AO599" s="1">
        <v>294037.69157977687</v>
      </c>
      <c r="AP599" s="1">
        <v>455529.79560970032</v>
      </c>
      <c r="AQ599" s="1">
        <v>351213.37226841599</v>
      </c>
      <c r="AR599" s="1">
        <v>913987.26754771953</v>
      </c>
      <c r="AS599" s="1">
        <v>2258306.4201596379</v>
      </c>
      <c r="AT599" s="1">
        <v>759130.10537664499</v>
      </c>
      <c r="AU599" s="1">
        <v>455044.2409409883</v>
      </c>
      <c r="AV599" s="1">
        <v>918661.56268381362</v>
      </c>
      <c r="AW599" s="1">
        <v>522490.86569892068</v>
      </c>
    </row>
    <row r="600" spans="1:49" x14ac:dyDescent="0.3">
      <c r="A600" s="1" t="s">
        <v>505</v>
      </c>
      <c r="B600" s="1">
        <v>1621943.7398083489</v>
      </c>
      <c r="C600" s="1">
        <v>2820811.398196639</v>
      </c>
      <c r="D600" s="1">
        <v>3936302.1711236881</v>
      </c>
      <c r="E600" s="1">
        <v>12942484.97011709</v>
      </c>
      <c r="F600" s="1">
        <v>1932709.5478373079</v>
      </c>
      <c r="G600" s="1">
        <v>6585973.0061062966</v>
      </c>
      <c r="H600" s="1">
        <v>4299498.8797521545</v>
      </c>
      <c r="I600" s="1">
        <v>4931445.9366303477</v>
      </c>
      <c r="J600" s="1">
        <v>3109511.8900646791</v>
      </c>
      <c r="K600" s="1">
        <v>3835141.2359815571</v>
      </c>
      <c r="L600" s="1">
        <v>9916908.2942851894</v>
      </c>
      <c r="M600" s="1">
        <v>3565614.274029247</v>
      </c>
      <c r="N600" s="1">
        <v>12949932.791714139</v>
      </c>
      <c r="O600" s="1">
        <v>128680.9723425816</v>
      </c>
      <c r="P600" s="1">
        <v>1629023.278673799</v>
      </c>
      <c r="Q600" s="1">
        <v>3367327.0078816521</v>
      </c>
      <c r="R600" s="1">
        <v>5684665.8848183202</v>
      </c>
      <c r="S600" s="1">
        <v>3774768.3562414879</v>
      </c>
      <c r="T600" s="1">
        <v>7931650.5930818385</v>
      </c>
      <c r="U600" s="1">
        <v>10996883.1547055</v>
      </c>
      <c r="V600" s="1">
        <v>232215.59833867659</v>
      </c>
      <c r="W600" s="1">
        <v>3161016.9727376099</v>
      </c>
      <c r="X600" s="1">
        <v>1684014.969070401</v>
      </c>
      <c r="Y600" s="1">
        <v>8505590.4125811569</v>
      </c>
      <c r="Z600" s="1">
        <v>3107237.8086909009</v>
      </c>
      <c r="AA600" s="1">
        <v>3755468.8585856711</v>
      </c>
      <c r="AB600" s="1">
        <v>8994868.5896361973</v>
      </c>
      <c r="AC600" s="1">
        <v>18834482.938190959</v>
      </c>
      <c r="AD600" s="1">
        <v>1419631.965925538</v>
      </c>
      <c r="AE600" s="1">
        <v>3177822.5294862771</v>
      </c>
      <c r="AF600" s="1">
        <v>2879213.5416184459</v>
      </c>
      <c r="AG600" s="1">
        <v>14809649.5200877</v>
      </c>
      <c r="AH600" s="1">
        <v>2688070.8771176292</v>
      </c>
      <c r="AI600" s="1">
        <v>9938691.2486154065</v>
      </c>
      <c r="AJ600" s="1">
        <v>9046808.9988928437</v>
      </c>
      <c r="AK600" s="1">
        <v>15215573.399502469</v>
      </c>
      <c r="AL600" s="1">
        <v>4036041.1976235029</v>
      </c>
      <c r="AM600" s="1">
        <v>1066714.8203179629</v>
      </c>
      <c r="AN600" s="1">
        <v>2086629.852766718</v>
      </c>
      <c r="AO600" s="1">
        <v>1136647.724739945</v>
      </c>
      <c r="AP600" s="1">
        <v>1672686.4409013509</v>
      </c>
      <c r="AQ600" s="1">
        <v>2117813.808614545</v>
      </c>
      <c r="AR600" s="1">
        <v>5189761.5249885824</v>
      </c>
      <c r="AS600" s="1">
        <v>5209654.5274109729</v>
      </c>
      <c r="AT600" s="1">
        <v>2556800.069299601</v>
      </c>
      <c r="AU600" s="1">
        <v>3582861.586527287</v>
      </c>
      <c r="AV600" s="1">
        <v>2288243.3410047749</v>
      </c>
      <c r="AW600" s="1">
        <v>1750129.7855865611</v>
      </c>
    </row>
    <row r="601" spans="1:49" x14ac:dyDescent="0.3">
      <c r="A601" s="1" t="s">
        <v>506</v>
      </c>
      <c r="B601" s="1">
        <v>99846476.116529509</v>
      </c>
      <c r="C601" s="1">
        <v>127521831.4755937</v>
      </c>
      <c r="D601" s="1">
        <v>198347326.18505499</v>
      </c>
      <c r="E601" s="1">
        <v>172872542.42101279</v>
      </c>
      <c r="F601" s="1">
        <v>116278626.0257279</v>
      </c>
      <c r="G601" s="1">
        <v>156955983.8109093</v>
      </c>
      <c r="H601" s="1">
        <v>249386532.17477021</v>
      </c>
      <c r="I601" s="1">
        <v>155258734.07369819</v>
      </c>
      <c r="J601" s="1">
        <v>103729665.2255733</v>
      </c>
      <c r="K601" s="1">
        <v>102698871.67351989</v>
      </c>
      <c r="L601" s="1">
        <v>158404121.71273521</v>
      </c>
      <c r="M601" s="1">
        <v>112316601.8445939</v>
      </c>
      <c r="N601" s="1">
        <v>282899993.46004248</v>
      </c>
      <c r="O601" s="1">
        <v>87614145.437926114</v>
      </c>
      <c r="P601" s="1">
        <v>84613836.946164474</v>
      </c>
      <c r="Q601" s="1">
        <v>185152180.35869679</v>
      </c>
      <c r="R601" s="1">
        <v>180387379.4915857</v>
      </c>
      <c r="S601" s="1">
        <v>121554105.9718139</v>
      </c>
      <c r="T601" s="1">
        <v>118580965.7684153</v>
      </c>
      <c r="U601" s="1">
        <v>202228274.70099911</v>
      </c>
      <c r="V601" s="1">
        <v>168761263.6263473</v>
      </c>
      <c r="W601" s="1">
        <v>154486693.5133211</v>
      </c>
      <c r="X601" s="1">
        <v>172164636.91056249</v>
      </c>
      <c r="Y601" s="1">
        <v>208508487.59712791</v>
      </c>
      <c r="Z601" s="1">
        <v>127474931.8125515</v>
      </c>
      <c r="AA601" s="1">
        <v>104695898.2874988</v>
      </c>
      <c r="AB601" s="1">
        <v>226345995.7704047</v>
      </c>
      <c r="AC601" s="1">
        <v>286553594.64835441</v>
      </c>
      <c r="AD601" s="1">
        <v>184906182.27119029</v>
      </c>
      <c r="AE601" s="1">
        <v>176784402.50729379</v>
      </c>
      <c r="AF601" s="1">
        <v>213871829.3706792</v>
      </c>
      <c r="AG601" s="1">
        <v>218781891.21129411</v>
      </c>
      <c r="AH601" s="1">
        <v>123303330.3139952</v>
      </c>
      <c r="AI601" s="1">
        <v>197844645.60620379</v>
      </c>
      <c r="AJ601" s="1">
        <v>150335591.14697441</v>
      </c>
      <c r="AK601" s="1">
        <v>231008151.73241821</v>
      </c>
      <c r="AL601" s="1">
        <v>183440833.19121441</v>
      </c>
      <c r="AM601" s="1">
        <v>99779759.242446259</v>
      </c>
      <c r="AN601" s="1">
        <v>129670153.4892794</v>
      </c>
      <c r="AO601" s="1">
        <v>123726707.0257965</v>
      </c>
      <c r="AP601" s="1">
        <v>154953220.81404689</v>
      </c>
      <c r="AQ601" s="1">
        <v>142860600.14030781</v>
      </c>
      <c r="AR601" s="1">
        <v>133647594.78017449</v>
      </c>
      <c r="AS601" s="1">
        <v>227526674.4112798</v>
      </c>
      <c r="AT601" s="1">
        <v>210231132.6937933</v>
      </c>
      <c r="AU601" s="1">
        <v>145761147.08663779</v>
      </c>
      <c r="AV601" s="1">
        <v>136593361.7323494</v>
      </c>
      <c r="AW601" s="1">
        <v>99072447.533524901</v>
      </c>
    </row>
    <row r="602" spans="1:49" x14ac:dyDescent="0.3">
      <c r="A602" s="1" t="s">
        <v>507</v>
      </c>
      <c r="B602" s="1">
        <v>6780196.6068973988</v>
      </c>
      <c r="C602" s="1">
        <v>12409174.36253383</v>
      </c>
      <c r="D602" s="1">
        <v>8655349.7702489831</v>
      </c>
      <c r="E602" s="1">
        <v>48217112.706999578</v>
      </c>
      <c r="F602" s="1">
        <v>4522583.2984625017</v>
      </c>
      <c r="G602" s="1">
        <v>14580029.424505079</v>
      </c>
      <c r="H602" s="1">
        <v>21827817.571138062</v>
      </c>
      <c r="I602" s="1">
        <v>11125983.574347841</v>
      </c>
      <c r="J602" s="1">
        <v>8238502.6115222303</v>
      </c>
      <c r="K602" s="1">
        <v>33038132.016969509</v>
      </c>
      <c r="L602" s="1">
        <v>44899239.840669863</v>
      </c>
      <c r="M602" s="1">
        <v>14959934.50859252</v>
      </c>
      <c r="N602" s="1">
        <v>93100624.845052764</v>
      </c>
      <c r="O602" s="1">
        <v>9761246.8769279718</v>
      </c>
      <c r="P602" s="1">
        <v>16056412.52777257</v>
      </c>
      <c r="Q602" s="1">
        <v>9552694.648227239</v>
      </c>
      <c r="R602" s="1">
        <v>12554516.373314191</v>
      </c>
      <c r="S602" s="1">
        <v>25380123.60860895</v>
      </c>
      <c r="T602" s="1">
        <v>26774076.32206044</v>
      </c>
      <c r="U602" s="1">
        <v>45798705.419149883</v>
      </c>
      <c r="V602" s="1">
        <v>17614986.5674196</v>
      </c>
      <c r="W602" s="1">
        <v>9856320.3016361594</v>
      </c>
      <c r="X602" s="1">
        <v>48622182.163029373</v>
      </c>
      <c r="Y602" s="1">
        <v>22795693.61172168</v>
      </c>
      <c r="Z602" s="1">
        <v>47089474.623545632</v>
      </c>
      <c r="AA602" s="1">
        <v>22170675.430131391</v>
      </c>
      <c r="AB602" s="1">
        <v>24876592.08955428</v>
      </c>
      <c r="AC602" s="1">
        <v>51286954.332437091</v>
      </c>
      <c r="AD602" s="1">
        <v>18189874.011218909</v>
      </c>
      <c r="AE602" s="1">
        <v>25631292.447786711</v>
      </c>
      <c r="AF602" s="1">
        <v>35257005.801806808</v>
      </c>
      <c r="AG602" s="1">
        <v>77763960.163531587</v>
      </c>
      <c r="AH602" s="1">
        <v>11783054.455103621</v>
      </c>
      <c r="AI602" s="1">
        <v>78215754.901905462</v>
      </c>
      <c r="AJ602" s="1">
        <v>40290124.308869056</v>
      </c>
      <c r="AK602" s="1">
        <v>79371812.745617375</v>
      </c>
      <c r="AL602" s="1">
        <v>11341962.5851383</v>
      </c>
      <c r="AM602" s="1">
        <v>2426025.2728994559</v>
      </c>
      <c r="AN602" s="1">
        <v>12660204.543119591</v>
      </c>
      <c r="AO602" s="1">
        <v>21996496.140727289</v>
      </c>
      <c r="AP602" s="1">
        <v>11097056.56752607</v>
      </c>
      <c r="AQ602" s="1">
        <v>15679248.40374158</v>
      </c>
      <c r="AR602" s="1">
        <v>32246447.580991499</v>
      </c>
      <c r="AS602" s="1">
        <v>54610840.353859343</v>
      </c>
      <c r="AT602" s="1">
        <v>17049514.627427731</v>
      </c>
      <c r="AU602" s="1">
        <v>7280129.5088811219</v>
      </c>
      <c r="AV602" s="1">
        <v>9587204.3561046477</v>
      </c>
      <c r="AW602" s="1">
        <v>10071622.11288253</v>
      </c>
    </row>
    <row r="603" spans="1:49" x14ac:dyDescent="0.3">
      <c r="A603" s="1" t="s">
        <v>507</v>
      </c>
      <c r="B603" s="1">
        <v>21311461.049070179</v>
      </c>
      <c r="C603" s="1">
        <v>19924754.767626788</v>
      </c>
      <c r="D603" s="1">
        <v>36277433.562845796</v>
      </c>
      <c r="E603" s="1">
        <v>29704221.100587688</v>
      </c>
      <c r="F603" s="1">
        <v>16549929.482696289</v>
      </c>
      <c r="G603" s="1">
        <v>35974710.982987158</v>
      </c>
      <c r="H603" s="1">
        <v>28545211.51603746</v>
      </c>
      <c r="I603" s="1">
        <v>28158048.170265291</v>
      </c>
      <c r="J603" s="1">
        <v>24333319.867607031</v>
      </c>
      <c r="K603" s="1">
        <v>21088933.864136372</v>
      </c>
      <c r="L603" s="1">
        <v>14418455.227343081</v>
      </c>
      <c r="M603" s="1">
        <v>16452750.694607969</v>
      </c>
      <c r="N603" s="1">
        <v>36428567.764874868</v>
      </c>
      <c r="O603" s="1">
        <v>6678585.9979497511</v>
      </c>
      <c r="P603" s="1">
        <v>4282581.6904013837</v>
      </c>
      <c r="Q603" s="1">
        <v>33037355.358740829</v>
      </c>
      <c r="R603" s="1">
        <v>50229700.816270716</v>
      </c>
      <c r="S603" s="1">
        <v>13656197.907271929</v>
      </c>
      <c r="T603" s="1">
        <v>5632698.272623824</v>
      </c>
      <c r="U603" s="1">
        <v>20440223.78939046</v>
      </c>
      <c r="V603" s="1">
        <v>44839169.892083123</v>
      </c>
      <c r="W603" s="1">
        <v>46599671.720058203</v>
      </c>
      <c r="X603" s="1">
        <v>12936246.15766247</v>
      </c>
      <c r="Y603" s="1">
        <v>56889368.677663177</v>
      </c>
      <c r="Z603" s="1">
        <v>19215222.033798091</v>
      </c>
      <c r="AA603" s="1">
        <v>10585532.596384401</v>
      </c>
      <c r="AB603" s="1">
        <v>75250382.208155647</v>
      </c>
      <c r="AC603" s="1">
        <v>30938118.437267929</v>
      </c>
      <c r="AD603" s="1">
        <v>41828317.597249702</v>
      </c>
      <c r="AE603" s="1">
        <v>65030064.915931843</v>
      </c>
      <c r="AF603" s="1">
        <v>90232354.31521669</v>
      </c>
      <c r="AG603" s="1">
        <v>37833963.323988803</v>
      </c>
      <c r="AH603" s="1">
        <v>35566751.939630441</v>
      </c>
      <c r="AI603" s="1">
        <v>23998363.664317779</v>
      </c>
      <c r="AJ603" s="1">
        <v>15502002.508505991</v>
      </c>
      <c r="AK603" s="1">
        <v>34786640.083440207</v>
      </c>
      <c r="AL603" s="1">
        <v>35970586.572295234</v>
      </c>
      <c r="AM603" s="1">
        <v>13263017.161016639</v>
      </c>
      <c r="AN603" s="1">
        <v>19651309.256215729</v>
      </c>
      <c r="AO603" s="1">
        <v>11029114.51312978</v>
      </c>
      <c r="AP603" s="1">
        <v>31616632.16342777</v>
      </c>
      <c r="AQ603" s="1">
        <v>33616254.507699542</v>
      </c>
      <c r="AR603" s="1">
        <v>11736503.485140139</v>
      </c>
      <c r="AS603" s="1">
        <v>22045969.210084349</v>
      </c>
      <c r="AT603" s="1">
        <v>65787766.253961563</v>
      </c>
      <c r="AU603" s="1">
        <v>26558327.140316479</v>
      </c>
      <c r="AV603" s="1">
        <v>27259513.18554033</v>
      </c>
      <c r="AW603" s="1">
        <v>11865442.5943754</v>
      </c>
    </row>
    <row r="604" spans="1:49" x14ac:dyDescent="0.3">
      <c r="A604" s="1" t="s">
        <v>508</v>
      </c>
      <c r="B604" s="1">
        <v>38142.308666560799</v>
      </c>
      <c r="C604" s="1">
        <v>136389.87156345241</v>
      </c>
      <c r="D604" s="1">
        <v>313068.79450605699</v>
      </c>
      <c r="E604" s="1">
        <v>545399.32526469359</v>
      </c>
      <c r="F604" s="1">
        <v>491571.51545583078</v>
      </c>
      <c r="G604" s="1">
        <v>27487.491104489869</v>
      </c>
      <c r="H604" s="1">
        <v>267830.43112230918</v>
      </c>
      <c r="I604" s="1">
        <v>177548.9374565265</v>
      </c>
      <c r="J604" s="1">
        <v>706130.83817142481</v>
      </c>
      <c r="K604" s="1">
        <v>946407.80111868656</v>
      </c>
      <c r="L604" s="1">
        <v>644847.2968373762</v>
      </c>
      <c r="M604" s="1">
        <v>1434133.193332487</v>
      </c>
      <c r="N604" s="1">
        <v>7823376.4567759056</v>
      </c>
      <c r="O604" s="1">
        <v>243906.51366505801</v>
      </c>
      <c r="P604" s="1">
        <v>17722.536153999361</v>
      </c>
      <c r="Q604" s="1">
        <v>772615.292829921</v>
      </c>
      <c r="R604" s="1">
        <v>455646.62103691773</v>
      </c>
      <c r="S604" s="1">
        <v>78193.048724825567</v>
      </c>
      <c r="T604" s="1">
        <v>586547.62318924</v>
      </c>
      <c r="U604" s="1">
        <v>2272149.3585990719</v>
      </c>
      <c r="V604" s="1">
        <v>671532.54048513412</v>
      </c>
      <c r="W604" s="1">
        <v>380345.97706477449</v>
      </c>
      <c r="X604" s="1">
        <v>469832.20390494732</v>
      </c>
      <c r="Y604" s="1">
        <v>2743219.2038466218</v>
      </c>
      <c r="Z604" s="1">
        <v>1265250.541031108</v>
      </c>
      <c r="AA604" s="1">
        <v>87022.104735214438</v>
      </c>
      <c r="AB604" s="1">
        <v>292098.19432775688</v>
      </c>
      <c r="AC604" s="1">
        <v>847356.28868229245</v>
      </c>
      <c r="AD604" s="1">
        <v>312514.99539825151</v>
      </c>
      <c r="AE604" s="1">
        <v>551784.68664725346</v>
      </c>
      <c r="AF604" s="1">
        <v>382737.3708570259</v>
      </c>
      <c r="AG604" s="1">
        <v>4909967.3287395053</v>
      </c>
      <c r="AH604" s="1">
        <v>416980.60861417401</v>
      </c>
      <c r="AI604" s="1">
        <v>3739183.959169433</v>
      </c>
      <c r="AJ604" s="1">
        <v>1111534.007307224</v>
      </c>
      <c r="AK604" s="1">
        <v>752992.2600819791</v>
      </c>
      <c r="AL604" s="1">
        <v>80379.983992516281</v>
      </c>
      <c r="AM604" s="1">
        <v>296828.96666589868</v>
      </c>
      <c r="AN604" s="1">
        <v>61412.873893847798</v>
      </c>
      <c r="AO604" s="1">
        <v>86734.437298022196</v>
      </c>
      <c r="AP604" s="1">
        <v>28045.75279365875</v>
      </c>
      <c r="AQ604" s="1">
        <v>115662.0065628134</v>
      </c>
      <c r="AR604" s="1">
        <v>825328.7287492326</v>
      </c>
      <c r="AS604" s="1">
        <v>1276013.282823157</v>
      </c>
      <c r="AT604" s="1">
        <v>805825.58882196073</v>
      </c>
      <c r="AU604" s="1">
        <v>818273.10712861829</v>
      </c>
      <c r="AV604" s="1">
        <v>148294.62366226211</v>
      </c>
      <c r="AW604" s="1">
        <v>20137.769456416929</v>
      </c>
    </row>
    <row r="605" spans="1:49" x14ac:dyDescent="0.3">
      <c r="A605" s="1" t="s">
        <v>508</v>
      </c>
      <c r="B605" s="1">
        <v>1815963.217149029</v>
      </c>
      <c r="C605" s="1">
        <v>314058.32276407361</v>
      </c>
      <c r="D605" s="1">
        <v>3023076.1276472202</v>
      </c>
      <c r="E605" s="1">
        <v>7181110.2262550974</v>
      </c>
      <c r="F605" s="1">
        <v>427613.78556575289</v>
      </c>
      <c r="G605" s="1">
        <v>4594983.0320628509</v>
      </c>
      <c r="H605" s="1">
        <v>3870186.9371260689</v>
      </c>
      <c r="I605" s="1">
        <v>2809322.5820801952</v>
      </c>
      <c r="J605" s="1">
        <v>3949438.445669644</v>
      </c>
      <c r="K605" s="1">
        <v>4524763.6837803842</v>
      </c>
      <c r="L605" s="1">
        <v>4232545.9266306125</v>
      </c>
      <c r="M605" s="1">
        <v>6381682.4903954249</v>
      </c>
      <c r="N605" s="1">
        <v>4231272.028122942</v>
      </c>
      <c r="O605" s="1">
        <v>2147758.846401121</v>
      </c>
      <c r="P605" s="1">
        <v>331608.68427426921</v>
      </c>
      <c r="Q605" s="1">
        <v>446392.80572122172</v>
      </c>
      <c r="R605" s="1">
        <v>4562145.0646424033</v>
      </c>
      <c r="S605" s="1">
        <v>8178304.9223358706</v>
      </c>
      <c r="T605" s="1">
        <v>1139263.234566316</v>
      </c>
      <c r="U605" s="1">
        <v>7690983.7570076613</v>
      </c>
      <c r="V605" s="1">
        <v>2418879.210799552</v>
      </c>
      <c r="W605" s="1">
        <v>3097921.2359553012</v>
      </c>
      <c r="X605" s="1">
        <v>6002653.1398049807</v>
      </c>
      <c r="Y605" s="1">
        <v>7427066.6757002873</v>
      </c>
      <c r="Z605" s="1">
        <v>4848874.6235250542</v>
      </c>
      <c r="AA605" s="1">
        <v>2821002.3665274</v>
      </c>
      <c r="AB605" s="1">
        <v>14496801.547861731</v>
      </c>
      <c r="AC605" s="1">
        <v>12032022.029687719</v>
      </c>
      <c r="AD605" s="1">
        <v>4306673.5392303001</v>
      </c>
      <c r="AE605" s="1">
        <v>9284038.2640214097</v>
      </c>
      <c r="AF605" s="1">
        <v>24569683.268779911</v>
      </c>
      <c r="AG605" s="1">
        <v>5051922.8003384797</v>
      </c>
      <c r="AH605" s="1">
        <v>523946.87688320869</v>
      </c>
      <c r="AI605" s="1">
        <v>5829924.2669771789</v>
      </c>
      <c r="AJ605" s="1">
        <v>7812523.2883690968</v>
      </c>
      <c r="AK605" s="1">
        <v>6194114.2718801303</v>
      </c>
      <c r="AL605" s="1">
        <v>3612521.8895053379</v>
      </c>
      <c r="AM605" s="1">
        <v>1072901.492456696</v>
      </c>
      <c r="AN605" s="1">
        <v>1595315.040705017</v>
      </c>
      <c r="AO605" s="1">
        <v>1988269.934517164</v>
      </c>
      <c r="AP605" s="1">
        <v>3373480.9944144371</v>
      </c>
      <c r="AQ605" s="1">
        <v>1647351.872357656</v>
      </c>
      <c r="AR605" s="1">
        <v>5729410.1923820619</v>
      </c>
      <c r="AS605" s="1">
        <v>4761381.7241412615</v>
      </c>
      <c r="AT605" s="1">
        <v>4594053.7972805267</v>
      </c>
      <c r="AU605" s="1">
        <v>1582983.8061223889</v>
      </c>
      <c r="AV605" s="1">
        <v>3176120.8802176621</v>
      </c>
      <c r="AW605" s="1">
        <v>3043248.4300576458</v>
      </c>
    </row>
    <row r="606" spans="1:49" x14ac:dyDescent="0.3">
      <c r="A606" s="1" t="s">
        <v>509</v>
      </c>
      <c r="B606" s="1">
        <v>13902128.833277261</v>
      </c>
      <c r="C606" s="1">
        <v>8559685.9851550832</v>
      </c>
      <c r="D606" s="1">
        <v>13900918.12903979</v>
      </c>
      <c r="E606" s="1">
        <v>24996674.95046794</v>
      </c>
      <c r="F606" s="1">
        <v>6852905.2704921979</v>
      </c>
      <c r="G606" s="1">
        <v>15663232.20784965</v>
      </c>
      <c r="H606" s="1">
        <v>12100383.427254111</v>
      </c>
      <c r="I606" s="1">
        <v>16112541.41131212</v>
      </c>
      <c r="J606" s="1">
        <v>10947111.08578977</v>
      </c>
      <c r="K606" s="1">
        <v>39159928.913699791</v>
      </c>
      <c r="L606" s="1">
        <v>23856567.258884639</v>
      </c>
      <c r="M606" s="1">
        <v>12251234.878695169</v>
      </c>
      <c r="N606" s="1">
        <v>8741576.0489171203</v>
      </c>
      <c r="O606" s="1">
        <v>9374750.2427776512</v>
      </c>
      <c r="P606" s="1">
        <v>19882565.688806549</v>
      </c>
      <c r="Q606" s="1">
        <v>24162676.91421508</v>
      </c>
      <c r="R606" s="1">
        <v>12491933.527407451</v>
      </c>
      <c r="S606" s="1">
        <v>28102450.161971308</v>
      </c>
      <c r="T606" s="1">
        <v>35509980.884717837</v>
      </c>
      <c r="U606" s="1">
        <v>17777939.571787931</v>
      </c>
      <c r="V606" s="1">
        <v>10277607.19384397</v>
      </c>
      <c r="W606" s="1">
        <v>14950644.706043949</v>
      </c>
      <c r="X606" s="1">
        <v>11127649.38480635</v>
      </c>
      <c r="Y606" s="1">
        <v>12425889.58412003</v>
      </c>
      <c r="Z606" s="1">
        <v>9397876.2001218889</v>
      </c>
      <c r="AA606" s="1">
        <v>7268134.401555513</v>
      </c>
      <c r="AB606" s="1">
        <v>10003658.388682781</v>
      </c>
      <c r="AC606" s="1">
        <v>8003322.3035209933</v>
      </c>
      <c r="AD606" s="1">
        <v>9125706.6381465737</v>
      </c>
      <c r="AE606" s="1">
        <v>8966690.5840344802</v>
      </c>
      <c r="AF606" s="1">
        <v>8336119.2320993943</v>
      </c>
      <c r="AG606" s="1">
        <v>7345515.8775763949</v>
      </c>
      <c r="AH606" s="1">
        <v>3265110.1631116518</v>
      </c>
      <c r="AI606" s="1">
        <v>11777420.51451312</v>
      </c>
      <c r="AJ606" s="1">
        <v>10816070.283286851</v>
      </c>
      <c r="AK606" s="1">
        <v>25943222.26009642</v>
      </c>
      <c r="AL606" s="1">
        <v>21401863.141279519</v>
      </c>
      <c r="AM606" s="1">
        <v>7334921.6679054219</v>
      </c>
      <c r="AN606" s="1">
        <v>14987883.470243029</v>
      </c>
      <c r="AO606" s="1">
        <v>14342142.07026214</v>
      </c>
      <c r="AP606" s="1">
        <v>12145751.508930329</v>
      </c>
      <c r="AQ606" s="1">
        <v>8749163.2210261598</v>
      </c>
      <c r="AR606" s="1">
        <v>15239315.042352431</v>
      </c>
      <c r="AS606" s="1">
        <v>17702622.103197578</v>
      </c>
      <c r="AT606" s="1">
        <v>7825973.7286649495</v>
      </c>
      <c r="AU606" s="1">
        <v>11021696.552477119</v>
      </c>
      <c r="AV606" s="1">
        <v>11869115.16089806</v>
      </c>
      <c r="AW606" s="1">
        <v>10684438.70637376</v>
      </c>
    </row>
    <row r="607" spans="1:49" x14ac:dyDescent="0.3">
      <c r="A607" s="1" t="s">
        <v>510</v>
      </c>
      <c r="B607" s="1">
        <v>20247150.86363389</v>
      </c>
      <c r="C607" s="1">
        <v>11106614.672097821</v>
      </c>
      <c r="D607" s="1">
        <v>17353194.30414344</v>
      </c>
      <c r="E607" s="1">
        <v>19341679.853680581</v>
      </c>
      <c r="F607" s="1">
        <v>12522015.993639231</v>
      </c>
      <c r="G607" s="1">
        <v>26151762.95283046</v>
      </c>
      <c r="H607" s="1">
        <v>22936986.280317388</v>
      </c>
      <c r="I607" s="1">
        <v>22613026.52376901</v>
      </c>
      <c r="J607" s="1">
        <v>23430151.56478167</v>
      </c>
      <c r="K607" s="1">
        <v>31889537.27475908</v>
      </c>
      <c r="L607" s="1">
        <v>20359841.984818649</v>
      </c>
      <c r="M607" s="1">
        <v>21688021.154468469</v>
      </c>
      <c r="N607" s="1">
        <v>15752973.618355811</v>
      </c>
      <c r="O607" s="1">
        <v>14863499.31633478</v>
      </c>
      <c r="P607" s="1">
        <v>24329091.03552362</v>
      </c>
      <c r="Q607" s="1">
        <v>26303759.55198919</v>
      </c>
      <c r="R607" s="1">
        <v>15982830.613118351</v>
      </c>
      <c r="S607" s="1">
        <v>37734209.933550522</v>
      </c>
      <c r="T607" s="1">
        <v>33539544.17445736</v>
      </c>
      <c r="U607" s="1">
        <v>28136014.338775221</v>
      </c>
      <c r="V607" s="1">
        <v>17209024.781794369</v>
      </c>
      <c r="W607" s="1">
        <v>21343889.785015889</v>
      </c>
      <c r="X607" s="1">
        <v>18829567.526620358</v>
      </c>
      <c r="Y607" s="1">
        <v>18216868.231316891</v>
      </c>
      <c r="Z607" s="1">
        <v>14845202.04446136</v>
      </c>
      <c r="AA607" s="1">
        <v>11034478.42676522</v>
      </c>
      <c r="AB607" s="1">
        <v>17469513.2585999</v>
      </c>
      <c r="AC607" s="1">
        <v>9501935.8257723413</v>
      </c>
      <c r="AD607" s="1">
        <v>15683943.95554694</v>
      </c>
      <c r="AE607" s="1">
        <v>17357826.178752512</v>
      </c>
      <c r="AF607" s="1">
        <v>17797088.59875416</v>
      </c>
      <c r="AG607" s="1">
        <v>11337888.929794621</v>
      </c>
      <c r="AH607" s="1">
        <v>7783317.6714115348</v>
      </c>
      <c r="AI607" s="1">
        <v>16284266.836064581</v>
      </c>
      <c r="AJ607" s="1">
        <v>19883727.131833449</v>
      </c>
      <c r="AK607" s="1">
        <v>33046874.64588739</v>
      </c>
      <c r="AL607" s="1">
        <v>26461842.71613523</v>
      </c>
      <c r="AM607" s="1">
        <v>11886943.742702549</v>
      </c>
      <c r="AN607" s="1">
        <v>20722959.21820619</v>
      </c>
      <c r="AO607" s="1">
        <v>17211936.831216179</v>
      </c>
      <c r="AP607" s="1">
        <v>21317154.167011879</v>
      </c>
      <c r="AQ607" s="1">
        <v>17205314.882528819</v>
      </c>
      <c r="AR607" s="1">
        <v>19112014.05929869</v>
      </c>
      <c r="AS607" s="1">
        <v>21595182.189182941</v>
      </c>
      <c r="AT607" s="1">
        <v>18835332.520170189</v>
      </c>
      <c r="AU607" s="1">
        <v>19796725.312406652</v>
      </c>
      <c r="AV607" s="1">
        <v>16710139.256330449</v>
      </c>
      <c r="AW607" s="1">
        <v>15728877.887085291</v>
      </c>
    </row>
    <row r="608" spans="1:49" x14ac:dyDescent="0.3">
      <c r="A608" s="1" t="s">
        <v>511</v>
      </c>
      <c r="B608" s="1">
        <v>979056.86766562785</v>
      </c>
      <c r="C608" s="1">
        <v>1442889.8746878931</v>
      </c>
      <c r="D608" s="1">
        <v>1994129.775633083</v>
      </c>
      <c r="E608" s="1">
        <v>1057370.455124635</v>
      </c>
      <c r="F608" s="1">
        <v>412423.83326621511</v>
      </c>
      <c r="G608" s="1">
        <v>793119.57009953598</v>
      </c>
      <c r="H608" s="1">
        <v>703971.08528962289</v>
      </c>
      <c r="I608" s="1">
        <v>499122.76335642289</v>
      </c>
      <c r="J608" s="1">
        <v>6276988.5147984922</v>
      </c>
      <c r="K608" s="1">
        <v>983005.99699979182</v>
      </c>
      <c r="L608" s="1">
        <v>885697.89006903488</v>
      </c>
      <c r="M608" s="1">
        <v>5818002.773678028</v>
      </c>
      <c r="N608" s="1">
        <v>1130542.5468266599</v>
      </c>
      <c r="O608" s="1">
        <v>1878726.421413532</v>
      </c>
      <c r="P608" s="1">
        <v>1286843.00072961</v>
      </c>
      <c r="Q608" s="1">
        <v>868636.11561826838</v>
      </c>
      <c r="R608" s="1">
        <v>958375.4563213134</v>
      </c>
      <c r="S608" s="1">
        <v>3975873.9180856659</v>
      </c>
      <c r="T608" s="1">
        <v>2171491.268012702</v>
      </c>
      <c r="U608" s="1">
        <v>1268409.7564611889</v>
      </c>
      <c r="V608" s="1">
        <v>498198.19328745012</v>
      </c>
      <c r="W608" s="1">
        <v>465123.09246170841</v>
      </c>
      <c r="X608" s="1">
        <v>890266.17636284139</v>
      </c>
      <c r="Y608" s="1">
        <v>737966.9351614723</v>
      </c>
      <c r="Z608" s="1">
        <v>1141291.38312427</v>
      </c>
      <c r="AA608" s="1">
        <v>442800.66907052213</v>
      </c>
      <c r="AB608" s="1">
        <v>2366415.9853249742</v>
      </c>
      <c r="AC608" s="1">
        <v>470193.68987505208</v>
      </c>
      <c r="AD608" s="1">
        <v>377241.83103671891</v>
      </c>
      <c r="AE608" s="1">
        <v>492456.27317592409</v>
      </c>
      <c r="AF608" s="1">
        <v>1875679.9653212801</v>
      </c>
      <c r="AG608" s="1">
        <v>593017.81014154677</v>
      </c>
      <c r="AH608" s="1">
        <v>589253.37890635454</v>
      </c>
      <c r="AI608" s="1">
        <v>3188480.401554327</v>
      </c>
      <c r="AJ608" s="1">
        <v>1620641.6883821071</v>
      </c>
      <c r="AK608" s="1">
        <v>1041648.36841707</v>
      </c>
      <c r="AL608" s="1">
        <v>1013246.012355582</v>
      </c>
      <c r="AM608" s="1">
        <v>633423.22960916231</v>
      </c>
      <c r="AN608" s="1">
        <v>619881.54390218749</v>
      </c>
      <c r="AO608" s="1">
        <v>625011.44168653735</v>
      </c>
      <c r="AP608" s="1">
        <v>1746432.964942679</v>
      </c>
      <c r="AQ608" s="1">
        <v>835987.08176366938</v>
      </c>
      <c r="AR608" s="1">
        <v>1181523.909929981</v>
      </c>
      <c r="AS608" s="1">
        <v>634220.65979490185</v>
      </c>
      <c r="AT608" s="1">
        <v>1328488.624409375</v>
      </c>
      <c r="AU608" s="1">
        <v>1096201.7621255789</v>
      </c>
      <c r="AV608" s="1">
        <v>1384547.9277964369</v>
      </c>
      <c r="AW608" s="1">
        <v>1844185.990354429</v>
      </c>
    </row>
    <row r="609" spans="1:49" x14ac:dyDescent="0.3">
      <c r="A609" s="1" t="s">
        <v>512</v>
      </c>
      <c r="B609" s="1">
        <v>6983013.1328669013</v>
      </c>
      <c r="C609" s="1">
        <v>8190795.1292850319</v>
      </c>
      <c r="D609" s="1">
        <v>16588109.01920384</v>
      </c>
      <c r="E609" s="1">
        <v>29427049.236304481</v>
      </c>
      <c r="F609" s="1">
        <v>23956573.500464801</v>
      </c>
      <c r="G609" s="1">
        <v>14459847.40009922</v>
      </c>
      <c r="H609" s="1">
        <v>16611973.33852214</v>
      </c>
      <c r="I609" s="1">
        <v>29596322.06773958</v>
      </c>
      <c r="J609" s="1">
        <v>7302604.6946460763</v>
      </c>
      <c r="K609" s="1">
        <v>19874678.844947159</v>
      </c>
      <c r="L609" s="1">
        <v>14808069.54426205</v>
      </c>
      <c r="M609" s="1">
        <v>3408508.618709655</v>
      </c>
      <c r="N609" s="1">
        <v>4263736.794827058</v>
      </c>
      <c r="O609" s="1">
        <v>13637779.981447849</v>
      </c>
      <c r="P609" s="1">
        <v>10160266.244210649</v>
      </c>
      <c r="Q609" s="1">
        <v>15858762.457439279</v>
      </c>
      <c r="R609" s="1">
        <v>17842197.755868342</v>
      </c>
      <c r="S609" s="1">
        <v>10150339.038149931</v>
      </c>
      <c r="T609" s="1">
        <v>67691987.318915188</v>
      </c>
      <c r="U609" s="1">
        <v>28123677.934678409</v>
      </c>
      <c r="V609" s="1">
        <v>6488739.1794349765</v>
      </c>
      <c r="W609" s="1">
        <v>22546737.036321651</v>
      </c>
      <c r="X609" s="1">
        <v>3919110.9907988422</v>
      </c>
      <c r="Y609" s="1">
        <v>14095710.264403921</v>
      </c>
      <c r="Z609" s="1">
        <v>10272390.81978742</v>
      </c>
      <c r="AA609" s="1">
        <v>11826052.83640467</v>
      </c>
      <c r="AB609" s="1">
        <v>14974041.583381381</v>
      </c>
      <c r="AC609" s="1">
        <v>74898781.557139099</v>
      </c>
      <c r="AD609" s="1">
        <v>8499898.7840810083</v>
      </c>
      <c r="AE609" s="1">
        <v>4905619.3713968219</v>
      </c>
      <c r="AF609" s="1">
        <v>4844148.4213793287</v>
      </c>
      <c r="AG609" s="1">
        <v>6507681.0185167473</v>
      </c>
      <c r="AH609" s="1">
        <v>2084320.657882133</v>
      </c>
      <c r="AI609" s="1">
        <v>50027997.875707678</v>
      </c>
      <c r="AJ609" s="1">
        <v>8458484.6742786448</v>
      </c>
      <c r="AK609" s="1">
        <v>35047817.66787456</v>
      </c>
      <c r="AL609" s="1">
        <v>22464678.949875992</v>
      </c>
      <c r="AM609" s="1">
        <v>6871674.3220617929</v>
      </c>
      <c r="AN609" s="1">
        <v>11125735.100795381</v>
      </c>
      <c r="AO609" s="1">
        <v>5688636.5743521014</v>
      </c>
      <c r="AP609" s="1">
        <v>6271431.6947616395</v>
      </c>
      <c r="AQ609" s="1">
        <v>3791512.8176604919</v>
      </c>
      <c r="AR609" s="1">
        <v>10197226.426400419</v>
      </c>
      <c r="AS609" s="1">
        <v>22348476.652263239</v>
      </c>
      <c r="AT609" s="1">
        <v>4602066.304260971</v>
      </c>
      <c r="AU609" s="1">
        <v>8890143.6838097684</v>
      </c>
      <c r="AV609" s="1">
        <v>9374346.851579221</v>
      </c>
      <c r="AW609" s="1">
        <v>7228415.3350356566</v>
      </c>
    </row>
    <row r="610" spans="1:49" x14ac:dyDescent="0.3">
      <c r="A610" s="1" t="s">
        <v>513</v>
      </c>
      <c r="B610" s="1">
        <v>3804017.6349536572</v>
      </c>
      <c r="C610" s="1">
        <v>2346777.2646802599</v>
      </c>
      <c r="D610" s="1">
        <v>8006557.1701086536</v>
      </c>
      <c r="E610" s="1">
        <v>13836106.102428669</v>
      </c>
      <c r="F610" s="1">
        <v>7390475.8818755876</v>
      </c>
      <c r="G610" s="1">
        <v>8877784.9212396592</v>
      </c>
      <c r="H610" s="1">
        <v>4881231.8524101563</v>
      </c>
      <c r="I610" s="1">
        <v>15079189.622956811</v>
      </c>
      <c r="J610" s="1">
        <v>5024707.2344593778</v>
      </c>
      <c r="K610" s="1">
        <v>17762969.947329141</v>
      </c>
      <c r="L610" s="1">
        <v>8509035.5806159414</v>
      </c>
      <c r="M610" s="1">
        <v>1843161.2251280821</v>
      </c>
      <c r="N610" s="1">
        <v>1998675.5931530891</v>
      </c>
      <c r="O610" s="1">
        <v>4628058.2616519704</v>
      </c>
      <c r="P610" s="1">
        <v>4111043.8121676329</v>
      </c>
      <c r="Q610" s="1">
        <v>8163970.5493993154</v>
      </c>
      <c r="R610" s="1">
        <v>7722983.4845922347</v>
      </c>
      <c r="S610" s="1">
        <v>3904960.3258002209</v>
      </c>
      <c r="T610" s="1">
        <v>62675300.353880472</v>
      </c>
      <c r="U610" s="1">
        <v>18936693.96066929</v>
      </c>
      <c r="V610" s="1">
        <v>4291930.8923079381</v>
      </c>
      <c r="W610" s="1">
        <v>15871403.421140119</v>
      </c>
      <c r="X610" s="1">
        <v>2005478.99561569</v>
      </c>
      <c r="Y610" s="1">
        <v>5424044.586981588</v>
      </c>
      <c r="Z610" s="1">
        <v>3987121.7589280661</v>
      </c>
      <c r="AA610" s="1">
        <v>5382009.2198252762</v>
      </c>
      <c r="AB610" s="1">
        <v>7667640.4964862447</v>
      </c>
      <c r="AC610" s="1">
        <v>37515906.067571037</v>
      </c>
      <c r="AD610" s="1">
        <v>3784599.1331104538</v>
      </c>
      <c r="AE610" s="1">
        <v>2449831.1247866862</v>
      </c>
      <c r="AF610" s="1">
        <v>2862362.4383514142</v>
      </c>
      <c r="AG610" s="1">
        <v>2086924.6732079629</v>
      </c>
      <c r="AH610" s="1">
        <v>734236.46887863486</v>
      </c>
      <c r="AI610" s="1">
        <v>22117232.971045051</v>
      </c>
      <c r="AJ610" s="1">
        <v>3857420.581324012</v>
      </c>
      <c r="AK610" s="1">
        <v>16004530.433937499</v>
      </c>
      <c r="AL610" s="1">
        <v>10565754.831533881</v>
      </c>
      <c r="AM610" s="1">
        <v>2417096.823446291</v>
      </c>
      <c r="AN610" s="1">
        <v>6141577.9723707996</v>
      </c>
      <c r="AO610" s="1">
        <v>3421024.6128724939</v>
      </c>
      <c r="AP610" s="1">
        <v>3220397.3234583531</v>
      </c>
      <c r="AQ610" s="1">
        <v>1351053.3419386761</v>
      </c>
      <c r="AR610" s="1">
        <v>7545832.2050890708</v>
      </c>
      <c r="AS610" s="1">
        <v>12683106.606914639</v>
      </c>
      <c r="AT610" s="1">
        <v>2259702.939153709</v>
      </c>
      <c r="AU610" s="1">
        <v>4372173.8079830222</v>
      </c>
      <c r="AV610" s="1">
        <v>4131222.65821213</v>
      </c>
      <c r="AW610" s="1">
        <v>2530453.1244693501</v>
      </c>
    </row>
    <row r="611" spans="1:49" x14ac:dyDescent="0.3">
      <c r="A611" s="1" t="s">
        <v>514</v>
      </c>
      <c r="B611" s="1">
        <v>47787910.159924239</v>
      </c>
      <c r="C611" s="1">
        <v>38255861.028786808</v>
      </c>
      <c r="D611" s="1">
        <v>88654114.763174012</v>
      </c>
      <c r="E611" s="1">
        <v>141556882.24428141</v>
      </c>
      <c r="F611" s="1">
        <v>96857426.071003422</v>
      </c>
      <c r="G611" s="1">
        <v>104894349.4654586</v>
      </c>
      <c r="H611" s="1">
        <v>98878369.884242505</v>
      </c>
      <c r="I611" s="1">
        <v>162615188.96187681</v>
      </c>
      <c r="J611" s="1">
        <v>54198271.917660497</v>
      </c>
      <c r="K611" s="1">
        <v>101622960.286559</v>
      </c>
      <c r="L611" s="1">
        <v>83945448.747034356</v>
      </c>
      <c r="M611" s="1">
        <v>32043847.319826759</v>
      </c>
      <c r="N611" s="1">
        <v>34114514.048980318</v>
      </c>
      <c r="O611" s="1">
        <v>49493630.592022046</v>
      </c>
      <c r="P611" s="1">
        <v>67588644.608492091</v>
      </c>
      <c r="Q611" s="1">
        <v>125184835.9922564</v>
      </c>
      <c r="R611" s="1">
        <v>74709749.456326336</v>
      </c>
      <c r="S611" s="1">
        <v>69908976.336182714</v>
      </c>
      <c r="T611" s="1">
        <v>206337369.67203471</v>
      </c>
      <c r="U611" s="1">
        <v>152242535.96487671</v>
      </c>
      <c r="V611" s="1">
        <v>48431021.052892148</v>
      </c>
      <c r="W611" s="1">
        <v>110404034.4556092</v>
      </c>
      <c r="X611" s="1">
        <v>38225047.74858471</v>
      </c>
      <c r="Y611" s="1">
        <v>69754119.830947995</v>
      </c>
      <c r="Z611" s="1">
        <v>61518197.964833602</v>
      </c>
      <c r="AA611" s="1">
        <v>34976576.703087077</v>
      </c>
      <c r="AB611" s="1">
        <v>73446462.474234179</v>
      </c>
      <c r="AC611" s="1">
        <v>156205323.54716149</v>
      </c>
      <c r="AD611" s="1">
        <v>49977314.894181423</v>
      </c>
      <c r="AE611" s="1">
        <v>34320244.604449153</v>
      </c>
      <c r="AF611" s="1">
        <v>34554745.635593258</v>
      </c>
      <c r="AG611" s="1">
        <v>40009066.397368468</v>
      </c>
      <c r="AH611" s="1">
        <v>13781261.03888924</v>
      </c>
      <c r="AI611" s="1">
        <v>155478556.21147239</v>
      </c>
      <c r="AJ611" s="1">
        <v>45064897.480336763</v>
      </c>
      <c r="AK611" s="1">
        <v>151143527.76405749</v>
      </c>
      <c r="AL611" s="1">
        <v>129633596.12339561</v>
      </c>
      <c r="AM611" s="1">
        <v>42387743.303146169</v>
      </c>
      <c r="AN611" s="1">
        <v>124100399.5232169</v>
      </c>
      <c r="AO611" s="1">
        <v>60318656.945998013</v>
      </c>
      <c r="AP611" s="1">
        <v>63939749.045145318</v>
      </c>
      <c r="AQ611" s="1">
        <v>30725894.76954136</v>
      </c>
      <c r="AR611" s="1">
        <v>78132084.293544307</v>
      </c>
      <c r="AS611" s="1">
        <v>142237010.1575132</v>
      </c>
      <c r="AT611" s="1">
        <v>34291670.958571337</v>
      </c>
      <c r="AU611" s="1">
        <v>57965601.929210179</v>
      </c>
      <c r="AV611" s="1">
        <v>57846893.628723562</v>
      </c>
      <c r="AW611" s="1">
        <v>47844351.330947861</v>
      </c>
    </row>
    <row r="612" spans="1:49" x14ac:dyDescent="0.3">
      <c r="A612" s="1" t="s">
        <v>515</v>
      </c>
      <c r="B612" s="1">
        <v>2844327.2995947381</v>
      </c>
      <c r="C612" s="1">
        <v>1680450.0783315629</v>
      </c>
      <c r="D612" s="1">
        <v>2127188.821710398</v>
      </c>
      <c r="E612" s="1">
        <v>5834987.1951923519</v>
      </c>
      <c r="F612" s="1">
        <v>3140578.761075926</v>
      </c>
      <c r="G612" s="1">
        <v>4477324.1920227474</v>
      </c>
      <c r="H612" s="1">
        <v>2348976.7721067658</v>
      </c>
      <c r="I612" s="1">
        <v>4313498.1418876201</v>
      </c>
      <c r="J612" s="1">
        <v>2106444.2634363081</v>
      </c>
      <c r="K612" s="1">
        <v>3865127.366040837</v>
      </c>
      <c r="L612" s="1">
        <v>1977599.9409879469</v>
      </c>
      <c r="M612" s="1">
        <v>986876.74467982969</v>
      </c>
      <c r="N612" s="1">
        <v>958159.63375822583</v>
      </c>
      <c r="O612" s="1">
        <v>990589.61468683195</v>
      </c>
      <c r="P612" s="1">
        <v>1264306.7394107471</v>
      </c>
      <c r="Q612" s="1">
        <v>2087038.163671219</v>
      </c>
      <c r="R612" s="1">
        <v>3331643.1475805109</v>
      </c>
      <c r="S612" s="1">
        <v>3781970.0593384728</v>
      </c>
      <c r="T612" s="1">
        <v>11784819.082874609</v>
      </c>
      <c r="U612" s="1">
        <v>5997747.1618249174</v>
      </c>
      <c r="V612" s="1">
        <v>7301733.0284779873</v>
      </c>
      <c r="W612" s="1">
        <v>16630823.884231601</v>
      </c>
      <c r="X612" s="1">
        <v>1059140.8176713029</v>
      </c>
      <c r="Y612" s="1">
        <v>1629670.540421345</v>
      </c>
      <c r="Z612" s="1">
        <v>1233134.3873470509</v>
      </c>
      <c r="AA612" s="1">
        <v>1045371.811657627</v>
      </c>
      <c r="AB612" s="1">
        <v>2543436.2181492508</v>
      </c>
      <c r="AC612" s="1">
        <v>9968634.7551506199</v>
      </c>
      <c r="AD612" s="1">
        <v>3349220.6505622431</v>
      </c>
      <c r="AE612" s="1">
        <v>1972522.5926606031</v>
      </c>
      <c r="AF612" s="1">
        <v>865710.499773724</v>
      </c>
      <c r="AG612" s="1">
        <v>599215.93142625364</v>
      </c>
      <c r="AH612" s="1">
        <v>395474.67265914899</v>
      </c>
      <c r="AI612" s="1">
        <v>6864798.441901478</v>
      </c>
      <c r="AJ612" s="1">
        <v>1448528.8911261831</v>
      </c>
      <c r="AK612" s="1">
        <v>5514541.322188545</v>
      </c>
      <c r="AL612" s="1">
        <v>2397492.4862596029</v>
      </c>
      <c r="AM612" s="1">
        <v>777377.45821044629</v>
      </c>
      <c r="AN612" s="1">
        <v>1786079.4134693211</v>
      </c>
      <c r="AO612" s="1">
        <v>1209257.126561604</v>
      </c>
      <c r="AP612" s="1">
        <v>769615.15822804766</v>
      </c>
      <c r="AQ612" s="1">
        <v>486843.75185738818</v>
      </c>
      <c r="AR612" s="1">
        <v>1478420.5963046569</v>
      </c>
      <c r="AS612" s="1">
        <v>2063870.8160507821</v>
      </c>
      <c r="AT612" s="1">
        <v>881186.88979563047</v>
      </c>
      <c r="AU612" s="1">
        <v>889681.73288196302</v>
      </c>
      <c r="AV612" s="1">
        <v>1374697.842994876</v>
      </c>
      <c r="AW612" s="1">
        <v>831137.73728234926</v>
      </c>
    </row>
    <row r="613" spans="1:49" x14ac:dyDescent="0.3">
      <c r="A613" s="1" t="s">
        <v>516</v>
      </c>
      <c r="B613" s="1">
        <v>1157965.634244326</v>
      </c>
      <c r="C613" s="1">
        <v>989288.62511063612</v>
      </c>
      <c r="D613" s="1">
        <v>2453376.708037992</v>
      </c>
      <c r="E613" s="1">
        <v>6221003.8177187471</v>
      </c>
      <c r="F613" s="1">
        <v>888576.00626936543</v>
      </c>
      <c r="G613" s="1">
        <v>2332477.2920938069</v>
      </c>
      <c r="H613" s="1">
        <v>1603200.705352548</v>
      </c>
      <c r="I613" s="1">
        <v>5189430.4256170765</v>
      </c>
      <c r="J613" s="1">
        <v>1518312.762826354</v>
      </c>
      <c r="K613" s="1">
        <v>8294778.5883831242</v>
      </c>
      <c r="L613" s="1">
        <v>2639200.311293114</v>
      </c>
      <c r="M613" s="1">
        <v>829185.41895979887</v>
      </c>
      <c r="N613" s="1">
        <v>498955.05576382979</v>
      </c>
      <c r="O613" s="1">
        <v>911757.82466498471</v>
      </c>
      <c r="P613" s="1">
        <v>2146908.0035236841</v>
      </c>
      <c r="Q613" s="1">
        <v>4185212.2190414499</v>
      </c>
      <c r="R613" s="1">
        <v>1288413.8906821201</v>
      </c>
      <c r="S613" s="1">
        <v>5132267.7890683496</v>
      </c>
      <c r="T613" s="1">
        <v>17073617.89285703</v>
      </c>
      <c r="U613" s="1">
        <v>4143916.2678242391</v>
      </c>
      <c r="V613" s="1">
        <v>948201.10271279351</v>
      </c>
      <c r="W613" s="1">
        <v>3472005.753832839</v>
      </c>
      <c r="X613" s="1">
        <v>700415.80004161107</v>
      </c>
      <c r="Y613" s="1">
        <v>1663207.3095288849</v>
      </c>
      <c r="Z613" s="1">
        <v>937862.505639271</v>
      </c>
      <c r="AA613" s="1">
        <v>1576345.888257924</v>
      </c>
      <c r="AB613" s="1">
        <v>1687976.1563191731</v>
      </c>
      <c r="AC613" s="1">
        <v>2600290.3279379141</v>
      </c>
      <c r="AD613" s="1">
        <v>1066707.0176730671</v>
      </c>
      <c r="AE613" s="1">
        <v>724674.43218946527</v>
      </c>
      <c r="AF613" s="1">
        <v>720857.8791826329</v>
      </c>
      <c r="AG613" s="1">
        <v>438575.39215710718</v>
      </c>
      <c r="AH613" s="1">
        <v>215739.4782298202</v>
      </c>
      <c r="AI613" s="1">
        <v>2807868.9696407588</v>
      </c>
      <c r="AJ613" s="1">
        <v>1219461.45782584</v>
      </c>
      <c r="AK613" s="1">
        <v>4871849.6696752561</v>
      </c>
      <c r="AL613" s="1">
        <v>3501633.8136081919</v>
      </c>
      <c r="AM613" s="1">
        <v>953374.39730832411</v>
      </c>
      <c r="AN613" s="1">
        <v>1532430.434355885</v>
      </c>
      <c r="AO613" s="1">
        <v>1495181.6809411601</v>
      </c>
      <c r="AP613" s="1">
        <v>1090342.6402409321</v>
      </c>
      <c r="AQ613" s="1">
        <v>618667.50989795779</v>
      </c>
      <c r="AR613" s="1">
        <v>1889630.473000705</v>
      </c>
      <c r="AS613" s="1">
        <v>3685058.878536046</v>
      </c>
      <c r="AT613" s="1">
        <v>454789.34127848648</v>
      </c>
      <c r="AU613" s="1">
        <v>920810.8995188555</v>
      </c>
      <c r="AV613" s="1">
        <v>967466.50085946987</v>
      </c>
      <c r="AW613" s="1">
        <v>862336.74256002321</v>
      </c>
    </row>
    <row r="614" spans="1:49" x14ac:dyDescent="0.3">
      <c r="A614" s="1" t="s">
        <v>517</v>
      </c>
      <c r="B614" s="1">
        <v>1313693.580629522</v>
      </c>
      <c r="C614" s="1">
        <v>923427.11675057036</v>
      </c>
      <c r="D614" s="1">
        <v>1250464.26026065</v>
      </c>
      <c r="E614" s="1">
        <v>3214596.1869531749</v>
      </c>
      <c r="F614" s="1">
        <v>1481649.6186266751</v>
      </c>
      <c r="G614" s="1">
        <v>1747829.8065620931</v>
      </c>
      <c r="H614" s="1">
        <v>1142614.669537659</v>
      </c>
      <c r="I614" s="1">
        <v>2678677.4332818072</v>
      </c>
      <c r="J614" s="1">
        <v>1460544.04363576</v>
      </c>
      <c r="K614" s="1">
        <v>6097675.171015691</v>
      </c>
      <c r="L614" s="1">
        <v>1822710.6097682349</v>
      </c>
      <c r="M614" s="1">
        <v>649359.87060239317</v>
      </c>
      <c r="N614" s="1">
        <v>863193.14535225544</v>
      </c>
      <c r="O614" s="1">
        <v>1236115.635643878</v>
      </c>
      <c r="P614" s="1">
        <v>917415.41324179084</v>
      </c>
      <c r="Q614" s="1">
        <v>1504711.1092258431</v>
      </c>
      <c r="R614" s="1">
        <v>1598824.6341976619</v>
      </c>
      <c r="S614" s="1">
        <v>1233504.762426947</v>
      </c>
      <c r="T614" s="1">
        <v>29867596.412179731</v>
      </c>
      <c r="U614" s="1">
        <v>3852571.9554602429</v>
      </c>
      <c r="V614" s="1">
        <v>2003519.358664243</v>
      </c>
      <c r="W614" s="1">
        <v>5069459.9504891355</v>
      </c>
      <c r="X614" s="1">
        <v>639894.62062940828</v>
      </c>
      <c r="Y614" s="1">
        <v>1165283.5290254699</v>
      </c>
      <c r="Z614" s="1">
        <v>731874.16292237688</v>
      </c>
      <c r="AA614" s="1">
        <v>1299054.807914322</v>
      </c>
      <c r="AB614" s="1">
        <v>1664142.3216750501</v>
      </c>
      <c r="AC614" s="1">
        <v>6954336.3417592933</v>
      </c>
      <c r="AD614" s="1">
        <v>1483147.2660668809</v>
      </c>
      <c r="AE614" s="1">
        <v>792686.39042148169</v>
      </c>
      <c r="AF614" s="1">
        <v>641455.22214038926</v>
      </c>
      <c r="AG614" s="1">
        <v>478187.29998808581</v>
      </c>
      <c r="AH614" s="1">
        <v>281000.68024411268</v>
      </c>
      <c r="AI614" s="1">
        <v>4260347.8472058969</v>
      </c>
      <c r="AJ614" s="1">
        <v>895607.06251199846</v>
      </c>
      <c r="AK614" s="1">
        <v>2744614.6457178988</v>
      </c>
      <c r="AL614" s="1">
        <v>1691402.154614304</v>
      </c>
      <c r="AM614" s="1">
        <v>625957.07162112615</v>
      </c>
      <c r="AN614" s="1">
        <v>981977.74976403778</v>
      </c>
      <c r="AO614" s="1">
        <v>819853.364721213</v>
      </c>
      <c r="AP614" s="1">
        <v>530438.45800268045</v>
      </c>
      <c r="AQ614" s="1">
        <v>309077.79653918458</v>
      </c>
      <c r="AR614" s="1">
        <v>1374079.5463339521</v>
      </c>
      <c r="AS614" s="1">
        <v>1596759.8651812959</v>
      </c>
      <c r="AT614" s="1">
        <v>557229.54259902902</v>
      </c>
      <c r="AU614" s="1">
        <v>741753.32036713464</v>
      </c>
      <c r="AV614" s="1">
        <v>1014429.329053926</v>
      </c>
      <c r="AW614" s="1">
        <v>533831.61889778008</v>
      </c>
    </row>
    <row r="615" spans="1:49" x14ac:dyDescent="0.3">
      <c r="A615" s="1" t="s">
        <v>518</v>
      </c>
      <c r="B615" s="1">
        <v>10192091.42622751</v>
      </c>
      <c r="C615" s="1">
        <v>5145262.8278873991</v>
      </c>
      <c r="D615" s="1">
        <v>20296432.875623859</v>
      </c>
      <c r="E615" s="1">
        <v>37014552.519759193</v>
      </c>
      <c r="F615" s="1">
        <v>15726628.30937917</v>
      </c>
      <c r="G615" s="1">
        <v>22925229.025233831</v>
      </c>
      <c r="H615" s="1">
        <v>13400662.639357191</v>
      </c>
      <c r="I615" s="1">
        <v>49128148.580976978</v>
      </c>
      <c r="J615" s="1">
        <v>12882838.97823333</v>
      </c>
      <c r="K615" s="1">
        <v>31386994.945513871</v>
      </c>
      <c r="L615" s="1">
        <v>16532819.95025162</v>
      </c>
      <c r="M615" s="1">
        <v>4971219.7905328944</v>
      </c>
      <c r="N615" s="1">
        <v>5015827.1346651856</v>
      </c>
      <c r="O615" s="1">
        <v>6653556.4643172473</v>
      </c>
      <c r="P615" s="1">
        <v>10097509.08489061</v>
      </c>
      <c r="Q615" s="1">
        <v>35275694.10922505</v>
      </c>
      <c r="R615" s="1">
        <v>12700015.52200282</v>
      </c>
      <c r="S615" s="1">
        <v>10829375.01961676</v>
      </c>
      <c r="T615" s="1">
        <v>82032042.040470123</v>
      </c>
      <c r="U615" s="1">
        <v>35422056.08696007</v>
      </c>
      <c r="V615" s="1">
        <v>16560410.96389854</v>
      </c>
      <c r="W615" s="1">
        <v>34294536.70269154</v>
      </c>
      <c r="X615" s="1">
        <v>4960604.8472572425</v>
      </c>
      <c r="Y615" s="1">
        <v>9639971.0321243051</v>
      </c>
      <c r="Z615" s="1">
        <v>8190791.5584367886</v>
      </c>
      <c r="AA615" s="1">
        <v>6524987.2271501254</v>
      </c>
      <c r="AB615" s="1">
        <v>14890051.681496579</v>
      </c>
      <c r="AC615" s="1">
        <v>35663362.965714186</v>
      </c>
      <c r="AD615" s="1">
        <v>10832457.972292131</v>
      </c>
      <c r="AE615" s="1">
        <v>6543289.1545092473</v>
      </c>
      <c r="AF615" s="1">
        <v>6786634.3344954792</v>
      </c>
      <c r="AG615" s="1">
        <v>3947673.9660129249</v>
      </c>
      <c r="AH615" s="1">
        <v>1785602.498885592</v>
      </c>
      <c r="AI615" s="1">
        <v>30727278.41832342</v>
      </c>
      <c r="AJ615" s="1">
        <v>7446845.3047376722</v>
      </c>
      <c r="AK615" s="1">
        <v>24444052.93630328</v>
      </c>
      <c r="AL615" s="1">
        <v>28392865.358680349</v>
      </c>
      <c r="AM615" s="1">
        <v>5976647.0132609745</v>
      </c>
      <c r="AN615" s="1">
        <v>21048306.192581501</v>
      </c>
      <c r="AO615" s="1">
        <v>14401147.83704488</v>
      </c>
      <c r="AP615" s="1">
        <v>10603016.41830699</v>
      </c>
      <c r="AQ615" s="1">
        <v>3973540.3893362982</v>
      </c>
      <c r="AR615" s="1">
        <v>19338363.64078534</v>
      </c>
      <c r="AS615" s="1">
        <v>39652901.658895217</v>
      </c>
      <c r="AT615" s="1">
        <v>4566272.3076012824</v>
      </c>
      <c r="AU615" s="1">
        <v>9007629.13483667</v>
      </c>
      <c r="AV615" s="1">
        <v>9687125.8545797113</v>
      </c>
      <c r="AW615" s="1">
        <v>5935769.6430205517</v>
      </c>
    </row>
    <row r="616" spans="1:49" x14ac:dyDescent="0.3">
      <c r="A616" s="1" t="s">
        <v>519</v>
      </c>
      <c r="B616" s="1">
        <v>86405070.657612771</v>
      </c>
      <c r="C616" s="1">
        <v>51923090.940102652</v>
      </c>
      <c r="D616" s="1">
        <v>116736261.2924872</v>
      </c>
      <c r="E616" s="1">
        <v>112110336.0784203</v>
      </c>
      <c r="F616" s="1">
        <v>89315297.906227767</v>
      </c>
      <c r="G616" s="1">
        <v>125817154.9495513</v>
      </c>
      <c r="H616" s="1">
        <v>117878707.2620692</v>
      </c>
      <c r="I616" s="1">
        <v>220742096.54613939</v>
      </c>
      <c r="J616" s="1">
        <v>89727795.523211911</v>
      </c>
      <c r="K616" s="1">
        <v>103550640.2793514</v>
      </c>
      <c r="L616" s="1">
        <v>74577517.049984708</v>
      </c>
      <c r="M616" s="1">
        <v>57256117.858691901</v>
      </c>
      <c r="N616" s="1">
        <v>71174035.198139325</v>
      </c>
      <c r="O616" s="1">
        <v>49739649.50309325</v>
      </c>
      <c r="P616" s="1">
        <v>86842920.962630048</v>
      </c>
      <c r="Q616" s="1">
        <v>173425601.21567699</v>
      </c>
      <c r="R616" s="1">
        <v>55573099.934866697</v>
      </c>
      <c r="S616" s="1">
        <v>76176248.541975707</v>
      </c>
      <c r="T616" s="1">
        <v>156765133.95183581</v>
      </c>
      <c r="U616" s="1">
        <v>148937345.67503709</v>
      </c>
      <c r="V616" s="1">
        <v>106408102.79937939</v>
      </c>
      <c r="W616" s="1">
        <v>114902737.91237471</v>
      </c>
      <c r="X616" s="1">
        <v>61508770.617067322</v>
      </c>
      <c r="Y616" s="1">
        <v>61844234.581197038</v>
      </c>
      <c r="Z616" s="1">
        <v>60245636.747610912</v>
      </c>
      <c r="AA616" s="1">
        <v>33154852.5335395</v>
      </c>
      <c r="AB616" s="1">
        <v>71755198.308827341</v>
      </c>
      <c r="AC616" s="1">
        <v>83202124.912570819</v>
      </c>
      <c r="AD616" s="1">
        <v>66568266.699192442</v>
      </c>
      <c r="AE616" s="1">
        <v>58359120.952981673</v>
      </c>
      <c r="AF616" s="1">
        <v>65560583.448664173</v>
      </c>
      <c r="AG616" s="1">
        <v>46239872.211809531</v>
      </c>
      <c r="AH616" s="1">
        <v>25058827.219817769</v>
      </c>
      <c r="AI616" s="1">
        <v>100544160.0014585</v>
      </c>
      <c r="AJ616" s="1">
        <v>52901365.408491537</v>
      </c>
      <c r="AK616" s="1">
        <v>102276519.7848554</v>
      </c>
      <c r="AL616" s="1">
        <v>150799398.44646889</v>
      </c>
      <c r="AM616" s="1">
        <v>45367194.339255169</v>
      </c>
      <c r="AN616" s="1">
        <v>156623436.23219359</v>
      </c>
      <c r="AO616" s="1">
        <v>122182855.4057292</v>
      </c>
      <c r="AP616" s="1">
        <v>97709452.011874139</v>
      </c>
      <c r="AQ616" s="1">
        <v>57793056.663729213</v>
      </c>
      <c r="AR616" s="1">
        <v>106138911.799384</v>
      </c>
      <c r="AS616" s="1">
        <v>181699959.5182457</v>
      </c>
      <c r="AT616" s="1">
        <v>53436862.2089426</v>
      </c>
      <c r="AU616" s="1">
        <v>75311179.342306569</v>
      </c>
      <c r="AV616" s="1">
        <v>72421958.354670912</v>
      </c>
      <c r="AW616" s="1">
        <v>63380072.612448923</v>
      </c>
    </row>
    <row r="617" spans="1:49" x14ac:dyDescent="0.3">
      <c r="A617" s="1" t="s">
        <v>520</v>
      </c>
      <c r="B617" s="1">
        <v>5690448.0068640318</v>
      </c>
      <c r="C617" s="1">
        <v>5737830.3061826276</v>
      </c>
      <c r="D617" s="1">
        <v>7452052.2443180243</v>
      </c>
      <c r="E617" s="1">
        <v>20160226.06624553</v>
      </c>
      <c r="F617" s="1">
        <v>3567242.087787881</v>
      </c>
      <c r="G617" s="1">
        <v>9578364.1125447657</v>
      </c>
      <c r="H617" s="1">
        <v>8620110.9122671299</v>
      </c>
      <c r="I617" s="1">
        <v>10691078.29514203</v>
      </c>
      <c r="J617" s="1">
        <v>6708024.6276763286</v>
      </c>
      <c r="K617" s="1">
        <v>14000680.756952049</v>
      </c>
      <c r="L617" s="1">
        <v>6926272.5691216635</v>
      </c>
      <c r="M617" s="1">
        <v>3115538.6061488218</v>
      </c>
      <c r="N617" s="1">
        <v>4795827.9380177064</v>
      </c>
      <c r="O617" s="1">
        <v>2907659.718786119</v>
      </c>
      <c r="P617" s="1">
        <v>5176819.7713973531</v>
      </c>
      <c r="Q617" s="1">
        <v>5749357.8058775142</v>
      </c>
      <c r="R617" s="1">
        <v>4109689.9272373072</v>
      </c>
      <c r="S617" s="1">
        <v>5212325.3056684136</v>
      </c>
      <c r="T617" s="1">
        <v>12721577.11252385</v>
      </c>
      <c r="U617" s="1">
        <v>7586964.5991030401</v>
      </c>
      <c r="V617" s="1">
        <v>16154078.122718651</v>
      </c>
      <c r="W617" s="1">
        <v>7549627.6418152908</v>
      </c>
      <c r="X617" s="1">
        <v>5018440.009302658</v>
      </c>
      <c r="Y617" s="1">
        <v>3727112.5192992012</v>
      </c>
      <c r="Z617" s="1">
        <v>4286746.1397494916</v>
      </c>
      <c r="AA617" s="1">
        <v>2323294.7597578792</v>
      </c>
      <c r="AB617" s="1">
        <v>3720969.916161193</v>
      </c>
      <c r="AC617" s="1">
        <v>7286801.7568263914</v>
      </c>
      <c r="AD617" s="1">
        <v>5070875.0266404161</v>
      </c>
      <c r="AE617" s="1">
        <v>2283768.1947271521</v>
      </c>
      <c r="AF617" s="1">
        <v>7231242.6971587706</v>
      </c>
      <c r="AG617" s="1">
        <v>3425832.5541308699</v>
      </c>
      <c r="AH617" s="1">
        <v>1185004.0853752419</v>
      </c>
      <c r="AI617" s="1">
        <v>6809917.1528733652</v>
      </c>
      <c r="AJ617" s="1">
        <v>6553347.319690899</v>
      </c>
      <c r="AK617" s="1">
        <v>8847668.4858987071</v>
      </c>
      <c r="AL617" s="1">
        <v>3862171.8170626168</v>
      </c>
      <c r="AM617" s="1">
        <v>2453776.333467871</v>
      </c>
      <c r="AN617" s="1">
        <v>6629120.8146682233</v>
      </c>
      <c r="AO617" s="1">
        <v>6371459.9722845396</v>
      </c>
      <c r="AP617" s="1">
        <v>6761540.5397435958</v>
      </c>
      <c r="AQ617" s="1">
        <v>10448509.518672461</v>
      </c>
      <c r="AR617" s="1">
        <v>8068822.4169087512</v>
      </c>
      <c r="AS617" s="1">
        <v>7420683.8830412654</v>
      </c>
      <c r="AT617" s="1">
        <v>3547221.3161204481</v>
      </c>
      <c r="AU617" s="1">
        <v>5582413.1735281982</v>
      </c>
      <c r="AV617" s="1">
        <v>6786759.8319882806</v>
      </c>
      <c r="AW617" s="1">
        <v>4636236.9877749588</v>
      </c>
    </row>
    <row r="618" spans="1:49" x14ac:dyDescent="0.3">
      <c r="A618" s="1" t="s">
        <v>520</v>
      </c>
      <c r="B618" s="1">
        <v>20256034.545986202</v>
      </c>
      <c r="C618" s="1">
        <v>10717357.90995134</v>
      </c>
      <c r="D618" s="1">
        <v>20152119.07172446</v>
      </c>
      <c r="E618" s="1">
        <v>4644343.0546067664</v>
      </c>
      <c r="F618" s="1">
        <v>8084435.3005415099</v>
      </c>
      <c r="G618" s="1">
        <v>12920502.75516784</v>
      </c>
      <c r="H618" s="1">
        <v>12894198.073899969</v>
      </c>
      <c r="I618" s="1">
        <v>11864478.26730128</v>
      </c>
      <c r="J618" s="1">
        <v>12006993.5716259</v>
      </c>
      <c r="K618" s="1">
        <v>574046.68176558416</v>
      </c>
      <c r="L618" s="1">
        <v>7811547.0570003083</v>
      </c>
      <c r="M618" s="1">
        <v>2760851.6000499008</v>
      </c>
      <c r="N618" s="1">
        <v>8591727.8013707958</v>
      </c>
      <c r="O618" s="1">
        <v>1410393.1859335741</v>
      </c>
      <c r="P618" s="1">
        <v>16409989.53578756</v>
      </c>
      <c r="Q618" s="1">
        <v>22837721.716588732</v>
      </c>
      <c r="R618" s="1">
        <v>5363035.0541693447</v>
      </c>
      <c r="S618" s="1">
        <v>7184051.6992325783</v>
      </c>
      <c r="T618" s="1">
        <v>8335982.0104443803</v>
      </c>
      <c r="U618" s="1">
        <v>27868629.620437711</v>
      </c>
      <c r="V618" s="1">
        <v>3731901.470137469</v>
      </c>
      <c r="W618" s="1">
        <v>19605128.29204819</v>
      </c>
      <c r="X618" s="1">
        <v>7404300.5378129557</v>
      </c>
      <c r="Y618" s="1">
        <v>4583456.3975032596</v>
      </c>
      <c r="Z618" s="1">
        <v>6108723.0483882288</v>
      </c>
      <c r="AA618" s="1">
        <v>7741468.4041758822</v>
      </c>
      <c r="AB618" s="1">
        <v>11914321.57151071</v>
      </c>
      <c r="AC618" s="1">
        <v>6236151.0278395554</v>
      </c>
      <c r="AD618" s="1">
        <v>1780834.698525422</v>
      </c>
      <c r="AE618" s="1">
        <v>12835275.123922341</v>
      </c>
      <c r="AF618" s="1">
        <v>11512001.309909221</v>
      </c>
      <c r="AG618" s="1">
        <v>5271920.2449375782</v>
      </c>
      <c r="AH618" s="1">
        <v>7681423.8444564622</v>
      </c>
      <c r="AI618" s="1">
        <v>6991480.0102437735</v>
      </c>
      <c r="AJ618" s="1">
        <v>10557259.68858308</v>
      </c>
      <c r="AK618" s="1">
        <v>9205922.3083754275</v>
      </c>
      <c r="AL618" s="1">
        <v>26756148.33042378</v>
      </c>
      <c r="AM618" s="1">
        <v>1626055.287298322</v>
      </c>
      <c r="AN618" s="1">
        <v>3876956.5537858219</v>
      </c>
      <c r="AO618" s="1">
        <v>20851411.9764743</v>
      </c>
      <c r="AP618" s="1">
        <v>12523227.729601471</v>
      </c>
      <c r="AQ618" s="1">
        <v>19998569.73599533</v>
      </c>
      <c r="AR618" s="1">
        <v>8392228.8861337304</v>
      </c>
      <c r="AS618" s="1">
        <v>8997507.8020907193</v>
      </c>
      <c r="AT618" s="1">
        <v>12584081.031221369</v>
      </c>
      <c r="AU618" s="1">
        <v>9927362.654893741</v>
      </c>
      <c r="AV618" s="1">
        <v>7600271.0431277873</v>
      </c>
      <c r="AW618" s="1">
        <v>7232910.230052189</v>
      </c>
    </row>
    <row r="619" spans="1:49" x14ac:dyDescent="0.3">
      <c r="A619" s="1" t="s">
        <v>521</v>
      </c>
      <c r="B619" s="1">
        <v>1475001.0154537461</v>
      </c>
      <c r="C619" s="1">
        <v>5765459.7154955165</v>
      </c>
      <c r="D619" s="1">
        <v>4622066.5394433951</v>
      </c>
      <c r="E619" s="1">
        <v>2540029.7708755089</v>
      </c>
      <c r="F619" s="1">
        <v>1058152.0007941141</v>
      </c>
      <c r="G619" s="1">
        <v>2159495.7252472071</v>
      </c>
      <c r="H619" s="1">
        <v>1697716.7550605419</v>
      </c>
      <c r="I619" s="1">
        <v>1690247.4667845319</v>
      </c>
      <c r="J619" s="1">
        <v>9108586.536835799</v>
      </c>
      <c r="K619" s="1">
        <v>1836567.916007793</v>
      </c>
      <c r="L619" s="1">
        <v>1399965.0305251139</v>
      </c>
      <c r="M619" s="1">
        <v>2897760.1840511071</v>
      </c>
      <c r="N619" s="1">
        <v>2207087.8103546109</v>
      </c>
      <c r="O619" s="1">
        <v>2243945.7095594062</v>
      </c>
      <c r="P619" s="1">
        <v>3342534.687619444</v>
      </c>
      <c r="Q619" s="1">
        <v>2534951.7402947019</v>
      </c>
      <c r="R619" s="1">
        <v>966269.48064845742</v>
      </c>
      <c r="S619" s="1">
        <v>3162377.7491345932</v>
      </c>
      <c r="T619" s="1">
        <v>4278362.633599638</v>
      </c>
      <c r="U619" s="1">
        <v>2809409.232919049</v>
      </c>
      <c r="V619" s="1">
        <v>2569325.332375403</v>
      </c>
      <c r="W619" s="1">
        <v>1282375.541314441</v>
      </c>
      <c r="X619" s="1">
        <v>1370450.49965841</v>
      </c>
      <c r="Y619" s="1">
        <v>1334365.601686565</v>
      </c>
      <c r="Z619" s="1">
        <v>1977200.0649278441</v>
      </c>
      <c r="AA619" s="1">
        <v>650635.01883925067</v>
      </c>
      <c r="AB619" s="1">
        <v>3699436.7301463932</v>
      </c>
      <c r="AC619" s="1">
        <v>1497510.181529711</v>
      </c>
      <c r="AD619" s="1">
        <v>734568.16302363947</v>
      </c>
      <c r="AE619" s="1">
        <v>910206.30809845007</v>
      </c>
      <c r="AF619" s="1">
        <v>1745972.8981377981</v>
      </c>
      <c r="AG619" s="1">
        <v>725128.94241342158</v>
      </c>
      <c r="AH619" s="1">
        <v>1377687.374042134</v>
      </c>
      <c r="AI619" s="1">
        <v>5814217.9635916678</v>
      </c>
      <c r="AJ619" s="1">
        <v>3701236.770008842</v>
      </c>
      <c r="AK619" s="1">
        <v>1452757.6816198691</v>
      </c>
      <c r="AL619" s="1">
        <v>3528246.9710752252</v>
      </c>
      <c r="AM619" s="1">
        <v>1299936.3476985721</v>
      </c>
      <c r="AN619" s="1">
        <v>1707602.391876966</v>
      </c>
      <c r="AO619" s="1">
        <v>2287271.237618288</v>
      </c>
      <c r="AP619" s="1">
        <v>4355702.5285849208</v>
      </c>
      <c r="AQ619" s="1">
        <v>1554957.5820004819</v>
      </c>
      <c r="AR619" s="1">
        <v>2649606.6969676181</v>
      </c>
      <c r="AS619" s="1">
        <v>1718096.7605299831</v>
      </c>
      <c r="AT619" s="1">
        <v>1890489.1672672769</v>
      </c>
      <c r="AU619" s="1">
        <v>2237765.6600965569</v>
      </c>
      <c r="AV619" s="1">
        <v>4079847.9324903549</v>
      </c>
      <c r="AW619" s="1">
        <v>2925837.7609133022</v>
      </c>
    </row>
    <row r="620" spans="1:49" x14ac:dyDescent="0.3">
      <c r="A620" s="1" t="s">
        <v>521</v>
      </c>
      <c r="B620" s="1">
        <v>12339480.95582941</v>
      </c>
      <c r="C620" s="1">
        <v>21840390.660483759</v>
      </c>
      <c r="D620" s="1">
        <v>11460789.786984909</v>
      </c>
      <c r="E620" s="1">
        <v>15495034.221150929</v>
      </c>
      <c r="F620" s="1">
        <v>8271973.3775732853</v>
      </c>
      <c r="G620" s="1">
        <v>14810423.96524529</v>
      </c>
      <c r="H620" s="1">
        <v>13207935.46838391</v>
      </c>
      <c r="I620" s="1">
        <v>11420720.657586019</v>
      </c>
      <c r="J620" s="1">
        <v>19323875.57826123</v>
      </c>
      <c r="K620" s="1">
        <v>11014010.60282379</v>
      </c>
      <c r="L620" s="1">
        <v>12997028.661456481</v>
      </c>
      <c r="M620" s="1">
        <v>22887651.970096938</v>
      </c>
      <c r="N620" s="1">
        <v>12013664.501680469</v>
      </c>
      <c r="O620" s="1">
        <v>12668430.807555171</v>
      </c>
      <c r="P620" s="1">
        <v>12624637.11986783</v>
      </c>
      <c r="Q620" s="1">
        <v>17507766.350132249</v>
      </c>
      <c r="R620" s="1">
        <v>11641908.977945151</v>
      </c>
      <c r="S620" s="1">
        <v>8676058.9739335496</v>
      </c>
      <c r="T620" s="1">
        <v>13550382.83430443</v>
      </c>
      <c r="U620" s="1">
        <v>10819134.05086384</v>
      </c>
      <c r="V620" s="1">
        <v>17561580.197262589</v>
      </c>
      <c r="W620" s="1">
        <v>6221788.7825326277</v>
      </c>
      <c r="X620" s="1">
        <v>12046614.211040979</v>
      </c>
      <c r="Y620" s="1">
        <v>5658564.1692861952</v>
      </c>
      <c r="Z620" s="1">
        <v>10583581.839912729</v>
      </c>
      <c r="AA620" s="1">
        <v>6595289.562788412</v>
      </c>
      <c r="AB620" s="1">
        <v>8857100.4216588456</v>
      </c>
      <c r="AC620" s="1">
        <v>10003045.23121907</v>
      </c>
      <c r="AD620" s="1">
        <v>8261701.9601690182</v>
      </c>
      <c r="AE620" s="1">
        <v>9079127.8006218914</v>
      </c>
      <c r="AF620" s="1">
        <v>19152869.033491451</v>
      </c>
      <c r="AG620" s="1">
        <v>9989421.1692451984</v>
      </c>
      <c r="AH620" s="1">
        <v>9577426.2565536015</v>
      </c>
      <c r="AI620" s="1">
        <v>13417918.26189003</v>
      </c>
      <c r="AJ620" s="1">
        <v>15250196.23229173</v>
      </c>
      <c r="AK620" s="1">
        <v>11569378.483198149</v>
      </c>
      <c r="AL620" s="1">
        <v>11095140.62832327</v>
      </c>
      <c r="AM620" s="1">
        <v>8418273.7175202183</v>
      </c>
      <c r="AN620" s="1">
        <v>12763595.68661819</v>
      </c>
      <c r="AO620" s="1">
        <v>14882985.15903254</v>
      </c>
      <c r="AP620" s="1">
        <v>18721621.475028791</v>
      </c>
      <c r="AQ620" s="1">
        <v>12886154.918874029</v>
      </c>
      <c r="AR620" s="1">
        <v>14385819.583250159</v>
      </c>
      <c r="AS620" s="1">
        <v>9162392.3175700884</v>
      </c>
      <c r="AT620" s="1">
        <v>7586090.0847843187</v>
      </c>
      <c r="AU620" s="1">
        <v>8844109.6311616283</v>
      </c>
      <c r="AV620" s="1">
        <v>10541008.381209459</v>
      </c>
      <c r="AW620" s="1">
        <v>10218369.57532976</v>
      </c>
    </row>
    <row r="621" spans="1:49" x14ac:dyDescent="0.3">
      <c r="A621" s="1" t="s">
        <v>522</v>
      </c>
      <c r="B621" s="1">
        <v>452900.57137104281</v>
      </c>
      <c r="C621" s="1">
        <v>8606148.3934021927</v>
      </c>
      <c r="D621" s="1">
        <v>6851608.3766932366</v>
      </c>
      <c r="E621" s="1">
        <v>9866576.2377696205</v>
      </c>
      <c r="F621" s="1">
        <v>1362249.743298494</v>
      </c>
      <c r="G621" s="1">
        <v>3689983.91980273</v>
      </c>
      <c r="H621" s="1">
        <v>1036521.51488685</v>
      </c>
      <c r="I621" s="1">
        <v>4036619.0995231019</v>
      </c>
      <c r="J621" s="1">
        <v>722281.60633389698</v>
      </c>
      <c r="K621" s="1">
        <v>977657.50547661469</v>
      </c>
      <c r="L621" s="1">
        <v>1614818.9612243851</v>
      </c>
      <c r="M621" s="1">
        <v>251638.84376718261</v>
      </c>
      <c r="N621" s="1">
        <v>3502283.1800014828</v>
      </c>
      <c r="O621" s="1">
        <v>350150.33758938621</v>
      </c>
      <c r="P621" s="1">
        <v>618530.59057144506</v>
      </c>
      <c r="Q621" s="1">
        <v>1190910.5339278451</v>
      </c>
      <c r="R621" s="1">
        <v>933262.10282105661</v>
      </c>
      <c r="S621" s="1">
        <v>928538.96654364315</v>
      </c>
      <c r="T621" s="1">
        <v>2541865.41425328</v>
      </c>
      <c r="U621" s="1">
        <v>1098177.012876298</v>
      </c>
      <c r="V621" s="1">
        <v>355392.08805422508</v>
      </c>
      <c r="W621" s="1">
        <v>982816.56139555341</v>
      </c>
      <c r="X621" s="1">
        <v>213516.29485875659</v>
      </c>
      <c r="Y621" s="1">
        <v>1271995.4047844871</v>
      </c>
      <c r="Z621" s="1">
        <v>587773.6682630094</v>
      </c>
      <c r="AA621" s="1">
        <v>2893979.810995162</v>
      </c>
      <c r="AB621" s="1">
        <v>1183901.46780819</v>
      </c>
      <c r="AC621" s="1">
        <v>6228384.2605366586</v>
      </c>
      <c r="AD621" s="1">
        <v>380683.75617695652</v>
      </c>
      <c r="AE621" s="1">
        <v>390570.92422082077</v>
      </c>
      <c r="AF621" s="1">
        <v>282006.85270268313</v>
      </c>
      <c r="AG621" s="1">
        <v>306539.46795244311</v>
      </c>
      <c r="AH621" s="1">
        <v>209298.22862261039</v>
      </c>
      <c r="AI621" s="1">
        <v>3651415.6917173788</v>
      </c>
      <c r="AJ621" s="1">
        <v>1248108.329104872</v>
      </c>
      <c r="AK621" s="1">
        <v>1560209.927355475</v>
      </c>
      <c r="AL621" s="1">
        <v>1078295.740414046</v>
      </c>
      <c r="AM621" s="1">
        <v>370578.73649399658</v>
      </c>
      <c r="AN621" s="1">
        <v>264416.78706126951</v>
      </c>
      <c r="AO621" s="1">
        <v>285715.12562304479</v>
      </c>
      <c r="AP621" s="1">
        <v>226601.35165822349</v>
      </c>
      <c r="AQ621" s="1">
        <v>247755.58142412701</v>
      </c>
      <c r="AR621" s="1">
        <v>272265.94636912382</v>
      </c>
      <c r="AS621" s="1">
        <v>420235.45311859337</v>
      </c>
      <c r="AT621" s="1">
        <v>382063.74646609853</v>
      </c>
      <c r="AU621" s="1">
        <v>305921.77504238591</v>
      </c>
      <c r="AV621" s="1">
        <v>311539.36418109381</v>
      </c>
      <c r="AW621" s="1">
        <v>289485.24549662438</v>
      </c>
    </row>
    <row r="622" spans="1:49" x14ac:dyDescent="0.3">
      <c r="A622" s="1" t="s">
        <v>523</v>
      </c>
      <c r="B622" s="1">
        <v>11823514.04974116</v>
      </c>
      <c r="C622" s="1">
        <v>10223391.028363241</v>
      </c>
      <c r="D622" s="1">
        <v>18381481.353322919</v>
      </c>
      <c r="E622" s="1">
        <v>14761377.794719771</v>
      </c>
      <c r="F622" s="1">
        <v>7255631.3425406078</v>
      </c>
      <c r="G622" s="1">
        <v>14944441.83585206</v>
      </c>
      <c r="H622" s="1">
        <v>15208025.60471588</v>
      </c>
      <c r="I622" s="1">
        <v>15257211.17354228</v>
      </c>
      <c r="J622" s="1">
        <v>20694084.84475942</v>
      </c>
      <c r="K622" s="1">
        <v>19509931.353512071</v>
      </c>
      <c r="L622" s="1">
        <v>14755266.691355189</v>
      </c>
      <c r="M622" s="1">
        <v>18679081.16195729</v>
      </c>
      <c r="N622" s="1">
        <v>15264982.9792004</v>
      </c>
      <c r="O622" s="1">
        <v>14391537.64753603</v>
      </c>
      <c r="P622" s="1">
        <v>12695973.854758579</v>
      </c>
      <c r="Q622" s="1">
        <v>18930510.052086029</v>
      </c>
      <c r="R622" s="1">
        <v>18243029.850203481</v>
      </c>
      <c r="S622" s="1">
        <v>23654831.20829352</v>
      </c>
      <c r="T622" s="1">
        <v>17677591.998663299</v>
      </c>
      <c r="U622" s="1">
        <v>19377901.685819499</v>
      </c>
      <c r="V622" s="1">
        <v>15509398.148867279</v>
      </c>
      <c r="W622" s="1">
        <v>20063140.89168952</v>
      </c>
      <c r="X622" s="1">
        <v>18752221.381427921</v>
      </c>
      <c r="Y622" s="1">
        <v>17534488.73565739</v>
      </c>
      <c r="Z622" s="1">
        <v>11971057.51675272</v>
      </c>
      <c r="AA622" s="1">
        <v>9627591.7833035197</v>
      </c>
      <c r="AB622" s="1">
        <v>20845603.338949669</v>
      </c>
      <c r="AC622" s="1">
        <v>9719479.5973324236</v>
      </c>
      <c r="AD622" s="1">
        <v>15349265.76810007</v>
      </c>
      <c r="AE622" s="1">
        <v>14196135.645549361</v>
      </c>
      <c r="AF622" s="1">
        <v>15217456.486787859</v>
      </c>
      <c r="AG622" s="1">
        <v>10757902.66582451</v>
      </c>
      <c r="AH622" s="1">
        <v>9631348.8015229702</v>
      </c>
      <c r="AI622" s="1">
        <v>12497684.436483311</v>
      </c>
      <c r="AJ622" s="1">
        <v>14408743.58867353</v>
      </c>
      <c r="AK622" s="1">
        <v>21837506.564700231</v>
      </c>
      <c r="AL622" s="1">
        <v>17152217.599607959</v>
      </c>
      <c r="AM622" s="1">
        <v>11724711.648168471</v>
      </c>
      <c r="AN622" s="1">
        <v>13144386.49544074</v>
      </c>
      <c r="AO622" s="1">
        <v>12518955.910280259</v>
      </c>
      <c r="AP622" s="1">
        <v>14103820.988984359</v>
      </c>
      <c r="AQ622" s="1">
        <v>12549277.95380198</v>
      </c>
      <c r="AR622" s="1">
        <v>11277800.43205834</v>
      </c>
      <c r="AS622" s="1">
        <v>15984456.33435118</v>
      </c>
      <c r="AT622" s="1">
        <v>19317349.41768904</v>
      </c>
      <c r="AU622" s="1">
        <v>14154248.617650051</v>
      </c>
      <c r="AV622" s="1">
        <v>13825130.866552601</v>
      </c>
      <c r="AW622" s="1">
        <v>12252714.197422421</v>
      </c>
    </row>
    <row r="623" spans="1:49" x14ac:dyDescent="0.3">
      <c r="A623" s="1" t="s">
        <v>524</v>
      </c>
      <c r="B623" s="1">
        <v>188269218.42912021</v>
      </c>
      <c r="C623" s="1">
        <v>107108836.0171673</v>
      </c>
      <c r="D623" s="1">
        <v>171259279.12667751</v>
      </c>
      <c r="E623" s="1">
        <v>167804586.4132683</v>
      </c>
      <c r="F623" s="1">
        <v>106841269.6625585</v>
      </c>
      <c r="G623" s="1">
        <v>179243054.46142641</v>
      </c>
      <c r="H623" s="1">
        <v>202206828.9879069</v>
      </c>
      <c r="I623" s="1">
        <v>230697715.79747051</v>
      </c>
      <c r="J623" s="1">
        <v>135867318.0701203</v>
      </c>
      <c r="K623" s="1">
        <v>107080933.8066425</v>
      </c>
      <c r="L623" s="1">
        <v>94567144.149277881</v>
      </c>
      <c r="M623" s="1">
        <v>78558671.600777075</v>
      </c>
      <c r="N623" s="1">
        <v>128500011.4109685</v>
      </c>
      <c r="O623" s="1">
        <v>74158869.21281305</v>
      </c>
      <c r="P623" s="1">
        <v>142028305.2349411</v>
      </c>
      <c r="Q623" s="1">
        <v>271526622.097229</v>
      </c>
      <c r="R623" s="1">
        <v>55725039.392582923</v>
      </c>
      <c r="S623" s="1">
        <v>100475195.1417017</v>
      </c>
      <c r="T623" s="1">
        <v>146248172.87313941</v>
      </c>
      <c r="U623" s="1">
        <v>181800925.9888896</v>
      </c>
      <c r="V623" s="1">
        <v>132982746.5717662</v>
      </c>
      <c r="W623" s="1">
        <v>159447639.11823419</v>
      </c>
      <c r="X623" s="1">
        <v>80274943.920529798</v>
      </c>
      <c r="Y623" s="1">
        <v>93959942.74989374</v>
      </c>
      <c r="Z623" s="1">
        <v>69862336.345986456</v>
      </c>
      <c r="AA623" s="1">
        <v>45849555.069917567</v>
      </c>
      <c r="AB623" s="1">
        <v>117232625.47873139</v>
      </c>
      <c r="AC623" s="1">
        <v>67616202.554928914</v>
      </c>
      <c r="AD623" s="1">
        <v>76846462.86582379</v>
      </c>
      <c r="AE623" s="1">
        <v>114955750.2153426</v>
      </c>
      <c r="AF623" s="1">
        <v>113639185.542476</v>
      </c>
      <c r="AG623" s="1">
        <v>62048460.840562291</v>
      </c>
      <c r="AH623" s="1">
        <v>37828817.896020569</v>
      </c>
      <c r="AI623" s="1">
        <v>111038011.4333799</v>
      </c>
      <c r="AJ623" s="1">
        <v>71169186.546033278</v>
      </c>
      <c r="AK623" s="1">
        <v>163042114.22085029</v>
      </c>
      <c r="AL623" s="1">
        <v>224016064.08896431</v>
      </c>
      <c r="AM623" s="1">
        <v>65639563.645385928</v>
      </c>
      <c r="AN623" s="1">
        <v>118971120.13136861</v>
      </c>
      <c r="AO623" s="1">
        <v>175208243.7412594</v>
      </c>
      <c r="AP623" s="1">
        <v>124860842.14924391</v>
      </c>
      <c r="AQ623" s="1">
        <v>124244804.4072289</v>
      </c>
      <c r="AR623" s="1">
        <v>95547563.517259225</v>
      </c>
      <c r="AS623" s="1">
        <v>200970534.97921649</v>
      </c>
      <c r="AT623" s="1">
        <v>99888087.911920369</v>
      </c>
      <c r="AU623" s="1">
        <v>102786074.5341505</v>
      </c>
      <c r="AV623" s="1">
        <v>102149078.8567718</v>
      </c>
      <c r="AW623" s="1">
        <v>93573379.075238213</v>
      </c>
    </row>
    <row r="624" spans="1:49" x14ac:dyDescent="0.3">
      <c r="A624" s="1" t="s">
        <v>525</v>
      </c>
      <c r="B624" s="1">
        <v>210955084.20915481</v>
      </c>
      <c r="C624" s="1">
        <v>138506878.80635971</v>
      </c>
      <c r="D624" s="1">
        <v>166259831.1711784</v>
      </c>
      <c r="E624" s="1">
        <v>130134530.09326661</v>
      </c>
      <c r="F624" s="1">
        <v>35511126.330048427</v>
      </c>
      <c r="G624" s="1">
        <v>152835440.88161391</v>
      </c>
      <c r="H624" s="1">
        <v>106605083.1296041</v>
      </c>
      <c r="I624" s="1">
        <v>74539945.142870545</v>
      </c>
      <c r="J624" s="1">
        <v>151085193.56795019</v>
      </c>
      <c r="K624" s="1">
        <v>105814464.9270287</v>
      </c>
      <c r="L624" s="1">
        <v>94639562.593235373</v>
      </c>
      <c r="M624" s="1">
        <v>71171799.471290037</v>
      </c>
      <c r="N624" s="1">
        <v>104542651.3232197</v>
      </c>
      <c r="O624" s="1">
        <v>120050930.8115588</v>
      </c>
      <c r="P624" s="1">
        <v>125147481.6054592</v>
      </c>
      <c r="Q624" s="1">
        <v>169082826.9429529</v>
      </c>
      <c r="R624" s="1">
        <v>71444835.996541843</v>
      </c>
      <c r="S624" s="1">
        <v>116355313.0340137</v>
      </c>
      <c r="T624" s="1">
        <v>98828394.925134167</v>
      </c>
      <c r="U624" s="1">
        <v>80401551.343766764</v>
      </c>
      <c r="V624" s="1">
        <v>142902561.56295329</v>
      </c>
      <c r="W624" s="1">
        <v>120953460.5652625</v>
      </c>
      <c r="X624" s="1">
        <v>121627449.8044918</v>
      </c>
      <c r="Y624" s="1">
        <v>70986762.377502114</v>
      </c>
      <c r="Z624" s="1">
        <v>74888195.507347107</v>
      </c>
      <c r="AA624" s="1">
        <v>82465008.6194662</v>
      </c>
      <c r="AB624" s="1">
        <v>121825832.10136481</v>
      </c>
      <c r="AC624" s="1">
        <v>33760040.733412437</v>
      </c>
      <c r="AD624" s="1">
        <v>126154982.80368841</v>
      </c>
      <c r="AE624" s="1">
        <v>163052039.83752</v>
      </c>
      <c r="AF624" s="1">
        <v>154933665.7126621</v>
      </c>
      <c r="AG624" s="1">
        <v>23496896.379420049</v>
      </c>
      <c r="AH624" s="1">
        <v>84346400.649641529</v>
      </c>
      <c r="AI624" s="1">
        <v>58550772.755404949</v>
      </c>
      <c r="AJ624" s="1">
        <v>85420852.104460478</v>
      </c>
      <c r="AK624" s="1">
        <v>135927560.66522151</v>
      </c>
      <c r="AL624" s="1">
        <v>196857223.73813021</v>
      </c>
      <c r="AM624" s="1">
        <v>93774413.468544215</v>
      </c>
      <c r="AN624" s="1">
        <v>31233339.515734691</v>
      </c>
      <c r="AO624" s="1">
        <v>188500750.74585491</v>
      </c>
      <c r="AP624" s="1">
        <v>95428401.865204036</v>
      </c>
      <c r="AQ624" s="1">
        <v>114332793.6487539</v>
      </c>
      <c r="AR624" s="1">
        <v>42434002.294881463</v>
      </c>
      <c r="AS624" s="1">
        <v>111965411.72091199</v>
      </c>
      <c r="AT624" s="1">
        <v>145898555.53577119</v>
      </c>
      <c r="AU624" s="1">
        <v>105678960.095888</v>
      </c>
      <c r="AV624" s="1">
        <v>62690666.407532074</v>
      </c>
      <c r="AW624" s="1">
        <v>92216847.102161616</v>
      </c>
    </row>
    <row r="625" spans="1:49" x14ac:dyDescent="0.3">
      <c r="A625" s="1" t="s">
        <v>525</v>
      </c>
      <c r="B625" s="1">
        <v>278958919.30215269</v>
      </c>
      <c r="C625" s="1">
        <v>180880409.1224201</v>
      </c>
      <c r="D625" s="1">
        <v>209243506.85055631</v>
      </c>
      <c r="E625" s="1">
        <v>171537116.08725151</v>
      </c>
      <c r="F625" s="1">
        <v>161317456.8651782</v>
      </c>
      <c r="G625" s="1">
        <v>217597874.32703951</v>
      </c>
      <c r="H625" s="1">
        <v>226269238.87716979</v>
      </c>
      <c r="I625" s="1">
        <v>214830191.72301459</v>
      </c>
      <c r="J625" s="1">
        <v>203827354.32486901</v>
      </c>
      <c r="K625" s="1">
        <v>140400909.88555771</v>
      </c>
      <c r="L625" s="1">
        <v>132232467.98930401</v>
      </c>
      <c r="M625" s="1">
        <v>124417537.0166349</v>
      </c>
      <c r="N625" s="1">
        <v>163974270.42558089</v>
      </c>
      <c r="O625" s="1">
        <v>154002017.73457471</v>
      </c>
      <c r="P625" s="1">
        <v>210852708.65678591</v>
      </c>
      <c r="Q625" s="1">
        <v>251397850.87703541</v>
      </c>
      <c r="R625" s="1">
        <v>102980042.883526</v>
      </c>
      <c r="S625" s="1">
        <v>168515477.2851119</v>
      </c>
      <c r="T625" s="1">
        <v>167021575.20108521</v>
      </c>
      <c r="U625" s="1">
        <v>239130260.0325982</v>
      </c>
      <c r="V625" s="1">
        <v>214757374.95353991</v>
      </c>
      <c r="W625" s="1">
        <v>232118142.76935971</v>
      </c>
      <c r="X625" s="1">
        <v>174444680.46162289</v>
      </c>
      <c r="Y625" s="1">
        <v>134217989.4264214</v>
      </c>
      <c r="Z625" s="1">
        <v>132573849.4516485</v>
      </c>
      <c r="AA625" s="1">
        <v>109222544.6103088</v>
      </c>
      <c r="AB625" s="1">
        <v>177108380.58167759</v>
      </c>
      <c r="AC625" s="1">
        <v>98417536.707244232</v>
      </c>
      <c r="AD625" s="1">
        <v>162041681.26943851</v>
      </c>
      <c r="AE625" s="1">
        <v>247398339.96584359</v>
      </c>
      <c r="AF625" s="1">
        <v>227234862.1068424</v>
      </c>
      <c r="AG625" s="1">
        <v>120539317.2156474</v>
      </c>
      <c r="AH625" s="1">
        <v>123706050.6277087</v>
      </c>
      <c r="AI625" s="1">
        <v>123288005.8998291</v>
      </c>
      <c r="AJ625" s="1">
        <v>138587659.6553286</v>
      </c>
      <c r="AK625" s="1">
        <v>191663902.651068</v>
      </c>
      <c r="AL625" s="1">
        <v>258992054.69204399</v>
      </c>
      <c r="AM625" s="1">
        <v>134145507.0458075</v>
      </c>
      <c r="AN625" s="1">
        <v>135141286.40157151</v>
      </c>
      <c r="AO625" s="1">
        <v>238992060.73923981</v>
      </c>
      <c r="AP625" s="1">
        <v>168136802.46573731</v>
      </c>
      <c r="AQ625" s="1">
        <v>225647275.12855649</v>
      </c>
      <c r="AR625" s="1">
        <v>102869883.0624859</v>
      </c>
      <c r="AS625" s="1">
        <v>193791526.41688159</v>
      </c>
      <c r="AT625" s="1">
        <v>221212499.48187169</v>
      </c>
      <c r="AU625" s="1">
        <v>166737436.75454971</v>
      </c>
      <c r="AV625" s="1">
        <v>153475024.761603</v>
      </c>
      <c r="AW625" s="1">
        <v>150459495.66791701</v>
      </c>
    </row>
    <row r="626" spans="1:49" x14ac:dyDescent="0.3">
      <c r="A626" s="1" t="s">
        <v>526</v>
      </c>
      <c r="B626" s="1">
        <v>249534559.29001781</v>
      </c>
      <c r="C626" s="1">
        <v>254878547.82091799</v>
      </c>
      <c r="D626" s="1">
        <v>248994374.78331399</v>
      </c>
      <c r="E626" s="1">
        <v>104844159.3201589</v>
      </c>
      <c r="F626" s="1">
        <v>184790590.46704921</v>
      </c>
      <c r="G626" s="1">
        <v>156031501.08461219</v>
      </c>
      <c r="H626" s="1">
        <v>318960942.10946542</v>
      </c>
      <c r="I626" s="1">
        <v>270045195.96347129</v>
      </c>
      <c r="J626" s="1">
        <v>220607554.20733041</v>
      </c>
      <c r="K626" s="1">
        <v>140659148.9880074</v>
      </c>
      <c r="L626" s="1">
        <v>92470358.543771803</v>
      </c>
      <c r="M626" s="1">
        <v>146553620.35226029</v>
      </c>
      <c r="N626" s="1">
        <v>239719116.96399781</v>
      </c>
      <c r="O626" s="1">
        <v>157519256.3864634</v>
      </c>
      <c r="P626" s="1">
        <v>174503484.8143521</v>
      </c>
      <c r="Q626" s="1">
        <v>300793894.11611289</v>
      </c>
      <c r="R626" s="1">
        <v>155392089.54644141</v>
      </c>
      <c r="S626" s="1">
        <v>209009780.88457361</v>
      </c>
      <c r="T626" s="1">
        <v>187450361.18099621</v>
      </c>
      <c r="U626" s="1">
        <v>249446511.1990411</v>
      </c>
      <c r="V626" s="1">
        <v>290775314.25869381</v>
      </c>
      <c r="W626" s="1">
        <v>261025040.50768241</v>
      </c>
      <c r="X626" s="1">
        <v>233992487.66558921</v>
      </c>
      <c r="Y626" s="1">
        <v>176564987.79552409</v>
      </c>
      <c r="Z626" s="1">
        <v>188344567.88971189</v>
      </c>
      <c r="AA626" s="1">
        <v>119154796.6570365</v>
      </c>
      <c r="AB626" s="1">
        <v>220199482.4039098</v>
      </c>
      <c r="AC626" s="1">
        <v>20657745.940006711</v>
      </c>
      <c r="AD626" s="1">
        <v>203812058.18890551</v>
      </c>
      <c r="AE626" s="1">
        <v>317488521.67891699</v>
      </c>
      <c r="AF626" s="1">
        <v>291161636.71994251</v>
      </c>
      <c r="AG626" s="1">
        <v>224070410.85906559</v>
      </c>
      <c r="AH626" s="1">
        <v>159730087.64480421</v>
      </c>
      <c r="AI626" s="1">
        <v>51713398.77011124</v>
      </c>
      <c r="AJ626" s="1">
        <v>169634617.08422741</v>
      </c>
      <c r="AK626" s="1">
        <v>293733447.40343529</v>
      </c>
      <c r="AL626" s="1">
        <v>285027315.89000767</v>
      </c>
      <c r="AM626" s="1">
        <v>132824734.8490447</v>
      </c>
      <c r="AN626" s="1">
        <v>164844660.98162061</v>
      </c>
      <c r="AO626" s="1">
        <v>225689542.17506751</v>
      </c>
      <c r="AP626" s="1">
        <v>203017354.63201499</v>
      </c>
      <c r="AQ626" s="1">
        <v>238453497.095211</v>
      </c>
      <c r="AR626" s="1">
        <v>83239177.412598476</v>
      </c>
      <c r="AS626" s="1">
        <v>234719499.67782211</v>
      </c>
      <c r="AT626" s="1">
        <v>288432759.46663922</v>
      </c>
      <c r="AU626" s="1">
        <v>195628328.6297178</v>
      </c>
      <c r="AV626" s="1">
        <v>185207846.0436146</v>
      </c>
      <c r="AW626" s="1">
        <v>209743149.8840619</v>
      </c>
    </row>
    <row r="627" spans="1:49" x14ac:dyDescent="0.3">
      <c r="A627" s="1" t="s">
        <v>527</v>
      </c>
      <c r="B627" s="1">
        <v>74960164.685434252</v>
      </c>
      <c r="C627" s="1">
        <v>123276027.2140874</v>
      </c>
      <c r="D627" s="1">
        <v>78074796.293031797</v>
      </c>
      <c r="E627" s="1">
        <v>104339475.7642141</v>
      </c>
      <c r="F627" s="1">
        <v>42580084.461142913</v>
      </c>
      <c r="G627" s="1">
        <v>76549969.376821846</v>
      </c>
      <c r="H627" s="1">
        <v>82712527.339638159</v>
      </c>
      <c r="I627" s="1">
        <v>77310071.833981067</v>
      </c>
      <c r="J627" s="1">
        <v>80283544.16759792</v>
      </c>
      <c r="K627" s="1">
        <v>67810771.455081001</v>
      </c>
      <c r="L627" s="1">
        <v>94221099.222767696</v>
      </c>
      <c r="M627" s="1">
        <v>70197159.258538648</v>
      </c>
      <c r="N627" s="1">
        <v>68309799.60180445</v>
      </c>
      <c r="O627" s="1">
        <v>61869436.74873326</v>
      </c>
      <c r="P627" s="1">
        <v>74879496.625668973</v>
      </c>
      <c r="Q627" s="1">
        <v>108621966.4926658</v>
      </c>
      <c r="R627" s="1">
        <v>65651236.947890133</v>
      </c>
      <c r="S627" s="1">
        <v>73475065.495725676</v>
      </c>
      <c r="T627" s="1">
        <v>77262789.892926678</v>
      </c>
      <c r="U627" s="1">
        <v>77056120.825876385</v>
      </c>
      <c r="V627" s="1">
        <v>98315598.877452701</v>
      </c>
      <c r="W627" s="1">
        <v>61628774.76628758</v>
      </c>
      <c r="X627" s="1">
        <v>85759332.490598947</v>
      </c>
      <c r="Y627" s="1">
        <v>56884593.675012358</v>
      </c>
      <c r="Z627" s="1">
        <v>77480718.44394666</v>
      </c>
      <c r="AA627" s="1">
        <v>44192496.119792782</v>
      </c>
      <c r="AB627" s="1">
        <v>63626851.532310762</v>
      </c>
      <c r="AC627" s="1">
        <v>60980602.155694433</v>
      </c>
      <c r="AD627" s="1">
        <v>57587517.359657928</v>
      </c>
      <c r="AE627" s="1">
        <v>72141242.871632874</v>
      </c>
      <c r="AF627" s="1">
        <v>103827242.77407961</v>
      </c>
      <c r="AG627" s="1">
        <v>78287790.351918831</v>
      </c>
      <c r="AH627" s="1">
        <v>56992647.656711653</v>
      </c>
      <c r="AI627" s="1">
        <v>61941077.872307487</v>
      </c>
      <c r="AJ627" s="1">
        <v>74888486.877607688</v>
      </c>
      <c r="AK627" s="1">
        <v>89464284.047830865</v>
      </c>
      <c r="AL627" s="1">
        <v>102273648.8085916</v>
      </c>
      <c r="AM627" s="1">
        <v>41224563.78392908</v>
      </c>
      <c r="AN627" s="1">
        <v>70373000.935649127</v>
      </c>
      <c r="AO627" s="1">
        <v>85884654.965888634</v>
      </c>
      <c r="AP627" s="1">
        <v>82579575.984376326</v>
      </c>
      <c r="AQ627" s="1">
        <v>71158957.638416961</v>
      </c>
      <c r="AR627" s="1">
        <v>81995089.701940119</v>
      </c>
      <c r="AS627" s="1">
        <v>70153768.421599969</v>
      </c>
      <c r="AT627" s="1">
        <v>62956787.025384411</v>
      </c>
      <c r="AU627" s="1">
        <v>60126800.048613124</v>
      </c>
      <c r="AV627" s="1">
        <v>90635250.519517377</v>
      </c>
      <c r="AW627" s="1">
        <v>90263345.229296625</v>
      </c>
    </row>
    <row r="628" spans="1:49" x14ac:dyDescent="0.3">
      <c r="A628" s="1" t="s">
        <v>528</v>
      </c>
      <c r="B628" s="1">
        <v>4257330.9395378046</v>
      </c>
      <c r="C628" s="1">
        <v>2066552.9399011279</v>
      </c>
      <c r="D628" s="1">
        <v>2629584.6791416071</v>
      </c>
      <c r="E628" s="1">
        <v>6862829.6484971978</v>
      </c>
      <c r="F628" s="1">
        <v>2780900.7308044229</v>
      </c>
      <c r="G628" s="1">
        <v>6990604.1693204017</v>
      </c>
      <c r="H628" s="1">
        <v>2534323.3594478932</v>
      </c>
      <c r="I628" s="1">
        <v>6366059.4249532567</v>
      </c>
      <c r="J628" s="1">
        <v>1924578.6503895521</v>
      </c>
      <c r="K628" s="1">
        <v>4640634.0210519889</v>
      </c>
      <c r="L628" s="1">
        <v>1955656.5683183591</v>
      </c>
      <c r="M628" s="1">
        <v>1415055.5295046021</v>
      </c>
      <c r="N628" s="1">
        <v>1911360.107995729</v>
      </c>
      <c r="O628" s="1">
        <v>1047062.102546024</v>
      </c>
      <c r="P628" s="1">
        <v>1734899.1591865961</v>
      </c>
      <c r="Q628" s="1">
        <v>2754016.2457656749</v>
      </c>
      <c r="R628" s="1">
        <v>4279817.6820393866</v>
      </c>
      <c r="S628" s="1">
        <v>5420184.1066268701</v>
      </c>
      <c r="T628" s="1">
        <v>8457940.2236093972</v>
      </c>
      <c r="U628" s="1">
        <v>6873395.3275257805</v>
      </c>
      <c r="V628" s="1">
        <v>9264205.5659410842</v>
      </c>
      <c r="W628" s="1">
        <v>32738475.137004141</v>
      </c>
      <c r="X628" s="1">
        <v>1794327.589623861</v>
      </c>
      <c r="Y628" s="1">
        <v>1943562.8667856541</v>
      </c>
      <c r="Z628" s="1">
        <v>1812372.786970228</v>
      </c>
      <c r="AA628" s="1">
        <v>1225162.440764331</v>
      </c>
      <c r="AB628" s="1">
        <v>3736062.475885313</v>
      </c>
      <c r="AC628" s="1">
        <v>10862227.040609989</v>
      </c>
      <c r="AD628" s="1">
        <v>4399115.8736041645</v>
      </c>
      <c r="AE628" s="1">
        <v>4753737.0960185872</v>
      </c>
      <c r="AF628" s="1">
        <v>1520116.0640781061</v>
      </c>
      <c r="AG628" s="1">
        <v>954420.03482026851</v>
      </c>
      <c r="AH628" s="1">
        <v>731728.63070507534</v>
      </c>
      <c r="AI628" s="1">
        <v>7389293.2073827097</v>
      </c>
      <c r="AJ628" s="1">
        <v>1925981.731560881</v>
      </c>
      <c r="AK628" s="1">
        <v>7706609.3170632208</v>
      </c>
      <c r="AL628" s="1">
        <v>2679769.5982547449</v>
      </c>
      <c r="AM628" s="1">
        <v>1143927.700136692</v>
      </c>
      <c r="AN628" s="1">
        <v>3214634.548751147</v>
      </c>
      <c r="AO628" s="1">
        <v>1571169.108318489</v>
      </c>
      <c r="AP628" s="1">
        <v>1003838.564583271</v>
      </c>
      <c r="AQ628" s="1">
        <v>973475.98903547821</v>
      </c>
      <c r="AR628" s="1">
        <v>1583240.8979142001</v>
      </c>
      <c r="AS628" s="1">
        <v>2886655.4087292789</v>
      </c>
      <c r="AT628" s="1">
        <v>1582120.784782405</v>
      </c>
      <c r="AU628" s="1">
        <v>1333606.0693866611</v>
      </c>
      <c r="AV628" s="1">
        <v>1890767.386432491</v>
      </c>
      <c r="AW628" s="1">
        <v>1322857.4629047699</v>
      </c>
    </row>
    <row r="629" spans="1:49" x14ac:dyDescent="0.3">
      <c r="A629" s="1" t="s">
        <v>529</v>
      </c>
      <c r="B629" s="1">
        <v>3260576.6534430729</v>
      </c>
      <c r="C629" s="1">
        <v>1846478.3018241909</v>
      </c>
      <c r="D629" s="1">
        <v>3215604.459965026</v>
      </c>
      <c r="E629" s="1">
        <v>5602244.6755620558</v>
      </c>
      <c r="F629" s="1">
        <v>3048419.2010845561</v>
      </c>
      <c r="G629" s="1">
        <v>3594369.8842907972</v>
      </c>
      <c r="H629" s="1">
        <v>2372359.385782524</v>
      </c>
      <c r="I629" s="1">
        <v>6192078.8747141873</v>
      </c>
      <c r="J629" s="1">
        <v>1609887.1396962041</v>
      </c>
      <c r="K629" s="1">
        <v>4920458.5566615788</v>
      </c>
      <c r="L629" s="1">
        <v>1710535.2087346381</v>
      </c>
      <c r="M629" s="1">
        <v>923376.5282610812</v>
      </c>
      <c r="N629" s="1">
        <v>1688218.5506425069</v>
      </c>
      <c r="O629" s="1">
        <v>971925.13952749921</v>
      </c>
      <c r="P629" s="1">
        <v>1721274.8005740161</v>
      </c>
      <c r="Q629" s="1">
        <v>4350477.6382630272</v>
      </c>
      <c r="R629" s="1">
        <v>2069607.3165098389</v>
      </c>
      <c r="S629" s="1">
        <v>3766379.935663919</v>
      </c>
      <c r="T629" s="1">
        <v>2971311.123375346</v>
      </c>
      <c r="U629" s="1">
        <v>5430024.1217626166</v>
      </c>
      <c r="V629" s="1">
        <v>6914054.9768442884</v>
      </c>
      <c r="W629" s="1">
        <v>41385430.009244509</v>
      </c>
      <c r="X629" s="1">
        <v>1319290.0684097831</v>
      </c>
      <c r="Y629" s="1">
        <v>1203668.8547393859</v>
      </c>
      <c r="Z629" s="1">
        <v>1064944.471425354</v>
      </c>
      <c r="AA629" s="1">
        <v>1105412.6870415211</v>
      </c>
      <c r="AB629" s="1">
        <v>3314620.3479655939</v>
      </c>
      <c r="AC629" s="1">
        <v>5930679.4837394217</v>
      </c>
      <c r="AD629" s="1">
        <v>3151344.663399301</v>
      </c>
      <c r="AE629" s="1">
        <v>4096463.7600371982</v>
      </c>
      <c r="AF629" s="1">
        <v>1246053.1293839361</v>
      </c>
      <c r="AG629" s="1">
        <v>647253.83218714979</v>
      </c>
      <c r="AH629" s="1">
        <v>601337.83018349158</v>
      </c>
      <c r="AI629" s="1">
        <v>4103453.3786450159</v>
      </c>
      <c r="AJ629" s="1">
        <v>1264009.112555715</v>
      </c>
      <c r="AK629" s="1">
        <v>4569973.3036514772</v>
      </c>
      <c r="AL629" s="1">
        <v>3348777.218641988</v>
      </c>
      <c r="AM629" s="1">
        <v>945862.11797954305</v>
      </c>
      <c r="AN629" s="1">
        <v>2695947.7523569949</v>
      </c>
      <c r="AO629" s="1">
        <v>2515053.598889207</v>
      </c>
      <c r="AP629" s="1">
        <v>1032471.224235901</v>
      </c>
      <c r="AQ629" s="1">
        <v>1502825.7146713759</v>
      </c>
      <c r="AR629" s="1">
        <v>951091.42644036224</v>
      </c>
      <c r="AS629" s="1">
        <v>3084763.6094626649</v>
      </c>
      <c r="AT629" s="1">
        <v>1138093.4477486811</v>
      </c>
      <c r="AU629" s="1">
        <v>1125716.326888911</v>
      </c>
      <c r="AV629" s="1">
        <v>1168671.167654309</v>
      </c>
      <c r="AW629" s="1">
        <v>1339715.6852692929</v>
      </c>
    </row>
    <row r="630" spans="1:49" x14ac:dyDescent="0.3">
      <c r="A630" s="1" t="s">
        <v>530</v>
      </c>
      <c r="B630" s="1">
        <v>1825641.520404479</v>
      </c>
      <c r="C630" s="1">
        <v>2243805.7669169642</v>
      </c>
      <c r="D630" s="1">
        <v>2363104.7429714599</v>
      </c>
      <c r="E630" s="1">
        <v>3312126.1463162662</v>
      </c>
      <c r="F630" s="1">
        <v>1200084.0403342389</v>
      </c>
      <c r="G630" s="1">
        <v>2989446.268890236</v>
      </c>
      <c r="H630" s="1">
        <v>2523513.453229785</v>
      </c>
      <c r="I630" s="1">
        <v>2506342.7354472568</v>
      </c>
      <c r="J630" s="1">
        <v>2194768.696422474</v>
      </c>
      <c r="K630" s="1">
        <v>1993762.0630151541</v>
      </c>
      <c r="L630" s="1">
        <v>2598904.383045651</v>
      </c>
      <c r="M630" s="1">
        <v>1247158.437621868</v>
      </c>
      <c r="N630" s="1">
        <v>1395702.539110282</v>
      </c>
      <c r="O630" s="1">
        <v>834817.54577550339</v>
      </c>
      <c r="P630" s="1">
        <v>1765596.3195576081</v>
      </c>
      <c r="Q630" s="1">
        <v>2510466.1686411579</v>
      </c>
      <c r="R630" s="1">
        <v>1204686.0053261351</v>
      </c>
      <c r="S630" s="1">
        <v>1648470.852944524</v>
      </c>
      <c r="T630" s="1">
        <v>3797018.6393244732</v>
      </c>
      <c r="U630" s="1">
        <v>2744108.4631330641</v>
      </c>
      <c r="V630" s="1">
        <v>2822997.0017543291</v>
      </c>
      <c r="W630" s="1">
        <v>2335187.59502924</v>
      </c>
      <c r="X630" s="1">
        <v>1588543.469459177</v>
      </c>
      <c r="Y630" s="1">
        <v>861822.64255188417</v>
      </c>
      <c r="Z630" s="1">
        <v>1153369.8035480271</v>
      </c>
      <c r="AA630" s="1">
        <v>772068.34515587264</v>
      </c>
      <c r="AB630" s="1">
        <v>1328150.170918545</v>
      </c>
      <c r="AC630" s="1">
        <v>2200277.6850888589</v>
      </c>
      <c r="AD630" s="1">
        <v>1380589.822498145</v>
      </c>
      <c r="AE630" s="1">
        <v>1046555.156091488</v>
      </c>
      <c r="AF630" s="1">
        <v>2074944.091355328</v>
      </c>
      <c r="AG630" s="1">
        <v>1167842.717431088</v>
      </c>
      <c r="AH630" s="1">
        <v>866206.43339013867</v>
      </c>
      <c r="AI630" s="1">
        <v>1946831.323144428</v>
      </c>
      <c r="AJ630" s="1">
        <v>2033517.820471521</v>
      </c>
      <c r="AK630" s="1">
        <v>2032863.828954235</v>
      </c>
      <c r="AL630" s="1">
        <v>3057623.0659737871</v>
      </c>
      <c r="AM630" s="1">
        <v>877813.70135714125</v>
      </c>
      <c r="AN630" s="1">
        <v>2261899.5251875608</v>
      </c>
      <c r="AO630" s="1">
        <v>2195869.4087219569</v>
      </c>
      <c r="AP630" s="1">
        <v>2035441.8431196411</v>
      </c>
      <c r="AQ630" s="1">
        <v>1439065.619180304</v>
      </c>
      <c r="AR630" s="1">
        <v>2447939.3666836009</v>
      </c>
      <c r="AS630" s="1">
        <v>1950367.804483481</v>
      </c>
      <c r="AT630" s="1">
        <v>833651.07840839028</v>
      </c>
      <c r="AU630" s="1">
        <v>1449448.418513712</v>
      </c>
      <c r="AV630" s="1">
        <v>1854348.075467993</v>
      </c>
      <c r="AW630" s="1">
        <v>1367604.206324433</v>
      </c>
    </row>
    <row r="631" spans="1:49" x14ac:dyDescent="0.3">
      <c r="A631" s="1" t="s">
        <v>531</v>
      </c>
      <c r="B631" s="1">
        <v>6365299.0128415572</v>
      </c>
      <c r="C631" s="1">
        <v>10339291.618201589</v>
      </c>
      <c r="D631" s="1">
        <v>6252259.4208984505</v>
      </c>
      <c r="E631" s="1">
        <v>10499961.977799751</v>
      </c>
      <c r="F631" s="1">
        <v>3384045.4390251101</v>
      </c>
      <c r="G631" s="1">
        <v>7854449.6462199464</v>
      </c>
      <c r="H631" s="1">
        <v>6635429.0533599937</v>
      </c>
      <c r="I631" s="1">
        <v>6009911.3709289087</v>
      </c>
      <c r="J631" s="1">
        <v>7211659.8634257074</v>
      </c>
      <c r="K631" s="1">
        <v>6910232.4461269649</v>
      </c>
      <c r="L631" s="1">
        <v>8645197.8161611222</v>
      </c>
      <c r="M631" s="1">
        <v>4329880.8917783834</v>
      </c>
      <c r="N631" s="1">
        <v>4598587.5415266873</v>
      </c>
      <c r="O631" s="1">
        <v>4394731.0532751158</v>
      </c>
      <c r="P631" s="1">
        <v>6489750.064748575</v>
      </c>
      <c r="Q631" s="1">
        <v>9646118.7755223699</v>
      </c>
      <c r="R631" s="1">
        <v>4309606.9367448706</v>
      </c>
      <c r="S631" s="1">
        <v>6497600.7525835289</v>
      </c>
      <c r="T631" s="1">
        <v>10135479.75791101</v>
      </c>
      <c r="U631" s="1">
        <v>7128548.7509821672</v>
      </c>
      <c r="V631" s="1">
        <v>7880635.1846583327</v>
      </c>
      <c r="W631" s="1">
        <v>5863380.634227531</v>
      </c>
      <c r="X631" s="1">
        <v>6340157.2894680724</v>
      </c>
      <c r="Y631" s="1">
        <v>3399664.685810254</v>
      </c>
      <c r="Z631" s="1">
        <v>5272298.6360234581</v>
      </c>
      <c r="AA631" s="1">
        <v>3743765.2877713712</v>
      </c>
      <c r="AB631" s="1">
        <v>4510717.7240132401</v>
      </c>
      <c r="AC631" s="1">
        <v>6462170.1958642742</v>
      </c>
      <c r="AD631" s="1">
        <v>3848270.5388349518</v>
      </c>
      <c r="AE631" s="1">
        <v>4328731.1792511931</v>
      </c>
      <c r="AF631" s="1">
        <v>8611753.590254385</v>
      </c>
      <c r="AG631" s="1">
        <v>4299752.2285084967</v>
      </c>
      <c r="AH631" s="1">
        <v>3853201.3855184619</v>
      </c>
      <c r="AI631" s="1">
        <v>5764352.8917995989</v>
      </c>
      <c r="AJ631" s="1">
        <v>6516137.5775547381</v>
      </c>
      <c r="AK631" s="1">
        <v>6865051.3309619846</v>
      </c>
      <c r="AL631" s="1">
        <v>10175875.92294614</v>
      </c>
      <c r="AM631" s="1">
        <v>3129696.3473179219</v>
      </c>
      <c r="AN631" s="1">
        <v>5709887.5293049412</v>
      </c>
      <c r="AO631" s="1">
        <v>8321455.3153563607</v>
      </c>
      <c r="AP631" s="1">
        <v>6723835.290281021</v>
      </c>
      <c r="AQ631" s="1">
        <v>6825448.7634365493</v>
      </c>
      <c r="AR631" s="1">
        <v>6831387.1010255162</v>
      </c>
      <c r="AS631" s="1">
        <v>4846107.0436667241</v>
      </c>
      <c r="AT631" s="1">
        <v>4220232.6988650607</v>
      </c>
      <c r="AU631" s="1">
        <v>4857734.4146856954</v>
      </c>
      <c r="AV631" s="1">
        <v>6353614.9211871214</v>
      </c>
      <c r="AW631" s="1">
        <v>5140950.5636820709</v>
      </c>
    </row>
    <row r="632" spans="1:49" x14ac:dyDescent="0.3">
      <c r="A632" s="1" t="s">
        <v>532</v>
      </c>
      <c r="B632" s="1">
        <v>8391449.2720127217</v>
      </c>
      <c r="C632" s="1">
        <v>16799146.257209308</v>
      </c>
      <c r="D632" s="1">
        <v>11401090.010262789</v>
      </c>
      <c r="E632" s="1">
        <v>7106821.6481881607</v>
      </c>
      <c r="F632" s="1">
        <v>1496000.7942478801</v>
      </c>
      <c r="G632" s="1">
        <v>8037355.038616878</v>
      </c>
      <c r="H632" s="1">
        <v>11206852.234212261</v>
      </c>
      <c r="I632" s="1">
        <v>9777913.2932158131</v>
      </c>
      <c r="J632" s="1">
        <v>13695223.730611021</v>
      </c>
      <c r="K632" s="1">
        <v>4537749.3828963619</v>
      </c>
      <c r="L632" s="1">
        <v>6029126.4937337358</v>
      </c>
      <c r="M632" s="1">
        <v>15165648.983600531</v>
      </c>
      <c r="N632" s="1">
        <v>11666699.83917894</v>
      </c>
      <c r="O632" s="1">
        <v>10448946.307512131</v>
      </c>
      <c r="P632" s="1">
        <v>2223224.5309912809</v>
      </c>
      <c r="Q632" s="1">
        <v>13072693.720627081</v>
      </c>
      <c r="R632" s="1">
        <v>7784913.5305752195</v>
      </c>
      <c r="S632" s="1">
        <v>8980603.461458303</v>
      </c>
      <c r="T632" s="1">
        <v>5038709.0037142066</v>
      </c>
      <c r="U632" s="1">
        <v>4134098.805508866</v>
      </c>
      <c r="V632" s="1">
        <v>6788984.3104377296</v>
      </c>
      <c r="W632" s="1">
        <v>7828878.1678988244</v>
      </c>
      <c r="X632" s="1">
        <v>10061170.207360949</v>
      </c>
      <c r="Y632" s="1">
        <v>5625981.4213417703</v>
      </c>
      <c r="Z632" s="1">
        <v>4552893.9044576576</v>
      </c>
      <c r="AA632" s="1">
        <v>10205590.1365538</v>
      </c>
      <c r="AB632" s="1">
        <v>12193136.504030449</v>
      </c>
      <c r="AC632" s="1">
        <v>9553583.7123548072</v>
      </c>
      <c r="AD632" s="1">
        <v>5782918.6864093943</v>
      </c>
      <c r="AE632" s="1">
        <v>9562781.0014390089</v>
      </c>
      <c r="AF632" s="1">
        <v>15184419.140291709</v>
      </c>
      <c r="AG632" s="1">
        <v>18771856.4258717</v>
      </c>
      <c r="AH632" s="1">
        <v>7930501.7594429841</v>
      </c>
      <c r="AI632" s="1">
        <v>16158206.420384619</v>
      </c>
      <c r="AJ632" s="1">
        <v>2975051.1341889258</v>
      </c>
      <c r="AK632" s="1">
        <v>8909766.5507364199</v>
      </c>
      <c r="AL632" s="1">
        <v>8027483.7114473367</v>
      </c>
      <c r="AM632" s="1">
        <v>5779832.2114719432</v>
      </c>
      <c r="AN632" s="1">
        <v>5745105.1920340471</v>
      </c>
      <c r="AO632" s="1">
        <v>4100976.0373912039</v>
      </c>
      <c r="AP632" s="1">
        <v>8661892.0326225962</v>
      </c>
      <c r="AQ632" s="1">
        <v>10590928.460384499</v>
      </c>
      <c r="AR632" s="1">
        <v>4604692.0653717453</v>
      </c>
      <c r="AS632" s="1">
        <v>7430942.2877342403</v>
      </c>
      <c r="AT632" s="1">
        <v>9706169.8885253817</v>
      </c>
      <c r="AU632" s="1">
        <v>7855025.6356783053</v>
      </c>
      <c r="AV632" s="1">
        <v>10135649.62114469</v>
      </c>
      <c r="AW632" s="1">
        <v>16674089.15167905</v>
      </c>
    </row>
    <row r="633" spans="1:49" x14ac:dyDescent="0.3">
      <c r="A633" s="1" t="s">
        <v>532</v>
      </c>
      <c r="B633" s="1">
        <v>17268659.893172082</v>
      </c>
      <c r="C633" s="1">
        <v>33570499.024642266</v>
      </c>
      <c r="D633" s="1">
        <v>17838910.197520681</v>
      </c>
      <c r="E633" s="1">
        <v>30264033.867542069</v>
      </c>
      <c r="F633" s="1">
        <v>11050772.883798771</v>
      </c>
      <c r="G633" s="1">
        <v>8394052.9649687018</v>
      </c>
      <c r="H633" s="1">
        <v>7978342.9639338451</v>
      </c>
      <c r="I633" s="1">
        <v>7109213.4499703404</v>
      </c>
      <c r="J633" s="1">
        <v>39278409.616647489</v>
      </c>
      <c r="K633" s="1">
        <v>13956756.552239681</v>
      </c>
      <c r="L633" s="1">
        <v>19666529.65242834</v>
      </c>
      <c r="M633" s="1">
        <v>31470950.909159251</v>
      </c>
      <c r="N633" s="1">
        <v>12287494.349664111</v>
      </c>
      <c r="O633" s="1">
        <v>16625622.16809649</v>
      </c>
      <c r="P633" s="1">
        <v>28340673.058887891</v>
      </c>
      <c r="Q633" s="1">
        <v>16140826.6578114</v>
      </c>
      <c r="R633" s="1">
        <v>7197792.9588485146</v>
      </c>
      <c r="S633" s="1">
        <v>13544545.592236871</v>
      </c>
      <c r="T633" s="1">
        <v>19199317.31847341</v>
      </c>
      <c r="U633" s="1">
        <v>21061838.421585862</v>
      </c>
      <c r="V633" s="1">
        <v>23241030.583635401</v>
      </c>
      <c r="W633" s="1">
        <v>5940086.9196025087</v>
      </c>
      <c r="X633" s="1">
        <v>10277571.73250523</v>
      </c>
      <c r="Y633" s="1">
        <v>6975278.9853051249</v>
      </c>
      <c r="Z633" s="1">
        <v>22822402.492511619</v>
      </c>
      <c r="AA633" s="1">
        <v>3124709.1840364402</v>
      </c>
      <c r="AB633" s="1">
        <v>15604062.39935118</v>
      </c>
      <c r="AC633" s="1">
        <v>5388887.2767837755</v>
      </c>
      <c r="AD633" s="1">
        <v>3805512.02456648</v>
      </c>
      <c r="AE633" s="1">
        <v>4867429.6082703583</v>
      </c>
      <c r="AF633" s="1">
        <v>14999996.8773601</v>
      </c>
      <c r="AG633" s="1">
        <v>6321219.0901504038</v>
      </c>
      <c r="AH633" s="1">
        <v>6192989.74950743</v>
      </c>
      <c r="AI633" s="1">
        <v>21335064.048639651</v>
      </c>
      <c r="AJ633" s="1">
        <v>22094812.52330282</v>
      </c>
      <c r="AK633" s="1">
        <v>6579393.3152486328</v>
      </c>
      <c r="AL633" s="1">
        <v>14162808.195883149</v>
      </c>
      <c r="AM633" s="1">
        <v>8092530.3345561372</v>
      </c>
      <c r="AN633" s="1">
        <v>8574487.9050714094</v>
      </c>
      <c r="AO633" s="1">
        <v>25359075.10604386</v>
      </c>
      <c r="AP633" s="1">
        <v>21933366.436127521</v>
      </c>
      <c r="AQ633" s="1">
        <v>12814611.032398909</v>
      </c>
      <c r="AR633" s="1">
        <v>21982702.96405033</v>
      </c>
      <c r="AS633" s="1">
        <v>8185461.6006062739</v>
      </c>
      <c r="AT633" s="1">
        <v>9463595.6959467139</v>
      </c>
      <c r="AU633" s="1">
        <v>10619508.4229059</v>
      </c>
      <c r="AV633" s="1">
        <v>19790726.130641021</v>
      </c>
      <c r="AW633" s="1">
        <v>27044678.635551549</v>
      </c>
    </row>
    <row r="634" spans="1:49" x14ac:dyDescent="0.3">
      <c r="A634" s="1" t="s">
        <v>533</v>
      </c>
      <c r="B634" s="1">
        <v>2518224.6986912</v>
      </c>
      <c r="C634" s="1">
        <v>777677.16478387429</v>
      </c>
      <c r="D634" s="1">
        <v>958696.89531502349</v>
      </c>
      <c r="E634" s="1">
        <v>2163089.5117943622</v>
      </c>
      <c r="F634" s="1">
        <v>1522023.1219048849</v>
      </c>
      <c r="G634" s="1">
        <v>2759858.7238371158</v>
      </c>
      <c r="H634" s="1">
        <v>1267734.2612657831</v>
      </c>
      <c r="I634" s="1">
        <v>3871775.2599318139</v>
      </c>
      <c r="J634" s="1">
        <v>823281.24890257453</v>
      </c>
      <c r="K634" s="1">
        <v>895408.55336797261</v>
      </c>
      <c r="L634" s="1">
        <v>688507.15143561433</v>
      </c>
      <c r="M634" s="1">
        <v>691652.41748147225</v>
      </c>
      <c r="N634" s="1">
        <v>1163148.4320005621</v>
      </c>
      <c r="O634" s="1">
        <v>421365.56919756258</v>
      </c>
      <c r="P634" s="1">
        <v>806402.19581777486</v>
      </c>
      <c r="Q634" s="1">
        <v>1271048.309128301</v>
      </c>
      <c r="R634" s="1">
        <v>1664472.8035850059</v>
      </c>
      <c r="S634" s="1">
        <v>2422687.8829655978</v>
      </c>
      <c r="T634" s="1">
        <v>4158751.063927426</v>
      </c>
      <c r="U634" s="1">
        <v>3706584.210656282</v>
      </c>
      <c r="V634" s="1">
        <v>3903005.355830804</v>
      </c>
      <c r="W634" s="1">
        <v>16630101.614219479</v>
      </c>
      <c r="X634" s="1">
        <v>913714.82266910351</v>
      </c>
      <c r="Y634" s="1">
        <v>860362.91584397689</v>
      </c>
      <c r="Z634" s="1">
        <v>797555.22136982088</v>
      </c>
      <c r="AA634" s="1">
        <v>512636.19573589991</v>
      </c>
      <c r="AB634" s="1">
        <v>1345058.700613748</v>
      </c>
      <c r="AC634" s="1">
        <v>3504085.7564875372</v>
      </c>
      <c r="AD634" s="1">
        <v>1897765.3535339229</v>
      </c>
      <c r="AE634" s="1">
        <v>2335529.8681625128</v>
      </c>
      <c r="AF634" s="1">
        <v>786452.23895520566</v>
      </c>
      <c r="AG634" s="1">
        <v>489325.15383796481</v>
      </c>
      <c r="AH634" s="1">
        <v>377947.49245525751</v>
      </c>
      <c r="AI634" s="1">
        <v>2650203.2057208139</v>
      </c>
      <c r="AJ634" s="1">
        <v>739832.00259451137</v>
      </c>
      <c r="AK634" s="1">
        <v>3342298.5970992842</v>
      </c>
      <c r="AL634" s="1">
        <v>959478.48641793546</v>
      </c>
      <c r="AM634" s="1">
        <v>515273.42380211689</v>
      </c>
      <c r="AN634" s="1">
        <v>1063996.410815716</v>
      </c>
      <c r="AO634" s="1">
        <v>662110.58931849885</v>
      </c>
      <c r="AP634" s="1">
        <v>504873.45678079443</v>
      </c>
      <c r="AQ634" s="1">
        <v>469039.12301421282</v>
      </c>
      <c r="AR634" s="1">
        <v>631374.35041834938</v>
      </c>
      <c r="AS634" s="1">
        <v>1196863.523844132</v>
      </c>
      <c r="AT634" s="1">
        <v>682664.36011074448</v>
      </c>
      <c r="AU634" s="1">
        <v>621409.28492137522</v>
      </c>
      <c r="AV634" s="1">
        <v>743529.54767758795</v>
      </c>
      <c r="AW634" s="1">
        <v>662855.50152895867</v>
      </c>
    </row>
    <row r="635" spans="1:49" x14ac:dyDescent="0.3">
      <c r="A635" s="1" t="s">
        <v>534</v>
      </c>
      <c r="B635" s="1">
        <v>10624117.918227879</v>
      </c>
      <c r="C635" s="1">
        <v>11854103.816789711</v>
      </c>
      <c r="D635" s="1">
        <v>11653806.47068979</v>
      </c>
      <c r="E635" s="1">
        <v>285419.44713958888</v>
      </c>
      <c r="F635" s="1">
        <v>150600.2863965767</v>
      </c>
      <c r="G635" s="1">
        <v>11664172.577885499</v>
      </c>
      <c r="H635" s="1">
        <v>602454.0261721462</v>
      </c>
      <c r="I635" s="1">
        <v>13979943.43956821</v>
      </c>
      <c r="J635" s="1">
        <v>1179684.6389660549</v>
      </c>
      <c r="K635" s="1">
        <v>187673.67899176531</v>
      </c>
      <c r="L635" s="1">
        <v>264543.33963591291</v>
      </c>
      <c r="M635" s="1">
        <v>272003.68490616448</v>
      </c>
      <c r="N635" s="1">
        <v>11510770.7117997</v>
      </c>
      <c r="O635" s="1">
        <v>252895.8545799499</v>
      </c>
      <c r="P635" s="1">
        <v>6600541.9909678679</v>
      </c>
      <c r="Q635" s="1">
        <v>11704175.002663201</v>
      </c>
      <c r="R635" s="1">
        <v>6192103.7578913784</v>
      </c>
      <c r="S635" s="1">
        <v>9658676.9210881013</v>
      </c>
      <c r="T635" s="1">
        <v>5782803.3567015994</v>
      </c>
      <c r="U635" s="1">
        <v>446006.68920040177</v>
      </c>
      <c r="V635" s="1">
        <v>12322525.1771989</v>
      </c>
      <c r="W635" s="1">
        <v>2859340.7527767532</v>
      </c>
      <c r="X635" s="1">
        <v>596751.13195400941</v>
      </c>
      <c r="Y635" s="1">
        <v>7605342.5143820262</v>
      </c>
      <c r="Z635" s="1">
        <v>303758.05159236718</v>
      </c>
      <c r="AA635" s="1">
        <v>218075.74529426021</v>
      </c>
      <c r="AB635" s="1">
        <v>508286.26204699412</v>
      </c>
      <c r="AC635" s="1">
        <v>727737.60285322974</v>
      </c>
      <c r="AD635" s="1">
        <v>388258.58891337598</v>
      </c>
      <c r="AE635" s="1">
        <v>578320.8636624458</v>
      </c>
      <c r="AF635" s="1">
        <v>1046323.527681361</v>
      </c>
      <c r="AG635" s="1">
        <v>695388.89192379289</v>
      </c>
      <c r="AH635" s="1">
        <v>726974.52588525065</v>
      </c>
      <c r="AI635" s="1">
        <v>516332.48141240887</v>
      </c>
      <c r="AJ635" s="1">
        <v>504847.0270849723</v>
      </c>
      <c r="AK635" s="1">
        <v>528584.96241119877</v>
      </c>
      <c r="AL635" s="1">
        <v>10840239.760960201</v>
      </c>
      <c r="AM635" s="1">
        <v>246361.087330209</v>
      </c>
      <c r="AN635" s="1">
        <v>214023.26226002871</v>
      </c>
      <c r="AO635" s="1">
        <v>377591.54176986788</v>
      </c>
      <c r="AP635" s="1">
        <v>11465120.75752865</v>
      </c>
      <c r="AQ635" s="1">
        <v>309551.97761528281</v>
      </c>
      <c r="AR635" s="1">
        <v>7397909.4846492633</v>
      </c>
      <c r="AS635" s="1">
        <v>312642.6190845315</v>
      </c>
      <c r="AT635" s="1">
        <v>586790.17368121515</v>
      </c>
      <c r="AU635" s="1">
        <v>7167830.4820406754</v>
      </c>
      <c r="AV635" s="1">
        <v>6312861.3918401552</v>
      </c>
      <c r="AW635" s="1">
        <v>8696057.8061103038</v>
      </c>
    </row>
    <row r="636" spans="1:49" x14ac:dyDescent="0.3">
      <c r="A636" s="1" t="s">
        <v>534</v>
      </c>
      <c r="B636" s="1">
        <v>1869343.193085785</v>
      </c>
      <c r="C636" s="1">
        <v>69425237.570797965</v>
      </c>
      <c r="D636" s="1">
        <v>32264236.555241641</v>
      </c>
      <c r="E636" s="1">
        <v>3889130.6933269901</v>
      </c>
      <c r="F636" s="1">
        <v>1619727.036193341</v>
      </c>
      <c r="G636" s="1">
        <v>2243784.4608374932</v>
      </c>
      <c r="H636" s="1">
        <v>3472003.92367261</v>
      </c>
      <c r="I636" s="1">
        <v>2437722.716819888</v>
      </c>
      <c r="J636" s="1">
        <v>50811165.403617524</v>
      </c>
      <c r="K636" s="1">
        <v>29765505.408288121</v>
      </c>
      <c r="L636" s="1">
        <v>59216978.447639257</v>
      </c>
      <c r="M636" s="1">
        <v>28443322.505318228</v>
      </c>
      <c r="N636" s="1">
        <v>3351232.3259651009</v>
      </c>
      <c r="O636" s="1">
        <v>34113951.303409532</v>
      </c>
      <c r="P636" s="1">
        <v>42169279.726806603</v>
      </c>
      <c r="Q636" s="1">
        <v>2669141.80686208</v>
      </c>
      <c r="R636" s="1">
        <v>33153153.336947091</v>
      </c>
      <c r="S636" s="1">
        <v>2331615.750985825</v>
      </c>
      <c r="T636" s="1">
        <v>48903329.908426151</v>
      </c>
      <c r="U636" s="1">
        <v>2279389.4327693372</v>
      </c>
      <c r="V636" s="1">
        <v>2720922.031805777</v>
      </c>
      <c r="W636" s="1">
        <v>3005515.544647329</v>
      </c>
      <c r="X636" s="1">
        <v>2469192.2876500599</v>
      </c>
      <c r="Y636" s="1">
        <v>2165769.7743671429</v>
      </c>
      <c r="Z636" s="1">
        <v>1755301.5717845249</v>
      </c>
      <c r="AA636" s="1">
        <v>19804923.318167262</v>
      </c>
      <c r="AB636" s="1">
        <v>118870.4948702593</v>
      </c>
      <c r="AC636" s="1">
        <v>2641958.9830652401</v>
      </c>
      <c r="AD636" s="1">
        <v>1859495.5596330089</v>
      </c>
      <c r="AE636" s="1">
        <v>46704857.646868929</v>
      </c>
      <c r="AF636" s="1">
        <v>51712644.075933732</v>
      </c>
      <c r="AG636" s="1">
        <v>35474.204779962747</v>
      </c>
      <c r="AH636" s="1">
        <v>25067134.183426421</v>
      </c>
      <c r="AI636" s="1">
        <v>2466505.6751792012</v>
      </c>
      <c r="AJ636" s="1">
        <v>2040080.0272832441</v>
      </c>
      <c r="AK636" s="1">
        <v>74902934.082299188</v>
      </c>
      <c r="AL636" s="1">
        <v>2991324.2123225769</v>
      </c>
      <c r="AM636" s="1">
        <v>25515119.959188659</v>
      </c>
      <c r="AN636" s="1">
        <v>1441824.2909582781</v>
      </c>
      <c r="AO636" s="1">
        <v>2012672.5824028719</v>
      </c>
      <c r="AP636" s="1">
        <v>2116370.0732121058</v>
      </c>
      <c r="AQ636" s="1">
        <v>172437.6098613131</v>
      </c>
      <c r="AR636" s="1">
        <v>58420227.805934519</v>
      </c>
      <c r="AS636" s="1">
        <v>2135986.5642923042</v>
      </c>
      <c r="AT636" s="1">
        <v>2768312.7502727532</v>
      </c>
      <c r="AU636" s="1">
        <v>1701206.7296905711</v>
      </c>
      <c r="AV636" s="1">
        <v>2177046.9592068321</v>
      </c>
      <c r="AW636" s="1">
        <v>2015927.2856069379</v>
      </c>
    </row>
    <row r="637" spans="1:49" x14ac:dyDescent="0.3">
      <c r="A637" s="1" t="s">
        <v>534</v>
      </c>
      <c r="B637" s="1">
        <v>185452910.2984018</v>
      </c>
      <c r="C637" s="1">
        <v>165149797.64540121</v>
      </c>
      <c r="D637" s="1">
        <v>183875830.43966329</v>
      </c>
      <c r="E637" s="1">
        <v>214045616.7534335</v>
      </c>
      <c r="F637" s="1">
        <v>126500169.68163531</v>
      </c>
      <c r="G637" s="1">
        <v>239551029.6831421</v>
      </c>
      <c r="H637" s="1">
        <v>313753928.17560327</v>
      </c>
      <c r="I637" s="1">
        <v>48004522.517489657</v>
      </c>
      <c r="J637" s="1">
        <v>202499415.50672609</v>
      </c>
      <c r="K637" s="1">
        <v>79462111.830204248</v>
      </c>
      <c r="L637" s="1">
        <v>166314286.82784209</v>
      </c>
      <c r="M637" s="1">
        <v>90656272.356078044</v>
      </c>
      <c r="N637" s="1">
        <v>224703523.47721261</v>
      </c>
      <c r="O637" s="1">
        <v>145216842.75436211</v>
      </c>
      <c r="P637" s="1">
        <v>162075967.84453061</v>
      </c>
      <c r="Q637" s="1">
        <v>287091835.57560539</v>
      </c>
      <c r="R637" s="1">
        <v>147975745.23918229</v>
      </c>
      <c r="S637" s="1">
        <v>139091800.99685779</v>
      </c>
      <c r="T637" s="1">
        <v>165887077.08889171</v>
      </c>
      <c r="U637" s="1">
        <v>35910011.311111324</v>
      </c>
      <c r="V637" s="1">
        <v>279481960.5741269</v>
      </c>
      <c r="W637" s="1">
        <v>48708827.534347437</v>
      </c>
      <c r="X637" s="1">
        <v>43749888.060260333</v>
      </c>
      <c r="Y637" s="1">
        <v>165116114.74320731</v>
      </c>
      <c r="Z637" s="1">
        <v>174725339.4800545</v>
      </c>
      <c r="AA637" s="1">
        <v>79469610.28608036</v>
      </c>
      <c r="AB637" s="1">
        <v>48276620.824246407</v>
      </c>
      <c r="AC637" s="1">
        <v>19361527.23032818</v>
      </c>
      <c r="AD637" s="1">
        <v>150643845.62741789</v>
      </c>
      <c r="AE637" s="1">
        <v>303064553.60101932</v>
      </c>
      <c r="AF637" s="1">
        <v>189978256.19690359</v>
      </c>
      <c r="AG637" s="1">
        <v>121024502.3107484</v>
      </c>
      <c r="AH637" s="1">
        <v>151270254.66913739</v>
      </c>
      <c r="AI637" s="1">
        <v>114235424.18789589</v>
      </c>
      <c r="AJ637" s="1">
        <v>155206145.30601799</v>
      </c>
      <c r="AK637" s="1">
        <v>205313429.25673619</v>
      </c>
      <c r="AL637" s="1">
        <v>182534562.7341682</v>
      </c>
      <c r="AM637" s="1">
        <v>125157365.98307779</v>
      </c>
      <c r="AN637" s="1">
        <v>125892157.5047209</v>
      </c>
      <c r="AO637" s="1">
        <v>155367241.90338829</v>
      </c>
      <c r="AP637" s="1">
        <v>190134443.01519701</v>
      </c>
      <c r="AQ637" s="1">
        <v>225968174.41404</v>
      </c>
      <c r="AR637" s="1">
        <v>76801930.180342317</v>
      </c>
      <c r="AS637" s="1">
        <v>221956981.2659485</v>
      </c>
      <c r="AT637" s="1">
        <v>76850923.487110928</v>
      </c>
      <c r="AU637" s="1">
        <v>186871188.6017198</v>
      </c>
      <c r="AV637" s="1">
        <v>129055935.7599992</v>
      </c>
      <c r="AW637" s="1">
        <v>130875625.6168699</v>
      </c>
    </row>
    <row r="638" spans="1:49" x14ac:dyDescent="0.3">
      <c r="A638" s="1" t="s">
        <v>535</v>
      </c>
      <c r="B638" s="1">
        <v>53340179.50185772</v>
      </c>
      <c r="C638" s="1">
        <v>90273739.894075781</v>
      </c>
      <c r="D638" s="1">
        <v>72725317.756998092</v>
      </c>
      <c r="E638" s="1">
        <v>118287473.94915649</v>
      </c>
      <c r="F638" s="1">
        <v>57640366.017232947</v>
      </c>
      <c r="G638" s="1">
        <v>89382838.420527518</v>
      </c>
      <c r="H638" s="1">
        <v>119027310.0845844</v>
      </c>
      <c r="I638" s="1">
        <v>81214979.081976071</v>
      </c>
      <c r="J638" s="1">
        <v>85355926.323792025</v>
      </c>
      <c r="K638" s="1">
        <v>91302544.160134122</v>
      </c>
      <c r="L638" s="1">
        <v>133732176.57058591</v>
      </c>
      <c r="M638" s="1">
        <v>59981899.758468091</v>
      </c>
      <c r="N638" s="1">
        <v>91106607.361195728</v>
      </c>
      <c r="O638" s="1">
        <v>59671874.752989501</v>
      </c>
      <c r="P638" s="1">
        <v>59094725.84002538</v>
      </c>
      <c r="Q638" s="1">
        <v>76109172.253208727</v>
      </c>
      <c r="R638" s="1">
        <v>42931916.229358263</v>
      </c>
      <c r="S638" s="1">
        <v>76223273.908325881</v>
      </c>
      <c r="T638" s="1">
        <v>85010645.479461297</v>
      </c>
      <c r="U638" s="1">
        <v>74926468.864467278</v>
      </c>
      <c r="V638" s="1">
        <v>66997023.217941232</v>
      </c>
      <c r="W638" s="1">
        <v>54204346.586370267</v>
      </c>
      <c r="X638" s="1">
        <v>67321605.698173836</v>
      </c>
      <c r="Y638" s="1">
        <v>44299038.583735697</v>
      </c>
      <c r="Z638" s="1">
        <v>71558060.492184594</v>
      </c>
      <c r="AA638" s="1">
        <v>32453861.596179672</v>
      </c>
      <c r="AB638" s="1">
        <v>66981940.08915621</v>
      </c>
      <c r="AC638" s="1">
        <v>91470763.160209671</v>
      </c>
      <c r="AD638" s="1">
        <v>48175161.642862603</v>
      </c>
      <c r="AE638" s="1">
        <v>63236169.10858158</v>
      </c>
      <c r="AF638" s="1">
        <v>68603525.569609627</v>
      </c>
      <c r="AG638" s="1">
        <v>210738620.34461471</v>
      </c>
      <c r="AH638" s="1">
        <v>35147929.086900987</v>
      </c>
      <c r="AI638" s="1">
        <v>125793931.4252594</v>
      </c>
      <c r="AJ638" s="1">
        <v>68745076.078743756</v>
      </c>
      <c r="AK638" s="1">
        <v>110379578.1913379</v>
      </c>
      <c r="AL638" s="1">
        <v>90357290.623839036</v>
      </c>
      <c r="AM638" s="1">
        <v>33583019.442113429</v>
      </c>
      <c r="AN638" s="1">
        <v>56603815.473760821</v>
      </c>
      <c r="AO638" s="1">
        <v>55454721.427102193</v>
      </c>
      <c r="AP638" s="1">
        <v>78095291.370520905</v>
      </c>
      <c r="AQ638" s="1">
        <v>49661361.320325769</v>
      </c>
      <c r="AR638" s="1">
        <v>138572064.41830271</v>
      </c>
      <c r="AS638" s="1">
        <v>75724326.164621949</v>
      </c>
      <c r="AT638" s="1">
        <v>50779827.363191657</v>
      </c>
      <c r="AU638" s="1">
        <v>54990421.639152206</v>
      </c>
      <c r="AV638" s="1">
        <v>73492297.032736197</v>
      </c>
      <c r="AW638" s="1">
        <v>83716385.983614326</v>
      </c>
    </row>
    <row r="639" spans="1:49" x14ac:dyDescent="0.3">
      <c r="A639" s="1" t="s">
        <v>536</v>
      </c>
      <c r="B639" s="1">
        <v>2448174.4024816891</v>
      </c>
      <c r="C639" s="1">
        <v>1996045.7314102179</v>
      </c>
      <c r="D639" s="1">
        <v>3296578.2871065559</v>
      </c>
      <c r="E639" s="1">
        <v>3949938.1312732832</v>
      </c>
      <c r="F639" s="1">
        <v>2335130.2216153909</v>
      </c>
      <c r="G639" s="1">
        <v>3018020.5105419462</v>
      </c>
      <c r="H639" s="1">
        <v>2591189.4395732582</v>
      </c>
      <c r="I639" s="1">
        <v>3483898.8018527762</v>
      </c>
      <c r="J639" s="1">
        <v>1652310.474850035</v>
      </c>
      <c r="K639" s="1">
        <v>3451427.729108233</v>
      </c>
      <c r="L639" s="1">
        <v>1929396.400479292</v>
      </c>
      <c r="M639" s="1">
        <v>889250.7959107497</v>
      </c>
      <c r="N639" s="1">
        <v>2028759.7813624509</v>
      </c>
      <c r="O639" s="1">
        <v>1229035.181630644</v>
      </c>
      <c r="P639" s="1">
        <v>2028841.495447496</v>
      </c>
      <c r="Q639" s="1">
        <v>2981617.4532679031</v>
      </c>
      <c r="R639" s="1">
        <v>1497796.10314176</v>
      </c>
      <c r="S639" s="1">
        <v>2037718.7576356691</v>
      </c>
      <c r="T639" s="1">
        <v>2453811.934938957</v>
      </c>
      <c r="U639" s="1">
        <v>3177617.6864660662</v>
      </c>
      <c r="V639" s="1">
        <v>3766488.6947091012</v>
      </c>
      <c r="W639" s="1">
        <v>15914132.08048209</v>
      </c>
      <c r="X639" s="1">
        <v>1636344.6150120201</v>
      </c>
      <c r="Y639" s="1">
        <v>1013419.738925055</v>
      </c>
      <c r="Z639" s="1">
        <v>1056843.1279505249</v>
      </c>
      <c r="AA639" s="1">
        <v>988019.93048888212</v>
      </c>
      <c r="AB639" s="1">
        <v>2567985.425673652</v>
      </c>
      <c r="AC639" s="1">
        <v>2736204.8163919481</v>
      </c>
      <c r="AD639" s="1">
        <v>2245996.0828183931</v>
      </c>
      <c r="AE639" s="1">
        <v>1898829.126237826</v>
      </c>
      <c r="AF639" s="1">
        <v>1738037.240611946</v>
      </c>
      <c r="AG639" s="1">
        <v>1128702.3616407651</v>
      </c>
      <c r="AH639" s="1">
        <v>1182088.4281955899</v>
      </c>
      <c r="AI639" s="1">
        <v>2170062.7794629261</v>
      </c>
      <c r="AJ639" s="1">
        <v>1596605.4094651691</v>
      </c>
      <c r="AK639" s="1">
        <v>2322899.8612209712</v>
      </c>
      <c r="AL639" s="1">
        <v>2707845.9103077408</v>
      </c>
      <c r="AM639" s="1">
        <v>1460855.5721047469</v>
      </c>
      <c r="AN639" s="1">
        <v>2300488.340768083</v>
      </c>
      <c r="AO639" s="1">
        <v>2985790.634842969</v>
      </c>
      <c r="AP639" s="1">
        <v>1466786.9761105441</v>
      </c>
      <c r="AQ639" s="1">
        <v>2412840.6232119352</v>
      </c>
      <c r="AR639" s="1">
        <v>1254090.2865986151</v>
      </c>
      <c r="AS639" s="1">
        <v>2005240.146746495</v>
      </c>
      <c r="AT639" s="1">
        <v>1373728.829115923</v>
      </c>
      <c r="AU639" s="1">
        <v>1467170.1770267561</v>
      </c>
      <c r="AV639" s="1">
        <v>1474699.112777418</v>
      </c>
      <c r="AW639" s="1">
        <v>1813323.407762601</v>
      </c>
    </row>
    <row r="640" spans="1:49" x14ac:dyDescent="0.3">
      <c r="A640" s="1" t="s">
        <v>537</v>
      </c>
      <c r="B640" s="1">
        <v>25775729.405189641</v>
      </c>
      <c r="C640" s="1">
        <v>47841796.070144407</v>
      </c>
      <c r="D640" s="1">
        <v>31000089.525217451</v>
      </c>
      <c r="E640" s="1">
        <v>33759982.79736618</v>
      </c>
      <c r="F640" s="1">
        <v>15912865.7691152</v>
      </c>
      <c r="G640" s="1">
        <v>17728427.21430913</v>
      </c>
      <c r="H640" s="1">
        <v>31896103.016064819</v>
      </c>
      <c r="I640" s="1">
        <v>17312986.200446971</v>
      </c>
      <c r="J640" s="1">
        <v>71065292.526549116</v>
      </c>
      <c r="K640" s="1">
        <v>12045102.935644301</v>
      </c>
      <c r="L640" s="1">
        <v>20771367.669371441</v>
      </c>
      <c r="M640" s="1">
        <v>53230268.19279933</v>
      </c>
      <c r="N640" s="1">
        <v>37481943.250623047</v>
      </c>
      <c r="O640" s="1">
        <v>26334538.98738062</v>
      </c>
      <c r="P640" s="1">
        <v>28238496.733242061</v>
      </c>
      <c r="Q640" s="1">
        <v>25134657.965703741</v>
      </c>
      <c r="R640" s="1">
        <v>12616501.81708106</v>
      </c>
      <c r="S640" s="1">
        <v>36121495.828996673</v>
      </c>
      <c r="T640" s="1">
        <v>25823457.57146446</v>
      </c>
      <c r="U640" s="1">
        <v>29978929.590961508</v>
      </c>
      <c r="V640" s="1">
        <v>24128186.264838211</v>
      </c>
      <c r="W640" s="1">
        <v>13056977.54689092</v>
      </c>
      <c r="X640" s="1">
        <v>22499337.21160711</v>
      </c>
      <c r="Y640" s="1">
        <v>12427377.95112884</v>
      </c>
      <c r="Z640" s="1">
        <v>26409321.45157272</v>
      </c>
      <c r="AA640" s="1">
        <v>11017588.4719641</v>
      </c>
      <c r="AB640" s="1">
        <v>27206663.79621315</v>
      </c>
      <c r="AC640" s="1">
        <v>21850587.98565989</v>
      </c>
      <c r="AD640" s="1">
        <v>10563186.558955651</v>
      </c>
      <c r="AE640" s="1">
        <v>12762448.23002285</v>
      </c>
      <c r="AF640" s="1">
        <v>34932095.107573777</v>
      </c>
      <c r="AG640" s="1">
        <v>23608694.69606984</v>
      </c>
      <c r="AH640" s="1">
        <v>13930653.131715929</v>
      </c>
      <c r="AI640" s="1">
        <v>52759491.561530583</v>
      </c>
      <c r="AJ640" s="1">
        <v>28188650.83539423</v>
      </c>
      <c r="AK640" s="1">
        <v>16710368.349339491</v>
      </c>
      <c r="AL640" s="1">
        <v>25226609.39915723</v>
      </c>
      <c r="AM640" s="1">
        <v>13783996.868950021</v>
      </c>
      <c r="AN640" s="1">
        <v>20399894.544342019</v>
      </c>
      <c r="AO640" s="1">
        <v>22529088.026423201</v>
      </c>
      <c r="AP640" s="1">
        <v>44080861.316580303</v>
      </c>
      <c r="AQ640" s="1">
        <v>26665899.10762611</v>
      </c>
      <c r="AR640" s="1">
        <v>36414270.371048242</v>
      </c>
      <c r="AS640" s="1">
        <v>16162538.58996392</v>
      </c>
      <c r="AT640" s="1">
        <v>23464988.67638069</v>
      </c>
      <c r="AU640" s="1">
        <v>20926097.443278428</v>
      </c>
      <c r="AV640" s="1">
        <v>29535489.48884299</v>
      </c>
      <c r="AW640" s="1">
        <v>48994785.997642606</v>
      </c>
    </row>
    <row r="641" spans="1:49" x14ac:dyDescent="0.3">
      <c r="A641" s="1" t="s">
        <v>538</v>
      </c>
      <c r="B641" s="1">
        <v>2822431.8587631788</v>
      </c>
      <c r="C641" s="1">
        <v>1367166.5912148771</v>
      </c>
      <c r="D641" s="1">
        <v>1809451.3132114371</v>
      </c>
      <c r="E641" s="1">
        <v>3045684.34556551</v>
      </c>
      <c r="F641" s="1">
        <v>1791795.096966624</v>
      </c>
      <c r="G641" s="1">
        <v>2488182.8248567828</v>
      </c>
      <c r="H641" s="1">
        <v>1815142.408486034</v>
      </c>
      <c r="I641" s="1">
        <v>4144205.0552871549</v>
      </c>
      <c r="J641" s="1">
        <v>1077873.9930945579</v>
      </c>
      <c r="K641" s="1">
        <v>1401141.0416993899</v>
      </c>
      <c r="L641" s="1">
        <v>1006370.877526385</v>
      </c>
      <c r="M641" s="1">
        <v>892297.17732686945</v>
      </c>
      <c r="N641" s="1">
        <v>2317296.6271291021</v>
      </c>
      <c r="O641" s="1">
        <v>684985.66578944423</v>
      </c>
      <c r="P641" s="1">
        <v>1285155.840366811</v>
      </c>
      <c r="Q641" s="1">
        <v>2170074.631578648</v>
      </c>
      <c r="R641" s="1">
        <v>1876728.9695581531</v>
      </c>
      <c r="S641" s="1">
        <v>3036785.2733680299</v>
      </c>
      <c r="T641" s="1">
        <v>2709210.0253596371</v>
      </c>
      <c r="U641" s="1">
        <v>3993676.1119060759</v>
      </c>
      <c r="V641" s="1">
        <v>4739703.8035218325</v>
      </c>
      <c r="W641" s="1">
        <v>22354710.3502318</v>
      </c>
      <c r="X641" s="1">
        <v>1470089.2064406581</v>
      </c>
      <c r="Y641" s="1">
        <v>993555.02310092503</v>
      </c>
      <c r="Z641" s="1">
        <v>1040614.005021569</v>
      </c>
      <c r="AA641" s="1">
        <v>842103.30501313054</v>
      </c>
      <c r="AB641" s="1">
        <v>2139317.4742322201</v>
      </c>
      <c r="AC641" s="1">
        <v>4813890.870869657</v>
      </c>
      <c r="AD641" s="1">
        <v>2916731.1374540138</v>
      </c>
      <c r="AE641" s="1">
        <v>3115022.220783039</v>
      </c>
      <c r="AF641" s="1">
        <v>1313230.1635155189</v>
      </c>
      <c r="AG641" s="1">
        <v>810132.79524855397</v>
      </c>
      <c r="AH641" s="1">
        <v>857590.66078055813</v>
      </c>
      <c r="AI641" s="1">
        <v>3181615.96110979</v>
      </c>
      <c r="AJ641" s="1">
        <v>1200947.3222155329</v>
      </c>
      <c r="AK641" s="1">
        <v>3994909.0030396492</v>
      </c>
      <c r="AL641" s="1">
        <v>1639615.6435458751</v>
      </c>
      <c r="AM641" s="1">
        <v>783049.48613278114</v>
      </c>
      <c r="AN641" s="1">
        <v>1551263.3239210581</v>
      </c>
      <c r="AO641" s="1">
        <v>1307396.680008003</v>
      </c>
      <c r="AP641" s="1">
        <v>828697.00258594099</v>
      </c>
      <c r="AQ641" s="1">
        <v>1134927.41570678</v>
      </c>
      <c r="AR641" s="1">
        <v>819062.16133611847</v>
      </c>
      <c r="AS641" s="1">
        <v>1879054.2604064031</v>
      </c>
      <c r="AT641" s="1">
        <v>1281487.7753553761</v>
      </c>
      <c r="AU641" s="1">
        <v>956389.657920436</v>
      </c>
      <c r="AV641" s="1">
        <v>1040298.655724605</v>
      </c>
      <c r="AW641" s="1">
        <v>1024607.4175888411</v>
      </c>
    </row>
    <row r="642" spans="1:49" x14ac:dyDescent="0.3">
      <c r="A642" s="1" t="s">
        <v>539</v>
      </c>
      <c r="B642" s="1">
        <v>1253085.802043729</v>
      </c>
      <c r="C642" s="1">
        <v>1477885.428296241</v>
      </c>
      <c r="D642" s="1">
        <v>1295707.4756256051</v>
      </c>
      <c r="E642" s="1">
        <v>1761513.177515798</v>
      </c>
      <c r="F642" s="1">
        <v>952062.14636098337</v>
      </c>
      <c r="G642" s="1">
        <v>1179679.2060773489</v>
      </c>
      <c r="H642" s="1">
        <v>1283453.83100494</v>
      </c>
      <c r="I642" s="1">
        <v>1040700.4207270331</v>
      </c>
      <c r="J642" s="1">
        <v>1025864.979373141</v>
      </c>
      <c r="K642" s="1">
        <v>1064677.025152256</v>
      </c>
      <c r="L642" s="1">
        <v>1478473.5269508229</v>
      </c>
      <c r="M642" s="1">
        <v>1085067.2809086849</v>
      </c>
      <c r="N642" s="1">
        <v>919985.83901294135</v>
      </c>
      <c r="O642" s="1">
        <v>1155559.5820573261</v>
      </c>
      <c r="P642" s="1">
        <v>1128770.5341367649</v>
      </c>
      <c r="Q642" s="1">
        <v>1585787.795127383</v>
      </c>
      <c r="R642" s="1">
        <v>906851.20096244791</v>
      </c>
      <c r="S642" s="1">
        <v>939665.84058092441</v>
      </c>
      <c r="T642" s="1">
        <v>966638.74224554445</v>
      </c>
      <c r="U642" s="1">
        <v>1077610.1528865199</v>
      </c>
      <c r="V642" s="1">
        <v>1610218.631829001</v>
      </c>
      <c r="W642" s="1">
        <v>1298516.014786365</v>
      </c>
      <c r="X642" s="1">
        <v>1592834.2648706711</v>
      </c>
      <c r="Y642" s="1">
        <v>930240.48235318717</v>
      </c>
      <c r="Z642" s="1">
        <v>1547236.8893025189</v>
      </c>
      <c r="AA642" s="1">
        <v>1099090.727601167</v>
      </c>
      <c r="AB642" s="1">
        <v>1293755.0434366071</v>
      </c>
      <c r="AC642" s="1">
        <v>739336.82469081215</v>
      </c>
      <c r="AD642" s="1">
        <v>1168762.189397733</v>
      </c>
      <c r="AE642" s="1">
        <v>1139213.371930992</v>
      </c>
      <c r="AF642" s="1">
        <v>1181116.5016106111</v>
      </c>
      <c r="AG642" s="1">
        <v>1295130.267681354</v>
      </c>
      <c r="AH642" s="1">
        <v>1034761.174127253</v>
      </c>
      <c r="AI642" s="1">
        <v>780131.53780618764</v>
      </c>
      <c r="AJ642" s="1">
        <v>886208.85102795903</v>
      </c>
      <c r="AK642" s="1">
        <v>1092803.0813179889</v>
      </c>
      <c r="AL642" s="1">
        <v>1272710.294200035</v>
      </c>
      <c r="AM642" s="1">
        <v>987438.83987013157</v>
      </c>
      <c r="AN642" s="1">
        <v>979996.12703450629</v>
      </c>
      <c r="AO642" s="1">
        <v>1686218.350104444</v>
      </c>
      <c r="AP642" s="1">
        <v>1755519.9282545319</v>
      </c>
      <c r="AQ642" s="1">
        <v>859298.99526764359</v>
      </c>
      <c r="AR642" s="1">
        <v>1353436.248848374</v>
      </c>
      <c r="AS642" s="1">
        <v>1224202.0763327249</v>
      </c>
      <c r="AT642" s="1">
        <v>1005576.340243664</v>
      </c>
      <c r="AU642" s="1">
        <v>1090182.302534912</v>
      </c>
      <c r="AV642" s="1">
        <v>1073246.4603983399</v>
      </c>
      <c r="AW642" s="1">
        <v>1363632.802970293</v>
      </c>
    </row>
    <row r="643" spans="1:49" x14ac:dyDescent="0.3">
      <c r="A643" s="1" t="s">
        <v>540</v>
      </c>
      <c r="B643" s="1">
        <v>813801.09847157972</v>
      </c>
      <c r="C643" s="1">
        <v>955317.39460940228</v>
      </c>
      <c r="D643" s="1">
        <v>2042360.4629252029</v>
      </c>
      <c r="E643" s="1">
        <v>1999275.1300833891</v>
      </c>
      <c r="F643" s="1">
        <v>418960.70880214323</v>
      </c>
      <c r="G643" s="1">
        <v>1117949.126930455</v>
      </c>
      <c r="H643" s="1">
        <v>1008147.338109991</v>
      </c>
      <c r="I643" s="1">
        <v>959704.43463795097</v>
      </c>
      <c r="J643" s="1">
        <v>2143590.6269478919</v>
      </c>
      <c r="K643" s="1">
        <v>3491582.681146956</v>
      </c>
      <c r="L643" s="1">
        <v>2078118.9062729049</v>
      </c>
      <c r="M643" s="1">
        <v>2337965.9853736078</v>
      </c>
      <c r="N643" s="1">
        <v>1282909.0809317359</v>
      </c>
      <c r="O643" s="1">
        <v>1836717.964340274</v>
      </c>
      <c r="P643" s="1">
        <v>1298155.7718785361</v>
      </c>
      <c r="Q643" s="1">
        <v>985692.45792485389</v>
      </c>
      <c r="R643" s="1">
        <v>1561269.851030899</v>
      </c>
      <c r="S643" s="1">
        <v>3103942.3661199012</v>
      </c>
      <c r="T643" s="1">
        <v>2829807.7847774909</v>
      </c>
      <c r="U643" s="1">
        <v>1444072.902616435</v>
      </c>
      <c r="V643" s="1">
        <v>542991.2625363702</v>
      </c>
      <c r="W643" s="1">
        <v>1348645.284612942</v>
      </c>
      <c r="X643" s="1">
        <v>633934.09579825017</v>
      </c>
      <c r="Y643" s="1">
        <v>1953562.556896212</v>
      </c>
      <c r="Z643" s="1">
        <v>1089980.6307477129</v>
      </c>
      <c r="AA643" s="1">
        <v>1498883.9371899869</v>
      </c>
      <c r="AB643" s="1">
        <v>2276865.8509140611</v>
      </c>
      <c r="AC643" s="1">
        <v>2122927.227009533</v>
      </c>
      <c r="AD643" s="1">
        <v>972567.00544499885</v>
      </c>
      <c r="AE643" s="1">
        <v>1004537.734770206</v>
      </c>
      <c r="AF643" s="1">
        <v>694991.03645439108</v>
      </c>
      <c r="AG643" s="1">
        <v>1020153.0620472101</v>
      </c>
      <c r="AH643" s="1">
        <v>484187.64817873063</v>
      </c>
      <c r="AI643" s="1">
        <v>1703628.06993637</v>
      </c>
      <c r="AJ643" s="1">
        <v>1812586.880690458</v>
      </c>
      <c r="AK643" s="1">
        <v>1868528.055855172</v>
      </c>
      <c r="AL643" s="1">
        <v>1063305.625432302</v>
      </c>
      <c r="AM643" s="1">
        <v>699632.69213192759</v>
      </c>
      <c r="AN643" s="1">
        <v>617949.90689313668</v>
      </c>
      <c r="AO643" s="1">
        <v>440684.91301121301</v>
      </c>
      <c r="AP643" s="1">
        <v>867751.37277773686</v>
      </c>
      <c r="AQ643" s="1">
        <v>639292.66635843134</v>
      </c>
      <c r="AR643" s="1">
        <v>910158.48113228322</v>
      </c>
      <c r="AS643" s="1">
        <v>1285602.553216212</v>
      </c>
      <c r="AT643" s="1">
        <v>1223666.470054083</v>
      </c>
      <c r="AU643" s="1">
        <v>929877.14617916651</v>
      </c>
      <c r="AV643" s="1">
        <v>1633996.5402793661</v>
      </c>
      <c r="AW643" s="1">
        <v>1062217.3580317011</v>
      </c>
    </row>
    <row r="644" spans="1:49" x14ac:dyDescent="0.3">
      <c r="A644" s="1" t="s">
        <v>541</v>
      </c>
      <c r="B644" s="1">
        <v>7562719.3536271295</v>
      </c>
      <c r="C644" s="1">
        <v>7661941.4170231754</v>
      </c>
      <c r="D644" s="1">
        <v>16625896.839791849</v>
      </c>
      <c r="E644" s="1">
        <v>10180509.610206731</v>
      </c>
      <c r="F644" s="1">
        <v>9721797.2212134562</v>
      </c>
      <c r="G644" s="1">
        <v>13959167.74820485</v>
      </c>
      <c r="H644" s="1">
        <v>24407972.98592985</v>
      </c>
      <c r="I644" s="1">
        <v>11870685.426120849</v>
      </c>
      <c r="J644" s="1">
        <v>6884147.5618425254</v>
      </c>
      <c r="K644" s="1">
        <v>12622611.464037569</v>
      </c>
      <c r="L644" s="1">
        <v>19903890.873570312</v>
      </c>
      <c r="M644" s="1">
        <v>12337364.524955209</v>
      </c>
      <c r="N644" s="1">
        <v>32688715.588105012</v>
      </c>
      <c r="O644" s="1">
        <v>6748023.2624400267</v>
      </c>
      <c r="P644" s="1">
        <v>7088363.5787913259</v>
      </c>
      <c r="Q644" s="1">
        <v>11762561.996336911</v>
      </c>
      <c r="R644" s="1">
        <v>21474228.07298075</v>
      </c>
      <c r="S644" s="1">
        <v>21526322.106515389</v>
      </c>
      <c r="T644" s="1">
        <v>21470017.965470511</v>
      </c>
      <c r="U644" s="1">
        <v>27800617.949744482</v>
      </c>
      <c r="V644" s="1">
        <v>12278926.438489171</v>
      </c>
      <c r="W644" s="1">
        <v>23357930.189842459</v>
      </c>
      <c r="X644" s="1">
        <v>12459118.818334389</v>
      </c>
      <c r="Y644" s="1">
        <v>27564553.50206884</v>
      </c>
      <c r="Z644" s="1">
        <v>17881529.783480391</v>
      </c>
      <c r="AA644" s="1">
        <v>12886963.44192541</v>
      </c>
      <c r="AB644" s="1">
        <v>20490238.89317007</v>
      </c>
      <c r="AC644" s="1">
        <v>39920420.57663013</v>
      </c>
      <c r="AD644" s="1">
        <v>13647133.99007876</v>
      </c>
      <c r="AE644" s="1">
        <v>26312987.533724211</v>
      </c>
      <c r="AF644" s="1">
        <v>23735308.991358642</v>
      </c>
      <c r="AG644" s="1">
        <v>29122434.627000351</v>
      </c>
      <c r="AH644" s="1">
        <v>8035816.5946260588</v>
      </c>
      <c r="AI644" s="1">
        <v>30756100.47962993</v>
      </c>
      <c r="AJ644" s="1">
        <v>24824564.38960278</v>
      </c>
      <c r="AK644" s="1">
        <v>37695003.85652677</v>
      </c>
      <c r="AL644" s="1">
        <v>19085074.119651429</v>
      </c>
      <c r="AM644" s="1">
        <v>6065427.0389638338</v>
      </c>
      <c r="AN644" s="1">
        <v>8780027.5949919876</v>
      </c>
      <c r="AO644" s="1">
        <v>6504420.4312315499</v>
      </c>
      <c r="AP644" s="1">
        <v>10574107.268086569</v>
      </c>
      <c r="AQ644" s="1">
        <v>11182445.188704699</v>
      </c>
      <c r="AR644" s="1">
        <v>13883296.16994096</v>
      </c>
      <c r="AS644" s="1">
        <v>30355749.318804599</v>
      </c>
      <c r="AT644" s="1">
        <v>23162475.839495771</v>
      </c>
      <c r="AU644" s="1">
        <v>10765312.69052086</v>
      </c>
      <c r="AV644" s="1">
        <v>10056897.8764391</v>
      </c>
      <c r="AW644" s="1">
        <v>8052390.9981093574</v>
      </c>
    </row>
    <row r="645" spans="1:49" x14ac:dyDescent="0.3">
      <c r="A645" s="1" t="s">
        <v>542</v>
      </c>
      <c r="B645" s="1">
        <v>41490.891936516433</v>
      </c>
      <c r="C645" s="1">
        <v>486813.97153066093</v>
      </c>
      <c r="D645" s="1">
        <v>210160.34576747959</v>
      </c>
      <c r="E645" s="1">
        <v>3434210.7022023122</v>
      </c>
      <c r="F645" s="1">
        <v>257919.80951857311</v>
      </c>
      <c r="G645" s="1">
        <v>637058.8895338875</v>
      </c>
      <c r="H645" s="1">
        <v>101883.8697578556</v>
      </c>
      <c r="I645" s="1">
        <v>93368.645048509134</v>
      </c>
      <c r="J645" s="1">
        <v>94866.655695703885</v>
      </c>
      <c r="K645" s="1">
        <v>366263.80389851629</v>
      </c>
      <c r="L645" s="1">
        <v>771739.3619046571</v>
      </c>
      <c r="M645" s="1">
        <v>9813.8580264246302</v>
      </c>
      <c r="N645" s="1">
        <v>1624351.916576999</v>
      </c>
      <c r="O645" s="1">
        <v>127152.249533179</v>
      </c>
      <c r="P645" s="1">
        <v>48121.532489263307</v>
      </c>
      <c r="Q645" s="1">
        <v>1328615.990439394</v>
      </c>
      <c r="R645" s="1">
        <v>104987.1146242822</v>
      </c>
      <c r="S645" s="1">
        <v>64542.953281014299</v>
      </c>
      <c r="T645" s="1">
        <v>330084.70097329561</v>
      </c>
      <c r="U645" s="1">
        <v>2874260.9397557122</v>
      </c>
      <c r="V645" s="1">
        <v>218677.29168316079</v>
      </c>
      <c r="W645" s="1">
        <v>419916.85225091159</v>
      </c>
      <c r="X645" s="1">
        <v>1199587.9025118139</v>
      </c>
      <c r="Y645" s="1">
        <v>394799.44526528852</v>
      </c>
      <c r="Z645" s="1">
        <v>529129.89112068492</v>
      </c>
      <c r="AA645" s="1">
        <v>845922.57151981862</v>
      </c>
      <c r="AB645" s="1">
        <v>2524211.690189275</v>
      </c>
      <c r="AC645" s="1">
        <v>7287795.5942627657</v>
      </c>
      <c r="AD645" s="1">
        <v>389487.02510210773</v>
      </c>
      <c r="AE645" s="1">
        <v>750134.45004464872</v>
      </c>
      <c r="AF645" s="1">
        <v>1700529.6300627331</v>
      </c>
      <c r="AG645" s="1">
        <v>5871137.226707546</v>
      </c>
      <c r="AH645" s="1">
        <v>72557.287385935459</v>
      </c>
      <c r="AI645" s="1">
        <v>1141134.84186198</v>
      </c>
      <c r="AJ645" s="1">
        <v>825577.45870960609</v>
      </c>
      <c r="AK645" s="1">
        <v>3840287.982723617</v>
      </c>
      <c r="AL645" s="1">
        <v>45602.807437615811</v>
      </c>
      <c r="AM645" s="1">
        <v>5277.7649098340971</v>
      </c>
      <c r="AN645" s="1">
        <v>39152.658707339368</v>
      </c>
      <c r="AO645" s="1">
        <v>68924.966294783429</v>
      </c>
      <c r="AP645" s="1">
        <v>68680.972099392398</v>
      </c>
      <c r="AQ645" s="1">
        <v>11557.943463503691</v>
      </c>
      <c r="AR645" s="1">
        <v>306308.41791697242</v>
      </c>
      <c r="AS645" s="1">
        <v>783978.20955313742</v>
      </c>
      <c r="AT645" s="1">
        <v>1682337.450566476</v>
      </c>
      <c r="AU645" s="1">
        <v>497232.77433569951</v>
      </c>
      <c r="AV645" s="1">
        <v>32023.904881008712</v>
      </c>
      <c r="AW645" s="1">
        <v>35030.633032608042</v>
      </c>
    </row>
    <row r="646" spans="1:49" x14ac:dyDescent="0.3">
      <c r="A646" s="1" t="s">
        <v>542</v>
      </c>
      <c r="B646" s="1">
        <v>741580.29429494648</v>
      </c>
      <c r="C646" s="1">
        <v>1174676.9312316631</v>
      </c>
      <c r="D646" s="1">
        <v>1012554.240391286</v>
      </c>
      <c r="E646" s="1">
        <v>1271512.932779606</v>
      </c>
      <c r="F646" s="1">
        <v>446276.68759480253</v>
      </c>
      <c r="G646" s="1">
        <v>673726.28862070222</v>
      </c>
      <c r="H646" s="1">
        <v>755083.09785646212</v>
      </c>
      <c r="I646" s="1">
        <v>829562.54808826989</v>
      </c>
      <c r="J646" s="1">
        <v>909721.77064871893</v>
      </c>
      <c r="K646" s="1">
        <v>2935994.8890023911</v>
      </c>
      <c r="L646" s="1">
        <v>925942.87345572328</v>
      </c>
      <c r="M646" s="1">
        <v>993717.05136185698</v>
      </c>
      <c r="N646" s="1">
        <v>1198903.145897286</v>
      </c>
      <c r="O646" s="1">
        <v>199155.94849272171</v>
      </c>
      <c r="P646" s="1">
        <v>643370.65077136701</v>
      </c>
      <c r="Q646" s="1">
        <v>168814.0561057787</v>
      </c>
      <c r="R646" s="1">
        <v>2961853.0558555261</v>
      </c>
      <c r="S646" s="1">
        <v>4359167.4399728104</v>
      </c>
      <c r="T646" s="1">
        <v>3126624.9360795999</v>
      </c>
      <c r="U646" s="1">
        <v>1481968.4504305129</v>
      </c>
      <c r="V646" s="1">
        <v>220049.43912929931</v>
      </c>
      <c r="W646" s="1">
        <v>795002.58160175767</v>
      </c>
      <c r="X646" s="1">
        <v>276282.46815749578</v>
      </c>
      <c r="Y646" s="1">
        <v>1022651.8107425011</v>
      </c>
      <c r="Z646" s="1">
        <v>736100.17944522901</v>
      </c>
      <c r="AA646" s="1">
        <v>477526.49871873448</v>
      </c>
      <c r="AB646" s="1">
        <v>1050531.3446005981</v>
      </c>
      <c r="AC646" s="1">
        <v>4378968.3966138586</v>
      </c>
      <c r="AD646" s="1">
        <v>386561.67582922988</v>
      </c>
      <c r="AE646" s="1">
        <v>584364.92479791166</v>
      </c>
      <c r="AF646" s="1">
        <v>1083949.5505334991</v>
      </c>
      <c r="AG646" s="1">
        <v>1259265.116136119</v>
      </c>
      <c r="AH646" s="1">
        <v>231201.32202781641</v>
      </c>
      <c r="AI646" s="1">
        <v>15765419.12701508</v>
      </c>
      <c r="AJ646" s="1">
        <v>1731439.4317731911</v>
      </c>
      <c r="AK646" s="1">
        <v>1281291.5932503149</v>
      </c>
      <c r="AL646" s="1">
        <v>834926.37520105031</v>
      </c>
      <c r="AM646" s="1">
        <v>192412.20925483829</v>
      </c>
      <c r="AN646" s="1">
        <v>327880.17646571592</v>
      </c>
      <c r="AO646" s="1">
        <v>208323.03383474119</v>
      </c>
      <c r="AP646" s="1">
        <v>400763.74371359788</v>
      </c>
      <c r="AQ646" s="1">
        <v>172434.77135539579</v>
      </c>
      <c r="AR646" s="1">
        <v>541447.5204953528</v>
      </c>
      <c r="AS646" s="1">
        <v>465418.02368463197</v>
      </c>
      <c r="AT646" s="1">
        <v>577867.46249482234</v>
      </c>
      <c r="AU646" s="1">
        <v>176094.83305606499</v>
      </c>
      <c r="AV646" s="1">
        <v>566305.44337563473</v>
      </c>
      <c r="AW646" s="1">
        <v>502749.45365492592</v>
      </c>
    </row>
    <row r="647" spans="1:49" x14ac:dyDescent="0.3">
      <c r="A647" s="1" t="s">
        <v>543</v>
      </c>
      <c r="B647" s="1">
        <v>6532107.4728193423</v>
      </c>
      <c r="C647" s="1">
        <v>5063148.2534946911</v>
      </c>
      <c r="D647" s="1">
        <v>8093470.2907067304</v>
      </c>
      <c r="E647" s="1">
        <v>6459293.7952284524</v>
      </c>
      <c r="F647" s="1">
        <v>3615218.6639446612</v>
      </c>
      <c r="G647" s="1">
        <v>7703073.0689626615</v>
      </c>
      <c r="H647" s="1">
        <v>8139988.9399073888</v>
      </c>
      <c r="I647" s="1">
        <v>6054546.3479562858</v>
      </c>
      <c r="J647" s="1">
        <v>13211544.552556749</v>
      </c>
      <c r="K647" s="1">
        <v>9830555.9081973284</v>
      </c>
      <c r="L647" s="1">
        <v>6248226.2859816644</v>
      </c>
      <c r="M647" s="1">
        <v>9437576.7223176602</v>
      </c>
      <c r="N647" s="1">
        <v>7503423.6309559196</v>
      </c>
      <c r="O647" s="1">
        <v>6476580.4384742836</v>
      </c>
      <c r="P647" s="1">
        <v>6160664.9865866955</v>
      </c>
      <c r="Q647" s="1">
        <v>7207390.1178601282</v>
      </c>
      <c r="R647" s="1">
        <v>6807718.4567494746</v>
      </c>
      <c r="S647" s="1">
        <v>12566032.37733751</v>
      </c>
      <c r="T647" s="1">
        <v>10690067.57930477</v>
      </c>
      <c r="U647" s="1">
        <v>8187249.2561046276</v>
      </c>
      <c r="V647" s="1">
        <v>5104774.4168074084</v>
      </c>
      <c r="W647" s="1">
        <v>8937846.8548314832</v>
      </c>
      <c r="X647" s="1">
        <v>6806781.6629924653</v>
      </c>
      <c r="Y647" s="1">
        <v>7651345.4924933538</v>
      </c>
      <c r="Z647" s="1">
        <v>6315677.9014189178</v>
      </c>
      <c r="AA647" s="1">
        <v>3969872.9416395319</v>
      </c>
      <c r="AB647" s="1">
        <v>10690520.30842384</v>
      </c>
      <c r="AC647" s="1">
        <v>4337263.3026877707</v>
      </c>
      <c r="AD647" s="1">
        <v>6260176.9271351192</v>
      </c>
      <c r="AE647" s="1">
        <v>7990743.547040916</v>
      </c>
      <c r="AF647" s="1">
        <v>8402382.8350202888</v>
      </c>
      <c r="AG647" s="1">
        <v>5199496.7652460607</v>
      </c>
      <c r="AH647" s="1">
        <v>4073302.5424996042</v>
      </c>
      <c r="AI647" s="1">
        <v>5030188.4364492306</v>
      </c>
      <c r="AJ647" s="1">
        <v>7843385.1759006111</v>
      </c>
      <c r="AK647" s="1">
        <v>10640161.13094276</v>
      </c>
      <c r="AL647" s="1">
        <v>7818767.7463445533</v>
      </c>
      <c r="AM647" s="1">
        <v>3878189.4810460578</v>
      </c>
      <c r="AN647" s="1">
        <v>5382621.6443033358</v>
      </c>
      <c r="AO647" s="1">
        <v>4984468.02438825</v>
      </c>
      <c r="AP647" s="1">
        <v>6043948.4331694338</v>
      </c>
      <c r="AQ647" s="1">
        <v>6699602.425298363</v>
      </c>
      <c r="AR647" s="1">
        <v>4571408.3636348229</v>
      </c>
      <c r="AS647" s="1">
        <v>6046910.6764269099</v>
      </c>
      <c r="AT647" s="1">
        <v>11079256.116071289</v>
      </c>
      <c r="AU647" s="1">
        <v>5434634.8613907332</v>
      </c>
      <c r="AV647" s="1">
        <v>5141823.5249977</v>
      </c>
      <c r="AW647" s="1">
        <v>6590624.5148933604</v>
      </c>
    </row>
    <row r="648" spans="1:49" x14ac:dyDescent="0.3">
      <c r="A648" s="1" t="s">
        <v>544</v>
      </c>
      <c r="B648" s="1">
        <v>1736496.3264584381</v>
      </c>
      <c r="C648" s="1">
        <v>2542488.493422681</v>
      </c>
      <c r="D648" s="1">
        <v>2526143.6258818111</v>
      </c>
      <c r="E648" s="1">
        <v>2917747.0035983212</v>
      </c>
      <c r="F648" s="1">
        <v>824345.64100012032</v>
      </c>
      <c r="G648" s="1">
        <v>1744191.626773932</v>
      </c>
      <c r="H648" s="1">
        <v>1669376.955134738</v>
      </c>
      <c r="I648" s="1">
        <v>1127220.6325420439</v>
      </c>
      <c r="J648" s="1">
        <v>5475772.2797346925</v>
      </c>
      <c r="K648" s="1">
        <v>2845141.301123579</v>
      </c>
      <c r="L648" s="1">
        <v>2417017.4039972019</v>
      </c>
      <c r="M648" s="1">
        <v>7466684.2964192471</v>
      </c>
      <c r="N648" s="1">
        <v>2514494.7479869141</v>
      </c>
      <c r="O648" s="1">
        <v>3578137.4695282942</v>
      </c>
      <c r="P648" s="1">
        <v>2667458.8217956861</v>
      </c>
      <c r="Q648" s="1">
        <v>2072715.4474816681</v>
      </c>
      <c r="R648" s="1">
        <v>2178426.4492027531</v>
      </c>
      <c r="S648" s="1">
        <v>7771623.4875420919</v>
      </c>
      <c r="T648" s="1">
        <v>4591774.9008682203</v>
      </c>
      <c r="U648" s="1">
        <v>1753087.8752716591</v>
      </c>
      <c r="V648" s="1">
        <v>450329.82201414002</v>
      </c>
      <c r="W648" s="1">
        <v>1187913.9879031689</v>
      </c>
      <c r="X648" s="1">
        <v>1696947.3619157539</v>
      </c>
      <c r="Y648" s="1">
        <v>1809274.557067116</v>
      </c>
      <c r="Z648" s="1">
        <v>2756278.386080273</v>
      </c>
      <c r="AA648" s="1">
        <v>1144896.4204178301</v>
      </c>
      <c r="AB648" s="1">
        <v>5005432.1844756631</v>
      </c>
      <c r="AC648" s="1">
        <v>1584616.133678413</v>
      </c>
      <c r="AD648" s="1">
        <v>390299.74574958102</v>
      </c>
      <c r="AE648" s="1">
        <v>1461584.8429373091</v>
      </c>
      <c r="AF648" s="1">
        <v>2766972.7349419859</v>
      </c>
      <c r="AG648" s="1">
        <v>1619284.957076421</v>
      </c>
      <c r="AH648" s="1">
        <v>1106645.3617326049</v>
      </c>
      <c r="AI648" s="1">
        <v>6962303.379959506</v>
      </c>
      <c r="AJ648" s="1">
        <v>2584087.9644492138</v>
      </c>
      <c r="AK648" s="1">
        <v>2331878.3034498682</v>
      </c>
      <c r="AL648" s="1">
        <v>1929184.443820585</v>
      </c>
      <c r="AM648" s="1">
        <v>937052.30516769562</v>
      </c>
      <c r="AN648" s="1">
        <v>1199178.489061825</v>
      </c>
      <c r="AO648" s="1">
        <v>1071441.6525566841</v>
      </c>
      <c r="AP648" s="1">
        <v>2308943.4705109391</v>
      </c>
      <c r="AQ648" s="1">
        <v>1334989.9206034569</v>
      </c>
      <c r="AR648" s="1">
        <v>2138363.4634072608</v>
      </c>
      <c r="AS648" s="1">
        <v>1258640.140477624</v>
      </c>
      <c r="AT648" s="1">
        <v>2195097.8537019361</v>
      </c>
      <c r="AU648" s="1">
        <v>1800656.140955047</v>
      </c>
      <c r="AV648" s="1">
        <v>2112796.867969702</v>
      </c>
      <c r="AW648" s="1">
        <v>3275056.8107594168</v>
      </c>
    </row>
    <row r="649" spans="1:49" x14ac:dyDescent="0.3">
      <c r="A649" s="1" t="s">
        <v>545</v>
      </c>
      <c r="B649" s="1">
        <v>3958722.7033025101</v>
      </c>
      <c r="C649" s="1">
        <v>8779337.3312644493</v>
      </c>
      <c r="D649" s="1">
        <v>5815510.0107303439</v>
      </c>
      <c r="E649" s="1">
        <v>3331618.0073903059</v>
      </c>
      <c r="F649" s="1">
        <v>1644341.5505141639</v>
      </c>
      <c r="G649" s="1">
        <v>5332523.5932545643</v>
      </c>
      <c r="H649" s="1">
        <v>11398602.79517393</v>
      </c>
      <c r="I649" s="1">
        <v>9852356.4540740345</v>
      </c>
      <c r="J649" s="1">
        <v>5430531.25081864</v>
      </c>
      <c r="K649" s="1">
        <v>2312028.0463182172</v>
      </c>
      <c r="L649" s="1">
        <v>2773162.3686137181</v>
      </c>
      <c r="M649" s="1">
        <v>1710736.7488084061</v>
      </c>
      <c r="N649" s="1">
        <v>11200423.42583807</v>
      </c>
      <c r="O649" s="1">
        <v>1364221.7075748809</v>
      </c>
      <c r="P649" s="1">
        <v>1385374.609945778</v>
      </c>
      <c r="Q649" s="1">
        <v>5216010.9670912912</v>
      </c>
      <c r="R649" s="1">
        <v>6211043.7009167653</v>
      </c>
      <c r="S649" s="1">
        <v>5695888.0225493759</v>
      </c>
      <c r="T649" s="1">
        <v>1807493.910889134</v>
      </c>
      <c r="U649" s="1">
        <v>4432267.0031959796</v>
      </c>
      <c r="V649" s="1">
        <v>7441937.9543376314</v>
      </c>
      <c r="W649" s="1">
        <v>9030629.7452586852</v>
      </c>
      <c r="X649" s="1">
        <v>7305875.701830606</v>
      </c>
      <c r="Y649" s="1">
        <v>7060304.4351374675</v>
      </c>
      <c r="Z649" s="1">
        <v>6325386.7396796793</v>
      </c>
      <c r="AA649" s="1">
        <v>2806702.4565869858</v>
      </c>
      <c r="AB649" s="1">
        <v>12168288.06299377</v>
      </c>
      <c r="AC649" s="1">
        <v>6826592.1475941818</v>
      </c>
      <c r="AD649" s="1">
        <v>7131807.9209025968</v>
      </c>
      <c r="AE649" s="1">
        <v>12829556.70055804</v>
      </c>
      <c r="AF649" s="1">
        <v>23698107.149696451</v>
      </c>
      <c r="AG649" s="1">
        <v>10411101.55680551</v>
      </c>
      <c r="AH649" s="1">
        <v>5997567.3122375114</v>
      </c>
      <c r="AI649" s="1">
        <v>5939646.7637714613</v>
      </c>
      <c r="AJ649" s="1">
        <v>4817999.721494141</v>
      </c>
      <c r="AK649" s="1">
        <v>11215201.29250926</v>
      </c>
      <c r="AL649" s="1">
        <v>6219136.4460805804</v>
      </c>
      <c r="AM649" s="1">
        <v>1719621.989780708</v>
      </c>
      <c r="AN649" s="1">
        <v>1741170.9179624191</v>
      </c>
      <c r="AO649" s="1">
        <v>4526770.2987209447</v>
      </c>
      <c r="AP649" s="1">
        <v>4657541.6259323824</v>
      </c>
      <c r="AQ649" s="1">
        <v>5896238.5930528464</v>
      </c>
      <c r="AR649" s="1">
        <v>1376730.416034474</v>
      </c>
      <c r="AS649" s="1">
        <v>5623744.8198263701</v>
      </c>
      <c r="AT649" s="1">
        <v>13166436.129661361</v>
      </c>
      <c r="AU649" s="1">
        <v>3751747.072465756</v>
      </c>
      <c r="AV649" s="1">
        <v>3117337.4390767282</v>
      </c>
      <c r="AW649" s="1">
        <v>2243486.8660193211</v>
      </c>
    </row>
    <row r="650" spans="1:49" x14ac:dyDescent="0.3">
      <c r="A650" s="1" t="s">
        <v>545</v>
      </c>
      <c r="B650" s="1">
        <v>110687163.88844991</v>
      </c>
      <c r="C650" s="1">
        <v>144974921.35398889</v>
      </c>
      <c r="D650" s="1">
        <v>163131739.38068649</v>
      </c>
      <c r="E650" s="1">
        <v>83309118.135092124</v>
      </c>
      <c r="F650" s="1">
        <v>78662534.929840416</v>
      </c>
      <c r="G650" s="1">
        <v>168028746.73439431</v>
      </c>
      <c r="H650" s="1">
        <v>198332083.1238206</v>
      </c>
      <c r="I650" s="1">
        <v>182922105.26761249</v>
      </c>
      <c r="J650" s="1">
        <v>92412691.002889231</v>
      </c>
      <c r="K650" s="1">
        <v>45578315.176395878</v>
      </c>
      <c r="L650" s="1">
        <v>54324127.867200799</v>
      </c>
      <c r="M650" s="1">
        <v>61370415.471662723</v>
      </c>
      <c r="N650" s="1">
        <v>257842691.25279251</v>
      </c>
      <c r="O650" s="1">
        <v>67283775.658335522</v>
      </c>
      <c r="P650" s="1">
        <v>58465751.644295193</v>
      </c>
      <c r="Q650" s="1">
        <v>124445627.16043609</v>
      </c>
      <c r="R650" s="1">
        <v>93338945.217428401</v>
      </c>
      <c r="S650" s="1">
        <v>86694151.554397061</v>
      </c>
      <c r="T650" s="1">
        <v>52206046.431893513</v>
      </c>
      <c r="U650" s="1">
        <v>137165008.57418469</v>
      </c>
      <c r="V650" s="1">
        <v>155429850.7838642</v>
      </c>
      <c r="W650" s="1">
        <v>276428935.20281982</v>
      </c>
      <c r="X650" s="1">
        <v>126200401.9823098</v>
      </c>
      <c r="Y650" s="1">
        <v>161017101.17983279</v>
      </c>
      <c r="Z650" s="1">
        <v>85958714.446137086</v>
      </c>
      <c r="AA650" s="1">
        <v>56739080.676313572</v>
      </c>
      <c r="AB650" s="1">
        <v>188644226.7226229</v>
      </c>
      <c r="AC650" s="1">
        <v>103305894.6904342</v>
      </c>
      <c r="AD650" s="1">
        <v>145284348.78788131</v>
      </c>
      <c r="AE650" s="1">
        <v>282793505.45525771</v>
      </c>
      <c r="AF650" s="1">
        <v>311432995.86278123</v>
      </c>
      <c r="AG650" s="1">
        <v>128163910.37213761</v>
      </c>
      <c r="AH650" s="1">
        <v>141338706.9651708</v>
      </c>
      <c r="AI650" s="1">
        <v>90127876.185590595</v>
      </c>
      <c r="AJ650" s="1">
        <v>94745923.190130994</v>
      </c>
      <c r="AK650" s="1">
        <v>158274848.00325561</v>
      </c>
      <c r="AL650" s="1">
        <v>127663945.5470667</v>
      </c>
      <c r="AM650" s="1">
        <v>67819440.624217555</v>
      </c>
      <c r="AN650" s="1">
        <v>83171891.246791348</v>
      </c>
      <c r="AO650" s="1">
        <v>105486018.8092462</v>
      </c>
      <c r="AP650" s="1">
        <v>104565726.8833774</v>
      </c>
      <c r="AQ650" s="1">
        <v>125066399.5016467</v>
      </c>
      <c r="AR650" s="1">
        <v>24335345.567003518</v>
      </c>
      <c r="AS650" s="1">
        <v>240768032.77040309</v>
      </c>
      <c r="AT650" s="1">
        <v>284215931.94001848</v>
      </c>
      <c r="AU650" s="1">
        <v>105067509.8514767</v>
      </c>
      <c r="AV650" s="1">
        <v>68891609.694341704</v>
      </c>
      <c r="AW650" s="1">
        <v>86158411.890117094</v>
      </c>
    </row>
    <row r="651" spans="1:49" x14ac:dyDescent="0.3">
      <c r="A651" s="1" t="s">
        <v>546</v>
      </c>
      <c r="B651" s="1">
        <v>12547210.383505249</v>
      </c>
      <c r="C651" s="1">
        <v>28935236.947920509</v>
      </c>
      <c r="D651" s="1">
        <v>23049448.370600339</v>
      </c>
      <c r="E651" s="1">
        <v>34823767.432223842</v>
      </c>
      <c r="F651" s="1">
        <v>7335398.8054373506</v>
      </c>
      <c r="G651" s="1">
        <v>12353639.216251601</v>
      </c>
      <c r="H651" s="1">
        <v>20144877.337451909</v>
      </c>
      <c r="I651" s="1">
        <v>11444516.350469811</v>
      </c>
      <c r="J651" s="1">
        <v>51337522.578723878</v>
      </c>
      <c r="K651" s="1">
        <v>6161859.4942855956</v>
      </c>
      <c r="L651" s="1">
        <v>17491670.183580361</v>
      </c>
      <c r="M651" s="1">
        <v>35710372.260907538</v>
      </c>
      <c r="N651" s="1">
        <v>39593020.300749481</v>
      </c>
      <c r="O651" s="1">
        <v>20103556.02673975</v>
      </c>
      <c r="P651" s="1">
        <v>10861062.43089162</v>
      </c>
      <c r="Q651" s="1">
        <v>12957951.20101154</v>
      </c>
      <c r="R651" s="1">
        <v>10185453.65736633</v>
      </c>
      <c r="S651" s="1">
        <v>29418187.102890618</v>
      </c>
      <c r="T651" s="1">
        <v>10701962.427294459</v>
      </c>
      <c r="U651" s="1">
        <v>21381960.24339271</v>
      </c>
      <c r="V651" s="1">
        <v>27532500.67122934</v>
      </c>
      <c r="W651" s="1">
        <v>10975011.069691259</v>
      </c>
      <c r="X651" s="1">
        <v>23144199.636345919</v>
      </c>
      <c r="Y651" s="1">
        <v>14576724.399783701</v>
      </c>
      <c r="Z651" s="1">
        <v>21467624.27895901</v>
      </c>
      <c r="AA651" s="1">
        <v>8095732.2418437274</v>
      </c>
      <c r="AB651" s="1">
        <v>36723166.822586201</v>
      </c>
      <c r="AC651" s="1">
        <v>16701427.811996309</v>
      </c>
      <c r="AD651" s="1">
        <v>8826875.3290648237</v>
      </c>
      <c r="AE651" s="1">
        <v>11937421.713927951</v>
      </c>
      <c r="AF651" s="1">
        <v>41198902.549247123</v>
      </c>
      <c r="AG651" s="1">
        <v>32467789.722764999</v>
      </c>
      <c r="AH651" s="1">
        <v>23424052.238952842</v>
      </c>
      <c r="AI651" s="1">
        <v>44776452.009069681</v>
      </c>
      <c r="AJ651" s="1">
        <v>26840764.75250452</v>
      </c>
      <c r="AK651" s="1">
        <v>12837550.716800001</v>
      </c>
      <c r="AL651" s="1">
        <v>11932157.550719621</v>
      </c>
      <c r="AM651" s="1">
        <v>11334205.6485424</v>
      </c>
      <c r="AN651" s="1">
        <v>8321113.2782804351</v>
      </c>
      <c r="AO651" s="1">
        <v>12352019.423021071</v>
      </c>
      <c r="AP651" s="1">
        <v>27012841.114053961</v>
      </c>
      <c r="AQ651" s="1">
        <v>13447669.32396861</v>
      </c>
      <c r="AR651" s="1">
        <v>30415463.864090141</v>
      </c>
      <c r="AS651" s="1">
        <v>12948434.699736459</v>
      </c>
      <c r="AT651" s="1">
        <v>26320232.04492972</v>
      </c>
      <c r="AU651" s="1">
        <v>14025831.007227991</v>
      </c>
      <c r="AV651" s="1">
        <v>21092478.244899549</v>
      </c>
      <c r="AW651" s="1">
        <v>40256030.128526241</v>
      </c>
    </row>
    <row r="652" spans="1:49" x14ac:dyDescent="0.3">
      <c r="A652" s="1" t="s">
        <v>547</v>
      </c>
      <c r="B652" s="1">
        <v>1045177.046303163</v>
      </c>
      <c r="C652" s="1">
        <v>1694700.5791512129</v>
      </c>
      <c r="D652" s="1">
        <v>2680660.1801900109</v>
      </c>
      <c r="E652" s="1">
        <v>1092265.0929155811</v>
      </c>
      <c r="F652" s="1">
        <v>800477.26266555698</v>
      </c>
      <c r="G652" s="1">
        <v>2001643.194876292</v>
      </c>
      <c r="H652" s="1">
        <v>720299.42890210659</v>
      </c>
      <c r="I652" s="1">
        <v>1457963.2381932409</v>
      </c>
      <c r="J652" s="1">
        <v>3407430.645773191</v>
      </c>
      <c r="K652" s="1">
        <v>2984781.628295613</v>
      </c>
      <c r="L652" s="1">
        <v>1429701.28106719</v>
      </c>
      <c r="M652" s="1">
        <v>1643494.5678389319</v>
      </c>
      <c r="N652" s="1">
        <v>3743759.2065822482</v>
      </c>
      <c r="O652" s="1">
        <v>1359178.3334677541</v>
      </c>
      <c r="P652" s="1">
        <v>594543.65107249317</v>
      </c>
      <c r="Q652" s="1">
        <v>1381695.271550569</v>
      </c>
      <c r="R652" s="1">
        <v>2373372.2510494809</v>
      </c>
      <c r="S652" s="1">
        <v>1777195.031639623</v>
      </c>
      <c r="T652" s="1">
        <v>1548347.0876861271</v>
      </c>
      <c r="U652" s="1">
        <v>2189414.1268813382</v>
      </c>
      <c r="V652" s="1">
        <v>1830446.0703453249</v>
      </c>
      <c r="W652" s="1">
        <v>2704229.0260004378</v>
      </c>
      <c r="X652" s="1">
        <v>1979148.9347098679</v>
      </c>
      <c r="Y652" s="1">
        <v>2642437.4989188351</v>
      </c>
      <c r="Z652" s="1">
        <v>1900637.5883880481</v>
      </c>
      <c r="AA652" s="1">
        <v>653651.75162281271</v>
      </c>
      <c r="AB652" s="1">
        <v>4249449.4681469463</v>
      </c>
      <c r="AC652" s="1">
        <v>1898237.074566504</v>
      </c>
      <c r="AD652" s="1">
        <v>2260713.127954009</v>
      </c>
      <c r="AE652" s="1">
        <v>2739130.9814383159</v>
      </c>
      <c r="AF652" s="1">
        <v>3582549.5929104239</v>
      </c>
      <c r="AG652" s="1">
        <v>1848827.732139227</v>
      </c>
      <c r="AH652" s="1">
        <v>1349396.143565085</v>
      </c>
      <c r="AI652" s="1">
        <v>1593438.8519276199</v>
      </c>
      <c r="AJ652" s="1">
        <v>1953100.949160316</v>
      </c>
      <c r="AK652" s="1">
        <v>2790374.5396690392</v>
      </c>
      <c r="AL652" s="1">
        <v>1265324.9667278531</v>
      </c>
      <c r="AM652" s="1">
        <v>660937.26115306374</v>
      </c>
      <c r="AN652" s="1">
        <v>1537208.4919177811</v>
      </c>
      <c r="AO652" s="1">
        <v>1114359.354085071</v>
      </c>
      <c r="AP652" s="1">
        <v>1544939.773593276</v>
      </c>
      <c r="AQ652" s="1">
        <v>1259224.1917168871</v>
      </c>
      <c r="AR652" s="1">
        <v>1108035.574390908</v>
      </c>
      <c r="AS652" s="1">
        <v>1829167.802225942</v>
      </c>
      <c r="AT652" s="1">
        <v>2569314.3675799049</v>
      </c>
      <c r="AU652" s="1">
        <v>1219321.473348622</v>
      </c>
      <c r="AV652" s="1">
        <v>1251216.126719499</v>
      </c>
      <c r="AW652" s="1">
        <v>1139748.089856708</v>
      </c>
    </row>
    <row r="653" spans="1:49" x14ac:dyDescent="0.3">
      <c r="A653" s="1" t="s">
        <v>548</v>
      </c>
      <c r="B653" s="1">
        <v>9014279.4432104696</v>
      </c>
      <c r="C653" s="1">
        <v>2468724.7411417249</v>
      </c>
      <c r="D653" s="1">
        <v>33005556.296563759</v>
      </c>
      <c r="E653" s="1">
        <v>52412045.2517232</v>
      </c>
      <c r="F653" s="1">
        <v>16622959.79028601</v>
      </c>
      <c r="G653" s="1">
        <v>29709504.455732729</v>
      </c>
      <c r="H653" s="1">
        <v>25273579.454427678</v>
      </c>
      <c r="I653" s="1">
        <v>22454226.3706773</v>
      </c>
      <c r="J653" s="1">
        <v>38945871.229388803</v>
      </c>
      <c r="K653" s="1">
        <v>36147081.181757532</v>
      </c>
      <c r="L653" s="1">
        <v>53451184.530632943</v>
      </c>
      <c r="M653" s="1">
        <v>57757110.547643177</v>
      </c>
      <c r="N653" s="1">
        <v>43309188.626643308</v>
      </c>
      <c r="O653" s="1">
        <v>31963927.03445372</v>
      </c>
      <c r="P653" s="1">
        <v>21275369.041714009</v>
      </c>
      <c r="Q653" s="1">
        <v>22818722.437489219</v>
      </c>
      <c r="R653" s="1">
        <v>21594751.412924279</v>
      </c>
      <c r="S653" s="1">
        <v>40539375.935320757</v>
      </c>
      <c r="T653" s="1">
        <v>41527479.68745295</v>
      </c>
      <c r="U653" s="1">
        <v>31004541.80516237</v>
      </c>
      <c r="V653" s="1">
        <v>15025243.1937404</v>
      </c>
      <c r="W653" s="1">
        <v>7807496.4819541695</v>
      </c>
      <c r="X653" s="1">
        <v>17093409.13810027</v>
      </c>
      <c r="Y653" s="1">
        <v>14473732.778694769</v>
      </c>
      <c r="Z653" s="1">
        <v>32199465.20781263</v>
      </c>
      <c r="AA653" s="1">
        <v>7122981.5213098601</v>
      </c>
      <c r="AB653" s="1">
        <v>52002603.308958873</v>
      </c>
      <c r="AC653" s="1">
        <v>43568181.102735333</v>
      </c>
      <c r="AD653" s="1">
        <v>11532479.490635259</v>
      </c>
      <c r="AE653" s="1">
        <v>19051943.10448439</v>
      </c>
      <c r="AF653" s="1">
        <v>45231305.737870283</v>
      </c>
      <c r="AG653" s="1">
        <v>59245180.075519957</v>
      </c>
      <c r="AH653" s="1">
        <v>12493582.251817569</v>
      </c>
      <c r="AI653" s="1">
        <v>105676960.7152832</v>
      </c>
      <c r="AJ653" s="1">
        <v>25823498.292924929</v>
      </c>
      <c r="AK653" s="1">
        <v>32279099.117266718</v>
      </c>
      <c r="AL653" s="1">
        <v>25507866.871681981</v>
      </c>
      <c r="AM653" s="1">
        <v>10367780.39975385</v>
      </c>
      <c r="AN653" s="1">
        <v>22170991.05483472</v>
      </c>
      <c r="AO653" s="1">
        <v>12570518.88880001</v>
      </c>
      <c r="AP653" s="1">
        <v>27652464.525063939</v>
      </c>
      <c r="AQ653" s="1">
        <v>12345314.586901139</v>
      </c>
      <c r="AR653" s="1">
        <v>71265551.025118873</v>
      </c>
      <c r="AS653" s="1">
        <v>23082048.802317571</v>
      </c>
      <c r="AT653" s="1">
        <v>16753476.91249731</v>
      </c>
      <c r="AU653" s="1">
        <v>19659741.114624079</v>
      </c>
      <c r="AV653" s="1">
        <v>29680654.733965319</v>
      </c>
      <c r="AW653" s="1">
        <v>40007211.021323718</v>
      </c>
    </row>
    <row r="654" spans="1:49" x14ac:dyDescent="0.3">
      <c r="A654" s="1" t="s">
        <v>548</v>
      </c>
      <c r="B654" s="1">
        <v>24813456.284426991</v>
      </c>
      <c r="C654" s="1">
        <v>71153554.83144325</v>
      </c>
      <c r="D654" s="1">
        <v>84001304.424878001</v>
      </c>
      <c r="E654" s="1">
        <v>34891140.292085052</v>
      </c>
      <c r="F654" s="1">
        <v>23947654.535761081</v>
      </c>
      <c r="G654" s="1">
        <v>90750445.913619176</v>
      </c>
      <c r="H654" s="1">
        <v>123950971.07742921</v>
      </c>
      <c r="I654" s="1">
        <v>76416134.188583583</v>
      </c>
      <c r="J654" s="1">
        <v>41417284.872315593</v>
      </c>
      <c r="K654" s="1">
        <v>16555216.57277203</v>
      </c>
      <c r="L654" s="1">
        <v>13467644.051091131</v>
      </c>
      <c r="M654" s="1">
        <v>21286007.227258731</v>
      </c>
      <c r="N654" s="1">
        <v>112763316.2232115</v>
      </c>
      <c r="O654" s="1">
        <v>11596128.02580886</v>
      </c>
      <c r="P654" s="1">
        <v>11533648.315489789</v>
      </c>
      <c r="Q654" s="1">
        <v>42343705.821792439</v>
      </c>
      <c r="R654" s="1">
        <v>49559439.197354838</v>
      </c>
      <c r="S654" s="1">
        <v>42837393.573517062</v>
      </c>
      <c r="T654" s="1">
        <v>14884457.572528159</v>
      </c>
      <c r="U654" s="1">
        <v>74031137.14501588</v>
      </c>
      <c r="V654" s="1">
        <v>93985845.253853604</v>
      </c>
      <c r="W654" s="1">
        <v>94622813.617533326</v>
      </c>
      <c r="X654" s="1">
        <v>63646903.812079147</v>
      </c>
      <c r="Y654" s="1">
        <v>76761636.484002739</v>
      </c>
      <c r="Z654" s="1">
        <v>52894510.266335562</v>
      </c>
      <c r="AA654" s="1">
        <v>32806421.057619881</v>
      </c>
      <c r="AB654" s="1">
        <v>107942723.0997587</v>
      </c>
      <c r="AC654" s="1">
        <v>59667751.365372747</v>
      </c>
      <c r="AD654" s="1">
        <v>86240142.24866122</v>
      </c>
      <c r="AE654" s="1">
        <v>135810673.38035691</v>
      </c>
      <c r="AF654" s="1">
        <v>172151137.2833136</v>
      </c>
      <c r="AG654" s="1">
        <v>45153282.334260717</v>
      </c>
      <c r="AH654" s="1">
        <v>69132530.01513271</v>
      </c>
      <c r="AI654" s="1">
        <v>52060328.756464392</v>
      </c>
      <c r="AJ654" s="1">
        <v>63799557.399349838</v>
      </c>
      <c r="AK654" s="1">
        <v>123054896.2794496</v>
      </c>
      <c r="AL654" s="1">
        <v>45502359.406507529</v>
      </c>
      <c r="AM654" s="1">
        <v>16047867.100247489</v>
      </c>
      <c r="AN654" s="1">
        <v>27098103.171150811</v>
      </c>
      <c r="AO654" s="1">
        <v>36986254.441294961</v>
      </c>
      <c r="AP654" s="1">
        <v>52601655.083931006</v>
      </c>
      <c r="AQ654" s="1">
        <v>64644635.732651852</v>
      </c>
      <c r="AR654" s="1">
        <v>12234850.24666631</v>
      </c>
      <c r="AS654" s="1">
        <v>82783323.807421982</v>
      </c>
      <c r="AT654" s="1">
        <v>121633887.4852547</v>
      </c>
      <c r="AU654" s="1">
        <v>39294400.608993091</v>
      </c>
      <c r="AV654" s="1">
        <v>26155170.90331139</v>
      </c>
      <c r="AW654" s="1">
        <v>19907073.040268071</v>
      </c>
    </row>
    <row r="655" spans="1:49" x14ac:dyDescent="0.3">
      <c r="A655" s="1" t="s">
        <v>549</v>
      </c>
      <c r="B655" s="1">
        <v>2692497.5917759021</v>
      </c>
      <c r="C655" s="1">
        <v>2486830.702144742</v>
      </c>
      <c r="D655" s="1">
        <v>2993577.283937512</v>
      </c>
      <c r="E655" s="1">
        <v>2479123.5739137488</v>
      </c>
      <c r="F655" s="1">
        <v>2951319.3288387498</v>
      </c>
      <c r="G655" s="1">
        <v>3120931.2638687338</v>
      </c>
      <c r="H655" s="1">
        <v>4752058.7960704714</v>
      </c>
      <c r="I655" s="1">
        <v>2897554.4007866001</v>
      </c>
      <c r="J655" s="1">
        <v>2078520.753980404</v>
      </c>
      <c r="K655" s="1">
        <v>2326218.9494293109</v>
      </c>
      <c r="L655" s="1">
        <v>2559384.7335058008</v>
      </c>
      <c r="M655" s="1">
        <v>2018481.458229831</v>
      </c>
      <c r="N655" s="1">
        <v>3723431.8787739142</v>
      </c>
      <c r="O655" s="1">
        <v>1860411.375991011</v>
      </c>
      <c r="P655" s="1">
        <v>2280612.930081421</v>
      </c>
      <c r="Q655" s="1">
        <v>3387330.2194494591</v>
      </c>
      <c r="R655" s="1">
        <v>2611505.2050169981</v>
      </c>
      <c r="S655" s="1">
        <v>2519482.1084950012</v>
      </c>
      <c r="T655" s="1">
        <v>2607202.4640565119</v>
      </c>
      <c r="U655" s="1">
        <v>3066537.7438924299</v>
      </c>
      <c r="V655" s="1">
        <v>2313696.4436130892</v>
      </c>
      <c r="W655" s="1">
        <v>2881488.3540020748</v>
      </c>
      <c r="X655" s="1">
        <v>2854336.0643194029</v>
      </c>
      <c r="Y655" s="1">
        <v>3316900.853635014</v>
      </c>
      <c r="Z655" s="1">
        <v>2422894.3155288021</v>
      </c>
      <c r="AA655" s="1">
        <v>2429892.8935466078</v>
      </c>
      <c r="AB655" s="1">
        <v>3659905.9283359689</v>
      </c>
      <c r="AC655" s="1">
        <v>3094908.0501774722</v>
      </c>
      <c r="AD655" s="1">
        <v>3087119.79469408</v>
      </c>
      <c r="AE655" s="1">
        <v>3785153.4436781942</v>
      </c>
      <c r="AF655" s="1">
        <v>3456850.0034808312</v>
      </c>
      <c r="AG655" s="1">
        <v>3127048.4460028219</v>
      </c>
      <c r="AH655" s="1">
        <v>1961492.5746871771</v>
      </c>
      <c r="AI655" s="1">
        <v>2718623.2029595659</v>
      </c>
      <c r="AJ655" s="1">
        <v>2418140.3061899082</v>
      </c>
      <c r="AK655" s="1">
        <v>4312054.7280968968</v>
      </c>
      <c r="AL655" s="1">
        <v>4390086.0913866581</v>
      </c>
      <c r="AM655" s="1">
        <v>2005879.077033879</v>
      </c>
      <c r="AN655" s="1">
        <v>2644201.157567942</v>
      </c>
      <c r="AO655" s="1">
        <v>2502684.6411575661</v>
      </c>
      <c r="AP655" s="1">
        <v>2667875.0227641398</v>
      </c>
      <c r="AQ655" s="1">
        <v>3504424.0870102132</v>
      </c>
      <c r="AR655" s="1">
        <v>1982447.180888684</v>
      </c>
      <c r="AS655" s="1">
        <v>3092884.7635740722</v>
      </c>
      <c r="AT655" s="1">
        <v>4042690.135338387</v>
      </c>
      <c r="AU655" s="1">
        <v>2679132.728810797</v>
      </c>
      <c r="AV655" s="1">
        <v>2522214.4473867938</v>
      </c>
      <c r="AW655" s="1">
        <v>1945487.213563429</v>
      </c>
    </row>
    <row r="656" spans="1:49" x14ac:dyDescent="0.3">
      <c r="A656" s="1" t="s">
        <v>550</v>
      </c>
      <c r="B656" s="1">
        <v>175636.60135601609</v>
      </c>
      <c r="C656" s="1">
        <v>7092092.4896383435</v>
      </c>
      <c r="D656" s="1">
        <v>1146259.055808018</v>
      </c>
      <c r="E656" s="1">
        <v>3580573.9664487522</v>
      </c>
      <c r="F656" s="1">
        <v>1307341.8696697929</v>
      </c>
      <c r="G656" s="1">
        <v>7707412.6503530452</v>
      </c>
      <c r="H656" s="1">
        <v>767290.35329842777</v>
      </c>
      <c r="I656" s="1">
        <v>7095078.7057017935</v>
      </c>
      <c r="J656" s="1">
        <v>786851.04441424762</v>
      </c>
      <c r="K656" s="1">
        <v>1613815.5559118851</v>
      </c>
      <c r="L656" s="1">
        <v>1724073.9945696511</v>
      </c>
      <c r="M656" s="1">
        <v>1807525.970431447</v>
      </c>
      <c r="N656" s="1">
        <v>7188854.4644691031</v>
      </c>
      <c r="O656" s="1">
        <v>526756.26386635494</v>
      </c>
      <c r="P656" s="1">
        <v>728954.50419430539</v>
      </c>
      <c r="Q656" s="1">
        <v>2034091.2596952841</v>
      </c>
      <c r="R656" s="1">
        <v>4742035.2796898466</v>
      </c>
      <c r="S656" s="1">
        <v>749343.61867512797</v>
      </c>
      <c r="T656" s="1">
        <v>196017.10527792049</v>
      </c>
      <c r="U656" s="1">
        <v>5418509.6828858526</v>
      </c>
      <c r="V656" s="1">
        <v>2563858.1549006812</v>
      </c>
      <c r="W656" s="1">
        <v>3462425.9912193459</v>
      </c>
      <c r="X656" s="1">
        <v>2381584.2266975022</v>
      </c>
      <c r="Y656" s="1">
        <v>5120586.5833060751</v>
      </c>
      <c r="Z656" s="1">
        <v>1425574.2122249349</v>
      </c>
      <c r="AA656" s="1">
        <v>1321103.259271848</v>
      </c>
      <c r="AB656" s="1">
        <v>5701701.5023594433</v>
      </c>
      <c r="AC656" s="1">
        <v>8591787.1503155362</v>
      </c>
      <c r="AD656" s="1">
        <v>3470490.2554146471</v>
      </c>
      <c r="AE656" s="1">
        <v>2884476.4765051608</v>
      </c>
      <c r="AF656" s="1">
        <v>43044894.328334622</v>
      </c>
      <c r="AG656" s="1">
        <v>8434976.163648013</v>
      </c>
      <c r="AH656" s="1">
        <v>6285078.3908589454</v>
      </c>
      <c r="AI656" s="1">
        <v>922560.98202978657</v>
      </c>
      <c r="AJ656" s="1">
        <v>1526550.675107877</v>
      </c>
      <c r="AK656" s="1">
        <v>8542714.8988751546</v>
      </c>
      <c r="AL656" s="1">
        <v>1883815.8732813669</v>
      </c>
      <c r="AM656" s="1">
        <v>486170.72596223891</v>
      </c>
      <c r="AN656" s="1">
        <v>1532835.001884744</v>
      </c>
      <c r="AO656" s="1">
        <v>2300007.0433328389</v>
      </c>
      <c r="AP656" s="1">
        <v>595340.46846352494</v>
      </c>
      <c r="AQ656" s="1">
        <v>2480970.16029436</v>
      </c>
      <c r="AR656" s="1">
        <v>3058550.4113002708</v>
      </c>
      <c r="AS656" s="1">
        <v>1685285.920953033</v>
      </c>
      <c r="AT656" s="1">
        <v>5646934.1220164075</v>
      </c>
      <c r="AU656" s="1">
        <v>1809300.821509752</v>
      </c>
      <c r="AV656" s="1">
        <v>1033339.967257314</v>
      </c>
      <c r="AW656" s="1">
        <v>167758.7421441155</v>
      </c>
    </row>
    <row r="657" spans="1:49" x14ac:dyDescent="0.3">
      <c r="A657" s="1" t="s">
        <v>550</v>
      </c>
      <c r="B657" s="1">
        <v>4347315.8044818817</v>
      </c>
      <c r="C657" s="1">
        <v>5182511.7212931421</v>
      </c>
      <c r="D657" s="1">
        <v>6100155.5055997269</v>
      </c>
      <c r="E657" s="1">
        <v>11739919.510830309</v>
      </c>
      <c r="F657" s="1">
        <v>2886947.6424336042</v>
      </c>
      <c r="G657" s="1">
        <v>7130696.9733548164</v>
      </c>
      <c r="H657" s="1">
        <v>4995354.3836553451</v>
      </c>
      <c r="I657" s="1">
        <v>4613590.3849341469</v>
      </c>
      <c r="J657" s="1">
        <v>12305022.30035389</v>
      </c>
      <c r="K657" s="1">
        <v>1870429.1271834499</v>
      </c>
      <c r="L657" s="1">
        <v>10810939.09265708</v>
      </c>
      <c r="M657" s="1">
        <v>23736689.420771409</v>
      </c>
      <c r="N657" s="1">
        <v>9774063.5130473077</v>
      </c>
      <c r="O657" s="1">
        <v>4856424.571217414</v>
      </c>
      <c r="P657" s="1">
        <v>4124828.3787860479</v>
      </c>
      <c r="Q657" s="1">
        <v>5204698.3356413329</v>
      </c>
      <c r="R657" s="1">
        <v>6552799.8728174288</v>
      </c>
      <c r="S657" s="1">
        <v>15045277.66924249</v>
      </c>
      <c r="T657" s="1">
        <v>10808882.570385249</v>
      </c>
      <c r="U657" s="1">
        <v>17872490.764764011</v>
      </c>
      <c r="V657" s="1">
        <v>4379705.3550043534</v>
      </c>
      <c r="W657" s="1">
        <v>3009705.7372160549</v>
      </c>
      <c r="X657" s="1">
        <v>3416117.4341239431</v>
      </c>
      <c r="Y657" s="1">
        <v>14590812.52504215</v>
      </c>
      <c r="Z657" s="1">
        <v>17511056.08954579</v>
      </c>
      <c r="AA657" s="1">
        <v>5298179.5638213288</v>
      </c>
      <c r="AB657" s="1">
        <v>36633321.345433131</v>
      </c>
      <c r="AC657" s="1">
        <v>27038561.496673841</v>
      </c>
      <c r="AD657" s="1">
        <v>2343715.6077243099</v>
      </c>
      <c r="AE657" s="1">
        <v>3574577.1959614758</v>
      </c>
      <c r="AF657" s="1">
        <v>8102864.7838107031</v>
      </c>
      <c r="AG657" s="1">
        <v>14966660.85127558</v>
      </c>
      <c r="AH657" s="1">
        <v>3081261.6886747228</v>
      </c>
      <c r="AI657" s="1">
        <v>43583347.064757928</v>
      </c>
      <c r="AJ657" s="1">
        <v>20729360.46695029</v>
      </c>
      <c r="AK657" s="1">
        <v>6828061.2299151998</v>
      </c>
      <c r="AL657" s="1">
        <v>7698061.790768316</v>
      </c>
      <c r="AM657" s="1">
        <v>2613899.4530775598</v>
      </c>
      <c r="AN657" s="1">
        <v>3291231.2263014382</v>
      </c>
      <c r="AO657" s="1">
        <v>1979290.2737927809</v>
      </c>
      <c r="AP657" s="1">
        <v>7468678.5342210717</v>
      </c>
      <c r="AQ657" s="1">
        <v>2810825.6610045759</v>
      </c>
      <c r="AR657" s="1">
        <v>1665916.4373559761</v>
      </c>
      <c r="AS657" s="1">
        <v>5032837.456223256</v>
      </c>
      <c r="AT657" s="1">
        <v>8035977.5678293537</v>
      </c>
      <c r="AU657" s="1">
        <v>3941143.418248733</v>
      </c>
      <c r="AV657" s="1">
        <v>8527351.1455399152</v>
      </c>
      <c r="AW657" s="1">
        <v>6300063.6299388716</v>
      </c>
    </row>
    <row r="658" spans="1:49" x14ac:dyDescent="0.3">
      <c r="A658" s="1" t="s">
        <v>551</v>
      </c>
      <c r="B658" s="1">
        <v>2590798.516570569</v>
      </c>
      <c r="C658" s="1">
        <v>4441036.2093427395</v>
      </c>
      <c r="D658" s="1">
        <v>3534112.7845373792</v>
      </c>
      <c r="E658" s="1">
        <v>3686014.4715739759</v>
      </c>
      <c r="F658" s="1">
        <v>1910163.7100626479</v>
      </c>
      <c r="G658" s="1">
        <v>4539985.4893689044</v>
      </c>
      <c r="H658" s="1">
        <v>5146359.1935612857</v>
      </c>
      <c r="I658" s="1">
        <v>4230888.0425827373</v>
      </c>
      <c r="J658" s="1">
        <v>2015883.222560446</v>
      </c>
      <c r="K658" s="1">
        <v>1073731.1229801341</v>
      </c>
      <c r="L658" s="1">
        <v>829226.38944460568</v>
      </c>
      <c r="M658" s="1">
        <v>733761.95407011267</v>
      </c>
      <c r="N658" s="1">
        <v>2327780.0724970978</v>
      </c>
      <c r="O658" s="1">
        <v>728247.03733102069</v>
      </c>
      <c r="P658" s="1">
        <v>1124696.615169981</v>
      </c>
      <c r="Q658" s="1">
        <v>3189807.56325207</v>
      </c>
      <c r="R658" s="1">
        <v>2661472.6094470769</v>
      </c>
      <c r="S658" s="1">
        <v>2270607.279503407</v>
      </c>
      <c r="T658" s="1">
        <v>1342061.5767421681</v>
      </c>
      <c r="U658" s="1">
        <v>3167262.8631231459</v>
      </c>
      <c r="V658" s="1">
        <v>3963106.6486640051</v>
      </c>
      <c r="W658" s="1">
        <v>4003416.6649405351</v>
      </c>
      <c r="X658" s="1">
        <v>2894926.1576340371</v>
      </c>
      <c r="Y658" s="1">
        <v>3202372.4705759492</v>
      </c>
      <c r="Z658" s="1">
        <v>2523993.604486289</v>
      </c>
      <c r="AA658" s="1">
        <v>1965638.7693004741</v>
      </c>
      <c r="AB658" s="1">
        <v>4365768.5556618031</v>
      </c>
      <c r="AC658" s="1">
        <v>2000177.515048635</v>
      </c>
      <c r="AD658" s="1">
        <v>3994472.9127252749</v>
      </c>
      <c r="AE658" s="1">
        <v>6063641.7998420484</v>
      </c>
      <c r="AF658" s="1">
        <v>7205962.6733888332</v>
      </c>
      <c r="AG658" s="1">
        <v>1677757.4379762269</v>
      </c>
      <c r="AH658" s="1">
        <v>2910718.9206237001</v>
      </c>
      <c r="AI658" s="1">
        <v>1795846.6867585031</v>
      </c>
      <c r="AJ658" s="1">
        <v>2912087.8958528731</v>
      </c>
      <c r="AK658" s="1">
        <v>5036909.5596296946</v>
      </c>
      <c r="AL658" s="1">
        <v>3765419.6053306642</v>
      </c>
      <c r="AM658" s="1">
        <v>1195330.7042674159</v>
      </c>
      <c r="AN658" s="1">
        <v>1046249.167337356</v>
      </c>
      <c r="AO658" s="1">
        <v>2988028.4839984621</v>
      </c>
      <c r="AP658" s="1">
        <v>2963856.931119225</v>
      </c>
      <c r="AQ658" s="1">
        <v>3436701.017741269</v>
      </c>
      <c r="AR658" s="1">
        <v>658189.00668300735</v>
      </c>
      <c r="AS658" s="1">
        <v>3371528.193327399</v>
      </c>
      <c r="AT658" s="1">
        <v>4154023.8339364668</v>
      </c>
      <c r="AU658" s="1">
        <v>2898035.3192618932</v>
      </c>
      <c r="AV658" s="1">
        <v>1131630.258015923</v>
      </c>
      <c r="AW658" s="1">
        <v>888658.13204568566</v>
      </c>
    </row>
    <row r="659" spans="1:49" x14ac:dyDescent="0.3">
      <c r="A659" s="1" t="s">
        <v>552</v>
      </c>
      <c r="B659" s="1">
        <v>1299246.9317673049</v>
      </c>
      <c r="C659" s="1">
        <v>7306135.1753498306</v>
      </c>
      <c r="D659" s="1">
        <v>3260264.416149429</v>
      </c>
      <c r="E659" s="1">
        <v>7089610.2951130588</v>
      </c>
      <c r="F659" s="1">
        <v>921317.70324088994</v>
      </c>
      <c r="G659" s="1">
        <v>2398320.5719135408</v>
      </c>
      <c r="H659" s="1">
        <v>2615480.5676959641</v>
      </c>
      <c r="I659" s="1">
        <v>1550926.9395119881</v>
      </c>
      <c r="J659" s="1">
        <v>10728126.36686061</v>
      </c>
      <c r="K659" s="1">
        <v>1538729.186817952</v>
      </c>
      <c r="L659" s="1">
        <v>2830302.7709452258</v>
      </c>
      <c r="M659" s="1">
        <v>9962817.1555610932</v>
      </c>
      <c r="N659" s="1">
        <v>14680890.313987561</v>
      </c>
      <c r="O659" s="1">
        <v>2098147.1249847789</v>
      </c>
      <c r="P659" s="1">
        <v>1157478.858983607</v>
      </c>
      <c r="Q659" s="1">
        <v>1525814.7530704199</v>
      </c>
      <c r="R659" s="1">
        <v>2802601.4315515552</v>
      </c>
      <c r="S659" s="1">
        <v>8350284.1724356217</v>
      </c>
      <c r="T659" s="1">
        <v>2149826.278963835</v>
      </c>
      <c r="U659" s="1">
        <v>3912954.9043101911</v>
      </c>
      <c r="V659" s="1">
        <v>5390489.6875308454</v>
      </c>
      <c r="W659" s="1">
        <v>1953491.082489043</v>
      </c>
      <c r="X659" s="1">
        <v>4919691.6002298072</v>
      </c>
      <c r="Y659" s="1">
        <v>2771068.7115032459</v>
      </c>
      <c r="Z659" s="1">
        <v>7194065.8469755882</v>
      </c>
      <c r="AA659" s="1">
        <v>1339517.8269915699</v>
      </c>
      <c r="AB659" s="1">
        <v>17326492.443059299</v>
      </c>
      <c r="AC659" s="1">
        <v>4539827.967015245</v>
      </c>
      <c r="AD659" s="1">
        <v>1446988.7701133171</v>
      </c>
      <c r="AE659" s="1">
        <v>2977932.4131160341</v>
      </c>
      <c r="AF659" s="1">
        <v>22015318.46545637</v>
      </c>
      <c r="AG659" s="1">
        <v>10049824.942462681</v>
      </c>
      <c r="AH659" s="1">
        <v>6090703.1133277994</v>
      </c>
      <c r="AI659" s="1">
        <v>18468711.424113318</v>
      </c>
      <c r="AJ659" s="1">
        <v>6095312.8405065192</v>
      </c>
      <c r="AK659" s="1">
        <v>2595323.1935817031</v>
      </c>
      <c r="AL659" s="1">
        <v>1441360.0368804131</v>
      </c>
      <c r="AM659" s="1">
        <v>967084.15263436071</v>
      </c>
      <c r="AN659" s="1">
        <v>1167169.7685100909</v>
      </c>
      <c r="AO659" s="1">
        <v>1582837.9463493139</v>
      </c>
      <c r="AP659" s="1">
        <v>3852459.9118873049</v>
      </c>
      <c r="AQ659" s="1">
        <v>2027386.2342549451</v>
      </c>
      <c r="AR659" s="1">
        <v>6650091.24793291</v>
      </c>
      <c r="AS659" s="1">
        <v>2141391.839369711</v>
      </c>
      <c r="AT659" s="1">
        <v>4355649.635328277</v>
      </c>
      <c r="AU659" s="1">
        <v>1705923.180213542</v>
      </c>
      <c r="AV659" s="1">
        <v>2795421.696813317</v>
      </c>
      <c r="AW659" s="1">
        <v>5710254.3841611873</v>
      </c>
    </row>
    <row r="660" spans="1:49" x14ac:dyDescent="0.3">
      <c r="A660" s="1" t="s">
        <v>553</v>
      </c>
      <c r="B660" s="1">
        <v>679299.13127795188</v>
      </c>
      <c r="C660" s="1">
        <v>1242390.3395149619</v>
      </c>
      <c r="D660" s="1">
        <v>1313772.716025271</v>
      </c>
      <c r="E660" s="1">
        <v>442657.08396779542</v>
      </c>
      <c r="F660" s="1">
        <v>547368.17552604806</v>
      </c>
      <c r="G660" s="1">
        <v>951437.11964812677</v>
      </c>
      <c r="H660" s="1">
        <v>1757919.9097300579</v>
      </c>
      <c r="I660" s="1">
        <v>738011.08181921323</v>
      </c>
      <c r="J660" s="1">
        <v>553675.99936882686</v>
      </c>
      <c r="K660" s="1">
        <v>294740.48137886438</v>
      </c>
      <c r="L660" s="1">
        <v>1069212.1604536241</v>
      </c>
      <c r="M660" s="1">
        <v>705352.34612209012</v>
      </c>
      <c r="N660" s="1">
        <v>1600829.306386956</v>
      </c>
      <c r="O660" s="1">
        <v>513441.41152745922</v>
      </c>
      <c r="P660" s="1">
        <v>272322.09793506027</v>
      </c>
      <c r="Q660" s="1">
        <v>1509892.7899287541</v>
      </c>
      <c r="R660" s="1">
        <v>2356898.470566012</v>
      </c>
      <c r="S660" s="1">
        <v>740046.40105432563</v>
      </c>
      <c r="T660" s="1">
        <v>411145.72414388519</v>
      </c>
      <c r="U660" s="1">
        <v>952814.06735696399</v>
      </c>
      <c r="V660" s="1">
        <v>992688.9041767891</v>
      </c>
      <c r="W660" s="1">
        <v>1623945.863787578</v>
      </c>
      <c r="X660" s="1">
        <v>927409.50108104746</v>
      </c>
      <c r="Y660" s="1">
        <v>1708827.784125977</v>
      </c>
      <c r="Z660" s="1">
        <v>1203037.1496642129</v>
      </c>
      <c r="AA660" s="1">
        <v>835140.45492415922</v>
      </c>
      <c r="AB660" s="1">
        <v>1525505.264609826</v>
      </c>
      <c r="AC660" s="1">
        <v>1039464.859292378</v>
      </c>
      <c r="AD660" s="1">
        <v>1394761.78552585</v>
      </c>
      <c r="AE660" s="1">
        <v>1029562.181380986</v>
      </c>
      <c r="AF660" s="1">
        <v>1648052.729329576</v>
      </c>
      <c r="AG660" s="1">
        <v>637476.93208419136</v>
      </c>
      <c r="AH660" s="1">
        <v>1270909.5997798459</v>
      </c>
      <c r="AI660" s="1">
        <v>597978.75575981603</v>
      </c>
      <c r="AJ660" s="1">
        <v>848116.08027102461</v>
      </c>
      <c r="AK660" s="1">
        <v>1418059.804199263</v>
      </c>
      <c r="AL660" s="1">
        <v>985730.00521436904</v>
      </c>
      <c r="AM660" s="1">
        <v>775971.65328154142</v>
      </c>
      <c r="AN660" s="1">
        <v>1060268.2903963509</v>
      </c>
      <c r="AO660" s="1">
        <v>928113.22704376269</v>
      </c>
      <c r="AP660" s="1">
        <v>1125863.4514967869</v>
      </c>
      <c r="AQ660" s="1">
        <v>1643979.039737094</v>
      </c>
      <c r="AR660" s="1">
        <v>519967.46343126398</v>
      </c>
      <c r="AS660" s="1">
        <v>1325332.8455861481</v>
      </c>
      <c r="AT660" s="1">
        <v>1845785.8330455951</v>
      </c>
      <c r="AU660" s="1">
        <v>1025389.371557963</v>
      </c>
      <c r="AV660" s="1">
        <v>784964.63091310463</v>
      </c>
      <c r="AW660" s="1">
        <v>656895.12624281738</v>
      </c>
    </row>
    <row r="661" spans="1:49" x14ac:dyDescent="0.3">
      <c r="A661" s="1" t="s">
        <v>554</v>
      </c>
      <c r="B661" s="1">
        <v>892489.7558530668</v>
      </c>
      <c r="C661" s="1">
        <v>1164020.167449462</v>
      </c>
      <c r="D661" s="1">
        <v>1033053.414398034</v>
      </c>
      <c r="E661" s="1">
        <v>1770058.22013371</v>
      </c>
      <c r="F661" s="1">
        <v>959785.78631266067</v>
      </c>
      <c r="G661" s="1">
        <v>1024090.780459512</v>
      </c>
      <c r="H661" s="1">
        <v>1164317.0497800431</v>
      </c>
      <c r="I661" s="1">
        <v>773075.24557195825</v>
      </c>
      <c r="J661" s="1">
        <v>703183.01550435298</v>
      </c>
      <c r="K661" s="1">
        <v>1839672.339492627</v>
      </c>
      <c r="L661" s="1">
        <v>1611462.904482574</v>
      </c>
      <c r="M661" s="1">
        <v>975962.90143221477</v>
      </c>
      <c r="N661" s="1">
        <v>1108813.0908954539</v>
      </c>
      <c r="O661" s="1">
        <v>1091523.7944995549</v>
      </c>
      <c r="P661" s="1">
        <v>1250745.267140093</v>
      </c>
      <c r="Q661" s="1">
        <v>1410877.474515731</v>
      </c>
      <c r="R661" s="1">
        <v>1212872.201706063</v>
      </c>
      <c r="S661" s="1">
        <v>1065851.396700308</v>
      </c>
      <c r="T661" s="1">
        <v>1286948.8129152399</v>
      </c>
      <c r="U661" s="1">
        <v>1348644.8958010131</v>
      </c>
      <c r="V661" s="1">
        <v>652668.61673045426</v>
      </c>
      <c r="W661" s="1">
        <v>1052728.6526845179</v>
      </c>
      <c r="X661" s="1">
        <v>675110.05763041438</v>
      </c>
      <c r="Y661" s="1">
        <v>1658253.377547269</v>
      </c>
      <c r="Z661" s="1">
        <v>1091466.9022630961</v>
      </c>
      <c r="AA661" s="1">
        <v>1456900.102563502</v>
      </c>
      <c r="AB661" s="1">
        <v>1198744.2207573389</v>
      </c>
      <c r="AC661" s="1">
        <v>1378017.3318624829</v>
      </c>
      <c r="AD661" s="1">
        <v>939417.92605889752</v>
      </c>
      <c r="AE661" s="1">
        <v>1242851.1662137569</v>
      </c>
      <c r="AF661" s="1">
        <v>588859.19106077775</v>
      </c>
      <c r="AG661" s="1">
        <v>951294.24085174769</v>
      </c>
      <c r="AH661" s="1">
        <v>502537.41615440889</v>
      </c>
      <c r="AI661" s="1">
        <v>1132497.389541622</v>
      </c>
      <c r="AJ661" s="1">
        <v>897060.66299936734</v>
      </c>
      <c r="AK661" s="1">
        <v>1751692.8760403709</v>
      </c>
      <c r="AL661" s="1">
        <v>1682224.3866021361</v>
      </c>
      <c r="AM661" s="1">
        <v>804811.97249330848</v>
      </c>
      <c r="AN661" s="1">
        <v>913021.78591501049</v>
      </c>
      <c r="AO661" s="1">
        <v>806250.94792293629</v>
      </c>
      <c r="AP661" s="1">
        <v>900409.55166195019</v>
      </c>
      <c r="AQ661" s="1">
        <v>1203125.183828064</v>
      </c>
      <c r="AR661" s="1">
        <v>1062687.599216531</v>
      </c>
      <c r="AS661" s="1">
        <v>1332853.0410665991</v>
      </c>
      <c r="AT661" s="1">
        <v>988953.32797454181</v>
      </c>
      <c r="AU661" s="1">
        <v>1110121.786281497</v>
      </c>
      <c r="AV661" s="1">
        <v>1073478.5076118801</v>
      </c>
      <c r="AW661" s="1">
        <v>920428.74051962758</v>
      </c>
    </row>
    <row r="662" spans="1:49" x14ac:dyDescent="0.3">
      <c r="A662" s="1" t="s">
        <v>555</v>
      </c>
      <c r="B662" s="1">
        <v>1857071.804885769</v>
      </c>
      <c r="C662" s="1">
        <v>1010800.08665914</v>
      </c>
      <c r="D662" s="1">
        <v>1662037.6493616521</v>
      </c>
      <c r="E662" s="1">
        <v>2065019.5358592861</v>
      </c>
      <c r="F662" s="1">
        <v>827936.88579928293</v>
      </c>
      <c r="G662" s="1">
        <v>1209670.3317443579</v>
      </c>
      <c r="H662" s="1">
        <v>1153502.7872058039</v>
      </c>
      <c r="I662" s="1">
        <v>2603751.5384087381</v>
      </c>
      <c r="J662" s="1">
        <v>1161431.9760354899</v>
      </c>
      <c r="K662" s="1">
        <v>3111171.0905690589</v>
      </c>
      <c r="L662" s="1">
        <v>1205463.178452316</v>
      </c>
      <c r="M662" s="1">
        <v>824203.78522902296</v>
      </c>
      <c r="N662" s="1">
        <v>273936.82603230531</v>
      </c>
      <c r="O662" s="1">
        <v>1231358.381588809</v>
      </c>
      <c r="P662" s="1">
        <v>1374733.0070977181</v>
      </c>
      <c r="Q662" s="1">
        <v>2044796.838911446</v>
      </c>
      <c r="R662" s="1">
        <v>538545.35293146642</v>
      </c>
      <c r="S662" s="1">
        <v>4006410.6211588732</v>
      </c>
      <c r="T662" s="1">
        <v>4869047.7347016009</v>
      </c>
      <c r="U662" s="1">
        <v>2815113.5796782272</v>
      </c>
      <c r="V662" s="1">
        <v>795038.62783007347</v>
      </c>
      <c r="W662" s="1">
        <v>1784815.073402799</v>
      </c>
      <c r="X662" s="1">
        <v>508377.38931487832</v>
      </c>
      <c r="Y662" s="1">
        <v>743039.92687468068</v>
      </c>
      <c r="Z662" s="1">
        <v>75800.937879426943</v>
      </c>
      <c r="AA662" s="1">
        <v>145472.48332671059</v>
      </c>
      <c r="AB662" s="1">
        <v>1013009.5720357189</v>
      </c>
      <c r="AC662" s="1">
        <v>869554.03432981623</v>
      </c>
      <c r="AD662" s="1">
        <v>612045.26350079465</v>
      </c>
      <c r="AE662" s="1">
        <v>606451.08735596831</v>
      </c>
      <c r="AF662" s="1">
        <v>548825.99881186127</v>
      </c>
      <c r="AG662" s="1">
        <v>183669.84006128079</v>
      </c>
      <c r="AH662" s="1">
        <v>358629.93397580372</v>
      </c>
      <c r="AI662" s="1">
        <v>1199246.6121306501</v>
      </c>
      <c r="AJ662" s="1">
        <v>653759.22450825886</v>
      </c>
      <c r="AK662" s="1">
        <v>1979237.265292458</v>
      </c>
      <c r="AL662" s="1">
        <v>1638055.3670913631</v>
      </c>
      <c r="AM662" s="1">
        <v>1063759.4643851421</v>
      </c>
      <c r="AN662" s="1">
        <v>1587531.6338350859</v>
      </c>
      <c r="AO662" s="1">
        <v>1940580.9977815349</v>
      </c>
      <c r="AP662" s="1">
        <v>731110.28635598172</v>
      </c>
      <c r="AQ662" s="1">
        <v>1537077.2517613401</v>
      </c>
      <c r="AR662" s="1">
        <v>712328.49969428848</v>
      </c>
      <c r="AS662" s="1">
        <v>1735745.470891891</v>
      </c>
      <c r="AT662" s="1">
        <v>385120.4261693522</v>
      </c>
      <c r="AU662" s="1">
        <v>456393.53025217139</v>
      </c>
      <c r="AV662" s="1">
        <v>752233.87608252233</v>
      </c>
      <c r="AW662" s="1">
        <v>662554.22308003064</v>
      </c>
    </row>
    <row r="663" spans="1:49" x14ac:dyDescent="0.3">
      <c r="A663" s="1" t="s">
        <v>556</v>
      </c>
      <c r="B663" s="1">
        <v>2691777.501404698</v>
      </c>
      <c r="C663" s="1">
        <v>2334478.1706233602</v>
      </c>
      <c r="D663" s="1">
        <v>2909332.9867332708</v>
      </c>
      <c r="E663" s="1">
        <v>3311883.0059490502</v>
      </c>
      <c r="F663" s="1">
        <v>1117867.3858288899</v>
      </c>
      <c r="G663" s="1">
        <v>2138957.3469762891</v>
      </c>
      <c r="H663" s="1">
        <v>1934403.798339006</v>
      </c>
      <c r="I663" s="1">
        <v>2866748.2266818159</v>
      </c>
      <c r="J663" s="1">
        <v>2306422.7420145571</v>
      </c>
      <c r="K663" s="1">
        <v>4944056.5979275489</v>
      </c>
      <c r="L663" s="1">
        <v>3041583.1347195669</v>
      </c>
      <c r="M663" s="1">
        <v>2212148.9852551739</v>
      </c>
      <c r="N663" s="1">
        <v>1678684.519252497</v>
      </c>
      <c r="O663" s="1">
        <v>1885857.632696613</v>
      </c>
      <c r="P663" s="1">
        <v>3437014.8958070138</v>
      </c>
      <c r="Q663" s="1">
        <v>3856873.3963709781</v>
      </c>
      <c r="R663" s="1">
        <v>1453448.487647569</v>
      </c>
      <c r="S663" s="1">
        <v>3368438.846701025</v>
      </c>
      <c r="T663" s="1">
        <v>4389400.9264418278</v>
      </c>
      <c r="U663" s="1">
        <v>2703594.3417486078</v>
      </c>
      <c r="V663" s="1">
        <v>1755609.777330521</v>
      </c>
      <c r="W663" s="1">
        <v>3080328.3533536908</v>
      </c>
      <c r="X663" s="1">
        <v>1552198.4313610301</v>
      </c>
      <c r="Y663" s="1">
        <v>1558329.1261468241</v>
      </c>
      <c r="Z663" s="1">
        <v>1222461.4516999561</v>
      </c>
      <c r="AA663" s="1">
        <v>1462457.779247985</v>
      </c>
      <c r="AB663" s="1">
        <v>1917736.4745864461</v>
      </c>
      <c r="AC663" s="1">
        <v>1023032.0611</v>
      </c>
      <c r="AD663" s="1">
        <v>1474597.1743196689</v>
      </c>
      <c r="AE663" s="1">
        <v>1786331.486886723</v>
      </c>
      <c r="AF663" s="1">
        <v>1536235.728015516</v>
      </c>
      <c r="AG663" s="1">
        <v>1053880.048033546</v>
      </c>
      <c r="AH663" s="1">
        <v>761344.14448532893</v>
      </c>
      <c r="AI663" s="1">
        <v>1824618.152147637</v>
      </c>
      <c r="AJ663" s="1">
        <v>1866034.193821925</v>
      </c>
      <c r="AK663" s="1">
        <v>3215873.7908797311</v>
      </c>
      <c r="AL663" s="1">
        <v>3032489.2391461339</v>
      </c>
      <c r="AM663" s="1">
        <v>1310075.958553093</v>
      </c>
      <c r="AN663" s="1">
        <v>1753189.756190185</v>
      </c>
      <c r="AO663" s="1">
        <v>2563250.019691146</v>
      </c>
      <c r="AP663" s="1">
        <v>1763542.6136229129</v>
      </c>
      <c r="AQ663" s="1">
        <v>2249951.4984677481</v>
      </c>
      <c r="AR663" s="1">
        <v>1440625.945909132</v>
      </c>
      <c r="AS663" s="1">
        <v>2087563.5483726831</v>
      </c>
      <c r="AT663" s="1">
        <v>1328047.3847834179</v>
      </c>
      <c r="AU663" s="1">
        <v>1729225.3489407911</v>
      </c>
      <c r="AV663" s="1">
        <v>1944699.747297565</v>
      </c>
      <c r="AW663" s="1">
        <v>2111878.351177542</v>
      </c>
    </row>
    <row r="664" spans="1:49" x14ac:dyDescent="0.3">
      <c r="A664" s="1" t="s">
        <v>557</v>
      </c>
      <c r="B664" s="1">
        <v>1727792.332029959</v>
      </c>
      <c r="C664" s="1">
        <v>2055185.022335324</v>
      </c>
      <c r="D664" s="1">
        <v>2256069.599930055</v>
      </c>
      <c r="E664" s="1">
        <v>3090124.060016585</v>
      </c>
      <c r="F664" s="1">
        <v>1081244.877893338</v>
      </c>
      <c r="G664" s="1">
        <v>2325272.4749579341</v>
      </c>
      <c r="H664" s="1">
        <v>1950523.6828288711</v>
      </c>
      <c r="I664" s="1">
        <v>2186905.1715844679</v>
      </c>
      <c r="J664" s="1">
        <v>1817217.8574411769</v>
      </c>
      <c r="K664" s="1">
        <v>4283725.0961853098</v>
      </c>
      <c r="L664" s="1">
        <v>2434903.065128806</v>
      </c>
      <c r="M664" s="1">
        <v>1912904.377453167</v>
      </c>
      <c r="N664" s="1">
        <v>1677574.4722713809</v>
      </c>
      <c r="O664" s="1">
        <v>1905176.236579614</v>
      </c>
      <c r="P664" s="1">
        <v>2110215.9851285531</v>
      </c>
      <c r="Q664" s="1">
        <v>2869569.3236021311</v>
      </c>
      <c r="R664" s="1">
        <v>1648348.941075902</v>
      </c>
      <c r="S664" s="1">
        <v>2589471.2262099879</v>
      </c>
      <c r="T664" s="1">
        <v>3438626.9835067312</v>
      </c>
      <c r="U664" s="1">
        <v>2817788.2999527911</v>
      </c>
      <c r="V664" s="1">
        <v>1885226.305862613</v>
      </c>
      <c r="W664" s="1">
        <v>2834174.6123050051</v>
      </c>
      <c r="X664" s="1">
        <v>2245871.7316962942</v>
      </c>
      <c r="Y664" s="1">
        <v>1501627.3365401451</v>
      </c>
      <c r="Z664" s="1">
        <v>1504332.907678117</v>
      </c>
      <c r="AA664" s="1">
        <v>1353953.523141467</v>
      </c>
      <c r="AB664" s="1">
        <v>2029484.006588561</v>
      </c>
      <c r="AC664" s="1">
        <v>1026195.18286253</v>
      </c>
      <c r="AD664" s="1">
        <v>1812064.54696876</v>
      </c>
      <c r="AE664" s="1">
        <v>1461161.4376493499</v>
      </c>
      <c r="AF664" s="1">
        <v>1583619.362054938</v>
      </c>
      <c r="AG664" s="1">
        <v>1418442.5743458271</v>
      </c>
      <c r="AH664" s="1">
        <v>1044874.936049578</v>
      </c>
      <c r="AI664" s="1">
        <v>1575368.8184593569</v>
      </c>
      <c r="AJ664" s="1">
        <v>2009886.6420359381</v>
      </c>
      <c r="AK664" s="1">
        <v>2505953.6504292591</v>
      </c>
      <c r="AL664" s="1">
        <v>2088704.436318646</v>
      </c>
      <c r="AM664" s="1">
        <v>1797184.540774561</v>
      </c>
      <c r="AN664" s="1">
        <v>1494026.9569392351</v>
      </c>
      <c r="AO664" s="1">
        <v>2075900.4218276229</v>
      </c>
      <c r="AP664" s="1">
        <v>2008053.5898250199</v>
      </c>
      <c r="AQ664" s="1">
        <v>2513928.4800473521</v>
      </c>
      <c r="AR664" s="1">
        <v>1419463.6165019199</v>
      </c>
      <c r="AS664" s="1">
        <v>1617777.9389245389</v>
      </c>
      <c r="AT664" s="1">
        <v>1622700.3123955431</v>
      </c>
      <c r="AU664" s="1">
        <v>1610935.1707695839</v>
      </c>
      <c r="AV664" s="1">
        <v>1994862.1978662489</v>
      </c>
      <c r="AW664" s="1">
        <v>1797896.176486148</v>
      </c>
    </row>
    <row r="665" spans="1:49" x14ac:dyDescent="0.3">
      <c r="A665" s="1" t="s">
        <v>558</v>
      </c>
      <c r="B665" s="1">
        <v>1131816.924210283</v>
      </c>
      <c r="C665" s="1">
        <v>1494022.793166463</v>
      </c>
      <c r="D665" s="1">
        <v>1967921.8851258061</v>
      </c>
      <c r="E665" s="1">
        <v>1519174.7675248571</v>
      </c>
      <c r="F665" s="1">
        <v>686956.61495864054</v>
      </c>
      <c r="G665" s="1">
        <v>1513966.874883539</v>
      </c>
      <c r="H665" s="1">
        <v>1420433.902997385</v>
      </c>
      <c r="I665" s="1">
        <v>1598614.5265807719</v>
      </c>
      <c r="J665" s="1">
        <v>1402257.143803417</v>
      </c>
      <c r="K665" s="1">
        <v>4336885.9501946662</v>
      </c>
      <c r="L665" s="1">
        <v>3659329.236858781</v>
      </c>
      <c r="M665" s="1">
        <v>3655902.6763662612</v>
      </c>
      <c r="N665" s="1">
        <v>1038733.4538041831</v>
      </c>
      <c r="O665" s="1">
        <v>2317359.645250401</v>
      </c>
      <c r="P665" s="1">
        <v>1232826.034634629</v>
      </c>
      <c r="Q665" s="1">
        <v>1534588.7141702641</v>
      </c>
      <c r="R665" s="1">
        <v>1488325.3972698839</v>
      </c>
      <c r="S665" s="1">
        <v>3290805.9437778592</v>
      </c>
      <c r="T665" s="1">
        <v>4471494.7876012158</v>
      </c>
      <c r="U665" s="1">
        <v>2032564.9141708279</v>
      </c>
      <c r="V665" s="1">
        <v>1435011.6406872519</v>
      </c>
      <c r="W665" s="1">
        <v>1442651.3999738281</v>
      </c>
      <c r="X665" s="1">
        <v>2529063.1592590888</v>
      </c>
      <c r="Y665" s="1">
        <v>1336092.8890944819</v>
      </c>
      <c r="Z665" s="1">
        <v>1928438.3532263611</v>
      </c>
      <c r="AA665" s="1">
        <v>969905.12867562834</v>
      </c>
      <c r="AB665" s="1">
        <v>1740624.4643208899</v>
      </c>
      <c r="AC665" s="1">
        <v>873869.63567761099</v>
      </c>
      <c r="AD665" s="1">
        <v>1103770.9748059509</v>
      </c>
      <c r="AE665" s="1">
        <v>1356823.980058637</v>
      </c>
      <c r="AF665" s="1">
        <v>2404813.5755919809</v>
      </c>
      <c r="AG665" s="1">
        <v>967474.41217690357</v>
      </c>
      <c r="AH665" s="1">
        <v>1198632.0436742869</v>
      </c>
      <c r="AI665" s="1">
        <v>1211743.925818685</v>
      </c>
      <c r="AJ665" s="1">
        <v>1585353.8528263101</v>
      </c>
      <c r="AK665" s="1">
        <v>1857870.230697298</v>
      </c>
      <c r="AL665" s="1">
        <v>1508242.3025875441</v>
      </c>
      <c r="AM665" s="1">
        <v>1134124.5121876821</v>
      </c>
      <c r="AN665" s="1">
        <v>994103.04689883033</v>
      </c>
      <c r="AO665" s="1">
        <v>1186287.3837496459</v>
      </c>
      <c r="AP665" s="1">
        <v>1146892.012329435</v>
      </c>
      <c r="AQ665" s="1">
        <v>1426635.4103341871</v>
      </c>
      <c r="AR665" s="1">
        <v>1130427.2851980489</v>
      </c>
      <c r="AS665" s="1">
        <v>1050116.5539047159</v>
      </c>
      <c r="AT665" s="1">
        <v>1134919.953251746</v>
      </c>
      <c r="AU665" s="1">
        <v>1151558.6031834299</v>
      </c>
      <c r="AV665" s="1">
        <v>975155.12678831141</v>
      </c>
      <c r="AW665" s="1">
        <v>1164793.313508821</v>
      </c>
    </row>
    <row r="666" spans="1:49" x14ac:dyDescent="0.3">
      <c r="A666" s="1" t="s">
        <v>559</v>
      </c>
      <c r="B666" s="1">
        <v>6164038.5871310597</v>
      </c>
      <c r="C666" s="1">
        <v>3323059.01504419</v>
      </c>
      <c r="D666" s="1">
        <v>8320487.7611097135</v>
      </c>
      <c r="E666" s="1">
        <v>15906449.72725711</v>
      </c>
      <c r="F666" s="1">
        <v>7796574.0379969636</v>
      </c>
      <c r="G666" s="1">
        <v>10278663.61172724</v>
      </c>
      <c r="H666" s="1">
        <v>6452963.2078568051</v>
      </c>
      <c r="I666" s="1">
        <v>16380562.33177349</v>
      </c>
      <c r="J666" s="1">
        <v>4923480.4089026349</v>
      </c>
      <c r="K666" s="1">
        <v>11347875.959715251</v>
      </c>
      <c r="L666" s="1">
        <v>6789223.1261701416</v>
      </c>
      <c r="M666" s="1">
        <v>2913586.373073956</v>
      </c>
      <c r="N666" s="1">
        <v>2975230.568542236</v>
      </c>
      <c r="O666" s="1">
        <v>2923906.3045794121</v>
      </c>
      <c r="P666" s="1">
        <v>4236079.0238475828</v>
      </c>
      <c r="Q666" s="1">
        <v>14203301.62107172</v>
      </c>
      <c r="R666" s="1">
        <v>5269246.3760972144</v>
      </c>
      <c r="S666" s="1">
        <v>6871986.5925010992</v>
      </c>
      <c r="T666" s="1">
        <v>11362670.961728791</v>
      </c>
      <c r="U666" s="1">
        <v>14129153.80169064</v>
      </c>
      <c r="V666" s="1">
        <v>14476597.27737128</v>
      </c>
      <c r="W666" s="1">
        <v>31807260.334539041</v>
      </c>
      <c r="X666" s="1">
        <v>2528541.6595240659</v>
      </c>
      <c r="Y666" s="1">
        <v>3408780.4887045119</v>
      </c>
      <c r="Z666" s="1">
        <v>2677090.633698951</v>
      </c>
      <c r="AA666" s="1">
        <v>2085886.6899930281</v>
      </c>
      <c r="AB666" s="1">
        <v>7066447.8401076673</v>
      </c>
      <c r="AC666" s="1">
        <v>12095065.817636261</v>
      </c>
      <c r="AD666" s="1">
        <v>6603014.485079716</v>
      </c>
      <c r="AE666" s="1">
        <v>5619870.6946391771</v>
      </c>
      <c r="AF666" s="1">
        <v>2822044.4711520728</v>
      </c>
      <c r="AG666" s="1">
        <v>1528601.8708524059</v>
      </c>
      <c r="AH666" s="1">
        <v>1037341.206707601</v>
      </c>
      <c r="AI666" s="1">
        <v>11481253.739296479</v>
      </c>
      <c r="AJ666" s="1">
        <v>3071828.421482957</v>
      </c>
      <c r="AK666" s="1">
        <v>10365331.271562351</v>
      </c>
      <c r="AL666" s="1">
        <v>9127684.2002987042</v>
      </c>
      <c r="AM666" s="1">
        <v>2586472.8318599872</v>
      </c>
      <c r="AN666" s="1">
        <v>9620659.141686257</v>
      </c>
      <c r="AO666" s="1">
        <v>7011717.3401799612</v>
      </c>
      <c r="AP666" s="1">
        <v>3353576.7639128328</v>
      </c>
      <c r="AQ666" s="1">
        <v>3090465.9945460488</v>
      </c>
      <c r="AR666" s="1">
        <v>3911705.0109999161</v>
      </c>
      <c r="AS666" s="1">
        <v>10184749.197195619</v>
      </c>
      <c r="AT666" s="1">
        <v>2243519.645230826</v>
      </c>
      <c r="AU666" s="1">
        <v>3260261.3657855429</v>
      </c>
      <c r="AV666" s="1">
        <v>3369970.2599577359</v>
      </c>
      <c r="AW666" s="1">
        <v>2766142.714596767</v>
      </c>
    </row>
    <row r="667" spans="1:49" x14ac:dyDescent="0.3">
      <c r="A667" s="1" t="s">
        <v>560</v>
      </c>
      <c r="B667" s="1">
        <v>14149262.496711539</v>
      </c>
      <c r="C667" s="1">
        <v>8021458.9082259731</v>
      </c>
      <c r="D667" s="1">
        <v>16490150.0587935</v>
      </c>
      <c r="E667" s="1">
        <v>18388787.840282928</v>
      </c>
      <c r="F667" s="1">
        <v>13646480.60009001</v>
      </c>
      <c r="G667" s="1">
        <v>15982490.93017076</v>
      </c>
      <c r="H667" s="1">
        <v>15736824.179043479</v>
      </c>
      <c r="I667" s="1">
        <v>23611100.582241651</v>
      </c>
      <c r="J667" s="1">
        <v>10202038.230618199</v>
      </c>
      <c r="K667" s="1">
        <v>14604906.43042938</v>
      </c>
      <c r="L667" s="1">
        <v>13291330.5086096</v>
      </c>
      <c r="M667" s="1">
        <v>8913345.1007714812</v>
      </c>
      <c r="N667" s="1">
        <v>8804464.2202123385</v>
      </c>
      <c r="O667" s="1">
        <v>8148291.967470753</v>
      </c>
      <c r="P667" s="1">
        <v>13835282.30360711</v>
      </c>
      <c r="Q667" s="1">
        <v>22391396.258373339</v>
      </c>
      <c r="R667" s="1">
        <v>9466603.678647358</v>
      </c>
      <c r="S667" s="1">
        <v>12026057.508656509</v>
      </c>
      <c r="T667" s="1">
        <v>13669383.445674591</v>
      </c>
      <c r="U667" s="1">
        <v>24600743.074834961</v>
      </c>
      <c r="V667" s="1">
        <v>21231882.96751219</v>
      </c>
      <c r="W667" s="1">
        <v>28020584.633426789</v>
      </c>
      <c r="X667" s="1">
        <v>8429728.074575942</v>
      </c>
      <c r="Y667" s="1">
        <v>7804527.4400175763</v>
      </c>
      <c r="Z667" s="1">
        <v>6253250.0753967157</v>
      </c>
      <c r="AA667" s="1">
        <v>6665166.3405688005</v>
      </c>
      <c r="AB667" s="1">
        <v>10259772.1610706</v>
      </c>
      <c r="AC667" s="1">
        <v>11218704.960194919</v>
      </c>
      <c r="AD667" s="1">
        <v>11998731.80291847</v>
      </c>
      <c r="AE667" s="1">
        <v>9922005.1752619594</v>
      </c>
      <c r="AF667" s="1">
        <v>9719307.1292787418</v>
      </c>
      <c r="AG667" s="1">
        <v>6445943.1081064083</v>
      </c>
      <c r="AH667" s="1">
        <v>5768717.1566918436</v>
      </c>
      <c r="AI667" s="1">
        <v>13171654.66328885</v>
      </c>
      <c r="AJ667" s="1">
        <v>9528110.7482048981</v>
      </c>
      <c r="AK667" s="1">
        <v>13142593.179388121</v>
      </c>
      <c r="AL667" s="1">
        <v>16337916.78052949</v>
      </c>
      <c r="AM667" s="1">
        <v>12041993.45619186</v>
      </c>
      <c r="AN667" s="1">
        <v>20167903.55969229</v>
      </c>
      <c r="AO667" s="1">
        <v>19551294.616033219</v>
      </c>
      <c r="AP667" s="1">
        <v>10284525.08801516</v>
      </c>
      <c r="AQ667" s="1">
        <v>14542655.12740808</v>
      </c>
      <c r="AR667" s="1">
        <v>10606024.582335429</v>
      </c>
      <c r="AS667" s="1">
        <v>15254566.49830381</v>
      </c>
      <c r="AT667" s="1">
        <v>7434768.6216726471</v>
      </c>
      <c r="AU667" s="1">
        <v>10417642.08444494</v>
      </c>
      <c r="AV667" s="1">
        <v>9425492.7957342118</v>
      </c>
      <c r="AW667" s="1">
        <v>9454266.4854753818</v>
      </c>
    </row>
    <row r="668" spans="1:49" x14ac:dyDescent="0.3">
      <c r="A668" s="1" t="s">
        <v>561</v>
      </c>
      <c r="B668" s="1">
        <v>1964721.953312519</v>
      </c>
      <c r="C668" s="1">
        <v>3292282.337932568</v>
      </c>
      <c r="D668" s="1">
        <v>5281014.1090565845</v>
      </c>
      <c r="E668" s="1">
        <v>2104279.6572562619</v>
      </c>
      <c r="F668" s="1">
        <v>1647192.2908674551</v>
      </c>
      <c r="G668" s="1">
        <v>3965083.7848732448</v>
      </c>
      <c r="H668" s="1">
        <v>2856110.8005465819</v>
      </c>
      <c r="I668" s="1">
        <v>2854598.5774963172</v>
      </c>
      <c r="J668" s="1">
        <v>1471201.4427514879</v>
      </c>
      <c r="K668" s="1">
        <v>2409185.7556836489</v>
      </c>
      <c r="L668" s="1">
        <v>1057512.5127338739</v>
      </c>
      <c r="M668" s="1">
        <v>889535.31683777715</v>
      </c>
      <c r="N668" s="1">
        <v>2519511.8255825271</v>
      </c>
      <c r="O668" s="1">
        <v>1893737.0728366449</v>
      </c>
      <c r="P668" s="1">
        <v>1468865.627253514</v>
      </c>
      <c r="Q668" s="1">
        <v>2924317.885050911</v>
      </c>
      <c r="R668" s="1">
        <v>2493872.0848521581</v>
      </c>
      <c r="S668" s="1">
        <v>1447483.3543843911</v>
      </c>
      <c r="T668" s="1">
        <v>633719.94376810151</v>
      </c>
      <c r="U668" s="1">
        <v>2780195.5295870472</v>
      </c>
      <c r="V668" s="1">
        <v>3305144.2136424808</v>
      </c>
      <c r="W668" s="1">
        <v>5180127.8625672283</v>
      </c>
      <c r="X668" s="1">
        <v>4138998.0056989598</v>
      </c>
      <c r="Y668" s="1">
        <v>3397021.310085495</v>
      </c>
      <c r="Z668" s="1">
        <v>1906818.9453446381</v>
      </c>
      <c r="AA668" s="1">
        <v>2673807.4120902591</v>
      </c>
      <c r="AB668" s="1">
        <v>4842985.5315652238</v>
      </c>
      <c r="AC668" s="1">
        <v>1648230.343278178</v>
      </c>
      <c r="AD668" s="1">
        <v>4659081.5702319117</v>
      </c>
      <c r="AE668" s="1">
        <v>4210296.003935325</v>
      </c>
      <c r="AF668" s="1">
        <v>3866647.9484722889</v>
      </c>
      <c r="AG668" s="1">
        <v>3768921.0886212089</v>
      </c>
      <c r="AH668" s="1">
        <v>2988169.6185739748</v>
      </c>
      <c r="AI668" s="1">
        <v>981627.5219510938</v>
      </c>
      <c r="AJ668" s="1">
        <v>1621562.1807695751</v>
      </c>
      <c r="AK668" s="1">
        <v>2167684.2167825149</v>
      </c>
      <c r="AL668" s="1">
        <v>2373726.897173774</v>
      </c>
      <c r="AM668" s="1">
        <v>2148574.5238032201</v>
      </c>
      <c r="AN668" s="1">
        <v>1466774.052375844</v>
      </c>
      <c r="AO668" s="1">
        <v>4244997.8668943066</v>
      </c>
      <c r="AP668" s="1">
        <v>2152579.9272170151</v>
      </c>
      <c r="AQ668" s="1">
        <v>2921159.578205958</v>
      </c>
      <c r="AR668" s="1">
        <v>992187.58553225279</v>
      </c>
      <c r="AS668" s="1">
        <v>2429467.998595193</v>
      </c>
      <c r="AT668" s="1">
        <v>3874360.2133241729</v>
      </c>
      <c r="AU668" s="1">
        <v>2036953.8575093709</v>
      </c>
      <c r="AV668" s="1">
        <v>1576784.1353725451</v>
      </c>
      <c r="AW668" s="1">
        <v>2060626.5683298919</v>
      </c>
    </row>
    <row r="669" spans="1:49" x14ac:dyDescent="0.3">
      <c r="A669" s="1" t="s">
        <v>562</v>
      </c>
      <c r="B669" s="1">
        <v>1528540.606541625</v>
      </c>
      <c r="C669" s="1">
        <v>1594217.29596396</v>
      </c>
      <c r="D669" s="1">
        <v>1019695.980270866</v>
      </c>
      <c r="E669" s="1">
        <v>2219107.7843270628</v>
      </c>
      <c r="F669" s="1">
        <v>824734.91864189738</v>
      </c>
      <c r="G669" s="1">
        <v>1724503.3670146151</v>
      </c>
      <c r="H669" s="1">
        <v>1537347.0123808279</v>
      </c>
      <c r="I669" s="1">
        <v>1098450.633291824</v>
      </c>
      <c r="J669" s="1">
        <v>1195670.564364393</v>
      </c>
      <c r="K669" s="1">
        <v>1202127.39129782</v>
      </c>
      <c r="L669" s="1">
        <v>1820515.1264428759</v>
      </c>
      <c r="M669" s="1">
        <v>811837.01617738244</v>
      </c>
      <c r="N669" s="1">
        <v>2702552.134695597</v>
      </c>
      <c r="O669" s="1">
        <v>1117665.9878409719</v>
      </c>
      <c r="P669" s="1">
        <v>922698.50240463822</v>
      </c>
      <c r="Q669" s="1">
        <v>1291736.3371633659</v>
      </c>
      <c r="R669" s="1">
        <v>793625.30793119641</v>
      </c>
      <c r="S669" s="1">
        <v>1408424.852171497</v>
      </c>
      <c r="T669" s="1">
        <v>855137.6396815757</v>
      </c>
      <c r="U669" s="1">
        <v>1172658.030491509</v>
      </c>
      <c r="V669" s="1">
        <v>2519873.9836507449</v>
      </c>
      <c r="W669" s="1">
        <v>1510013.201560111</v>
      </c>
      <c r="X669" s="1">
        <v>1689792.662165944</v>
      </c>
      <c r="Y669" s="1">
        <v>852341.37200551329</v>
      </c>
      <c r="Z669" s="1">
        <v>1299833.57503895</v>
      </c>
      <c r="AA669" s="1">
        <v>928113.55266139377</v>
      </c>
      <c r="AB669" s="1">
        <v>1586949.4718521039</v>
      </c>
      <c r="AC669" s="1">
        <v>876205.91655080009</v>
      </c>
      <c r="AD669" s="1">
        <v>1416059.570498398</v>
      </c>
      <c r="AE669" s="1">
        <v>2446875.038325856</v>
      </c>
      <c r="AF669" s="1">
        <v>3249484.331617787</v>
      </c>
      <c r="AG669" s="1">
        <v>2250954.5298601389</v>
      </c>
      <c r="AH669" s="1">
        <v>2022238.2495189561</v>
      </c>
      <c r="AI669" s="1">
        <v>941269.97587487509</v>
      </c>
      <c r="AJ669" s="1">
        <v>1137491.6008877</v>
      </c>
      <c r="AK669" s="1">
        <v>1737780.337178322</v>
      </c>
      <c r="AL669" s="1">
        <v>1342842.8178270629</v>
      </c>
      <c r="AM669" s="1">
        <v>910585.96143503336</v>
      </c>
      <c r="AN669" s="1">
        <v>774173.36432460591</v>
      </c>
      <c r="AO669" s="1">
        <v>1324689.600379148</v>
      </c>
      <c r="AP669" s="1">
        <v>1302470.525220176</v>
      </c>
      <c r="AQ669" s="1">
        <v>1482938.2571497911</v>
      </c>
      <c r="AR669" s="1">
        <v>1776959.0533448111</v>
      </c>
      <c r="AS669" s="1">
        <v>1069209.2593263229</v>
      </c>
      <c r="AT669" s="1">
        <v>1574160.5232906991</v>
      </c>
      <c r="AU669" s="1">
        <v>869738.72741303698</v>
      </c>
      <c r="AV669" s="1">
        <v>926524.38405474636</v>
      </c>
      <c r="AW669" s="1">
        <v>1400091.8794157179</v>
      </c>
    </row>
    <row r="670" spans="1:49" x14ac:dyDescent="0.3">
      <c r="A670" s="1" t="s">
        <v>563</v>
      </c>
      <c r="B670" s="1">
        <v>843763.8468490931</v>
      </c>
      <c r="C670" s="1">
        <v>517041.02618428</v>
      </c>
      <c r="D670" s="1">
        <v>1307018.3053558089</v>
      </c>
      <c r="E670" s="1">
        <v>1561256.967750699</v>
      </c>
      <c r="F670" s="1">
        <v>622529.0472041124</v>
      </c>
      <c r="G670" s="1">
        <v>1213274.9753807951</v>
      </c>
      <c r="H670" s="1">
        <v>2010550.061367871</v>
      </c>
      <c r="I670" s="1">
        <v>1000941.511489442</v>
      </c>
      <c r="J670" s="1">
        <v>2816792.6341009098</v>
      </c>
      <c r="K670" s="1">
        <v>598632.80115411244</v>
      </c>
      <c r="L670" s="1">
        <v>1256941.3553129481</v>
      </c>
      <c r="M670" s="1">
        <v>813006.63783762127</v>
      </c>
      <c r="N670" s="1">
        <v>3664718.369342023</v>
      </c>
      <c r="O670" s="1">
        <v>1408761.788788747</v>
      </c>
      <c r="P670" s="1">
        <v>787141.26532003342</v>
      </c>
      <c r="Q670" s="1">
        <v>421447.95069205388</v>
      </c>
      <c r="R670" s="1">
        <v>300539.4913716744</v>
      </c>
      <c r="S670" s="1">
        <v>2136873.7156445622</v>
      </c>
      <c r="T670" s="1">
        <v>305585.82789816218</v>
      </c>
      <c r="U670" s="1">
        <v>1781772.9669822331</v>
      </c>
      <c r="V670" s="1">
        <v>1766805.4005795941</v>
      </c>
      <c r="W670" s="1">
        <v>757580.66306824877</v>
      </c>
      <c r="X670" s="1">
        <v>1835080.5667069519</v>
      </c>
      <c r="Y670" s="1">
        <v>1150806.9809440109</v>
      </c>
      <c r="Z670" s="1">
        <v>1844749.692444877</v>
      </c>
      <c r="AA670" s="1">
        <v>644628.2885311991</v>
      </c>
      <c r="AB670" s="1">
        <v>3056560.6496352698</v>
      </c>
      <c r="AC670" s="1">
        <v>1365562.9834627721</v>
      </c>
      <c r="AD670" s="1">
        <v>973406.47879466997</v>
      </c>
      <c r="AE670" s="1">
        <v>1830690.9361047519</v>
      </c>
      <c r="AF670" s="1">
        <v>4245498.9528986793</v>
      </c>
      <c r="AG670" s="1">
        <v>2591476.5573152248</v>
      </c>
      <c r="AH670" s="1">
        <v>1484432.371394417</v>
      </c>
      <c r="AI670" s="1">
        <v>3389469.841236101</v>
      </c>
      <c r="AJ670" s="1">
        <v>2075370.7383723471</v>
      </c>
      <c r="AK670" s="1">
        <v>1587581.753968125</v>
      </c>
      <c r="AL670" s="1">
        <v>1094622.546717779</v>
      </c>
      <c r="AM670" s="1">
        <v>493428.93405150302</v>
      </c>
      <c r="AN670" s="1">
        <v>703844.045935762</v>
      </c>
      <c r="AO670" s="1">
        <v>723811.21318900783</v>
      </c>
      <c r="AP670" s="1">
        <v>1909138.4974691309</v>
      </c>
      <c r="AQ670" s="1">
        <v>1216979.5425692571</v>
      </c>
      <c r="AR670" s="1">
        <v>2506047.5858084308</v>
      </c>
      <c r="AS670" s="1">
        <v>1470491.0278713109</v>
      </c>
      <c r="AT670" s="1">
        <v>2101210.4215653371</v>
      </c>
      <c r="AU670" s="1">
        <v>1139410.780429997</v>
      </c>
      <c r="AV670" s="1">
        <v>365012.23049086839</v>
      </c>
      <c r="AW670" s="1">
        <v>1996701.8705244409</v>
      </c>
    </row>
    <row r="671" spans="1:49" x14ac:dyDescent="0.3">
      <c r="A671" s="1" t="s">
        <v>564</v>
      </c>
      <c r="B671" s="1">
        <v>998958.10356379766</v>
      </c>
      <c r="C671" s="1">
        <v>1343069.800798049</v>
      </c>
      <c r="D671" s="1">
        <v>1051601.5769756199</v>
      </c>
      <c r="E671" s="1">
        <v>1418667.598197544</v>
      </c>
      <c r="F671" s="1">
        <v>626541.01204972179</v>
      </c>
      <c r="G671" s="1">
        <v>714320.25469023758</v>
      </c>
      <c r="H671" s="1">
        <v>1171300.763419969</v>
      </c>
      <c r="I671" s="1">
        <v>609713.20854521613</v>
      </c>
      <c r="J671" s="1">
        <v>2612794.2001483822</v>
      </c>
      <c r="K671" s="1">
        <v>439425.80368757067</v>
      </c>
      <c r="L671" s="1">
        <v>833517.69464694196</v>
      </c>
      <c r="M671" s="1">
        <v>2192749.4940095139</v>
      </c>
      <c r="N671" s="1">
        <v>1989497.3432685439</v>
      </c>
      <c r="O671" s="1">
        <v>1312294.877122683</v>
      </c>
      <c r="P671" s="1">
        <v>866653.99056594912</v>
      </c>
      <c r="Q671" s="1">
        <v>745578.41907521791</v>
      </c>
      <c r="R671" s="1">
        <v>586538.68590550602</v>
      </c>
      <c r="S671" s="1">
        <v>1575132.949308028</v>
      </c>
      <c r="T671" s="1">
        <v>709202.18260817614</v>
      </c>
      <c r="U671" s="1">
        <v>1324890.2640135731</v>
      </c>
      <c r="V671" s="1">
        <v>1081816.327003272</v>
      </c>
      <c r="W671" s="1">
        <v>658002.42916194501</v>
      </c>
      <c r="X671" s="1">
        <v>1038742.437497825</v>
      </c>
      <c r="Y671" s="1">
        <v>632620.44082712289</v>
      </c>
      <c r="Z671" s="1">
        <v>1239040.2504585041</v>
      </c>
      <c r="AA671" s="1">
        <v>506345.36312927923</v>
      </c>
      <c r="AB671" s="1">
        <v>1739798.681965956</v>
      </c>
      <c r="AC671" s="1">
        <v>805087.51530297892</v>
      </c>
      <c r="AD671" s="1">
        <v>407672.0252326008</v>
      </c>
      <c r="AE671" s="1">
        <v>683178.47049685183</v>
      </c>
      <c r="AF671" s="1">
        <v>1852226.1597224891</v>
      </c>
      <c r="AG671" s="1">
        <v>1226684.946057366</v>
      </c>
      <c r="AH671" s="1">
        <v>979927.82031583239</v>
      </c>
      <c r="AI671" s="1">
        <v>1736785.3969392511</v>
      </c>
      <c r="AJ671" s="1">
        <v>1215384.5434406181</v>
      </c>
      <c r="AK671" s="1">
        <v>641459.48778790771</v>
      </c>
      <c r="AL671" s="1">
        <v>838329.62015868316</v>
      </c>
      <c r="AM671" s="1">
        <v>550628.6262116743</v>
      </c>
      <c r="AN671" s="1">
        <v>707750.81612049451</v>
      </c>
      <c r="AO671" s="1">
        <v>711839.52898416214</v>
      </c>
      <c r="AP671" s="1">
        <v>1190523.40514345</v>
      </c>
      <c r="AQ671" s="1">
        <v>929716.51154258114</v>
      </c>
      <c r="AR671" s="1">
        <v>1450098.1443548901</v>
      </c>
      <c r="AS671" s="1">
        <v>685254.2120058185</v>
      </c>
      <c r="AT671" s="1">
        <v>1344928.5316283191</v>
      </c>
      <c r="AU671" s="1">
        <v>840787.46407242713</v>
      </c>
      <c r="AV671" s="1">
        <v>1025966.788755319</v>
      </c>
      <c r="AW671" s="1">
        <v>2414646.4645289038</v>
      </c>
    </row>
    <row r="672" spans="1:49" x14ac:dyDescent="0.3">
      <c r="A672" s="1" t="s">
        <v>565</v>
      </c>
      <c r="B672" s="1">
        <v>1093125.7072943151</v>
      </c>
      <c r="C672" s="1">
        <v>1466471.422009049</v>
      </c>
      <c r="D672" s="1">
        <v>1699762.6692630311</v>
      </c>
      <c r="E672" s="1">
        <v>1424882.1670004581</v>
      </c>
      <c r="F672" s="1">
        <v>989315.62626136292</v>
      </c>
      <c r="G672" s="1">
        <v>1798565.3239228111</v>
      </c>
      <c r="H672" s="1">
        <v>1739348.051597449</v>
      </c>
      <c r="I672" s="1">
        <v>1685604.931122015</v>
      </c>
      <c r="J672" s="1">
        <v>1403464.8918207809</v>
      </c>
      <c r="K672" s="1">
        <v>1272920.23701259</v>
      </c>
      <c r="L672" s="1">
        <v>1280318.9641545031</v>
      </c>
      <c r="M672" s="1">
        <v>1050793.6410574969</v>
      </c>
      <c r="N672" s="1">
        <v>1076810.5253639701</v>
      </c>
      <c r="O672" s="1">
        <v>735747.1025199173</v>
      </c>
      <c r="P672" s="1">
        <v>1094599.2221547449</v>
      </c>
      <c r="Q672" s="1">
        <v>1666876.118184722</v>
      </c>
      <c r="R672" s="1">
        <v>1047448.902729759</v>
      </c>
      <c r="S672" s="1">
        <v>1054614.2508130169</v>
      </c>
      <c r="T672" s="1">
        <v>1593759.154392601</v>
      </c>
      <c r="U672" s="1">
        <v>1704516.3205184359</v>
      </c>
      <c r="V672" s="1">
        <v>1784899.390126334</v>
      </c>
      <c r="W672" s="1">
        <v>837810.94165260263</v>
      </c>
      <c r="X672" s="1">
        <v>1021882.711117761</v>
      </c>
      <c r="Y672" s="1">
        <v>682531.78193795588</v>
      </c>
      <c r="Z672" s="1">
        <v>863629.14609544899</v>
      </c>
      <c r="AA672" s="1">
        <v>736755.37839519093</v>
      </c>
      <c r="AB672" s="1">
        <v>898436.59008851682</v>
      </c>
      <c r="AC672" s="1">
        <v>1381414.2679721131</v>
      </c>
      <c r="AD672" s="1">
        <v>1508572.5827946509</v>
      </c>
      <c r="AE672" s="1">
        <v>798712.37687463115</v>
      </c>
      <c r="AF672" s="1">
        <v>1498922.036019173</v>
      </c>
      <c r="AG672" s="1">
        <v>860954.96079848823</v>
      </c>
      <c r="AH672" s="1">
        <v>733697.50526535499</v>
      </c>
      <c r="AI672" s="1">
        <v>1237762.444517676</v>
      </c>
      <c r="AJ672" s="1">
        <v>1479133.373078739</v>
      </c>
      <c r="AK672" s="1">
        <v>1138309.422212085</v>
      </c>
      <c r="AL672" s="1">
        <v>1637897.9943724701</v>
      </c>
      <c r="AM672" s="1">
        <v>753496.48225252633</v>
      </c>
      <c r="AN672" s="1">
        <v>1450549.1706674241</v>
      </c>
      <c r="AO672" s="1">
        <v>1588598.345467773</v>
      </c>
      <c r="AP672" s="1">
        <v>1636346.0229799419</v>
      </c>
      <c r="AQ672" s="1">
        <v>1721212.797737496</v>
      </c>
      <c r="AR672" s="1">
        <v>1645438.1254341551</v>
      </c>
      <c r="AS672" s="1">
        <v>1307817.748620067</v>
      </c>
      <c r="AT672" s="1">
        <v>873640.56086596695</v>
      </c>
      <c r="AU672" s="1">
        <v>1346280.3582998731</v>
      </c>
      <c r="AV672" s="1">
        <v>1500631.9056556581</v>
      </c>
      <c r="AW672" s="1">
        <v>797108.63094408915</v>
      </c>
    </row>
    <row r="673" spans="1:49" x14ac:dyDescent="0.3">
      <c r="A673" s="1" t="s">
        <v>566</v>
      </c>
      <c r="B673" s="1">
        <v>1832406.1871622279</v>
      </c>
      <c r="C673" s="1">
        <v>2962610.2177164508</v>
      </c>
      <c r="D673" s="1">
        <v>1899737.448101934</v>
      </c>
      <c r="E673" s="1">
        <v>1025517.008790148</v>
      </c>
      <c r="F673" s="1">
        <v>1149572.1979131971</v>
      </c>
      <c r="G673" s="1">
        <v>340437.11956525542</v>
      </c>
      <c r="H673" s="1">
        <v>3004290.8841962852</v>
      </c>
      <c r="I673" s="1">
        <v>1210176.12749153</v>
      </c>
      <c r="J673" s="1">
        <v>6850603.1081258692</v>
      </c>
      <c r="K673" s="1">
        <v>519611.93147458328</v>
      </c>
      <c r="L673" s="1">
        <v>825424.55919258622</v>
      </c>
      <c r="M673" s="1">
        <v>5363213.0029473174</v>
      </c>
      <c r="N673" s="1">
        <v>1147041.766103049</v>
      </c>
      <c r="O673" s="1">
        <v>2401083.5478785848</v>
      </c>
      <c r="P673" s="1">
        <v>1478912.9611501091</v>
      </c>
      <c r="Q673" s="1">
        <v>1683118.8800495919</v>
      </c>
      <c r="R673" s="1">
        <v>933491.28717334778</v>
      </c>
      <c r="S673" s="1">
        <v>2467411.8731819079</v>
      </c>
      <c r="T673" s="1">
        <v>1273478.877032568</v>
      </c>
      <c r="U673" s="1">
        <v>2627606.051727192</v>
      </c>
      <c r="V673" s="1">
        <v>1402772.5572388549</v>
      </c>
      <c r="W673" s="1">
        <v>1200342.1155050041</v>
      </c>
      <c r="X673" s="1">
        <v>1254359.3098536839</v>
      </c>
      <c r="Y673" s="1">
        <v>1336684.9385603489</v>
      </c>
      <c r="Z673" s="1">
        <v>1550796.8588373589</v>
      </c>
      <c r="AA673" s="1">
        <v>520894.56986018358</v>
      </c>
      <c r="AB673" s="1">
        <v>2954936.1332133841</v>
      </c>
      <c r="AC673" s="1">
        <v>1316793.6644597531</v>
      </c>
      <c r="AD673" s="1">
        <v>559331.40276821796</v>
      </c>
      <c r="AE673" s="1">
        <v>957047.21551083983</v>
      </c>
      <c r="AF673" s="1">
        <v>3573903.283206542</v>
      </c>
      <c r="AG673" s="1">
        <v>3699716.2657321501</v>
      </c>
      <c r="AH673" s="1">
        <v>1454975.7201670581</v>
      </c>
      <c r="AI673" s="1">
        <v>5984866.7666451139</v>
      </c>
      <c r="AJ673" s="1">
        <v>3682555.9263380212</v>
      </c>
      <c r="AK673" s="1">
        <v>1138631.5041250391</v>
      </c>
      <c r="AL673" s="1">
        <v>1808781.9540641219</v>
      </c>
      <c r="AM673" s="1">
        <v>896592.93165319134</v>
      </c>
      <c r="AN673" s="1">
        <v>1158347.8883227559</v>
      </c>
      <c r="AO673" s="1">
        <v>1348246.870623287</v>
      </c>
      <c r="AP673" s="1">
        <v>2612611.1977452459</v>
      </c>
      <c r="AQ673" s="1">
        <v>2119619.442326847</v>
      </c>
      <c r="AR673" s="1">
        <v>1036320.616271332</v>
      </c>
      <c r="AS673" s="1">
        <v>604246.21469602769</v>
      </c>
      <c r="AT673" s="1">
        <v>3493868.8656159248</v>
      </c>
      <c r="AU673" s="1">
        <v>2045226.850194297</v>
      </c>
      <c r="AV673" s="1">
        <v>1988392.064390027</v>
      </c>
      <c r="AW673" s="1">
        <v>5197510.0225931527</v>
      </c>
    </row>
    <row r="674" spans="1:49" x14ac:dyDescent="0.3">
      <c r="A674" s="1" t="s">
        <v>567</v>
      </c>
      <c r="B674" s="1">
        <v>7007.1314154727997</v>
      </c>
      <c r="C674" s="1">
        <v>26428.11212867498</v>
      </c>
      <c r="D674" s="1">
        <v>912960.51189201686</v>
      </c>
      <c r="E674" s="1">
        <v>1380.085071077867</v>
      </c>
      <c r="F674" s="1">
        <v>4262.4800795862593</v>
      </c>
      <c r="G674" s="1">
        <v>4736.8902722630501</v>
      </c>
      <c r="H674" s="1">
        <v>2344.3279145884871</v>
      </c>
      <c r="I674" s="1">
        <v>3108.980940717428</v>
      </c>
      <c r="J674" s="1">
        <v>8944.3709554474826</v>
      </c>
      <c r="K674" s="1">
        <v>3514.4343882717621</v>
      </c>
      <c r="L674" s="1">
        <v>8516.2742406568286</v>
      </c>
      <c r="M674" s="1">
        <v>340182.31066039792</v>
      </c>
      <c r="N674" s="1">
        <v>87765.059450159737</v>
      </c>
      <c r="O674" s="1">
        <v>43469.929139608059</v>
      </c>
      <c r="P674" s="1">
        <v>1096325.749689009</v>
      </c>
      <c r="Q674" s="1">
        <v>7558.7495420957512</v>
      </c>
      <c r="R674" s="1">
        <v>4958.196588452347</v>
      </c>
      <c r="S674" s="1">
        <v>6078.9334134078572</v>
      </c>
      <c r="T674" s="1">
        <v>4663.875217628165</v>
      </c>
      <c r="U674" s="1">
        <v>5129.2187263033966</v>
      </c>
      <c r="V674" s="1">
        <v>5352.3145674002662</v>
      </c>
      <c r="W674" s="1">
        <v>4359.3619204446977</v>
      </c>
      <c r="X674" s="1">
        <v>6618.593034381428</v>
      </c>
      <c r="Y674" s="1">
        <v>2813.2173511205988</v>
      </c>
      <c r="Z674" s="1">
        <v>3499.4138884778931</v>
      </c>
      <c r="AA674" s="1">
        <v>2865.7079048675209</v>
      </c>
      <c r="AB674" s="1">
        <v>6054.6921461478914</v>
      </c>
      <c r="AC674" s="1">
        <v>1309.43662496408</v>
      </c>
      <c r="AD674" s="1">
        <v>6461.5490858682278</v>
      </c>
      <c r="AE674" s="1">
        <v>1931.3555724441319</v>
      </c>
      <c r="AF674" s="1">
        <v>5543.0159421596072</v>
      </c>
      <c r="AG674" s="1">
        <v>9843.797481515654</v>
      </c>
      <c r="AH674" s="1">
        <v>6954.3671351758821</v>
      </c>
      <c r="AI674" s="1">
        <v>1869.0666092967581</v>
      </c>
      <c r="AJ674" s="1">
        <v>25837.681071466479</v>
      </c>
      <c r="AK674" s="1">
        <v>4993.1113053661256</v>
      </c>
      <c r="AL674" s="1">
        <v>5532.9207009104366</v>
      </c>
      <c r="AM674" s="1">
        <v>8107.0425557525741</v>
      </c>
      <c r="AN674" s="1">
        <v>4139.2883814526022</v>
      </c>
      <c r="AO674" s="1">
        <v>17108.78088931094</v>
      </c>
      <c r="AP674" s="1">
        <v>14892.46969316552</v>
      </c>
      <c r="AQ674" s="1">
        <v>6933.6186606591391</v>
      </c>
      <c r="AR674" s="1">
        <v>9579.296596486196</v>
      </c>
      <c r="AS674" s="1">
        <v>173893.6621343295</v>
      </c>
      <c r="AT674" s="1">
        <v>24755.171302445331</v>
      </c>
      <c r="AU674" s="1">
        <v>752921.26017454837</v>
      </c>
      <c r="AV674" s="1">
        <v>1490290.755506949</v>
      </c>
      <c r="AW674" s="1">
        <v>748243.80587406131</v>
      </c>
    </row>
    <row r="675" spans="1:49" x14ac:dyDescent="0.3">
      <c r="A675" s="1" t="s">
        <v>567</v>
      </c>
      <c r="B675" s="1">
        <v>131397.40624844481</v>
      </c>
      <c r="C675" s="1">
        <v>90528.148340364583</v>
      </c>
      <c r="D675" s="1">
        <v>1599195.552432602</v>
      </c>
      <c r="E675" s="1">
        <v>75009.77464582854</v>
      </c>
      <c r="F675" s="1">
        <v>10076.309589656459</v>
      </c>
      <c r="G675" s="1">
        <v>48050.858350449533</v>
      </c>
      <c r="H675" s="1">
        <v>38836.461007582431</v>
      </c>
      <c r="I675" s="1">
        <v>6569.762170590503</v>
      </c>
      <c r="J675" s="1">
        <v>41365.731489505342</v>
      </c>
      <c r="K675" s="1">
        <v>2598.0936770974531</v>
      </c>
      <c r="L675" s="1">
        <v>13614.926566482391</v>
      </c>
      <c r="M675" s="1">
        <v>693007.04201536649</v>
      </c>
      <c r="N675" s="1">
        <v>211833.27284365849</v>
      </c>
      <c r="O675" s="1">
        <v>83027.438721533312</v>
      </c>
      <c r="P675" s="1">
        <v>2188310.0702336919</v>
      </c>
      <c r="Q675" s="1">
        <v>41730.615064999329</v>
      </c>
      <c r="R675" s="1">
        <v>76230.741098364335</v>
      </c>
      <c r="S675" s="1">
        <v>53601.417453465539</v>
      </c>
      <c r="T675" s="1">
        <v>4542.362486918656</v>
      </c>
      <c r="U675" s="1">
        <v>59220.133412031792</v>
      </c>
      <c r="V675" s="1">
        <v>49465.997553615824</v>
      </c>
      <c r="W675" s="1">
        <v>6781.7107593739811</v>
      </c>
      <c r="X675" s="1">
        <v>16511.67044802384</v>
      </c>
      <c r="Y675" s="1">
        <v>21145.78800295962</v>
      </c>
      <c r="Z675" s="1">
        <v>33802.01089473156</v>
      </c>
      <c r="AA675" s="1">
        <v>470.824102621343</v>
      </c>
      <c r="AB675" s="1">
        <v>21950.434831092902</v>
      </c>
      <c r="AC675" s="1">
        <v>2279.2902832362129</v>
      </c>
      <c r="AD675" s="1">
        <v>10720.492583526169</v>
      </c>
      <c r="AE675" s="1">
        <v>60947.462531548867</v>
      </c>
      <c r="AF675" s="1">
        <v>50979.02852007484</v>
      </c>
      <c r="AG675" s="1">
        <v>70957.537430011245</v>
      </c>
      <c r="AH675" s="1">
        <v>27847.7309790459</v>
      </c>
      <c r="AI675" s="1">
        <v>32152.00403846757</v>
      </c>
      <c r="AJ675" s="1">
        <v>45338.77182405303</v>
      </c>
      <c r="AK675" s="1">
        <v>97791.313519990683</v>
      </c>
      <c r="AL675" s="1">
        <v>131616.14520213759</v>
      </c>
      <c r="AM675" s="1">
        <v>31630.79658208428</v>
      </c>
      <c r="AN675" s="1">
        <v>46138.138890122369</v>
      </c>
      <c r="AO675" s="1">
        <v>41811.48039954585</v>
      </c>
      <c r="AP675" s="1">
        <v>33675.294471464353</v>
      </c>
      <c r="AQ675" s="1">
        <v>17895.92665667933</v>
      </c>
      <c r="AR675" s="1">
        <v>71368.030402518925</v>
      </c>
      <c r="AS675" s="1">
        <v>336260.58628705272</v>
      </c>
      <c r="AT675" s="1">
        <v>50374.684597416694</v>
      </c>
      <c r="AU675" s="1">
        <v>1532861.8859716591</v>
      </c>
      <c r="AV675" s="1">
        <v>2859550.407946588</v>
      </c>
      <c r="AW675" s="1">
        <v>1514891.8879308859</v>
      </c>
    </row>
    <row r="676" spans="1:49" x14ac:dyDescent="0.3">
      <c r="A676" s="1" t="s">
        <v>568</v>
      </c>
      <c r="B676" s="1">
        <v>401.77628050131358</v>
      </c>
      <c r="C676" s="1">
        <v>5358.8280953843259</v>
      </c>
      <c r="D676" s="1">
        <v>650110.81784262205</v>
      </c>
      <c r="E676" s="1">
        <v>1820.1671102796649</v>
      </c>
      <c r="F676" s="1">
        <v>432.41929818298593</v>
      </c>
      <c r="G676" s="1">
        <v>926.41489051663325</v>
      </c>
      <c r="H676" s="1">
        <v>394.7607082025267</v>
      </c>
      <c r="I676" s="1">
        <v>990.45470695486267</v>
      </c>
      <c r="J676" s="1">
        <v>420.81194572710308</v>
      </c>
      <c r="K676" s="1">
        <v>1178.246620530889</v>
      </c>
      <c r="L676" s="1">
        <v>4095.884205599586</v>
      </c>
      <c r="M676" s="1">
        <v>948942.61254286696</v>
      </c>
      <c r="N676" s="1">
        <v>157612.7500626503</v>
      </c>
      <c r="O676" s="1">
        <v>101227.32933122051</v>
      </c>
      <c r="P676" s="1">
        <v>451619.25409296033</v>
      </c>
      <c r="Q676" s="1">
        <v>2522.7162989201961</v>
      </c>
      <c r="R676" s="1">
        <v>1069.719200475756</v>
      </c>
      <c r="S676" s="1">
        <v>1285.316886555202</v>
      </c>
      <c r="T676" s="1">
        <v>931.62691937376917</v>
      </c>
      <c r="U676" s="1">
        <v>1374.4659068121041</v>
      </c>
      <c r="V676" s="1">
        <v>963.73440939176862</v>
      </c>
      <c r="W676" s="1">
        <v>456.36566544978388</v>
      </c>
      <c r="X676" s="1">
        <v>2750.0564441800229</v>
      </c>
      <c r="Y676" s="1">
        <v>840.6762495629356</v>
      </c>
      <c r="Z676" s="1">
        <v>1702.7865293255179</v>
      </c>
      <c r="AA676" s="1">
        <v>343.05496529923289</v>
      </c>
      <c r="AB676" s="1">
        <v>2256.078962111656</v>
      </c>
      <c r="AC676" s="1">
        <v>698.73086322999325</v>
      </c>
      <c r="AD676" s="1">
        <v>1053.007514107489</v>
      </c>
      <c r="AE676" s="1">
        <v>946.09231442323266</v>
      </c>
      <c r="AF676" s="1">
        <v>1126.9999741536119</v>
      </c>
      <c r="AG676" s="1">
        <v>592.84914690671883</v>
      </c>
      <c r="AH676" s="1">
        <v>745.71231086436535</v>
      </c>
      <c r="AI676" s="1">
        <v>3082.8490299547998</v>
      </c>
      <c r="AJ676" s="1">
        <v>12409.559118782439</v>
      </c>
      <c r="AK676" s="1">
        <v>1200.3453322227949</v>
      </c>
      <c r="AL676" s="1">
        <v>2587.849692478509</v>
      </c>
      <c r="AM676" s="1">
        <v>1913.67897531531</v>
      </c>
      <c r="AN676" s="1">
        <v>0</v>
      </c>
      <c r="AO676" s="1">
        <v>3368.2233369846322</v>
      </c>
      <c r="AP676" s="1">
        <v>594.27611970898806</v>
      </c>
      <c r="AQ676" s="1">
        <v>6996.3271347739792</v>
      </c>
      <c r="AR676" s="1">
        <v>924.19956486486535</v>
      </c>
      <c r="AS676" s="1">
        <v>129093.3961482016</v>
      </c>
      <c r="AT676" s="1">
        <v>36782.952945720906</v>
      </c>
      <c r="AU676" s="1">
        <v>644353.85386436561</v>
      </c>
      <c r="AV676" s="1">
        <v>1538458.093322905</v>
      </c>
      <c r="AW676" s="1">
        <v>662450.06145007513</v>
      </c>
    </row>
  </sheetData>
  <conditionalFormatting sqref="A1:AW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AW219"/>
  <sheetViews>
    <sheetView tabSelected="1" workbookViewId="0"/>
  </sheetViews>
  <sheetFormatPr defaultRowHeight="14.4" x14ac:dyDescent="0.3"/>
  <cols>
    <col min="1" max="1" width="20" customWidth="1"/>
  </cols>
  <sheetData>
    <row r="1" spans="1:4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</row>
    <row r="2" spans="1:49" x14ac:dyDescent="0.3">
      <c r="A2" s="1" t="s">
        <v>569</v>
      </c>
      <c r="B2" s="1" t="s">
        <v>570</v>
      </c>
      <c r="C2" s="1" t="s">
        <v>570</v>
      </c>
      <c r="D2" s="1" t="s">
        <v>570</v>
      </c>
      <c r="E2" s="1" t="s">
        <v>572</v>
      </c>
      <c r="F2" s="1" t="s">
        <v>570</v>
      </c>
      <c r="G2" s="1" t="s">
        <v>570</v>
      </c>
      <c r="H2" s="1" t="s">
        <v>570</v>
      </c>
      <c r="I2" s="1" t="s">
        <v>572</v>
      </c>
      <c r="J2" s="1" t="s">
        <v>570</v>
      </c>
      <c r="K2" s="1" t="s">
        <v>572</v>
      </c>
      <c r="L2" s="1" t="s">
        <v>570</v>
      </c>
      <c r="M2" s="1" t="s">
        <v>572</v>
      </c>
      <c r="N2" s="1" t="s">
        <v>572</v>
      </c>
      <c r="O2" s="1" t="s">
        <v>570</v>
      </c>
      <c r="P2" s="1" t="s">
        <v>572</v>
      </c>
      <c r="Q2" s="1" t="s">
        <v>572</v>
      </c>
      <c r="R2" s="1" t="s">
        <v>571</v>
      </c>
      <c r="S2" s="1" t="s">
        <v>571</v>
      </c>
      <c r="T2" s="1" t="s">
        <v>571</v>
      </c>
      <c r="U2" s="1" t="s">
        <v>571</v>
      </c>
      <c r="V2" s="1" t="s">
        <v>571</v>
      </c>
      <c r="W2" s="1" t="s">
        <v>571</v>
      </c>
      <c r="X2" s="1" t="s">
        <v>571</v>
      </c>
      <c r="Y2" s="1" t="s">
        <v>571</v>
      </c>
      <c r="Z2" s="1" t="s">
        <v>571</v>
      </c>
      <c r="AA2" s="1" t="s">
        <v>571</v>
      </c>
      <c r="AB2" s="1" t="s">
        <v>571</v>
      </c>
      <c r="AC2" s="1" t="s">
        <v>571</v>
      </c>
      <c r="AD2" s="1" t="s">
        <v>571</v>
      </c>
      <c r="AE2" s="1" t="s">
        <v>571</v>
      </c>
      <c r="AF2" s="1" t="s">
        <v>571</v>
      </c>
      <c r="AG2" s="1" t="s">
        <v>571</v>
      </c>
      <c r="AH2" s="1" t="s">
        <v>571</v>
      </c>
      <c r="AI2" s="1" t="s">
        <v>571</v>
      </c>
      <c r="AJ2" s="1" t="s">
        <v>571</v>
      </c>
      <c r="AK2" s="1" t="s">
        <v>571</v>
      </c>
      <c r="AL2" s="1" t="s">
        <v>570</v>
      </c>
      <c r="AM2" s="1" t="s">
        <v>572</v>
      </c>
      <c r="AN2" s="1" t="s">
        <v>570</v>
      </c>
      <c r="AO2" s="1" t="s">
        <v>572</v>
      </c>
      <c r="AP2" s="1" t="s">
        <v>572</v>
      </c>
      <c r="AQ2" s="1" t="s">
        <v>572</v>
      </c>
      <c r="AR2" s="1" t="s">
        <v>572</v>
      </c>
      <c r="AS2" s="1" t="s">
        <v>572</v>
      </c>
      <c r="AT2" s="1" t="s">
        <v>570</v>
      </c>
      <c r="AU2" s="1" t="s">
        <v>570</v>
      </c>
      <c r="AV2" s="1" t="s">
        <v>572</v>
      </c>
      <c r="AW2" s="1" t="s">
        <v>572</v>
      </c>
    </row>
    <row r="3" spans="1:49" x14ac:dyDescent="0.3">
      <c r="A3" s="1" t="s">
        <v>573</v>
      </c>
      <c r="B3" s="1">
        <v>19102774.592999998</v>
      </c>
      <c r="C3" s="1">
        <v>10525817.581</v>
      </c>
      <c r="D3" s="1">
        <v>13954675.869999999</v>
      </c>
      <c r="E3" s="1">
        <v>6013982.6469999999</v>
      </c>
      <c r="F3" s="1">
        <v>5385356.7850000001</v>
      </c>
      <c r="G3" s="1">
        <v>11643802.001</v>
      </c>
      <c r="H3" s="1">
        <v>10516980.642999999</v>
      </c>
      <c r="I3" s="1">
        <v>7094308.5990000004</v>
      </c>
      <c r="J3" s="1">
        <v>6235920.307</v>
      </c>
      <c r="K3" s="1">
        <v>15554289.809</v>
      </c>
      <c r="L3" s="1">
        <v>7556146.1289999997</v>
      </c>
      <c r="M3" s="1">
        <v>7239745.9879999999</v>
      </c>
      <c r="N3" s="1">
        <v>15457087.655999999</v>
      </c>
      <c r="O3" s="1">
        <v>4217510.7019999996</v>
      </c>
      <c r="P3" s="1">
        <v>2710660.4130000002</v>
      </c>
      <c r="Q3" s="1">
        <v>7950702.273</v>
      </c>
      <c r="R3" s="1">
        <v>14873183.856000001</v>
      </c>
      <c r="S3" s="1">
        <v>36261435.634000003</v>
      </c>
      <c r="T3" s="1">
        <v>9438034.9330000002</v>
      </c>
      <c r="U3" s="1">
        <v>8698646.6620000005</v>
      </c>
      <c r="V3" s="1">
        <v>7600727.2949999999</v>
      </c>
      <c r="W3" s="1">
        <v>11634902.214</v>
      </c>
      <c r="X3" s="1">
        <v>27698083.015999999</v>
      </c>
      <c r="Y3" s="1">
        <v>15093241.455</v>
      </c>
      <c r="Z3" s="1">
        <v>13493985.82</v>
      </c>
      <c r="AA3" s="1">
        <v>10292100.563999999</v>
      </c>
      <c r="AB3" s="1">
        <v>9025387.3790000007</v>
      </c>
      <c r="AC3" s="1">
        <v>11248439.223999999</v>
      </c>
      <c r="AD3" s="1">
        <v>11596980.298</v>
      </c>
      <c r="AE3" s="1">
        <v>24108252.772999998</v>
      </c>
      <c r="AF3" s="1">
        <v>7385771.2929999996</v>
      </c>
      <c r="AG3" s="1">
        <v>15970343.912</v>
      </c>
      <c r="AH3" s="1">
        <v>18446819.499000002</v>
      </c>
      <c r="AI3" s="1">
        <v>10103774.203</v>
      </c>
      <c r="AJ3" s="1">
        <v>19975790.372000001</v>
      </c>
      <c r="AK3" s="1">
        <v>14335885.872</v>
      </c>
      <c r="AL3" s="1">
        <v>4879565.7980000004</v>
      </c>
      <c r="AM3" s="1">
        <v>13692294.834000001</v>
      </c>
      <c r="AN3" s="1">
        <v>7618454.7750000004</v>
      </c>
      <c r="AO3" s="1">
        <v>7231274.5810000002</v>
      </c>
      <c r="AP3" s="1">
        <v>7331139.2740000002</v>
      </c>
      <c r="AQ3" s="1">
        <v>6734195.375</v>
      </c>
      <c r="AR3" s="1">
        <v>15285275.268999999</v>
      </c>
      <c r="AS3" s="1">
        <v>7996600.1409999998</v>
      </c>
      <c r="AT3" s="1">
        <v>18874926.241999999</v>
      </c>
      <c r="AU3" s="1">
        <v>7489383.6780000003</v>
      </c>
      <c r="AV3" s="1">
        <v>6053149.7290000003</v>
      </c>
      <c r="AW3" s="1">
        <v>19004499.642000001</v>
      </c>
    </row>
    <row r="4" spans="1:49" x14ac:dyDescent="0.3">
      <c r="A4" s="1" t="s">
        <v>574</v>
      </c>
      <c r="B4" s="1">
        <v>27296664.861000001</v>
      </c>
      <c r="C4" s="1">
        <v>8476799.7870000005</v>
      </c>
      <c r="D4" s="1">
        <v>13240190.098999999</v>
      </c>
      <c r="E4" s="1">
        <v>8726852.5199999996</v>
      </c>
      <c r="F4" s="1">
        <v>5421099.6220000004</v>
      </c>
      <c r="G4" s="1">
        <v>10841602.763</v>
      </c>
      <c r="H4" s="1">
        <v>11121845.554</v>
      </c>
      <c r="I4" s="1">
        <v>8492013.7679999992</v>
      </c>
      <c r="J4" s="1">
        <v>7500506.585</v>
      </c>
      <c r="K4" s="1">
        <v>22458661.309999999</v>
      </c>
      <c r="L4" s="1">
        <v>11333090.396</v>
      </c>
      <c r="M4" s="1">
        <v>10094520.495999999</v>
      </c>
      <c r="N4" s="1">
        <v>21350976.302000001</v>
      </c>
      <c r="O4" s="1">
        <v>4749193.0140000004</v>
      </c>
      <c r="P4" s="1">
        <v>2548444.6719999998</v>
      </c>
      <c r="Q4" s="1">
        <v>10779264.885</v>
      </c>
      <c r="R4" s="1">
        <v>27800348.958000001</v>
      </c>
      <c r="S4" s="1">
        <v>79799322.397</v>
      </c>
      <c r="T4" s="1">
        <v>13588250.129000001</v>
      </c>
      <c r="U4" s="1">
        <v>13589964.094000001</v>
      </c>
      <c r="V4" s="1">
        <v>10107641.717</v>
      </c>
      <c r="W4" s="1">
        <v>18010418.743000001</v>
      </c>
      <c r="X4" s="1">
        <v>42356610.795000002</v>
      </c>
      <c r="Y4" s="1">
        <v>21251060.734999999</v>
      </c>
      <c r="Z4" s="1">
        <v>21187073.002</v>
      </c>
      <c r="AA4" s="1">
        <v>15712209.465</v>
      </c>
      <c r="AB4" s="1">
        <v>14564439.975</v>
      </c>
      <c r="AC4" s="1">
        <v>17036032.910999998</v>
      </c>
      <c r="AD4" s="1">
        <v>16089368.323999999</v>
      </c>
      <c r="AE4" s="1">
        <v>39722852.428000003</v>
      </c>
      <c r="AF4" s="1">
        <v>10562263.822000001</v>
      </c>
      <c r="AG4" s="1">
        <v>21748888.684</v>
      </c>
      <c r="AH4" s="1">
        <v>28532625.284000002</v>
      </c>
      <c r="AI4" s="1">
        <v>13632801.681</v>
      </c>
      <c r="AJ4" s="1">
        <v>33193133.309</v>
      </c>
      <c r="AK4" s="1">
        <v>20033787.895</v>
      </c>
      <c r="AL4" s="1">
        <v>3946878.798</v>
      </c>
      <c r="AM4" s="1">
        <v>18520624.392999999</v>
      </c>
      <c r="AN4" s="1">
        <v>6574165.4759999998</v>
      </c>
      <c r="AO4" s="1">
        <v>9769871.9539999999</v>
      </c>
      <c r="AP4" s="1">
        <v>8821184.1840000004</v>
      </c>
      <c r="AQ4" s="1">
        <v>7705634.4970000004</v>
      </c>
      <c r="AR4" s="1">
        <v>17952188.009</v>
      </c>
      <c r="AS4" s="1">
        <v>10360547.713</v>
      </c>
      <c r="AT4" s="1">
        <v>19409909.761999998</v>
      </c>
      <c r="AU4" s="1">
        <v>6604260.7060000002</v>
      </c>
      <c r="AV4" s="1">
        <v>7272396.085</v>
      </c>
      <c r="AW4" s="1">
        <v>21190747.616999999</v>
      </c>
    </row>
    <row r="5" spans="1:49" x14ac:dyDescent="0.3">
      <c r="A5" s="1" t="s">
        <v>575</v>
      </c>
      <c r="B5" s="1">
        <v>29033182.107000001</v>
      </c>
      <c r="C5" s="1">
        <v>15007612.952</v>
      </c>
      <c r="D5" s="1">
        <v>13512316.242000001</v>
      </c>
      <c r="E5" s="1">
        <v>2874905.875</v>
      </c>
      <c r="F5" s="1">
        <v>7271095.5520000001</v>
      </c>
      <c r="G5" s="1">
        <v>12993624.887</v>
      </c>
      <c r="H5" s="1">
        <v>17121363.693999998</v>
      </c>
      <c r="I5" s="1">
        <v>13093263.123</v>
      </c>
      <c r="J5" s="1">
        <v>7108439.1720000003</v>
      </c>
      <c r="K5" s="1">
        <v>12348549.229</v>
      </c>
      <c r="L5" s="1">
        <v>6790417.0250000004</v>
      </c>
      <c r="M5" s="1">
        <v>7280714.352</v>
      </c>
      <c r="N5" s="1">
        <v>13127014.498</v>
      </c>
      <c r="O5" s="1">
        <v>11322476.858999999</v>
      </c>
      <c r="P5" s="1">
        <v>4703771.7769999998</v>
      </c>
      <c r="Q5" s="1">
        <v>13645469.435000001</v>
      </c>
      <c r="R5" s="1">
        <v>4337485.8480000002</v>
      </c>
      <c r="S5" s="1">
        <v>15218453.225</v>
      </c>
      <c r="T5" s="1">
        <v>3820869.5189999999</v>
      </c>
      <c r="U5" s="1">
        <v>6577036.0279999999</v>
      </c>
      <c r="V5" s="1">
        <v>4547110.8779999996</v>
      </c>
      <c r="W5" s="1">
        <v>5728167.1490000002</v>
      </c>
      <c r="X5" s="1">
        <v>10216260.358999999</v>
      </c>
      <c r="Y5" s="1">
        <v>6998459.392</v>
      </c>
      <c r="Z5" s="1">
        <v>4760596.3140000002</v>
      </c>
      <c r="AA5" s="1">
        <v>2733133.6490000002</v>
      </c>
      <c r="AB5" s="1">
        <v>3349991.5380000002</v>
      </c>
      <c r="AC5" s="1">
        <v>3190806.26</v>
      </c>
      <c r="AD5" s="1">
        <v>1479231.422</v>
      </c>
      <c r="AE5" s="1">
        <v>3781293.611</v>
      </c>
      <c r="AF5" s="1">
        <v>3811822.0550000002</v>
      </c>
      <c r="AG5" s="1">
        <v>4141115.9139999999</v>
      </c>
      <c r="AH5" s="1">
        <v>6140832.0539999995</v>
      </c>
      <c r="AI5" s="1">
        <v>5407796.165</v>
      </c>
      <c r="AJ5" s="1">
        <v>16195613.609999999</v>
      </c>
      <c r="AK5" s="1">
        <v>2405547.2400000002</v>
      </c>
      <c r="AL5" s="1">
        <v>4252452.3820000002</v>
      </c>
      <c r="AM5" s="1">
        <v>17343812.916000001</v>
      </c>
      <c r="AN5" s="1">
        <v>15907771.232000001</v>
      </c>
      <c r="AO5" s="1">
        <v>3312912.5789999999</v>
      </c>
      <c r="AP5" s="1">
        <v>7081396.5080000004</v>
      </c>
      <c r="AQ5" s="1">
        <v>4715746.9919999996</v>
      </c>
      <c r="AR5" s="1">
        <v>20503927.195999999</v>
      </c>
      <c r="AS5" s="1">
        <v>4488041.6859999998</v>
      </c>
      <c r="AT5" s="1">
        <v>57463191.853</v>
      </c>
      <c r="AU5" s="1">
        <v>18150380.907000002</v>
      </c>
      <c r="AV5" s="1">
        <v>7824764.7989999996</v>
      </c>
      <c r="AW5" s="1">
        <v>19930440.182999998</v>
      </c>
    </row>
    <row r="6" spans="1:49" x14ac:dyDescent="0.3">
      <c r="A6" s="1" t="s">
        <v>576</v>
      </c>
      <c r="B6" s="1">
        <v>104628164.059</v>
      </c>
      <c r="C6" s="1">
        <v>180435898.44</v>
      </c>
      <c r="D6" s="1">
        <v>91378937.277999997</v>
      </c>
      <c r="E6" s="1">
        <v>39326645.967</v>
      </c>
      <c r="F6" s="1">
        <v>90831476.172999993</v>
      </c>
      <c r="G6" s="1">
        <v>111279223.28200001</v>
      </c>
      <c r="H6" s="1">
        <v>59771296.810999997</v>
      </c>
      <c r="I6" s="1">
        <v>64400753.827</v>
      </c>
      <c r="J6" s="1">
        <v>57743796.482000001</v>
      </c>
      <c r="K6" s="1">
        <v>80811987.607999995</v>
      </c>
      <c r="L6" s="1">
        <v>64792501.747000001</v>
      </c>
      <c r="M6" s="1">
        <v>52986131.607000001</v>
      </c>
      <c r="N6" s="1">
        <v>69130620.128999993</v>
      </c>
      <c r="O6" s="1">
        <v>48887632.122000001</v>
      </c>
      <c r="P6" s="1">
        <v>43848499.648000002</v>
      </c>
      <c r="Q6" s="1">
        <v>46717689.524999999</v>
      </c>
      <c r="R6" s="1">
        <v>71399277.568000004</v>
      </c>
      <c r="S6" s="1">
        <v>46848512.177000001</v>
      </c>
      <c r="T6" s="1">
        <v>32551433.636</v>
      </c>
      <c r="U6" s="1">
        <v>38871166.93</v>
      </c>
      <c r="V6" s="1">
        <v>61783372.390000001</v>
      </c>
      <c r="W6" s="1">
        <v>58871010.167000003</v>
      </c>
      <c r="X6" s="1">
        <v>74440079.061000004</v>
      </c>
      <c r="Y6" s="1">
        <v>52503382.265000001</v>
      </c>
      <c r="Z6" s="1">
        <v>40713814.086999997</v>
      </c>
      <c r="AA6" s="1">
        <v>32189525.754999999</v>
      </c>
      <c r="AB6" s="1">
        <v>33091273.941</v>
      </c>
      <c r="AC6" s="1">
        <v>37757894.524999999</v>
      </c>
      <c r="AD6" s="1">
        <v>36474418.140000001</v>
      </c>
      <c r="AE6" s="1">
        <v>77723385.153999999</v>
      </c>
      <c r="AF6" s="1">
        <v>63338858.153999999</v>
      </c>
      <c r="AG6" s="1">
        <v>45849947.840000004</v>
      </c>
      <c r="AH6" s="1">
        <v>76030187.508000001</v>
      </c>
      <c r="AI6" s="1">
        <v>49419539.461000003</v>
      </c>
      <c r="AJ6" s="1">
        <v>47085241.913000003</v>
      </c>
      <c r="AK6" s="1">
        <v>64654790.556999996</v>
      </c>
      <c r="AL6" s="1">
        <v>89774056.509000003</v>
      </c>
      <c r="AM6" s="1">
        <v>83799590.246999994</v>
      </c>
      <c r="AN6" s="1">
        <v>82791690.297999993</v>
      </c>
      <c r="AO6" s="1">
        <v>45664028.064000003</v>
      </c>
      <c r="AP6" s="1">
        <v>78146259.511000007</v>
      </c>
      <c r="AQ6" s="1">
        <v>65425574.509999998</v>
      </c>
      <c r="AR6" s="1">
        <v>94442301.303000003</v>
      </c>
      <c r="AS6" s="1">
        <v>90327006.597000003</v>
      </c>
      <c r="AT6" s="1">
        <v>105861005.42</v>
      </c>
      <c r="AU6" s="1">
        <v>99768618.937999994</v>
      </c>
      <c r="AV6" s="1">
        <v>90858026.518000007</v>
      </c>
      <c r="AW6" s="1">
        <v>127810854.40899999</v>
      </c>
    </row>
    <row r="7" spans="1:49" x14ac:dyDescent="0.3">
      <c r="A7" s="1" t="s">
        <v>577</v>
      </c>
      <c r="B7" s="1">
        <v>27962107.473000001</v>
      </c>
      <c r="C7" s="1">
        <v>53459847.332000002</v>
      </c>
      <c r="D7" s="1">
        <v>24393571.920000002</v>
      </c>
      <c r="E7" s="1">
        <v>6405922.3020000001</v>
      </c>
      <c r="F7" s="1">
        <v>15758461.369000001</v>
      </c>
      <c r="G7" s="1">
        <v>41922032.277999997</v>
      </c>
      <c r="H7" s="1">
        <v>13083582.685000001</v>
      </c>
      <c r="I7" s="1">
        <v>16223665.541999999</v>
      </c>
      <c r="J7" s="1">
        <v>19294834.094000001</v>
      </c>
      <c r="K7" s="1">
        <v>13116709.370999999</v>
      </c>
      <c r="L7" s="1">
        <v>12994249.515000001</v>
      </c>
      <c r="M7" s="1">
        <v>11849674.649</v>
      </c>
      <c r="N7" s="1">
        <v>16444286.892999999</v>
      </c>
      <c r="O7" s="1">
        <v>19514488.418000001</v>
      </c>
      <c r="P7" s="1">
        <v>13988946.880000001</v>
      </c>
      <c r="Q7" s="1">
        <v>14518129.282</v>
      </c>
      <c r="R7" s="1">
        <v>11578840.15</v>
      </c>
      <c r="S7" s="1">
        <v>12617144.904999999</v>
      </c>
      <c r="T7" s="1">
        <v>5865370.7000000002</v>
      </c>
      <c r="U7" s="1">
        <v>10567559.387</v>
      </c>
      <c r="V7" s="1">
        <v>12961394.141000001</v>
      </c>
      <c r="W7" s="1">
        <v>9510139.8650000002</v>
      </c>
      <c r="X7" s="1">
        <v>16327286.431</v>
      </c>
      <c r="Y7" s="1">
        <v>13606818.437999999</v>
      </c>
      <c r="Z7" s="1">
        <v>10232973.653000001</v>
      </c>
      <c r="AA7" s="1">
        <v>5528637.4919999996</v>
      </c>
      <c r="AB7" s="1">
        <v>8028935.5199999996</v>
      </c>
      <c r="AC7" s="1">
        <v>7974815.3090000004</v>
      </c>
      <c r="AD7" s="1">
        <v>6042548.5089999996</v>
      </c>
      <c r="AE7" s="1">
        <v>11620299.598999999</v>
      </c>
      <c r="AF7" s="1">
        <v>15389780.105</v>
      </c>
      <c r="AG7" s="1">
        <v>8855758.0789999999</v>
      </c>
      <c r="AH7" s="1">
        <v>16268893.16</v>
      </c>
      <c r="AI7" s="1">
        <v>8206149.7960000001</v>
      </c>
      <c r="AJ7" s="1">
        <v>11936933.411</v>
      </c>
      <c r="AK7" s="1">
        <v>8462134.125</v>
      </c>
      <c r="AL7" s="1">
        <v>29301773.561000001</v>
      </c>
      <c r="AM7" s="1">
        <v>35541215.083999999</v>
      </c>
      <c r="AN7" s="1">
        <v>23134781.159000002</v>
      </c>
      <c r="AO7" s="1">
        <v>8687702.159</v>
      </c>
      <c r="AP7" s="1">
        <v>18693348.478</v>
      </c>
      <c r="AQ7" s="1">
        <v>19257267.713</v>
      </c>
      <c r="AR7" s="1">
        <v>28336241.081999999</v>
      </c>
      <c r="AS7" s="1">
        <v>23793017.127</v>
      </c>
      <c r="AT7" s="1">
        <v>54064846.726999998</v>
      </c>
      <c r="AU7" s="1">
        <v>35517029.071999997</v>
      </c>
      <c r="AV7" s="1">
        <v>16765325.436000001</v>
      </c>
      <c r="AW7" s="1">
        <v>46535027.107000001</v>
      </c>
    </row>
    <row r="8" spans="1:49" x14ac:dyDescent="0.3">
      <c r="A8" s="1" t="s">
        <v>578</v>
      </c>
      <c r="B8" s="1">
        <v>21765937.395</v>
      </c>
      <c r="C8" s="1">
        <v>31230556.295000002</v>
      </c>
      <c r="D8" s="1">
        <v>28700590.011999998</v>
      </c>
      <c r="E8" s="1">
        <v>11512536.73</v>
      </c>
      <c r="F8" s="1">
        <v>12301939.015000001</v>
      </c>
      <c r="G8" s="1">
        <v>29264936.403999999</v>
      </c>
      <c r="H8" s="1">
        <v>16264367.01</v>
      </c>
      <c r="I8" s="1">
        <v>21332803.752</v>
      </c>
      <c r="J8" s="1">
        <v>21889255.177000001</v>
      </c>
      <c r="K8" s="1">
        <v>27176363.886999998</v>
      </c>
      <c r="L8" s="1">
        <v>18965234.739</v>
      </c>
      <c r="M8" s="1">
        <v>13603633.620999999</v>
      </c>
      <c r="N8" s="1">
        <v>19875002.447000001</v>
      </c>
      <c r="O8" s="1">
        <v>17755519.221999999</v>
      </c>
      <c r="P8" s="1">
        <v>17579746.853</v>
      </c>
      <c r="Q8" s="1">
        <v>20365142.945999999</v>
      </c>
      <c r="R8" s="1">
        <v>21737074.342999998</v>
      </c>
      <c r="S8" s="1">
        <v>24400403.932999998</v>
      </c>
      <c r="T8" s="1">
        <v>13299744.001</v>
      </c>
      <c r="U8" s="1">
        <v>19456936.706</v>
      </c>
      <c r="V8" s="1">
        <v>18778428.713</v>
      </c>
      <c r="W8" s="1">
        <v>18523147.82</v>
      </c>
      <c r="X8" s="1">
        <v>41143851.329000004</v>
      </c>
      <c r="Y8" s="1">
        <v>28923588.499000002</v>
      </c>
      <c r="Z8" s="1">
        <v>25966919.789000001</v>
      </c>
      <c r="AA8" s="1">
        <v>13376034.984999999</v>
      </c>
      <c r="AB8" s="1">
        <v>14489407.265000001</v>
      </c>
      <c r="AC8" s="1">
        <v>22670548.346000001</v>
      </c>
      <c r="AD8" s="1">
        <v>20418492.567000002</v>
      </c>
      <c r="AE8" s="1">
        <v>28370847.416000001</v>
      </c>
      <c r="AF8" s="1">
        <v>24122577.127</v>
      </c>
      <c r="AG8" s="1">
        <v>32416565.533</v>
      </c>
      <c r="AH8" s="1">
        <v>30389775.375999998</v>
      </c>
      <c r="AI8" s="1">
        <v>12153981.734999999</v>
      </c>
      <c r="AJ8" s="1">
        <v>15870139.069</v>
      </c>
      <c r="AK8" s="1">
        <v>24022306.145</v>
      </c>
      <c r="AL8" s="1">
        <v>23845887.899999999</v>
      </c>
      <c r="AM8" s="1">
        <v>29220970.083999999</v>
      </c>
      <c r="AN8" s="1">
        <v>18080981.254999999</v>
      </c>
      <c r="AO8" s="1">
        <v>17738117.267999999</v>
      </c>
      <c r="AP8" s="1">
        <v>23762089.164000001</v>
      </c>
      <c r="AQ8" s="1">
        <v>26121966.484000001</v>
      </c>
      <c r="AR8" s="1">
        <v>29851069.728</v>
      </c>
      <c r="AS8" s="1">
        <v>31107218.543000001</v>
      </c>
      <c r="AT8" s="1">
        <v>40777013.055</v>
      </c>
      <c r="AU8" s="1">
        <v>38007588.134000003</v>
      </c>
      <c r="AV8" s="1">
        <v>25335080.340999998</v>
      </c>
      <c r="AW8" s="1">
        <v>48091642.101000004</v>
      </c>
    </row>
    <row r="9" spans="1:49" x14ac:dyDescent="0.3">
      <c r="A9" s="1" t="s">
        <v>579</v>
      </c>
      <c r="B9" s="1">
        <v>149144029.44600001</v>
      </c>
      <c r="C9" s="1">
        <v>193743913.516</v>
      </c>
      <c r="D9" s="1">
        <v>152234006.78400001</v>
      </c>
      <c r="E9" s="1">
        <v>106956992.807</v>
      </c>
      <c r="F9" s="1">
        <v>70524984.478</v>
      </c>
      <c r="G9" s="1">
        <v>151060205.30399999</v>
      </c>
      <c r="H9" s="1">
        <v>105619991.087</v>
      </c>
      <c r="I9" s="1">
        <v>91142136.327999994</v>
      </c>
      <c r="J9" s="1">
        <v>133518318.66599999</v>
      </c>
      <c r="K9" s="1">
        <v>194960094.498</v>
      </c>
      <c r="L9" s="1">
        <v>138352248.76699999</v>
      </c>
      <c r="M9" s="1">
        <v>88427268.363000005</v>
      </c>
      <c r="N9" s="1">
        <v>140548922.82699999</v>
      </c>
      <c r="O9" s="1">
        <v>74517266.185000002</v>
      </c>
      <c r="P9" s="1">
        <v>77135415.167999998</v>
      </c>
      <c r="Q9" s="1">
        <v>97051781.783999994</v>
      </c>
      <c r="R9" s="1">
        <v>232626204.46200001</v>
      </c>
      <c r="S9" s="1">
        <v>204607323.70100001</v>
      </c>
      <c r="T9" s="1">
        <v>102476028.169</v>
      </c>
      <c r="U9" s="1">
        <v>107725958.296</v>
      </c>
      <c r="V9" s="1">
        <v>135443441.882</v>
      </c>
      <c r="W9" s="1">
        <v>156160049.55199999</v>
      </c>
      <c r="X9" s="1">
        <v>311935114.42299998</v>
      </c>
      <c r="Y9" s="1">
        <v>239317096.722</v>
      </c>
      <c r="Z9" s="1">
        <v>197942673.176</v>
      </c>
      <c r="AA9" s="1">
        <v>119381229.344</v>
      </c>
      <c r="AB9" s="1">
        <v>130802760.765</v>
      </c>
      <c r="AC9" s="1">
        <v>179476992.85600001</v>
      </c>
      <c r="AD9" s="1">
        <v>161224255.33000001</v>
      </c>
      <c r="AE9" s="1">
        <v>324260089.62099999</v>
      </c>
      <c r="AF9" s="1">
        <v>207483958.31099999</v>
      </c>
      <c r="AG9" s="1">
        <v>240859953.206</v>
      </c>
      <c r="AH9" s="1">
        <v>270764202.79799998</v>
      </c>
      <c r="AI9" s="1">
        <v>92104142.178000003</v>
      </c>
      <c r="AJ9" s="1">
        <v>117324120.69599999</v>
      </c>
      <c r="AK9" s="1">
        <v>237535476.80000001</v>
      </c>
      <c r="AL9" s="1">
        <v>128823545.95900001</v>
      </c>
      <c r="AM9" s="1">
        <v>147362017.71399999</v>
      </c>
      <c r="AN9" s="1">
        <v>88488996.498999998</v>
      </c>
      <c r="AO9" s="1">
        <v>145286083.505</v>
      </c>
      <c r="AP9" s="1">
        <v>151649959.99599999</v>
      </c>
      <c r="AQ9" s="1">
        <v>159395244.08000001</v>
      </c>
      <c r="AR9" s="1">
        <v>173865340.595</v>
      </c>
      <c r="AS9" s="1">
        <v>249882178.76800001</v>
      </c>
      <c r="AT9" s="1">
        <v>182798974.208</v>
      </c>
      <c r="AU9" s="1">
        <v>166903691.76100001</v>
      </c>
      <c r="AV9" s="1">
        <v>129723199.846</v>
      </c>
      <c r="AW9" s="1">
        <v>264251493.63999999</v>
      </c>
    </row>
    <row r="10" spans="1:49" x14ac:dyDescent="0.3">
      <c r="A10" s="1" t="s">
        <v>580</v>
      </c>
      <c r="B10" s="1">
        <v>74965665.636999995</v>
      </c>
      <c r="C10" s="1">
        <v>108481828.19499999</v>
      </c>
      <c r="D10" s="1">
        <v>79876332.924999997</v>
      </c>
      <c r="E10" s="1">
        <v>58201260.627999999</v>
      </c>
      <c r="F10" s="1">
        <v>40638556.454000004</v>
      </c>
      <c r="G10" s="1">
        <v>88702885.631999999</v>
      </c>
      <c r="H10" s="1">
        <v>60461010.865999997</v>
      </c>
      <c r="I10" s="1">
        <v>61456997.777999997</v>
      </c>
      <c r="J10" s="1">
        <v>74548531.930999994</v>
      </c>
      <c r="K10" s="1">
        <v>115185998.439</v>
      </c>
      <c r="L10" s="1">
        <v>92225315.025000006</v>
      </c>
      <c r="M10" s="1">
        <v>66263793.537</v>
      </c>
      <c r="N10" s="1">
        <v>82762376.974999994</v>
      </c>
      <c r="O10" s="1">
        <v>35533523.035999998</v>
      </c>
      <c r="P10" s="1">
        <v>76662383.927000001</v>
      </c>
      <c r="Q10" s="1">
        <v>76132463.777999997</v>
      </c>
      <c r="R10" s="1">
        <v>152566229.36399999</v>
      </c>
      <c r="S10" s="1">
        <v>136570703.292</v>
      </c>
      <c r="T10" s="1">
        <v>93647568.018000007</v>
      </c>
      <c r="U10" s="1">
        <v>71892863.252000004</v>
      </c>
      <c r="V10" s="1">
        <v>87821379.294</v>
      </c>
      <c r="W10" s="1">
        <v>127200730.639</v>
      </c>
      <c r="X10" s="1">
        <v>182852357.06900001</v>
      </c>
      <c r="Y10" s="1">
        <v>159719891.68099999</v>
      </c>
      <c r="Z10" s="1">
        <v>98614789.672999993</v>
      </c>
      <c r="AA10" s="1">
        <v>69434866.821999997</v>
      </c>
      <c r="AB10" s="1">
        <v>81903798.946999997</v>
      </c>
      <c r="AC10" s="1">
        <v>77313930.006999999</v>
      </c>
      <c r="AD10" s="1">
        <v>84707775.386000007</v>
      </c>
      <c r="AE10" s="1">
        <v>145348657.31799999</v>
      </c>
      <c r="AF10" s="1">
        <v>102216945.477</v>
      </c>
      <c r="AG10" s="1">
        <v>128211353.145</v>
      </c>
      <c r="AH10" s="1">
        <v>168858621.41</v>
      </c>
      <c r="AI10" s="1">
        <v>68827283.099000007</v>
      </c>
      <c r="AJ10" s="1">
        <v>79954935.687000006</v>
      </c>
      <c r="AK10" s="1">
        <v>109720635.123</v>
      </c>
      <c r="AL10" s="1">
        <v>56849497.708999999</v>
      </c>
      <c r="AM10" s="1">
        <v>106663312.051</v>
      </c>
      <c r="AN10" s="1">
        <v>49883172.322999999</v>
      </c>
      <c r="AO10" s="1">
        <v>78315679.072999999</v>
      </c>
      <c r="AP10" s="1">
        <v>83749605.982999995</v>
      </c>
      <c r="AQ10" s="1">
        <v>88408711.967999995</v>
      </c>
      <c r="AR10" s="1">
        <v>118477951.199</v>
      </c>
      <c r="AS10" s="1">
        <v>131942793.995</v>
      </c>
      <c r="AT10" s="1">
        <v>121680921.501</v>
      </c>
      <c r="AU10" s="1">
        <v>90950178.049999997</v>
      </c>
      <c r="AV10" s="1">
        <v>81943963.013999999</v>
      </c>
      <c r="AW10" s="1">
        <v>145521446.211</v>
      </c>
    </row>
    <row r="11" spans="1:49" x14ac:dyDescent="0.3">
      <c r="A11" s="1" t="s">
        <v>581</v>
      </c>
      <c r="B11" s="1">
        <v>402239508.14200002</v>
      </c>
      <c r="C11" s="1">
        <v>299929527.773</v>
      </c>
      <c r="D11" s="1">
        <v>294704869.97399998</v>
      </c>
      <c r="E11" s="1">
        <v>350994791.64499998</v>
      </c>
      <c r="F11" s="1">
        <v>157389593.211</v>
      </c>
      <c r="G11" s="1">
        <v>266034236.93599999</v>
      </c>
      <c r="H11" s="1">
        <v>236753300.55500001</v>
      </c>
      <c r="I11" s="1">
        <v>235953612.56</v>
      </c>
      <c r="J11" s="1">
        <v>274786463.67199999</v>
      </c>
      <c r="K11" s="1">
        <v>545429468.48500001</v>
      </c>
      <c r="L11" s="1">
        <v>427422008.27200001</v>
      </c>
      <c r="M11" s="1">
        <v>273333901.91000003</v>
      </c>
      <c r="N11" s="1">
        <v>385923933.44300002</v>
      </c>
      <c r="O11" s="1">
        <v>147783486.035</v>
      </c>
      <c r="P11" s="1">
        <v>150338579.22400001</v>
      </c>
      <c r="Q11" s="1">
        <v>228541920.56600001</v>
      </c>
      <c r="R11" s="1">
        <v>782932175.85699999</v>
      </c>
      <c r="S11" s="1">
        <v>624862357.67299998</v>
      </c>
      <c r="T11" s="1">
        <v>310035881.264</v>
      </c>
      <c r="U11" s="1">
        <v>311657708.16000003</v>
      </c>
      <c r="V11" s="1">
        <v>461506266.93300003</v>
      </c>
      <c r="W11" s="1">
        <v>533564875.28600001</v>
      </c>
      <c r="X11" s="1">
        <v>777999186.35500002</v>
      </c>
      <c r="Y11" s="1">
        <v>602897495.96599996</v>
      </c>
      <c r="Z11" s="1">
        <v>504073803.69999999</v>
      </c>
      <c r="AA11" s="1">
        <v>368432935.03600001</v>
      </c>
      <c r="AB11" s="1">
        <v>432485338.30299997</v>
      </c>
      <c r="AC11" s="1">
        <v>454977564.40600002</v>
      </c>
      <c r="AD11" s="1">
        <v>431882809.773</v>
      </c>
      <c r="AE11" s="1">
        <v>767022078.55299997</v>
      </c>
      <c r="AF11" s="1">
        <v>497287447.68300003</v>
      </c>
      <c r="AG11" s="1">
        <v>625903722.65999997</v>
      </c>
      <c r="AH11" s="1">
        <v>790994693.36300004</v>
      </c>
      <c r="AI11" s="1">
        <v>275483953.54100001</v>
      </c>
      <c r="AJ11" s="1">
        <v>307127743.01899999</v>
      </c>
      <c r="AK11" s="1">
        <v>651672486.31200004</v>
      </c>
      <c r="AL11" s="1">
        <v>219732054.435</v>
      </c>
      <c r="AM11" s="1">
        <v>382970071.48799998</v>
      </c>
      <c r="AN11" s="1">
        <v>158837306.24200001</v>
      </c>
      <c r="AO11" s="1">
        <v>415134695.97399998</v>
      </c>
      <c r="AP11" s="1">
        <v>336543627.86699998</v>
      </c>
      <c r="AQ11" s="1">
        <v>379510595.93300003</v>
      </c>
      <c r="AR11" s="1">
        <v>392885878.11299998</v>
      </c>
      <c r="AS11" s="1">
        <v>632457910.72099996</v>
      </c>
      <c r="AT11" s="1">
        <v>415117347.05000001</v>
      </c>
      <c r="AU11" s="1">
        <v>302491148.92799997</v>
      </c>
      <c r="AV11" s="1">
        <v>335218350.91600001</v>
      </c>
      <c r="AW11" s="1">
        <v>541498762.80499995</v>
      </c>
    </row>
    <row r="12" spans="1:49" x14ac:dyDescent="0.3">
      <c r="A12" s="1" t="s">
        <v>582</v>
      </c>
      <c r="B12" s="1">
        <v>21765676.710999999</v>
      </c>
      <c r="C12" s="1">
        <v>16137298.222999999</v>
      </c>
      <c r="D12" s="1">
        <v>15836157.300000001</v>
      </c>
      <c r="E12" s="1">
        <v>19624539.302000001</v>
      </c>
      <c r="F12" s="1">
        <v>8058020.8969999999</v>
      </c>
      <c r="G12" s="1">
        <v>13889631.176000001</v>
      </c>
      <c r="H12" s="1">
        <v>13002297.829</v>
      </c>
      <c r="I12" s="1">
        <v>12910751.056</v>
      </c>
      <c r="J12" s="1">
        <v>15188502.023</v>
      </c>
      <c r="K12" s="1">
        <v>29976992.260000002</v>
      </c>
      <c r="L12" s="1">
        <v>22612088.991</v>
      </c>
      <c r="M12" s="1">
        <v>14806816.409</v>
      </c>
      <c r="N12" s="1">
        <v>21312346.934999999</v>
      </c>
      <c r="O12" s="1">
        <v>8069979.5729999999</v>
      </c>
      <c r="P12" s="1">
        <v>8256303.8799999999</v>
      </c>
      <c r="Q12" s="1">
        <v>12618807.1</v>
      </c>
      <c r="R12" s="1">
        <v>43099939.673</v>
      </c>
      <c r="S12" s="1">
        <v>33254272.427999999</v>
      </c>
      <c r="T12" s="1">
        <v>16481675.596000001</v>
      </c>
      <c r="U12" s="1">
        <v>16605066.439999999</v>
      </c>
      <c r="V12" s="1">
        <v>24783838.732000001</v>
      </c>
      <c r="W12" s="1">
        <v>29148235.666999999</v>
      </c>
      <c r="X12" s="1">
        <v>43124502.556999996</v>
      </c>
      <c r="Y12" s="1">
        <v>34731520.763999999</v>
      </c>
      <c r="Z12" s="1">
        <v>27264022.037</v>
      </c>
      <c r="AA12" s="1">
        <v>20179264.27</v>
      </c>
      <c r="AB12" s="1">
        <v>24943053.02</v>
      </c>
      <c r="AC12" s="1">
        <v>26241076.210000001</v>
      </c>
      <c r="AD12" s="1">
        <v>24777504.254000001</v>
      </c>
      <c r="AE12" s="1">
        <v>46976801.445</v>
      </c>
      <c r="AF12" s="1">
        <v>27905603.331999999</v>
      </c>
      <c r="AG12" s="1">
        <v>33491216.874000002</v>
      </c>
      <c r="AH12" s="1">
        <v>42711316.707000002</v>
      </c>
      <c r="AI12" s="1">
        <v>15121875.577</v>
      </c>
      <c r="AJ12" s="1">
        <v>17660700.544</v>
      </c>
      <c r="AK12" s="1">
        <v>35404236.542999998</v>
      </c>
      <c r="AL12" s="1">
        <v>11503524.181</v>
      </c>
      <c r="AM12" s="1">
        <v>20362904.250999998</v>
      </c>
      <c r="AN12" s="1">
        <v>8148232.2779999999</v>
      </c>
      <c r="AO12" s="1">
        <v>22024530.769000001</v>
      </c>
      <c r="AP12" s="1">
        <v>17723337.719000001</v>
      </c>
      <c r="AQ12" s="1">
        <v>20824066.951000001</v>
      </c>
      <c r="AR12" s="1">
        <v>21745262.916999999</v>
      </c>
      <c r="AS12" s="1">
        <v>37255376.928999998</v>
      </c>
      <c r="AT12" s="1">
        <v>22172819.671999998</v>
      </c>
      <c r="AU12" s="1">
        <v>16112785.68</v>
      </c>
      <c r="AV12" s="1">
        <v>17564188.429000001</v>
      </c>
      <c r="AW12" s="1">
        <v>30127423.717999998</v>
      </c>
    </row>
    <row r="13" spans="1:49" x14ac:dyDescent="0.3">
      <c r="A13" s="1" t="s">
        <v>583</v>
      </c>
      <c r="B13" s="1">
        <v>239652204.63299999</v>
      </c>
      <c r="C13" s="1">
        <v>326232729.82700002</v>
      </c>
      <c r="D13" s="1">
        <v>173526157.627</v>
      </c>
      <c r="E13" s="1">
        <v>60835033.575000003</v>
      </c>
      <c r="F13" s="1">
        <v>137633926.891</v>
      </c>
      <c r="G13" s="1">
        <v>165190484.71900001</v>
      </c>
      <c r="H13" s="1">
        <v>202980876.84999999</v>
      </c>
      <c r="I13" s="1">
        <v>180552827.61300001</v>
      </c>
      <c r="J13" s="1">
        <v>182827038.565</v>
      </c>
      <c r="K13" s="1">
        <v>156174652.958</v>
      </c>
      <c r="L13" s="1">
        <v>146344597.17500001</v>
      </c>
      <c r="M13" s="1">
        <v>109949485.61</v>
      </c>
      <c r="N13" s="1">
        <v>125519628.285</v>
      </c>
      <c r="O13" s="1">
        <v>183501234.32499999</v>
      </c>
      <c r="P13" s="1">
        <v>200775605.706</v>
      </c>
      <c r="Q13" s="1">
        <v>175244009.82100001</v>
      </c>
      <c r="R13" s="1">
        <v>129898231.34199999</v>
      </c>
      <c r="S13" s="1">
        <v>85560723.623999998</v>
      </c>
      <c r="T13" s="1">
        <v>67007271.369999997</v>
      </c>
      <c r="U13" s="1">
        <v>84492138.415000007</v>
      </c>
      <c r="V13" s="1">
        <v>112982071.04899999</v>
      </c>
      <c r="W13" s="1">
        <v>127006213.595</v>
      </c>
      <c r="X13" s="1">
        <v>158552306.90000001</v>
      </c>
      <c r="Y13" s="1">
        <v>132463799.296</v>
      </c>
      <c r="Z13" s="1">
        <v>87533708.945999995</v>
      </c>
      <c r="AA13" s="1">
        <v>46120972.458999999</v>
      </c>
      <c r="AB13" s="1">
        <v>62664874.251000002</v>
      </c>
      <c r="AC13" s="1">
        <v>72116598.965000004</v>
      </c>
      <c r="AD13" s="1">
        <v>53599054.347000003</v>
      </c>
      <c r="AE13" s="1">
        <v>100992147.193</v>
      </c>
      <c r="AF13" s="1">
        <v>104768278.95299999</v>
      </c>
      <c r="AG13" s="1">
        <v>79667909.425999999</v>
      </c>
      <c r="AH13" s="1">
        <v>142704901.039</v>
      </c>
      <c r="AI13" s="1">
        <v>67788070.339000002</v>
      </c>
      <c r="AJ13" s="1">
        <v>100393910.509</v>
      </c>
      <c r="AK13" s="1">
        <v>78487401.019999996</v>
      </c>
      <c r="AL13" s="1">
        <v>177822145.83399999</v>
      </c>
      <c r="AM13" s="1">
        <v>198803010.78200001</v>
      </c>
      <c r="AN13" s="1">
        <v>196235445.44800001</v>
      </c>
      <c r="AO13" s="1">
        <v>83271619.059</v>
      </c>
      <c r="AP13" s="1">
        <v>164721023.39399999</v>
      </c>
      <c r="AQ13" s="1">
        <v>133295207.259</v>
      </c>
      <c r="AR13" s="1">
        <v>246875853.683</v>
      </c>
      <c r="AS13" s="1">
        <v>191335218.90799999</v>
      </c>
      <c r="AT13" s="1">
        <v>501904719.20499998</v>
      </c>
      <c r="AU13" s="1">
        <v>426137084.05900002</v>
      </c>
      <c r="AV13" s="1">
        <v>204162311.94299999</v>
      </c>
      <c r="AW13" s="1">
        <v>341441457.55000001</v>
      </c>
    </row>
    <row r="14" spans="1:49" x14ac:dyDescent="0.3">
      <c r="A14" s="1" t="s">
        <v>584</v>
      </c>
      <c r="B14" s="1">
        <v>8759328.8399999999</v>
      </c>
      <c r="C14" s="1">
        <v>10485738.806</v>
      </c>
      <c r="D14" s="1">
        <v>16635253.923</v>
      </c>
      <c r="E14" s="1">
        <v>9654982.0109999999</v>
      </c>
      <c r="F14" s="1">
        <v>6324839.7609999999</v>
      </c>
      <c r="G14" s="1">
        <v>11567866.232999999</v>
      </c>
      <c r="H14" s="1">
        <v>7722460.182</v>
      </c>
      <c r="I14" s="1">
        <v>9282285.8389999997</v>
      </c>
      <c r="J14" s="1">
        <v>11169260.572000001</v>
      </c>
      <c r="K14" s="1">
        <v>22110637.932999998</v>
      </c>
      <c r="L14" s="1">
        <v>23176968.839000002</v>
      </c>
      <c r="M14" s="1">
        <v>16808197.421999998</v>
      </c>
      <c r="N14" s="1">
        <v>17935942.627</v>
      </c>
      <c r="O14" s="1">
        <v>6117273.483</v>
      </c>
      <c r="P14" s="1">
        <v>13668356.405999999</v>
      </c>
      <c r="Q14" s="1">
        <v>16821504.846000001</v>
      </c>
      <c r="R14" s="1">
        <v>30373145.809999999</v>
      </c>
      <c r="S14" s="1">
        <v>28434371.524999999</v>
      </c>
      <c r="T14" s="1">
        <v>29808661.826000001</v>
      </c>
      <c r="U14" s="1">
        <v>21187104.956999999</v>
      </c>
      <c r="V14" s="1">
        <v>25063708.283</v>
      </c>
      <c r="W14" s="1">
        <v>31046123.164999999</v>
      </c>
      <c r="X14" s="1">
        <v>33756034.439999998</v>
      </c>
      <c r="Y14" s="1">
        <v>32305326.037999999</v>
      </c>
      <c r="Z14" s="1">
        <v>20171519.579</v>
      </c>
      <c r="AA14" s="1">
        <v>13365674.411</v>
      </c>
      <c r="AB14" s="1">
        <v>17234057.736000001</v>
      </c>
      <c r="AC14" s="1">
        <v>12991076.527000001</v>
      </c>
      <c r="AD14" s="1">
        <v>14271711.046</v>
      </c>
      <c r="AE14" s="1">
        <v>22810039.011</v>
      </c>
      <c r="AF14" s="1">
        <v>23584684.511999998</v>
      </c>
      <c r="AG14" s="1">
        <v>21764722.278000001</v>
      </c>
      <c r="AH14" s="1">
        <v>31442722.640000001</v>
      </c>
      <c r="AI14" s="1">
        <v>16432043.578</v>
      </c>
      <c r="AJ14" s="1">
        <v>22278699.153000001</v>
      </c>
      <c r="AK14" s="1">
        <v>17398050.079999998</v>
      </c>
      <c r="AL14" s="1">
        <v>5000165.0860000001</v>
      </c>
      <c r="AM14" s="1">
        <v>27771386.524</v>
      </c>
      <c r="AN14" s="1">
        <v>5532040.483</v>
      </c>
      <c r="AO14" s="1">
        <v>11665413.381999999</v>
      </c>
      <c r="AP14" s="1">
        <v>13658503.036</v>
      </c>
      <c r="AQ14" s="1">
        <v>22331554.848999999</v>
      </c>
      <c r="AR14" s="1">
        <v>19861835.646000002</v>
      </c>
      <c r="AS14" s="1">
        <v>28582060.747000001</v>
      </c>
      <c r="AT14" s="1">
        <v>25229054.338</v>
      </c>
      <c r="AU14" s="1">
        <v>15896739.533</v>
      </c>
      <c r="AV14" s="1">
        <v>21815051.642999999</v>
      </c>
      <c r="AW14" s="1">
        <v>29267566.535</v>
      </c>
    </row>
    <row r="15" spans="1:49" x14ac:dyDescent="0.3">
      <c r="A15" s="1" t="s">
        <v>585</v>
      </c>
      <c r="B15" s="1">
        <v>21463019.795000002</v>
      </c>
      <c r="C15" s="1">
        <v>20400448.395</v>
      </c>
      <c r="D15" s="1">
        <v>13935706.145</v>
      </c>
      <c r="E15" s="1">
        <v>19170322.245000001</v>
      </c>
      <c r="F15" s="1">
        <v>7969485.818</v>
      </c>
      <c r="G15" s="1">
        <v>16854550.280999999</v>
      </c>
      <c r="H15" s="1">
        <v>12076071.718</v>
      </c>
      <c r="I15" s="1">
        <v>15973154.448000001</v>
      </c>
      <c r="J15" s="1">
        <v>17101035.609999999</v>
      </c>
      <c r="K15" s="1">
        <v>25620980.291000001</v>
      </c>
      <c r="L15" s="1">
        <v>15818634.159</v>
      </c>
      <c r="M15" s="1">
        <v>9985918.1439999994</v>
      </c>
      <c r="N15" s="1">
        <v>13294811.870999999</v>
      </c>
      <c r="O15" s="1">
        <v>7292065.6730000004</v>
      </c>
      <c r="P15" s="1">
        <v>17364230.644000001</v>
      </c>
      <c r="Q15" s="1">
        <v>17430652.427000001</v>
      </c>
      <c r="R15" s="1">
        <v>44305825.461000003</v>
      </c>
      <c r="S15" s="1">
        <v>28200420.839000002</v>
      </c>
      <c r="T15" s="1">
        <v>18022378.017999999</v>
      </c>
      <c r="U15" s="1">
        <v>18199041.511999998</v>
      </c>
      <c r="V15" s="1">
        <v>25831691.324999999</v>
      </c>
      <c r="W15" s="1">
        <v>23417637.660999998</v>
      </c>
      <c r="X15" s="1">
        <v>56725113.865000002</v>
      </c>
      <c r="Y15" s="1">
        <v>24744358.675999999</v>
      </c>
      <c r="Z15" s="1">
        <v>40386002.119999997</v>
      </c>
      <c r="AA15" s="1">
        <v>21870469.401999999</v>
      </c>
      <c r="AB15" s="1">
        <v>16125107.297</v>
      </c>
      <c r="AC15" s="1">
        <v>30972052.287999999</v>
      </c>
      <c r="AD15" s="1">
        <v>30065728.252999999</v>
      </c>
      <c r="AE15" s="1">
        <v>43219409.105999999</v>
      </c>
      <c r="AF15" s="1">
        <v>42248273.512000002</v>
      </c>
      <c r="AG15" s="1">
        <v>41637020.177000001</v>
      </c>
      <c r="AH15" s="1">
        <v>50355811.685000002</v>
      </c>
      <c r="AI15" s="1">
        <v>14539581.277000001</v>
      </c>
      <c r="AJ15" s="1">
        <v>13530055.466</v>
      </c>
      <c r="AK15" s="1">
        <v>56566345.715000004</v>
      </c>
      <c r="AL15" s="1">
        <v>20890563.460000001</v>
      </c>
      <c r="AM15" s="1">
        <v>22719845.563000001</v>
      </c>
      <c r="AN15" s="1">
        <v>10780795.947000001</v>
      </c>
      <c r="AO15" s="1">
        <v>29952655.366999999</v>
      </c>
      <c r="AP15" s="1">
        <v>23811727.464000002</v>
      </c>
      <c r="AQ15" s="1">
        <v>31458510.509</v>
      </c>
      <c r="AR15" s="1">
        <v>24497698.125</v>
      </c>
      <c r="AS15" s="1">
        <v>40902224.218000002</v>
      </c>
      <c r="AT15" s="1">
        <v>23791149.261</v>
      </c>
      <c r="AU15" s="1">
        <v>20264923.695</v>
      </c>
      <c r="AV15" s="1">
        <v>10874842.001</v>
      </c>
      <c r="AW15" s="1">
        <v>35596519.932999998</v>
      </c>
    </row>
    <row r="16" spans="1:49" x14ac:dyDescent="0.3">
      <c r="A16" s="1" t="s">
        <v>586</v>
      </c>
      <c r="B16" s="1">
        <v>11174358.314999999</v>
      </c>
      <c r="C16" s="1">
        <v>10878610.216</v>
      </c>
      <c r="D16" s="1">
        <v>6326060.2529999996</v>
      </c>
      <c r="E16" s="1">
        <v>8859214.1720000003</v>
      </c>
      <c r="F16" s="1">
        <v>3707471.6290000002</v>
      </c>
      <c r="G16" s="1">
        <v>8521011.4749999996</v>
      </c>
      <c r="H16" s="1">
        <v>6292881.1320000002</v>
      </c>
      <c r="I16" s="1">
        <v>9729785.0820000004</v>
      </c>
      <c r="J16" s="1">
        <v>8837412.6610000003</v>
      </c>
      <c r="K16" s="1">
        <v>17164508.978</v>
      </c>
      <c r="L16" s="1">
        <v>14432600.540999999</v>
      </c>
      <c r="M16" s="1">
        <v>8534401.0260000005</v>
      </c>
      <c r="N16" s="1">
        <v>8860512.5069999993</v>
      </c>
      <c r="O16" s="1">
        <v>3646507.54</v>
      </c>
      <c r="P16" s="1">
        <v>15274860.241</v>
      </c>
      <c r="Q16" s="1">
        <v>12810570.717</v>
      </c>
      <c r="R16" s="1">
        <v>37613204.740999997</v>
      </c>
      <c r="S16" s="1">
        <v>25428815.958999999</v>
      </c>
      <c r="T16" s="1">
        <v>21426802.684999999</v>
      </c>
      <c r="U16" s="1">
        <v>16891440.526999999</v>
      </c>
      <c r="V16" s="1">
        <v>18494183.963</v>
      </c>
      <c r="W16" s="1">
        <v>22937916.526000001</v>
      </c>
      <c r="X16" s="1">
        <v>42651421.127999999</v>
      </c>
      <c r="Y16" s="1">
        <v>20860041.671</v>
      </c>
      <c r="Z16" s="1">
        <v>22329554.805</v>
      </c>
      <c r="AA16" s="1">
        <v>13119101.596999999</v>
      </c>
      <c r="AB16" s="1">
        <v>14228878.956</v>
      </c>
      <c r="AC16" s="1">
        <v>15418045.648</v>
      </c>
      <c r="AD16" s="1">
        <v>17619218.159000002</v>
      </c>
      <c r="AE16" s="1">
        <v>23582649.68</v>
      </c>
      <c r="AF16" s="1">
        <v>23652318.274999999</v>
      </c>
      <c r="AG16" s="1">
        <v>28762338.201000001</v>
      </c>
      <c r="AH16" s="1">
        <v>37855460.398999996</v>
      </c>
      <c r="AI16" s="1">
        <v>12489062.767000001</v>
      </c>
      <c r="AJ16" s="1">
        <v>11163168.853</v>
      </c>
      <c r="AK16" s="1">
        <v>28079389.493000001</v>
      </c>
      <c r="AL16" s="1">
        <v>8543056.0490000006</v>
      </c>
      <c r="AM16" s="1">
        <v>17582225.447999999</v>
      </c>
      <c r="AN16" s="1">
        <v>6549420.7879999997</v>
      </c>
      <c r="AO16" s="1">
        <v>17120907.941</v>
      </c>
      <c r="AP16" s="1">
        <v>14993028.094000001</v>
      </c>
      <c r="AQ16" s="1">
        <v>17037263.092999998</v>
      </c>
      <c r="AR16" s="1">
        <v>19988580.068</v>
      </c>
      <c r="AS16" s="1">
        <v>24903921.420000002</v>
      </c>
      <c r="AT16" s="1">
        <v>19313474.921</v>
      </c>
      <c r="AU16" s="1">
        <v>10459796.978</v>
      </c>
      <c r="AV16" s="1">
        <v>9887953.0559999999</v>
      </c>
      <c r="AW16" s="1">
        <v>21337192.256999999</v>
      </c>
    </row>
    <row r="17" spans="1:49" x14ac:dyDescent="0.3">
      <c r="A17" s="1" t="s">
        <v>587</v>
      </c>
      <c r="B17" s="1">
        <v>74919928.196999997</v>
      </c>
      <c r="C17" s="1">
        <v>55165335.189000003</v>
      </c>
      <c r="D17" s="1">
        <v>41795940.314000003</v>
      </c>
      <c r="E17" s="1">
        <v>73647473.572999999</v>
      </c>
      <c r="F17" s="1">
        <v>25363997.607000001</v>
      </c>
      <c r="G17" s="1">
        <v>42895263.258000001</v>
      </c>
      <c r="H17" s="1">
        <v>46450382.831</v>
      </c>
      <c r="I17" s="1">
        <v>50708312.663000003</v>
      </c>
      <c r="J17" s="1">
        <v>57160065.963</v>
      </c>
      <c r="K17" s="1">
        <v>103426959.59100001</v>
      </c>
      <c r="L17" s="1">
        <v>76547277.702999994</v>
      </c>
      <c r="M17" s="1">
        <v>42973111.207000002</v>
      </c>
      <c r="N17" s="1">
        <v>56358005.840999998</v>
      </c>
      <c r="O17" s="1">
        <v>26146504.331999999</v>
      </c>
      <c r="P17" s="1">
        <v>54290510.810999997</v>
      </c>
      <c r="Q17" s="1">
        <v>61548634.208999999</v>
      </c>
      <c r="R17" s="1">
        <v>206763342.509</v>
      </c>
      <c r="S17" s="1">
        <v>123837377.515</v>
      </c>
      <c r="T17" s="1">
        <v>76834894.180999994</v>
      </c>
      <c r="U17" s="1">
        <v>81977365.856999993</v>
      </c>
      <c r="V17" s="1">
        <v>112365736.48</v>
      </c>
      <c r="W17" s="1">
        <v>115843128.491</v>
      </c>
      <c r="X17" s="1">
        <v>220920824.78999999</v>
      </c>
      <c r="Y17" s="1">
        <v>92466042.071999997</v>
      </c>
      <c r="Z17" s="1">
        <v>132063971.824</v>
      </c>
      <c r="AA17" s="1">
        <v>88215975.782000005</v>
      </c>
      <c r="AB17" s="1">
        <v>93512538.290000007</v>
      </c>
      <c r="AC17" s="1">
        <v>104160390.31999999</v>
      </c>
      <c r="AD17" s="1">
        <v>109360996.419</v>
      </c>
      <c r="AE17" s="1">
        <v>143756255.92899999</v>
      </c>
      <c r="AF17" s="1">
        <v>155249132.546</v>
      </c>
      <c r="AG17" s="1">
        <v>151414035.755</v>
      </c>
      <c r="AH17" s="1">
        <v>212910189.45899999</v>
      </c>
      <c r="AI17" s="1">
        <v>66093039.858999997</v>
      </c>
      <c r="AJ17" s="1">
        <v>54516409.421999998</v>
      </c>
      <c r="AK17" s="1">
        <v>194873966.35499999</v>
      </c>
      <c r="AL17" s="1">
        <v>48042148.704999998</v>
      </c>
      <c r="AM17" s="1">
        <v>82973224.475999996</v>
      </c>
      <c r="AN17" s="1">
        <v>31606185.105</v>
      </c>
      <c r="AO17" s="1">
        <v>107310487.19400001</v>
      </c>
      <c r="AP17" s="1">
        <v>85835642.197999999</v>
      </c>
      <c r="AQ17" s="1">
        <v>101930090.118</v>
      </c>
      <c r="AR17" s="1">
        <v>84426835.887999997</v>
      </c>
      <c r="AS17" s="1">
        <v>140966528.40099999</v>
      </c>
      <c r="AT17" s="1">
        <v>94475984.166999996</v>
      </c>
      <c r="AU17" s="1">
        <v>63155908.990999997</v>
      </c>
      <c r="AV17" s="1">
        <v>53389560.946000002</v>
      </c>
      <c r="AW17" s="1">
        <v>104194682.28300001</v>
      </c>
    </row>
    <row r="18" spans="1:49" x14ac:dyDescent="0.3">
      <c r="A18" s="1" t="s">
        <v>588</v>
      </c>
      <c r="B18" s="1">
        <v>66264823.864</v>
      </c>
      <c r="C18" s="1">
        <v>70241899.813999996</v>
      </c>
      <c r="D18" s="1">
        <v>36414924.546999998</v>
      </c>
      <c r="E18" s="1">
        <v>15108776.958000001</v>
      </c>
      <c r="F18" s="1">
        <v>26732882.870999999</v>
      </c>
      <c r="G18" s="1">
        <v>36935001.794</v>
      </c>
      <c r="H18" s="1">
        <v>34711418.306000002</v>
      </c>
      <c r="I18" s="1">
        <v>35459590.226000004</v>
      </c>
      <c r="J18" s="1">
        <v>38231634.358000003</v>
      </c>
      <c r="K18" s="1">
        <v>34846727.428999998</v>
      </c>
      <c r="L18" s="1">
        <v>35341452.538000003</v>
      </c>
      <c r="M18" s="1">
        <v>24096097.616999999</v>
      </c>
      <c r="N18" s="1">
        <v>21254838.919</v>
      </c>
      <c r="O18" s="1">
        <v>25564374.754000001</v>
      </c>
      <c r="P18" s="1">
        <v>43128939.420000002</v>
      </c>
      <c r="Q18" s="1">
        <v>35998097.736000001</v>
      </c>
      <c r="R18" s="1">
        <v>42092257.886</v>
      </c>
      <c r="S18" s="1">
        <v>21195146.493000001</v>
      </c>
      <c r="T18" s="1">
        <v>20480877.958999999</v>
      </c>
      <c r="U18" s="1">
        <v>26350118.473999999</v>
      </c>
      <c r="V18" s="1">
        <v>34546167.608999997</v>
      </c>
      <c r="W18" s="1">
        <v>38569117.278999999</v>
      </c>
      <c r="X18" s="1">
        <v>51927289.699000001</v>
      </c>
      <c r="Y18" s="1">
        <v>30198948.050999999</v>
      </c>
      <c r="Z18" s="1">
        <v>25090782.925000001</v>
      </c>
      <c r="AA18" s="1">
        <v>12247363.152000001</v>
      </c>
      <c r="AB18" s="1">
        <v>12359666.02</v>
      </c>
      <c r="AC18" s="1">
        <v>19314865.515999999</v>
      </c>
      <c r="AD18" s="1">
        <v>12997786.642000001</v>
      </c>
      <c r="AE18" s="1">
        <v>25666442.074999999</v>
      </c>
      <c r="AF18" s="1">
        <v>36370024.129000001</v>
      </c>
      <c r="AG18" s="1">
        <v>24259407.940000001</v>
      </c>
      <c r="AH18" s="1">
        <v>43574707.741999999</v>
      </c>
      <c r="AI18" s="1">
        <v>18526284.620999999</v>
      </c>
      <c r="AJ18" s="1">
        <v>21044381.353</v>
      </c>
      <c r="AK18" s="1">
        <v>25314121.034000002</v>
      </c>
      <c r="AL18" s="1">
        <v>41066196.983000003</v>
      </c>
      <c r="AM18" s="1">
        <v>49482791.030000001</v>
      </c>
      <c r="AN18" s="1">
        <v>29110355.509</v>
      </c>
      <c r="AO18" s="1">
        <v>29216705.925999999</v>
      </c>
      <c r="AP18" s="1">
        <v>47150594.041000001</v>
      </c>
      <c r="AQ18" s="1">
        <v>41600475.695</v>
      </c>
      <c r="AR18" s="1">
        <v>61407002.483000003</v>
      </c>
      <c r="AS18" s="1">
        <v>55235231.998999998</v>
      </c>
      <c r="AT18" s="1">
        <v>89652406.471000001</v>
      </c>
      <c r="AU18" s="1">
        <v>63232739.376999997</v>
      </c>
      <c r="AV18" s="1">
        <v>42078402.979000002</v>
      </c>
      <c r="AW18" s="1">
        <v>75080388.778999999</v>
      </c>
    </row>
    <row r="19" spans="1:49" x14ac:dyDescent="0.3">
      <c r="A19" s="1" t="s">
        <v>589</v>
      </c>
      <c r="B19" s="1">
        <v>4824511.068</v>
      </c>
      <c r="C19" s="1">
        <v>3642440.9180000001</v>
      </c>
      <c r="D19" s="1">
        <v>6208184.7450000001</v>
      </c>
      <c r="E19" s="1">
        <v>5037652.8499999996</v>
      </c>
      <c r="F19" s="1">
        <v>1212849.6340000001</v>
      </c>
      <c r="G19" s="1">
        <v>3530610.3420000002</v>
      </c>
      <c r="H19" s="1">
        <v>6030905.659</v>
      </c>
      <c r="I19" s="1">
        <v>2646317.284</v>
      </c>
      <c r="J19" s="1">
        <v>9494961.4670000002</v>
      </c>
      <c r="K19" s="1">
        <v>11137548.65</v>
      </c>
      <c r="L19" s="1">
        <v>5379725.3260000004</v>
      </c>
      <c r="M19" s="1">
        <v>16341323.471999999</v>
      </c>
      <c r="N19" s="1">
        <v>37173200.006999999</v>
      </c>
      <c r="O19" s="1">
        <v>3446501.034</v>
      </c>
      <c r="P19" s="1">
        <v>22573063.247000001</v>
      </c>
      <c r="Q19" s="1">
        <v>28987464.550999999</v>
      </c>
      <c r="R19" s="1">
        <v>15566077.423</v>
      </c>
      <c r="S19" s="1">
        <v>8584241.3640000001</v>
      </c>
      <c r="T19" s="1">
        <v>15583005.059</v>
      </c>
      <c r="U19" s="1">
        <v>20013787.465</v>
      </c>
      <c r="V19" s="1">
        <v>9110343.5079999994</v>
      </c>
      <c r="W19" s="1">
        <v>17914137.866</v>
      </c>
      <c r="X19" s="1">
        <v>26233057.710999999</v>
      </c>
      <c r="Y19" s="1">
        <v>39472872.43</v>
      </c>
      <c r="Z19" s="1">
        <v>42379375.800999999</v>
      </c>
      <c r="AA19" s="1">
        <v>17071519.907000002</v>
      </c>
      <c r="AB19" s="1">
        <v>44471463.284999996</v>
      </c>
      <c r="AC19" s="1">
        <v>23038910.346999999</v>
      </c>
      <c r="AD19" s="1">
        <v>6557545.3619999997</v>
      </c>
      <c r="AE19" s="1">
        <v>9356676.2970000003</v>
      </c>
      <c r="AF19" s="1">
        <v>15004262.177999999</v>
      </c>
      <c r="AG19" s="1">
        <v>40416813.799000002</v>
      </c>
      <c r="AH19" s="1">
        <v>33242358.789999999</v>
      </c>
      <c r="AI19" s="1">
        <v>14610808.959000001</v>
      </c>
      <c r="AJ19" s="1">
        <v>7362761.5429999996</v>
      </c>
      <c r="AK19" s="1">
        <v>15804694.431</v>
      </c>
      <c r="AL19" s="1">
        <v>4676017.0590000004</v>
      </c>
      <c r="AM19" s="1">
        <v>16961443.570999999</v>
      </c>
      <c r="AN19" s="1">
        <v>2054589.804</v>
      </c>
      <c r="AO19" s="1">
        <v>3245872.952</v>
      </c>
      <c r="AP19" s="1">
        <v>12489541.972999999</v>
      </c>
      <c r="AQ19" s="1">
        <v>5294310.4879999999</v>
      </c>
      <c r="AR19" s="1">
        <v>14299541.486</v>
      </c>
      <c r="AS19" s="1">
        <v>18429386.454999998</v>
      </c>
      <c r="AT19" s="1">
        <v>17932533.953000002</v>
      </c>
      <c r="AU19" s="1">
        <v>8506463.7990000006</v>
      </c>
      <c r="AV19" s="1">
        <v>15939496.971999999</v>
      </c>
      <c r="AW19" s="1">
        <v>8324494.5259999996</v>
      </c>
    </row>
    <row r="20" spans="1:49" x14ac:dyDescent="0.3">
      <c r="A20" s="1" t="s">
        <v>590</v>
      </c>
      <c r="B20" s="1">
        <v>3398565.2779999999</v>
      </c>
      <c r="C20" s="1">
        <v>1197290.834</v>
      </c>
      <c r="D20" s="1">
        <v>2576453.1510000001</v>
      </c>
      <c r="E20" s="1">
        <v>5466637.4440000001</v>
      </c>
      <c r="F20" s="1">
        <v>3032919.9109999998</v>
      </c>
      <c r="G20" s="1">
        <v>2350995.9029999999</v>
      </c>
      <c r="H20" s="1">
        <v>3812339.5720000002</v>
      </c>
      <c r="I20" s="1">
        <v>3636859.9470000002</v>
      </c>
      <c r="J20" s="1">
        <v>3595041.8879999998</v>
      </c>
      <c r="K20" s="1">
        <v>6319381.2460000003</v>
      </c>
      <c r="L20" s="1">
        <v>3055823.719</v>
      </c>
      <c r="M20" s="1">
        <v>1678768.602</v>
      </c>
      <c r="N20" s="1">
        <v>2533413.926</v>
      </c>
      <c r="O20" s="1">
        <v>966191.35400000005</v>
      </c>
      <c r="P20" s="1">
        <v>2063616.52</v>
      </c>
      <c r="Q20" s="1">
        <v>1813736.754</v>
      </c>
      <c r="R20" s="1">
        <v>3929319.9739999999</v>
      </c>
      <c r="S20" s="1">
        <v>2339089.324</v>
      </c>
      <c r="T20" s="1">
        <v>3711803.4479999999</v>
      </c>
      <c r="U20" s="1">
        <v>3337047.9249999998</v>
      </c>
      <c r="V20" s="1">
        <v>4678576.7019999996</v>
      </c>
      <c r="W20" s="1">
        <v>4124830.42</v>
      </c>
      <c r="X20" s="1">
        <v>4462895.5939999996</v>
      </c>
      <c r="Y20" s="1">
        <v>6539955.4189999998</v>
      </c>
      <c r="Z20" s="1">
        <v>3883067.7969999998</v>
      </c>
      <c r="AA20" s="1">
        <v>2925291.39</v>
      </c>
      <c r="AB20" s="1">
        <v>2358160.574</v>
      </c>
      <c r="AC20" s="1">
        <v>2716565.105</v>
      </c>
      <c r="AD20" s="1">
        <v>4339853.3930000002</v>
      </c>
      <c r="AE20" s="1">
        <v>4322787.2560000001</v>
      </c>
      <c r="AF20" s="1">
        <v>6638372.7570000002</v>
      </c>
      <c r="AG20" s="1">
        <v>5058985.5719999997</v>
      </c>
      <c r="AH20" s="1">
        <v>4806982.2189999996</v>
      </c>
      <c r="AI20" s="1">
        <v>3032221.6510000001</v>
      </c>
      <c r="AJ20" s="1">
        <v>2571555.5120000001</v>
      </c>
      <c r="AK20" s="1">
        <v>3567138.4479999999</v>
      </c>
      <c r="AL20" s="1">
        <v>2134549.5950000002</v>
      </c>
      <c r="AM20" s="1">
        <v>2368910.31</v>
      </c>
      <c r="AN20" s="1">
        <v>1471743.9169999999</v>
      </c>
      <c r="AO20" s="1">
        <v>4072312.889</v>
      </c>
      <c r="AP20" s="1">
        <v>3627170.0720000002</v>
      </c>
      <c r="AQ20" s="1">
        <v>3183069.5060000001</v>
      </c>
      <c r="AR20" s="1">
        <v>2515180.571</v>
      </c>
      <c r="AS20" s="1">
        <v>3613922.4169999999</v>
      </c>
      <c r="AT20" s="1">
        <v>2823058.7</v>
      </c>
      <c r="AU20" s="1">
        <v>2416687.1460000002</v>
      </c>
      <c r="AV20" s="1">
        <v>3413979.0449999999</v>
      </c>
      <c r="AW20" s="1">
        <v>6584962.3310000002</v>
      </c>
    </row>
    <row r="21" spans="1:49" x14ac:dyDescent="0.3">
      <c r="A21" s="1" t="s">
        <v>591</v>
      </c>
      <c r="B21" s="1">
        <v>4124091.733</v>
      </c>
      <c r="C21" s="1">
        <v>1085129.3810000001</v>
      </c>
      <c r="D21" s="1">
        <v>2554145.2689999999</v>
      </c>
      <c r="E21" s="1">
        <v>7765844.5810000002</v>
      </c>
      <c r="F21" s="1">
        <v>2914654.2680000002</v>
      </c>
      <c r="G21" s="1">
        <v>2829268.696</v>
      </c>
      <c r="H21" s="1">
        <v>2767461.8330000001</v>
      </c>
      <c r="I21" s="1">
        <v>4019529.0120000001</v>
      </c>
      <c r="J21" s="1">
        <v>3591969.0639999998</v>
      </c>
      <c r="K21" s="1">
        <v>7384175.5109999999</v>
      </c>
      <c r="L21" s="1">
        <v>3442599.8930000002</v>
      </c>
      <c r="M21" s="1">
        <v>2341052.548</v>
      </c>
      <c r="N21" s="1">
        <v>3691712.5079999999</v>
      </c>
      <c r="O21" s="1">
        <v>1051369.263</v>
      </c>
      <c r="P21" s="1">
        <v>1528064.4169999999</v>
      </c>
      <c r="Q21" s="1">
        <v>1814608.358</v>
      </c>
      <c r="R21" s="1">
        <v>4379955.0870000003</v>
      </c>
      <c r="S21" s="1">
        <v>2521130.0610000002</v>
      </c>
      <c r="T21" s="1">
        <v>5207764.5120000001</v>
      </c>
      <c r="U21" s="1">
        <v>4942180.4400000004</v>
      </c>
      <c r="V21" s="1">
        <v>6319095.324</v>
      </c>
      <c r="W21" s="1">
        <v>6737308.0219999999</v>
      </c>
      <c r="X21" s="1">
        <v>4545175.2810000004</v>
      </c>
      <c r="Y21" s="1">
        <v>9551357.0270000007</v>
      </c>
      <c r="Z21" s="1">
        <v>5074242.1730000004</v>
      </c>
      <c r="AA21" s="1">
        <v>3711055.7170000002</v>
      </c>
      <c r="AB21" s="1">
        <v>3545660.4419999998</v>
      </c>
      <c r="AC21" s="1">
        <v>3603668.05</v>
      </c>
      <c r="AD21" s="1">
        <v>5306095.1469999999</v>
      </c>
      <c r="AE21" s="1">
        <v>4737185.7220000001</v>
      </c>
      <c r="AF21" s="1">
        <v>9170077.0409999993</v>
      </c>
      <c r="AG21" s="1">
        <v>5656377.1869999999</v>
      </c>
      <c r="AH21" s="1">
        <v>5980895.9249999998</v>
      </c>
      <c r="AI21" s="1">
        <v>4734139.3279999997</v>
      </c>
      <c r="AJ21" s="1">
        <v>2453384.0759999999</v>
      </c>
      <c r="AK21" s="1">
        <v>4577127.1780000003</v>
      </c>
      <c r="AL21" s="1">
        <v>1826690.452</v>
      </c>
      <c r="AM21" s="1">
        <v>3079731.8330000001</v>
      </c>
      <c r="AN21" s="1">
        <v>1030220.333</v>
      </c>
      <c r="AO21" s="1">
        <v>4226281.76</v>
      </c>
      <c r="AP21" s="1">
        <v>4450118.2929999996</v>
      </c>
      <c r="AQ21" s="1">
        <v>3965249.0090000001</v>
      </c>
      <c r="AR21" s="1">
        <v>2748245.8459999999</v>
      </c>
      <c r="AS21" s="1">
        <v>5383552.5070000002</v>
      </c>
      <c r="AT21" s="1">
        <v>2306895.6869999999</v>
      </c>
      <c r="AU21" s="1">
        <v>2046712.4509999999</v>
      </c>
      <c r="AV21" s="1">
        <v>4012619.085</v>
      </c>
      <c r="AW21" s="1">
        <v>6687930.9730000002</v>
      </c>
    </row>
    <row r="22" spans="1:49" x14ac:dyDescent="0.3">
      <c r="A22" s="1" t="s">
        <v>592</v>
      </c>
      <c r="B22" s="1">
        <v>3807210.264</v>
      </c>
      <c r="C22" s="1">
        <v>2234652.554</v>
      </c>
      <c r="D22" s="1">
        <v>3198321.219</v>
      </c>
      <c r="E22" s="1">
        <v>3186844.1090000002</v>
      </c>
      <c r="F22" s="1">
        <v>6398828.0460000001</v>
      </c>
      <c r="G22" s="1">
        <v>2337757.213</v>
      </c>
      <c r="H22" s="1">
        <v>6042255.5760000004</v>
      </c>
      <c r="I22" s="1">
        <v>6084946.2390000001</v>
      </c>
      <c r="J22" s="1">
        <v>5838197.6849999996</v>
      </c>
      <c r="K22" s="1">
        <v>5671610.2889999999</v>
      </c>
      <c r="L22" s="1">
        <v>3617832.625</v>
      </c>
      <c r="M22" s="1">
        <v>2407379.0189999999</v>
      </c>
      <c r="N22" s="1">
        <v>2722850.0750000002</v>
      </c>
      <c r="O22" s="1">
        <v>1994704.2749999999</v>
      </c>
      <c r="P22" s="1">
        <v>6128459.5650000004</v>
      </c>
      <c r="Q22" s="1">
        <v>4523953.8339999998</v>
      </c>
      <c r="R22" s="1">
        <v>1979881.439</v>
      </c>
      <c r="S22" s="1">
        <v>1011551.86</v>
      </c>
      <c r="T22" s="1">
        <v>2709826.04</v>
      </c>
      <c r="U22" s="1">
        <v>3034634.071</v>
      </c>
      <c r="V22" s="1">
        <v>4011155.1329999999</v>
      </c>
      <c r="W22" s="1">
        <v>4040027.102</v>
      </c>
      <c r="X22" s="1">
        <v>2417211.835</v>
      </c>
      <c r="Y22" s="1">
        <v>4473510.017</v>
      </c>
      <c r="Z22" s="1">
        <v>2208175.9109999998</v>
      </c>
      <c r="AA22" s="1">
        <v>1569848.3589999999</v>
      </c>
      <c r="AB22" s="1">
        <v>1626003.8770000001</v>
      </c>
      <c r="AC22" s="1">
        <v>1178351.4380000001</v>
      </c>
      <c r="AD22" s="1">
        <v>2292137.1639999999</v>
      </c>
      <c r="AE22" s="1">
        <v>2445331.9640000002</v>
      </c>
      <c r="AF22" s="1">
        <v>3920716.054</v>
      </c>
      <c r="AG22" s="1">
        <v>1794614.7560000001</v>
      </c>
      <c r="AH22" s="1">
        <v>3280923.1469999999</v>
      </c>
      <c r="AI22" s="1">
        <v>3130589.6310000001</v>
      </c>
      <c r="AJ22" s="1">
        <v>2569902.523</v>
      </c>
      <c r="AK22" s="1">
        <v>1907961.4140000001</v>
      </c>
      <c r="AL22" s="1">
        <v>2383153.2659999998</v>
      </c>
      <c r="AM22" s="1">
        <v>3203278.2439999999</v>
      </c>
      <c r="AN22" s="1">
        <v>3474740.6719999998</v>
      </c>
      <c r="AO22" s="1">
        <v>2416740.1370000001</v>
      </c>
      <c r="AP22" s="1">
        <v>4316679.2489999998</v>
      </c>
      <c r="AQ22" s="1">
        <v>2324691.6460000002</v>
      </c>
      <c r="AR22" s="1">
        <v>3350449.841</v>
      </c>
      <c r="AS22" s="1">
        <v>2968454.1090000002</v>
      </c>
      <c r="AT22" s="1">
        <v>8026811.6519999998</v>
      </c>
      <c r="AU22" s="1">
        <v>5975072.5640000002</v>
      </c>
      <c r="AV22" s="1">
        <v>4943153.3949999996</v>
      </c>
      <c r="AW22" s="1">
        <v>9435270.2970000003</v>
      </c>
    </row>
    <row r="23" spans="1:49" x14ac:dyDescent="0.3">
      <c r="A23" s="1" t="s">
        <v>593</v>
      </c>
      <c r="B23" s="1">
        <v>74619310.465000004</v>
      </c>
      <c r="C23" s="1">
        <v>57758079.571000002</v>
      </c>
      <c r="D23" s="1">
        <v>67675611.333000004</v>
      </c>
      <c r="E23" s="1">
        <v>63991604.803999998</v>
      </c>
      <c r="F23" s="1">
        <v>53148498.835000001</v>
      </c>
      <c r="G23" s="1">
        <v>56186338.950000003</v>
      </c>
      <c r="H23" s="1">
        <v>18680610.921999998</v>
      </c>
      <c r="I23" s="1">
        <v>60357155.343000002</v>
      </c>
      <c r="J23" s="1">
        <v>78144491.113000005</v>
      </c>
      <c r="K23" s="1">
        <v>29831258.616</v>
      </c>
      <c r="L23" s="1">
        <v>53447628.184</v>
      </c>
      <c r="M23" s="1">
        <v>61024706.001999997</v>
      </c>
      <c r="N23" s="1">
        <v>29636406.155000001</v>
      </c>
      <c r="O23" s="1">
        <v>45030537.409999996</v>
      </c>
      <c r="P23" s="1">
        <v>40230111.637000002</v>
      </c>
      <c r="Q23" s="1">
        <v>74234200.978</v>
      </c>
      <c r="R23" s="1">
        <v>78979414.972000003</v>
      </c>
      <c r="S23" s="1">
        <v>74557914.357999995</v>
      </c>
      <c r="T23" s="1">
        <v>68854645.841000006</v>
      </c>
      <c r="U23" s="1">
        <v>62174947.689999998</v>
      </c>
      <c r="V23" s="1">
        <v>96364576.481000006</v>
      </c>
      <c r="W23" s="1">
        <v>77700025.049999997</v>
      </c>
      <c r="X23" s="1">
        <v>91539186.753999993</v>
      </c>
      <c r="Y23" s="1">
        <v>70711250.457000002</v>
      </c>
      <c r="Z23" s="1">
        <v>67946660.155000001</v>
      </c>
      <c r="AA23" s="1">
        <v>39334561.620999999</v>
      </c>
      <c r="AB23" s="1">
        <v>45247036.493000001</v>
      </c>
      <c r="AC23" s="1">
        <v>61439289.123999998</v>
      </c>
      <c r="AD23" s="1">
        <v>23032601.945</v>
      </c>
      <c r="AE23" s="1">
        <v>90806339.880999997</v>
      </c>
      <c r="AF23" s="1">
        <v>69153223.261000007</v>
      </c>
      <c r="AG23" s="1">
        <v>63305879.832999997</v>
      </c>
      <c r="AH23" s="1">
        <v>31331400.166000001</v>
      </c>
      <c r="AI23" s="1">
        <v>73079881.981999993</v>
      </c>
      <c r="AJ23" s="1">
        <v>53573800.832000002</v>
      </c>
      <c r="AK23" s="1">
        <v>26267920.749000002</v>
      </c>
      <c r="AL23" s="1">
        <v>42059270.457000002</v>
      </c>
      <c r="AM23" s="1">
        <v>50550723.333999999</v>
      </c>
      <c r="AN23" s="1">
        <v>55538394.277999997</v>
      </c>
      <c r="AO23" s="1">
        <v>29014770.745000001</v>
      </c>
      <c r="AP23" s="1">
        <v>67435634.111000001</v>
      </c>
      <c r="AQ23" s="1">
        <v>42618886.255999997</v>
      </c>
      <c r="AR23" s="1">
        <v>30406534.396000002</v>
      </c>
      <c r="AS23" s="1">
        <v>60986377.115000002</v>
      </c>
      <c r="AT23" s="1">
        <v>71723369.540999994</v>
      </c>
      <c r="AU23" s="1">
        <v>67729592.659999996</v>
      </c>
      <c r="AV23" s="1">
        <v>48619329.722000003</v>
      </c>
      <c r="AW23" s="1">
        <v>50685107.398999996</v>
      </c>
    </row>
    <row r="24" spans="1:49" x14ac:dyDescent="0.3">
      <c r="A24" s="1" t="s">
        <v>594</v>
      </c>
      <c r="B24" s="1">
        <v>15152946.036</v>
      </c>
      <c r="C24" s="1">
        <v>29717278.271000002</v>
      </c>
      <c r="D24" s="1">
        <v>75148051.740999997</v>
      </c>
      <c r="E24" s="1">
        <v>77646074.015000001</v>
      </c>
      <c r="F24" s="1">
        <v>31531778.605999999</v>
      </c>
      <c r="G24" s="1">
        <v>32542851.960000001</v>
      </c>
      <c r="H24" s="1">
        <v>9401037.6500000004</v>
      </c>
      <c r="I24" s="1">
        <v>63714570.721000001</v>
      </c>
      <c r="J24" s="1">
        <v>53159233.571000002</v>
      </c>
      <c r="K24" s="1">
        <v>115055730.586</v>
      </c>
      <c r="L24" s="1">
        <v>28542695.467</v>
      </c>
      <c r="M24" s="1">
        <v>68818341.287</v>
      </c>
      <c r="N24" s="1">
        <v>61385987.862000003</v>
      </c>
      <c r="O24" s="1">
        <v>10973268.103</v>
      </c>
      <c r="P24" s="1">
        <v>101498915.35600001</v>
      </c>
      <c r="Q24" s="1">
        <v>54756047.402999997</v>
      </c>
      <c r="R24" s="1">
        <v>83795839.534999996</v>
      </c>
      <c r="S24" s="1">
        <v>68516821.214000002</v>
      </c>
      <c r="T24" s="1">
        <v>53212467.669</v>
      </c>
      <c r="U24" s="1">
        <v>53293324.571000002</v>
      </c>
      <c r="V24" s="1">
        <v>87304507.033000007</v>
      </c>
      <c r="W24" s="1">
        <v>96821717.405000001</v>
      </c>
      <c r="X24" s="1">
        <v>48626122.023999996</v>
      </c>
      <c r="Y24" s="1">
        <v>102911783.52</v>
      </c>
      <c r="Z24" s="1">
        <v>64950187.454999998</v>
      </c>
      <c r="AA24" s="1">
        <v>43477730.195</v>
      </c>
      <c r="AB24" s="1">
        <v>58674485.755999997</v>
      </c>
      <c r="AC24" s="1">
        <v>52262794.868000001</v>
      </c>
      <c r="AD24" s="1">
        <v>89574117.142000005</v>
      </c>
      <c r="AE24" s="1">
        <v>172248928.42399999</v>
      </c>
      <c r="AF24" s="1">
        <v>51522154.351000004</v>
      </c>
      <c r="AG24" s="1">
        <v>89855724.099999994</v>
      </c>
      <c r="AH24" s="1">
        <v>118972028.163</v>
      </c>
      <c r="AI24" s="1">
        <v>59972807.555</v>
      </c>
      <c r="AJ24" s="1">
        <v>38612045.130000003</v>
      </c>
      <c r="AK24" s="1">
        <v>95613377.230000004</v>
      </c>
      <c r="AL24" s="1">
        <v>8076568.352</v>
      </c>
      <c r="AM24" s="1">
        <v>55813542.899999999</v>
      </c>
      <c r="AN24" s="1">
        <v>15771997.714</v>
      </c>
      <c r="AO24" s="1">
        <v>62054767.274999999</v>
      </c>
      <c r="AP24" s="1">
        <v>84854153.192000002</v>
      </c>
      <c r="AQ24" s="1">
        <v>38027235.659999996</v>
      </c>
      <c r="AR24" s="1">
        <v>54641126.281000003</v>
      </c>
      <c r="AS24" s="1">
        <v>60561906.325999998</v>
      </c>
      <c r="AT24" s="1">
        <v>87086582.519999996</v>
      </c>
      <c r="AU24" s="1">
        <v>48904072.805</v>
      </c>
      <c r="AV24" s="1">
        <v>44571269.097000003</v>
      </c>
      <c r="AW24" s="1">
        <v>101976827.79000001</v>
      </c>
    </row>
    <row r="25" spans="1:49" x14ac:dyDescent="0.3">
      <c r="A25" s="1" t="s">
        <v>595</v>
      </c>
      <c r="B25" s="1">
        <v>5279647.2010000004</v>
      </c>
      <c r="C25" s="1">
        <v>12472435.844000001</v>
      </c>
      <c r="D25" s="1">
        <v>33390430.026999999</v>
      </c>
      <c r="E25" s="1">
        <v>21197072.875</v>
      </c>
      <c r="F25" s="1">
        <v>12899692.666999999</v>
      </c>
      <c r="G25" s="1">
        <v>14651798.001</v>
      </c>
      <c r="H25" s="1">
        <v>4363657.7470000004</v>
      </c>
      <c r="I25" s="1">
        <v>26704189.919</v>
      </c>
      <c r="J25" s="1">
        <v>24201225.625999998</v>
      </c>
      <c r="K25" s="1">
        <v>41332022.619000003</v>
      </c>
      <c r="L25" s="1">
        <v>13302322.094000001</v>
      </c>
      <c r="M25" s="1">
        <v>31933962.681000002</v>
      </c>
      <c r="N25" s="1">
        <v>24543836.298999999</v>
      </c>
      <c r="O25" s="1">
        <v>4416528.6550000003</v>
      </c>
      <c r="P25" s="1">
        <v>76178371.538000003</v>
      </c>
      <c r="Q25" s="1">
        <v>30103744.526000001</v>
      </c>
      <c r="R25" s="1">
        <v>32346563.146000002</v>
      </c>
      <c r="S25" s="1">
        <v>27079010.122000001</v>
      </c>
      <c r="T25" s="1">
        <v>32337094.107000001</v>
      </c>
      <c r="U25" s="1">
        <v>24659581.414999999</v>
      </c>
      <c r="V25" s="1">
        <v>33147300.381999999</v>
      </c>
      <c r="W25" s="1">
        <v>47465248.950999998</v>
      </c>
      <c r="X25" s="1">
        <v>23230085.245000001</v>
      </c>
      <c r="Y25" s="1">
        <v>47994523.089000002</v>
      </c>
      <c r="Z25" s="1">
        <v>19056523.048</v>
      </c>
      <c r="AA25" s="1">
        <v>14069160.157</v>
      </c>
      <c r="AB25" s="1">
        <v>19488805.837000001</v>
      </c>
      <c r="AC25" s="1">
        <v>13794196.898</v>
      </c>
      <c r="AD25" s="1">
        <v>27759438.557999998</v>
      </c>
      <c r="AE25" s="1">
        <v>46980936.391000003</v>
      </c>
      <c r="AF25" s="1">
        <v>19645007.945999999</v>
      </c>
      <c r="AG25" s="1">
        <v>29030308.967999998</v>
      </c>
      <c r="AH25" s="1">
        <v>44701910.307999998</v>
      </c>
      <c r="AI25" s="1">
        <v>32258106.054000001</v>
      </c>
      <c r="AJ25" s="1">
        <v>17760439.039999999</v>
      </c>
      <c r="AK25" s="1">
        <v>24249759.434</v>
      </c>
      <c r="AL25" s="1">
        <v>3287471.0120000001</v>
      </c>
      <c r="AM25" s="1">
        <v>29812409.460000001</v>
      </c>
      <c r="AN25" s="1">
        <v>6865019.8269999996</v>
      </c>
      <c r="AO25" s="1">
        <v>19078191.313999999</v>
      </c>
      <c r="AP25" s="1">
        <v>32644070.938999999</v>
      </c>
      <c r="AQ25" s="1">
        <v>13486390.422</v>
      </c>
      <c r="AR25" s="1">
        <v>24491137.798</v>
      </c>
      <c r="AS25" s="1">
        <v>23431711.607000001</v>
      </c>
      <c r="AT25" s="1">
        <v>37737469.365000002</v>
      </c>
      <c r="AU25" s="1">
        <v>15911100.51</v>
      </c>
      <c r="AV25" s="1">
        <v>19731377.006999999</v>
      </c>
      <c r="AW25" s="1">
        <v>39778040.579000004</v>
      </c>
    </row>
    <row r="26" spans="1:49" x14ac:dyDescent="0.3">
      <c r="A26" s="1" t="s">
        <v>596</v>
      </c>
      <c r="B26" s="1">
        <v>28779672.473999999</v>
      </c>
      <c r="C26" s="1">
        <v>33811493.652999997</v>
      </c>
      <c r="D26" s="1">
        <v>97610347.285999998</v>
      </c>
      <c r="E26" s="1">
        <v>107639358.39399999</v>
      </c>
      <c r="F26" s="1">
        <v>38749292.123999998</v>
      </c>
      <c r="G26" s="1">
        <v>47896457.788000003</v>
      </c>
      <c r="H26" s="1">
        <v>13788776.582</v>
      </c>
      <c r="I26" s="1">
        <v>86396285.704999998</v>
      </c>
      <c r="J26" s="1">
        <v>85678800.049999997</v>
      </c>
      <c r="K26" s="1">
        <v>140587617.18099999</v>
      </c>
      <c r="L26" s="1">
        <v>45008624.546999998</v>
      </c>
      <c r="M26" s="1">
        <v>101227666.01000001</v>
      </c>
      <c r="N26" s="1">
        <v>88902320.231999993</v>
      </c>
      <c r="O26" s="1">
        <v>15023531.995999999</v>
      </c>
      <c r="P26" s="1">
        <v>101497316.84199999</v>
      </c>
      <c r="Q26" s="1">
        <v>69932588.207000002</v>
      </c>
      <c r="R26" s="1">
        <v>133041708.78300001</v>
      </c>
      <c r="S26" s="1">
        <v>104370177.23899999</v>
      </c>
      <c r="T26" s="1">
        <v>80487539.805000007</v>
      </c>
      <c r="U26" s="1">
        <v>85932620.346000001</v>
      </c>
      <c r="V26" s="1">
        <v>135823793.44400001</v>
      </c>
      <c r="W26" s="1">
        <v>150968030.40200001</v>
      </c>
      <c r="X26" s="1">
        <v>72756944.115999997</v>
      </c>
      <c r="Y26" s="1">
        <v>165141651.854</v>
      </c>
      <c r="Z26" s="1">
        <v>82212215.908999994</v>
      </c>
      <c r="AA26" s="1">
        <v>59482209.166000001</v>
      </c>
      <c r="AB26" s="1">
        <v>89676920.466999993</v>
      </c>
      <c r="AC26" s="1">
        <v>72392145.760000005</v>
      </c>
      <c r="AD26" s="1">
        <v>112408420.441</v>
      </c>
      <c r="AE26" s="1">
        <v>191130228.294</v>
      </c>
      <c r="AF26" s="1">
        <v>83166273.533000007</v>
      </c>
      <c r="AG26" s="1">
        <v>121717575.605</v>
      </c>
      <c r="AH26" s="1">
        <v>169827374.74599999</v>
      </c>
      <c r="AI26" s="1">
        <v>103058063.398</v>
      </c>
      <c r="AJ26" s="1">
        <v>56815474.526000001</v>
      </c>
      <c r="AK26" s="1">
        <v>113698061.588</v>
      </c>
      <c r="AL26" s="1">
        <v>12055704.571</v>
      </c>
      <c r="AM26" s="1">
        <v>100169473.448</v>
      </c>
      <c r="AN26" s="1">
        <v>22883692.954999998</v>
      </c>
      <c r="AO26" s="1">
        <v>81690498.393999994</v>
      </c>
      <c r="AP26" s="1">
        <v>124146541.34999999</v>
      </c>
      <c r="AQ26" s="1">
        <v>52899131.092</v>
      </c>
      <c r="AR26" s="1">
        <v>82747671.118000001</v>
      </c>
      <c r="AS26" s="1">
        <v>84458156.547000006</v>
      </c>
      <c r="AT26" s="1">
        <v>98824315.571999997</v>
      </c>
      <c r="AU26" s="1">
        <v>55547914.939000003</v>
      </c>
      <c r="AV26" s="1">
        <v>63643604.913999997</v>
      </c>
      <c r="AW26" s="1">
        <v>151755765.02900001</v>
      </c>
    </row>
    <row r="27" spans="1:49" x14ac:dyDescent="0.3">
      <c r="A27" s="1" t="s">
        <v>597</v>
      </c>
      <c r="B27" s="1">
        <v>19216281.655999999</v>
      </c>
      <c r="C27" s="1">
        <v>39272189.461000003</v>
      </c>
      <c r="D27" s="1">
        <v>81001505.010000005</v>
      </c>
      <c r="E27" s="1">
        <v>36260148.064999998</v>
      </c>
      <c r="F27" s="1">
        <v>51922602.594999999</v>
      </c>
      <c r="G27" s="1">
        <v>33696290.384000003</v>
      </c>
      <c r="H27" s="1">
        <v>17348261.088</v>
      </c>
      <c r="I27" s="1">
        <v>76117905.454999998</v>
      </c>
      <c r="J27" s="1">
        <v>80984069.883000001</v>
      </c>
      <c r="K27" s="1">
        <v>77521722.522</v>
      </c>
      <c r="L27" s="1">
        <v>31901072.57</v>
      </c>
      <c r="M27" s="1">
        <v>67274656.290999994</v>
      </c>
      <c r="N27" s="1">
        <v>44468587.941</v>
      </c>
      <c r="O27" s="1">
        <v>16675933.434</v>
      </c>
      <c r="P27" s="1">
        <v>186672463.19100001</v>
      </c>
      <c r="Q27" s="1">
        <v>77948481.395999998</v>
      </c>
      <c r="R27" s="1">
        <v>56415955.181000002</v>
      </c>
      <c r="S27" s="1">
        <v>36798324.115999997</v>
      </c>
      <c r="T27" s="1">
        <v>37903354.905000001</v>
      </c>
      <c r="U27" s="1">
        <v>36772160.32</v>
      </c>
      <c r="V27" s="1">
        <v>76427079.341000006</v>
      </c>
      <c r="W27" s="1">
        <v>65240421.993000001</v>
      </c>
      <c r="X27" s="1">
        <v>26687982.329</v>
      </c>
      <c r="Y27" s="1">
        <v>56908530.001000002</v>
      </c>
      <c r="Z27" s="1">
        <v>28736577.32</v>
      </c>
      <c r="AA27" s="1">
        <v>26645991.675999999</v>
      </c>
      <c r="AB27" s="1">
        <v>25567220.287</v>
      </c>
      <c r="AC27" s="1">
        <v>16955249.199999999</v>
      </c>
      <c r="AD27" s="1">
        <v>36547721.575000003</v>
      </c>
      <c r="AE27" s="1">
        <v>57168253.090000004</v>
      </c>
      <c r="AF27" s="1">
        <v>29706773.041000001</v>
      </c>
      <c r="AG27" s="1">
        <v>31052965.213</v>
      </c>
      <c r="AH27" s="1">
        <v>53682534.851999998</v>
      </c>
      <c r="AI27" s="1">
        <v>47442216.398000002</v>
      </c>
      <c r="AJ27" s="1">
        <v>33251796.261</v>
      </c>
      <c r="AK27" s="1">
        <v>31633881.260000002</v>
      </c>
      <c r="AL27" s="1">
        <v>10570934.654999999</v>
      </c>
      <c r="AM27" s="1">
        <v>68176316.662</v>
      </c>
      <c r="AN27" s="1">
        <v>35093247.298</v>
      </c>
      <c r="AO27" s="1">
        <v>31394622.671</v>
      </c>
      <c r="AP27" s="1">
        <v>94714871.603</v>
      </c>
      <c r="AQ27" s="1">
        <v>27918806.399999999</v>
      </c>
      <c r="AR27" s="1">
        <v>75032640.961999997</v>
      </c>
      <c r="AS27" s="1">
        <v>49287147.568000004</v>
      </c>
      <c r="AT27" s="1">
        <v>139059272.69600001</v>
      </c>
      <c r="AU27" s="1">
        <v>93469562.561000004</v>
      </c>
      <c r="AV27" s="1">
        <v>60037360.476000004</v>
      </c>
      <c r="AW27" s="1">
        <v>141364783.009</v>
      </c>
    </row>
    <row r="28" spans="1:49" x14ac:dyDescent="0.3">
      <c r="A28" s="1" t="s">
        <v>598</v>
      </c>
      <c r="B28" s="1">
        <v>3700296.304</v>
      </c>
      <c r="C28" s="1">
        <v>6008995.9670000002</v>
      </c>
      <c r="D28" s="1">
        <v>12584282.437000001</v>
      </c>
      <c r="E28" s="1">
        <v>11071550.499</v>
      </c>
      <c r="F28" s="1">
        <v>8251762.3990000002</v>
      </c>
      <c r="G28" s="1">
        <v>5098042.9929999998</v>
      </c>
      <c r="H28" s="1">
        <v>1717936.9720000001</v>
      </c>
      <c r="I28" s="1">
        <v>13137479.25</v>
      </c>
      <c r="J28" s="1">
        <v>10788473.892000001</v>
      </c>
      <c r="K28" s="1">
        <v>23384835.230999999</v>
      </c>
      <c r="L28" s="1">
        <v>6000923.5760000004</v>
      </c>
      <c r="M28" s="1">
        <v>13960162.933</v>
      </c>
      <c r="N28" s="1">
        <v>11919556.915999999</v>
      </c>
      <c r="O28" s="1">
        <v>1824186.301</v>
      </c>
      <c r="P28" s="1">
        <v>30119406.432999998</v>
      </c>
      <c r="Q28" s="1">
        <v>14302595.226</v>
      </c>
      <c r="R28" s="1">
        <v>22395860.401000001</v>
      </c>
      <c r="S28" s="1">
        <v>9666650.2609999999</v>
      </c>
      <c r="T28" s="1">
        <v>13886224.236</v>
      </c>
      <c r="U28" s="1">
        <v>12079543.663000001</v>
      </c>
      <c r="V28" s="1">
        <v>21343340.800000001</v>
      </c>
      <c r="W28" s="1">
        <v>22437537.537999999</v>
      </c>
      <c r="X28" s="1">
        <v>8995294.1490000002</v>
      </c>
      <c r="Y28" s="1">
        <v>17170981.193999998</v>
      </c>
      <c r="Z28" s="1">
        <v>9855454.8670000006</v>
      </c>
      <c r="AA28" s="1">
        <v>9428181.7190000005</v>
      </c>
      <c r="AB28" s="1">
        <v>10815253.912</v>
      </c>
      <c r="AC28" s="1">
        <v>10020774.184</v>
      </c>
      <c r="AD28" s="1">
        <v>16083758.418</v>
      </c>
      <c r="AE28" s="1">
        <v>26510148.739</v>
      </c>
      <c r="AF28" s="1">
        <v>13290340.145</v>
      </c>
      <c r="AG28" s="1">
        <v>18061742.487</v>
      </c>
      <c r="AH28" s="1">
        <v>28532094.111000001</v>
      </c>
      <c r="AI28" s="1">
        <v>16648273.299000001</v>
      </c>
      <c r="AJ28" s="1">
        <v>5418556.5269999998</v>
      </c>
      <c r="AK28" s="1">
        <v>19169567.732000001</v>
      </c>
      <c r="AL28" s="1">
        <v>1631150.7439999999</v>
      </c>
      <c r="AM28" s="1">
        <v>16845088.280999999</v>
      </c>
      <c r="AN28" s="1">
        <v>3468719.5469999998</v>
      </c>
      <c r="AO28" s="1">
        <v>12364978.097999999</v>
      </c>
      <c r="AP28" s="1">
        <v>19792407.170000002</v>
      </c>
      <c r="AQ28" s="1">
        <v>8766478.9499999993</v>
      </c>
      <c r="AR28" s="1">
        <v>14939873.873</v>
      </c>
      <c r="AS28" s="1">
        <v>13946249.058</v>
      </c>
      <c r="AT28" s="1">
        <v>21776327.710000001</v>
      </c>
      <c r="AU28" s="1">
        <v>9519997.2599999998</v>
      </c>
      <c r="AV28" s="1">
        <v>10344968.862</v>
      </c>
      <c r="AW28" s="1">
        <v>21999684.245000001</v>
      </c>
    </row>
    <row r="29" spans="1:49" x14ac:dyDescent="0.3">
      <c r="A29" s="1" t="s">
        <v>599</v>
      </c>
      <c r="B29" s="1">
        <v>5030189.8909999998</v>
      </c>
      <c r="C29" s="1">
        <v>10147733.176000001</v>
      </c>
      <c r="D29" s="1">
        <v>14418474.807</v>
      </c>
      <c r="E29" s="1">
        <v>7594914.085</v>
      </c>
      <c r="F29" s="1">
        <v>13761444.374</v>
      </c>
      <c r="G29" s="1">
        <v>6500285.6330000004</v>
      </c>
      <c r="H29" s="1">
        <v>2996034.4139999999</v>
      </c>
      <c r="I29" s="1">
        <v>12561722.959000001</v>
      </c>
      <c r="J29" s="1">
        <v>11408736.168</v>
      </c>
      <c r="K29" s="1">
        <v>14859101.082</v>
      </c>
      <c r="L29" s="1">
        <v>7131170.7879999997</v>
      </c>
      <c r="M29" s="1">
        <v>13995970.567</v>
      </c>
      <c r="N29" s="1">
        <v>8481456.7440000009</v>
      </c>
      <c r="O29" s="1">
        <v>3337746.202</v>
      </c>
      <c r="P29" s="1">
        <v>39913573.263999999</v>
      </c>
      <c r="Q29" s="1">
        <v>12863963.889</v>
      </c>
      <c r="R29" s="1">
        <v>12901614.907</v>
      </c>
      <c r="S29" s="1">
        <v>7990039.5669999998</v>
      </c>
      <c r="T29" s="1">
        <v>10264012.005999999</v>
      </c>
      <c r="U29" s="1">
        <v>8152872.4299999997</v>
      </c>
      <c r="V29" s="1">
        <v>17192985.699999999</v>
      </c>
      <c r="W29" s="1">
        <v>15220267.887</v>
      </c>
      <c r="X29" s="1">
        <v>6458496.102</v>
      </c>
      <c r="Y29" s="1">
        <v>11595636.157</v>
      </c>
      <c r="Z29" s="1">
        <v>5730998.6950000003</v>
      </c>
      <c r="AA29" s="1">
        <v>5502629.1579999998</v>
      </c>
      <c r="AB29" s="1">
        <v>4656604.7750000004</v>
      </c>
      <c r="AC29" s="1">
        <v>4106505.1630000002</v>
      </c>
      <c r="AD29" s="1">
        <v>7557115.6390000004</v>
      </c>
      <c r="AE29" s="1">
        <v>12633580.057</v>
      </c>
      <c r="AF29" s="1">
        <v>7092933.5020000003</v>
      </c>
      <c r="AG29" s="1">
        <v>8030081.3119999999</v>
      </c>
      <c r="AH29" s="1">
        <v>12998849.816</v>
      </c>
      <c r="AI29" s="1">
        <v>10164740.963</v>
      </c>
      <c r="AJ29" s="1">
        <v>7558010.1370000001</v>
      </c>
      <c r="AK29" s="1">
        <v>7432879.5499999998</v>
      </c>
      <c r="AL29" s="1">
        <v>2631506.9739999999</v>
      </c>
      <c r="AM29" s="1">
        <v>14411297.339</v>
      </c>
      <c r="AN29" s="1">
        <v>5346724.5190000003</v>
      </c>
      <c r="AO29" s="1">
        <v>8192415.574</v>
      </c>
      <c r="AP29" s="1">
        <v>19879399.598999999</v>
      </c>
      <c r="AQ29" s="1">
        <v>6942665.6140000001</v>
      </c>
      <c r="AR29" s="1">
        <v>18294629.013999999</v>
      </c>
      <c r="AS29" s="1">
        <v>11792695.506999999</v>
      </c>
      <c r="AT29" s="1">
        <v>27947462.331</v>
      </c>
      <c r="AU29" s="1">
        <v>13742518.124</v>
      </c>
      <c r="AV29" s="1">
        <v>13899548.684</v>
      </c>
      <c r="AW29" s="1">
        <v>21822533.802999999</v>
      </c>
    </row>
    <row r="30" spans="1:49" x14ac:dyDescent="0.3">
      <c r="A30" s="1" t="s">
        <v>600</v>
      </c>
      <c r="B30" s="1">
        <v>1739367.703</v>
      </c>
      <c r="C30" s="1">
        <v>4565099.7769999998</v>
      </c>
      <c r="D30" s="1">
        <v>7503219.7429999998</v>
      </c>
      <c r="E30" s="1">
        <v>6548956.7290000003</v>
      </c>
      <c r="F30" s="1">
        <v>4141654.5630000001</v>
      </c>
      <c r="G30" s="1">
        <v>3627783.4219999998</v>
      </c>
      <c r="H30" s="1">
        <v>1762392.531</v>
      </c>
      <c r="I30" s="1">
        <v>9759410.2219999991</v>
      </c>
      <c r="J30" s="1">
        <v>6365422.5949999997</v>
      </c>
      <c r="K30" s="1">
        <v>14231139.771</v>
      </c>
      <c r="L30" s="1">
        <v>3419790.5819999999</v>
      </c>
      <c r="M30" s="1">
        <v>7648471.7350000003</v>
      </c>
      <c r="N30" s="1">
        <v>5676958.0159999998</v>
      </c>
      <c r="O30" s="1">
        <v>1784672.9620000001</v>
      </c>
      <c r="P30" s="1">
        <v>17905556.423</v>
      </c>
      <c r="Q30" s="1">
        <v>8365629.4890000001</v>
      </c>
      <c r="R30" s="1">
        <v>9091108.5529999994</v>
      </c>
      <c r="S30" s="1">
        <v>8171817.3899999997</v>
      </c>
      <c r="T30" s="1">
        <v>7686835.7889999999</v>
      </c>
      <c r="U30" s="1">
        <v>6869696.3300000001</v>
      </c>
      <c r="V30" s="1">
        <v>9738757.4570000004</v>
      </c>
      <c r="W30" s="1">
        <v>9624793.8169999998</v>
      </c>
      <c r="X30" s="1">
        <v>6519447.398</v>
      </c>
      <c r="Y30" s="1">
        <v>11098609.433</v>
      </c>
      <c r="Z30" s="1">
        <v>6277227.0149999997</v>
      </c>
      <c r="AA30" s="1">
        <v>4878893.943</v>
      </c>
      <c r="AB30" s="1">
        <v>5676226.6109999996</v>
      </c>
      <c r="AC30" s="1">
        <v>5154682.9610000001</v>
      </c>
      <c r="AD30" s="1">
        <v>8917093.6789999995</v>
      </c>
      <c r="AE30" s="1">
        <v>15610882.319</v>
      </c>
      <c r="AF30" s="1">
        <v>5356393.4819999998</v>
      </c>
      <c r="AG30" s="1">
        <v>9689526.3990000002</v>
      </c>
      <c r="AH30" s="1">
        <v>13215299.045</v>
      </c>
      <c r="AI30" s="1">
        <v>8567137.0950000007</v>
      </c>
      <c r="AJ30" s="1">
        <v>5257130.2450000001</v>
      </c>
      <c r="AK30" s="1">
        <v>8707477.7469999995</v>
      </c>
      <c r="AL30" s="1">
        <v>897730.66899999999</v>
      </c>
      <c r="AM30" s="1">
        <v>6614636.2719999999</v>
      </c>
      <c r="AN30" s="1">
        <v>2597456.54</v>
      </c>
      <c r="AO30" s="1">
        <v>6243821.8380000005</v>
      </c>
      <c r="AP30" s="1">
        <v>10315374.593</v>
      </c>
      <c r="AQ30" s="1">
        <v>3955637.608</v>
      </c>
      <c r="AR30" s="1">
        <v>7769502.7790000001</v>
      </c>
      <c r="AS30" s="1">
        <v>6644873.5580000002</v>
      </c>
      <c r="AT30" s="1">
        <v>16744893.107000001</v>
      </c>
      <c r="AU30" s="1">
        <v>8329049.0149999997</v>
      </c>
      <c r="AV30" s="1">
        <v>6609335.1840000004</v>
      </c>
      <c r="AW30" s="1">
        <v>13620874.995999999</v>
      </c>
    </row>
    <row r="31" spans="1:49" x14ac:dyDescent="0.3">
      <c r="A31" s="1" t="s">
        <v>601</v>
      </c>
      <c r="B31" s="1">
        <v>1836803.719</v>
      </c>
      <c r="C31" s="1">
        <v>3489158.9789999998</v>
      </c>
      <c r="D31" s="1">
        <v>6097384.426</v>
      </c>
      <c r="E31" s="1">
        <v>4849423.6109999996</v>
      </c>
      <c r="F31" s="1">
        <v>3763787.2749999999</v>
      </c>
      <c r="G31" s="1">
        <v>2998958.7769999998</v>
      </c>
      <c r="H31" s="1">
        <v>2262287.2259999998</v>
      </c>
      <c r="I31" s="1">
        <v>11042018.380000001</v>
      </c>
      <c r="J31" s="1">
        <v>5887646.9050000003</v>
      </c>
      <c r="K31" s="1">
        <v>8727020.3969999999</v>
      </c>
      <c r="L31" s="1">
        <v>3091758.3820000002</v>
      </c>
      <c r="M31" s="1">
        <v>7270600.3820000002</v>
      </c>
      <c r="N31" s="1">
        <v>5426545.102</v>
      </c>
      <c r="O31" s="1">
        <v>1624540.06</v>
      </c>
      <c r="P31" s="1">
        <v>14560355.375</v>
      </c>
      <c r="Q31" s="1">
        <v>8614363.5600000005</v>
      </c>
      <c r="R31" s="1">
        <v>5672599.5669999998</v>
      </c>
      <c r="S31" s="1">
        <v>3898779.3539999998</v>
      </c>
      <c r="T31" s="1">
        <v>5049659.1349999998</v>
      </c>
      <c r="U31" s="1">
        <v>4057438.6740000001</v>
      </c>
      <c r="V31" s="1">
        <v>7999769.2510000002</v>
      </c>
      <c r="W31" s="1">
        <v>8865953.648</v>
      </c>
      <c r="X31" s="1">
        <v>3296130.4160000002</v>
      </c>
      <c r="Y31" s="1">
        <v>6407065.8380000005</v>
      </c>
      <c r="Z31" s="1">
        <v>3004712.95</v>
      </c>
      <c r="AA31" s="1">
        <v>2974633.6340000001</v>
      </c>
      <c r="AB31" s="1">
        <v>2297923.4700000002</v>
      </c>
      <c r="AC31" s="1">
        <v>1506735.3659999999</v>
      </c>
      <c r="AD31" s="1">
        <v>4308380.9850000003</v>
      </c>
      <c r="AE31" s="1">
        <v>6429636.4230000004</v>
      </c>
      <c r="AF31" s="1">
        <v>3927272.0469999998</v>
      </c>
      <c r="AG31" s="1">
        <v>4583477.2769999998</v>
      </c>
      <c r="AH31" s="1">
        <v>6777045.5049999999</v>
      </c>
      <c r="AI31" s="1">
        <v>5643436.2039999999</v>
      </c>
      <c r="AJ31" s="1">
        <v>4049112.1260000002</v>
      </c>
      <c r="AK31" s="1">
        <v>3995001.128</v>
      </c>
      <c r="AL31" s="1">
        <v>917302.69099999999</v>
      </c>
      <c r="AM31" s="1">
        <v>6940120.4500000002</v>
      </c>
      <c r="AN31" s="1">
        <v>2929450.52</v>
      </c>
      <c r="AO31" s="1">
        <v>4165255.4810000001</v>
      </c>
      <c r="AP31" s="1">
        <v>8282843.1890000002</v>
      </c>
      <c r="AQ31" s="1">
        <v>3105778.8590000002</v>
      </c>
      <c r="AR31" s="1">
        <v>9035840.4820000008</v>
      </c>
      <c r="AS31" s="1">
        <v>5994678.4199999999</v>
      </c>
      <c r="AT31" s="1">
        <v>17123721.460000001</v>
      </c>
      <c r="AU31" s="1">
        <v>9871320.6030000001</v>
      </c>
      <c r="AV31" s="1">
        <v>5880888.46</v>
      </c>
      <c r="AW31" s="1">
        <v>14553845.252</v>
      </c>
    </row>
    <row r="32" spans="1:49" x14ac:dyDescent="0.3">
      <c r="A32" s="1" t="s">
        <v>602</v>
      </c>
      <c r="B32" s="1">
        <v>1871437.203</v>
      </c>
      <c r="C32" s="1">
        <v>1989731.0619999999</v>
      </c>
      <c r="D32" s="1">
        <v>4272123.8650000002</v>
      </c>
      <c r="E32" s="1">
        <v>9160835.1840000004</v>
      </c>
      <c r="F32" s="1">
        <v>2059637.0330000001</v>
      </c>
      <c r="G32" s="1">
        <v>2778911.8420000002</v>
      </c>
      <c r="H32" s="1">
        <v>1125396.801</v>
      </c>
      <c r="I32" s="1">
        <v>6428660.3030000003</v>
      </c>
      <c r="J32" s="1">
        <v>3640353.3089999999</v>
      </c>
      <c r="K32" s="1">
        <v>8456697.9839999992</v>
      </c>
      <c r="L32" s="1">
        <v>2622872.852</v>
      </c>
      <c r="M32" s="1">
        <v>6743458.6900000004</v>
      </c>
      <c r="N32" s="1">
        <v>6035357.2889999999</v>
      </c>
      <c r="O32" s="1">
        <v>869261.53099999996</v>
      </c>
      <c r="P32" s="1">
        <v>4453689.6109999996</v>
      </c>
      <c r="Q32" s="1">
        <v>4604562.5789999999</v>
      </c>
      <c r="R32" s="1">
        <v>8158688.0120000001</v>
      </c>
      <c r="S32" s="1">
        <v>8123113.8669999996</v>
      </c>
      <c r="T32" s="1">
        <v>6576200.7199999997</v>
      </c>
      <c r="U32" s="1">
        <v>5851368.9680000003</v>
      </c>
      <c r="V32" s="1">
        <v>9499821.1730000004</v>
      </c>
      <c r="W32" s="1">
        <v>12327048.186000001</v>
      </c>
      <c r="X32" s="1">
        <v>6386877.4000000004</v>
      </c>
      <c r="Y32" s="1">
        <v>9279247.6109999996</v>
      </c>
      <c r="Z32" s="1">
        <v>4628873.6349999998</v>
      </c>
      <c r="AA32" s="1">
        <v>4650949.5810000002</v>
      </c>
      <c r="AB32" s="1">
        <v>5269193.5070000002</v>
      </c>
      <c r="AC32" s="1">
        <v>4563262.3099999996</v>
      </c>
      <c r="AD32" s="1">
        <v>7318840.8399999999</v>
      </c>
      <c r="AE32" s="1">
        <v>11845972.33</v>
      </c>
      <c r="AF32" s="1">
        <v>7727627.6059999997</v>
      </c>
      <c r="AG32" s="1">
        <v>10683295.005999999</v>
      </c>
      <c r="AH32" s="1">
        <v>11711290.233999999</v>
      </c>
      <c r="AI32" s="1">
        <v>6763557.2529999996</v>
      </c>
      <c r="AJ32" s="1">
        <v>3330009.5920000002</v>
      </c>
      <c r="AK32" s="1">
        <v>8866974.6500000004</v>
      </c>
      <c r="AL32" s="1">
        <v>615814.73899999994</v>
      </c>
      <c r="AM32" s="1">
        <v>7987472.9040000001</v>
      </c>
      <c r="AN32" s="1">
        <v>1067079.43</v>
      </c>
      <c r="AO32" s="1">
        <v>6735584.0029999996</v>
      </c>
      <c r="AP32" s="1">
        <v>7939373.1140000001</v>
      </c>
      <c r="AQ32" s="1">
        <v>4586441.0729999999</v>
      </c>
      <c r="AR32" s="1">
        <v>6260664.1770000001</v>
      </c>
      <c r="AS32" s="1">
        <v>6914647.8320000004</v>
      </c>
      <c r="AT32" s="1">
        <v>6944536.7470000004</v>
      </c>
      <c r="AU32" s="1">
        <v>3939755.99</v>
      </c>
      <c r="AV32" s="1">
        <v>4514812.148</v>
      </c>
      <c r="AW32" s="1">
        <v>9926069.2019999996</v>
      </c>
    </row>
    <row r="33" spans="1:49" x14ac:dyDescent="0.3">
      <c r="A33" s="1" t="s">
        <v>603</v>
      </c>
      <c r="B33" s="1">
        <v>8270945.9230000004</v>
      </c>
      <c r="C33" s="1">
        <v>37482031.009999998</v>
      </c>
      <c r="D33" s="1">
        <v>16414126.385</v>
      </c>
      <c r="E33" s="1">
        <v>10817675.779999999</v>
      </c>
      <c r="F33" s="1">
        <v>14069970.703</v>
      </c>
      <c r="G33" s="1">
        <v>8263986.7120000003</v>
      </c>
      <c r="H33" s="1">
        <v>9770147.8039999995</v>
      </c>
      <c r="I33" s="1">
        <v>19335181.48</v>
      </c>
      <c r="J33" s="1">
        <v>21945427.534000002</v>
      </c>
      <c r="K33" s="1">
        <v>27091510.063999999</v>
      </c>
      <c r="L33" s="1">
        <v>16332964.723999999</v>
      </c>
      <c r="M33" s="1">
        <v>13580845.835999999</v>
      </c>
      <c r="N33" s="1">
        <v>10545302.598999999</v>
      </c>
      <c r="O33" s="1">
        <v>11600691.673</v>
      </c>
      <c r="P33" s="1">
        <v>24506504.210000001</v>
      </c>
      <c r="Q33" s="1">
        <v>11876947.443</v>
      </c>
      <c r="R33" s="1">
        <v>17935150.184</v>
      </c>
      <c r="S33" s="1">
        <v>12948602.301999999</v>
      </c>
      <c r="T33" s="1">
        <v>11402936.267999999</v>
      </c>
      <c r="U33" s="1">
        <v>9427913.1209999993</v>
      </c>
      <c r="V33" s="1">
        <v>12471616.158</v>
      </c>
      <c r="W33" s="1">
        <v>12913174.863</v>
      </c>
      <c r="X33" s="1">
        <v>8931653.4879999999</v>
      </c>
      <c r="Y33" s="1">
        <v>24948038.598000001</v>
      </c>
      <c r="Z33" s="1">
        <v>9737520.6270000003</v>
      </c>
      <c r="AA33" s="1">
        <v>9775701.1209999993</v>
      </c>
      <c r="AB33" s="1">
        <v>7112011.2000000002</v>
      </c>
      <c r="AC33" s="1">
        <v>6516075.2680000002</v>
      </c>
      <c r="AD33" s="1">
        <v>12810443.407</v>
      </c>
      <c r="AE33" s="1">
        <v>14820634.588</v>
      </c>
      <c r="AF33" s="1">
        <v>7024429.9879999999</v>
      </c>
      <c r="AG33" s="1">
        <v>15676326.181</v>
      </c>
      <c r="AH33" s="1">
        <v>16073847.24</v>
      </c>
      <c r="AI33" s="1">
        <v>9809259.9680000003</v>
      </c>
      <c r="AJ33" s="1">
        <v>11324859.289999999</v>
      </c>
      <c r="AK33" s="1">
        <v>11414642.956</v>
      </c>
      <c r="AL33" s="1">
        <v>5416582.3229999999</v>
      </c>
      <c r="AM33" s="1">
        <v>18772359.368000001</v>
      </c>
      <c r="AN33" s="1">
        <v>14973483.352</v>
      </c>
      <c r="AO33" s="1">
        <v>10658405.619000001</v>
      </c>
      <c r="AP33" s="1">
        <v>21545865.976</v>
      </c>
      <c r="AQ33" s="1">
        <v>6108611.1720000003</v>
      </c>
      <c r="AR33" s="1">
        <v>19729690.469999999</v>
      </c>
      <c r="AS33" s="1">
        <v>11719097.75</v>
      </c>
      <c r="AT33" s="1">
        <v>84734807.309</v>
      </c>
      <c r="AU33" s="1">
        <v>42409723.987999998</v>
      </c>
      <c r="AV33" s="1">
        <v>18969061.204</v>
      </c>
      <c r="AW33" s="1">
        <v>43951184.439999998</v>
      </c>
    </row>
    <row r="34" spans="1:49" x14ac:dyDescent="0.3">
      <c r="A34" s="1" t="s">
        <v>604</v>
      </c>
      <c r="B34" s="1">
        <v>37467139.906999998</v>
      </c>
      <c r="C34" s="1">
        <v>48257833.829999998</v>
      </c>
      <c r="D34" s="1">
        <v>41419586.336999997</v>
      </c>
      <c r="E34" s="1">
        <v>30825232.52</v>
      </c>
      <c r="F34" s="1">
        <v>27386034.592</v>
      </c>
      <c r="G34" s="1">
        <v>34309461.215999998</v>
      </c>
      <c r="H34" s="1">
        <v>12927994.935000001</v>
      </c>
      <c r="I34" s="1">
        <v>39737140.542000003</v>
      </c>
      <c r="J34" s="1">
        <v>38573193.185000002</v>
      </c>
      <c r="K34" s="1">
        <v>37900591.472999997</v>
      </c>
      <c r="L34" s="1">
        <v>31202941.342</v>
      </c>
      <c r="M34" s="1">
        <v>35695960.441</v>
      </c>
      <c r="N34" s="1">
        <v>51046052.693000004</v>
      </c>
      <c r="O34" s="1">
        <v>19594231.083999999</v>
      </c>
      <c r="P34" s="1">
        <v>35488720.420999996</v>
      </c>
      <c r="Q34" s="1">
        <v>30979251.600000001</v>
      </c>
      <c r="R34" s="1">
        <v>36598620.862000003</v>
      </c>
      <c r="S34" s="1">
        <v>32447706.423999999</v>
      </c>
      <c r="T34" s="1">
        <v>22104594.572999999</v>
      </c>
      <c r="U34" s="1">
        <v>25271848.447000001</v>
      </c>
      <c r="V34" s="1">
        <v>46784335.306000002</v>
      </c>
      <c r="W34" s="1">
        <v>42050452.164999999</v>
      </c>
      <c r="X34" s="1">
        <v>19355288.776000001</v>
      </c>
      <c r="Y34" s="1">
        <v>35623679.614</v>
      </c>
      <c r="Z34" s="1">
        <v>24719113.25</v>
      </c>
      <c r="AA34" s="1">
        <v>23834520.66</v>
      </c>
      <c r="AB34" s="1">
        <v>17145576.305</v>
      </c>
      <c r="AC34" s="1">
        <v>19808133.659000002</v>
      </c>
      <c r="AD34" s="1">
        <v>25865250.905999999</v>
      </c>
      <c r="AE34" s="1">
        <v>65135270.039999999</v>
      </c>
      <c r="AF34" s="1">
        <v>28557938.241</v>
      </c>
      <c r="AG34" s="1">
        <v>29305023.089000002</v>
      </c>
      <c r="AH34" s="1">
        <v>60207691.784999996</v>
      </c>
      <c r="AI34" s="1">
        <v>26108551.805</v>
      </c>
      <c r="AJ34" s="1">
        <v>31471369.291999999</v>
      </c>
      <c r="AK34" s="1">
        <v>42713366.572999999</v>
      </c>
      <c r="AL34" s="1">
        <v>22944845.708999999</v>
      </c>
      <c r="AM34" s="1">
        <v>42145971.372000001</v>
      </c>
      <c r="AN34" s="1">
        <v>17819277.155999999</v>
      </c>
      <c r="AO34" s="1">
        <v>29876776.879000001</v>
      </c>
      <c r="AP34" s="1">
        <v>46413863.897</v>
      </c>
      <c r="AQ34" s="1">
        <v>32640759.289000001</v>
      </c>
      <c r="AR34" s="1">
        <v>40510514.125</v>
      </c>
      <c r="AS34" s="1">
        <v>42772272.401000001</v>
      </c>
      <c r="AT34" s="1">
        <v>61815582.258000001</v>
      </c>
      <c r="AU34" s="1">
        <v>48907390.990999997</v>
      </c>
      <c r="AV34" s="1">
        <v>53869337.561999999</v>
      </c>
      <c r="AW34" s="1">
        <v>81637658.630999997</v>
      </c>
    </row>
    <row r="35" spans="1:49" x14ac:dyDescent="0.3">
      <c r="A35" s="1" t="s">
        <v>605</v>
      </c>
      <c r="B35" s="1">
        <v>13170401.890000001</v>
      </c>
      <c r="C35" s="1">
        <v>26387343.502999999</v>
      </c>
      <c r="D35" s="1">
        <v>17750882.403999999</v>
      </c>
      <c r="E35" s="1">
        <v>16864866.497000001</v>
      </c>
      <c r="F35" s="1">
        <v>15549797.92</v>
      </c>
      <c r="G35" s="1">
        <v>13313997.316</v>
      </c>
      <c r="H35" s="1">
        <v>7470470.4170000004</v>
      </c>
      <c r="I35" s="1">
        <v>19752815.916999999</v>
      </c>
      <c r="J35" s="1">
        <v>16458999.188999999</v>
      </c>
      <c r="K35" s="1">
        <v>19071700.488000002</v>
      </c>
      <c r="L35" s="1">
        <v>11994973.123</v>
      </c>
      <c r="M35" s="1">
        <v>26345497.045000002</v>
      </c>
      <c r="N35" s="1">
        <v>20917000.973999999</v>
      </c>
      <c r="O35" s="1">
        <v>11811411.804</v>
      </c>
      <c r="P35" s="1">
        <v>16416186.411</v>
      </c>
      <c r="Q35" s="1">
        <v>18792450.59</v>
      </c>
      <c r="R35" s="1">
        <v>15262958.477</v>
      </c>
      <c r="S35" s="1">
        <v>12476363.893999999</v>
      </c>
      <c r="T35" s="1">
        <v>10887900.505000001</v>
      </c>
      <c r="U35" s="1">
        <v>10707283.408</v>
      </c>
      <c r="V35" s="1">
        <v>24022632.886999998</v>
      </c>
      <c r="W35" s="1">
        <v>20609358.173</v>
      </c>
      <c r="X35" s="1">
        <v>12540984.208000001</v>
      </c>
      <c r="Y35" s="1">
        <v>13617706.515000001</v>
      </c>
      <c r="Z35" s="1">
        <v>9425262.5979999993</v>
      </c>
      <c r="AA35" s="1">
        <v>8820851.5960000008</v>
      </c>
      <c r="AB35" s="1">
        <v>9264006.6449999996</v>
      </c>
      <c r="AC35" s="1">
        <v>8963973.8149999995</v>
      </c>
      <c r="AD35" s="1">
        <v>10702799.853</v>
      </c>
      <c r="AE35" s="1">
        <v>28239784.024999999</v>
      </c>
      <c r="AF35" s="1">
        <v>12733744.211999999</v>
      </c>
      <c r="AG35" s="1">
        <v>9730146.0490000006</v>
      </c>
      <c r="AH35" s="1">
        <v>26603780.499000002</v>
      </c>
      <c r="AI35" s="1">
        <v>10551559.091</v>
      </c>
      <c r="AJ35" s="1">
        <v>15483090.384</v>
      </c>
      <c r="AK35" s="1">
        <v>13782719.744000001</v>
      </c>
      <c r="AL35" s="1">
        <v>11230547.791999999</v>
      </c>
      <c r="AM35" s="1">
        <v>17888925.541000001</v>
      </c>
      <c r="AN35" s="1">
        <v>9725918.0600000005</v>
      </c>
      <c r="AO35" s="1">
        <v>14195813.614</v>
      </c>
      <c r="AP35" s="1">
        <v>22011414.938000001</v>
      </c>
      <c r="AQ35" s="1">
        <v>13035432.862</v>
      </c>
      <c r="AR35" s="1">
        <v>17033287.293000001</v>
      </c>
      <c r="AS35" s="1">
        <v>15973274.374</v>
      </c>
      <c r="AT35" s="1">
        <v>29948048.213</v>
      </c>
      <c r="AU35" s="1">
        <v>32089341.717</v>
      </c>
      <c r="AV35" s="1">
        <v>19514831.743000001</v>
      </c>
      <c r="AW35" s="1">
        <v>27649687.022</v>
      </c>
    </row>
    <row r="36" spans="1:49" x14ac:dyDescent="0.3">
      <c r="A36" s="1" t="s">
        <v>606</v>
      </c>
      <c r="B36" s="1">
        <v>2159660.6669999999</v>
      </c>
      <c r="C36" s="1">
        <v>6039048.1950000003</v>
      </c>
      <c r="D36" s="1">
        <v>3398426.5970000001</v>
      </c>
      <c r="E36" s="1">
        <v>2531847.213</v>
      </c>
      <c r="F36" s="1">
        <v>2569905.6009999998</v>
      </c>
      <c r="G36" s="1">
        <v>2895597.1320000002</v>
      </c>
      <c r="H36" s="1">
        <v>729023.89599999995</v>
      </c>
      <c r="I36" s="1">
        <v>2747085.9130000002</v>
      </c>
      <c r="J36" s="1">
        <v>2050265.25</v>
      </c>
      <c r="K36" s="1">
        <v>2645442.1690000002</v>
      </c>
      <c r="L36" s="1">
        <v>2120812.878</v>
      </c>
      <c r="M36" s="1">
        <v>2038680.4480000001</v>
      </c>
      <c r="N36" s="1">
        <v>4050047.4709999999</v>
      </c>
      <c r="O36" s="1">
        <v>1023730.8540000001</v>
      </c>
      <c r="P36" s="1">
        <v>5090470.2079999996</v>
      </c>
      <c r="Q36" s="1">
        <v>2406937.8429999999</v>
      </c>
      <c r="R36" s="1">
        <v>2896142.585</v>
      </c>
      <c r="S36" s="1">
        <v>2630564.7779999999</v>
      </c>
      <c r="T36" s="1">
        <v>1572439.7139999999</v>
      </c>
      <c r="U36" s="1">
        <v>2403302.2230000002</v>
      </c>
      <c r="V36" s="1">
        <v>3230015.361</v>
      </c>
      <c r="W36" s="1">
        <v>3760459.0950000002</v>
      </c>
      <c r="X36" s="1">
        <v>2378998.2799999998</v>
      </c>
      <c r="Y36" s="1">
        <v>2392918.34</v>
      </c>
      <c r="Z36" s="1">
        <v>2060626.6340000001</v>
      </c>
      <c r="AA36" s="1">
        <v>2234770.4819999998</v>
      </c>
      <c r="AB36" s="1">
        <v>1346792.335</v>
      </c>
      <c r="AC36" s="1">
        <v>1432015.8130000001</v>
      </c>
      <c r="AD36" s="1">
        <v>2258162.801</v>
      </c>
      <c r="AE36" s="1">
        <v>4575083.4390000002</v>
      </c>
      <c r="AF36" s="1">
        <v>2202559.8089999999</v>
      </c>
      <c r="AG36" s="1">
        <v>2342048.0380000002</v>
      </c>
      <c r="AH36" s="1">
        <v>5146343.068</v>
      </c>
      <c r="AI36" s="1">
        <v>2050490.888</v>
      </c>
      <c r="AJ36" s="1">
        <v>1924103.01</v>
      </c>
      <c r="AK36" s="1">
        <v>3604807.6069999998</v>
      </c>
      <c r="AL36" s="1">
        <v>1526695.2790000001</v>
      </c>
      <c r="AM36" s="1">
        <v>3963680.8560000001</v>
      </c>
      <c r="AN36" s="1">
        <v>1169814.541</v>
      </c>
      <c r="AO36" s="1">
        <v>2140945.807</v>
      </c>
      <c r="AP36" s="1">
        <v>3022753.142</v>
      </c>
      <c r="AQ36" s="1">
        <v>2677561.0449999999</v>
      </c>
      <c r="AR36" s="1">
        <v>3725111.6680000001</v>
      </c>
      <c r="AS36" s="1">
        <v>3974884.67</v>
      </c>
      <c r="AT36" s="1">
        <v>5431082.2790000001</v>
      </c>
      <c r="AU36" s="1">
        <v>4063766.4550000001</v>
      </c>
      <c r="AV36" s="1">
        <v>3650378.7969999998</v>
      </c>
      <c r="AW36" s="1">
        <v>6478058.2719999999</v>
      </c>
    </row>
    <row r="37" spans="1:49" x14ac:dyDescent="0.3">
      <c r="A37" s="1" t="s">
        <v>607</v>
      </c>
      <c r="B37" s="1">
        <v>2830070.7689999999</v>
      </c>
      <c r="C37" s="1">
        <v>3306695.4070000001</v>
      </c>
      <c r="D37" s="1">
        <v>2602536.412</v>
      </c>
      <c r="E37" s="1">
        <v>4384233.0999999996</v>
      </c>
      <c r="F37" s="1">
        <v>2366403.122</v>
      </c>
      <c r="G37" s="1">
        <v>3544263.48</v>
      </c>
      <c r="H37" s="1">
        <v>1734418.871</v>
      </c>
      <c r="I37" s="1">
        <v>4978827.2510000002</v>
      </c>
      <c r="J37" s="1">
        <v>2555524.5460000001</v>
      </c>
      <c r="K37" s="1">
        <v>6414956.8660000004</v>
      </c>
      <c r="L37" s="1">
        <v>2980895.8339999998</v>
      </c>
      <c r="M37" s="1">
        <v>2945756.6839999999</v>
      </c>
      <c r="N37" s="1">
        <v>4342477.8140000002</v>
      </c>
      <c r="O37" s="1">
        <v>1866171.9110000001</v>
      </c>
      <c r="P37" s="1">
        <v>2996161.9539999999</v>
      </c>
      <c r="Q37" s="1">
        <v>2694686.3139999998</v>
      </c>
      <c r="R37" s="1">
        <v>4757575.13</v>
      </c>
      <c r="S37" s="1">
        <v>4530392.1109999996</v>
      </c>
      <c r="T37" s="1">
        <v>3877774.8149999999</v>
      </c>
      <c r="U37" s="1">
        <v>3023982.0649999999</v>
      </c>
      <c r="V37" s="1">
        <v>8504808.7650000006</v>
      </c>
      <c r="W37" s="1">
        <v>4877480.2560000001</v>
      </c>
      <c r="X37" s="1">
        <v>5443071.9919999996</v>
      </c>
      <c r="Y37" s="1">
        <v>4727051.307</v>
      </c>
      <c r="Z37" s="1">
        <v>2397202.273</v>
      </c>
      <c r="AA37" s="1">
        <v>4091841.9279999998</v>
      </c>
      <c r="AB37" s="1">
        <v>2376294.6320000002</v>
      </c>
      <c r="AC37" s="1">
        <v>3537992.1329999999</v>
      </c>
      <c r="AD37" s="1">
        <v>4029722.1880000001</v>
      </c>
      <c r="AE37" s="1">
        <v>6144647.9369999999</v>
      </c>
      <c r="AF37" s="1">
        <v>6010865.2960000001</v>
      </c>
      <c r="AG37" s="1">
        <v>3749587.0010000002</v>
      </c>
      <c r="AH37" s="1">
        <v>7601388.2960000001</v>
      </c>
      <c r="AI37" s="1">
        <v>3711412.4819999998</v>
      </c>
      <c r="AJ37" s="1">
        <v>2797669.8</v>
      </c>
      <c r="AK37" s="1">
        <v>4474285.03</v>
      </c>
      <c r="AL37" s="1">
        <v>2062182.5430000001</v>
      </c>
      <c r="AM37" s="1">
        <v>4276895.0970000001</v>
      </c>
      <c r="AN37" s="1">
        <v>1314496.2169999999</v>
      </c>
      <c r="AO37" s="1">
        <v>5271616.6189999999</v>
      </c>
      <c r="AP37" s="1">
        <v>5712267.6050000004</v>
      </c>
      <c r="AQ37" s="1">
        <v>3430697.3050000002</v>
      </c>
      <c r="AR37" s="1">
        <v>3588935.375</v>
      </c>
      <c r="AS37" s="1">
        <v>4821166.0049999999</v>
      </c>
      <c r="AT37" s="1">
        <v>4635236.9680000003</v>
      </c>
      <c r="AU37" s="1">
        <v>3582817.98</v>
      </c>
      <c r="AV37" s="1">
        <v>3727421.389</v>
      </c>
      <c r="AW37" s="1">
        <v>7067564.2120000003</v>
      </c>
    </row>
    <row r="38" spans="1:49" x14ac:dyDescent="0.3">
      <c r="A38" s="1" t="s">
        <v>608</v>
      </c>
      <c r="B38" s="1">
        <v>3385096.8319999999</v>
      </c>
      <c r="C38" s="1">
        <v>4340729.4009999996</v>
      </c>
      <c r="D38" s="1">
        <v>4018810.3319999999</v>
      </c>
      <c r="E38" s="1">
        <v>5990492.9670000002</v>
      </c>
      <c r="F38" s="1">
        <v>2612584.5839999998</v>
      </c>
      <c r="G38" s="1">
        <v>5131099.6950000003</v>
      </c>
      <c r="H38" s="1">
        <v>1747603.46</v>
      </c>
      <c r="I38" s="1">
        <v>5680001.9560000002</v>
      </c>
      <c r="J38" s="1">
        <v>3025965.0090000001</v>
      </c>
      <c r="K38" s="1">
        <v>6764100.159</v>
      </c>
      <c r="L38" s="1">
        <v>4055882.7429999998</v>
      </c>
      <c r="M38" s="1">
        <v>4376616.5810000002</v>
      </c>
      <c r="N38" s="1">
        <v>5105650.7419999996</v>
      </c>
      <c r="O38" s="1">
        <v>2163882.6490000002</v>
      </c>
      <c r="P38" s="1">
        <v>2639103.676</v>
      </c>
      <c r="Q38" s="1">
        <v>3436032.111</v>
      </c>
      <c r="R38" s="1">
        <v>5576225.7029999997</v>
      </c>
      <c r="S38" s="1">
        <v>5187847.5120000001</v>
      </c>
      <c r="T38" s="1">
        <v>4511637.074</v>
      </c>
      <c r="U38" s="1">
        <v>4317308.6359999999</v>
      </c>
      <c r="V38" s="1">
        <v>9732910.6429999992</v>
      </c>
      <c r="W38" s="1">
        <v>7030710.1040000003</v>
      </c>
      <c r="X38" s="1">
        <v>6975268.9649999999</v>
      </c>
      <c r="Y38" s="1">
        <v>6877233.699</v>
      </c>
      <c r="Z38" s="1">
        <v>2753827.1680000001</v>
      </c>
      <c r="AA38" s="1">
        <v>4632606.3849999998</v>
      </c>
      <c r="AB38" s="1">
        <v>3709414.3220000002</v>
      </c>
      <c r="AC38" s="1">
        <v>4388848.49</v>
      </c>
      <c r="AD38" s="1">
        <v>4638126.3710000003</v>
      </c>
      <c r="AE38" s="1">
        <v>8459920.2400000002</v>
      </c>
      <c r="AF38" s="1">
        <v>7790778.7910000002</v>
      </c>
      <c r="AG38" s="1">
        <v>4195004.2189999996</v>
      </c>
      <c r="AH38" s="1">
        <v>9466248.1079999991</v>
      </c>
      <c r="AI38" s="1">
        <v>4861092.22</v>
      </c>
      <c r="AJ38" s="1">
        <v>3563084.821</v>
      </c>
      <c r="AK38" s="1">
        <v>5327974.0089999996</v>
      </c>
      <c r="AL38" s="1">
        <v>1956140.378</v>
      </c>
      <c r="AM38" s="1">
        <v>5162398.0060000001</v>
      </c>
      <c r="AN38" s="1">
        <v>1437904.85</v>
      </c>
      <c r="AO38" s="1">
        <v>6410054.665</v>
      </c>
      <c r="AP38" s="1">
        <v>6154885.4230000004</v>
      </c>
      <c r="AQ38" s="1">
        <v>4127759.5329999998</v>
      </c>
      <c r="AR38" s="1">
        <v>3951974.841</v>
      </c>
      <c r="AS38" s="1">
        <v>5933023.932</v>
      </c>
      <c r="AT38" s="1">
        <v>4996631.5549999997</v>
      </c>
      <c r="AU38" s="1">
        <v>3904590.4980000001</v>
      </c>
      <c r="AV38" s="1">
        <v>4311022.2980000004</v>
      </c>
      <c r="AW38" s="1">
        <v>9018971.3699999992</v>
      </c>
    </row>
    <row r="39" spans="1:49" x14ac:dyDescent="0.3">
      <c r="A39" s="1" t="s">
        <v>609</v>
      </c>
      <c r="B39" s="1">
        <v>3236001.5180000002</v>
      </c>
      <c r="C39" s="1">
        <v>4378890.6380000003</v>
      </c>
      <c r="D39" s="1">
        <v>3953484.8470000001</v>
      </c>
      <c r="E39" s="1">
        <v>4475577.3119999999</v>
      </c>
      <c r="F39" s="1">
        <v>6157501.318</v>
      </c>
      <c r="G39" s="1">
        <v>3505917.5729999999</v>
      </c>
      <c r="H39" s="1">
        <v>2495924.5040000002</v>
      </c>
      <c r="I39" s="1">
        <v>4692838.4780000001</v>
      </c>
      <c r="J39" s="1">
        <v>4834474.9349999996</v>
      </c>
      <c r="K39" s="1">
        <v>8387340.4359999998</v>
      </c>
      <c r="L39" s="1">
        <v>4110282.89</v>
      </c>
      <c r="M39" s="1">
        <v>4396327.7659999998</v>
      </c>
      <c r="N39" s="1">
        <v>5146519.3360000001</v>
      </c>
      <c r="O39" s="1">
        <v>2088384.814</v>
      </c>
      <c r="P39" s="1">
        <v>4510631.7920000004</v>
      </c>
      <c r="Q39" s="1">
        <v>3389285.753</v>
      </c>
      <c r="R39" s="1">
        <v>5654936.773</v>
      </c>
      <c r="S39" s="1">
        <v>3109564.9980000001</v>
      </c>
      <c r="T39" s="1">
        <v>4566528.5930000003</v>
      </c>
      <c r="U39" s="1">
        <v>4737478.0389999999</v>
      </c>
      <c r="V39" s="1">
        <v>7178755.6069999998</v>
      </c>
      <c r="W39" s="1">
        <v>6508271.2560000001</v>
      </c>
      <c r="X39" s="1">
        <v>3544644.3659999999</v>
      </c>
      <c r="Y39" s="1">
        <v>6155963.7039999999</v>
      </c>
      <c r="Z39" s="1">
        <v>2572424.9040000001</v>
      </c>
      <c r="AA39" s="1">
        <v>2766229.9369999999</v>
      </c>
      <c r="AB39" s="1">
        <v>2641451.5040000002</v>
      </c>
      <c r="AC39" s="1">
        <v>2214434.392</v>
      </c>
      <c r="AD39" s="1">
        <v>3567075.648</v>
      </c>
      <c r="AE39" s="1">
        <v>5724710.1730000004</v>
      </c>
      <c r="AF39" s="1">
        <v>6398352.642</v>
      </c>
      <c r="AG39" s="1">
        <v>5034768.8439999996</v>
      </c>
      <c r="AH39" s="1">
        <v>7346994.6009999998</v>
      </c>
      <c r="AI39" s="1">
        <v>6106118.7199999997</v>
      </c>
      <c r="AJ39" s="1">
        <v>3234581.0839999998</v>
      </c>
      <c r="AK39" s="1">
        <v>4666733.2779999999</v>
      </c>
      <c r="AL39" s="1">
        <v>1759294.098</v>
      </c>
      <c r="AM39" s="1">
        <v>5504484.5820000004</v>
      </c>
      <c r="AN39" s="1">
        <v>1821079.2439999999</v>
      </c>
      <c r="AO39" s="1">
        <v>4298896.8720000004</v>
      </c>
      <c r="AP39" s="1">
        <v>4543007.1239999998</v>
      </c>
      <c r="AQ39" s="1">
        <v>3130316.1919999998</v>
      </c>
      <c r="AR39" s="1">
        <v>5009389.8210000005</v>
      </c>
      <c r="AS39" s="1">
        <v>5013308.2180000003</v>
      </c>
      <c r="AT39" s="1">
        <v>8534351.9619999994</v>
      </c>
      <c r="AU39" s="1">
        <v>4377092.0039999997</v>
      </c>
      <c r="AV39" s="1">
        <v>5614996.8030000003</v>
      </c>
      <c r="AW39" s="1">
        <v>7907205.8059999999</v>
      </c>
    </row>
    <row r="40" spans="1:49" x14ac:dyDescent="0.3">
      <c r="A40" s="1" t="s">
        <v>610</v>
      </c>
      <c r="B40" s="1">
        <v>2800536.855</v>
      </c>
      <c r="C40" s="1">
        <v>1915356.6129999999</v>
      </c>
      <c r="D40" s="1">
        <v>1948360.6</v>
      </c>
      <c r="E40" s="1">
        <v>6117802.2290000003</v>
      </c>
      <c r="F40" s="1">
        <v>3809892.2790000001</v>
      </c>
      <c r="G40" s="1">
        <v>2932405.3429999999</v>
      </c>
      <c r="H40" s="1">
        <v>1270318.196</v>
      </c>
      <c r="I40" s="1">
        <v>3715708.8250000002</v>
      </c>
      <c r="J40" s="1">
        <v>3378856.02</v>
      </c>
      <c r="K40" s="1">
        <v>10958336.619999999</v>
      </c>
      <c r="L40" s="1">
        <v>3016394.89</v>
      </c>
      <c r="M40" s="1">
        <v>4320714.4740000004</v>
      </c>
      <c r="N40" s="1">
        <v>6458153.8799999999</v>
      </c>
      <c r="O40" s="1">
        <v>1211495.527</v>
      </c>
      <c r="P40" s="1">
        <v>3466782.16</v>
      </c>
      <c r="Q40" s="1">
        <v>1998151.237</v>
      </c>
      <c r="R40" s="1">
        <v>5360321.2920000004</v>
      </c>
      <c r="S40" s="1">
        <v>3268168.085</v>
      </c>
      <c r="T40" s="1">
        <v>4635099.3590000002</v>
      </c>
      <c r="U40" s="1">
        <v>3444406.1069999998</v>
      </c>
      <c r="V40" s="1">
        <v>10336723.601</v>
      </c>
      <c r="W40" s="1">
        <v>6180381.8660000004</v>
      </c>
      <c r="X40" s="1">
        <v>2592413.1069999998</v>
      </c>
      <c r="Y40" s="1">
        <v>6236274.4230000004</v>
      </c>
      <c r="Z40" s="1">
        <v>2121108.3659999999</v>
      </c>
      <c r="AA40" s="1">
        <v>2549048.41</v>
      </c>
      <c r="AB40" s="1">
        <v>2636565.0389999999</v>
      </c>
      <c r="AC40" s="1">
        <v>2158370.2080000001</v>
      </c>
      <c r="AD40" s="1">
        <v>3098597.9909999999</v>
      </c>
      <c r="AE40" s="1">
        <v>4710185.3099999996</v>
      </c>
      <c r="AF40" s="1">
        <v>5924145.8049999997</v>
      </c>
      <c r="AG40" s="1">
        <v>6166063.9680000003</v>
      </c>
      <c r="AH40" s="1">
        <v>8300365.4170000004</v>
      </c>
      <c r="AI40" s="1">
        <v>6336239.5599999996</v>
      </c>
      <c r="AJ40" s="1">
        <v>1808701.29</v>
      </c>
      <c r="AK40" s="1">
        <v>4705814.983</v>
      </c>
      <c r="AL40" s="1">
        <v>1252012.6410000001</v>
      </c>
      <c r="AM40" s="1">
        <v>4144243.952</v>
      </c>
      <c r="AN40" s="1">
        <v>1242898.2239999999</v>
      </c>
      <c r="AO40" s="1">
        <v>4863838.2120000003</v>
      </c>
      <c r="AP40" s="1">
        <v>4547224.608</v>
      </c>
      <c r="AQ40" s="1">
        <v>4412637.6119999997</v>
      </c>
      <c r="AR40" s="1">
        <v>3852665.8640000001</v>
      </c>
      <c r="AS40" s="1">
        <v>4718468.1009999998</v>
      </c>
      <c r="AT40" s="1">
        <v>4547212.7850000001</v>
      </c>
      <c r="AU40" s="1">
        <v>3113930.8930000002</v>
      </c>
      <c r="AV40" s="1">
        <v>4331979.5199999996</v>
      </c>
      <c r="AW40" s="1">
        <v>5654789.3420000002</v>
      </c>
    </row>
    <row r="41" spans="1:49" x14ac:dyDescent="0.3">
      <c r="A41" s="1" t="s">
        <v>611</v>
      </c>
      <c r="B41" s="1">
        <v>3412353.1519999998</v>
      </c>
      <c r="C41" s="1">
        <v>2239151.7059999998</v>
      </c>
      <c r="D41" s="1">
        <v>1938424.1569999999</v>
      </c>
      <c r="E41" s="1">
        <v>5624214.2869999995</v>
      </c>
      <c r="F41" s="1">
        <v>4218169.9340000004</v>
      </c>
      <c r="G41" s="1">
        <v>2948639.1430000002</v>
      </c>
      <c r="H41" s="1">
        <v>1254889.3060000001</v>
      </c>
      <c r="I41" s="1">
        <v>3486614.6370000001</v>
      </c>
      <c r="J41" s="1">
        <v>3204318.5839999998</v>
      </c>
      <c r="K41" s="1">
        <v>9796058.2599999998</v>
      </c>
      <c r="L41" s="1">
        <v>3391948.5869999998</v>
      </c>
      <c r="M41" s="1">
        <v>4659389.1849999996</v>
      </c>
      <c r="N41" s="1">
        <v>6386977.159</v>
      </c>
      <c r="O41" s="1">
        <v>1418987.1939999999</v>
      </c>
      <c r="P41" s="1">
        <v>1959399.7690000001</v>
      </c>
      <c r="Q41" s="1">
        <v>1757222.39</v>
      </c>
      <c r="R41" s="1">
        <v>6086117.8310000002</v>
      </c>
      <c r="S41" s="1">
        <v>3725474.9279999998</v>
      </c>
      <c r="T41" s="1">
        <v>4630309.4349999996</v>
      </c>
      <c r="U41" s="1">
        <v>3657246.108</v>
      </c>
      <c r="V41" s="1">
        <v>9486519.2019999996</v>
      </c>
      <c r="W41" s="1">
        <v>7034404.9100000001</v>
      </c>
      <c r="X41" s="1">
        <v>3057753.8760000002</v>
      </c>
      <c r="Y41" s="1">
        <v>7504233.7259999998</v>
      </c>
      <c r="Z41" s="1">
        <v>2064849.067</v>
      </c>
      <c r="AA41" s="1">
        <v>2758896.2719999999</v>
      </c>
      <c r="AB41" s="1">
        <v>3113525.5929999999</v>
      </c>
      <c r="AC41" s="1">
        <v>2520149.3160000001</v>
      </c>
      <c r="AD41" s="1">
        <v>3703451.0040000002</v>
      </c>
      <c r="AE41" s="1">
        <v>5020109.1919999998</v>
      </c>
      <c r="AF41" s="1">
        <v>6759190.1409999998</v>
      </c>
      <c r="AG41" s="1">
        <v>6291868.176</v>
      </c>
      <c r="AH41" s="1">
        <v>7673477.0800000001</v>
      </c>
      <c r="AI41" s="1">
        <v>6583282.7060000002</v>
      </c>
      <c r="AJ41" s="1">
        <v>2026787.1780000001</v>
      </c>
      <c r="AK41" s="1">
        <v>4573598.24</v>
      </c>
      <c r="AL41" s="1">
        <v>1307966.936</v>
      </c>
      <c r="AM41" s="1">
        <v>4444044.0930000003</v>
      </c>
      <c r="AN41" s="1">
        <v>1448250.409</v>
      </c>
      <c r="AO41" s="1">
        <v>4363887.7410000004</v>
      </c>
      <c r="AP41" s="1">
        <v>4828423.665</v>
      </c>
      <c r="AQ41" s="1">
        <v>4513801.8650000002</v>
      </c>
      <c r="AR41" s="1">
        <v>4137847.2620000001</v>
      </c>
      <c r="AS41" s="1">
        <v>4807479.4570000004</v>
      </c>
      <c r="AT41" s="1">
        <v>3940614.78</v>
      </c>
      <c r="AU41" s="1">
        <v>2435634.9550000001</v>
      </c>
      <c r="AV41" s="1">
        <v>4530663.8380000005</v>
      </c>
      <c r="AW41" s="1">
        <v>6214817.324</v>
      </c>
    </row>
    <row r="42" spans="1:49" x14ac:dyDescent="0.3">
      <c r="A42" s="1" t="s">
        <v>612</v>
      </c>
      <c r="B42" s="1">
        <v>3914114.1669999999</v>
      </c>
      <c r="C42" s="1">
        <v>5277090.3859999999</v>
      </c>
      <c r="D42" s="1">
        <v>3950874.2650000001</v>
      </c>
      <c r="E42" s="1">
        <v>5603034.6569999997</v>
      </c>
      <c r="F42" s="1">
        <v>9676608.6740000006</v>
      </c>
      <c r="G42" s="1">
        <v>3563707.33</v>
      </c>
      <c r="H42" s="1">
        <v>4119599.4169999999</v>
      </c>
      <c r="I42" s="1">
        <v>8942028.5930000003</v>
      </c>
      <c r="J42" s="1">
        <v>10752413.223999999</v>
      </c>
      <c r="K42" s="1">
        <v>11538779.473999999</v>
      </c>
      <c r="L42" s="1">
        <v>4860381.4340000004</v>
      </c>
      <c r="M42" s="1">
        <v>8175956.1529999999</v>
      </c>
      <c r="N42" s="1">
        <v>6975319.3269999996</v>
      </c>
      <c r="O42" s="1">
        <v>3686309.0109999999</v>
      </c>
      <c r="P42" s="1">
        <v>11308873.494000001</v>
      </c>
      <c r="Q42" s="1">
        <v>6922704.3669999996</v>
      </c>
      <c r="R42" s="1">
        <v>7085176.2400000002</v>
      </c>
      <c r="S42" s="1">
        <v>3838329.7439999999</v>
      </c>
      <c r="T42" s="1">
        <v>5229525.3320000004</v>
      </c>
      <c r="U42" s="1">
        <v>4351763.9440000001</v>
      </c>
      <c r="V42" s="1">
        <v>8886003.6530000009</v>
      </c>
      <c r="W42" s="1">
        <v>7445329.3820000002</v>
      </c>
      <c r="X42" s="1">
        <v>3847165.1030000001</v>
      </c>
      <c r="Y42" s="1">
        <v>7427930.4179999996</v>
      </c>
      <c r="Z42" s="1">
        <v>3058635.52</v>
      </c>
      <c r="AA42" s="1">
        <v>2546416.9270000001</v>
      </c>
      <c r="AB42" s="1">
        <v>3580583.398</v>
      </c>
      <c r="AC42" s="1">
        <v>2537063.747</v>
      </c>
      <c r="AD42" s="1">
        <v>3375484.7590000001</v>
      </c>
      <c r="AE42" s="1">
        <v>5628158.6799999997</v>
      </c>
      <c r="AF42" s="1">
        <v>6935965.3700000001</v>
      </c>
      <c r="AG42" s="1">
        <v>5574977.4809999997</v>
      </c>
      <c r="AH42" s="1">
        <v>9241007.7990000006</v>
      </c>
      <c r="AI42" s="1">
        <v>7087308.6960000005</v>
      </c>
      <c r="AJ42" s="1">
        <v>4764661.1210000003</v>
      </c>
      <c r="AK42" s="1">
        <v>4570050.4119999995</v>
      </c>
      <c r="AL42" s="1">
        <v>1796070.155</v>
      </c>
      <c r="AM42" s="1">
        <v>7256844.8899999997</v>
      </c>
      <c r="AN42" s="1">
        <v>3361746.13</v>
      </c>
      <c r="AO42" s="1">
        <v>4914131.2580000004</v>
      </c>
      <c r="AP42" s="1">
        <v>6509227.7520000003</v>
      </c>
      <c r="AQ42" s="1">
        <v>5003745.5549999997</v>
      </c>
      <c r="AR42" s="1">
        <v>7737687.6500000004</v>
      </c>
      <c r="AS42" s="1">
        <v>5930856.7429999998</v>
      </c>
      <c r="AT42" s="1">
        <v>18761199.644000001</v>
      </c>
      <c r="AU42" s="1">
        <v>11432305.723999999</v>
      </c>
      <c r="AV42" s="1">
        <v>6996014.5470000003</v>
      </c>
      <c r="AW42" s="1">
        <v>10597931.09</v>
      </c>
    </row>
    <row r="43" spans="1:49" x14ac:dyDescent="0.3">
      <c r="A43" s="1" t="s">
        <v>613</v>
      </c>
      <c r="B43" s="1">
        <v>103711.6653000002</v>
      </c>
      <c r="C43" s="1">
        <v>11285762.001</v>
      </c>
      <c r="D43" s="1">
        <v>30213747.443999998</v>
      </c>
      <c r="E43" s="1">
        <v>42311592.682999998</v>
      </c>
      <c r="F43" s="1">
        <v>32051205.921</v>
      </c>
      <c r="G43" s="1">
        <v>6753994.2549999999</v>
      </c>
      <c r="H43" s="1">
        <v>20359211.495000001</v>
      </c>
      <c r="I43" s="1">
        <v>1396075.1250000091</v>
      </c>
      <c r="J43" s="1">
        <v>10414077.551000001</v>
      </c>
      <c r="K43" s="1">
        <v>85173421.339000002</v>
      </c>
      <c r="L43" s="1">
        <v>55642963.240000002</v>
      </c>
      <c r="M43" s="1">
        <v>15494733.198000001</v>
      </c>
      <c r="N43" s="1">
        <v>481494.15000000852</v>
      </c>
      <c r="O43" s="1">
        <v>3878227.0159999998</v>
      </c>
      <c r="P43" s="1">
        <v>51112006.736000001</v>
      </c>
      <c r="Q43" s="1">
        <v>72968262.028999999</v>
      </c>
      <c r="R43" s="1">
        <v>130112837.877</v>
      </c>
      <c r="S43" s="1">
        <v>85261568.254999995</v>
      </c>
      <c r="T43" s="1">
        <v>936136.95750000479</v>
      </c>
      <c r="U43" s="1">
        <v>86618858.444999993</v>
      </c>
      <c r="V43" s="1">
        <v>71350329.430999994</v>
      </c>
      <c r="W43" s="1">
        <v>102801768.27500001</v>
      </c>
      <c r="X43" s="1">
        <v>90970332.619000003</v>
      </c>
      <c r="Y43" s="1">
        <v>83770977.019999996</v>
      </c>
      <c r="Z43" s="1">
        <v>77027141.479000002</v>
      </c>
      <c r="AA43" s="1">
        <v>382683.60000000161</v>
      </c>
      <c r="AB43" s="1">
        <v>57521577.475000001</v>
      </c>
      <c r="AC43" s="1">
        <v>450850.19999999547</v>
      </c>
      <c r="AD43" s="1">
        <v>12697263.11999996</v>
      </c>
      <c r="AE43" s="1">
        <v>20792885.741</v>
      </c>
      <c r="AF43" s="1">
        <v>91253224.819000006</v>
      </c>
      <c r="AG43" s="1">
        <v>103442061.05400001</v>
      </c>
      <c r="AH43" s="1">
        <v>27866035.708000001</v>
      </c>
      <c r="AI43" s="1">
        <v>28738640.899999999</v>
      </c>
      <c r="AJ43" s="1">
        <v>6536017.5140000004</v>
      </c>
      <c r="AK43" s="1">
        <v>64324749.692000002</v>
      </c>
      <c r="AL43" s="1">
        <v>6950085.3689999999</v>
      </c>
      <c r="AM43" s="1">
        <v>532529.7900000005</v>
      </c>
      <c r="AN43" s="1">
        <v>1560128.716800001</v>
      </c>
      <c r="AO43" s="1">
        <v>49080979.658</v>
      </c>
      <c r="AP43" s="1">
        <v>40888414.659999996</v>
      </c>
      <c r="AQ43" s="1">
        <v>8206300.8439999996</v>
      </c>
      <c r="AR43" s="1">
        <v>57653763.07</v>
      </c>
      <c r="AS43" s="1">
        <v>51855666.729000002</v>
      </c>
      <c r="AT43" s="1">
        <v>35201106.423</v>
      </c>
      <c r="AU43" s="1">
        <v>9150474.3719999995</v>
      </c>
      <c r="AV43" s="1">
        <v>177754.64700000131</v>
      </c>
      <c r="AW43" s="1">
        <v>41798482.329000004</v>
      </c>
    </row>
    <row r="44" spans="1:49" x14ac:dyDescent="0.3">
      <c r="A44" s="1" t="s">
        <v>613</v>
      </c>
      <c r="B44" s="1">
        <v>231305218.252</v>
      </c>
      <c r="C44" s="1">
        <v>153794772.59599999</v>
      </c>
      <c r="D44" s="1">
        <v>359997759.67500001</v>
      </c>
      <c r="E44" s="1">
        <v>627946667.19500005</v>
      </c>
      <c r="F44" s="1">
        <v>394717385.43300003</v>
      </c>
      <c r="G44" s="1">
        <v>433085962.12800002</v>
      </c>
      <c r="H44" s="1">
        <v>228721395.51199999</v>
      </c>
      <c r="I44" s="1">
        <v>828007474.82000005</v>
      </c>
      <c r="J44" s="1">
        <v>584750384.90999997</v>
      </c>
      <c r="K44" s="1">
        <v>917658805.45200002</v>
      </c>
      <c r="L44" s="1">
        <v>640044174.57700002</v>
      </c>
      <c r="M44" s="1">
        <v>663753655.81599998</v>
      </c>
      <c r="N44" s="1">
        <v>493184818.986</v>
      </c>
      <c r="O44" s="1">
        <v>141391149.12400001</v>
      </c>
      <c r="P44" s="1">
        <v>564682818.44299996</v>
      </c>
      <c r="Q44" s="1">
        <v>806298095.34899998</v>
      </c>
      <c r="R44" s="1">
        <v>1334814328.6440001</v>
      </c>
      <c r="S44" s="1">
        <v>933842884.70700002</v>
      </c>
      <c r="T44" s="1">
        <v>954225.60000001453</v>
      </c>
      <c r="U44" s="1">
        <v>874114315.50399995</v>
      </c>
      <c r="V44" s="1">
        <v>1066798131.952</v>
      </c>
      <c r="W44" s="1">
        <v>1107387479.8080001</v>
      </c>
      <c r="X44" s="1">
        <v>918952136.59000003</v>
      </c>
      <c r="Y44" s="1">
        <v>845888452.62899995</v>
      </c>
      <c r="Z44" s="1">
        <v>767327368.31299996</v>
      </c>
      <c r="AA44" s="1">
        <v>655398900.67499995</v>
      </c>
      <c r="AB44" s="1">
        <v>773000335.58000004</v>
      </c>
      <c r="AC44" s="1">
        <v>2590795.199999996</v>
      </c>
      <c r="AD44" s="1">
        <v>866913812.06400001</v>
      </c>
      <c r="AE44" s="1">
        <v>1171303377.0580001</v>
      </c>
      <c r="AF44" s="1">
        <v>982673879.66600001</v>
      </c>
      <c r="AG44" s="1">
        <v>1102937291.9560001</v>
      </c>
      <c r="AH44" s="1">
        <v>1356165832.233</v>
      </c>
      <c r="AI44" s="1">
        <v>324902049.47000003</v>
      </c>
      <c r="AJ44" s="1">
        <v>349959637.61199999</v>
      </c>
      <c r="AK44" s="1">
        <v>794144922.051</v>
      </c>
      <c r="AL44" s="1">
        <v>125672576.15800001</v>
      </c>
      <c r="AM44" s="1">
        <v>511542084.52100003</v>
      </c>
      <c r="AN44" s="1">
        <v>431720952.30500001</v>
      </c>
      <c r="AO44" s="1">
        <v>576500481.199</v>
      </c>
      <c r="AP44" s="1">
        <v>453359031.58999997</v>
      </c>
      <c r="AQ44" s="1">
        <v>351823760.32300001</v>
      </c>
      <c r="AR44" s="1">
        <v>679711019.51400006</v>
      </c>
      <c r="AS44" s="1">
        <v>638375371.25600004</v>
      </c>
      <c r="AT44" s="1">
        <v>593504964.03799999</v>
      </c>
      <c r="AU44" s="1">
        <v>580776741.63600004</v>
      </c>
      <c r="AV44" s="1">
        <v>361844223.366</v>
      </c>
      <c r="AW44" s="1">
        <v>524191040.22299999</v>
      </c>
    </row>
    <row r="45" spans="1:49" x14ac:dyDescent="0.3">
      <c r="A45" s="1" t="s">
        <v>614</v>
      </c>
      <c r="B45" s="1">
        <v>84656253.946999997</v>
      </c>
      <c r="C45" s="1">
        <v>67922478.504999995</v>
      </c>
      <c r="D45" s="1">
        <v>145258477.05700001</v>
      </c>
      <c r="E45" s="1">
        <v>286895748.05800003</v>
      </c>
      <c r="F45" s="1">
        <v>109254074.44400001</v>
      </c>
      <c r="G45" s="1">
        <v>113449016.322</v>
      </c>
      <c r="H45" s="1">
        <v>48411357.006999999</v>
      </c>
      <c r="I45" s="1">
        <v>401391131.005</v>
      </c>
      <c r="J45" s="1">
        <v>264973022.10100001</v>
      </c>
      <c r="K45" s="1">
        <v>507138909.95899999</v>
      </c>
      <c r="L45" s="1">
        <v>295311337.15499997</v>
      </c>
      <c r="M45" s="1">
        <v>282183577.94099998</v>
      </c>
      <c r="N45" s="1">
        <v>249942852.33500001</v>
      </c>
      <c r="O45" s="1">
        <v>45275855.947999999</v>
      </c>
      <c r="P45" s="1">
        <v>304383170.19300002</v>
      </c>
      <c r="Q45" s="1">
        <v>416622155.46899998</v>
      </c>
      <c r="R45" s="1">
        <v>610853843.55499995</v>
      </c>
      <c r="S45" s="1">
        <v>392655594.38999999</v>
      </c>
      <c r="T45" s="1">
        <v>337815041.12300003</v>
      </c>
      <c r="U45" s="1">
        <v>507909083.551</v>
      </c>
      <c r="V45" s="1">
        <v>647943128.87199998</v>
      </c>
      <c r="W45" s="1">
        <v>575220767.66499996</v>
      </c>
      <c r="X45" s="1">
        <v>457462458.17199999</v>
      </c>
      <c r="Y45" s="1">
        <v>320103070.30900002</v>
      </c>
      <c r="Z45" s="1">
        <v>214745957.72999999</v>
      </c>
      <c r="AA45" s="1">
        <v>340923324.67000002</v>
      </c>
      <c r="AB45" s="1">
        <v>282621874.48900002</v>
      </c>
      <c r="AC45" s="1">
        <v>325122681.245</v>
      </c>
      <c r="AD45" s="1">
        <v>436122863.671</v>
      </c>
      <c r="AE45" s="1">
        <v>716155979.36399996</v>
      </c>
      <c r="AF45" s="1">
        <v>424078367.74599999</v>
      </c>
      <c r="AG45" s="1">
        <v>604228722.602</v>
      </c>
      <c r="AH45" s="1">
        <v>704624084.36600006</v>
      </c>
      <c r="AI45" s="1">
        <v>136599464.09200001</v>
      </c>
      <c r="AJ45" s="1">
        <v>181102607.29499999</v>
      </c>
      <c r="AK45" s="1">
        <v>383026228.64700001</v>
      </c>
      <c r="AL45" s="1">
        <v>44643460.783</v>
      </c>
      <c r="AM45" s="1">
        <v>228954261.85299999</v>
      </c>
      <c r="AN45" s="1">
        <v>252886063.243</v>
      </c>
      <c r="AO45" s="1">
        <v>374655654.63700002</v>
      </c>
      <c r="AP45" s="1">
        <v>242291484.03600001</v>
      </c>
      <c r="AQ45" s="1">
        <v>156249820.51499999</v>
      </c>
      <c r="AR45" s="1">
        <v>238885482.595</v>
      </c>
      <c r="AS45" s="1">
        <v>260716400.597</v>
      </c>
      <c r="AT45" s="1">
        <v>222191473.34099999</v>
      </c>
      <c r="AU45" s="1">
        <v>267166718.206</v>
      </c>
      <c r="AV45" s="1">
        <v>153543279.06999999</v>
      </c>
      <c r="AW45" s="1">
        <v>293867623.93300003</v>
      </c>
    </row>
    <row r="46" spans="1:49" x14ac:dyDescent="0.3">
      <c r="A46" s="1" t="s">
        <v>615</v>
      </c>
      <c r="B46" s="1">
        <v>33106306.713</v>
      </c>
      <c r="C46" s="1">
        <v>27053760.530999999</v>
      </c>
      <c r="D46" s="1">
        <v>60880796.954999998</v>
      </c>
      <c r="E46" s="1">
        <v>156619019.53</v>
      </c>
      <c r="F46" s="1">
        <v>95531218.671000004</v>
      </c>
      <c r="G46" s="1">
        <v>53283203.309</v>
      </c>
      <c r="H46" s="1">
        <v>49253031.619000003</v>
      </c>
      <c r="I46" s="1">
        <v>229805432.5</v>
      </c>
      <c r="J46" s="1">
        <v>161346541.03400001</v>
      </c>
      <c r="K46" s="1">
        <v>185500105.77000001</v>
      </c>
      <c r="L46" s="1">
        <v>145735847.176</v>
      </c>
      <c r="M46" s="1">
        <v>131660660.84</v>
      </c>
      <c r="N46" s="1">
        <v>95229822.167999998</v>
      </c>
      <c r="O46" s="1">
        <v>27041626.954999998</v>
      </c>
      <c r="P46" s="1">
        <v>175294496.46700001</v>
      </c>
      <c r="Q46" s="1">
        <v>214125013.479</v>
      </c>
      <c r="R46" s="1">
        <v>229981483.07699999</v>
      </c>
      <c r="S46" s="1">
        <v>99226715.767000005</v>
      </c>
      <c r="T46" s="1">
        <v>182229087.461</v>
      </c>
      <c r="U46" s="1">
        <v>184998277.37</v>
      </c>
      <c r="V46" s="1">
        <v>209781390.99700001</v>
      </c>
      <c r="W46" s="1">
        <v>241872665.48699999</v>
      </c>
      <c r="X46" s="1">
        <v>136272990.838</v>
      </c>
      <c r="Y46" s="1">
        <v>146072327.97299999</v>
      </c>
      <c r="Z46" s="1">
        <v>134646192.891</v>
      </c>
      <c r="AA46" s="1">
        <v>119712612.208</v>
      </c>
      <c r="AB46" s="1">
        <v>165805795.419</v>
      </c>
      <c r="AC46" s="1">
        <v>141756505.035</v>
      </c>
      <c r="AD46" s="1">
        <v>182503205.99000001</v>
      </c>
      <c r="AE46" s="1">
        <v>226687209.632</v>
      </c>
      <c r="AF46" s="1">
        <v>239096909.09900001</v>
      </c>
      <c r="AG46" s="1">
        <v>180984563.44299999</v>
      </c>
      <c r="AH46" s="1">
        <v>229099397.602</v>
      </c>
      <c r="AI46" s="1">
        <v>78519848.290999994</v>
      </c>
      <c r="AJ46" s="1">
        <v>44136549.25</v>
      </c>
      <c r="AK46" s="1">
        <v>131399408.586</v>
      </c>
      <c r="AL46" s="1">
        <v>20820150.811000001</v>
      </c>
      <c r="AM46" s="1">
        <v>94216221.865999997</v>
      </c>
      <c r="AN46" s="1">
        <v>74849474.908000007</v>
      </c>
      <c r="AO46" s="1">
        <v>123049390.76899999</v>
      </c>
      <c r="AP46" s="1">
        <v>91254133.265000001</v>
      </c>
      <c r="AQ46" s="1">
        <v>49344543.391000003</v>
      </c>
      <c r="AR46" s="1">
        <v>125733715.184</v>
      </c>
      <c r="AS46" s="1">
        <v>184171079.07300001</v>
      </c>
      <c r="AT46" s="1">
        <v>130723064.855</v>
      </c>
      <c r="AU46" s="1">
        <v>166511098.91499999</v>
      </c>
      <c r="AV46" s="1">
        <v>82133508.582000002</v>
      </c>
      <c r="AW46" s="1">
        <v>149833409.417</v>
      </c>
    </row>
    <row r="47" spans="1:49" x14ac:dyDescent="0.3">
      <c r="A47" s="1" t="s">
        <v>616</v>
      </c>
      <c r="B47" s="1">
        <v>4970331.9026999949</v>
      </c>
      <c r="C47" s="1">
        <v>8050304.1749999998</v>
      </c>
      <c r="D47" s="1">
        <v>104317547.55500001</v>
      </c>
      <c r="E47" s="1">
        <v>546845.81999999704</v>
      </c>
      <c r="F47" s="1">
        <v>221258.55000000531</v>
      </c>
      <c r="G47" s="1">
        <v>176816.83320000139</v>
      </c>
      <c r="H47" s="1">
        <v>153960.47999999969</v>
      </c>
      <c r="I47" s="1">
        <v>402315.36000000662</v>
      </c>
      <c r="J47" s="1">
        <v>108265.9049999993</v>
      </c>
      <c r="K47" s="1">
        <v>1161623.3399999959</v>
      </c>
      <c r="L47" s="1">
        <v>32880524.27579993</v>
      </c>
      <c r="M47" s="1">
        <v>2341356.1799999932</v>
      </c>
      <c r="N47" s="1">
        <v>700094.95499999519</v>
      </c>
      <c r="O47" s="1">
        <v>7938788.6830000002</v>
      </c>
      <c r="P47" s="1">
        <v>224066.4899999992</v>
      </c>
      <c r="Q47" s="1">
        <v>772955.88000001037</v>
      </c>
      <c r="R47" s="1">
        <v>4671335.7000000542</v>
      </c>
      <c r="S47" s="1">
        <v>53672935.471000001</v>
      </c>
      <c r="T47" s="1">
        <v>727816.37999999919</v>
      </c>
      <c r="U47" s="1">
        <v>251269152.097</v>
      </c>
      <c r="V47" s="1">
        <v>772085.25000000489</v>
      </c>
      <c r="W47" s="1">
        <v>3458716.079999981</v>
      </c>
      <c r="X47" s="1">
        <v>431898.36000000068</v>
      </c>
      <c r="Y47" s="1">
        <v>67561825.645799905</v>
      </c>
      <c r="Z47" s="1">
        <v>47028611.832599953</v>
      </c>
      <c r="AA47" s="1">
        <v>59894343.614</v>
      </c>
      <c r="AB47" s="1">
        <v>198748.9500000008</v>
      </c>
      <c r="AC47" s="1">
        <v>74264741.324999988</v>
      </c>
      <c r="AD47" s="1">
        <v>148667904.30749971</v>
      </c>
      <c r="AE47" s="1">
        <v>522558.48000000109</v>
      </c>
      <c r="AF47" s="1">
        <v>1873887.2399999979</v>
      </c>
      <c r="AG47" s="1">
        <v>137612.04000000091</v>
      </c>
      <c r="AH47" s="1">
        <v>1168291.649999998</v>
      </c>
      <c r="AI47" s="1">
        <v>69102145.298999995</v>
      </c>
      <c r="AJ47" s="1">
        <v>208645.04999999711</v>
      </c>
      <c r="AK47" s="1">
        <v>1756382.699999982</v>
      </c>
      <c r="AL47" s="1">
        <v>87256.974600001413</v>
      </c>
      <c r="AM47" s="1">
        <v>21887495.755799942</v>
      </c>
      <c r="AN47" s="1">
        <v>25995102.596000001</v>
      </c>
      <c r="AO47" s="1">
        <v>1337685.329999988</v>
      </c>
      <c r="AP47" s="1">
        <v>1683172.320000011</v>
      </c>
      <c r="AQ47" s="1">
        <v>754581.10499999742</v>
      </c>
      <c r="AR47" s="1">
        <v>573777.6899999968</v>
      </c>
      <c r="AS47" s="1">
        <v>1180613.7000000009</v>
      </c>
      <c r="AT47" s="1">
        <v>508853.76000000309</v>
      </c>
      <c r="AU47" s="1">
        <v>646472.27999999654</v>
      </c>
      <c r="AV47" s="1">
        <v>467560.84499999997</v>
      </c>
      <c r="AW47" s="1">
        <v>159992.78999999809</v>
      </c>
    </row>
    <row r="48" spans="1:49" x14ac:dyDescent="0.3">
      <c r="A48" s="1" t="s">
        <v>617</v>
      </c>
      <c r="B48" s="1">
        <v>26706.427499999591</v>
      </c>
      <c r="C48" s="1">
        <v>4109669.5240000002</v>
      </c>
      <c r="D48" s="1">
        <v>5427187.4749999996</v>
      </c>
      <c r="E48" s="1">
        <v>6141720.4189999998</v>
      </c>
      <c r="F48" s="1">
        <v>3580232.656</v>
      </c>
      <c r="G48" s="1">
        <v>8187385.4790000003</v>
      </c>
      <c r="H48" s="1">
        <v>7883627.5240000002</v>
      </c>
      <c r="I48" s="1">
        <v>8317507.6720000003</v>
      </c>
      <c r="J48" s="1">
        <v>7749674.4639999997</v>
      </c>
      <c r="K48" s="1">
        <v>4092873.247</v>
      </c>
      <c r="L48" s="1">
        <v>6282315.5259999996</v>
      </c>
      <c r="M48" s="1">
        <v>3130460.827</v>
      </c>
      <c r="N48" s="1">
        <v>8147463.0209999997</v>
      </c>
      <c r="O48" s="1">
        <v>4140741.44</v>
      </c>
      <c r="P48" s="1">
        <v>9190825.716</v>
      </c>
      <c r="Q48" s="1">
        <v>8768820.3570000008</v>
      </c>
      <c r="R48" s="1">
        <v>5211502.2209999999</v>
      </c>
      <c r="S48" s="1">
        <v>5067210.3119999999</v>
      </c>
      <c r="T48" s="1">
        <v>8890822.6889999993</v>
      </c>
      <c r="U48" s="1">
        <v>5591595.591</v>
      </c>
      <c r="V48" s="1">
        <v>4661977.1509999996</v>
      </c>
      <c r="W48" s="1">
        <v>3931966.6430000002</v>
      </c>
      <c r="X48" s="1">
        <v>5262251.0140000004</v>
      </c>
      <c r="Y48" s="1">
        <v>10357731.318</v>
      </c>
      <c r="Z48" s="1">
        <v>10642.66560000046</v>
      </c>
      <c r="AA48" s="1">
        <v>5940240.9610000001</v>
      </c>
      <c r="AB48" s="1">
        <v>8464055.6329999994</v>
      </c>
      <c r="AC48" s="1">
        <v>11357429.872</v>
      </c>
      <c r="AD48" s="1">
        <v>10839107.880999999</v>
      </c>
      <c r="AE48" s="1">
        <v>10407346.719000001</v>
      </c>
      <c r="AF48" s="1">
        <v>4600034.6509999996</v>
      </c>
      <c r="AG48" s="1">
        <v>8706806.4739999995</v>
      </c>
      <c r="AH48" s="1">
        <v>10531158.207</v>
      </c>
      <c r="AI48" s="1">
        <v>3399213.8250000002</v>
      </c>
      <c r="AJ48" s="1">
        <v>8636805.1960000005</v>
      </c>
      <c r="AK48" s="1">
        <v>3786782.889</v>
      </c>
      <c r="AL48" s="1">
        <v>5056743.2630000003</v>
      </c>
      <c r="AM48" s="1">
        <v>87542.54520000075</v>
      </c>
      <c r="AN48" s="1">
        <v>3707530.6439999999</v>
      </c>
      <c r="AO48" s="1">
        <v>8631359.4700000007</v>
      </c>
      <c r="AP48" s="1">
        <v>5047037.4289999995</v>
      </c>
      <c r="AQ48" s="1">
        <v>3332043.2740000002</v>
      </c>
      <c r="AR48" s="1">
        <v>9617812.3629999999</v>
      </c>
      <c r="AS48" s="1">
        <v>7638302.3739999998</v>
      </c>
      <c r="AT48" s="1">
        <v>8588285.8530000001</v>
      </c>
      <c r="AU48" s="1">
        <v>8349263.0329999998</v>
      </c>
      <c r="AV48" s="1">
        <v>8799499.2919999994</v>
      </c>
      <c r="AW48" s="1">
        <v>8905112.284</v>
      </c>
    </row>
    <row r="49" spans="1:49" x14ac:dyDescent="0.3">
      <c r="A49" s="1" t="s">
        <v>618</v>
      </c>
      <c r="B49" s="1">
        <v>83200.345799999544</v>
      </c>
      <c r="C49" s="1">
        <v>1444340.916</v>
      </c>
      <c r="D49" s="1">
        <v>3975328.5010000002</v>
      </c>
      <c r="E49" s="1">
        <v>153000.17279999959</v>
      </c>
      <c r="F49" s="1">
        <v>4823509.6229999997</v>
      </c>
      <c r="G49" s="1">
        <v>43788.833099999159</v>
      </c>
      <c r="H49" s="1">
        <v>9925.1844000000165</v>
      </c>
      <c r="I49" s="1">
        <v>283473.50790000142</v>
      </c>
      <c r="J49" s="1">
        <v>331229.32139999932</v>
      </c>
      <c r="K49" s="1">
        <v>10812071.335999999</v>
      </c>
      <c r="L49" s="1">
        <v>5502158.7249999996</v>
      </c>
      <c r="M49" s="1">
        <v>9624735.0240000002</v>
      </c>
      <c r="N49" s="1">
        <v>1665549.5292000021</v>
      </c>
      <c r="O49" s="1">
        <v>3904149.838</v>
      </c>
      <c r="P49" s="1">
        <v>75290.150699998892</v>
      </c>
      <c r="Q49" s="1">
        <v>64225.227599999853</v>
      </c>
      <c r="R49" s="1">
        <v>18833387.335999999</v>
      </c>
      <c r="S49" s="1">
        <v>20831467.894000001</v>
      </c>
      <c r="T49" s="1">
        <v>1084802.172299993</v>
      </c>
      <c r="U49" s="1">
        <v>5674623.0480000004</v>
      </c>
      <c r="V49" s="1">
        <v>10816853.652000001</v>
      </c>
      <c r="W49" s="1">
        <v>5777994.3059999999</v>
      </c>
      <c r="X49" s="1">
        <v>9943416.1469999999</v>
      </c>
      <c r="Y49" s="1">
        <v>5960596.5690000001</v>
      </c>
      <c r="Z49" s="1">
        <v>3519310.403100003</v>
      </c>
      <c r="AA49" s="1">
        <v>3734252.0440000002</v>
      </c>
      <c r="AB49" s="1">
        <v>569443.60499999882</v>
      </c>
      <c r="AC49" s="1">
        <v>709971.18779999844</v>
      </c>
      <c r="AD49" s="1">
        <v>3045708.282299988</v>
      </c>
      <c r="AE49" s="1">
        <v>7231630.1472000042</v>
      </c>
      <c r="AF49" s="1">
        <v>6676916.7531000003</v>
      </c>
      <c r="AG49" s="1">
        <v>6348711.1004999867</v>
      </c>
      <c r="AH49" s="1">
        <v>8144883.1932000127</v>
      </c>
      <c r="AI49" s="1">
        <v>1765087.159</v>
      </c>
      <c r="AJ49" s="1">
        <v>127561.6949999996</v>
      </c>
      <c r="AK49" s="1">
        <v>2164480.2008999912</v>
      </c>
      <c r="AL49" s="1">
        <v>35423.906999999788</v>
      </c>
      <c r="AM49" s="1">
        <v>1747654.919700003</v>
      </c>
      <c r="AN49" s="1">
        <v>5819537.5039999997</v>
      </c>
      <c r="AO49" s="1">
        <v>5165060.8119999999</v>
      </c>
      <c r="AP49" s="1">
        <v>7111115.375</v>
      </c>
      <c r="AQ49" s="1">
        <v>3146521.0580000002</v>
      </c>
      <c r="AR49" s="1">
        <v>67368.421200000885</v>
      </c>
      <c r="AS49" s="1">
        <v>107443.5291000007</v>
      </c>
      <c r="AT49" s="1">
        <v>3004827.6410999959</v>
      </c>
      <c r="AU49" s="1">
        <v>6936750.3669999996</v>
      </c>
      <c r="AV49" s="1">
        <v>3983930.415</v>
      </c>
      <c r="AW49" s="1">
        <v>1851911.7435000001</v>
      </c>
    </row>
    <row r="50" spans="1:49" x14ac:dyDescent="0.3">
      <c r="A50" s="1" t="s">
        <v>619</v>
      </c>
      <c r="B50" s="1">
        <v>4037967.9670000002</v>
      </c>
      <c r="C50" s="1">
        <v>6673648.0829999996</v>
      </c>
      <c r="D50" s="1">
        <v>6519155.0810000002</v>
      </c>
      <c r="E50" s="1">
        <v>13695409.609999999</v>
      </c>
      <c r="F50" s="1">
        <v>6212065.534</v>
      </c>
      <c r="G50" s="1">
        <v>6605564.6370000001</v>
      </c>
      <c r="H50" s="1">
        <v>7937708.0829999996</v>
      </c>
      <c r="I50" s="1">
        <v>13458408.01</v>
      </c>
      <c r="J50" s="1">
        <v>12953483.551000001</v>
      </c>
      <c r="K50" s="1">
        <v>14084145.112</v>
      </c>
      <c r="L50" s="1">
        <v>13416797.631999999</v>
      </c>
      <c r="M50" s="1">
        <v>10891856.937999999</v>
      </c>
      <c r="N50" s="1">
        <v>8579501.8200000003</v>
      </c>
      <c r="O50" s="1">
        <v>5773282.6629999997</v>
      </c>
      <c r="P50" s="1">
        <v>12527049.248</v>
      </c>
      <c r="Q50" s="1">
        <v>12798522.925000001</v>
      </c>
      <c r="R50" s="1">
        <v>16271896.001</v>
      </c>
      <c r="S50" s="1">
        <v>19770500.293000001</v>
      </c>
      <c r="T50" s="1">
        <v>10778563.535</v>
      </c>
      <c r="U50" s="1">
        <v>15364870.744999999</v>
      </c>
      <c r="V50" s="1">
        <v>20397482.677999999</v>
      </c>
      <c r="W50" s="1">
        <v>12539739.077</v>
      </c>
      <c r="X50" s="1">
        <v>16561082.673</v>
      </c>
      <c r="Y50" s="1">
        <v>13652756.209000001</v>
      </c>
      <c r="Z50" s="1">
        <v>8767218.6420000009</v>
      </c>
      <c r="AA50" s="1">
        <v>9799919.7050000001</v>
      </c>
      <c r="AB50" s="1">
        <v>9710833.1239999998</v>
      </c>
      <c r="AC50" s="1">
        <v>23582.313599999288</v>
      </c>
      <c r="AD50" s="1">
        <v>13768574.807</v>
      </c>
      <c r="AE50" s="1">
        <v>18756361.953000002</v>
      </c>
      <c r="AF50" s="1">
        <v>14879341.564999999</v>
      </c>
      <c r="AG50" s="1">
        <v>17472913.612</v>
      </c>
      <c r="AH50" s="1">
        <v>55449.628800000362</v>
      </c>
      <c r="AI50" s="1">
        <v>5594428.6969999997</v>
      </c>
      <c r="AJ50" s="1">
        <v>3845471.253</v>
      </c>
      <c r="AK50" s="1">
        <v>11001095.698999999</v>
      </c>
      <c r="AL50" s="1">
        <v>3146552.1949999998</v>
      </c>
      <c r="AM50" s="1">
        <v>8379191.4680000003</v>
      </c>
      <c r="AN50" s="1">
        <v>13669673.501</v>
      </c>
      <c r="AO50" s="1">
        <v>9329533.5240000002</v>
      </c>
      <c r="AP50" s="1">
        <v>9932129.5659999996</v>
      </c>
      <c r="AQ50" s="1">
        <v>6385597.2589999996</v>
      </c>
      <c r="AR50" s="1">
        <v>10868222.796</v>
      </c>
      <c r="AS50" s="1">
        <v>10705396.971999999</v>
      </c>
      <c r="AT50" s="1">
        <v>13622023.149</v>
      </c>
      <c r="AU50" s="1">
        <v>13123702.405999999</v>
      </c>
      <c r="AV50" s="1">
        <v>5915948.2359999996</v>
      </c>
      <c r="AW50" s="1">
        <v>11140692.093</v>
      </c>
    </row>
    <row r="51" spans="1:49" x14ac:dyDescent="0.3">
      <c r="A51" s="1" t="s">
        <v>620</v>
      </c>
      <c r="B51" s="1">
        <v>460787.79719999718</v>
      </c>
      <c r="C51" s="1">
        <v>1312295.3859999999</v>
      </c>
      <c r="D51" s="1">
        <v>442293.61739999719</v>
      </c>
      <c r="E51" s="1">
        <v>157424.28510000219</v>
      </c>
      <c r="F51" s="1">
        <v>1061943.654900003</v>
      </c>
      <c r="G51" s="1">
        <v>3499.7076000000311</v>
      </c>
      <c r="H51" s="1">
        <v>105687.8255999988</v>
      </c>
      <c r="I51" s="1">
        <v>567921.10440000251</v>
      </c>
      <c r="J51" s="1">
        <v>156308.0775000017</v>
      </c>
      <c r="K51" s="1">
        <v>4914801.4919999996</v>
      </c>
      <c r="L51" s="1">
        <v>8549472.7369999997</v>
      </c>
      <c r="M51" s="1">
        <v>12063816.25</v>
      </c>
      <c r="N51" s="1">
        <v>1987183.94</v>
      </c>
      <c r="O51" s="1">
        <v>1426760.747</v>
      </c>
      <c r="P51" s="1">
        <v>446514.23369999888</v>
      </c>
      <c r="Q51" s="1">
        <v>503364.96660000557</v>
      </c>
      <c r="R51" s="1">
        <v>29175804.34</v>
      </c>
      <c r="S51" s="1">
        <v>6166141.3119999999</v>
      </c>
      <c r="T51" s="1">
        <v>559763.69730000198</v>
      </c>
      <c r="U51" s="1">
        <v>13876991.198000001</v>
      </c>
      <c r="V51" s="1">
        <v>23633717.666999999</v>
      </c>
      <c r="W51" s="1">
        <v>20002640.423999999</v>
      </c>
      <c r="X51" s="1">
        <v>13108147.869000001</v>
      </c>
      <c r="Y51" s="1">
        <v>18041217.635000002</v>
      </c>
      <c r="Z51" s="1">
        <v>3203761.7618999989</v>
      </c>
      <c r="AA51" s="1">
        <v>4355073.0290000001</v>
      </c>
      <c r="AB51" s="1">
        <v>107599.5891000001</v>
      </c>
      <c r="AC51" s="1">
        <v>426116.26079999801</v>
      </c>
      <c r="AD51" s="1">
        <v>411589.40760000312</v>
      </c>
      <c r="AE51" s="1">
        <v>421380.92249999841</v>
      </c>
      <c r="AF51" s="1">
        <v>1098205.6644000029</v>
      </c>
      <c r="AG51" s="1">
        <v>567728.71590000438</v>
      </c>
      <c r="AH51" s="1">
        <v>688606.11330000625</v>
      </c>
      <c r="AI51" s="1">
        <v>278213.67000000062</v>
      </c>
      <c r="AJ51" s="1">
        <v>361455.76200000301</v>
      </c>
      <c r="AK51" s="1">
        <v>3617067.7718999959</v>
      </c>
      <c r="AL51" s="1">
        <v>97790.034600000319</v>
      </c>
      <c r="AM51" s="1">
        <v>971676.02279999806</v>
      </c>
      <c r="AN51" s="1">
        <v>3017309.0389999999</v>
      </c>
      <c r="AO51" s="1">
        <v>15263278.438999999</v>
      </c>
      <c r="AP51" s="1">
        <v>6126610.8420000002</v>
      </c>
      <c r="AQ51" s="1">
        <v>40079.24820000014</v>
      </c>
      <c r="AR51" s="1">
        <v>12584000.415999999</v>
      </c>
      <c r="AS51" s="1">
        <v>1612629.9525000041</v>
      </c>
      <c r="AT51" s="1">
        <v>21167.213700000069</v>
      </c>
      <c r="AU51" s="1">
        <v>302095.11750000028</v>
      </c>
      <c r="AV51" s="1">
        <v>322234.35569999978</v>
      </c>
      <c r="AW51" s="1">
        <v>207048.9813000017</v>
      </c>
    </row>
    <row r="52" spans="1:49" x14ac:dyDescent="0.3">
      <c r="A52" s="1" t="s">
        <v>621</v>
      </c>
      <c r="B52" s="1">
        <v>7913.2571999999709</v>
      </c>
      <c r="C52" s="1">
        <v>49211.060699999463</v>
      </c>
      <c r="D52" s="1">
        <v>60527.459399999527</v>
      </c>
      <c r="E52" s="1">
        <v>11895452.517999999</v>
      </c>
      <c r="F52" s="1">
        <v>6024019.0760000004</v>
      </c>
      <c r="G52" s="1">
        <v>2304749.4879999999</v>
      </c>
      <c r="H52" s="1">
        <v>2468335.0350000001</v>
      </c>
      <c r="I52" s="1">
        <v>48865.048799999568</v>
      </c>
      <c r="J52" s="1">
        <v>7830587.3320000004</v>
      </c>
      <c r="K52" s="1">
        <v>12632903.658</v>
      </c>
      <c r="L52" s="1">
        <v>40480.992300000398</v>
      </c>
      <c r="M52" s="1">
        <v>135391.85579999871</v>
      </c>
      <c r="N52" s="1">
        <v>30144.3534</v>
      </c>
      <c r="O52" s="1">
        <v>6456.9977999999173</v>
      </c>
      <c r="P52" s="1">
        <v>6257713.9709999999</v>
      </c>
      <c r="Q52" s="1">
        <v>3376236.2940000002</v>
      </c>
      <c r="R52" s="1">
        <v>17235933.965</v>
      </c>
      <c r="S52" s="1">
        <v>9566507.3990000002</v>
      </c>
      <c r="T52" s="1">
        <v>7062677.767</v>
      </c>
      <c r="U52" s="1">
        <v>11746965.551000001</v>
      </c>
      <c r="V52" s="1">
        <v>17205285.754000001</v>
      </c>
      <c r="W52" s="1">
        <v>12690123.018999999</v>
      </c>
      <c r="X52" s="1">
        <v>95448.883500002412</v>
      </c>
      <c r="Y52" s="1">
        <v>10007272.054</v>
      </c>
      <c r="Z52" s="1">
        <v>34275.196199999518</v>
      </c>
      <c r="AA52" s="1">
        <v>26377.576799999591</v>
      </c>
      <c r="AB52" s="1">
        <v>9347899.2760000005</v>
      </c>
      <c r="AC52" s="1">
        <v>11205958.335999999</v>
      </c>
      <c r="AD52" s="1">
        <v>85622.567399997351</v>
      </c>
      <c r="AE52" s="1">
        <v>5429787.6799999997</v>
      </c>
      <c r="AF52" s="1">
        <v>9363778.1079999991</v>
      </c>
      <c r="AG52" s="1">
        <v>161528.74770000091</v>
      </c>
      <c r="AH52" s="1">
        <v>12866899.861</v>
      </c>
      <c r="AI52" s="1">
        <v>2224413.1349999998</v>
      </c>
      <c r="AJ52" s="1">
        <v>5225309.7479999997</v>
      </c>
      <c r="AK52" s="1">
        <v>2499507.952</v>
      </c>
      <c r="AL52" s="1">
        <v>11238.830400000021</v>
      </c>
      <c r="AM52" s="1">
        <v>22703.27190000004</v>
      </c>
      <c r="AN52" s="1">
        <v>5641439.585</v>
      </c>
      <c r="AO52" s="1">
        <v>14210262.971000001</v>
      </c>
      <c r="AP52" s="1">
        <v>12523126.732000001</v>
      </c>
      <c r="AQ52" s="1">
        <v>5154350.534</v>
      </c>
      <c r="AR52" s="1">
        <v>7991515.3229999999</v>
      </c>
      <c r="AS52" s="1">
        <v>107649.6402000003</v>
      </c>
      <c r="AT52" s="1">
        <v>9640062.4269999992</v>
      </c>
      <c r="AU52" s="1">
        <v>4615443.7949999999</v>
      </c>
      <c r="AV52" s="1">
        <v>27334.09199999971</v>
      </c>
      <c r="AW52" s="1">
        <v>12025764.582</v>
      </c>
    </row>
    <row r="53" spans="1:49" x14ac:dyDescent="0.3">
      <c r="A53" s="1" t="s">
        <v>622</v>
      </c>
      <c r="B53" s="1">
        <v>30914843.521000002</v>
      </c>
      <c r="C53" s="1">
        <v>19998248.986000001</v>
      </c>
      <c r="D53" s="1">
        <v>24338392.241999999</v>
      </c>
      <c r="E53" s="1">
        <v>15218355.687000001</v>
      </c>
      <c r="F53" s="1">
        <v>18267418.357000001</v>
      </c>
      <c r="G53" s="1">
        <v>19376484.798</v>
      </c>
      <c r="H53" s="1">
        <v>46466301.545000002</v>
      </c>
      <c r="I53" s="1">
        <v>29862618.544</v>
      </c>
      <c r="J53" s="1">
        <v>31152620.361000001</v>
      </c>
      <c r="K53" s="1">
        <v>23036681.107999999</v>
      </c>
      <c r="L53" s="1">
        <v>38341247.935999997</v>
      </c>
      <c r="M53" s="1">
        <v>14450582.213</v>
      </c>
      <c r="N53" s="1">
        <v>21175477.822999999</v>
      </c>
      <c r="O53" s="1">
        <v>11246124.290999999</v>
      </c>
      <c r="P53" s="1">
        <v>26291783.158</v>
      </c>
      <c r="Q53" s="1">
        <v>33374543.971000001</v>
      </c>
      <c r="R53" s="1">
        <v>80274096.886000007</v>
      </c>
      <c r="S53" s="1">
        <v>67447468.269999996</v>
      </c>
      <c r="T53" s="1">
        <v>49638023.362999998</v>
      </c>
      <c r="U53" s="1">
        <v>32906282.943</v>
      </c>
      <c r="V53" s="1">
        <v>46295682.259000003</v>
      </c>
      <c r="W53" s="1">
        <v>32248870.160999998</v>
      </c>
      <c r="X53" s="1">
        <v>61331722.215999998</v>
      </c>
      <c r="Y53" s="1">
        <v>73518663.203999996</v>
      </c>
      <c r="Z53" s="1">
        <v>42213764.538999997</v>
      </c>
      <c r="AA53" s="1">
        <v>43848091.152999997</v>
      </c>
      <c r="AB53" s="1">
        <v>30350015.723000001</v>
      </c>
      <c r="AC53" s="1">
        <v>45099958.339000002</v>
      </c>
      <c r="AD53" s="1">
        <v>24341664.061999999</v>
      </c>
      <c r="AE53" s="1">
        <v>49658528.174000002</v>
      </c>
      <c r="AF53" s="1">
        <v>36479171.825000003</v>
      </c>
      <c r="AG53" s="1">
        <v>66993840.713</v>
      </c>
      <c r="AH53" s="1">
        <v>59570146.061999999</v>
      </c>
      <c r="AI53" s="1">
        <v>60220837.406000003</v>
      </c>
      <c r="AJ53" s="1">
        <v>46104321.534999996</v>
      </c>
      <c r="AK53" s="1">
        <v>31157882.359000001</v>
      </c>
      <c r="AL53" s="1">
        <v>18201163.855999999</v>
      </c>
      <c r="AM53" s="1">
        <v>22816547.552000001</v>
      </c>
      <c r="AN53" s="1">
        <v>24173357.956</v>
      </c>
      <c r="AO53" s="1">
        <v>54036336.581</v>
      </c>
      <c r="AP53" s="1">
        <v>24464638.934999999</v>
      </c>
      <c r="AQ53" s="1">
        <v>18146291.760000002</v>
      </c>
      <c r="AR53" s="1">
        <v>18786566.465999998</v>
      </c>
      <c r="AS53" s="1">
        <v>22235644.813000001</v>
      </c>
      <c r="AT53" s="1">
        <v>13177287.832</v>
      </c>
      <c r="AU53" s="1">
        <v>22907382.668000001</v>
      </c>
      <c r="AV53" s="1">
        <v>28554728.524999999</v>
      </c>
      <c r="AW53" s="1">
        <v>42074121.640000001</v>
      </c>
    </row>
    <row r="54" spans="1:49" x14ac:dyDescent="0.3">
      <c r="A54" s="1" t="s">
        <v>623</v>
      </c>
      <c r="B54" s="1">
        <v>33760042.909999996</v>
      </c>
      <c r="C54" s="1">
        <v>41002258.108999997</v>
      </c>
      <c r="D54" s="1">
        <v>28241254.188999999</v>
      </c>
      <c r="E54" s="1">
        <v>18751104.482000001</v>
      </c>
      <c r="F54" s="1">
        <v>26192401.475000001</v>
      </c>
      <c r="G54" s="1">
        <v>31791210.006000001</v>
      </c>
      <c r="H54" s="1">
        <v>79694191.650999993</v>
      </c>
      <c r="I54" s="1">
        <v>20002420.133000001</v>
      </c>
      <c r="J54" s="1">
        <v>40728180.412</v>
      </c>
      <c r="K54" s="1">
        <v>41926254.850000001</v>
      </c>
      <c r="L54" s="1">
        <v>46237638.397</v>
      </c>
      <c r="M54" s="1">
        <v>23261275.596999999</v>
      </c>
      <c r="N54" s="1">
        <v>27935108.949999999</v>
      </c>
      <c r="O54" s="1">
        <v>28016191.168000001</v>
      </c>
      <c r="P54" s="1">
        <v>89545514.037</v>
      </c>
      <c r="Q54" s="1">
        <v>43336354.880000003</v>
      </c>
      <c r="R54" s="1">
        <v>57719389.730999999</v>
      </c>
      <c r="S54" s="1">
        <v>25568525.046</v>
      </c>
      <c r="T54" s="1">
        <v>22605598.432999998</v>
      </c>
      <c r="U54" s="1">
        <v>14360196.805</v>
      </c>
      <c r="V54" s="1">
        <v>28929031.381999999</v>
      </c>
      <c r="W54" s="1">
        <v>19456578.276000001</v>
      </c>
      <c r="X54" s="1">
        <v>29575403.077</v>
      </c>
      <c r="Y54" s="1">
        <v>27665933.392999999</v>
      </c>
      <c r="Z54" s="1">
        <v>31407713.546</v>
      </c>
      <c r="AA54" s="1">
        <v>37235074.553000003</v>
      </c>
      <c r="AB54" s="1">
        <v>39365569.347999997</v>
      </c>
      <c r="AC54" s="1">
        <v>16963012.124000002</v>
      </c>
      <c r="AD54" s="1">
        <v>10064275.640000001</v>
      </c>
      <c r="AE54" s="1">
        <v>17476177.478</v>
      </c>
      <c r="AF54" s="1">
        <v>25658665.25</v>
      </c>
      <c r="AG54" s="1">
        <v>31065821.173</v>
      </c>
      <c r="AH54" s="1">
        <v>31645777.765000001</v>
      </c>
      <c r="AI54" s="1">
        <v>33276191.565000001</v>
      </c>
      <c r="AJ54" s="1">
        <v>17990335.32</v>
      </c>
      <c r="AK54" s="1">
        <v>17688686.592</v>
      </c>
      <c r="AL54" s="1">
        <v>25128417.296</v>
      </c>
      <c r="AM54" s="1">
        <v>21752658.050000001</v>
      </c>
      <c r="AN54" s="1">
        <v>22106668.228999998</v>
      </c>
      <c r="AO54" s="1">
        <v>15918940.597999999</v>
      </c>
      <c r="AP54" s="1">
        <v>23772521.609000001</v>
      </c>
      <c r="AQ54" s="1">
        <v>24625159.25</v>
      </c>
      <c r="AR54" s="1">
        <v>23888911.853</v>
      </c>
      <c r="AS54" s="1">
        <v>27142247.259</v>
      </c>
      <c r="AT54" s="1">
        <v>35768465.475000001</v>
      </c>
      <c r="AU54" s="1">
        <v>27361377.555</v>
      </c>
      <c r="AV54" s="1">
        <v>30355921.592</v>
      </c>
      <c r="AW54" s="1">
        <v>84731970.907000005</v>
      </c>
    </row>
    <row r="55" spans="1:49" x14ac:dyDescent="0.3">
      <c r="A55" s="1" t="s">
        <v>624</v>
      </c>
      <c r="B55" s="1">
        <v>28725311.022999998</v>
      </c>
      <c r="C55" s="1">
        <v>25775185.550000001</v>
      </c>
      <c r="D55" s="1">
        <v>28967817.465999998</v>
      </c>
      <c r="E55" s="1">
        <v>18004396.278000001</v>
      </c>
      <c r="F55" s="1">
        <v>17599076.822999999</v>
      </c>
      <c r="G55" s="1">
        <v>20673869.197999999</v>
      </c>
      <c r="H55" s="1">
        <v>42033070.615999997</v>
      </c>
      <c r="I55" s="1">
        <v>24854300.473999999</v>
      </c>
      <c r="J55" s="1">
        <v>30944464.074999999</v>
      </c>
      <c r="K55" s="1">
        <v>23053750.693999998</v>
      </c>
      <c r="L55" s="1">
        <v>29083252.588</v>
      </c>
      <c r="M55" s="1">
        <v>25584454.092999998</v>
      </c>
      <c r="N55" s="1">
        <v>28429115.344000001</v>
      </c>
      <c r="O55" s="1">
        <v>20277660.464000002</v>
      </c>
      <c r="P55" s="1">
        <v>42650045.347000003</v>
      </c>
      <c r="Q55" s="1">
        <v>36940717.093999997</v>
      </c>
      <c r="R55" s="1">
        <v>50430847.600000001</v>
      </c>
      <c r="S55" s="1">
        <v>26333215.256999999</v>
      </c>
      <c r="T55" s="1">
        <v>32888363.578000002</v>
      </c>
      <c r="U55" s="1">
        <v>19488440.761999998</v>
      </c>
      <c r="V55" s="1">
        <v>23933749.789999999</v>
      </c>
      <c r="W55" s="1">
        <v>27725534.284000002</v>
      </c>
      <c r="X55" s="1">
        <v>22260474.471999999</v>
      </c>
      <c r="Y55" s="1">
        <v>51180392.112000003</v>
      </c>
      <c r="Z55" s="1">
        <v>27566587.570999999</v>
      </c>
      <c r="AA55" s="1">
        <v>34340846.119999997</v>
      </c>
      <c r="AB55" s="1">
        <v>27436391.083999999</v>
      </c>
      <c r="AC55" s="1">
        <v>26016717.401000001</v>
      </c>
      <c r="AD55" s="1">
        <v>19847287.813000001</v>
      </c>
      <c r="AE55" s="1">
        <v>30933563.366999999</v>
      </c>
      <c r="AF55" s="1">
        <v>35553501.983000003</v>
      </c>
      <c r="AG55" s="1">
        <v>34139023.295999996</v>
      </c>
      <c r="AH55" s="1">
        <v>33117793.175999999</v>
      </c>
      <c r="AI55" s="1">
        <v>50329637.740999997</v>
      </c>
      <c r="AJ55" s="1">
        <v>31828255.460000001</v>
      </c>
      <c r="AK55" s="1">
        <v>36167796.115000002</v>
      </c>
      <c r="AL55" s="1">
        <v>22863915.555</v>
      </c>
      <c r="AM55" s="1">
        <v>20673155.142999999</v>
      </c>
      <c r="AN55" s="1">
        <v>23244149.427999999</v>
      </c>
      <c r="AO55" s="1">
        <v>23285290.839000002</v>
      </c>
      <c r="AP55" s="1">
        <v>19669677.548</v>
      </c>
      <c r="AQ55" s="1">
        <v>17352915.969999999</v>
      </c>
      <c r="AR55" s="1">
        <v>22491218.502</v>
      </c>
      <c r="AS55" s="1">
        <v>38007855.167000003</v>
      </c>
      <c r="AT55" s="1">
        <v>22132666.811000001</v>
      </c>
      <c r="AU55" s="1">
        <v>26176191.491</v>
      </c>
      <c r="AV55" s="1">
        <v>32844679.739999998</v>
      </c>
      <c r="AW55" s="1">
        <v>39249408.814999998</v>
      </c>
    </row>
    <row r="56" spans="1:49" x14ac:dyDescent="0.3">
      <c r="A56" s="1" t="s">
        <v>625</v>
      </c>
      <c r="B56" s="1">
        <v>169870965.854</v>
      </c>
      <c r="C56" s="1">
        <v>252195869.91499999</v>
      </c>
      <c r="D56" s="1">
        <v>205986699.685</v>
      </c>
      <c r="E56" s="1">
        <v>155389845.072</v>
      </c>
      <c r="F56" s="1">
        <v>310111581.64300001</v>
      </c>
      <c r="G56" s="1">
        <v>264178076.42300001</v>
      </c>
      <c r="H56" s="1">
        <v>125668940.36399999</v>
      </c>
      <c r="I56" s="1">
        <v>184520124.817</v>
      </c>
      <c r="J56" s="1">
        <v>185220096.49700001</v>
      </c>
      <c r="K56" s="1">
        <v>232357727.37599999</v>
      </c>
      <c r="L56" s="1">
        <v>240835620.623</v>
      </c>
      <c r="M56" s="1">
        <v>251106959.31799999</v>
      </c>
      <c r="N56" s="1">
        <v>202481571.76100001</v>
      </c>
      <c r="O56" s="1">
        <v>181819225.15599999</v>
      </c>
      <c r="P56" s="1">
        <v>177533909.97299999</v>
      </c>
      <c r="Q56" s="1">
        <v>140976394.90900001</v>
      </c>
      <c r="R56" s="1">
        <v>186929244.41600001</v>
      </c>
      <c r="S56" s="1">
        <v>203402689.21000001</v>
      </c>
      <c r="T56" s="1">
        <v>150591441.45199999</v>
      </c>
      <c r="U56" s="1">
        <v>123033608.73999999</v>
      </c>
      <c r="V56" s="1">
        <v>177212472.91</v>
      </c>
      <c r="W56" s="1">
        <v>195888784.68599999</v>
      </c>
      <c r="X56" s="1">
        <v>210248212.75400001</v>
      </c>
      <c r="Y56" s="1">
        <v>165771481.55599999</v>
      </c>
      <c r="Z56" s="1">
        <v>136016203.317</v>
      </c>
      <c r="AA56" s="1">
        <v>120235376.499</v>
      </c>
      <c r="AB56" s="1">
        <v>153749901.29800001</v>
      </c>
      <c r="AC56" s="1">
        <v>114589923.80400001</v>
      </c>
      <c r="AD56" s="1">
        <v>117221086.56900001</v>
      </c>
      <c r="AE56" s="1">
        <v>206918590.15700001</v>
      </c>
      <c r="AF56" s="1">
        <v>155564173.67899999</v>
      </c>
      <c r="AG56" s="1">
        <v>153748500.81799999</v>
      </c>
      <c r="AH56" s="1">
        <v>207765956.884</v>
      </c>
      <c r="AI56" s="1">
        <v>231756046.831</v>
      </c>
      <c r="AJ56" s="1">
        <v>171003772.50600001</v>
      </c>
      <c r="AK56" s="1">
        <v>180756152.79899999</v>
      </c>
      <c r="AL56" s="1">
        <v>119919742.573</v>
      </c>
      <c r="AM56" s="1">
        <v>201910114.85800001</v>
      </c>
      <c r="AN56" s="1">
        <v>132255985.447</v>
      </c>
      <c r="AO56" s="1">
        <v>153088295.59200001</v>
      </c>
      <c r="AP56" s="1">
        <v>191103872.21799999</v>
      </c>
      <c r="AQ56" s="1">
        <v>203953893.19</v>
      </c>
      <c r="AR56" s="1">
        <v>235497458.15700001</v>
      </c>
      <c r="AS56" s="1">
        <v>225600612.22999999</v>
      </c>
      <c r="AT56" s="1">
        <v>200248853.961</v>
      </c>
      <c r="AU56" s="1">
        <v>233218105.683</v>
      </c>
      <c r="AV56" s="1">
        <v>263914626.88600001</v>
      </c>
      <c r="AW56" s="1">
        <v>230570744.192</v>
      </c>
    </row>
    <row r="57" spans="1:49" x14ac:dyDescent="0.3">
      <c r="A57" s="1" t="s">
        <v>626</v>
      </c>
      <c r="B57" s="1">
        <v>112154212.97499999</v>
      </c>
      <c r="C57" s="1">
        <v>135655568.278</v>
      </c>
      <c r="D57" s="1">
        <v>66036779.534999996</v>
      </c>
      <c r="E57" s="1">
        <v>50588944.068999998</v>
      </c>
      <c r="F57" s="1">
        <v>128868417.601</v>
      </c>
      <c r="G57" s="1">
        <v>94852007.752000004</v>
      </c>
      <c r="H57" s="1">
        <v>220888731.01899999</v>
      </c>
      <c r="I57" s="1">
        <v>66419364.365000002</v>
      </c>
      <c r="J57" s="1">
        <v>81523426.822999999</v>
      </c>
      <c r="K57" s="1">
        <v>92001820.047999993</v>
      </c>
      <c r="L57" s="1">
        <v>119217257.161</v>
      </c>
      <c r="M57" s="1">
        <v>58904112.821000002</v>
      </c>
      <c r="N57" s="1">
        <v>63125243.927000001</v>
      </c>
      <c r="O57" s="1">
        <v>86413506.518000007</v>
      </c>
      <c r="P57" s="1">
        <v>149181024.80199999</v>
      </c>
      <c r="Q57" s="1">
        <v>77611545.660999998</v>
      </c>
      <c r="R57" s="1">
        <v>187971915.08399999</v>
      </c>
      <c r="S57" s="1">
        <v>177841918.771</v>
      </c>
      <c r="T57" s="1">
        <v>50323312.182999998</v>
      </c>
      <c r="U57" s="1">
        <v>35685431.685999997</v>
      </c>
      <c r="V57" s="1">
        <v>86667147.956</v>
      </c>
      <c r="W57" s="1">
        <v>47717546.223999999</v>
      </c>
      <c r="X57" s="1">
        <v>139605989.248</v>
      </c>
      <c r="Y57" s="1">
        <v>65018139.567000002</v>
      </c>
      <c r="Z57" s="1">
        <v>66802490.522</v>
      </c>
      <c r="AA57" s="1">
        <v>57402281.358000003</v>
      </c>
      <c r="AB57" s="1">
        <v>91347783.077999994</v>
      </c>
      <c r="AC57" s="1">
        <v>59303406.990000002</v>
      </c>
      <c r="AD57" s="1">
        <v>21742117.622000001</v>
      </c>
      <c r="AE57" s="1">
        <v>60435426.126999997</v>
      </c>
      <c r="AF57" s="1">
        <v>39130385.688000001</v>
      </c>
      <c r="AG57" s="1">
        <v>104174889.447</v>
      </c>
      <c r="AH57" s="1">
        <v>81221019.869000003</v>
      </c>
      <c r="AI57" s="1">
        <v>118117338.25300001</v>
      </c>
      <c r="AJ57" s="1">
        <v>69570293.816</v>
      </c>
      <c r="AK57" s="1">
        <v>37925045.109999999</v>
      </c>
      <c r="AL57" s="1">
        <v>91296274.134000003</v>
      </c>
      <c r="AM57" s="1">
        <v>48094142.957999997</v>
      </c>
      <c r="AN57" s="1">
        <v>67651185.718999997</v>
      </c>
      <c r="AO57" s="1">
        <v>53005909.754000001</v>
      </c>
      <c r="AP57" s="1">
        <v>76735859.544</v>
      </c>
      <c r="AQ57" s="1">
        <v>87657778.800999999</v>
      </c>
      <c r="AR57" s="1">
        <v>67977787.930999994</v>
      </c>
      <c r="AS57" s="1">
        <v>62810617.457999997</v>
      </c>
      <c r="AT57" s="1">
        <v>72984728.369000003</v>
      </c>
      <c r="AU57" s="1">
        <v>75524799.359999999</v>
      </c>
      <c r="AV57" s="1">
        <v>117328987.301</v>
      </c>
      <c r="AW57" s="1">
        <v>223747685.08399999</v>
      </c>
    </row>
    <row r="58" spans="1:49" x14ac:dyDescent="0.3">
      <c r="A58" s="1" t="s">
        <v>627</v>
      </c>
      <c r="B58" s="1">
        <v>26345145.480000298</v>
      </c>
      <c r="C58" s="1">
        <v>27059232.600000009</v>
      </c>
      <c r="D58" s="1">
        <v>32903801.310000122</v>
      </c>
      <c r="E58" s="1">
        <v>1615161.0300000091</v>
      </c>
      <c r="F58" s="1">
        <v>20874593.880000271</v>
      </c>
      <c r="G58" s="1">
        <v>20951689.28999991</v>
      </c>
      <c r="H58" s="1">
        <v>38621489.054999404</v>
      </c>
      <c r="I58" s="1">
        <v>4377306.7349998392</v>
      </c>
      <c r="J58" s="1">
        <v>39487555.215000138</v>
      </c>
      <c r="K58" s="1">
        <v>23490606.36000016</v>
      </c>
      <c r="L58" s="1">
        <v>26648122.51500031</v>
      </c>
      <c r="M58" s="1">
        <v>13123532.107499899</v>
      </c>
      <c r="N58" s="1">
        <v>15193293.120000159</v>
      </c>
      <c r="O58" s="1">
        <v>29547135.839999739</v>
      </c>
      <c r="P58" s="1">
        <v>28290784.54499967</v>
      </c>
      <c r="Q58" s="1">
        <v>23992804.980000071</v>
      </c>
      <c r="R58" s="1">
        <v>44825155.575000353</v>
      </c>
      <c r="S58" s="1">
        <v>12171121.09499969</v>
      </c>
      <c r="T58" s="1">
        <v>12414601.33500006</v>
      </c>
      <c r="U58" s="1">
        <v>2761155.285000043</v>
      </c>
      <c r="V58" s="1">
        <v>26018509.650000218</v>
      </c>
      <c r="W58" s="1">
        <v>4389840.3150000097</v>
      </c>
      <c r="X58" s="1">
        <v>14211228.91500004</v>
      </c>
      <c r="Y58" s="1">
        <v>21164500.207500119</v>
      </c>
      <c r="Z58" s="1">
        <v>10690575.0749998</v>
      </c>
      <c r="AA58" s="1">
        <v>13036672.170000101</v>
      </c>
      <c r="AB58" s="1">
        <v>4785798.1350000463</v>
      </c>
      <c r="AC58" s="1">
        <v>1263330.584999996</v>
      </c>
      <c r="AD58" s="1">
        <v>10351700.047500109</v>
      </c>
      <c r="AE58" s="1">
        <v>140125734.30500001</v>
      </c>
      <c r="AF58" s="1">
        <v>15191647.019999919</v>
      </c>
      <c r="AG58" s="1">
        <v>22552188.49499993</v>
      </c>
      <c r="AH58" s="1">
        <v>194860084.74399999</v>
      </c>
      <c r="AI58" s="1">
        <v>17541078.112499919</v>
      </c>
      <c r="AJ58" s="1">
        <v>4372982.565000019</v>
      </c>
      <c r="AK58" s="1">
        <v>596633.17499998491</v>
      </c>
      <c r="AL58" s="1">
        <v>8561329.035000179</v>
      </c>
      <c r="AM58" s="1">
        <v>1948868.3700000341</v>
      </c>
      <c r="AN58" s="1">
        <v>19776243.007500071</v>
      </c>
      <c r="AO58" s="1">
        <v>3285942.975000028</v>
      </c>
      <c r="AP58" s="1">
        <v>11644267.425000001</v>
      </c>
      <c r="AQ58" s="1">
        <v>1986541.079999964</v>
      </c>
      <c r="AR58" s="1">
        <v>12676805.205000149</v>
      </c>
      <c r="AS58" s="1">
        <v>10985347.050000111</v>
      </c>
      <c r="AT58" s="1">
        <v>32577459.689999551</v>
      </c>
      <c r="AU58" s="1">
        <v>16701311.804999741</v>
      </c>
      <c r="AV58" s="1">
        <v>18895773.210000161</v>
      </c>
      <c r="AW58" s="1">
        <v>322102090.70200002</v>
      </c>
    </row>
    <row r="59" spans="1:49" x14ac:dyDescent="0.3">
      <c r="A59" s="1" t="s">
        <v>627</v>
      </c>
      <c r="B59" s="1">
        <v>3355688046.302</v>
      </c>
      <c r="C59" s="1">
        <v>3801669325.027</v>
      </c>
      <c r="D59" s="1">
        <v>2895943128.7620001</v>
      </c>
      <c r="E59" s="1">
        <v>2163547251.704</v>
      </c>
      <c r="F59" s="1">
        <v>3337641783.994</v>
      </c>
      <c r="G59" s="1">
        <v>3489312297.1430001</v>
      </c>
      <c r="H59" s="1">
        <v>3907217474.5240002</v>
      </c>
      <c r="I59" s="1">
        <v>2729152809.8169999</v>
      </c>
      <c r="J59" s="1">
        <v>2950078675.1960001</v>
      </c>
      <c r="K59" s="1">
        <v>2727184799.0419998</v>
      </c>
      <c r="L59" s="1">
        <v>3261510029.902</v>
      </c>
      <c r="M59" s="1">
        <v>1994700653.6900001</v>
      </c>
      <c r="N59" s="1">
        <v>2040309589.1159999</v>
      </c>
      <c r="O59" s="1">
        <v>2656176230.073</v>
      </c>
      <c r="P59" s="1">
        <v>2833770293.4109998</v>
      </c>
      <c r="Q59" s="1">
        <v>2467064074.994</v>
      </c>
      <c r="R59" s="1">
        <v>3357217900.9180002</v>
      </c>
      <c r="S59" s="1">
        <v>2761459525.8010001</v>
      </c>
      <c r="T59" s="1">
        <v>1990057275.1099999</v>
      </c>
      <c r="U59" s="1">
        <v>1602118391.891</v>
      </c>
      <c r="V59" s="1">
        <v>2364631340.362</v>
      </c>
      <c r="W59" s="1">
        <v>1962700143.539</v>
      </c>
      <c r="X59" s="1">
        <v>2773713533.1960001</v>
      </c>
      <c r="Y59" s="1">
        <v>2069703364.8150001</v>
      </c>
      <c r="Z59" s="1">
        <v>2413467680.2410002</v>
      </c>
      <c r="AA59" s="1">
        <v>1955859224.8099999</v>
      </c>
      <c r="AB59" s="1">
        <v>2507221938.6789999</v>
      </c>
      <c r="AC59" s="1">
        <v>2020989326.3789999</v>
      </c>
      <c r="AD59" s="1">
        <v>1525952656.7620001</v>
      </c>
      <c r="AE59" s="1">
        <v>2132178908.6719999</v>
      </c>
      <c r="AF59" s="1">
        <v>2368930615.4980001</v>
      </c>
      <c r="AG59" s="1">
        <v>2144794398.8050001</v>
      </c>
      <c r="AH59" s="1">
        <v>2561333592.3569999</v>
      </c>
      <c r="AI59" s="1">
        <v>2400267595.1090002</v>
      </c>
      <c r="AJ59" s="1">
        <v>1881169043.3929999</v>
      </c>
      <c r="AK59" s="1">
        <v>2099886308.003</v>
      </c>
      <c r="AL59" s="1">
        <v>2310848308.7919998</v>
      </c>
      <c r="AM59" s="1">
        <v>2398985818.5939999</v>
      </c>
      <c r="AN59" s="1">
        <v>1999397049.2130001</v>
      </c>
      <c r="AO59" s="1">
        <v>1886715299.8889999</v>
      </c>
      <c r="AP59" s="1">
        <v>2184835547.1560001</v>
      </c>
      <c r="AQ59" s="1">
        <v>2507037562.165</v>
      </c>
      <c r="AR59" s="1">
        <v>2557789364.2150002</v>
      </c>
      <c r="AS59" s="1">
        <v>2623001558.1919999</v>
      </c>
      <c r="AT59" s="1">
        <v>3812409372.3579998</v>
      </c>
      <c r="AU59" s="1">
        <v>2822351761.21</v>
      </c>
      <c r="AV59" s="1">
        <v>2474958861.0450001</v>
      </c>
      <c r="AW59" s="1">
        <v>3529291023.3210001</v>
      </c>
    </row>
    <row r="60" spans="1:49" x14ac:dyDescent="0.3">
      <c r="A60" s="1" t="s">
        <v>628</v>
      </c>
      <c r="B60" s="1">
        <v>28770756.795000002</v>
      </c>
      <c r="C60" s="1">
        <v>14225203.217399981</v>
      </c>
      <c r="D60" s="1">
        <v>39819032.314199813</v>
      </c>
      <c r="E60" s="1">
        <v>9633881.3765999638</v>
      </c>
      <c r="F60" s="1">
        <v>24337706.068200059</v>
      </c>
      <c r="G60" s="1">
        <v>23852599.38600003</v>
      </c>
      <c r="H60" s="1">
        <v>38446853.342099957</v>
      </c>
      <c r="I60" s="1">
        <v>11813113.760100091</v>
      </c>
      <c r="J60" s="1">
        <v>28353465.987</v>
      </c>
      <c r="K60" s="1">
        <v>9275122.9872000981</v>
      </c>
      <c r="L60" s="1">
        <v>73306070.204999715</v>
      </c>
      <c r="M60" s="1">
        <v>7996230.117599953</v>
      </c>
      <c r="N60" s="1">
        <v>5908844.1926999604</v>
      </c>
      <c r="O60" s="1">
        <v>9645246.6140000001</v>
      </c>
      <c r="P60" s="1">
        <v>32658997.027499881</v>
      </c>
      <c r="Q60" s="1">
        <v>52304907.291000001</v>
      </c>
      <c r="R60" s="1">
        <v>39058236.842</v>
      </c>
      <c r="S60" s="1">
        <v>46363401.305700123</v>
      </c>
      <c r="T60" s="1">
        <v>22233858.818999998</v>
      </c>
      <c r="U60" s="1">
        <v>23242484.629999999</v>
      </c>
      <c r="V60" s="1">
        <v>72068921.947499767</v>
      </c>
      <c r="W60" s="1">
        <v>34511551.475699991</v>
      </c>
      <c r="X60" s="1">
        <v>52059515.890000001</v>
      </c>
      <c r="Y60" s="1">
        <v>85765689.262999997</v>
      </c>
      <c r="Z60" s="1">
        <v>31595622.113099899</v>
      </c>
      <c r="AA60" s="1">
        <v>27705897.079</v>
      </c>
      <c r="AB60" s="1">
        <v>22649946.708999999</v>
      </c>
      <c r="AC60" s="1">
        <v>21639519.595800038</v>
      </c>
      <c r="AD60" s="1">
        <v>28920864.048999999</v>
      </c>
      <c r="AE60" s="1">
        <v>7871571.7781999903</v>
      </c>
      <c r="AF60" s="1">
        <v>27323690.690100059</v>
      </c>
      <c r="AG60" s="1">
        <v>39764071.453200191</v>
      </c>
      <c r="AH60" s="1">
        <v>36278321.841599829</v>
      </c>
      <c r="AI60" s="1">
        <v>11495940.44549999</v>
      </c>
      <c r="AJ60" s="1">
        <v>15409487.150700049</v>
      </c>
      <c r="AK60" s="1">
        <v>21503556.923999961</v>
      </c>
      <c r="AL60" s="1">
        <v>11721115.485000109</v>
      </c>
      <c r="AM60" s="1">
        <v>12855236.370000109</v>
      </c>
      <c r="AN60" s="1">
        <v>31187854.603500031</v>
      </c>
      <c r="AO60" s="1">
        <v>12713756.551199891</v>
      </c>
      <c r="AP60" s="1">
        <v>12036817.918800009</v>
      </c>
      <c r="AQ60" s="1">
        <v>20231377.76459989</v>
      </c>
      <c r="AR60" s="1">
        <v>6121693.8752999874</v>
      </c>
      <c r="AS60" s="1">
        <v>16084028.83020002</v>
      </c>
      <c r="AT60" s="1">
        <v>8768961.2793000378</v>
      </c>
      <c r="AU60" s="1">
        <v>49846989.739</v>
      </c>
      <c r="AV60" s="1">
        <v>13264176.820199899</v>
      </c>
      <c r="AW60" s="1">
        <v>87526835.804999858</v>
      </c>
    </row>
    <row r="61" spans="1:49" x14ac:dyDescent="0.3">
      <c r="A61" s="1" t="s">
        <v>628</v>
      </c>
      <c r="B61" s="1">
        <v>34194681.200999998</v>
      </c>
      <c r="C61" s="1">
        <v>46896537.048</v>
      </c>
      <c r="D61" s="1">
        <v>109255859.14399999</v>
      </c>
      <c r="E61" s="1">
        <v>9945472.1439999994</v>
      </c>
      <c r="F61" s="1">
        <v>75997132.642000005</v>
      </c>
      <c r="G61" s="1">
        <v>97507035.113999993</v>
      </c>
      <c r="H61" s="1">
        <v>74737766.718999997</v>
      </c>
      <c r="I61" s="1">
        <v>69960548.245000005</v>
      </c>
      <c r="J61" s="1">
        <v>55892832.744000003</v>
      </c>
      <c r="K61" s="1">
        <v>68253013.996000007</v>
      </c>
      <c r="L61" s="1">
        <v>55418256.612000003</v>
      </c>
      <c r="M61" s="1">
        <v>29703273.27</v>
      </c>
      <c r="N61" s="1">
        <v>10776348.868000001</v>
      </c>
      <c r="O61" s="1">
        <v>21682723.515000001</v>
      </c>
      <c r="P61" s="1">
        <v>82939709.858999997</v>
      </c>
      <c r="Q61" s="1">
        <v>15647306.284</v>
      </c>
      <c r="R61" s="1">
        <v>40724023.171999998</v>
      </c>
      <c r="S61" s="1">
        <v>48615822.276000001</v>
      </c>
      <c r="T61" s="1">
        <v>27712094.897</v>
      </c>
      <c r="U61" s="1">
        <v>42918840.340999998</v>
      </c>
      <c r="V61" s="1">
        <v>28182905.089000002</v>
      </c>
      <c r="W61" s="1">
        <v>130893112.54899999</v>
      </c>
      <c r="X61" s="1">
        <v>53131835.055</v>
      </c>
      <c r="Y61" s="1">
        <v>42909244.060000002</v>
      </c>
      <c r="Z61" s="1">
        <v>19669942.267999999</v>
      </c>
      <c r="AA61" s="1">
        <v>17083193.07</v>
      </c>
      <c r="AB61" s="1">
        <v>21392850.530999999</v>
      </c>
      <c r="AC61" s="1">
        <v>18241379.191</v>
      </c>
      <c r="AD61" s="1">
        <v>9654024.8790000007</v>
      </c>
      <c r="AE61" s="1">
        <v>54729717.064000003</v>
      </c>
      <c r="AF61" s="1">
        <v>12608334.524</v>
      </c>
      <c r="AG61" s="1">
        <v>31234795.239</v>
      </c>
      <c r="AH61" s="1">
        <v>161871969.21700001</v>
      </c>
      <c r="AI61" s="1">
        <v>82643215.101999998</v>
      </c>
      <c r="AJ61" s="1">
        <v>46546612.303999998</v>
      </c>
      <c r="AK61" s="1">
        <v>35291087.234999999</v>
      </c>
      <c r="AL61" s="1">
        <v>39950829.527000003</v>
      </c>
      <c r="AM61" s="1">
        <v>31831708.278000001</v>
      </c>
      <c r="AN61" s="1">
        <v>33163564.692000002</v>
      </c>
      <c r="AO61" s="1">
        <v>9624491.0380000006</v>
      </c>
      <c r="AP61" s="1">
        <v>62286237.042999998</v>
      </c>
      <c r="AQ61" s="1">
        <v>19458621.004999999</v>
      </c>
      <c r="AR61" s="1">
        <v>15683290.095000001</v>
      </c>
      <c r="AS61" s="1">
        <v>56539281.406999998</v>
      </c>
      <c r="AT61" s="1">
        <v>91267310.934</v>
      </c>
      <c r="AU61" s="1">
        <v>40191490.266000003</v>
      </c>
      <c r="AV61" s="1">
        <v>32836657.061999999</v>
      </c>
      <c r="AW61" s="1">
        <v>59753201.765000001</v>
      </c>
    </row>
    <row r="62" spans="1:49" x14ac:dyDescent="0.3">
      <c r="A62" s="1" t="s">
        <v>629</v>
      </c>
      <c r="B62" s="1">
        <v>58935691.941</v>
      </c>
      <c r="C62" s="1">
        <v>40648972.634000003</v>
      </c>
      <c r="D62" s="1">
        <v>68966671.359999999</v>
      </c>
      <c r="E62" s="1">
        <v>57675300.351999998</v>
      </c>
      <c r="F62" s="1">
        <v>37196439.081</v>
      </c>
      <c r="G62" s="1">
        <v>28330800.791000001</v>
      </c>
      <c r="H62" s="1">
        <v>101680637.925</v>
      </c>
      <c r="I62" s="1">
        <v>56407604.550999999</v>
      </c>
      <c r="J62" s="1">
        <v>85205434.113000005</v>
      </c>
      <c r="K62" s="1">
        <v>48105017.090000004</v>
      </c>
      <c r="L62" s="1">
        <v>27289974.217499781</v>
      </c>
      <c r="M62" s="1">
        <v>22754833.526000001</v>
      </c>
      <c r="N62" s="1">
        <v>39192667.075999998</v>
      </c>
      <c r="O62" s="1">
        <v>47080060.151000001</v>
      </c>
      <c r="P62" s="1">
        <v>166626837.197</v>
      </c>
      <c r="Q62" s="1">
        <v>97657526.620000005</v>
      </c>
      <c r="R62" s="1">
        <v>93558049.728</v>
      </c>
      <c r="S62" s="1">
        <v>154306862.82800001</v>
      </c>
      <c r="T62" s="1">
        <v>44709893.159999996</v>
      </c>
      <c r="U62" s="1">
        <v>47162213.620999999</v>
      </c>
      <c r="V62" s="1">
        <v>85936136.349000007</v>
      </c>
      <c r="W62" s="1">
        <v>49948037.560999997</v>
      </c>
      <c r="X62" s="1">
        <v>67643136.839000002</v>
      </c>
      <c r="Y62" s="1">
        <v>93862370.069000006</v>
      </c>
      <c r="Z62" s="1">
        <v>22677606.66000009</v>
      </c>
      <c r="AA62" s="1">
        <v>54177714.741999999</v>
      </c>
      <c r="AB62" s="1">
        <v>84064642.719999999</v>
      </c>
      <c r="AC62" s="1">
        <v>23672731.50750006</v>
      </c>
      <c r="AD62" s="1">
        <v>40137793.695</v>
      </c>
      <c r="AE62" s="1">
        <v>54349175.048</v>
      </c>
      <c r="AF62" s="1">
        <v>59602777.588</v>
      </c>
      <c r="AG62" s="1">
        <v>99897984.763999999</v>
      </c>
      <c r="AH62" s="1">
        <v>104721100.186</v>
      </c>
      <c r="AI62" s="1">
        <v>100972100.161</v>
      </c>
      <c r="AJ62" s="1">
        <v>67818629.562000006</v>
      </c>
      <c r="AK62" s="1">
        <v>60177656.251999997</v>
      </c>
      <c r="AL62" s="1">
        <v>9429538.5849000439</v>
      </c>
      <c r="AM62" s="1">
        <v>64697291.998999998</v>
      </c>
      <c r="AN62" s="1">
        <v>19686554.407499969</v>
      </c>
      <c r="AO62" s="1">
        <v>1892861.3550000209</v>
      </c>
      <c r="AP62" s="1">
        <v>38359004.354999997</v>
      </c>
      <c r="AQ62" s="1">
        <v>60873598.377999999</v>
      </c>
      <c r="AR62" s="1">
        <v>27585386.138</v>
      </c>
      <c r="AS62" s="1">
        <v>58040200.457999997</v>
      </c>
      <c r="AT62" s="1">
        <v>67294009.763999999</v>
      </c>
      <c r="AU62" s="1">
        <v>51467062.305</v>
      </c>
      <c r="AV62" s="1">
        <v>14503080.43110005</v>
      </c>
      <c r="AW62" s="1">
        <v>174337951.382</v>
      </c>
    </row>
    <row r="63" spans="1:49" x14ac:dyDescent="0.3">
      <c r="A63" s="1" t="s">
        <v>630</v>
      </c>
      <c r="B63" s="1">
        <v>1896128681.6930001</v>
      </c>
      <c r="C63" s="1">
        <v>1304263629.8570001</v>
      </c>
      <c r="D63" s="1">
        <v>1614671427.0650001</v>
      </c>
      <c r="E63" s="1">
        <v>1486980233.2460001</v>
      </c>
      <c r="F63" s="1">
        <v>1386694979.5250001</v>
      </c>
      <c r="G63" s="1">
        <v>1113070702.563</v>
      </c>
      <c r="H63" s="1">
        <v>1328627554.4979999</v>
      </c>
      <c r="I63" s="1">
        <v>1371811242.0009999</v>
      </c>
      <c r="J63" s="1">
        <v>1392302372.4219999</v>
      </c>
      <c r="K63" s="1">
        <v>1765172717.0510001</v>
      </c>
      <c r="L63" s="1">
        <v>1365182933.2219999</v>
      </c>
      <c r="M63" s="1">
        <v>676311868.58299994</v>
      </c>
      <c r="N63" s="1">
        <v>1163997782.862</v>
      </c>
      <c r="O63" s="1">
        <v>751470757.58500004</v>
      </c>
      <c r="P63" s="1">
        <v>866423984.625</v>
      </c>
      <c r="Q63" s="1">
        <v>1654173627.612</v>
      </c>
      <c r="R63" s="1">
        <v>1299414507.4619999</v>
      </c>
      <c r="S63" s="1">
        <v>1844413694.6760001</v>
      </c>
      <c r="T63" s="1">
        <v>1369760668.767</v>
      </c>
      <c r="U63" s="1">
        <v>2032290052.0550001</v>
      </c>
      <c r="V63" s="1">
        <v>2461632372.3080001</v>
      </c>
      <c r="W63" s="1">
        <v>1813603676.5280001</v>
      </c>
      <c r="X63" s="1">
        <v>1365819095.4119999</v>
      </c>
      <c r="Y63" s="1">
        <v>1477386866.747</v>
      </c>
      <c r="Z63" s="1">
        <v>1545219440.2650001</v>
      </c>
      <c r="AA63" s="1">
        <v>1306096404.0880001</v>
      </c>
      <c r="AB63" s="1">
        <v>1441344729.493</v>
      </c>
      <c r="AC63" s="1">
        <v>1272889494.237</v>
      </c>
      <c r="AD63" s="1">
        <v>2014456486.596</v>
      </c>
      <c r="AE63" s="1">
        <v>982785960.88100004</v>
      </c>
      <c r="AF63" s="1">
        <v>2208865751.3109999</v>
      </c>
      <c r="AG63" s="1">
        <v>1272218654.1500001</v>
      </c>
      <c r="AH63" s="1">
        <v>2176757633</v>
      </c>
      <c r="AI63" s="1">
        <v>1396417209.066</v>
      </c>
      <c r="AJ63" s="1">
        <v>962184243.58000004</v>
      </c>
      <c r="AK63" s="1">
        <v>1640291074.493</v>
      </c>
      <c r="AL63" s="1">
        <v>621017547.25600004</v>
      </c>
      <c r="AM63" s="1">
        <v>2239902078.9120002</v>
      </c>
      <c r="AN63" s="1">
        <v>930315875.27900004</v>
      </c>
      <c r="AO63" s="1">
        <v>895827647.62899995</v>
      </c>
      <c r="AP63" s="1">
        <v>1243060434.2839999</v>
      </c>
      <c r="AQ63" s="1">
        <v>1410936774.0840001</v>
      </c>
      <c r="AR63" s="1">
        <v>1168180836.9430001</v>
      </c>
      <c r="AS63" s="1">
        <v>979411455.32700002</v>
      </c>
      <c r="AT63" s="1">
        <v>1856427901.9260001</v>
      </c>
      <c r="AU63" s="1">
        <v>1097589935.0929999</v>
      </c>
      <c r="AV63" s="1">
        <v>1254956134.9319999</v>
      </c>
      <c r="AW63" s="1">
        <v>2084568512.079</v>
      </c>
    </row>
    <row r="64" spans="1:49" x14ac:dyDescent="0.3">
      <c r="A64" s="1" t="s">
        <v>631</v>
      </c>
      <c r="B64" s="1">
        <v>119670710.752</v>
      </c>
      <c r="C64" s="1">
        <v>106635608.36499999</v>
      </c>
      <c r="D64" s="1">
        <v>347891890.60699999</v>
      </c>
      <c r="E64" s="1">
        <v>70713498.031000003</v>
      </c>
      <c r="F64" s="1">
        <v>65265460.504000001</v>
      </c>
      <c r="G64" s="1">
        <v>165347228.042</v>
      </c>
      <c r="H64" s="1">
        <v>168611733.05199999</v>
      </c>
      <c r="I64" s="1">
        <v>54313764.607000001</v>
      </c>
      <c r="J64" s="1">
        <v>126097356.883</v>
      </c>
      <c r="K64" s="1">
        <v>568012935.16499996</v>
      </c>
      <c r="L64" s="1">
        <v>260481287.919</v>
      </c>
      <c r="M64" s="1">
        <v>194686729.06900001</v>
      </c>
      <c r="N64" s="1">
        <v>88275336.523000002</v>
      </c>
      <c r="O64" s="1">
        <v>49097224.524999999</v>
      </c>
      <c r="P64" s="1">
        <v>200412665.81799999</v>
      </c>
      <c r="Q64" s="1">
        <v>134254925.21200001</v>
      </c>
      <c r="R64" s="1">
        <v>284058180.77700001</v>
      </c>
      <c r="S64" s="1">
        <v>146161910.32499999</v>
      </c>
      <c r="T64" s="1">
        <v>100801198.90099999</v>
      </c>
      <c r="U64" s="1">
        <v>274996552.40600002</v>
      </c>
      <c r="V64" s="1">
        <v>172236472.46200001</v>
      </c>
      <c r="W64" s="1">
        <v>146729821.52900001</v>
      </c>
      <c r="X64" s="1">
        <v>553908504.58000004</v>
      </c>
      <c r="Y64" s="1">
        <v>133184783.50300001</v>
      </c>
      <c r="Z64" s="1">
        <v>107350282.882</v>
      </c>
      <c r="AA64" s="1">
        <v>283276934.44</v>
      </c>
      <c r="AB64" s="1">
        <v>149390572.97499999</v>
      </c>
      <c r="AC64" s="1">
        <v>113730487.648</v>
      </c>
      <c r="AD64" s="1">
        <v>73779998.697999999</v>
      </c>
      <c r="AE64" s="1">
        <v>25491312.780000001</v>
      </c>
      <c r="AF64" s="1">
        <v>119768144.45</v>
      </c>
      <c r="AG64" s="1">
        <v>133160719.998</v>
      </c>
      <c r="AH64" s="1">
        <v>457747855.32700002</v>
      </c>
      <c r="AI64" s="1">
        <v>93269633.879999995</v>
      </c>
      <c r="AJ64" s="1">
        <v>351939420.90399998</v>
      </c>
      <c r="AK64" s="1">
        <v>63543735.211999997</v>
      </c>
      <c r="AL64" s="1">
        <v>50667995.938000001</v>
      </c>
      <c r="AM64" s="1">
        <v>145248429.123</v>
      </c>
      <c r="AN64" s="1">
        <v>66699066.239</v>
      </c>
      <c r="AO64" s="1">
        <v>116354041.57600001</v>
      </c>
      <c r="AP64" s="1">
        <v>133272202.04899999</v>
      </c>
      <c r="AQ64" s="1">
        <v>185687673.729</v>
      </c>
      <c r="AR64" s="1">
        <v>180553575.23300001</v>
      </c>
      <c r="AS64" s="1">
        <v>48248596.838</v>
      </c>
      <c r="AT64" s="1">
        <v>137250197.081</v>
      </c>
      <c r="AU64" s="1">
        <v>68021029.223000005</v>
      </c>
      <c r="AV64" s="1">
        <v>84139100.805000007</v>
      </c>
      <c r="AW64" s="1">
        <v>319197206.95599997</v>
      </c>
    </row>
    <row r="65" spans="1:49" x14ac:dyDescent="0.3">
      <c r="A65" s="1" t="s">
        <v>632</v>
      </c>
      <c r="B65" s="1">
        <v>101997778.472</v>
      </c>
      <c r="C65" s="1">
        <v>51058356.277000003</v>
      </c>
      <c r="D65" s="1">
        <v>41146351.700999998</v>
      </c>
      <c r="E65" s="1">
        <v>56510310.380000003</v>
      </c>
      <c r="F65" s="1">
        <v>67166901.496999994</v>
      </c>
      <c r="G65" s="1">
        <v>31680778.27</v>
      </c>
      <c r="H65" s="1">
        <v>75979004.104000002</v>
      </c>
      <c r="I65" s="1">
        <v>70409593.395999998</v>
      </c>
      <c r="J65" s="1">
        <v>126277972.905</v>
      </c>
      <c r="K65" s="1">
        <v>53066377.491999999</v>
      </c>
      <c r="L65" s="1">
        <v>73638672.150999993</v>
      </c>
      <c r="M65" s="1">
        <v>29448063.763</v>
      </c>
      <c r="N65" s="1">
        <v>46669330.252999999</v>
      </c>
      <c r="O65" s="1">
        <v>36786945.310000002</v>
      </c>
      <c r="P65" s="1">
        <v>76681493.203999996</v>
      </c>
      <c r="Q65" s="1">
        <v>136260526.803</v>
      </c>
      <c r="R65" s="1">
        <v>153081521.26300001</v>
      </c>
      <c r="S65" s="1">
        <v>194192409.45199999</v>
      </c>
      <c r="T65" s="1">
        <v>72664401.423999995</v>
      </c>
      <c r="U65" s="1">
        <v>63926367.616999999</v>
      </c>
      <c r="V65" s="1">
        <v>183882033.95199999</v>
      </c>
      <c r="W65" s="1">
        <v>85743664.644999996</v>
      </c>
      <c r="X65" s="1">
        <v>75208239.079999998</v>
      </c>
      <c r="Y65" s="1">
        <v>67812952.649000004</v>
      </c>
      <c r="Z65" s="1">
        <v>85698834.213</v>
      </c>
      <c r="AA65" s="1">
        <v>56219023.894000001</v>
      </c>
      <c r="AB65" s="1">
        <v>85627720.048999995</v>
      </c>
      <c r="AC65" s="1">
        <v>70107002.290000007</v>
      </c>
      <c r="AD65" s="1">
        <v>55062954.471000001</v>
      </c>
      <c r="AE65" s="1">
        <v>83279916.747999996</v>
      </c>
      <c r="AF65" s="1">
        <v>76842823.221000001</v>
      </c>
      <c r="AG65" s="1">
        <v>92997821.660999998</v>
      </c>
      <c r="AH65" s="1">
        <v>114685021.476</v>
      </c>
      <c r="AI65" s="1">
        <v>81521763.567000002</v>
      </c>
      <c r="AJ65" s="1">
        <v>58364805.174000002</v>
      </c>
      <c r="AK65" s="1">
        <v>97916322.228</v>
      </c>
      <c r="AL65" s="1">
        <v>32853209.916000001</v>
      </c>
      <c r="AM65" s="1">
        <v>76803235.748999998</v>
      </c>
      <c r="AN65" s="1">
        <v>43946073.230999999</v>
      </c>
      <c r="AO65" s="1">
        <v>30786777.890000001</v>
      </c>
      <c r="AP65" s="1">
        <v>50392278.294</v>
      </c>
      <c r="AQ65" s="1">
        <v>41352471.513999999</v>
      </c>
      <c r="AR65" s="1">
        <v>34933301.019000001</v>
      </c>
      <c r="AS65" s="1">
        <v>47811767.059</v>
      </c>
      <c r="AT65" s="1">
        <v>108862761.212</v>
      </c>
      <c r="AU65" s="1">
        <v>57299182.050999999</v>
      </c>
      <c r="AV65" s="1">
        <v>65329386.858000003</v>
      </c>
      <c r="AW65" s="1">
        <v>184829053.039</v>
      </c>
    </row>
    <row r="66" spans="1:49" x14ac:dyDescent="0.3">
      <c r="A66" s="1" t="s">
        <v>633</v>
      </c>
      <c r="B66" s="1">
        <v>238360739.023</v>
      </c>
      <c r="C66" s="1">
        <v>194449892.93799999</v>
      </c>
      <c r="D66" s="1">
        <v>170791587.15599999</v>
      </c>
      <c r="E66" s="1">
        <v>290889056.68599999</v>
      </c>
      <c r="F66" s="1">
        <v>222099995.991</v>
      </c>
      <c r="G66" s="1">
        <v>126873018.594</v>
      </c>
      <c r="H66" s="1">
        <v>176214992.52700001</v>
      </c>
      <c r="I66" s="1">
        <v>266392913.303</v>
      </c>
      <c r="J66" s="1">
        <v>336996804.49599999</v>
      </c>
      <c r="K66" s="1">
        <v>379287172.37199998</v>
      </c>
      <c r="L66" s="1">
        <v>299479422.92299998</v>
      </c>
      <c r="M66" s="1">
        <v>217391832.359</v>
      </c>
      <c r="N66" s="1">
        <v>207932994.75400001</v>
      </c>
      <c r="O66" s="1">
        <v>133498680.46699999</v>
      </c>
      <c r="P66" s="1">
        <v>330264115.77600002</v>
      </c>
      <c r="Q66" s="1">
        <v>409133716.46499997</v>
      </c>
      <c r="R66" s="1">
        <v>407797049.20899999</v>
      </c>
      <c r="S66" s="1">
        <v>285283404.45099998</v>
      </c>
      <c r="T66" s="1">
        <v>393884052.208</v>
      </c>
      <c r="U66" s="1">
        <v>451589493.14700001</v>
      </c>
      <c r="V66" s="1">
        <v>531996980.58200002</v>
      </c>
      <c r="W66" s="1">
        <v>382037452.204</v>
      </c>
      <c r="X66" s="1">
        <v>297399813.68599999</v>
      </c>
      <c r="Y66" s="1">
        <v>236531115.12200001</v>
      </c>
      <c r="Z66" s="1">
        <v>281282616.57200003</v>
      </c>
      <c r="AA66" s="1">
        <v>281169157.051</v>
      </c>
      <c r="AB66" s="1">
        <v>252206167.70300001</v>
      </c>
      <c r="AC66" s="1">
        <v>229547190.55599999</v>
      </c>
      <c r="AD66" s="1">
        <v>303805614.90200001</v>
      </c>
      <c r="AE66" s="1">
        <v>215748699.662</v>
      </c>
      <c r="AF66" s="1">
        <v>399201129.30900002</v>
      </c>
      <c r="AG66" s="1">
        <v>267335355.19600001</v>
      </c>
      <c r="AH66" s="1">
        <v>441290452.06099999</v>
      </c>
      <c r="AI66" s="1">
        <v>304619941.50800002</v>
      </c>
      <c r="AJ66" s="1">
        <v>206965390.63299999</v>
      </c>
      <c r="AK66" s="1">
        <v>300356122.13</v>
      </c>
      <c r="AL66" s="1">
        <v>75827783.686000004</v>
      </c>
      <c r="AM66" s="1">
        <v>292185001.19300002</v>
      </c>
      <c r="AN66" s="1">
        <v>145274051.486</v>
      </c>
      <c r="AO66" s="1">
        <v>216087399.42500001</v>
      </c>
      <c r="AP66" s="1">
        <v>226843231.623</v>
      </c>
      <c r="AQ66" s="1">
        <v>212947292.829</v>
      </c>
      <c r="AR66" s="1">
        <v>194582927.928</v>
      </c>
      <c r="AS66" s="1">
        <v>165193621.787</v>
      </c>
      <c r="AT66" s="1">
        <v>367925525.62300003</v>
      </c>
      <c r="AU66" s="1">
        <v>210160314.03999999</v>
      </c>
      <c r="AV66" s="1">
        <v>220761529.625</v>
      </c>
      <c r="AW66" s="1">
        <v>382398689.55699998</v>
      </c>
    </row>
    <row r="67" spans="1:49" x14ac:dyDescent="0.3">
      <c r="A67" s="1" t="s">
        <v>634</v>
      </c>
      <c r="B67" s="1">
        <v>38410251.292000003</v>
      </c>
      <c r="C67" s="1">
        <v>16482694.41</v>
      </c>
      <c r="D67" s="1">
        <v>11206171.470000001</v>
      </c>
      <c r="E67" s="1">
        <v>35964823.342</v>
      </c>
      <c r="F67" s="1">
        <v>26065479.638</v>
      </c>
      <c r="G67" s="1">
        <v>16696107.316</v>
      </c>
      <c r="H67" s="1">
        <v>28495536.710999999</v>
      </c>
      <c r="I67" s="1">
        <v>40060354.913000003</v>
      </c>
      <c r="J67" s="1">
        <v>26441147.853999998</v>
      </c>
      <c r="K67" s="1">
        <v>77666568.596000001</v>
      </c>
      <c r="L67" s="1">
        <v>27551388.013999999</v>
      </c>
      <c r="M67" s="1">
        <v>23767728.089000002</v>
      </c>
      <c r="N67" s="1">
        <v>24676271.028000001</v>
      </c>
      <c r="O67" s="1">
        <v>22412970.644000001</v>
      </c>
      <c r="P67" s="1">
        <v>25464528.010000002</v>
      </c>
      <c r="Q67" s="1">
        <v>23708841.596000001</v>
      </c>
      <c r="R67" s="1">
        <v>34906131.365999997</v>
      </c>
      <c r="S67" s="1">
        <v>36399956.366999999</v>
      </c>
      <c r="T67" s="1">
        <v>27745603.761999998</v>
      </c>
      <c r="U67" s="1">
        <v>28272426.824000001</v>
      </c>
      <c r="V67" s="1">
        <v>39238284.016999997</v>
      </c>
      <c r="W67" s="1">
        <v>33306809.504000001</v>
      </c>
      <c r="X67" s="1">
        <v>72693704.619000003</v>
      </c>
      <c r="Y67" s="1">
        <v>31588092.627</v>
      </c>
      <c r="Z67" s="1">
        <v>20607010.399</v>
      </c>
      <c r="AA67" s="1">
        <v>11060583.114</v>
      </c>
      <c r="AB67" s="1">
        <v>24547410.328000002</v>
      </c>
      <c r="AC67" s="1">
        <v>21236061.555</v>
      </c>
      <c r="AD67" s="1">
        <v>25017850.624000002</v>
      </c>
      <c r="AE67" s="1">
        <v>48406878.659999996</v>
      </c>
      <c r="AF67" s="1">
        <v>29829159.988000002</v>
      </c>
      <c r="AG67" s="1">
        <v>35043949.222999997</v>
      </c>
      <c r="AH67" s="1">
        <v>59350014.467</v>
      </c>
      <c r="AI67" s="1">
        <v>26291024.237</v>
      </c>
      <c r="AJ67" s="1">
        <v>25796110.063999999</v>
      </c>
      <c r="AK67" s="1">
        <v>35202372.538999997</v>
      </c>
      <c r="AL67" s="1">
        <v>16494049.503</v>
      </c>
      <c r="AM67" s="1">
        <v>21873821.965</v>
      </c>
      <c r="AN67" s="1">
        <v>19660433.059</v>
      </c>
      <c r="AO67" s="1">
        <v>27352183.706</v>
      </c>
      <c r="AP67" s="1">
        <v>22970992.581999999</v>
      </c>
      <c r="AQ67" s="1">
        <v>20308205.397999998</v>
      </c>
      <c r="AR67" s="1">
        <v>42578051.202</v>
      </c>
      <c r="AS67" s="1">
        <v>13992937.437000001</v>
      </c>
      <c r="AT67" s="1">
        <v>33847584.993000001</v>
      </c>
      <c r="AU67" s="1">
        <v>17319222.420000002</v>
      </c>
      <c r="AV67" s="1">
        <v>27050438.77</v>
      </c>
      <c r="AW67" s="1">
        <v>27901840.872000001</v>
      </c>
    </row>
    <row r="68" spans="1:49" x14ac:dyDescent="0.3">
      <c r="A68" s="1" t="s">
        <v>634</v>
      </c>
      <c r="B68" s="1">
        <v>1113047619.546</v>
      </c>
      <c r="C68" s="1">
        <v>515673346.44400001</v>
      </c>
      <c r="D68" s="1">
        <v>867337242.48099995</v>
      </c>
      <c r="E68" s="1">
        <v>886811562.06900001</v>
      </c>
      <c r="F68" s="1">
        <v>721654517.76800001</v>
      </c>
      <c r="G68" s="1">
        <v>647245031.102</v>
      </c>
      <c r="H68" s="1">
        <v>399641882.935</v>
      </c>
      <c r="I68" s="1">
        <v>763205997.44000006</v>
      </c>
      <c r="J68" s="1">
        <v>670333899.14699996</v>
      </c>
      <c r="K68" s="1">
        <v>2011972014.744</v>
      </c>
      <c r="L68" s="1">
        <v>814632305.227</v>
      </c>
      <c r="M68" s="1">
        <v>773388113.03299999</v>
      </c>
      <c r="N68" s="1">
        <v>776383018.03999996</v>
      </c>
      <c r="O68" s="1">
        <v>378690659.71899998</v>
      </c>
      <c r="P68" s="1">
        <v>386690274.486</v>
      </c>
      <c r="Q68" s="1">
        <v>458978217.39999998</v>
      </c>
      <c r="R68" s="1">
        <v>1061000430.659</v>
      </c>
      <c r="S68" s="1">
        <v>1025432943.9299999</v>
      </c>
      <c r="T68" s="1">
        <v>621264340.44700003</v>
      </c>
      <c r="U68" s="1">
        <v>909296678.85800004</v>
      </c>
      <c r="V68" s="1">
        <v>1178286712.678</v>
      </c>
      <c r="W68" s="1">
        <v>1016740842.957</v>
      </c>
      <c r="X68" s="1">
        <v>1734249824.1110001</v>
      </c>
      <c r="Y68" s="1">
        <v>748751750.86500001</v>
      </c>
      <c r="Z68" s="1">
        <v>553060858.579</v>
      </c>
      <c r="AA68" s="1">
        <v>846931590.20799994</v>
      </c>
      <c r="AB68" s="1">
        <v>748424078.222</v>
      </c>
      <c r="AC68" s="1">
        <v>584252690.34099996</v>
      </c>
      <c r="AD68" s="1">
        <v>692243851.23300004</v>
      </c>
      <c r="AE68" s="1">
        <v>720178255.37100005</v>
      </c>
      <c r="AF68" s="1">
        <v>896605240.19599998</v>
      </c>
      <c r="AG68" s="1">
        <v>978453135.78299999</v>
      </c>
      <c r="AH68" s="1">
        <v>1418876633.0420001</v>
      </c>
      <c r="AI68" s="1">
        <v>631847319.05900002</v>
      </c>
      <c r="AJ68" s="1">
        <v>1073231550.573</v>
      </c>
      <c r="AK68" s="1">
        <v>824953135.28999996</v>
      </c>
      <c r="AL68" s="1">
        <v>267716621.92399999</v>
      </c>
      <c r="AM68" s="1">
        <v>1361707234.72</v>
      </c>
      <c r="AN68" s="1">
        <v>460012221.03500003</v>
      </c>
      <c r="AO68" s="1">
        <v>1195325475.54</v>
      </c>
      <c r="AP68" s="1">
        <v>1139519855.1860001</v>
      </c>
      <c r="AQ68" s="1">
        <v>941523577.30900002</v>
      </c>
      <c r="AR68" s="1">
        <v>1199391814.0929999</v>
      </c>
      <c r="AS68" s="1">
        <v>555676081.54100001</v>
      </c>
      <c r="AT68" s="1">
        <v>1075058062.918</v>
      </c>
      <c r="AU68" s="1">
        <v>590159025.04400003</v>
      </c>
      <c r="AV68" s="1">
        <v>651903864.73500001</v>
      </c>
      <c r="AW68" s="1">
        <v>812397533.71800005</v>
      </c>
    </row>
    <row r="69" spans="1:49" x14ac:dyDescent="0.3">
      <c r="A69" s="1" t="s">
        <v>635</v>
      </c>
      <c r="B69" s="1">
        <v>67588532.768000007</v>
      </c>
      <c r="C69" s="1">
        <v>111222231.95299999</v>
      </c>
      <c r="D69" s="1">
        <v>81774187.363999993</v>
      </c>
      <c r="E69" s="1">
        <v>31344303.287999999</v>
      </c>
      <c r="F69" s="1">
        <v>56828751.461999997</v>
      </c>
      <c r="G69" s="1">
        <v>74389750.629999995</v>
      </c>
      <c r="H69" s="1">
        <v>46299889.300999999</v>
      </c>
      <c r="I69" s="1">
        <v>81706503.725999996</v>
      </c>
      <c r="J69" s="1">
        <v>66039280.675999999</v>
      </c>
      <c r="K69" s="1">
        <v>67561080.968999997</v>
      </c>
      <c r="L69" s="1">
        <v>59165601.368000001</v>
      </c>
      <c r="M69" s="1">
        <v>69087801.618000001</v>
      </c>
      <c r="N69" s="1">
        <v>54135978.221000001</v>
      </c>
      <c r="O69" s="1">
        <v>75990179.481999993</v>
      </c>
      <c r="P69" s="1">
        <v>42125055.854000002</v>
      </c>
      <c r="Q69" s="1">
        <v>52066286.853</v>
      </c>
      <c r="R69" s="1">
        <v>59467657.482000001</v>
      </c>
      <c r="S69" s="1">
        <v>63927557.914999999</v>
      </c>
      <c r="T69" s="1">
        <v>32235946.434999999</v>
      </c>
      <c r="U69" s="1">
        <v>45391182.880999997</v>
      </c>
      <c r="V69" s="1">
        <v>64530084.491999999</v>
      </c>
      <c r="W69" s="1">
        <v>58032465.762000002</v>
      </c>
      <c r="X69" s="1">
        <v>41593231.754000001</v>
      </c>
      <c r="Y69" s="1">
        <v>39150393.905000001</v>
      </c>
      <c r="Z69" s="1">
        <v>32758399.114</v>
      </c>
      <c r="AA69" s="1">
        <v>36765501.446999997</v>
      </c>
      <c r="AB69" s="1">
        <v>29041562.748</v>
      </c>
      <c r="AC69" s="1">
        <v>36883672.998999998</v>
      </c>
      <c r="AD69" s="1">
        <v>38184694.093999997</v>
      </c>
      <c r="AE69" s="1">
        <v>69789663.803000003</v>
      </c>
      <c r="AF69" s="1">
        <v>44394088.620999999</v>
      </c>
      <c r="AG69" s="1">
        <v>48468511.185000002</v>
      </c>
      <c r="AH69" s="1">
        <v>75212861.732999995</v>
      </c>
      <c r="AI69" s="1">
        <v>76182774.971000001</v>
      </c>
      <c r="AJ69" s="1">
        <v>62145109.715999998</v>
      </c>
      <c r="AK69" s="1">
        <v>61884103.006999999</v>
      </c>
      <c r="AL69" s="1">
        <v>40054018.134999998</v>
      </c>
      <c r="AM69" s="1">
        <v>61138501.140000001</v>
      </c>
      <c r="AN69" s="1">
        <v>40512897.622000001</v>
      </c>
      <c r="AO69" s="1">
        <v>39081480.936999999</v>
      </c>
      <c r="AP69" s="1">
        <v>105305120.837</v>
      </c>
      <c r="AQ69" s="1">
        <v>35635988.794</v>
      </c>
      <c r="AR69" s="1">
        <v>66620492.465999998</v>
      </c>
      <c r="AS69" s="1">
        <v>69786233.236000001</v>
      </c>
      <c r="AT69" s="1">
        <v>65982822.450000003</v>
      </c>
      <c r="AU69" s="1">
        <v>96279450.294</v>
      </c>
      <c r="AV69" s="1">
        <v>68928517.717999995</v>
      </c>
      <c r="AW69" s="1">
        <v>108459792.211</v>
      </c>
    </row>
    <row r="70" spans="1:49" x14ac:dyDescent="0.3">
      <c r="A70" s="1" t="s">
        <v>636</v>
      </c>
      <c r="B70" s="1">
        <v>81507602.686000004</v>
      </c>
      <c r="C70" s="1">
        <v>49985199.836999997</v>
      </c>
      <c r="D70" s="1">
        <v>89719369.847000003</v>
      </c>
      <c r="E70" s="1">
        <v>56781897.57</v>
      </c>
      <c r="F70" s="1">
        <v>40392781.748000003</v>
      </c>
      <c r="G70" s="1">
        <v>40126419.619000003</v>
      </c>
      <c r="H70" s="1">
        <v>29924437.373</v>
      </c>
      <c r="I70" s="1">
        <v>98252406.5</v>
      </c>
      <c r="J70" s="1">
        <v>47271197.454999998</v>
      </c>
      <c r="K70" s="1">
        <v>96950035.402999997</v>
      </c>
      <c r="L70" s="1">
        <v>63509005.309</v>
      </c>
      <c r="M70" s="1">
        <v>92885282.356000006</v>
      </c>
      <c r="N70" s="1">
        <v>78395590.666999996</v>
      </c>
      <c r="O70" s="1">
        <v>36231491.772</v>
      </c>
      <c r="P70" s="1">
        <v>74916739.008000001</v>
      </c>
      <c r="Q70" s="1">
        <v>78284457.325000003</v>
      </c>
      <c r="R70" s="1">
        <v>107218884.965</v>
      </c>
      <c r="S70" s="1">
        <v>82978897.283999994</v>
      </c>
      <c r="T70" s="1">
        <v>77688229.150999993</v>
      </c>
      <c r="U70" s="1">
        <v>110754685.44400001</v>
      </c>
      <c r="V70" s="1">
        <v>99833061.75</v>
      </c>
      <c r="W70" s="1">
        <v>142883002.67199999</v>
      </c>
      <c r="X70" s="1">
        <v>119579020.64</v>
      </c>
      <c r="Y70" s="1">
        <v>76049709.996000007</v>
      </c>
      <c r="Z70" s="1">
        <v>53018503.980999999</v>
      </c>
      <c r="AA70" s="1">
        <v>66871430.169</v>
      </c>
      <c r="AB70" s="1">
        <v>87378476.762999997</v>
      </c>
      <c r="AC70" s="1">
        <v>99919645.195999995</v>
      </c>
      <c r="AD70" s="1">
        <v>71572354.694999993</v>
      </c>
      <c r="AE70" s="1">
        <v>207453594.333</v>
      </c>
      <c r="AF70" s="1">
        <v>87346457.006999999</v>
      </c>
      <c r="AG70" s="1">
        <v>123255320.11499999</v>
      </c>
      <c r="AH70" s="1">
        <v>118200643.88</v>
      </c>
      <c r="AI70" s="1">
        <v>209572870.90400001</v>
      </c>
      <c r="AJ70" s="1">
        <v>104321364.726</v>
      </c>
      <c r="AK70" s="1">
        <v>169513579.68099999</v>
      </c>
      <c r="AL70" s="1">
        <v>47337025.844999999</v>
      </c>
      <c r="AM70" s="1">
        <v>62502172.406000003</v>
      </c>
      <c r="AN70" s="1">
        <v>53103691.362999998</v>
      </c>
      <c r="AO70" s="1">
        <v>82224750.723000005</v>
      </c>
      <c r="AP70" s="1">
        <v>89318131.067000002</v>
      </c>
      <c r="AQ70" s="1">
        <v>65053784.174999997</v>
      </c>
      <c r="AR70" s="1">
        <v>83783625.895999998</v>
      </c>
      <c r="AS70" s="1">
        <v>134339936.12</v>
      </c>
      <c r="AT70" s="1">
        <v>56779545.707000002</v>
      </c>
      <c r="AU70" s="1">
        <v>96592186.770999998</v>
      </c>
      <c r="AV70" s="1">
        <v>91323747.378999993</v>
      </c>
      <c r="AW70" s="1">
        <v>117170806.529</v>
      </c>
    </row>
    <row r="71" spans="1:49" x14ac:dyDescent="0.3">
      <c r="A71" s="1" t="s">
        <v>637</v>
      </c>
      <c r="B71" s="1">
        <v>4715404.8836999461</v>
      </c>
      <c r="C71" s="1">
        <v>12614440.697000001</v>
      </c>
      <c r="D71" s="1">
        <v>27161145.811999999</v>
      </c>
      <c r="E71" s="1">
        <v>22698843.857000001</v>
      </c>
      <c r="F71" s="1">
        <v>28396593.859000001</v>
      </c>
      <c r="G71" s="1">
        <v>13090411.139</v>
      </c>
      <c r="H71" s="1">
        <v>8231499.8049999997</v>
      </c>
      <c r="I71" s="1">
        <v>27134362.013999999</v>
      </c>
      <c r="J71" s="1">
        <v>25597351.701000001</v>
      </c>
      <c r="K71" s="1">
        <v>36503418.891000003</v>
      </c>
      <c r="L71" s="1">
        <v>18938462.125999998</v>
      </c>
      <c r="M71" s="1">
        <v>20042351.372000001</v>
      </c>
      <c r="N71" s="1">
        <v>28056641.980999999</v>
      </c>
      <c r="O71" s="1">
        <v>9016749.7620000001</v>
      </c>
      <c r="P71" s="1">
        <v>48102113.693999998</v>
      </c>
      <c r="Q71" s="1">
        <v>33484525.734999999</v>
      </c>
      <c r="R71" s="1">
        <v>45347824.245999999</v>
      </c>
      <c r="S71" s="1">
        <v>32534162.221000001</v>
      </c>
      <c r="T71" s="1">
        <v>24411664.324000001</v>
      </c>
      <c r="U71" s="1">
        <v>15005856.842700129</v>
      </c>
      <c r="V71" s="1">
        <v>40335297.340000004</v>
      </c>
      <c r="W71" s="1">
        <v>36863300.443999998</v>
      </c>
      <c r="X71" s="1">
        <v>32839656.009</v>
      </c>
      <c r="Y71" s="1">
        <v>34474109.559</v>
      </c>
      <c r="Z71" s="1">
        <v>23157534.287</v>
      </c>
      <c r="AA71" s="1">
        <v>19471280.085999999</v>
      </c>
      <c r="AB71" s="1">
        <v>36510712.406000003</v>
      </c>
      <c r="AC71" s="1">
        <v>33602485.155000001</v>
      </c>
      <c r="AD71" s="1">
        <v>18276702.151000001</v>
      </c>
      <c r="AE71" s="1">
        <v>33056038.487</v>
      </c>
      <c r="AF71" s="1">
        <v>30861270.386999998</v>
      </c>
      <c r="AG71" s="1">
        <v>33959700.126999997</v>
      </c>
      <c r="AH71" s="1">
        <v>43477962.208999999</v>
      </c>
      <c r="AI71" s="1">
        <v>42499986.579000004</v>
      </c>
      <c r="AJ71" s="1">
        <v>25253499.116999999</v>
      </c>
      <c r="AK71" s="1">
        <v>37227185.598999999</v>
      </c>
      <c r="AL71" s="1">
        <v>8379780.3339999998</v>
      </c>
      <c r="AM71" s="1">
        <v>27881389.835999999</v>
      </c>
      <c r="AN71" s="1">
        <v>8793085.1160000004</v>
      </c>
      <c r="AO71" s="1">
        <v>17113539.736000001</v>
      </c>
      <c r="AP71" s="1">
        <v>22012273.100000001</v>
      </c>
      <c r="AQ71" s="1">
        <v>24259941.234000001</v>
      </c>
      <c r="AR71" s="1">
        <v>20014629.489999998</v>
      </c>
      <c r="AS71" s="1">
        <v>18424701.717999998</v>
      </c>
      <c r="AT71" s="1">
        <v>28092430.179000001</v>
      </c>
      <c r="AU71" s="1">
        <v>27005477.169</v>
      </c>
      <c r="AV71" s="1">
        <v>32406989.140000001</v>
      </c>
      <c r="AW71" s="1">
        <v>38349990.336000003</v>
      </c>
    </row>
    <row r="72" spans="1:49" x14ac:dyDescent="0.3">
      <c r="A72" s="1" t="s">
        <v>637</v>
      </c>
      <c r="B72" s="1">
        <v>198944489.36199999</v>
      </c>
      <c r="C72" s="1">
        <v>142732361.206</v>
      </c>
      <c r="D72" s="1">
        <v>275495964.61900002</v>
      </c>
      <c r="E72" s="1">
        <v>204867418.692</v>
      </c>
      <c r="F72" s="1">
        <v>242478758.09</v>
      </c>
      <c r="G72" s="1">
        <v>139552077.93399999</v>
      </c>
      <c r="H72" s="1">
        <v>78745897.746999994</v>
      </c>
      <c r="I72" s="1">
        <v>215292946.73699999</v>
      </c>
      <c r="J72" s="1">
        <v>180177288.96700001</v>
      </c>
      <c r="K72" s="1">
        <v>298231587.48100001</v>
      </c>
      <c r="L72" s="1">
        <v>157082851.678</v>
      </c>
      <c r="M72" s="1">
        <v>136661863.89500001</v>
      </c>
      <c r="N72" s="1">
        <v>253277482.252</v>
      </c>
      <c r="O72" s="1">
        <v>86139226.691</v>
      </c>
      <c r="P72" s="1">
        <v>181557854.59999999</v>
      </c>
      <c r="Q72" s="1">
        <v>258660034.19100001</v>
      </c>
      <c r="R72" s="1">
        <v>197591678.18200001</v>
      </c>
      <c r="S72" s="1">
        <v>276381464.287</v>
      </c>
      <c r="T72" s="1">
        <v>170595286.574</v>
      </c>
      <c r="U72" s="1">
        <v>365379391.60299999</v>
      </c>
      <c r="V72" s="1">
        <v>314505265.75099999</v>
      </c>
      <c r="W72" s="1">
        <v>306271731.05500001</v>
      </c>
      <c r="X72" s="1">
        <v>219621933.102</v>
      </c>
      <c r="Y72" s="1">
        <v>276502609.76800001</v>
      </c>
      <c r="Z72" s="1">
        <v>151247659.56799999</v>
      </c>
      <c r="AA72" s="1">
        <v>157919646.47099999</v>
      </c>
      <c r="AB72" s="1">
        <v>221808588.95899999</v>
      </c>
      <c r="AC72" s="1">
        <v>231239653.26800001</v>
      </c>
      <c r="AD72" s="1">
        <v>204310164.55399999</v>
      </c>
      <c r="AE72" s="1">
        <v>324926628.662</v>
      </c>
      <c r="AF72" s="1">
        <v>259096591.917</v>
      </c>
      <c r="AG72" s="1">
        <v>231942191.07499999</v>
      </c>
      <c r="AH72" s="1">
        <v>383474515.005</v>
      </c>
      <c r="AI72" s="1">
        <v>302393354.81900001</v>
      </c>
      <c r="AJ72" s="1">
        <v>181116269.912</v>
      </c>
      <c r="AK72" s="1">
        <v>357430931.14600003</v>
      </c>
      <c r="AL72" s="1">
        <v>76681504.402999997</v>
      </c>
      <c r="AM72" s="1">
        <v>339237200.80299997</v>
      </c>
      <c r="AN72" s="1">
        <v>105306572.07700001</v>
      </c>
      <c r="AO72" s="1">
        <v>136741448.67500001</v>
      </c>
      <c r="AP72" s="1">
        <v>231107298.18399999</v>
      </c>
      <c r="AQ72" s="1">
        <v>187906872.07499999</v>
      </c>
      <c r="AR72" s="1">
        <v>191833113.46900001</v>
      </c>
      <c r="AS72" s="1">
        <v>217749014.91</v>
      </c>
      <c r="AT72" s="1">
        <v>268702408.61299998</v>
      </c>
      <c r="AU72" s="1">
        <v>218311079.42300001</v>
      </c>
      <c r="AV72" s="1">
        <v>252381087.241</v>
      </c>
      <c r="AW72" s="1">
        <v>342345768.26999998</v>
      </c>
    </row>
    <row r="73" spans="1:49" x14ac:dyDescent="0.3">
      <c r="A73" s="1" t="s">
        <v>638</v>
      </c>
      <c r="B73" s="1">
        <v>30662651.693</v>
      </c>
      <c r="C73" s="1">
        <v>22999377.579</v>
      </c>
      <c r="D73" s="1">
        <v>22096107.822999999</v>
      </c>
      <c r="E73" s="1">
        <v>30914728.050999999</v>
      </c>
      <c r="F73" s="1">
        <v>43910085.791000001</v>
      </c>
      <c r="G73" s="1">
        <v>18604565.618999999</v>
      </c>
      <c r="H73" s="1">
        <v>12925859.445</v>
      </c>
      <c r="I73" s="1">
        <v>29527164.114</v>
      </c>
      <c r="J73" s="1">
        <v>27779006.982000001</v>
      </c>
      <c r="K73" s="1">
        <v>28665160.445</v>
      </c>
      <c r="L73" s="1">
        <v>32048617.133000001</v>
      </c>
      <c r="M73" s="1">
        <v>13614110.915999999</v>
      </c>
      <c r="N73" s="1">
        <v>32634927.447999999</v>
      </c>
      <c r="O73" s="1">
        <v>12737648.984999999</v>
      </c>
      <c r="P73" s="1">
        <v>21671609.815000001</v>
      </c>
      <c r="Q73" s="1">
        <v>31149955.27</v>
      </c>
      <c r="R73" s="1">
        <v>23050828.91</v>
      </c>
      <c r="S73" s="1">
        <v>32160859.767000001</v>
      </c>
      <c r="T73" s="1">
        <v>24945041.182999998</v>
      </c>
      <c r="U73" s="1">
        <v>34388338.252999999</v>
      </c>
      <c r="V73" s="1">
        <v>40815250.674999997</v>
      </c>
      <c r="W73" s="1">
        <v>48332524.616999999</v>
      </c>
      <c r="X73" s="1">
        <v>17196026.901999999</v>
      </c>
      <c r="Y73" s="1">
        <v>38023663.711000003</v>
      </c>
      <c r="Z73" s="1">
        <v>20630473.66</v>
      </c>
      <c r="AA73" s="1">
        <v>19677048.105</v>
      </c>
      <c r="AB73" s="1">
        <v>23565029.796999998</v>
      </c>
      <c r="AC73" s="1">
        <v>21868488.697999999</v>
      </c>
      <c r="AD73" s="1">
        <v>26237617.008000001</v>
      </c>
      <c r="AE73" s="1">
        <v>44874091.660999998</v>
      </c>
      <c r="AF73" s="1">
        <v>52395512.963</v>
      </c>
      <c r="AG73" s="1">
        <v>20771563.445999999</v>
      </c>
      <c r="AH73" s="1">
        <v>39874879.446999997</v>
      </c>
      <c r="AI73" s="1">
        <v>35398354.729999997</v>
      </c>
      <c r="AJ73" s="1">
        <v>15542685.498</v>
      </c>
      <c r="AK73" s="1">
        <v>37973194.494000003</v>
      </c>
      <c r="AL73" s="1">
        <v>11216406.455</v>
      </c>
      <c r="AM73" s="1">
        <v>46638498.614</v>
      </c>
      <c r="AN73" s="1">
        <v>12197528.059</v>
      </c>
      <c r="AO73" s="1">
        <v>17365639.254000001</v>
      </c>
      <c r="AP73" s="1">
        <v>26142542.090999998</v>
      </c>
      <c r="AQ73" s="1">
        <v>17068119.348999999</v>
      </c>
      <c r="AR73" s="1">
        <v>24579115.686999999</v>
      </c>
      <c r="AS73" s="1">
        <v>28863026.208999999</v>
      </c>
      <c r="AT73" s="1">
        <v>41017804.119000003</v>
      </c>
      <c r="AU73" s="1">
        <v>28078627.727000002</v>
      </c>
      <c r="AV73" s="1">
        <v>38237756.879000001</v>
      </c>
      <c r="AW73" s="1">
        <v>55641636.456</v>
      </c>
    </row>
    <row r="74" spans="1:49" x14ac:dyDescent="0.3">
      <c r="A74" s="1" t="s">
        <v>639</v>
      </c>
      <c r="B74" s="1">
        <v>17246331.477000002</v>
      </c>
      <c r="C74" s="1">
        <v>9774098.7449999992</v>
      </c>
      <c r="D74" s="1">
        <v>40381132.092</v>
      </c>
      <c r="E74" s="1">
        <v>17450337.442000002</v>
      </c>
      <c r="F74" s="1">
        <v>23691649.022999998</v>
      </c>
      <c r="G74" s="1">
        <v>14110008.887</v>
      </c>
      <c r="H74" s="1">
        <v>6244797.926</v>
      </c>
      <c r="I74" s="1">
        <v>15274995.602</v>
      </c>
      <c r="J74" s="1">
        <v>14138418.446</v>
      </c>
      <c r="K74" s="1">
        <v>74271465.451000005</v>
      </c>
      <c r="L74" s="1">
        <v>22879998.603999998</v>
      </c>
      <c r="M74" s="1">
        <v>26382927.581</v>
      </c>
      <c r="N74" s="1">
        <v>39832160.497000001</v>
      </c>
      <c r="O74" s="1">
        <v>8680722.909</v>
      </c>
      <c r="P74" s="1">
        <v>11326636.356000001</v>
      </c>
      <c r="Q74" s="1">
        <v>12455534.402000001</v>
      </c>
      <c r="R74" s="1">
        <v>26898889.798999999</v>
      </c>
      <c r="S74" s="1">
        <v>28583763.309999999</v>
      </c>
      <c r="T74" s="1">
        <v>13153046.541999999</v>
      </c>
      <c r="U74" s="1">
        <v>32383976.642999999</v>
      </c>
      <c r="V74" s="1">
        <v>24146367.337000001</v>
      </c>
      <c r="W74" s="1">
        <v>26823425.886</v>
      </c>
      <c r="X74" s="1">
        <v>55140390.410999998</v>
      </c>
      <c r="Y74" s="1">
        <v>22499718.169</v>
      </c>
      <c r="Z74" s="1">
        <v>10435279.120999999</v>
      </c>
      <c r="AA74" s="1">
        <v>22032371.412999999</v>
      </c>
      <c r="AB74" s="1">
        <v>21492453.170000002</v>
      </c>
      <c r="AC74" s="1">
        <v>19986026.348000001</v>
      </c>
      <c r="AD74" s="1">
        <v>16575274.011</v>
      </c>
      <c r="AE74" s="1">
        <v>28606916.214000002</v>
      </c>
      <c r="AF74" s="1">
        <v>14654202.856000001</v>
      </c>
      <c r="AG74" s="1">
        <v>27306008.752</v>
      </c>
      <c r="AH74" s="1">
        <v>42810416.151000001</v>
      </c>
      <c r="AI74" s="1">
        <v>23561408.75</v>
      </c>
      <c r="AJ74" s="1">
        <v>43970787.241999999</v>
      </c>
      <c r="AK74" s="1">
        <v>26487997.877</v>
      </c>
      <c r="AL74" s="1">
        <v>5349872.0010000002</v>
      </c>
      <c r="AM74" s="1">
        <v>44840416.375</v>
      </c>
      <c r="AN74" s="1">
        <v>9827492.3010000009</v>
      </c>
      <c r="AO74" s="1">
        <v>27224667.294</v>
      </c>
      <c r="AP74" s="1">
        <v>36484546.431999996</v>
      </c>
      <c r="AQ74" s="1">
        <v>27980552.164999999</v>
      </c>
      <c r="AR74" s="1">
        <v>34432540.351999998</v>
      </c>
      <c r="AS74" s="1">
        <v>14673675.706</v>
      </c>
      <c r="AT74" s="1">
        <v>25722192.096000001</v>
      </c>
      <c r="AU74" s="1">
        <v>17268443.699999999</v>
      </c>
      <c r="AV74" s="1">
        <v>20284500.611000001</v>
      </c>
      <c r="AW74" s="1">
        <v>25408750.002</v>
      </c>
    </row>
    <row r="75" spans="1:49" x14ac:dyDescent="0.3">
      <c r="A75" s="1" t="s">
        <v>640</v>
      </c>
      <c r="B75" s="1">
        <v>30546380.88690009</v>
      </c>
      <c r="C75" s="1">
        <v>32368185.327300191</v>
      </c>
      <c r="D75" s="1">
        <v>20186396.525399908</v>
      </c>
      <c r="E75" s="1">
        <v>18399713.185199961</v>
      </c>
      <c r="F75" s="1">
        <v>38707356.768900149</v>
      </c>
      <c r="G75" s="1">
        <v>26914311.306900211</v>
      </c>
      <c r="H75" s="1">
        <v>44697836.17679996</v>
      </c>
      <c r="I75" s="1">
        <v>20882863.022999879</v>
      </c>
      <c r="J75" s="1">
        <v>28159945.609200019</v>
      </c>
      <c r="K75" s="1">
        <v>50343269.537699819</v>
      </c>
      <c r="L75" s="1">
        <v>45449502.921599887</v>
      </c>
      <c r="M75" s="1">
        <v>16189925.703600081</v>
      </c>
      <c r="N75" s="1">
        <v>16705498.27500011</v>
      </c>
      <c r="O75" s="1">
        <v>20483648.433899999</v>
      </c>
      <c r="P75" s="1">
        <v>39656698.417500198</v>
      </c>
      <c r="Q75" s="1">
        <v>30424029.764700051</v>
      </c>
      <c r="R75" s="1">
        <v>56542282.500000119</v>
      </c>
      <c r="S75" s="1">
        <v>23908775.474700209</v>
      </c>
      <c r="T75" s="1">
        <v>20795212.450200159</v>
      </c>
      <c r="U75" s="1">
        <v>9884607.6212999318</v>
      </c>
      <c r="V75" s="1">
        <v>35834602.581300162</v>
      </c>
      <c r="W75" s="1">
        <v>19759460.285700109</v>
      </c>
      <c r="X75" s="1">
        <v>14387972.598900011</v>
      </c>
      <c r="Y75" s="1">
        <v>18670942.310999859</v>
      </c>
      <c r="Z75" s="1">
        <v>19190052.14820005</v>
      </c>
      <c r="AA75" s="1">
        <v>15710630.951699881</v>
      </c>
      <c r="AB75" s="1">
        <v>24530155.716300089</v>
      </c>
      <c r="AC75" s="1">
        <v>17260868.501399942</v>
      </c>
      <c r="AD75" s="1">
        <v>6731627.987099993</v>
      </c>
      <c r="AE75" s="1">
        <v>17849139.314399909</v>
      </c>
      <c r="AF75" s="1">
        <v>14502719.595000049</v>
      </c>
      <c r="AG75" s="1">
        <v>34745490.932399809</v>
      </c>
      <c r="AH75" s="1">
        <v>26301695.945700139</v>
      </c>
      <c r="AI75" s="1">
        <v>35825488.770000257</v>
      </c>
      <c r="AJ75" s="1">
        <v>18444193.407899901</v>
      </c>
      <c r="AK75" s="1">
        <v>11386430.630099939</v>
      </c>
      <c r="AL75" s="1">
        <v>24372158.219700061</v>
      </c>
      <c r="AM75" s="1">
        <v>11702223.06779995</v>
      </c>
      <c r="AN75" s="1">
        <v>12825865.17479993</v>
      </c>
      <c r="AO75" s="1">
        <v>24264173.318700179</v>
      </c>
      <c r="AP75" s="1">
        <v>21889129.015799981</v>
      </c>
      <c r="AQ75" s="1">
        <v>11849461.29989985</v>
      </c>
      <c r="AR75" s="1">
        <v>20530522.987499852</v>
      </c>
      <c r="AS75" s="1">
        <v>11279995.28820011</v>
      </c>
      <c r="AT75" s="1">
        <v>25188293.58720025</v>
      </c>
      <c r="AU75" s="1">
        <v>16305299.771400129</v>
      </c>
      <c r="AV75" s="1">
        <v>38703810.136799946</v>
      </c>
      <c r="AW75" s="1">
        <v>52022288.116800092</v>
      </c>
    </row>
    <row r="76" spans="1:49" x14ac:dyDescent="0.3">
      <c r="A76" s="1" t="s">
        <v>640</v>
      </c>
      <c r="B76" s="1">
        <v>5076962441.4969997</v>
      </c>
      <c r="C76" s="1">
        <v>4809112865.0430002</v>
      </c>
      <c r="D76" s="1">
        <v>4892233441.5480003</v>
      </c>
      <c r="E76" s="1">
        <v>3417645051.8410001</v>
      </c>
      <c r="F76" s="1">
        <v>3699496307.8759999</v>
      </c>
      <c r="G76" s="1">
        <v>3821014716.072</v>
      </c>
      <c r="H76" s="1">
        <v>3825788379.8670001</v>
      </c>
      <c r="I76" s="1">
        <v>4466899677.2989998</v>
      </c>
      <c r="J76" s="1">
        <v>3357095248.2420001</v>
      </c>
      <c r="K76" s="1">
        <v>3969540016.7410002</v>
      </c>
      <c r="L76" s="1">
        <v>3799663480.974</v>
      </c>
      <c r="M76" s="1">
        <v>3933411684.9920001</v>
      </c>
      <c r="N76" s="1">
        <v>3402500647.2410002</v>
      </c>
      <c r="O76" s="1">
        <v>3121073572.5250001</v>
      </c>
      <c r="P76" s="1">
        <v>3281317308.9299998</v>
      </c>
      <c r="Q76" s="1">
        <v>3517869632.5380001</v>
      </c>
      <c r="R76" s="1">
        <v>4981793303.5690002</v>
      </c>
      <c r="S76" s="1">
        <v>4932165673.9709997</v>
      </c>
      <c r="T76" s="1">
        <v>3935084536.8319998</v>
      </c>
      <c r="U76" s="1">
        <v>3857438058.9699998</v>
      </c>
      <c r="V76" s="1">
        <v>4014183665.0780001</v>
      </c>
      <c r="W76" s="1">
        <v>4368340361.2390003</v>
      </c>
      <c r="X76" s="1">
        <v>4313975216.6330004</v>
      </c>
      <c r="Y76" s="1">
        <v>4259992164.4029999</v>
      </c>
      <c r="Z76" s="1">
        <v>3709540988.6500001</v>
      </c>
      <c r="AA76" s="1">
        <v>3672663412.4120002</v>
      </c>
      <c r="AB76" s="1">
        <v>3622028907.0450001</v>
      </c>
      <c r="AC76" s="1">
        <v>4004167390.2129998</v>
      </c>
      <c r="AD76" s="1">
        <v>3776393434.6849999</v>
      </c>
      <c r="AE76" s="1">
        <v>5062930112.8120003</v>
      </c>
      <c r="AF76" s="1">
        <v>4485572937.2270002</v>
      </c>
      <c r="AG76" s="1">
        <v>4576761501.8579998</v>
      </c>
      <c r="AH76" s="1">
        <v>5048321645.6009998</v>
      </c>
      <c r="AI76" s="1">
        <v>4806502035.0010004</v>
      </c>
      <c r="AJ76" s="1">
        <v>4874099515.3339996</v>
      </c>
      <c r="AK76" s="1">
        <v>4905929941.9809999</v>
      </c>
      <c r="AL76" s="1">
        <v>3676553885.776</v>
      </c>
      <c r="AM76" s="1">
        <v>4033460613.902</v>
      </c>
      <c r="AN76" s="1">
        <v>3493303232.7129998</v>
      </c>
      <c r="AO76" s="1">
        <v>3884958485.6880002</v>
      </c>
      <c r="AP76" s="1">
        <v>3892613229.9029999</v>
      </c>
      <c r="AQ76" s="1">
        <v>3854724373.0050001</v>
      </c>
      <c r="AR76" s="1">
        <v>4409547390.0459995</v>
      </c>
      <c r="AS76" s="1">
        <v>4848134856.6120005</v>
      </c>
      <c r="AT76" s="1">
        <v>4429183555.0979996</v>
      </c>
      <c r="AU76" s="1">
        <v>4602034862.4359999</v>
      </c>
      <c r="AV76" s="1">
        <v>4465015816.7700005</v>
      </c>
      <c r="AW76" s="1">
        <v>4110254239.6329999</v>
      </c>
    </row>
    <row r="77" spans="1:49" x14ac:dyDescent="0.3">
      <c r="A77" s="1" t="s">
        <v>641</v>
      </c>
      <c r="B77" s="1">
        <v>73931365.644999996</v>
      </c>
      <c r="C77" s="1">
        <v>48520088.478</v>
      </c>
      <c r="D77" s="1">
        <v>57300326.642999999</v>
      </c>
      <c r="E77" s="1">
        <v>49653516.366999999</v>
      </c>
      <c r="F77" s="1">
        <v>60561433.609999999</v>
      </c>
      <c r="G77" s="1">
        <v>46856731.277999997</v>
      </c>
      <c r="H77" s="1">
        <v>39984413.714000002</v>
      </c>
      <c r="I77" s="1">
        <v>66309668.957000002</v>
      </c>
      <c r="J77" s="1">
        <v>41181447.288999997</v>
      </c>
      <c r="K77" s="1">
        <v>93762863.512999997</v>
      </c>
      <c r="L77" s="1">
        <v>78452226.008000001</v>
      </c>
      <c r="M77" s="1">
        <v>35180094.109999999</v>
      </c>
      <c r="N77" s="1">
        <v>35283187.217</v>
      </c>
      <c r="O77" s="1">
        <v>28303031.826000001</v>
      </c>
      <c r="P77" s="1">
        <v>21461422.642999999</v>
      </c>
      <c r="Q77" s="1">
        <v>43141731.57</v>
      </c>
      <c r="R77" s="1">
        <v>118983964.683</v>
      </c>
      <c r="S77" s="1">
        <v>61795917.509999998</v>
      </c>
      <c r="T77" s="1">
        <v>81127086.221000001</v>
      </c>
      <c r="U77" s="1">
        <v>86045282.371000007</v>
      </c>
      <c r="V77" s="1">
        <v>101393052.08</v>
      </c>
      <c r="W77" s="1">
        <v>113679983.464</v>
      </c>
      <c r="X77" s="1">
        <v>45045340.545000002</v>
      </c>
      <c r="Y77" s="1">
        <v>52566253.582000002</v>
      </c>
      <c r="Z77" s="1">
        <v>41679574.431999996</v>
      </c>
      <c r="AA77" s="1">
        <v>46379193.325999998</v>
      </c>
      <c r="AB77" s="1">
        <v>30179094.300999999</v>
      </c>
      <c r="AC77" s="1">
        <v>55530592.787</v>
      </c>
      <c r="AD77" s="1">
        <v>52378055.901000001</v>
      </c>
      <c r="AE77" s="1">
        <v>75131687.283000007</v>
      </c>
      <c r="AF77" s="1">
        <v>79574438.704999998</v>
      </c>
      <c r="AG77" s="1">
        <v>100383398.081</v>
      </c>
      <c r="AH77" s="1">
        <v>77947382.915999994</v>
      </c>
      <c r="AI77" s="1">
        <v>109403812.252</v>
      </c>
      <c r="AJ77" s="1">
        <v>70035369.924999997</v>
      </c>
      <c r="AK77" s="1">
        <v>59605734.351000004</v>
      </c>
      <c r="AL77" s="1">
        <v>36769864.384000003</v>
      </c>
      <c r="AM77" s="1">
        <v>43617318.936999999</v>
      </c>
      <c r="AN77" s="1">
        <v>36000043.428999998</v>
      </c>
      <c r="AO77" s="1">
        <v>97027306.990999997</v>
      </c>
      <c r="AP77" s="1">
        <v>55100924.528999999</v>
      </c>
      <c r="AQ77" s="1">
        <v>46813123.130000003</v>
      </c>
      <c r="AR77" s="1">
        <v>43699194.634999998</v>
      </c>
      <c r="AS77" s="1">
        <v>52599361.827</v>
      </c>
      <c r="AT77" s="1">
        <v>47691065.651000001</v>
      </c>
      <c r="AU77" s="1">
        <v>50007352.895999998</v>
      </c>
      <c r="AV77" s="1">
        <v>98537398.297000006</v>
      </c>
      <c r="AW77" s="1">
        <v>80798584.539000005</v>
      </c>
    </row>
    <row r="78" spans="1:49" x14ac:dyDescent="0.3">
      <c r="A78" s="1" t="s">
        <v>642</v>
      </c>
      <c r="B78" s="1">
        <v>13732486.073000001</v>
      </c>
      <c r="C78" s="1">
        <v>29603183.063999999</v>
      </c>
      <c r="D78" s="1">
        <v>35080226.361000001</v>
      </c>
      <c r="E78" s="1">
        <v>19254592.743000001</v>
      </c>
      <c r="F78" s="1">
        <v>46626051.251999997</v>
      </c>
      <c r="G78" s="1">
        <v>18810813.517000001</v>
      </c>
      <c r="H78" s="1">
        <v>12117077.289999999</v>
      </c>
      <c r="I78" s="1">
        <v>30185609.002999999</v>
      </c>
      <c r="J78" s="1">
        <v>26474517.388999999</v>
      </c>
      <c r="K78" s="1">
        <v>43804579.520999998</v>
      </c>
      <c r="L78" s="1">
        <v>25695164.951000001</v>
      </c>
      <c r="M78" s="1">
        <v>33478128.695999999</v>
      </c>
      <c r="N78" s="1">
        <v>29094368.280999999</v>
      </c>
      <c r="O78" s="1">
        <v>26182623.280999999</v>
      </c>
      <c r="P78" s="1">
        <v>29412700.123</v>
      </c>
      <c r="Q78" s="1">
        <v>20237417.16</v>
      </c>
      <c r="R78" s="1">
        <v>24684323.530999999</v>
      </c>
      <c r="S78" s="1">
        <v>29334931.712000001</v>
      </c>
      <c r="T78" s="1">
        <v>29078392.100000001</v>
      </c>
      <c r="U78" s="1">
        <v>20818346.829</v>
      </c>
      <c r="V78" s="1">
        <v>41946962.582000002</v>
      </c>
      <c r="W78" s="1">
        <v>39299299.667999998</v>
      </c>
      <c r="X78" s="1">
        <v>22279068.098999999</v>
      </c>
      <c r="Y78" s="1">
        <v>14507615.028999999</v>
      </c>
      <c r="Z78" s="1">
        <v>16487649.300000001</v>
      </c>
      <c r="AA78" s="1">
        <v>17509085.166999999</v>
      </c>
      <c r="AB78" s="1">
        <v>12462459.32</v>
      </c>
      <c r="AC78" s="1">
        <v>16328459.502</v>
      </c>
      <c r="AD78" s="1">
        <v>19244569.594999999</v>
      </c>
      <c r="AE78" s="1">
        <v>28693913.022</v>
      </c>
      <c r="AF78" s="1">
        <v>28997563.192000002</v>
      </c>
      <c r="AG78" s="1">
        <v>19084012.642999999</v>
      </c>
      <c r="AH78" s="1">
        <v>37167723.285999998</v>
      </c>
      <c r="AI78" s="1">
        <v>43436874.848999999</v>
      </c>
      <c r="AJ78" s="1">
        <v>20518980.623</v>
      </c>
      <c r="AK78" s="1">
        <v>38046532.531999998</v>
      </c>
      <c r="AL78" s="1">
        <v>9089441.4529999997</v>
      </c>
      <c r="AM78" s="1">
        <v>32315838.280000001</v>
      </c>
      <c r="AN78" s="1">
        <v>10012347.573999999</v>
      </c>
      <c r="AO78" s="1">
        <v>15795498.481000001</v>
      </c>
      <c r="AP78" s="1">
        <v>22100289.410999998</v>
      </c>
      <c r="AQ78" s="1">
        <v>23465422.987</v>
      </c>
      <c r="AR78" s="1">
        <v>35330573.361000001</v>
      </c>
      <c r="AS78" s="1">
        <v>27019857.298999999</v>
      </c>
      <c r="AT78" s="1">
        <v>32472531.522999998</v>
      </c>
      <c r="AU78" s="1">
        <v>43975762.626000002</v>
      </c>
      <c r="AV78" s="1">
        <v>37463015.234999999</v>
      </c>
      <c r="AW78" s="1">
        <v>48785122.07</v>
      </c>
    </row>
    <row r="79" spans="1:49" x14ac:dyDescent="0.3">
      <c r="A79" s="1" t="s">
        <v>643</v>
      </c>
      <c r="B79" s="1">
        <v>29660502.530000001</v>
      </c>
      <c r="C79" s="1">
        <v>41304206.838</v>
      </c>
      <c r="D79" s="1">
        <v>61504400.788999997</v>
      </c>
      <c r="E79" s="1">
        <v>60094630.939000003</v>
      </c>
      <c r="F79" s="1">
        <v>92644540.615999997</v>
      </c>
      <c r="G79" s="1">
        <v>34206345.704000004</v>
      </c>
      <c r="H79" s="1">
        <v>35777132.685999997</v>
      </c>
      <c r="I79" s="1">
        <v>75179002.827999994</v>
      </c>
      <c r="J79" s="1">
        <v>74285171.560000002</v>
      </c>
      <c r="K79" s="1">
        <v>137703056.96700001</v>
      </c>
      <c r="L79" s="1">
        <v>54443357.887000002</v>
      </c>
      <c r="M79" s="1">
        <v>61243092.571999997</v>
      </c>
      <c r="N79" s="1">
        <v>77660634.082000002</v>
      </c>
      <c r="O79" s="1">
        <v>29354108.432999998</v>
      </c>
      <c r="P79" s="1">
        <v>75964238.082000002</v>
      </c>
      <c r="Q79" s="1">
        <v>57543463.563000001</v>
      </c>
      <c r="R79" s="1">
        <v>71066114.963</v>
      </c>
      <c r="S79" s="1">
        <v>44977121.821000002</v>
      </c>
      <c r="T79" s="1">
        <v>71249466.792999998</v>
      </c>
      <c r="U79" s="1">
        <v>54418187.778999999</v>
      </c>
      <c r="V79" s="1">
        <v>104179199.281</v>
      </c>
      <c r="W79" s="1">
        <v>97019736.494000003</v>
      </c>
      <c r="X79" s="1">
        <v>48765615.549999997</v>
      </c>
      <c r="Y79" s="1">
        <v>63414599.615000002</v>
      </c>
      <c r="Z79" s="1">
        <v>37718899.401000001</v>
      </c>
      <c r="AA79" s="1">
        <v>43466257.472999997</v>
      </c>
      <c r="AB79" s="1">
        <v>45296959.994000003</v>
      </c>
      <c r="AC79" s="1">
        <v>47939987.377999999</v>
      </c>
      <c r="AD79" s="1">
        <v>50053815.778999999</v>
      </c>
      <c r="AE79" s="1">
        <v>72100233.167999998</v>
      </c>
      <c r="AF79" s="1">
        <v>94153741.825000003</v>
      </c>
      <c r="AG79" s="1">
        <v>52557679.659999996</v>
      </c>
      <c r="AH79" s="1">
        <v>99508853.760000005</v>
      </c>
      <c r="AI79" s="1">
        <v>142639661.62400001</v>
      </c>
      <c r="AJ79" s="1">
        <v>38917191.412</v>
      </c>
      <c r="AK79" s="1">
        <v>78171932.197999999</v>
      </c>
      <c r="AL79" s="1">
        <v>23454671.945999999</v>
      </c>
      <c r="AM79" s="1">
        <v>67649962.169</v>
      </c>
      <c r="AN79" s="1">
        <v>21901605.816</v>
      </c>
      <c r="AO79" s="1">
        <v>46339669.756999999</v>
      </c>
      <c r="AP79" s="1">
        <v>65204971.158</v>
      </c>
      <c r="AQ79" s="1">
        <v>59364460.897</v>
      </c>
      <c r="AR79" s="1">
        <v>67255944.302000001</v>
      </c>
      <c r="AS79" s="1">
        <v>64464231.131999999</v>
      </c>
      <c r="AT79" s="1">
        <v>89250655.958000004</v>
      </c>
      <c r="AU79" s="1">
        <v>79512374.050999999</v>
      </c>
      <c r="AV79" s="1">
        <v>66722353.82</v>
      </c>
      <c r="AW79" s="1">
        <v>121992823.713</v>
      </c>
    </row>
    <row r="80" spans="1:49" x14ac:dyDescent="0.3">
      <c r="A80" s="1" t="s">
        <v>644</v>
      </c>
      <c r="B80" s="1">
        <v>55495832.766000003</v>
      </c>
      <c r="C80" s="1">
        <v>63440206.397</v>
      </c>
      <c r="D80" s="1">
        <v>85322989.544</v>
      </c>
      <c r="E80" s="1">
        <v>92751786.541999996</v>
      </c>
      <c r="F80" s="1">
        <v>117447252.74600001</v>
      </c>
      <c r="G80" s="1">
        <v>53621395.762000002</v>
      </c>
      <c r="H80" s="1">
        <v>44941106.314999998</v>
      </c>
      <c r="I80" s="1">
        <v>137177498.579</v>
      </c>
      <c r="J80" s="1">
        <v>78670349.350999996</v>
      </c>
      <c r="K80" s="1">
        <v>160253107.551</v>
      </c>
      <c r="L80" s="1">
        <v>75939821.116999999</v>
      </c>
      <c r="M80" s="1">
        <v>112237756.145</v>
      </c>
      <c r="N80" s="1">
        <v>110593958.301</v>
      </c>
      <c r="O80" s="1">
        <v>29394593.048999999</v>
      </c>
      <c r="P80" s="1">
        <v>138298855.24200001</v>
      </c>
      <c r="Q80" s="1">
        <v>123581388.478</v>
      </c>
      <c r="R80" s="1">
        <v>183057828.956</v>
      </c>
      <c r="S80" s="1">
        <v>104052834.653</v>
      </c>
      <c r="T80" s="1">
        <v>178985820.322</v>
      </c>
      <c r="U80" s="1">
        <v>123342116.01199999</v>
      </c>
      <c r="V80" s="1">
        <v>196398401.48199999</v>
      </c>
      <c r="W80" s="1">
        <v>289567707.89200002</v>
      </c>
      <c r="X80" s="1">
        <v>118278545.95100001</v>
      </c>
      <c r="Y80" s="1">
        <v>137547269.991</v>
      </c>
      <c r="Z80" s="1">
        <v>94820910.191</v>
      </c>
      <c r="AA80" s="1">
        <v>96576652.966999993</v>
      </c>
      <c r="AB80" s="1">
        <v>124726900.464</v>
      </c>
      <c r="AC80" s="1">
        <v>119295704.00399999</v>
      </c>
      <c r="AD80" s="1">
        <v>121173254.891</v>
      </c>
      <c r="AE80" s="1">
        <v>185186869.32300001</v>
      </c>
      <c r="AF80" s="1">
        <v>193153758.56999999</v>
      </c>
      <c r="AG80" s="1">
        <v>141461463.72799999</v>
      </c>
      <c r="AH80" s="1">
        <v>186703280.87799999</v>
      </c>
      <c r="AI80" s="1">
        <v>271609757.389</v>
      </c>
      <c r="AJ80" s="1">
        <v>117772349.065</v>
      </c>
      <c r="AK80" s="1">
        <v>186971757.34799999</v>
      </c>
      <c r="AL80" s="1">
        <v>62774175.780000001</v>
      </c>
      <c r="AM80" s="1">
        <v>77699239.387999997</v>
      </c>
      <c r="AN80" s="1">
        <v>50783929.634999998</v>
      </c>
      <c r="AO80" s="1">
        <v>114526504.22400001</v>
      </c>
      <c r="AP80" s="1">
        <v>147910718.25099999</v>
      </c>
      <c r="AQ80" s="1">
        <v>97934688.709000006</v>
      </c>
      <c r="AR80" s="1">
        <v>125299622.40099999</v>
      </c>
      <c r="AS80" s="1">
        <v>170677548.12099999</v>
      </c>
      <c r="AT80" s="1">
        <v>87845744.599999994</v>
      </c>
      <c r="AU80" s="1">
        <v>113022604.52</v>
      </c>
      <c r="AV80" s="1">
        <v>123266712.65800001</v>
      </c>
      <c r="AW80" s="1">
        <v>177190136.37</v>
      </c>
    </row>
    <row r="81" spans="1:49" x14ac:dyDescent="0.3">
      <c r="A81" s="1" t="s">
        <v>645</v>
      </c>
      <c r="B81" s="1">
        <v>44775948.770000003</v>
      </c>
      <c r="C81" s="1">
        <v>86061729.981000006</v>
      </c>
      <c r="D81" s="1">
        <v>157369016.69299999</v>
      </c>
      <c r="E81" s="1">
        <v>181621518.41800001</v>
      </c>
      <c r="F81" s="1">
        <v>292234268.34899998</v>
      </c>
      <c r="G81" s="1">
        <v>87857354.508000001</v>
      </c>
      <c r="H81" s="1">
        <v>46180258.598999999</v>
      </c>
      <c r="I81" s="1">
        <v>175097315.37799999</v>
      </c>
      <c r="J81" s="1">
        <v>117325019.639</v>
      </c>
      <c r="K81" s="1">
        <v>252457701.80899999</v>
      </c>
      <c r="L81" s="1">
        <v>122198013.586</v>
      </c>
      <c r="M81" s="1">
        <v>89147831.435000002</v>
      </c>
      <c r="N81" s="1">
        <v>173560057.09999999</v>
      </c>
      <c r="O81" s="1">
        <v>42232442.112999998</v>
      </c>
      <c r="P81" s="1">
        <v>150615744.13999999</v>
      </c>
      <c r="Q81" s="1">
        <v>151417651.64899999</v>
      </c>
      <c r="R81" s="1">
        <v>127428922.58400001</v>
      </c>
      <c r="S81" s="1">
        <v>154328426.132</v>
      </c>
      <c r="T81" s="1">
        <v>164153058.08700001</v>
      </c>
      <c r="U81" s="1">
        <v>195593653.56900001</v>
      </c>
      <c r="V81" s="1">
        <v>273537930.26899999</v>
      </c>
      <c r="W81" s="1">
        <v>282821544.50400001</v>
      </c>
      <c r="X81" s="1">
        <v>134973062.56600001</v>
      </c>
      <c r="Y81" s="1">
        <v>205980460.08199999</v>
      </c>
      <c r="Z81" s="1">
        <v>105086150.963</v>
      </c>
      <c r="AA81" s="1">
        <v>108275302.16599999</v>
      </c>
      <c r="AB81" s="1">
        <v>175955128.461</v>
      </c>
      <c r="AC81" s="1">
        <v>122436401.517</v>
      </c>
      <c r="AD81" s="1">
        <v>161406858.83199999</v>
      </c>
      <c r="AE81" s="1">
        <v>174907195.57300001</v>
      </c>
      <c r="AF81" s="1">
        <v>236922512.28600001</v>
      </c>
      <c r="AG81" s="1">
        <v>140663626.086</v>
      </c>
      <c r="AH81" s="1">
        <v>234167690.25999999</v>
      </c>
      <c r="AI81" s="1">
        <v>180141922.30899999</v>
      </c>
      <c r="AJ81" s="1">
        <v>102884824.37</v>
      </c>
      <c r="AK81" s="1">
        <v>215981331.764</v>
      </c>
      <c r="AL81" s="1">
        <v>33148621.699000001</v>
      </c>
      <c r="AM81" s="1">
        <v>208047467.352</v>
      </c>
      <c r="AN81" s="1">
        <v>39393715.384000003</v>
      </c>
      <c r="AO81" s="1">
        <v>101052407.38699999</v>
      </c>
      <c r="AP81" s="1">
        <v>99484818.687000006</v>
      </c>
      <c r="AQ81" s="1">
        <v>132447537.82099999</v>
      </c>
      <c r="AR81" s="1">
        <v>123073946.88600001</v>
      </c>
      <c r="AS81" s="1">
        <v>129745013.632</v>
      </c>
      <c r="AT81" s="1">
        <v>180801643.884</v>
      </c>
      <c r="AU81" s="1">
        <v>129780669.168</v>
      </c>
      <c r="AV81" s="1">
        <v>159479745.23300001</v>
      </c>
      <c r="AW81" s="1">
        <v>237361426.46799999</v>
      </c>
    </row>
    <row r="82" spans="1:49" x14ac:dyDescent="0.3">
      <c r="A82" s="1" t="s">
        <v>646</v>
      </c>
      <c r="B82" s="1">
        <v>55108575.913999997</v>
      </c>
      <c r="C82" s="1">
        <v>70902169.652999997</v>
      </c>
      <c r="D82" s="1">
        <v>64244837.097000003</v>
      </c>
      <c r="E82" s="1">
        <v>48128378.295000002</v>
      </c>
      <c r="F82" s="1">
        <v>45335151.464000002</v>
      </c>
      <c r="G82" s="1">
        <v>59485661.589000002</v>
      </c>
      <c r="H82" s="1">
        <v>91894557.371999994</v>
      </c>
      <c r="I82" s="1">
        <v>49736671.402999997</v>
      </c>
      <c r="J82" s="1">
        <v>83126891.246000007</v>
      </c>
      <c r="K82" s="1">
        <v>91834865.703999996</v>
      </c>
      <c r="L82" s="1">
        <v>74375112.460999995</v>
      </c>
      <c r="M82" s="1">
        <v>44257575.493000001</v>
      </c>
      <c r="N82" s="1">
        <v>52623532.964000002</v>
      </c>
      <c r="O82" s="1">
        <v>45316055.127999999</v>
      </c>
      <c r="P82" s="1">
        <v>150931119.48500001</v>
      </c>
      <c r="Q82" s="1">
        <v>85588162.475999996</v>
      </c>
      <c r="R82" s="1">
        <v>96491266.186000004</v>
      </c>
      <c r="S82" s="1">
        <v>37416176.145999998</v>
      </c>
      <c r="T82" s="1">
        <v>44333962.583999999</v>
      </c>
      <c r="U82" s="1">
        <v>46528654.947999999</v>
      </c>
      <c r="V82" s="1">
        <v>63393677.134999998</v>
      </c>
      <c r="W82" s="1">
        <v>54238985.729999997</v>
      </c>
      <c r="X82" s="1">
        <v>51657930.858000003</v>
      </c>
      <c r="Y82" s="1">
        <v>46044523.273000002</v>
      </c>
      <c r="Z82" s="1">
        <v>75524314.504999995</v>
      </c>
      <c r="AA82" s="1">
        <v>66532105.813000001</v>
      </c>
      <c r="AB82" s="1">
        <v>95649771.561000004</v>
      </c>
      <c r="AC82" s="1">
        <v>45580830.906999998</v>
      </c>
      <c r="AD82" s="1">
        <v>32131469.982000001</v>
      </c>
      <c r="AE82" s="1">
        <v>49061934.199000001</v>
      </c>
      <c r="AF82" s="1">
        <v>78973114.567000002</v>
      </c>
      <c r="AG82" s="1">
        <v>58351474.042999998</v>
      </c>
      <c r="AH82" s="1">
        <v>69016287.338</v>
      </c>
      <c r="AI82" s="1">
        <v>53408227.829000004</v>
      </c>
      <c r="AJ82" s="1">
        <v>33472656.942000002</v>
      </c>
      <c r="AK82" s="1">
        <v>46664646.159000002</v>
      </c>
      <c r="AL82" s="1">
        <v>39993066.361000001</v>
      </c>
      <c r="AM82" s="1">
        <v>60840970.324000001</v>
      </c>
      <c r="AN82" s="1">
        <v>33457159.052000001</v>
      </c>
      <c r="AO82" s="1">
        <v>39737824.217</v>
      </c>
      <c r="AP82" s="1">
        <v>48189146.983999997</v>
      </c>
      <c r="AQ82" s="1">
        <v>53810976.354000002</v>
      </c>
      <c r="AR82" s="1">
        <v>45742682.710000001</v>
      </c>
      <c r="AS82" s="1">
        <v>49501617.903999999</v>
      </c>
      <c r="AT82" s="1">
        <v>103383108.94499999</v>
      </c>
      <c r="AU82" s="1">
        <v>55570672.728</v>
      </c>
      <c r="AV82" s="1">
        <v>49883778.559</v>
      </c>
      <c r="AW82" s="1">
        <v>188968432.00299999</v>
      </c>
    </row>
    <row r="83" spans="1:49" x14ac:dyDescent="0.3">
      <c r="A83" s="1" t="s">
        <v>647</v>
      </c>
      <c r="B83" s="1">
        <v>26705674.081999999</v>
      </c>
      <c r="C83" s="1">
        <v>22110850.335999999</v>
      </c>
      <c r="D83" s="1">
        <v>25387303.436000001</v>
      </c>
      <c r="E83" s="1">
        <v>20778929.936000001</v>
      </c>
      <c r="F83" s="1">
        <v>22276313.318</v>
      </c>
      <c r="G83" s="1">
        <v>13904979.034</v>
      </c>
      <c r="H83" s="1">
        <v>34250658.461000003</v>
      </c>
      <c r="I83" s="1">
        <v>24179680.975000001</v>
      </c>
      <c r="J83" s="1">
        <v>33398887.249000002</v>
      </c>
      <c r="K83" s="1">
        <v>60177540.255999997</v>
      </c>
      <c r="L83" s="1">
        <v>26497222.583000001</v>
      </c>
      <c r="M83" s="1">
        <v>45124131.369999997</v>
      </c>
      <c r="N83" s="1">
        <v>49340318.787</v>
      </c>
      <c r="O83" s="1">
        <v>18161795.423</v>
      </c>
      <c r="P83" s="1">
        <v>126174515.851</v>
      </c>
      <c r="Q83" s="1">
        <v>71102748.613000005</v>
      </c>
      <c r="R83" s="1">
        <v>39859039.880000003</v>
      </c>
      <c r="S83" s="1">
        <v>14804133.289999999</v>
      </c>
      <c r="T83" s="1">
        <v>32013309.416999999</v>
      </c>
      <c r="U83" s="1">
        <v>33653067.659000002</v>
      </c>
      <c r="V83" s="1">
        <v>29468873.011</v>
      </c>
      <c r="W83" s="1">
        <v>34285126.818999998</v>
      </c>
      <c r="X83" s="1">
        <v>30483610.522</v>
      </c>
      <c r="Y83" s="1">
        <v>59501825.634999998</v>
      </c>
      <c r="Z83" s="1">
        <v>84822707.502000004</v>
      </c>
      <c r="AA83" s="1">
        <v>93461261.643999994</v>
      </c>
      <c r="AB83" s="1">
        <v>101577993.69599999</v>
      </c>
      <c r="AC83" s="1">
        <v>34372097.105999999</v>
      </c>
      <c r="AD83" s="1">
        <v>17912812.734000001</v>
      </c>
      <c r="AE83" s="1">
        <v>26164386.136999998</v>
      </c>
      <c r="AF83" s="1">
        <v>55077953.537</v>
      </c>
      <c r="AG83" s="1">
        <v>64776883.460000001</v>
      </c>
      <c r="AH83" s="1">
        <v>58109357.417999998</v>
      </c>
      <c r="AI83" s="1">
        <v>58427588.880999997</v>
      </c>
      <c r="AJ83" s="1">
        <v>41751635.590000004</v>
      </c>
      <c r="AK83" s="1">
        <v>30665870.500999998</v>
      </c>
      <c r="AL83" s="1">
        <v>25569333.728999998</v>
      </c>
      <c r="AM83" s="1">
        <v>25571018.438000001</v>
      </c>
      <c r="AN83" s="1">
        <v>15415380.458000001</v>
      </c>
      <c r="AO83" s="1">
        <v>25528733.368999999</v>
      </c>
      <c r="AP83" s="1">
        <v>30220294.901000001</v>
      </c>
      <c r="AQ83" s="1">
        <v>17405837.686999999</v>
      </c>
      <c r="AR83" s="1">
        <v>32680558.249000002</v>
      </c>
      <c r="AS83" s="1">
        <v>44089703.063000001</v>
      </c>
      <c r="AT83" s="1">
        <v>42474543.973999999</v>
      </c>
      <c r="AU83" s="1">
        <v>28034924.862</v>
      </c>
      <c r="AV83" s="1">
        <v>44626863.82</v>
      </c>
      <c r="AW83" s="1">
        <v>28399207.993000001</v>
      </c>
    </row>
    <row r="84" spans="1:49" x14ac:dyDescent="0.3">
      <c r="A84" s="1" t="s">
        <v>647</v>
      </c>
      <c r="B84" s="1">
        <v>108099718.417</v>
      </c>
      <c r="C84" s="1">
        <v>121788696.741</v>
      </c>
      <c r="D84" s="1">
        <v>127611511.977</v>
      </c>
      <c r="E84" s="1">
        <v>80671705.129999995</v>
      </c>
      <c r="F84" s="1">
        <v>52912735.191</v>
      </c>
      <c r="G84" s="1">
        <v>75925777.959000006</v>
      </c>
      <c r="H84" s="1">
        <v>98712542.728</v>
      </c>
      <c r="I84" s="1">
        <v>112095823.449</v>
      </c>
      <c r="J84" s="1">
        <v>95502851.127000004</v>
      </c>
      <c r="K84" s="1">
        <v>139367847.37900001</v>
      </c>
      <c r="L84" s="1">
        <v>114841343.928</v>
      </c>
      <c r="M84" s="1">
        <v>107991672.516</v>
      </c>
      <c r="N84" s="1">
        <v>93614537.826000005</v>
      </c>
      <c r="O84" s="1">
        <v>76547061.741999999</v>
      </c>
      <c r="P84" s="1">
        <v>143364245.95199999</v>
      </c>
      <c r="Q84" s="1">
        <v>118959520.11499999</v>
      </c>
      <c r="R84" s="1">
        <v>182354608.23500001</v>
      </c>
      <c r="S84" s="1">
        <v>87250398.612000003</v>
      </c>
      <c r="T84" s="1">
        <v>113804531.436</v>
      </c>
      <c r="U84" s="1">
        <v>112660095.41500001</v>
      </c>
      <c r="V84" s="1">
        <v>102952942.31999999</v>
      </c>
      <c r="W84" s="1">
        <v>130914688.19599999</v>
      </c>
      <c r="X84" s="1">
        <v>90900272.687999994</v>
      </c>
      <c r="Y84" s="1">
        <v>115905076.94499999</v>
      </c>
      <c r="Z84" s="1">
        <v>143067452.82300001</v>
      </c>
      <c r="AA84" s="1">
        <v>146047451.23500001</v>
      </c>
      <c r="AB84" s="1">
        <v>137117296.77000001</v>
      </c>
      <c r="AC84" s="1">
        <v>102976918.04000001</v>
      </c>
      <c r="AD84" s="1">
        <v>99868463.945999995</v>
      </c>
      <c r="AE84" s="1">
        <v>155517448.01100001</v>
      </c>
      <c r="AF84" s="1">
        <v>160071117.134</v>
      </c>
      <c r="AG84" s="1">
        <v>131798541.09</v>
      </c>
      <c r="AH84" s="1">
        <v>129300746.36</v>
      </c>
      <c r="AI84" s="1">
        <v>142865617.82699999</v>
      </c>
      <c r="AJ84" s="1">
        <v>135066061.382</v>
      </c>
      <c r="AK84" s="1">
        <v>150277466.23100001</v>
      </c>
      <c r="AL84" s="1">
        <v>92415067.278999999</v>
      </c>
      <c r="AM84" s="1">
        <v>101751384.058</v>
      </c>
      <c r="AN84" s="1">
        <v>81117049.328999996</v>
      </c>
      <c r="AO84" s="1">
        <v>108267984.752</v>
      </c>
      <c r="AP84" s="1">
        <v>96485956.229000002</v>
      </c>
      <c r="AQ84" s="1">
        <v>83805325.381999999</v>
      </c>
      <c r="AR84" s="1">
        <v>97675149.174999997</v>
      </c>
      <c r="AS84" s="1">
        <v>135966630.40700001</v>
      </c>
      <c r="AT84" s="1">
        <v>114707373.462</v>
      </c>
      <c r="AU84" s="1">
        <v>114247631.168</v>
      </c>
      <c r="AV84" s="1">
        <v>134268462.046</v>
      </c>
      <c r="AW84" s="1">
        <v>169484605.389</v>
      </c>
    </row>
    <row r="85" spans="1:49" x14ac:dyDescent="0.3">
      <c r="A85" s="1" t="s">
        <v>648</v>
      </c>
      <c r="B85" s="1">
        <v>41408416.829999998</v>
      </c>
      <c r="C85" s="1">
        <v>29230957.995999999</v>
      </c>
      <c r="D85" s="1">
        <v>42159568.538999997</v>
      </c>
      <c r="E85" s="1">
        <v>48344110.119000003</v>
      </c>
      <c r="F85" s="1">
        <v>25145411.741</v>
      </c>
      <c r="G85" s="1">
        <v>23150093.578000002</v>
      </c>
      <c r="H85" s="1">
        <v>30792679.813999999</v>
      </c>
      <c r="I85" s="1">
        <v>35715415.740999997</v>
      </c>
      <c r="J85" s="1">
        <v>55208445.636</v>
      </c>
      <c r="K85" s="1">
        <v>85875365.026999995</v>
      </c>
      <c r="L85" s="1">
        <v>44197273.307999998</v>
      </c>
      <c r="M85" s="1">
        <v>21957109.478</v>
      </c>
      <c r="N85" s="1">
        <v>39039127.612999998</v>
      </c>
      <c r="O85" s="1">
        <v>16400128.361</v>
      </c>
      <c r="P85" s="1">
        <v>48988568.792000003</v>
      </c>
      <c r="Q85" s="1">
        <v>61489598.310999997</v>
      </c>
      <c r="R85" s="1">
        <v>42363790.998999998</v>
      </c>
      <c r="S85" s="1">
        <v>32162680.668000001</v>
      </c>
      <c r="T85" s="1">
        <v>43657651.669</v>
      </c>
      <c r="U85" s="1">
        <v>75217342.046000004</v>
      </c>
      <c r="V85" s="1">
        <v>88822524.897</v>
      </c>
      <c r="W85" s="1">
        <v>65163295.497000001</v>
      </c>
      <c r="X85" s="1">
        <v>31013492.438000001</v>
      </c>
      <c r="Y85" s="1">
        <v>46478874.362999998</v>
      </c>
      <c r="Z85" s="1">
        <v>52814481.283</v>
      </c>
      <c r="AA85" s="1">
        <v>45985455.523999996</v>
      </c>
      <c r="AB85" s="1">
        <v>53918733.381999999</v>
      </c>
      <c r="AC85" s="1">
        <v>33687372.976999998</v>
      </c>
      <c r="AD85" s="1">
        <v>64494122.993000001</v>
      </c>
      <c r="AE85" s="1">
        <v>29755976.605</v>
      </c>
      <c r="AF85" s="1">
        <v>99181126.25</v>
      </c>
      <c r="AG85" s="1">
        <v>40228195.097999997</v>
      </c>
      <c r="AH85" s="1">
        <v>62495903.704999998</v>
      </c>
      <c r="AI85" s="1">
        <v>40695688.502999999</v>
      </c>
      <c r="AJ85" s="1">
        <v>25623402.77</v>
      </c>
      <c r="AK85" s="1">
        <v>50671430.272</v>
      </c>
      <c r="AL85" s="1">
        <v>13640886.674000001</v>
      </c>
      <c r="AM85" s="1">
        <v>71943565.789000005</v>
      </c>
      <c r="AN85" s="1">
        <v>21304172.831999999</v>
      </c>
      <c r="AO85" s="1">
        <v>29242490.885000002</v>
      </c>
      <c r="AP85" s="1">
        <v>37846731.946999997</v>
      </c>
      <c r="AQ85" s="1">
        <v>36636443.137999997</v>
      </c>
      <c r="AR85" s="1">
        <v>30585578.545000002</v>
      </c>
      <c r="AS85" s="1">
        <v>25455672.743999999</v>
      </c>
      <c r="AT85" s="1">
        <v>54899554.851999998</v>
      </c>
      <c r="AU85" s="1">
        <v>28785987.170000002</v>
      </c>
      <c r="AV85" s="1">
        <v>39183539.934</v>
      </c>
      <c r="AW85" s="1">
        <v>105002726.81200001</v>
      </c>
    </row>
    <row r="86" spans="1:49" x14ac:dyDescent="0.3">
      <c r="A86" s="1" t="s">
        <v>649</v>
      </c>
      <c r="B86" s="1">
        <v>62157986.428000003</v>
      </c>
      <c r="C86" s="1">
        <v>67737628.871999994</v>
      </c>
      <c r="D86" s="1">
        <v>78704008.75</v>
      </c>
      <c r="E86" s="1">
        <v>106018182.281</v>
      </c>
      <c r="F86" s="1">
        <v>67469659.210999995</v>
      </c>
      <c r="G86" s="1">
        <v>68191604.967999995</v>
      </c>
      <c r="H86" s="1">
        <v>32950201.217</v>
      </c>
      <c r="I86" s="1">
        <v>102874279.079</v>
      </c>
      <c r="J86" s="1">
        <v>93075128.534999996</v>
      </c>
      <c r="K86" s="1">
        <v>164527649.71599999</v>
      </c>
      <c r="L86" s="1">
        <v>116315585.463</v>
      </c>
      <c r="M86" s="1">
        <v>91709784.275000006</v>
      </c>
      <c r="N86" s="1">
        <v>96035936.361000001</v>
      </c>
      <c r="O86" s="1">
        <v>41194459.813000001</v>
      </c>
      <c r="P86" s="1">
        <v>96976532.549999997</v>
      </c>
      <c r="Q86" s="1">
        <v>100176631.70900001</v>
      </c>
      <c r="R86" s="1">
        <v>131734715.015</v>
      </c>
      <c r="S86" s="1">
        <v>110006323.413</v>
      </c>
      <c r="T86" s="1">
        <v>86483647.535999998</v>
      </c>
      <c r="U86" s="1">
        <v>91646182.339000002</v>
      </c>
      <c r="V86" s="1">
        <v>137218339.37900001</v>
      </c>
      <c r="W86" s="1">
        <v>124395913.053</v>
      </c>
      <c r="X86" s="1">
        <v>134358034.021</v>
      </c>
      <c r="Y86" s="1">
        <v>91272550.517000005</v>
      </c>
      <c r="Z86" s="1">
        <v>69279158.515000001</v>
      </c>
      <c r="AA86" s="1">
        <v>80121061.869000003</v>
      </c>
      <c r="AB86" s="1">
        <v>89388608.956</v>
      </c>
      <c r="AC86" s="1">
        <v>61136741.395999998</v>
      </c>
      <c r="AD86" s="1">
        <v>90810152.339000002</v>
      </c>
      <c r="AE86" s="1">
        <v>129039159.324</v>
      </c>
      <c r="AF86" s="1">
        <v>101426156.73999999</v>
      </c>
      <c r="AG86" s="1">
        <v>101100236.192</v>
      </c>
      <c r="AH86" s="1">
        <v>167714215.01899999</v>
      </c>
      <c r="AI86" s="1">
        <v>94586423.004999995</v>
      </c>
      <c r="AJ86" s="1">
        <v>73703654.995000005</v>
      </c>
      <c r="AK86" s="1">
        <v>116878425.611</v>
      </c>
      <c r="AL86" s="1">
        <v>31909865.772999998</v>
      </c>
      <c r="AM86" s="1">
        <v>107173001.99600001</v>
      </c>
      <c r="AN86" s="1">
        <v>59575714.747000001</v>
      </c>
      <c r="AO86" s="1">
        <v>96680006.398000002</v>
      </c>
      <c r="AP86" s="1">
        <v>75446233.003000006</v>
      </c>
      <c r="AQ86" s="1">
        <v>91980009.554000005</v>
      </c>
      <c r="AR86" s="1">
        <v>88733483.572999999</v>
      </c>
      <c r="AS86" s="1">
        <v>104754655.029</v>
      </c>
      <c r="AT86" s="1">
        <v>104321507.346</v>
      </c>
      <c r="AU86" s="1">
        <v>80569528.467999995</v>
      </c>
      <c r="AV86" s="1">
        <v>93366272.520999998</v>
      </c>
      <c r="AW86" s="1">
        <v>137384764.69800001</v>
      </c>
    </row>
    <row r="87" spans="1:49" x14ac:dyDescent="0.3">
      <c r="A87" s="1" t="s">
        <v>650</v>
      </c>
      <c r="B87" s="1">
        <v>939081859.88499999</v>
      </c>
      <c r="C87" s="1">
        <v>1598222832.802</v>
      </c>
      <c r="D87" s="1">
        <v>1098185773.3380001</v>
      </c>
      <c r="E87" s="1">
        <v>723338736.80999994</v>
      </c>
      <c r="F87" s="1">
        <v>1081654356.503</v>
      </c>
      <c r="G87" s="1">
        <v>936310356.35300004</v>
      </c>
      <c r="H87" s="1">
        <v>1020968634.223</v>
      </c>
      <c r="I87" s="1">
        <v>1080592399.0209999</v>
      </c>
      <c r="J87" s="1">
        <v>1320371044.6860001</v>
      </c>
      <c r="K87" s="1">
        <v>1254397765.224</v>
      </c>
      <c r="L87" s="1">
        <v>1503726041.184</v>
      </c>
      <c r="M87" s="1">
        <v>579083093.74100006</v>
      </c>
      <c r="N87" s="1">
        <v>762931973.16600001</v>
      </c>
      <c r="O87" s="1">
        <v>671238582.5</v>
      </c>
      <c r="P87" s="1">
        <v>1427112410.194</v>
      </c>
      <c r="Q87" s="1">
        <v>1029061634.099</v>
      </c>
      <c r="R87" s="1">
        <v>1215660892.632</v>
      </c>
      <c r="S87" s="1">
        <v>1163512331.46</v>
      </c>
      <c r="T87" s="1">
        <v>671241942.66700006</v>
      </c>
      <c r="U87" s="1">
        <v>799681599.24399996</v>
      </c>
      <c r="V87" s="1">
        <v>1289458560.092</v>
      </c>
      <c r="W87" s="1">
        <v>896835317.01800001</v>
      </c>
      <c r="X87" s="1">
        <v>1229169433.3759999</v>
      </c>
      <c r="Y87" s="1">
        <v>661768011.78400004</v>
      </c>
      <c r="Z87" s="1">
        <v>581156948.45700002</v>
      </c>
      <c r="AA87" s="1">
        <v>739617841.61199999</v>
      </c>
      <c r="AB87" s="1">
        <v>927845760.95299995</v>
      </c>
      <c r="AC87" s="1">
        <v>714528230.81099999</v>
      </c>
      <c r="AD87" s="1">
        <v>684973550.85099995</v>
      </c>
      <c r="AE87" s="1">
        <v>1136587258.7880001</v>
      </c>
      <c r="AF87" s="1">
        <v>930537571.72300005</v>
      </c>
      <c r="AG87" s="1">
        <v>1110500590.451</v>
      </c>
      <c r="AH87" s="1">
        <v>1272698625.6489999</v>
      </c>
      <c r="AI87" s="1">
        <v>901189964.52999997</v>
      </c>
      <c r="AJ87" s="1">
        <v>841367888.07700002</v>
      </c>
      <c r="AK87" s="1">
        <v>839611662.91900003</v>
      </c>
      <c r="AL87" s="1">
        <v>631874733.49800003</v>
      </c>
      <c r="AM87" s="1">
        <v>804998716.14699996</v>
      </c>
      <c r="AN87" s="1">
        <v>858234133.34800005</v>
      </c>
      <c r="AO87" s="1">
        <v>780934489.99800003</v>
      </c>
      <c r="AP87" s="1">
        <v>809133866.954</v>
      </c>
      <c r="AQ87" s="1">
        <v>839532121.71099997</v>
      </c>
      <c r="AR87" s="1">
        <v>644447980.26999998</v>
      </c>
      <c r="AS87" s="1">
        <v>748512292.91600001</v>
      </c>
      <c r="AT87" s="1">
        <v>1206365918.388</v>
      </c>
      <c r="AU87" s="1">
        <v>1004384619.942</v>
      </c>
      <c r="AV87" s="1">
        <v>749446509.77699995</v>
      </c>
      <c r="AW87" s="1">
        <v>2380849587.507</v>
      </c>
    </row>
    <row r="88" spans="1:49" x14ac:dyDescent="0.3">
      <c r="A88" s="1" t="s">
        <v>651</v>
      </c>
      <c r="B88" s="1">
        <v>3981599569.8299999</v>
      </c>
      <c r="C88" s="1">
        <v>4396185524.6059999</v>
      </c>
      <c r="D88" s="1">
        <v>4001571658.743</v>
      </c>
      <c r="E88" s="1">
        <v>2839517282.0760002</v>
      </c>
      <c r="F88" s="1">
        <v>2289515966.3470001</v>
      </c>
      <c r="G88" s="1">
        <v>2597029905.6300001</v>
      </c>
      <c r="H88" s="1">
        <v>2052311611.395</v>
      </c>
      <c r="I88" s="1">
        <v>4442790410.908</v>
      </c>
      <c r="J88" s="1">
        <v>3223592364.9809999</v>
      </c>
      <c r="K88" s="1">
        <v>4593885823.4390001</v>
      </c>
      <c r="L88" s="1">
        <v>3801154688.6820002</v>
      </c>
      <c r="M88" s="1">
        <v>3230665099.6209998</v>
      </c>
      <c r="N88" s="1">
        <v>3290257966.2930002</v>
      </c>
      <c r="O88" s="1">
        <v>2239375616.3730001</v>
      </c>
      <c r="P88" s="1">
        <v>3397532123.8280001</v>
      </c>
      <c r="Q88" s="1">
        <v>3729030787.0560002</v>
      </c>
      <c r="R88" s="1">
        <v>4705501176.7390003</v>
      </c>
      <c r="S88" s="1">
        <v>4422005222.3629999</v>
      </c>
      <c r="T88" s="1">
        <v>3492587281.6139998</v>
      </c>
      <c r="U88" s="1">
        <v>4033114242.6279998</v>
      </c>
      <c r="V88" s="1">
        <v>4083379848.4239998</v>
      </c>
      <c r="W88" s="1">
        <v>4732835756.4530001</v>
      </c>
      <c r="X88" s="1">
        <v>4333060298.0139999</v>
      </c>
      <c r="Y88" s="1">
        <v>3095155804.3449998</v>
      </c>
      <c r="Z88" s="1">
        <v>2786988135.3629999</v>
      </c>
      <c r="AA88" s="1">
        <v>3573316620.0970001</v>
      </c>
      <c r="AB88" s="1">
        <v>3064119257.0780001</v>
      </c>
      <c r="AC88" s="1">
        <v>3532589856.8850002</v>
      </c>
      <c r="AD88" s="1">
        <v>3707124972.6079998</v>
      </c>
      <c r="AE88" s="1">
        <v>5386434457.0059996</v>
      </c>
      <c r="AF88" s="1">
        <v>4106401349.303</v>
      </c>
      <c r="AG88" s="1">
        <v>4962079589.2600002</v>
      </c>
      <c r="AH88" s="1">
        <v>4661253770.5790005</v>
      </c>
      <c r="AI88" s="1">
        <v>4199321143.973</v>
      </c>
      <c r="AJ88" s="1">
        <v>4761318398.1440001</v>
      </c>
      <c r="AK88" s="1">
        <v>4517417702.0839996</v>
      </c>
      <c r="AL88" s="1">
        <v>2742357572.8189998</v>
      </c>
      <c r="AM88" s="1">
        <v>3549151050.2379999</v>
      </c>
      <c r="AN88" s="1">
        <v>3638115781.1090002</v>
      </c>
      <c r="AO88" s="1">
        <v>4505465728.2119999</v>
      </c>
      <c r="AP88" s="1">
        <v>3826775925.7449999</v>
      </c>
      <c r="AQ88" s="1">
        <v>3312661382.9910002</v>
      </c>
      <c r="AR88" s="1">
        <v>3298684542.3720002</v>
      </c>
      <c r="AS88" s="1">
        <v>3966169238.5440001</v>
      </c>
      <c r="AT88" s="1">
        <v>3487371219.257</v>
      </c>
      <c r="AU88" s="1">
        <v>4100081002.4549999</v>
      </c>
      <c r="AV88" s="1">
        <v>4019218656.974</v>
      </c>
      <c r="AW88" s="1">
        <v>4674151709.9840002</v>
      </c>
    </row>
    <row r="89" spans="1:49" x14ac:dyDescent="0.3">
      <c r="A89" s="1" t="s">
        <v>652</v>
      </c>
      <c r="B89" s="1">
        <v>23412442.048999999</v>
      </c>
      <c r="C89" s="1">
        <v>26745122.431000002</v>
      </c>
      <c r="D89" s="1">
        <v>37838932.994999997</v>
      </c>
      <c r="E89" s="1">
        <v>25106482.013</v>
      </c>
      <c r="F89" s="1">
        <v>26921505.147999998</v>
      </c>
      <c r="G89" s="1">
        <v>19500849.877</v>
      </c>
      <c r="H89" s="1">
        <v>22515559.852000002</v>
      </c>
      <c r="I89" s="1">
        <v>56323219.762999997</v>
      </c>
      <c r="J89" s="1">
        <v>34077029.170999996</v>
      </c>
      <c r="K89" s="1">
        <v>55800619.112000003</v>
      </c>
      <c r="L89" s="1">
        <v>41009884.258000001</v>
      </c>
      <c r="M89" s="1">
        <v>24486572.741</v>
      </c>
      <c r="N89" s="1">
        <v>26193596.063000001</v>
      </c>
      <c r="O89" s="1">
        <v>24864017.579</v>
      </c>
      <c r="P89" s="1">
        <v>67276724.738000005</v>
      </c>
      <c r="Q89" s="1">
        <v>36434582.419</v>
      </c>
      <c r="R89" s="1">
        <v>31317882.441</v>
      </c>
      <c r="S89" s="1">
        <v>26686453.390000001</v>
      </c>
      <c r="T89" s="1">
        <v>22316481.276000001</v>
      </c>
      <c r="U89" s="1">
        <v>27900696.272</v>
      </c>
      <c r="V89" s="1">
        <v>32350750.916000001</v>
      </c>
      <c r="W89" s="1">
        <v>33952001.248999998</v>
      </c>
      <c r="X89" s="1">
        <v>35374242.766000003</v>
      </c>
      <c r="Y89" s="1">
        <v>29056753.750999998</v>
      </c>
      <c r="Z89" s="1">
        <v>19010193.131000001</v>
      </c>
      <c r="AA89" s="1">
        <v>20808885.454999998</v>
      </c>
      <c r="AB89" s="1">
        <v>21737474.256999999</v>
      </c>
      <c r="AC89" s="1">
        <v>22276724.682999998</v>
      </c>
      <c r="AD89" s="1">
        <v>22784334.524</v>
      </c>
      <c r="AE89" s="1">
        <v>36536926.083999999</v>
      </c>
      <c r="AF89" s="1">
        <v>26950057.737</v>
      </c>
      <c r="AG89" s="1">
        <v>28965620.806000002</v>
      </c>
      <c r="AH89" s="1">
        <v>39925558.445</v>
      </c>
      <c r="AI89" s="1">
        <v>24200485.221999999</v>
      </c>
      <c r="AJ89" s="1">
        <v>26817877.162999999</v>
      </c>
      <c r="AK89" s="1">
        <v>27996122.153000001</v>
      </c>
      <c r="AL89" s="1">
        <v>13813980.073999999</v>
      </c>
      <c r="AM89" s="1">
        <v>32373451.125999998</v>
      </c>
      <c r="AN89" s="1">
        <v>25538733.515000001</v>
      </c>
      <c r="AO89" s="1">
        <v>26457303.155000001</v>
      </c>
      <c r="AP89" s="1">
        <v>29078246.975000001</v>
      </c>
      <c r="AQ89" s="1">
        <v>24416251.182999998</v>
      </c>
      <c r="AR89" s="1">
        <v>28888638.370000001</v>
      </c>
      <c r="AS89" s="1">
        <v>22058807.083999999</v>
      </c>
      <c r="AT89" s="1">
        <v>41028248.112999998</v>
      </c>
      <c r="AU89" s="1">
        <v>47026810.358000003</v>
      </c>
      <c r="AV89" s="1">
        <v>35043940.273000002</v>
      </c>
      <c r="AW89" s="1">
        <v>45850386.116999999</v>
      </c>
    </row>
    <row r="90" spans="1:49" x14ac:dyDescent="0.3">
      <c r="A90" s="1" t="s">
        <v>653</v>
      </c>
      <c r="B90" s="1">
        <v>44859778.785999998</v>
      </c>
      <c r="C90" s="1">
        <v>33400811.039999999</v>
      </c>
      <c r="D90" s="1">
        <v>34356558.772</v>
      </c>
      <c r="E90" s="1">
        <v>46562042.475000001</v>
      </c>
      <c r="F90" s="1">
        <v>19322182.870999999</v>
      </c>
      <c r="G90" s="1">
        <v>19147184.947000001</v>
      </c>
      <c r="H90" s="1">
        <v>40418753.835000001</v>
      </c>
      <c r="I90" s="1">
        <v>43643846.592</v>
      </c>
      <c r="J90" s="1">
        <v>94979424.899000004</v>
      </c>
      <c r="K90" s="1">
        <v>53674048.963</v>
      </c>
      <c r="L90" s="1">
        <v>69945902.119000003</v>
      </c>
      <c r="M90" s="1">
        <v>16746177.630999999</v>
      </c>
      <c r="N90" s="1">
        <v>35320344.855999999</v>
      </c>
      <c r="O90" s="1">
        <v>16599027.858999999</v>
      </c>
      <c r="P90" s="1">
        <v>145586202.49900001</v>
      </c>
      <c r="Q90" s="1">
        <v>82146414.223000005</v>
      </c>
      <c r="R90" s="1">
        <v>80369540.379999995</v>
      </c>
      <c r="S90" s="1">
        <v>105556571.661</v>
      </c>
      <c r="T90" s="1">
        <v>31309830.02</v>
      </c>
      <c r="U90" s="1">
        <v>47452840.601000004</v>
      </c>
      <c r="V90" s="1">
        <v>95766039.524000004</v>
      </c>
      <c r="W90" s="1">
        <v>49903445.618000001</v>
      </c>
      <c r="X90" s="1">
        <v>79867682.812999994</v>
      </c>
      <c r="Y90" s="1">
        <v>24621904.914000001</v>
      </c>
      <c r="Z90" s="1">
        <v>32858064.612</v>
      </c>
      <c r="AA90" s="1">
        <v>45750928.592</v>
      </c>
      <c r="AB90" s="1">
        <v>49877092.888999999</v>
      </c>
      <c r="AC90" s="1">
        <v>43523406.435999997</v>
      </c>
      <c r="AD90" s="1">
        <v>32851777.783</v>
      </c>
      <c r="AE90" s="1">
        <v>45881637.728</v>
      </c>
      <c r="AF90" s="1">
        <v>42056608.721000001</v>
      </c>
      <c r="AG90" s="1">
        <v>79486725.569999993</v>
      </c>
      <c r="AH90" s="1">
        <v>113200844.991</v>
      </c>
      <c r="AI90" s="1">
        <v>47329921.523999996</v>
      </c>
      <c r="AJ90" s="1">
        <v>50255679.244000003</v>
      </c>
      <c r="AK90" s="1">
        <v>53372097.178999998</v>
      </c>
      <c r="AL90" s="1">
        <v>15524795.897</v>
      </c>
      <c r="AM90" s="1">
        <v>42701966.155000001</v>
      </c>
      <c r="AN90" s="1">
        <v>42229309.245999999</v>
      </c>
      <c r="AO90" s="1">
        <v>34951545.825000003</v>
      </c>
      <c r="AP90" s="1">
        <v>34624754.443000004</v>
      </c>
      <c r="AQ90" s="1">
        <v>46049311.549999997</v>
      </c>
      <c r="AR90" s="1">
        <v>19532254.245999999</v>
      </c>
      <c r="AS90" s="1">
        <v>19941731.978</v>
      </c>
      <c r="AT90" s="1">
        <v>66564679.546999998</v>
      </c>
      <c r="AU90" s="1">
        <v>46147860.906999998</v>
      </c>
      <c r="AV90" s="1">
        <v>35629336.009000003</v>
      </c>
      <c r="AW90" s="1">
        <v>211530809.361</v>
      </c>
    </row>
    <row r="91" spans="1:49" x14ac:dyDescent="0.3">
      <c r="A91" s="1" t="s">
        <v>653</v>
      </c>
      <c r="B91" s="1">
        <v>712723996.36199999</v>
      </c>
      <c r="C91" s="1">
        <v>528194773.52999997</v>
      </c>
      <c r="D91" s="1">
        <v>490717212.74599999</v>
      </c>
      <c r="E91" s="1">
        <v>374775875.36900002</v>
      </c>
      <c r="F91" s="1">
        <v>179271657.59400001</v>
      </c>
      <c r="G91" s="1">
        <v>170455033.921</v>
      </c>
      <c r="H91" s="1">
        <v>313290110.366</v>
      </c>
      <c r="I91" s="1">
        <v>503628179.28200001</v>
      </c>
      <c r="J91" s="1">
        <v>1010987434.252</v>
      </c>
      <c r="K91" s="1">
        <v>512911812.20999998</v>
      </c>
      <c r="L91" s="1">
        <v>725843486.85699999</v>
      </c>
      <c r="M91" s="1">
        <v>288547677.53100002</v>
      </c>
      <c r="N91" s="1">
        <v>373437074.98299998</v>
      </c>
      <c r="O91" s="1">
        <v>324961289.13099998</v>
      </c>
      <c r="P91" s="1">
        <v>666248880.43299997</v>
      </c>
      <c r="Q91" s="1">
        <v>819441928.41600001</v>
      </c>
      <c r="R91" s="1">
        <v>1552311006.6240001</v>
      </c>
      <c r="S91" s="1">
        <v>1589176767.7539999</v>
      </c>
      <c r="T91" s="1">
        <v>507031642.80599999</v>
      </c>
      <c r="U91" s="1">
        <v>660498177.97599995</v>
      </c>
      <c r="V91" s="1">
        <v>1330146902.125</v>
      </c>
      <c r="W91" s="1">
        <v>503904606.15600002</v>
      </c>
      <c r="X91" s="1">
        <v>1129979715.79</v>
      </c>
      <c r="Y91" s="1">
        <v>363728727.01499999</v>
      </c>
      <c r="Z91" s="1">
        <v>550988363.13</v>
      </c>
      <c r="AA91" s="1">
        <v>613942618.20899999</v>
      </c>
      <c r="AB91" s="1">
        <v>529808237.76099998</v>
      </c>
      <c r="AC91" s="1">
        <v>920811555.84099996</v>
      </c>
      <c r="AD91" s="1">
        <v>502961837.33499998</v>
      </c>
      <c r="AE91" s="1">
        <v>595263779.95799994</v>
      </c>
      <c r="AF91" s="1">
        <v>519532513.04100001</v>
      </c>
      <c r="AG91" s="1">
        <v>1102285584.5829999</v>
      </c>
      <c r="AH91" s="1">
        <v>1296009408.3110001</v>
      </c>
      <c r="AI91" s="1">
        <v>575412061.26699996</v>
      </c>
      <c r="AJ91" s="1">
        <v>959519877.07200003</v>
      </c>
      <c r="AK91" s="1">
        <v>679568980.79299998</v>
      </c>
      <c r="AL91" s="1">
        <v>284005113.67199999</v>
      </c>
      <c r="AM91" s="1">
        <v>704808951.12800002</v>
      </c>
      <c r="AN91" s="1">
        <v>598149880.29999995</v>
      </c>
      <c r="AO91" s="1">
        <v>514228747.08200002</v>
      </c>
      <c r="AP91" s="1">
        <v>497596859.64700001</v>
      </c>
      <c r="AQ91" s="1">
        <v>542936450.18700004</v>
      </c>
      <c r="AR91" s="1">
        <v>298064482.47899997</v>
      </c>
      <c r="AS91" s="1">
        <v>188008615.067</v>
      </c>
      <c r="AT91" s="1">
        <v>611530910.33099997</v>
      </c>
      <c r="AU91" s="1">
        <v>604898095.73599994</v>
      </c>
      <c r="AV91" s="1">
        <v>589711170.81299996</v>
      </c>
      <c r="AW91" s="1">
        <v>1484426815.1259999</v>
      </c>
    </row>
    <row r="92" spans="1:49" x14ac:dyDescent="0.3">
      <c r="A92" s="1" t="s">
        <v>654</v>
      </c>
      <c r="B92" s="1">
        <v>1473659597.987</v>
      </c>
      <c r="C92" s="1">
        <v>1066312791.084</v>
      </c>
      <c r="D92" s="1">
        <v>1392413504.23</v>
      </c>
      <c r="E92" s="1">
        <v>1633572477.105</v>
      </c>
      <c r="F92" s="1">
        <v>941365575.88499999</v>
      </c>
      <c r="G92" s="1">
        <v>716239404.11800003</v>
      </c>
      <c r="H92" s="1">
        <v>603632851.46200001</v>
      </c>
      <c r="I92" s="1">
        <v>1399597251.902</v>
      </c>
      <c r="J92" s="1">
        <v>1511588906.316</v>
      </c>
      <c r="K92" s="1">
        <v>1876520365.9289999</v>
      </c>
      <c r="L92" s="1">
        <v>1288012411.559</v>
      </c>
      <c r="M92" s="1">
        <v>663046749.88100004</v>
      </c>
      <c r="N92" s="1">
        <v>1389667987.378</v>
      </c>
      <c r="O92" s="1">
        <v>559088024.46599996</v>
      </c>
      <c r="P92" s="1">
        <v>952111769.87699997</v>
      </c>
      <c r="Q92" s="1">
        <v>1643325682.7850001</v>
      </c>
      <c r="R92" s="1">
        <v>1138094351.046</v>
      </c>
      <c r="S92" s="1">
        <v>1583551528.362</v>
      </c>
      <c r="T92" s="1">
        <v>1368558034.8099999</v>
      </c>
      <c r="U92" s="1">
        <v>2590186670.9349999</v>
      </c>
      <c r="V92" s="1">
        <v>3174255800.2709999</v>
      </c>
      <c r="W92" s="1">
        <v>2051724014.6730001</v>
      </c>
      <c r="X92" s="1">
        <v>1306174360.691</v>
      </c>
      <c r="Y92" s="1">
        <v>1401590840.9260001</v>
      </c>
      <c r="Z92" s="1">
        <v>977809150.83299994</v>
      </c>
      <c r="AA92" s="1">
        <v>1328410100.687</v>
      </c>
      <c r="AB92" s="1">
        <v>1170126864.4319999</v>
      </c>
      <c r="AC92" s="1">
        <v>1270034495.5190001</v>
      </c>
      <c r="AD92" s="1">
        <v>2351708337.8530002</v>
      </c>
      <c r="AE92" s="1">
        <v>1151836001.869</v>
      </c>
      <c r="AF92" s="1">
        <v>2064169176.582</v>
      </c>
      <c r="AG92" s="1">
        <v>1392847025.7030001</v>
      </c>
      <c r="AH92" s="1">
        <v>2191583847.9349999</v>
      </c>
      <c r="AI92" s="1">
        <v>1330690410.592</v>
      </c>
      <c r="AJ92" s="1">
        <v>1186231827.9219999</v>
      </c>
      <c r="AK92" s="1">
        <v>1836053298.3069999</v>
      </c>
      <c r="AL92" s="1">
        <v>485206099.24000001</v>
      </c>
      <c r="AM92" s="1">
        <v>2308578044.1149998</v>
      </c>
      <c r="AN92" s="1">
        <v>1026014273.069</v>
      </c>
      <c r="AO92" s="1">
        <v>1189172586.6830001</v>
      </c>
      <c r="AP92" s="1">
        <v>1453397834.4579999</v>
      </c>
      <c r="AQ92" s="1">
        <v>1331744380.441</v>
      </c>
      <c r="AR92" s="1">
        <v>1078124970.3729999</v>
      </c>
      <c r="AS92" s="1">
        <v>850359707.79100001</v>
      </c>
      <c r="AT92" s="1">
        <v>1575211486.382</v>
      </c>
      <c r="AU92" s="1">
        <v>926056032.83299994</v>
      </c>
      <c r="AV92" s="1">
        <v>1206593800.651</v>
      </c>
      <c r="AW92" s="1">
        <v>2148944388.6880002</v>
      </c>
    </row>
    <row r="93" spans="1:49" x14ac:dyDescent="0.3">
      <c r="A93" s="1" t="s">
        <v>655</v>
      </c>
      <c r="B93" s="1">
        <v>168875705.116</v>
      </c>
      <c r="C93" s="1">
        <v>140622383.40200001</v>
      </c>
      <c r="D93" s="1">
        <v>276945800.43699998</v>
      </c>
      <c r="E93" s="1">
        <v>227247915.30000001</v>
      </c>
      <c r="F93" s="1">
        <v>155241182.164</v>
      </c>
      <c r="G93" s="1">
        <v>126128661.983</v>
      </c>
      <c r="H93" s="1">
        <v>131791733.15899999</v>
      </c>
      <c r="I93" s="1">
        <v>204658431.317</v>
      </c>
      <c r="J93" s="1">
        <v>242916833.014</v>
      </c>
      <c r="K93" s="1">
        <v>630774281.38300002</v>
      </c>
      <c r="L93" s="1">
        <v>313154591.13099998</v>
      </c>
      <c r="M93" s="1">
        <v>184767900.294</v>
      </c>
      <c r="N93" s="1">
        <v>160286194.23500001</v>
      </c>
      <c r="O93" s="1">
        <v>81146970.344999999</v>
      </c>
      <c r="P93" s="1">
        <v>265205260.21799999</v>
      </c>
      <c r="Q93" s="1">
        <v>243506937.22</v>
      </c>
      <c r="R93" s="1">
        <v>344389308.77999997</v>
      </c>
      <c r="S93" s="1">
        <v>372637344.32800001</v>
      </c>
      <c r="T93" s="1">
        <v>189665949.09</v>
      </c>
      <c r="U93" s="1">
        <v>334276630.67699999</v>
      </c>
      <c r="V93" s="1">
        <v>485741414.03100002</v>
      </c>
      <c r="W93" s="1">
        <v>234519801.074</v>
      </c>
      <c r="X93" s="1">
        <v>486702064.824</v>
      </c>
      <c r="Y93" s="1">
        <v>207655826.005</v>
      </c>
      <c r="Z93" s="1">
        <v>136344987.29300001</v>
      </c>
      <c r="AA93" s="1">
        <v>313744345.72299999</v>
      </c>
      <c r="AB93" s="1">
        <v>210672275.463</v>
      </c>
      <c r="AC93" s="1">
        <v>149928689.91999999</v>
      </c>
      <c r="AD93" s="1">
        <v>147033355.743</v>
      </c>
      <c r="AE93" s="1">
        <v>179309046.10499999</v>
      </c>
      <c r="AF93" s="1">
        <v>171647138.859</v>
      </c>
      <c r="AG93" s="1">
        <v>234733946.02200001</v>
      </c>
      <c r="AH93" s="1">
        <v>573866259.11000001</v>
      </c>
      <c r="AI93" s="1">
        <v>158258115.21799999</v>
      </c>
      <c r="AJ93" s="1">
        <v>369973031.954</v>
      </c>
      <c r="AK93" s="1">
        <v>201352752.91100001</v>
      </c>
      <c r="AL93" s="1">
        <v>68319551.775000006</v>
      </c>
      <c r="AM93" s="1">
        <v>294845581.17699999</v>
      </c>
      <c r="AN93" s="1">
        <v>115453983.39</v>
      </c>
      <c r="AO93" s="1">
        <v>182941551.676</v>
      </c>
      <c r="AP93" s="1">
        <v>206298928.382</v>
      </c>
      <c r="AQ93" s="1">
        <v>220976171.22099999</v>
      </c>
      <c r="AR93" s="1">
        <v>156717549.42699999</v>
      </c>
      <c r="AS93" s="1">
        <v>93140632.386999995</v>
      </c>
      <c r="AT93" s="1">
        <v>246858511.90700001</v>
      </c>
      <c r="AU93" s="1">
        <v>135238068.65099999</v>
      </c>
      <c r="AV93" s="1">
        <v>139353469.52200001</v>
      </c>
      <c r="AW93" s="1">
        <v>449885925.82200003</v>
      </c>
    </row>
    <row r="94" spans="1:49" x14ac:dyDescent="0.3">
      <c r="A94" s="1" t="s">
        <v>656</v>
      </c>
      <c r="B94" s="1">
        <v>74123031.517000005</v>
      </c>
      <c r="C94" s="1">
        <v>45797717.766999997</v>
      </c>
      <c r="D94" s="1">
        <v>38682651.761</v>
      </c>
      <c r="E94" s="1">
        <v>50832481.887000002</v>
      </c>
      <c r="F94" s="1">
        <v>45482026.101000004</v>
      </c>
      <c r="G94" s="1">
        <v>24564130.931000002</v>
      </c>
      <c r="H94" s="1">
        <v>28018156.169</v>
      </c>
      <c r="I94" s="1">
        <v>56362293.538999997</v>
      </c>
      <c r="J94" s="1">
        <v>119046087.919</v>
      </c>
      <c r="K94" s="1">
        <v>50010698.343999997</v>
      </c>
      <c r="L94" s="1">
        <v>58006701.390000001</v>
      </c>
      <c r="M94" s="1">
        <v>19721606.386</v>
      </c>
      <c r="N94" s="1">
        <v>46017153.575000003</v>
      </c>
      <c r="O94" s="1">
        <v>24303212.954999998</v>
      </c>
      <c r="P94" s="1">
        <v>56686983.244999997</v>
      </c>
      <c r="Q94" s="1">
        <v>102165511.737</v>
      </c>
      <c r="R94" s="1">
        <v>99462425.741999999</v>
      </c>
      <c r="S94" s="1">
        <v>167677153.45699999</v>
      </c>
      <c r="T94" s="1">
        <v>45757458.134000003</v>
      </c>
      <c r="U94" s="1">
        <v>65459252.902999997</v>
      </c>
      <c r="V94" s="1">
        <v>172212831.35699999</v>
      </c>
      <c r="W94" s="1">
        <v>83365876.944000006</v>
      </c>
      <c r="X94" s="1">
        <v>47856274.656000003</v>
      </c>
      <c r="Y94" s="1">
        <v>31611330.778999999</v>
      </c>
      <c r="Z94" s="1">
        <v>34382864.702</v>
      </c>
      <c r="AA94" s="1">
        <v>38757808.935999997</v>
      </c>
      <c r="AB94" s="1">
        <v>51286300.233000003</v>
      </c>
      <c r="AC94" s="1">
        <v>41342972.851999998</v>
      </c>
      <c r="AD94" s="1">
        <v>49027846.549000002</v>
      </c>
      <c r="AE94" s="1">
        <v>75691897.609999999</v>
      </c>
      <c r="AF94" s="1">
        <v>64345410.697999999</v>
      </c>
      <c r="AG94" s="1">
        <v>60262958.913000003</v>
      </c>
      <c r="AH94" s="1">
        <v>100374109.32600001</v>
      </c>
      <c r="AI94" s="1">
        <v>55675345.931000002</v>
      </c>
      <c r="AJ94" s="1">
        <v>39136935.428000003</v>
      </c>
      <c r="AK94" s="1">
        <v>69803648.028999999</v>
      </c>
      <c r="AL94" s="1">
        <v>21238216.065000001</v>
      </c>
      <c r="AM94" s="1">
        <v>70141475.118000001</v>
      </c>
      <c r="AN94" s="1">
        <v>36297319.923</v>
      </c>
      <c r="AO94" s="1">
        <v>35455548.354000002</v>
      </c>
      <c r="AP94" s="1">
        <v>50647680.598999999</v>
      </c>
      <c r="AQ94" s="1">
        <v>37084536.277000003</v>
      </c>
      <c r="AR94" s="1">
        <v>31771108.392000001</v>
      </c>
      <c r="AS94" s="1">
        <v>34283521.667000003</v>
      </c>
      <c r="AT94" s="1">
        <v>80216676.299999997</v>
      </c>
      <c r="AU94" s="1">
        <v>41632382.136</v>
      </c>
      <c r="AV94" s="1">
        <v>56352788.284000002</v>
      </c>
      <c r="AW94" s="1">
        <v>168871551.81400001</v>
      </c>
    </row>
    <row r="95" spans="1:49" x14ac:dyDescent="0.3">
      <c r="A95" s="1" t="s">
        <v>657</v>
      </c>
      <c r="B95" s="1">
        <v>58147161.667000003</v>
      </c>
      <c r="C95" s="1">
        <v>32428451.335999999</v>
      </c>
      <c r="D95" s="1">
        <v>57509417.997000001</v>
      </c>
      <c r="E95" s="1">
        <v>94720182.390000001</v>
      </c>
      <c r="F95" s="1">
        <v>70054952.361000001</v>
      </c>
      <c r="G95" s="1">
        <v>38745640.556999996</v>
      </c>
      <c r="H95" s="1">
        <v>27474674.651999999</v>
      </c>
      <c r="I95" s="1">
        <v>108556473.434</v>
      </c>
      <c r="J95" s="1">
        <v>90034175.937000006</v>
      </c>
      <c r="K95" s="1">
        <v>127999360.102</v>
      </c>
      <c r="L95" s="1">
        <v>65162371.523000002</v>
      </c>
      <c r="M95" s="1">
        <v>21265556.756999999</v>
      </c>
      <c r="N95" s="1">
        <v>66647621.045000002</v>
      </c>
      <c r="O95" s="1">
        <v>24403277.984999999</v>
      </c>
      <c r="P95" s="1">
        <v>54664152.864</v>
      </c>
      <c r="Q95" s="1">
        <v>84996069.553000003</v>
      </c>
      <c r="R95" s="1">
        <v>107358048.336</v>
      </c>
      <c r="S95" s="1">
        <v>221333443.44100001</v>
      </c>
      <c r="T95" s="1">
        <v>62207876.059</v>
      </c>
      <c r="U95" s="1">
        <v>59718638.358000003</v>
      </c>
      <c r="V95" s="1">
        <v>243515244.287</v>
      </c>
      <c r="W95" s="1">
        <v>82148661.327999994</v>
      </c>
      <c r="X95" s="1">
        <v>60046600.895999998</v>
      </c>
      <c r="Y95" s="1">
        <v>59137657.894000001</v>
      </c>
      <c r="Z95" s="1">
        <v>36128414.838</v>
      </c>
      <c r="AA95" s="1">
        <v>68244910.596000001</v>
      </c>
      <c r="AB95" s="1">
        <v>65481922.108000003</v>
      </c>
      <c r="AC95" s="1">
        <v>41749353.148000002</v>
      </c>
      <c r="AD95" s="1">
        <v>60208263.631999999</v>
      </c>
      <c r="AE95" s="1">
        <v>123054228.036</v>
      </c>
      <c r="AF95" s="1">
        <v>50585503.920000002</v>
      </c>
      <c r="AG95" s="1">
        <v>98175734.401999995</v>
      </c>
      <c r="AH95" s="1">
        <v>153818665.64700001</v>
      </c>
      <c r="AI95" s="1">
        <v>48177546.783</v>
      </c>
      <c r="AJ95" s="1">
        <v>46615747.711000003</v>
      </c>
      <c r="AK95" s="1">
        <v>86099205.598000005</v>
      </c>
      <c r="AL95" s="1">
        <v>23715700.204</v>
      </c>
      <c r="AM95" s="1">
        <v>125280087.272</v>
      </c>
      <c r="AN95" s="1">
        <v>32838894.927999999</v>
      </c>
      <c r="AO95" s="1">
        <v>47604111.941</v>
      </c>
      <c r="AP95" s="1">
        <v>51664534.384000003</v>
      </c>
      <c r="AQ95" s="1">
        <v>42868936.358000003</v>
      </c>
      <c r="AR95" s="1">
        <v>28754958.066</v>
      </c>
      <c r="AS95" s="1">
        <v>33530512.588</v>
      </c>
      <c r="AT95" s="1">
        <v>106411313.57799999</v>
      </c>
      <c r="AU95" s="1">
        <v>61413715.324000001</v>
      </c>
      <c r="AV95" s="1">
        <v>53150842.200999998</v>
      </c>
      <c r="AW95" s="1">
        <v>107561233.609</v>
      </c>
    </row>
    <row r="96" spans="1:49" x14ac:dyDescent="0.3">
      <c r="A96" s="1" t="s">
        <v>657</v>
      </c>
      <c r="B96" s="1">
        <v>65755236.857000001</v>
      </c>
      <c r="C96" s="1">
        <v>47589497.351000004</v>
      </c>
      <c r="D96" s="1">
        <v>42497971.112999998</v>
      </c>
      <c r="E96" s="1">
        <v>57581917.004000001</v>
      </c>
      <c r="F96" s="1">
        <v>40562428.752999999</v>
      </c>
      <c r="G96" s="1">
        <v>25661070.061000001</v>
      </c>
      <c r="H96" s="1">
        <v>28068637.329999998</v>
      </c>
      <c r="I96" s="1">
        <v>59913956.419</v>
      </c>
      <c r="J96" s="1">
        <v>126789835.56900001</v>
      </c>
      <c r="K96" s="1">
        <v>120213568.37199999</v>
      </c>
      <c r="L96" s="1">
        <v>70168092.689999998</v>
      </c>
      <c r="M96" s="1">
        <v>77675883.932999998</v>
      </c>
      <c r="N96" s="1">
        <v>54755133.689000003</v>
      </c>
      <c r="O96" s="1">
        <v>32570285.344999999</v>
      </c>
      <c r="P96" s="1">
        <v>135452738.384</v>
      </c>
      <c r="Q96" s="1">
        <v>116223841.79099999</v>
      </c>
      <c r="R96" s="1">
        <v>151305460.384</v>
      </c>
      <c r="S96" s="1">
        <v>110690492.30400001</v>
      </c>
      <c r="T96" s="1">
        <v>100094321.817</v>
      </c>
      <c r="U96" s="1">
        <v>108130856.33</v>
      </c>
      <c r="V96" s="1">
        <v>134255545.81299999</v>
      </c>
      <c r="W96" s="1">
        <v>102932241.499</v>
      </c>
      <c r="X96" s="1">
        <v>120459574.81900001</v>
      </c>
      <c r="Y96" s="1">
        <v>39614430.641999997</v>
      </c>
      <c r="Z96" s="1">
        <v>54499670.475000001</v>
      </c>
      <c r="AA96" s="1">
        <v>74332905.115999997</v>
      </c>
      <c r="AB96" s="1">
        <v>54733881.873000003</v>
      </c>
      <c r="AC96" s="1">
        <v>57119495.125</v>
      </c>
      <c r="AD96" s="1">
        <v>60297470.831</v>
      </c>
      <c r="AE96" s="1">
        <v>58648746.218000002</v>
      </c>
      <c r="AF96" s="1">
        <v>74607785.468999997</v>
      </c>
      <c r="AG96" s="1">
        <v>81849105.400999993</v>
      </c>
      <c r="AH96" s="1">
        <v>123683898.942</v>
      </c>
      <c r="AI96" s="1">
        <v>62491627.140000001</v>
      </c>
      <c r="AJ96" s="1">
        <v>101660732.329</v>
      </c>
      <c r="AK96" s="1">
        <v>66591242.898000002</v>
      </c>
      <c r="AL96" s="1">
        <v>20713577.809999999</v>
      </c>
      <c r="AM96" s="1">
        <v>72779907.922999993</v>
      </c>
      <c r="AN96" s="1">
        <v>52101025.697999999</v>
      </c>
      <c r="AO96" s="1">
        <v>86089871.070999995</v>
      </c>
      <c r="AP96" s="1">
        <v>80748911.547000006</v>
      </c>
      <c r="AQ96" s="1">
        <v>63722958.611000001</v>
      </c>
      <c r="AR96" s="1">
        <v>57698792.046999998</v>
      </c>
      <c r="AS96" s="1">
        <v>35367522.052000001</v>
      </c>
      <c r="AT96" s="1">
        <v>85322927.513999999</v>
      </c>
      <c r="AU96" s="1">
        <v>50782047.949000001</v>
      </c>
      <c r="AV96" s="1">
        <v>58840569.579000004</v>
      </c>
      <c r="AW96" s="1">
        <v>105675237.56</v>
      </c>
    </row>
    <row r="97" spans="1:49" x14ac:dyDescent="0.3">
      <c r="A97" s="1" t="s">
        <v>658</v>
      </c>
      <c r="B97" s="1">
        <v>698523503.99800003</v>
      </c>
      <c r="C97" s="1">
        <v>378851769.92699999</v>
      </c>
      <c r="D97" s="1">
        <v>563408344.96700001</v>
      </c>
      <c r="E97" s="1">
        <v>484859897.43199998</v>
      </c>
      <c r="F97" s="1">
        <v>336465715.213</v>
      </c>
      <c r="G97" s="1">
        <v>293464907.54400003</v>
      </c>
      <c r="H97" s="1">
        <v>134739931.456</v>
      </c>
      <c r="I97" s="1">
        <v>455423338.64499998</v>
      </c>
      <c r="J97" s="1">
        <v>503336808.03399998</v>
      </c>
      <c r="K97" s="1">
        <v>1463568364.819</v>
      </c>
      <c r="L97" s="1">
        <v>622839215.54200006</v>
      </c>
      <c r="M97" s="1">
        <v>439881568.81099999</v>
      </c>
      <c r="N97" s="1">
        <v>544756570.93799996</v>
      </c>
      <c r="O97" s="1">
        <v>223159070.771</v>
      </c>
      <c r="P97" s="1">
        <v>318189471.69700003</v>
      </c>
      <c r="Q97" s="1">
        <v>309070480.86500001</v>
      </c>
      <c r="R97" s="1">
        <v>705806394.66900003</v>
      </c>
      <c r="S97" s="1">
        <v>741691660.29999995</v>
      </c>
      <c r="T97" s="1">
        <v>366508771.79400003</v>
      </c>
      <c r="U97" s="1">
        <v>689211618.96200001</v>
      </c>
      <c r="V97" s="1">
        <v>923131465.15400004</v>
      </c>
      <c r="W97" s="1">
        <v>599057932.00699997</v>
      </c>
      <c r="X97" s="1">
        <v>1328982307.608</v>
      </c>
      <c r="Y97" s="1">
        <v>312000226.22399998</v>
      </c>
      <c r="Z97" s="1">
        <v>226885667.62900001</v>
      </c>
      <c r="AA97" s="1">
        <v>545530884.38</v>
      </c>
      <c r="AB97" s="1">
        <v>405502891.69499999</v>
      </c>
      <c r="AC97" s="1">
        <v>367858644.99599999</v>
      </c>
      <c r="AD97" s="1">
        <v>454917710.14399999</v>
      </c>
      <c r="AE97" s="1">
        <v>492566715.80299997</v>
      </c>
      <c r="AF97" s="1">
        <v>468314811.12599999</v>
      </c>
      <c r="AG97" s="1">
        <v>731017582.30200005</v>
      </c>
      <c r="AH97" s="1">
        <v>869421621.78799999</v>
      </c>
      <c r="AI97" s="1">
        <v>284892830.58099997</v>
      </c>
      <c r="AJ97" s="1">
        <v>880623259.48699999</v>
      </c>
      <c r="AK97" s="1">
        <v>397440482.852</v>
      </c>
      <c r="AL97" s="1">
        <v>156733707.19499999</v>
      </c>
      <c r="AM97" s="1">
        <v>837406801.71300006</v>
      </c>
      <c r="AN97" s="1">
        <v>408797612.65100002</v>
      </c>
      <c r="AO97" s="1">
        <v>898028227.61600006</v>
      </c>
      <c r="AP97" s="1">
        <v>872196672.15100002</v>
      </c>
      <c r="AQ97" s="1">
        <v>648750183.88</v>
      </c>
      <c r="AR97" s="1">
        <v>788200623.59300005</v>
      </c>
      <c r="AS97" s="1">
        <v>269805771.542</v>
      </c>
      <c r="AT97" s="1">
        <v>660586805.28199995</v>
      </c>
      <c r="AU97" s="1">
        <v>376503262.05599999</v>
      </c>
      <c r="AV97" s="1">
        <v>392530003.86900002</v>
      </c>
      <c r="AW97" s="1">
        <v>667413542.06299996</v>
      </c>
    </row>
    <row r="98" spans="1:49" x14ac:dyDescent="0.3">
      <c r="A98" s="1" t="s">
        <v>659</v>
      </c>
      <c r="B98" s="1">
        <v>24572296.940000001</v>
      </c>
      <c r="C98" s="1">
        <v>27900905.886</v>
      </c>
      <c r="D98" s="1">
        <v>42997509.196000002</v>
      </c>
      <c r="E98" s="1">
        <v>19431865.546999998</v>
      </c>
      <c r="F98" s="1">
        <v>19967625.006999999</v>
      </c>
      <c r="G98" s="1">
        <v>26143136.136999998</v>
      </c>
      <c r="H98" s="1">
        <v>20143928.769000001</v>
      </c>
      <c r="I98" s="1">
        <v>41956585.364</v>
      </c>
      <c r="J98" s="1">
        <v>20287788.289999999</v>
      </c>
      <c r="K98" s="1">
        <v>37842307.151000001</v>
      </c>
      <c r="L98" s="1">
        <v>35565511.480999999</v>
      </c>
      <c r="M98" s="1">
        <v>25916585.771000002</v>
      </c>
      <c r="N98" s="1">
        <v>34080783.538000003</v>
      </c>
      <c r="O98" s="1">
        <v>20768571.022999998</v>
      </c>
      <c r="P98" s="1">
        <v>35763784.881999999</v>
      </c>
      <c r="Q98" s="1">
        <v>26672296.66</v>
      </c>
      <c r="R98" s="1">
        <v>35195960.945</v>
      </c>
      <c r="S98" s="1">
        <v>35067577.442000002</v>
      </c>
      <c r="T98" s="1">
        <v>23768402.601</v>
      </c>
      <c r="U98" s="1">
        <v>34465878.769000001</v>
      </c>
      <c r="V98" s="1">
        <v>36980012.847000003</v>
      </c>
      <c r="W98" s="1">
        <v>60271006.969999999</v>
      </c>
      <c r="X98" s="1">
        <v>25617204.039999999</v>
      </c>
      <c r="Y98" s="1">
        <v>37634445.568000004</v>
      </c>
      <c r="Z98" s="1">
        <v>24039402.738000002</v>
      </c>
      <c r="AA98" s="1">
        <v>28328075.517999999</v>
      </c>
      <c r="AB98" s="1">
        <v>40007815.939000003</v>
      </c>
      <c r="AC98" s="1">
        <v>28756339.859999999</v>
      </c>
      <c r="AD98" s="1">
        <v>26014828.818</v>
      </c>
      <c r="AE98" s="1">
        <v>79011426.856999993</v>
      </c>
      <c r="AF98" s="1">
        <v>33563899.030000001</v>
      </c>
      <c r="AG98" s="1">
        <v>43719737.248000003</v>
      </c>
      <c r="AH98" s="1">
        <v>48967174</v>
      </c>
      <c r="AI98" s="1">
        <v>61630328.685999997</v>
      </c>
      <c r="AJ98" s="1">
        <v>34914903.115999997</v>
      </c>
      <c r="AK98" s="1">
        <v>59496664.555</v>
      </c>
      <c r="AL98" s="1">
        <v>20004431.855999999</v>
      </c>
      <c r="AM98" s="1">
        <v>21681539.179000001</v>
      </c>
      <c r="AN98" s="1">
        <v>23470353.539000001</v>
      </c>
      <c r="AO98" s="1">
        <v>30648165.572000001</v>
      </c>
      <c r="AP98" s="1">
        <v>45509761.538000003</v>
      </c>
      <c r="AQ98" s="1">
        <v>18597127.717999998</v>
      </c>
      <c r="AR98" s="1">
        <v>34178019.560999997</v>
      </c>
      <c r="AS98" s="1">
        <v>53298370.094999999</v>
      </c>
      <c r="AT98" s="1">
        <v>44770161.549000002</v>
      </c>
      <c r="AU98" s="1">
        <v>62097009.203000002</v>
      </c>
      <c r="AV98" s="1">
        <v>38256750.398999996</v>
      </c>
      <c r="AW98" s="1">
        <v>59148199.795000002</v>
      </c>
    </row>
    <row r="99" spans="1:49" x14ac:dyDescent="0.3">
      <c r="A99" s="1" t="s">
        <v>660</v>
      </c>
      <c r="B99" s="1">
        <v>82089622.489999995</v>
      </c>
      <c r="C99" s="1">
        <v>101123638.042</v>
      </c>
      <c r="D99" s="1">
        <v>149602590.792</v>
      </c>
      <c r="E99" s="1">
        <v>115960326.93700001</v>
      </c>
      <c r="F99" s="1">
        <v>115376031.215</v>
      </c>
      <c r="G99" s="1">
        <v>116699628.242</v>
      </c>
      <c r="H99" s="1">
        <v>58163196.067000002</v>
      </c>
      <c r="I99" s="1">
        <v>162684183.75400001</v>
      </c>
      <c r="J99" s="1">
        <v>121286646.81999999</v>
      </c>
      <c r="K99" s="1">
        <v>194262303.502</v>
      </c>
      <c r="L99" s="1">
        <v>109567347.73899999</v>
      </c>
      <c r="M99" s="1">
        <v>65519158.476999998</v>
      </c>
      <c r="N99" s="1">
        <v>179976148.19600001</v>
      </c>
      <c r="O99" s="1">
        <v>67259035.956</v>
      </c>
      <c r="P99" s="1">
        <v>146505581.21399999</v>
      </c>
      <c r="Q99" s="1">
        <v>168128676.13699999</v>
      </c>
      <c r="R99" s="1">
        <v>87926119.149000004</v>
      </c>
      <c r="S99" s="1">
        <v>188391913.72</v>
      </c>
      <c r="T99" s="1">
        <v>107081584.112</v>
      </c>
      <c r="U99" s="1">
        <v>187269325.81799999</v>
      </c>
      <c r="V99" s="1">
        <v>249670263.565</v>
      </c>
      <c r="W99" s="1">
        <v>204851845.59400001</v>
      </c>
      <c r="X99" s="1">
        <v>109750794.557</v>
      </c>
      <c r="Y99" s="1">
        <v>182445838.19100001</v>
      </c>
      <c r="Z99" s="1">
        <v>113389780.88600001</v>
      </c>
      <c r="AA99" s="1">
        <v>113027806.58400001</v>
      </c>
      <c r="AB99" s="1">
        <v>109964314.491</v>
      </c>
      <c r="AC99" s="1">
        <v>128473742.355</v>
      </c>
      <c r="AD99" s="1">
        <v>137037854.21900001</v>
      </c>
      <c r="AE99" s="1">
        <v>219637315.86899999</v>
      </c>
      <c r="AF99" s="1">
        <v>140368698.54100001</v>
      </c>
      <c r="AG99" s="1">
        <v>138202650.55500001</v>
      </c>
      <c r="AH99" s="1">
        <v>264261547.301</v>
      </c>
      <c r="AI99" s="1">
        <v>149390997.60499999</v>
      </c>
      <c r="AJ99" s="1">
        <v>74586421.510000005</v>
      </c>
      <c r="AK99" s="1">
        <v>235535685.68000001</v>
      </c>
      <c r="AL99" s="1">
        <v>31202523.956999999</v>
      </c>
      <c r="AM99" s="1">
        <v>209426301.70699999</v>
      </c>
      <c r="AN99" s="1">
        <v>59490560.972000003</v>
      </c>
      <c r="AO99" s="1">
        <v>93433789.066</v>
      </c>
      <c r="AP99" s="1">
        <v>166712481.68900001</v>
      </c>
      <c r="AQ99" s="1">
        <v>73797829.246999994</v>
      </c>
      <c r="AR99" s="1">
        <v>113407798.79899999</v>
      </c>
      <c r="AS99" s="1">
        <v>140669652.59799999</v>
      </c>
      <c r="AT99" s="1">
        <v>242666536.42399999</v>
      </c>
      <c r="AU99" s="1">
        <v>197977702.097</v>
      </c>
      <c r="AV99" s="1">
        <v>178273280.20500001</v>
      </c>
      <c r="AW99" s="1">
        <v>313096313.76800001</v>
      </c>
    </row>
    <row r="100" spans="1:49" x14ac:dyDescent="0.3">
      <c r="A100" s="1" t="s">
        <v>661</v>
      </c>
      <c r="B100" s="1">
        <v>12182960.081</v>
      </c>
      <c r="C100" s="1">
        <v>14728459.752</v>
      </c>
      <c r="D100" s="1">
        <v>33435419.537999999</v>
      </c>
      <c r="E100" s="1">
        <v>22475080.471999999</v>
      </c>
      <c r="F100" s="1">
        <v>29334244.327</v>
      </c>
      <c r="G100" s="1">
        <v>21997509.989</v>
      </c>
      <c r="H100" s="1">
        <v>11042479.942</v>
      </c>
      <c r="I100" s="1">
        <v>23958503.077</v>
      </c>
      <c r="J100" s="1">
        <v>23826715.462000001</v>
      </c>
      <c r="K100" s="1">
        <v>74509813.990999997</v>
      </c>
      <c r="L100" s="1">
        <v>31852286.263</v>
      </c>
      <c r="M100" s="1">
        <v>21313404.127999999</v>
      </c>
      <c r="N100" s="1">
        <v>40375133.456</v>
      </c>
      <c r="O100" s="1">
        <v>12792187.648</v>
      </c>
      <c r="P100" s="1">
        <v>24236264.182999998</v>
      </c>
      <c r="Q100" s="1">
        <v>19524327.203000002</v>
      </c>
      <c r="R100" s="1">
        <v>21803368.096999999</v>
      </c>
      <c r="S100" s="1">
        <v>23918132.280000001</v>
      </c>
      <c r="T100" s="1">
        <v>20785742.25</v>
      </c>
      <c r="U100" s="1">
        <v>33173561.386</v>
      </c>
      <c r="V100" s="1">
        <v>32776369.874000002</v>
      </c>
      <c r="W100" s="1">
        <v>37108883.626000002</v>
      </c>
      <c r="X100" s="1">
        <v>33580267.024999999</v>
      </c>
      <c r="Y100" s="1">
        <v>26215377.295000002</v>
      </c>
      <c r="Z100" s="1">
        <v>14999971.999</v>
      </c>
      <c r="AA100" s="1">
        <v>25944658.760000002</v>
      </c>
      <c r="AB100" s="1">
        <v>20741768.752999999</v>
      </c>
      <c r="AC100" s="1">
        <v>19436481.947999999</v>
      </c>
      <c r="AD100" s="1">
        <v>19067651.063000001</v>
      </c>
      <c r="AE100" s="1">
        <v>29634045.528999999</v>
      </c>
      <c r="AF100" s="1">
        <v>25319336.434999999</v>
      </c>
      <c r="AG100" s="1">
        <v>25351674.486000001</v>
      </c>
      <c r="AH100" s="1">
        <v>40595718.956</v>
      </c>
      <c r="AI100" s="1">
        <v>23521142.925000001</v>
      </c>
      <c r="AJ100" s="1">
        <v>27689657.664999999</v>
      </c>
      <c r="AK100" s="1">
        <v>28428347.498</v>
      </c>
      <c r="AL100" s="1">
        <v>5841187.5369999995</v>
      </c>
      <c r="AM100" s="1">
        <v>38983763.710000001</v>
      </c>
      <c r="AN100" s="1">
        <v>9127112.9100000001</v>
      </c>
      <c r="AO100" s="1">
        <v>28525450.502999999</v>
      </c>
      <c r="AP100" s="1">
        <v>40418870.924999997</v>
      </c>
      <c r="AQ100" s="1">
        <v>18526856.482999999</v>
      </c>
      <c r="AR100" s="1">
        <v>30829337.467999998</v>
      </c>
      <c r="AS100" s="1">
        <v>21164993.204</v>
      </c>
      <c r="AT100" s="1">
        <v>42563661.399999999</v>
      </c>
      <c r="AU100" s="1">
        <v>29313582.191</v>
      </c>
      <c r="AV100" s="1">
        <v>25028200.085000001</v>
      </c>
      <c r="AW100" s="1">
        <v>39302948.673</v>
      </c>
    </row>
    <row r="101" spans="1:49" x14ac:dyDescent="0.3">
      <c r="A101" s="1" t="s">
        <v>662</v>
      </c>
      <c r="B101" s="1">
        <v>299362407.35000002</v>
      </c>
      <c r="C101" s="1">
        <v>418574208.93000001</v>
      </c>
      <c r="D101" s="1">
        <v>342831801.51300001</v>
      </c>
      <c r="E101" s="1">
        <v>482385608.53299999</v>
      </c>
      <c r="F101" s="1">
        <v>395833605.01700002</v>
      </c>
      <c r="G101" s="1">
        <v>262810451.98800001</v>
      </c>
      <c r="H101" s="1">
        <v>220820955.07600001</v>
      </c>
      <c r="I101" s="1">
        <v>682447136.87699997</v>
      </c>
      <c r="J101" s="1">
        <v>352713388.45499998</v>
      </c>
      <c r="K101" s="1">
        <v>550085219.875</v>
      </c>
      <c r="L101" s="1">
        <v>519000700.75099999</v>
      </c>
      <c r="M101" s="1">
        <v>376511116.19400001</v>
      </c>
      <c r="N101" s="1">
        <v>319005056.14300001</v>
      </c>
      <c r="O101" s="1">
        <v>268974231.41100001</v>
      </c>
      <c r="P101" s="1">
        <v>329314817.96799999</v>
      </c>
      <c r="Q101" s="1">
        <v>434404759.75999999</v>
      </c>
      <c r="R101" s="1">
        <v>503338333.37900001</v>
      </c>
      <c r="S101" s="1">
        <v>334343361.06800002</v>
      </c>
      <c r="T101" s="1">
        <v>630628498.704</v>
      </c>
      <c r="U101" s="1">
        <v>569474077.01800001</v>
      </c>
      <c r="V101" s="1">
        <v>474822173.963</v>
      </c>
      <c r="W101" s="1">
        <v>637026952.68799996</v>
      </c>
      <c r="X101" s="1">
        <v>423785319.96399999</v>
      </c>
      <c r="Y101" s="1">
        <v>371737733.37099999</v>
      </c>
      <c r="Z101" s="1">
        <v>368451829.28399998</v>
      </c>
      <c r="AA101" s="1">
        <v>378465533.04900002</v>
      </c>
      <c r="AB101" s="1">
        <v>298425968.27200001</v>
      </c>
      <c r="AC101" s="1">
        <v>397658191.29000002</v>
      </c>
      <c r="AD101" s="1">
        <v>555559628.42799997</v>
      </c>
      <c r="AE101" s="1">
        <v>762472826.41400003</v>
      </c>
      <c r="AF101" s="1">
        <v>635776260.95799994</v>
      </c>
      <c r="AG101" s="1">
        <v>501166006.29699999</v>
      </c>
      <c r="AH101" s="1">
        <v>517744339.63999999</v>
      </c>
      <c r="AI101" s="1">
        <v>612040542.57500005</v>
      </c>
      <c r="AJ101" s="1">
        <v>419739834.93199998</v>
      </c>
      <c r="AK101" s="1">
        <v>619122583.43200004</v>
      </c>
      <c r="AL101" s="1">
        <v>237200045.87200001</v>
      </c>
      <c r="AM101" s="1">
        <v>323099944.65799999</v>
      </c>
      <c r="AN101" s="1">
        <v>341165834.125</v>
      </c>
      <c r="AO101" s="1">
        <v>582635528.62399995</v>
      </c>
      <c r="AP101" s="1">
        <v>350946779.565</v>
      </c>
      <c r="AQ101" s="1">
        <v>308780287.917</v>
      </c>
      <c r="AR101" s="1">
        <v>326688782.86400002</v>
      </c>
      <c r="AS101" s="1">
        <v>489560244.29500002</v>
      </c>
      <c r="AT101" s="1">
        <v>413858782.93400002</v>
      </c>
      <c r="AU101" s="1">
        <v>583040441.10899997</v>
      </c>
      <c r="AV101" s="1">
        <v>578724489.28299999</v>
      </c>
      <c r="AW101" s="1">
        <v>444313572.59600002</v>
      </c>
    </row>
    <row r="102" spans="1:49" x14ac:dyDescent="0.3">
      <c r="A102" s="1" t="s">
        <v>662</v>
      </c>
      <c r="B102" s="1">
        <v>1145657266.132</v>
      </c>
      <c r="C102" s="1">
        <v>632799626.89699996</v>
      </c>
      <c r="D102" s="1">
        <v>681467957.61000001</v>
      </c>
      <c r="E102" s="1">
        <v>578152141.85000002</v>
      </c>
      <c r="F102" s="1">
        <v>385836037.92400002</v>
      </c>
      <c r="G102" s="1">
        <v>402787548.949</v>
      </c>
      <c r="H102" s="1">
        <v>844368209.47800004</v>
      </c>
      <c r="I102" s="1">
        <v>772056335.94599998</v>
      </c>
      <c r="J102" s="1">
        <v>1097889104.112</v>
      </c>
      <c r="K102" s="1">
        <v>639694413.01800001</v>
      </c>
      <c r="L102" s="1">
        <v>1185273107.8239999</v>
      </c>
      <c r="M102" s="1">
        <v>487503958.52700001</v>
      </c>
      <c r="N102" s="1">
        <v>651194719.73899996</v>
      </c>
      <c r="O102" s="1">
        <v>510210353.38800001</v>
      </c>
      <c r="P102" s="1">
        <v>1056535914.252</v>
      </c>
      <c r="Q102" s="1">
        <v>1037922210.7589999</v>
      </c>
      <c r="R102" s="1">
        <v>1812349241.987</v>
      </c>
      <c r="S102" s="1">
        <v>1724566819.8570001</v>
      </c>
      <c r="T102" s="1">
        <v>711775847.17200005</v>
      </c>
      <c r="U102" s="1">
        <v>777894778.01100004</v>
      </c>
      <c r="V102" s="1">
        <v>1200741023.6040001</v>
      </c>
      <c r="W102" s="1">
        <v>737683727.24100006</v>
      </c>
      <c r="X102" s="1">
        <v>1383603984.875</v>
      </c>
      <c r="Y102" s="1">
        <v>875806632.09899998</v>
      </c>
      <c r="Z102" s="1">
        <v>1071117401.473</v>
      </c>
      <c r="AA102" s="1">
        <v>776282648.66400003</v>
      </c>
      <c r="AB102" s="1">
        <v>955891407.10699999</v>
      </c>
      <c r="AC102" s="1">
        <v>1325773256.5380001</v>
      </c>
      <c r="AD102" s="1">
        <v>772819788.39499998</v>
      </c>
      <c r="AE102" s="1">
        <v>743777860.45299995</v>
      </c>
      <c r="AF102" s="1">
        <v>892024849.26999998</v>
      </c>
      <c r="AG102" s="1">
        <v>1312029875.539</v>
      </c>
      <c r="AH102" s="1">
        <v>1553371894.5280001</v>
      </c>
      <c r="AI102" s="1">
        <v>982437990.80200005</v>
      </c>
      <c r="AJ102" s="1">
        <v>963089552.18599999</v>
      </c>
      <c r="AK102" s="1">
        <v>963334061.15900004</v>
      </c>
      <c r="AL102" s="1">
        <v>549214599.54100001</v>
      </c>
      <c r="AM102" s="1">
        <v>925118715.71800005</v>
      </c>
      <c r="AN102" s="1">
        <v>845068756.14100003</v>
      </c>
      <c r="AO102" s="1">
        <v>696352922.16400003</v>
      </c>
      <c r="AP102" s="1">
        <v>586390931.26999998</v>
      </c>
      <c r="AQ102" s="1">
        <v>706521729.42400002</v>
      </c>
      <c r="AR102" s="1">
        <v>527345733.19199997</v>
      </c>
      <c r="AS102" s="1">
        <v>497803966.32499999</v>
      </c>
      <c r="AT102" s="1">
        <v>915307248.97099996</v>
      </c>
      <c r="AU102" s="1">
        <v>877758704.06599998</v>
      </c>
      <c r="AV102" s="1">
        <v>859565056.71300006</v>
      </c>
      <c r="AW102" s="1">
        <v>1258111068.596</v>
      </c>
    </row>
    <row r="103" spans="1:49" x14ac:dyDescent="0.3">
      <c r="A103" s="1" t="s">
        <v>663</v>
      </c>
      <c r="B103" s="1">
        <v>42066764.939000003</v>
      </c>
      <c r="C103" s="1">
        <v>30158733.342</v>
      </c>
      <c r="D103" s="1">
        <v>28663747.276000001</v>
      </c>
      <c r="E103" s="1">
        <v>46010114.931999996</v>
      </c>
      <c r="F103" s="1">
        <v>24951464.295000002</v>
      </c>
      <c r="G103" s="1">
        <v>13307616.298</v>
      </c>
      <c r="H103" s="1">
        <v>71724263.702999994</v>
      </c>
      <c r="I103" s="1">
        <v>63726560.630999997</v>
      </c>
      <c r="J103" s="1">
        <v>64249035.93</v>
      </c>
      <c r="K103" s="1">
        <v>51303860.633000001</v>
      </c>
      <c r="L103" s="1">
        <v>83361498.597000003</v>
      </c>
      <c r="M103" s="1">
        <v>21918873.151999999</v>
      </c>
      <c r="N103" s="1">
        <v>25916360.949000001</v>
      </c>
      <c r="O103" s="1">
        <v>29463079.692000002</v>
      </c>
      <c r="P103" s="1">
        <v>28094149.026000001</v>
      </c>
      <c r="Q103" s="1">
        <v>27101917.405999999</v>
      </c>
      <c r="R103" s="1">
        <v>116349519.921</v>
      </c>
      <c r="S103" s="1">
        <v>70215382.966000006</v>
      </c>
      <c r="T103" s="1">
        <v>65907546.398000002</v>
      </c>
      <c r="U103" s="1">
        <v>62361013.880000003</v>
      </c>
      <c r="V103" s="1">
        <v>106463370.344</v>
      </c>
      <c r="W103" s="1">
        <v>41889806.479000002</v>
      </c>
      <c r="X103" s="1">
        <v>63186762.788000003</v>
      </c>
      <c r="Y103" s="1">
        <v>15704958.096999999</v>
      </c>
      <c r="Z103" s="1">
        <v>51628413.626000002</v>
      </c>
      <c r="AA103" s="1">
        <v>38689613.787</v>
      </c>
      <c r="AB103" s="1">
        <v>82650048.949000001</v>
      </c>
      <c r="AC103" s="1">
        <v>61736985.568000004</v>
      </c>
      <c r="AD103" s="1">
        <v>41837591.946000002</v>
      </c>
      <c r="AE103" s="1">
        <v>61696088.398000002</v>
      </c>
      <c r="AF103" s="1">
        <v>54105392.658</v>
      </c>
      <c r="AG103" s="1">
        <v>73622457.466000006</v>
      </c>
      <c r="AH103" s="1">
        <v>74664870.175999999</v>
      </c>
      <c r="AI103" s="1">
        <v>53936593.261</v>
      </c>
      <c r="AJ103" s="1">
        <v>47480531.721000001</v>
      </c>
      <c r="AK103" s="1">
        <v>62108406.365000002</v>
      </c>
      <c r="AL103" s="1">
        <v>16938856.280000001</v>
      </c>
      <c r="AM103" s="1">
        <v>44018036.509000003</v>
      </c>
      <c r="AN103" s="1">
        <v>40290066.844999999</v>
      </c>
      <c r="AO103" s="1">
        <v>47404306.251999997</v>
      </c>
      <c r="AP103" s="1">
        <v>26597571.714000002</v>
      </c>
      <c r="AQ103" s="1">
        <v>37353657.781000003</v>
      </c>
      <c r="AR103" s="1">
        <v>20897693.460999999</v>
      </c>
      <c r="AS103" s="1">
        <v>16825078.239999998</v>
      </c>
      <c r="AT103" s="1">
        <v>34746203.230999999</v>
      </c>
      <c r="AU103" s="1">
        <v>64161519.185999997</v>
      </c>
      <c r="AV103" s="1">
        <v>71402996.479000002</v>
      </c>
      <c r="AW103" s="1">
        <v>92753040.141000003</v>
      </c>
    </row>
    <row r="104" spans="1:49" x14ac:dyDescent="0.3">
      <c r="A104" s="1" t="s">
        <v>664</v>
      </c>
      <c r="B104" s="1">
        <v>50718833.577</v>
      </c>
      <c r="C104" s="1">
        <v>24407390.322000001</v>
      </c>
      <c r="D104" s="1">
        <v>30220319.929000001</v>
      </c>
      <c r="E104" s="1">
        <v>55541923.538000003</v>
      </c>
      <c r="F104" s="1">
        <v>37556479.844999999</v>
      </c>
      <c r="G104" s="1">
        <v>23614440.311000001</v>
      </c>
      <c r="H104" s="1">
        <v>16004592.484999999</v>
      </c>
      <c r="I104" s="1">
        <v>61486092.045999996</v>
      </c>
      <c r="J104" s="1">
        <v>41617662.721000001</v>
      </c>
      <c r="K104" s="1">
        <v>122783079.97499999</v>
      </c>
      <c r="L104" s="1">
        <v>81708191.466000006</v>
      </c>
      <c r="M104" s="1">
        <v>41666594.865000002</v>
      </c>
      <c r="N104" s="1">
        <v>31651690.43</v>
      </c>
      <c r="O104" s="1">
        <v>24644813.487</v>
      </c>
      <c r="P104" s="1">
        <v>21510922.712000001</v>
      </c>
      <c r="Q104" s="1">
        <v>21443911.895</v>
      </c>
      <c r="R104" s="1">
        <v>70500449.641000003</v>
      </c>
      <c r="S104" s="1">
        <v>34109078.935000002</v>
      </c>
      <c r="T104" s="1">
        <v>74530783.746999994</v>
      </c>
      <c r="U104" s="1">
        <v>92485770.447999999</v>
      </c>
      <c r="V104" s="1">
        <v>107417192.94499999</v>
      </c>
      <c r="W104" s="1">
        <v>76642881.717999995</v>
      </c>
      <c r="X104" s="1">
        <v>63948409.579999998</v>
      </c>
      <c r="Y104" s="1">
        <v>22804470.905000001</v>
      </c>
      <c r="Z104" s="1">
        <v>41840640.989</v>
      </c>
      <c r="AA104" s="1">
        <v>47538293.534999996</v>
      </c>
      <c r="AB104" s="1">
        <v>24000865.780999999</v>
      </c>
      <c r="AC104" s="1">
        <v>39035394.961000003</v>
      </c>
      <c r="AD104" s="1">
        <v>53855598.983999997</v>
      </c>
      <c r="AE104" s="1">
        <v>55092193.255000003</v>
      </c>
      <c r="AF104" s="1">
        <v>65505988.862999998</v>
      </c>
      <c r="AG104" s="1">
        <v>74966015.942000002</v>
      </c>
      <c r="AH104" s="1">
        <v>70028403.805000007</v>
      </c>
      <c r="AI104" s="1">
        <v>32258683.910999998</v>
      </c>
      <c r="AJ104" s="1">
        <v>53017552.376000002</v>
      </c>
      <c r="AK104" s="1">
        <v>50165213.847000003</v>
      </c>
      <c r="AL104" s="1">
        <v>9825644.5879999995</v>
      </c>
      <c r="AM104" s="1">
        <v>59027854.023000002</v>
      </c>
      <c r="AN104" s="1">
        <v>27229133.636</v>
      </c>
      <c r="AO104" s="1">
        <v>81113533.369000003</v>
      </c>
      <c r="AP104" s="1">
        <v>52982364.196000002</v>
      </c>
      <c r="AQ104" s="1">
        <v>41132933.604000002</v>
      </c>
      <c r="AR104" s="1">
        <v>43461459.008000001</v>
      </c>
      <c r="AS104" s="1">
        <v>22479986.101</v>
      </c>
      <c r="AT104" s="1">
        <v>51093458.335000001</v>
      </c>
      <c r="AU104" s="1">
        <v>37959292.803999998</v>
      </c>
      <c r="AV104" s="1">
        <v>57384173.799999997</v>
      </c>
      <c r="AW104" s="1">
        <v>46484556.230999999</v>
      </c>
    </row>
    <row r="105" spans="1:49" x14ac:dyDescent="0.3">
      <c r="A105" s="1" t="s">
        <v>665</v>
      </c>
      <c r="B105" s="1">
        <v>136977603.83000001</v>
      </c>
      <c r="C105" s="1">
        <v>147022834.421</v>
      </c>
      <c r="D105" s="1">
        <v>129914371.46699999</v>
      </c>
      <c r="E105" s="1">
        <v>95802872.165000007</v>
      </c>
      <c r="F105" s="1">
        <v>160880516.46399999</v>
      </c>
      <c r="G105" s="1">
        <v>93998493.512999997</v>
      </c>
      <c r="H105" s="1">
        <v>68815534.202999994</v>
      </c>
      <c r="I105" s="1">
        <v>127309478.02599999</v>
      </c>
      <c r="J105" s="1">
        <v>130201118.53200001</v>
      </c>
      <c r="K105" s="1">
        <v>167499805.85100001</v>
      </c>
      <c r="L105" s="1">
        <v>128001155.53</v>
      </c>
      <c r="M105" s="1">
        <v>119208742.237</v>
      </c>
      <c r="N105" s="1">
        <v>136037186.583</v>
      </c>
      <c r="O105" s="1">
        <v>104616903.811</v>
      </c>
      <c r="P105" s="1">
        <v>117401846.84900001</v>
      </c>
      <c r="Q105" s="1">
        <v>91506126.420000002</v>
      </c>
      <c r="R105" s="1">
        <v>125055970.84299999</v>
      </c>
      <c r="S105" s="1">
        <v>107358801.45999999</v>
      </c>
      <c r="T105" s="1">
        <v>86265737.946999997</v>
      </c>
      <c r="U105" s="1">
        <v>106973843.39300001</v>
      </c>
      <c r="V105" s="1">
        <v>135665843.16999999</v>
      </c>
      <c r="W105" s="1">
        <v>147016716.208</v>
      </c>
      <c r="X105" s="1">
        <v>102522562.662</v>
      </c>
      <c r="Y105" s="1">
        <v>95066364.834999993</v>
      </c>
      <c r="Z105" s="1">
        <v>76400453.273000002</v>
      </c>
      <c r="AA105" s="1">
        <v>83773293.746999994</v>
      </c>
      <c r="AB105" s="1">
        <v>73184483.631999999</v>
      </c>
      <c r="AC105" s="1">
        <v>82068682.489999995</v>
      </c>
      <c r="AD105" s="1">
        <v>86582684.003999993</v>
      </c>
      <c r="AE105" s="1">
        <v>156399169.26899999</v>
      </c>
      <c r="AF105" s="1">
        <v>126056894.20999999</v>
      </c>
      <c r="AG105" s="1">
        <v>98628982.026999995</v>
      </c>
      <c r="AH105" s="1">
        <v>156590335.09</v>
      </c>
      <c r="AI105" s="1">
        <v>176214066.98800001</v>
      </c>
      <c r="AJ105" s="1">
        <v>89819782.350999996</v>
      </c>
      <c r="AK105" s="1">
        <v>150242162.685</v>
      </c>
      <c r="AL105" s="1">
        <v>66382619.008000001</v>
      </c>
      <c r="AM105" s="1">
        <v>137983198.91499999</v>
      </c>
      <c r="AN105" s="1">
        <v>90363394.391000003</v>
      </c>
      <c r="AO105" s="1">
        <v>95988913.803000003</v>
      </c>
      <c r="AP105" s="1">
        <v>134256169.243</v>
      </c>
      <c r="AQ105" s="1">
        <v>81607560.548999995</v>
      </c>
      <c r="AR105" s="1">
        <v>131394852.809</v>
      </c>
      <c r="AS105" s="1">
        <v>151818072.22799999</v>
      </c>
      <c r="AT105" s="1">
        <v>187811485.13299999</v>
      </c>
      <c r="AU105" s="1">
        <v>265388615.68000001</v>
      </c>
      <c r="AV105" s="1">
        <v>169162200.632</v>
      </c>
      <c r="AW105" s="1">
        <v>221152597.023</v>
      </c>
    </row>
    <row r="106" spans="1:49" x14ac:dyDescent="0.3">
      <c r="A106" s="1" t="s">
        <v>666</v>
      </c>
      <c r="B106" s="1">
        <v>33343368.188999999</v>
      </c>
      <c r="C106" s="1">
        <v>25102099.131999999</v>
      </c>
      <c r="D106" s="1">
        <v>38663384.196000002</v>
      </c>
      <c r="E106" s="1">
        <v>30140963.535999998</v>
      </c>
      <c r="F106" s="1">
        <v>30844425.066</v>
      </c>
      <c r="G106" s="1">
        <v>17232130.815000001</v>
      </c>
      <c r="H106" s="1">
        <v>17745632.294</v>
      </c>
      <c r="I106" s="1">
        <v>44546287.166000001</v>
      </c>
      <c r="J106" s="1">
        <v>32677235.291999999</v>
      </c>
      <c r="K106" s="1">
        <v>44782308.677000001</v>
      </c>
      <c r="L106" s="1">
        <v>28921430.138999999</v>
      </c>
      <c r="M106" s="1">
        <v>37642721.362000003</v>
      </c>
      <c r="N106" s="1">
        <v>34044828.718999997</v>
      </c>
      <c r="O106" s="1">
        <v>20310763.647999998</v>
      </c>
      <c r="P106" s="1">
        <v>29703852.372000001</v>
      </c>
      <c r="Q106" s="1">
        <v>31633183.100000001</v>
      </c>
      <c r="R106" s="1">
        <v>42136162.619999997</v>
      </c>
      <c r="S106" s="1">
        <v>33447104.857000001</v>
      </c>
      <c r="T106" s="1">
        <v>32393696.098000001</v>
      </c>
      <c r="U106" s="1">
        <v>40908397.843999997</v>
      </c>
      <c r="V106" s="1">
        <v>46997266.980999999</v>
      </c>
      <c r="W106" s="1">
        <v>56491926.906999998</v>
      </c>
      <c r="X106" s="1">
        <v>42128263.766999997</v>
      </c>
      <c r="Y106" s="1">
        <v>32126023.787999999</v>
      </c>
      <c r="Z106" s="1">
        <v>23882381.616</v>
      </c>
      <c r="AA106" s="1">
        <v>27406683.105</v>
      </c>
      <c r="AB106" s="1">
        <v>22694278.605999999</v>
      </c>
      <c r="AC106" s="1">
        <v>37662388.732000001</v>
      </c>
      <c r="AD106" s="1">
        <v>31965929.642999999</v>
      </c>
      <c r="AE106" s="1">
        <v>88248693.210999995</v>
      </c>
      <c r="AF106" s="1">
        <v>31942962.217</v>
      </c>
      <c r="AG106" s="1">
        <v>48487524.592</v>
      </c>
      <c r="AH106" s="1">
        <v>51105679.755999997</v>
      </c>
      <c r="AI106" s="1">
        <v>67056970.949000001</v>
      </c>
      <c r="AJ106" s="1">
        <v>39016841.431000002</v>
      </c>
      <c r="AK106" s="1">
        <v>64302757.869000003</v>
      </c>
      <c r="AL106" s="1">
        <v>24773608.999000002</v>
      </c>
      <c r="AM106" s="1">
        <v>26613606.719999999</v>
      </c>
      <c r="AN106" s="1">
        <v>29640744.350000001</v>
      </c>
      <c r="AO106" s="1">
        <v>44585465.706</v>
      </c>
      <c r="AP106" s="1">
        <v>45411512.513999999</v>
      </c>
      <c r="AQ106" s="1">
        <v>27341358.778000001</v>
      </c>
      <c r="AR106" s="1">
        <v>37314299.408</v>
      </c>
      <c r="AS106" s="1">
        <v>57094504.906999998</v>
      </c>
      <c r="AT106" s="1">
        <v>37801725.987000003</v>
      </c>
      <c r="AU106" s="1">
        <v>66237763.495999999</v>
      </c>
      <c r="AV106" s="1">
        <v>44080250.629000001</v>
      </c>
      <c r="AW106" s="1">
        <v>55089757.920000002</v>
      </c>
    </row>
    <row r="107" spans="1:49" x14ac:dyDescent="0.3">
      <c r="A107" s="1" t="s">
        <v>666</v>
      </c>
      <c r="B107" s="1">
        <v>21685456.563999999</v>
      </c>
      <c r="C107" s="1">
        <v>19489762.032000002</v>
      </c>
      <c r="D107" s="1">
        <v>25178753.732000001</v>
      </c>
      <c r="E107" s="1">
        <v>33692063.924999997</v>
      </c>
      <c r="F107" s="1">
        <v>30611169.43</v>
      </c>
      <c r="G107" s="1">
        <v>21937483.124000002</v>
      </c>
      <c r="H107" s="1">
        <v>19211326.456999999</v>
      </c>
      <c r="I107" s="1">
        <v>56857359.556000002</v>
      </c>
      <c r="J107" s="1">
        <v>28572940.842999998</v>
      </c>
      <c r="K107" s="1">
        <v>71650700.993000001</v>
      </c>
      <c r="L107" s="1">
        <v>30498180.590999998</v>
      </c>
      <c r="M107" s="1">
        <v>35688437.695</v>
      </c>
      <c r="N107" s="1">
        <v>45649109.310999997</v>
      </c>
      <c r="O107" s="1">
        <v>9346827.5130000003</v>
      </c>
      <c r="P107" s="1">
        <v>79130137.033999994</v>
      </c>
      <c r="Q107" s="1">
        <v>41915383.049999997</v>
      </c>
      <c r="R107" s="1">
        <v>57271760.699000001</v>
      </c>
      <c r="S107" s="1">
        <v>30875290.524999999</v>
      </c>
      <c r="T107" s="1">
        <v>46049104.671999998</v>
      </c>
      <c r="U107" s="1">
        <v>34618791.965000004</v>
      </c>
      <c r="V107" s="1">
        <v>74555559.866999999</v>
      </c>
      <c r="W107" s="1">
        <v>88743631.422999993</v>
      </c>
      <c r="X107" s="1">
        <v>37051818.879000001</v>
      </c>
      <c r="Y107" s="1">
        <v>36615030.582000002</v>
      </c>
      <c r="Z107" s="1">
        <v>29370500.168000001</v>
      </c>
      <c r="AA107" s="1">
        <v>34827946.706</v>
      </c>
      <c r="AB107" s="1">
        <v>48492071.233999997</v>
      </c>
      <c r="AC107" s="1">
        <v>32537882.824999999</v>
      </c>
      <c r="AD107" s="1">
        <v>36597246.967</v>
      </c>
      <c r="AE107" s="1">
        <v>58632372.652999997</v>
      </c>
      <c r="AF107" s="1">
        <v>80692590.722000003</v>
      </c>
      <c r="AG107" s="1">
        <v>47958260.774999999</v>
      </c>
      <c r="AH107" s="1">
        <v>60777147.939999998</v>
      </c>
      <c r="AI107" s="1">
        <v>79515440.827999994</v>
      </c>
      <c r="AJ107" s="1">
        <v>39965778.188000001</v>
      </c>
      <c r="AK107" s="1">
        <v>58444089.142999999</v>
      </c>
      <c r="AL107" s="1">
        <v>22909039.399999999</v>
      </c>
      <c r="AM107" s="1">
        <v>30697823.192000002</v>
      </c>
      <c r="AN107" s="1">
        <v>18809089.412999999</v>
      </c>
      <c r="AO107" s="1">
        <v>41356477.487000003</v>
      </c>
      <c r="AP107" s="1">
        <v>52924279.236000001</v>
      </c>
      <c r="AQ107" s="1">
        <v>32987448.625999998</v>
      </c>
      <c r="AR107" s="1">
        <v>44395502.141999997</v>
      </c>
      <c r="AS107" s="1">
        <v>58748248.844999999</v>
      </c>
      <c r="AT107" s="1">
        <v>37741858.163000003</v>
      </c>
      <c r="AU107" s="1">
        <v>40380606.351000004</v>
      </c>
      <c r="AV107" s="1">
        <v>44539085.421999998</v>
      </c>
      <c r="AW107" s="1">
        <v>63173804.765000001</v>
      </c>
    </row>
    <row r="108" spans="1:49" x14ac:dyDescent="0.3">
      <c r="A108" s="1" t="s">
        <v>667</v>
      </c>
      <c r="B108" s="1">
        <v>23722016.101</v>
      </c>
      <c r="C108" s="1">
        <v>31232712.407000002</v>
      </c>
      <c r="D108" s="1">
        <v>48146577.042999998</v>
      </c>
      <c r="E108" s="1">
        <v>78365085.343999997</v>
      </c>
      <c r="F108" s="1">
        <v>90016629.658000007</v>
      </c>
      <c r="G108" s="1">
        <v>30712893.941</v>
      </c>
      <c r="H108" s="1">
        <v>23049675.756000001</v>
      </c>
      <c r="I108" s="1">
        <v>86483641.935000002</v>
      </c>
      <c r="J108" s="1">
        <v>48585247.354999997</v>
      </c>
      <c r="K108" s="1">
        <v>108376918.697</v>
      </c>
      <c r="L108" s="1">
        <v>54283696.513999999</v>
      </c>
      <c r="M108" s="1">
        <v>26031397.805</v>
      </c>
      <c r="N108" s="1">
        <v>77401231.972000003</v>
      </c>
      <c r="O108" s="1">
        <v>16879079.846999999</v>
      </c>
      <c r="P108" s="1">
        <v>77111115.998999998</v>
      </c>
      <c r="Q108" s="1">
        <v>71981046.953999996</v>
      </c>
      <c r="R108" s="1">
        <v>51210844.170000002</v>
      </c>
      <c r="S108" s="1">
        <v>53672243.979999997</v>
      </c>
      <c r="T108" s="1">
        <v>63447170.825000003</v>
      </c>
      <c r="U108" s="1">
        <v>78027595.245000005</v>
      </c>
      <c r="V108" s="1">
        <v>132045795.389</v>
      </c>
      <c r="W108" s="1">
        <v>107228354.45999999</v>
      </c>
      <c r="X108" s="1">
        <v>50608077.384000003</v>
      </c>
      <c r="Y108" s="1">
        <v>73607345.858999997</v>
      </c>
      <c r="Z108" s="1">
        <v>45673395.726999998</v>
      </c>
      <c r="AA108" s="1">
        <v>53004872.245999999</v>
      </c>
      <c r="AB108" s="1">
        <v>85838215.567000002</v>
      </c>
      <c r="AC108" s="1">
        <v>43071114.527000003</v>
      </c>
      <c r="AD108" s="1">
        <v>62108535.475000001</v>
      </c>
      <c r="AE108" s="1">
        <v>68985586.547999993</v>
      </c>
      <c r="AF108" s="1">
        <v>108829709.49600001</v>
      </c>
      <c r="AG108" s="1">
        <v>59245978.737000003</v>
      </c>
      <c r="AH108" s="1">
        <v>98090141.956</v>
      </c>
      <c r="AI108" s="1">
        <v>69963042.085999995</v>
      </c>
      <c r="AJ108" s="1">
        <v>36289433.417999998</v>
      </c>
      <c r="AK108" s="1">
        <v>85947575.210999995</v>
      </c>
      <c r="AL108" s="1">
        <v>17097220.331999999</v>
      </c>
      <c r="AM108" s="1">
        <v>105621288.65099999</v>
      </c>
      <c r="AN108" s="1">
        <v>19720665.717</v>
      </c>
      <c r="AO108" s="1">
        <v>39794323.406000003</v>
      </c>
      <c r="AP108" s="1">
        <v>54540249.642999999</v>
      </c>
      <c r="AQ108" s="1">
        <v>48450095.093999997</v>
      </c>
      <c r="AR108" s="1">
        <v>52296698.671999998</v>
      </c>
      <c r="AS108" s="1">
        <v>59303798.703000002</v>
      </c>
      <c r="AT108" s="1">
        <v>81710490.487000003</v>
      </c>
      <c r="AU108" s="1">
        <v>55970057.475000001</v>
      </c>
      <c r="AV108" s="1">
        <v>65879460.957999997</v>
      </c>
      <c r="AW108" s="1">
        <v>97014572.292999998</v>
      </c>
    </row>
    <row r="109" spans="1:49" x14ac:dyDescent="0.3">
      <c r="A109" s="1" t="s">
        <v>667</v>
      </c>
      <c r="B109" s="1">
        <v>132437653.76000001</v>
      </c>
      <c r="C109" s="1">
        <v>129742405.42399999</v>
      </c>
      <c r="D109" s="1">
        <v>202331308.28200001</v>
      </c>
      <c r="E109" s="1">
        <v>207810994.021</v>
      </c>
      <c r="F109" s="1">
        <v>298829463.75300002</v>
      </c>
      <c r="G109" s="1">
        <v>102314674.331</v>
      </c>
      <c r="H109" s="1">
        <v>71732956.838</v>
      </c>
      <c r="I109" s="1">
        <v>202916299.59999999</v>
      </c>
      <c r="J109" s="1">
        <v>230192844.50600001</v>
      </c>
      <c r="K109" s="1">
        <v>246646302.09599999</v>
      </c>
      <c r="L109" s="1">
        <v>156772196.35800001</v>
      </c>
      <c r="M109" s="1">
        <v>136680354.72600001</v>
      </c>
      <c r="N109" s="1">
        <v>255120865.69499999</v>
      </c>
      <c r="O109" s="1">
        <v>99826805.679000005</v>
      </c>
      <c r="P109" s="1">
        <v>176183469.509</v>
      </c>
      <c r="Q109" s="1">
        <v>222709948.07300001</v>
      </c>
      <c r="R109" s="1">
        <v>171466761.92500001</v>
      </c>
      <c r="S109" s="1">
        <v>208770694.80500001</v>
      </c>
      <c r="T109" s="1">
        <v>158056815.088</v>
      </c>
      <c r="U109" s="1">
        <v>269266688.38999999</v>
      </c>
      <c r="V109" s="1">
        <v>278587672.79299998</v>
      </c>
      <c r="W109" s="1">
        <v>265714087.852</v>
      </c>
      <c r="X109" s="1">
        <v>170476948.26699999</v>
      </c>
      <c r="Y109" s="1">
        <v>212915363.77599999</v>
      </c>
      <c r="Z109" s="1">
        <v>140042555.69600001</v>
      </c>
      <c r="AA109" s="1">
        <v>138006317.26699999</v>
      </c>
      <c r="AB109" s="1">
        <v>163829994.75099999</v>
      </c>
      <c r="AC109" s="1">
        <v>189936536.241</v>
      </c>
      <c r="AD109" s="1">
        <v>202414529.505</v>
      </c>
      <c r="AE109" s="1">
        <v>297262075.83200002</v>
      </c>
      <c r="AF109" s="1">
        <v>202628557.83000001</v>
      </c>
      <c r="AG109" s="1">
        <v>193933108.47999999</v>
      </c>
      <c r="AH109" s="1">
        <v>303249276.33899999</v>
      </c>
      <c r="AI109" s="1">
        <v>222035816.15799999</v>
      </c>
      <c r="AJ109" s="1">
        <v>132825505.948</v>
      </c>
      <c r="AK109" s="1">
        <v>273381458.36400002</v>
      </c>
      <c r="AL109" s="1">
        <v>58585053.755000003</v>
      </c>
      <c r="AM109" s="1">
        <v>281639646.28299999</v>
      </c>
      <c r="AN109" s="1">
        <v>122509212.013</v>
      </c>
      <c r="AO109" s="1">
        <v>142779468.27599999</v>
      </c>
      <c r="AP109" s="1">
        <v>198279882.653</v>
      </c>
      <c r="AQ109" s="1">
        <v>134480947.597</v>
      </c>
      <c r="AR109" s="1">
        <v>181864252.44800001</v>
      </c>
      <c r="AS109" s="1">
        <v>178692810.13600001</v>
      </c>
      <c r="AT109" s="1">
        <v>317874668.01999998</v>
      </c>
      <c r="AU109" s="1">
        <v>272174386.713</v>
      </c>
      <c r="AV109" s="1">
        <v>260681813.76199999</v>
      </c>
      <c r="AW109" s="1">
        <v>317609076.85299999</v>
      </c>
    </row>
    <row r="110" spans="1:49" x14ac:dyDescent="0.3">
      <c r="A110" s="1" t="s">
        <v>668</v>
      </c>
      <c r="B110" s="1">
        <v>12673548.367000001</v>
      </c>
      <c r="C110" s="1">
        <v>9206780.1799999997</v>
      </c>
      <c r="D110" s="1">
        <v>29348265.405000001</v>
      </c>
      <c r="E110" s="1">
        <v>21827925.214000002</v>
      </c>
      <c r="F110" s="1">
        <v>32183235.820999999</v>
      </c>
      <c r="G110" s="1">
        <v>10895113.867000001</v>
      </c>
      <c r="H110" s="1">
        <v>6638782.4380000001</v>
      </c>
      <c r="I110" s="1">
        <v>17340627.57</v>
      </c>
      <c r="J110" s="1">
        <v>17659901.469000001</v>
      </c>
      <c r="K110" s="1">
        <v>71131759.020999998</v>
      </c>
      <c r="L110" s="1">
        <v>19175203.784000002</v>
      </c>
      <c r="M110" s="1">
        <v>26657487.940000001</v>
      </c>
      <c r="N110" s="1">
        <v>40621348.221000001</v>
      </c>
      <c r="O110" s="1">
        <v>10704295.886</v>
      </c>
      <c r="P110" s="1">
        <v>9866057.7970000003</v>
      </c>
      <c r="Q110" s="1">
        <v>10381201.924000001</v>
      </c>
      <c r="R110" s="1">
        <v>21716627.778000001</v>
      </c>
      <c r="S110" s="1">
        <v>18725330.725000001</v>
      </c>
      <c r="T110" s="1">
        <v>13069333.562000001</v>
      </c>
      <c r="U110" s="1">
        <v>28508480.938999999</v>
      </c>
      <c r="V110" s="1">
        <v>23335797.186000001</v>
      </c>
      <c r="W110" s="1">
        <v>29455861.456</v>
      </c>
      <c r="X110" s="1">
        <v>44790892.688000001</v>
      </c>
      <c r="Y110" s="1">
        <v>21022609.713</v>
      </c>
      <c r="Z110" s="1">
        <v>9843340.2899999991</v>
      </c>
      <c r="AA110" s="1">
        <v>21560402.002999999</v>
      </c>
      <c r="AB110" s="1">
        <v>16529247.313999999</v>
      </c>
      <c r="AC110" s="1">
        <v>18311239.919</v>
      </c>
      <c r="AD110" s="1">
        <v>17575580.491999999</v>
      </c>
      <c r="AE110" s="1">
        <v>28152987.534000002</v>
      </c>
      <c r="AF110" s="1">
        <v>13046317.217</v>
      </c>
      <c r="AG110" s="1">
        <v>23922467.853</v>
      </c>
      <c r="AH110" s="1">
        <v>28300439.962000001</v>
      </c>
      <c r="AI110" s="1">
        <v>18796623.668000001</v>
      </c>
      <c r="AJ110" s="1">
        <v>32576711.697000001</v>
      </c>
      <c r="AK110" s="1">
        <v>20915265.396000002</v>
      </c>
      <c r="AL110" s="1">
        <v>5254586.7010000004</v>
      </c>
      <c r="AM110" s="1">
        <v>37639087.406000003</v>
      </c>
      <c r="AN110" s="1">
        <v>12239887.991</v>
      </c>
      <c r="AO110" s="1">
        <v>32746742.315000001</v>
      </c>
      <c r="AP110" s="1">
        <v>35570632.475000001</v>
      </c>
      <c r="AQ110" s="1">
        <v>24714719.022</v>
      </c>
      <c r="AR110" s="1">
        <v>32884528.693</v>
      </c>
      <c r="AS110" s="1">
        <v>15985996.856000001</v>
      </c>
      <c r="AT110" s="1">
        <v>26451097.817000002</v>
      </c>
      <c r="AU110" s="1">
        <v>25919520.827</v>
      </c>
      <c r="AV110" s="1">
        <v>23831938.896000002</v>
      </c>
      <c r="AW110" s="1">
        <v>26469119.723000001</v>
      </c>
    </row>
    <row r="111" spans="1:49" x14ac:dyDescent="0.3">
      <c r="A111" s="1" t="s">
        <v>669</v>
      </c>
      <c r="B111" s="1">
        <v>66557491.523999996</v>
      </c>
      <c r="C111" s="1">
        <v>61905611.603</v>
      </c>
      <c r="D111" s="1">
        <v>131300309.295</v>
      </c>
      <c r="E111" s="1">
        <v>161955024.94299999</v>
      </c>
      <c r="F111" s="1">
        <v>117738607.17299999</v>
      </c>
      <c r="G111" s="1">
        <v>53560311.219999999</v>
      </c>
      <c r="H111" s="1">
        <v>41493064.476999998</v>
      </c>
      <c r="I111" s="1">
        <v>380550637.97399998</v>
      </c>
      <c r="J111" s="1">
        <v>90553844.746999994</v>
      </c>
      <c r="K111" s="1">
        <v>202298830.79899999</v>
      </c>
      <c r="L111" s="1">
        <v>132870307.905</v>
      </c>
      <c r="M111" s="1">
        <v>190462287.882</v>
      </c>
      <c r="N111" s="1">
        <v>116705628.689</v>
      </c>
      <c r="O111" s="1">
        <v>31405638.824999999</v>
      </c>
      <c r="P111" s="1">
        <v>231709859.442</v>
      </c>
      <c r="Q111" s="1">
        <v>213620934.21200001</v>
      </c>
      <c r="R111" s="1">
        <v>398661069.185</v>
      </c>
      <c r="S111" s="1">
        <v>330217979.14399999</v>
      </c>
      <c r="T111" s="1">
        <v>346794203.87699997</v>
      </c>
      <c r="U111" s="1">
        <v>299907635.60000002</v>
      </c>
      <c r="V111" s="1">
        <v>254987734.13699999</v>
      </c>
      <c r="W111" s="1">
        <v>456893827.93300003</v>
      </c>
      <c r="X111" s="1">
        <v>314054690.898</v>
      </c>
      <c r="Y111" s="1">
        <v>276233808.50599998</v>
      </c>
      <c r="Z111" s="1">
        <v>204852048.692</v>
      </c>
      <c r="AA111" s="1">
        <v>219367377.22299999</v>
      </c>
      <c r="AB111" s="1">
        <v>159704867.47799999</v>
      </c>
      <c r="AC111" s="1">
        <v>238816561.785</v>
      </c>
      <c r="AD111" s="1">
        <v>392410491.08899999</v>
      </c>
      <c r="AE111" s="1">
        <v>572136546.40799999</v>
      </c>
      <c r="AF111" s="1">
        <v>309630956.78200001</v>
      </c>
      <c r="AG111" s="1">
        <v>392608216.63999999</v>
      </c>
      <c r="AH111" s="1">
        <v>407435521.95200002</v>
      </c>
      <c r="AI111" s="1">
        <v>428960771.611</v>
      </c>
      <c r="AJ111" s="1">
        <v>251909011.56</v>
      </c>
      <c r="AK111" s="1">
        <v>478825502.259</v>
      </c>
      <c r="AL111" s="1">
        <v>46424535.373999998</v>
      </c>
      <c r="AM111" s="1">
        <v>123169801.38600001</v>
      </c>
      <c r="AN111" s="1">
        <v>139463430.146</v>
      </c>
      <c r="AO111" s="1">
        <v>307288134.15700001</v>
      </c>
      <c r="AP111" s="1">
        <v>141168445.447</v>
      </c>
      <c r="AQ111" s="1">
        <v>118670404.93099999</v>
      </c>
      <c r="AR111" s="1">
        <v>132529837.646</v>
      </c>
      <c r="AS111" s="1">
        <v>373665254.36900002</v>
      </c>
      <c r="AT111" s="1">
        <v>85644380.326000005</v>
      </c>
      <c r="AU111" s="1">
        <v>240105605.85699999</v>
      </c>
      <c r="AV111" s="1">
        <v>218690065.60100001</v>
      </c>
      <c r="AW111" s="1">
        <v>177229556.037</v>
      </c>
    </row>
    <row r="112" spans="1:49" x14ac:dyDescent="0.3">
      <c r="A112" s="1" t="s">
        <v>670</v>
      </c>
      <c r="B112" s="1">
        <v>23609487.223999999</v>
      </c>
      <c r="C112" s="1">
        <v>10389564.125</v>
      </c>
      <c r="D112" s="1">
        <v>35465446.994000003</v>
      </c>
      <c r="E112" s="1">
        <v>85789628.465000004</v>
      </c>
      <c r="F112" s="1">
        <v>25077182.973000001</v>
      </c>
      <c r="G112" s="1">
        <v>9908909.9749999996</v>
      </c>
      <c r="H112" s="1">
        <v>12968967.722999999</v>
      </c>
      <c r="I112" s="1">
        <v>105691975.66</v>
      </c>
      <c r="J112" s="1">
        <v>37842968.152999997</v>
      </c>
      <c r="K112" s="1">
        <v>67510439.907000005</v>
      </c>
      <c r="L112" s="1">
        <v>48890257.387999997</v>
      </c>
      <c r="M112" s="1">
        <v>31487789.982000001</v>
      </c>
      <c r="N112" s="1">
        <v>40880270.123000003</v>
      </c>
      <c r="O112" s="1">
        <v>7664000.1529999999</v>
      </c>
      <c r="P112" s="1">
        <v>50963362.233000003</v>
      </c>
      <c r="Q112" s="1">
        <v>109261821.999</v>
      </c>
      <c r="R112" s="1">
        <v>93955803.945999995</v>
      </c>
      <c r="S112" s="1">
        <v>120265657.539</v>
      </c>
      <c r="T112" s="1">
        <v>108357985.61300001</v>
      </c>
      <c r="U112" s="1">
        <v>130616167.98100001</v>
      </c>
      <c r="V112" s="1">
        <v>172570796.785</v>
      </c>
      <c r="W112" s="1">
        <v>147735678.75400001</v>
      </c>
      <c r="X112" s="1">
        <v>75123211.562000006</v>
      </c>
      <c r="Y112" s="1">
        <v>109978371.567</v>
      </c>
      <c r="Z112" s="1">
        <v>66349941.630000003</v>
      </c>
      <c r="AA112" s="1">
        <v>77348897.975999996</v>
      </c>
      <c r="AB112" s="1">
        <v>67916745.287</v>
      </c>
      <c r="AC112" s="1">
        <v>71339691.783000007</v>
      </c>
      <c r="AD112" s="1">
        <v>144612435.82600001</v>
      </c>
      <c r="AE112" s="1">
        <v>92474989.528999999</v>
      </c>
      <c r="AF112" s="1">
        <v>131110282.31900001</v>
      </c>
      <c r="AG112" s="1">
        <v>126085018.583</v>
      </c>
      <c r="AH112" s="1">
        <v>132642358.038</v>
      </c>
      <c r="AI112" s="1">
        <v>107810796.168</v>
      </c>
      <c r="AJ112" s="1">
        <v>43560783.968000002</v>
      </c>
      <c r="AK112" s="1">
        <v>132443659.436</v>
      </c>
      <c r="AL112" s="1">
        <v>6457977.307</v>
      </c>
      <c r="AM112" s="1">
        <v>59678034.913999997</v>
      </c>
      <c r="AN112" s="1">
        <v>27486470.243999999</v>
      </c>
      <c r="AO112" s="1">
        <v>57692594.138999999</v>
      </c>
      <c r="AP112" s="1">
        <v>35081334.053999998</v>
      </c>
      <c r="AQ112" s="1">
        <v>40640654.626000002</v>
      </c>
      <c r="AR112" s="1">
        <v>32979276.923</v>
      </c>
      <c r="AS112" s="1">
        <v>70773481.876000002</v>
      </c>
      <c r="AT112" s="1">
        <v>42638203.585000001</v>
      </c>
      <c r="AU112" s="1">
        <v>34775893.792999998</v>
      </c>
      <c r="AV112" s="1">
        <v>60292965.740999997</v>
      </c>
      <c r="AW112" s="1">
        <v>74968742.559</v>
      </c>
    </row>
    <row r="113" spans="1:49" x14ac:dyDescent="0.3">
      <c r="A113" s="1" t="s">
        <v>671</v>
      </c>
      <c r="B113" s="1">
        <v>14707340.84</v>
      </c>
      <c r="C113" s="1">
        <v>17136557.254000001</v>
      </c>
      <c r="D113" s="1">
        <v>34777807.68</v>
      </c>
      <c r="E113" s="1">
        <v>48443267.810000002</v>
      </c>
      <c r="F113" s="1">
        <v>74163621.667999998</v>
      </c>
      <c r="G113" s="1">
        <v>13032673.505999999</v>
      </c>
      <c r="H113" s="1">
        <v>10669525.968</v>
      </c>
      <c r="I113" s="1">
        <v>44174076.865999997</v>
      </c>
      <c r="J113" s="1">
        <v>33646787.191</v>
      </c>
      <c r="K113" s="1">
        <v>88985693.215000004</v>
      </c>
      <c r="L113" s="1">
        <v>32174595.363000002</v>
      </c>
      <c r="M113" s="1">
        <v>31786967.263</v>
      </c>
      <c r="N113" s="1">
        <v>40561825.090000004</v>
      </c>
      <c r="O113" s="1">
        <v>10469332.716</v>
      </c>
      <c r="P113" s="1">
        <v>35423648.079999998</v>
      </c>
      <c r="Q113" s="1">
        <v>39956891.351999998</v>
      </c>
      <c r="R113" s="1">
        <v>38664793.987999998</v>
      </c>
      <c r="S113" s="1">
        <v>37765830.355999999</v>
      </c>
      <c r="T113" s="1">
        <v>44282444.571999997</v>
      </c>
      <c r="U113" s="1">
        <v>53611343.207999997</v>
      </c>
      <c r="V113" s="1">
        <v>83403878.305999994</v>
      </c>
      <c r="W113" s="1">
        <v>69424819.037</v>
      </c>
      <c r="X113" s="1">
        <v>41488029.233999997</v>
      </c>
      <c r="Y113" s="1">
        <v>45583900.178000003</v>
      </c>
      <c r="Z113" s="1">
        <v>25476211.989999998</v>
      </c>
      <c r="AA113" s="1">
        <v>33259313.184999999</v>
      </c>
      <c r="AB113" s="1">
        <v>34346436.310000002</v>
      </c>
      <c r="AC113" s="1">
        <v>26050869.006000001</v>
      </c>
      <c r="AD113" s="1">
        <v>37931659.998000003</v>
      </c>
      <c r="AE113" s="1">
        <v>40751811.898999996</v>
      </c>
      <c r="AF113" s="1">
        <v>55461576.842</v>
      </c>
      <c r="AG113" s="1">
        <v>45921192.844999999</v>
      </c>
      <c r="AH113" s="1">
        <v>61759652.542999998</v>
      </c>
      <c r="AI113" s="1">
        <v>47293956.204000004</v>
      </c>
      <c r="AJ113" s="1">
        <v>35899134.086999997</v>
      </c>
      <c r="AK113" s="1">
        <v>54511904.116999999</v>
      </c>
      <c r="AL113" s="1">
        <v>11416739.616</v>
      </c>
      <c r="AM113" s="1">
        <v>51976943.890000001</v>
      </c>
      <c r="AN113" s="1">
        <v>11401557.857999999</v>
      </c>
      <c r="AO113" s="1">
        <v>34544052.809</v>
      </c>
      <c r="AP113" s="1">
        <v>33576240.042999998</v>
      </c>
      <c r="AQ113" s="1">
        <v>39543259.601000004</v>
      </c>
      <c r="AR113" s="1">
        <v>36423525.785999998</v>
      </c>
      <c r="AS113" s="1">
        <v>34732641.214000002</v>
      </c>
      <c r="AT113" s="1">
        <v>58243464.814000003</v>
      </c>
      <c r="AU113" s="1">
        <v>37737597.800999999</v>
      </c>
      <c r="AV113" s="1">
        <v>41207126.762999997</v>
      </c>
      <c r="AW113" s="1">
        <v>60517229.914999999</v>
      </c>
    </row>
    <row r="114" spans="1:49" x14ac:dyDescent="0.3">
      <c r="A114" s="1" t="s">
        <v>672</v>
      </c>
      <c r="B114" s="1">
        <v>11479515.177999999</v>
      </c>
      <c r="C114" s="1">
        <v>10716507.973999999</v>
      </c>
      <c r="D114" s="1">
        <v>22629624.427000001</v>
      </c>
      <c r="E114" s="1">
        <v>15302725.1</v>
      </c>
      <c r="F114" s="1">
        <v>9233594.5739999991</v>
      </c>
      <c r="G114" s="1">
        <v>8703934.0319999997</v>
      </c>
      <c r="H114" s="1">
        <v>8186514.5360000003</v>
      </c>
      <c r="I114" s="1">
        <v>22331717.197999999</v>
      </c>
      <c r="J114" s="1">
        <v>17325309.681000002</v>
      </c>
      <c r="K114" s="1">
        <v>48246086.892999999</v>
      </c>
      <c r="L114" s="1">
        <v>21547256.184999999</v>
      </c>
      <c r="M114" s="1">
        <v>21700816.624000002</v>
      </c>
      <c r="N114" s="1">
        <v>14614223.472999999</v>
      </c>
      <c r="O114" s="1">
        <v>6271385.1600000001</v>
      </c>
      <c r="P114" s="1">
        <v>37781825.236000001</v>
      </c>
      <c r="Q114" s="1">
        <v>31433752.598999999</v>
      </c>
      <c r="R114" s="1">
        <v>40649413.972000003</v>
      </c>
      <c r="S114" s="1">
        <v>22092491.155999999</v>
      </c>
      <c r="T114" s="1">
        <v>24151036.181000002</v>
      </c>
      <c r="U114" s="1">
        <v>21525576.396000002</v>
      </c>
      <c r="V114" s="1">
        <v>29604037.897999998</v>
      </c>
      <c r="W114" s="1">
        <v>28417960.353</v>
      </c>
      <c r="X114" s="1">
        <v>34923012.692000002</v>
      </c>
      <c r="Y114" s="1">
        <v>20491153.125999998</v>
      </c>
      <c r="Z114" s="1">
        <v>19291722.232000001</v>
      </c>
      <c r="AA114" s="1">
        <v>26304297.456999999</v>
      </c>
      <c r="AB114" s="1">
        <v>18496436.708000001</v>
      </c>
      <c r="AC114" s="1">
        <v>16416078.460999999</v>
      </c>
      <c r="AD114" s="1">
        <v>19402164.440000001</v>
      </c>
      <c r="AE114" s="1">
        <v>51815242.210000001</v>
      </c>
      <c r="AF114" s="1">
        <v>23774605.160999998</v>
      </c>
      <c r="AG114" s="1">
        <v>30835169.897</v>
      </c>
      <c r="AH114" s="1">
        <v>33644960.945</v>
      </c>
      <c r="AI114" s="1">
        <v>33300045.627</v>
      </c>
      <c r="AJ114" s="1">
        <v>32053250.997000001</v>
      </c>
      <c r="AK114" s="1">
        <v>31781177.063999999</v>
      </c>
      <c r="AL114" s="1">
        <v>6922931.1610000003</v>
      </c>
      <c r="AM114" s="1">
        <v>13290837.374</v>
      </c>
      <c r="AN114" s="1">
        <v>13034558.119000001</v>
      </c>
      <c r="AO114" s="1">
        <v>28573538.355999999</v>
      </c>
      <c r="AP114" s="1">
        <v>15582984.942</v>
      </c>
      <c r="AQ114" s="1">
        <v>15307511.448999999</v>
      </c>
      <c r="AR114" s="1">
        <v>13452284.737</v>
      </c>
      <c r="AS114" s="1">
        <v>22022389.767999999</v>
      </c>
      <c r="AT114" s="1">
        <v>21796699.921</v>
      </c>
      <c r="AU114" s="1">
        <v>15966565.748</v>
      </c>
      <c r="AV114" s="1">
        <v>28719571.118000001</v>
      </c>
      <c r="AW114" s="1">
        <v>34285026.096000001</v>
      </c>
    </row>
    <row r="115" spans="1:49" x14ac:dyDescent="0.3">
      <c r="A115" s="1" t="s">
        <v>673</v>
      </c>
      <c r="B115" s="1">
        <v>16760817.545</v>
      </c>
      <c r="C115" s="1">
        <v>13416145.619000001</v>
      </c>
      <c r="D115" s="1">
        <v>30138671.537</v>
      </c>
      <c r="E115" s="1">
        <v>24213635.646000002</v>
      </c>
      <c r="F115" s="1">
        <v>17982272.002999999</v>
      </c>
      <c r="G115" s="1">
        <v>23684839.693</v>
      </c>
      <c r="H115" s="1">
        <v>13776541.456</v>
      </c>
      <c r="I115" s="1">
        <v>28557541.243999999</v>
      </c>
      <c r="J115" s="1">
        <v>25503767.853</v>
      </c>
      <c r="K115" s="1">
        <v>43811930.447999999</v>
      </c>
      <c r="L115" s="1">
        <v>29875651.692000002</v>
      </c>
      <c r="M115" s="1">
        <v>9468176.1260000002</v>
      </c>
      <c r="N115" s="1">
        <v>29239987.142999999</v>
      </c>
      <c r="O115" s="1">
        <v>14231172.437999999</v>
      </c>
      <c r="P115" s="1">
        <v>27651418.381999999</v>
      </c>
      <c r="Q115" s="1">
        <v>25574255.721000001</v>
      </c>
      <c r="R115" s="1">
        <v>24535635.063000001</v>
      </c>
      <c r="S115" s="1">
        <v>41321012.318999998</v>
      </c>
      <c r="T115" s="1">
        <v>17719072.225000001</v>
      </c>
      <c r="U115" s="1">
        <v>38128998.034000002</v>
      </c>
      <c r="V115" s="1">
        <v>48585529.237000003</v>
      </c>
      <c r="W115" s="1">
        <v>43799285.142999999</v>
      </c>
      <c r="X115" s="1">
        <v>15405622.334000001</v>
      </c>
      <c r="Y115" s="1">
        <v>31816997.714000002</v>
      </c>
      <c r="Z115" s="1">
        <v>25306511.316</v>
      </c>
      <c r="AA115" s="1">
        <v>24443272.339000002</v>
      </c>
      <c r="AB115" s="1">
        <v>11893224.585999999</v>
      </c>
      <c r="AC115" s="1">
        <v>27058281.329</v>
      </c>
      <c r="AD115" s="1">
        <v>23537592.975000001</v>
      </c>
      <c r="AE115" s="1">
        <v>37659451.25</v>
      </c>
      <c r="AF115" s="1">
        <v>32126309.298</v>
      </c>
      <c r="AG115" s="1">
        <v>26620160.287</v>
      </c>
      <c r="AH115" s="1">
        <v>57314273.204000004</v>
      </c>
      <c r="AI115" s="1">
        <v>34444823.245999999</v>
      </c>
      <c r="AJ115" s="1">
        <v>19739906.173</v>
      </c>
      <c r="AK115" s="1">
        <v>49300285.648999996</v>
      </c>
      <c r="AL115" s="1">
        <v>6615081.6440000003</v>
      </c>
      <c r="AM115" s="1">
        <v>35879466.923</v>
      </c>
      <c r="AN115" s="1">
        <v>7869683.608</v>
      </c>
      <c r="AO115" s="1">
        <v>18115468.750999998</v>
      </c>
      <c r="AP115" s="1">
        <v>37265273.652000003</v>
      </c>
      <c r="AQ115" s="1">
        <v>12494077.706</v>
      </c>
      <c r="AR115" s="1">
        <v>19787849.809</v>
      </c>
      <c r="AS115" s="1">
        <v>30737139.885000002</v>
      </c>
      <c r="AT115" s="1">
        <v>45155060.796999998</v>
      </c>
      <c r="AU115" s="1">
        <v>49686122.335000001</v>
      </c>
      <c r="AV115" s="1">
        <v>37808783.001999997</v>
      </c>
      <c r="AW115" s="1">
        <v>85006304.856000006</v>
      </c>
    </row>
    <row r="116" spans="1:49" x14ac:dyDescent="0.3">
      <c r="A116" s="1" t="s">
        <v>674</v>
      </c>
      <c r="B116" s="1">
        <v>79751619.333000004</v>
      </c>
      <c r="C116" s="1">
        <v>73937093.319999993</v>
      </c>
      <c r="D116" s="1">
        <v>103544555</v>
      </c>
      <c r="E116" s="1">
        <v>85086605.356999993</v>
      </c>
      <c r="F116" s="1">
        <v>76383266.907000005</v>
      </c>
      <c r="G116" s="1">
        <v>41861806.553000003</v>
      </c>
      <c r="H116" s="1">
        <v>42627760.410999998</v>
      </c>
      <c r="I116" s="1">
        <v>176924325.83399999</v>
      </c>
      <c r="J116" s="1">
        <v>120814432.14399999</v>
      </c>
      <c r="K116" s="1">
        <v>219175979.18799999</v>
      </c>
      <c r="L116" s="1">
        <v>166161393.81799999</v>
      </c>
      <c r="M116" s="1">
        <v>92553823.890000001</v>
      </c>
      <c r="N116" s="1">
        <v>105533060.92</v>
      </c>
      <c r="O116" s="1">
        <v>51659862.436999999</v>
      </c>
      <c r="P116" s="1">
        <v>132784407.051</v>
      </c>
      <c r="Q116" s="1">
        <v>122089469.23800001</v>
      </c>
      <c r="R116" s="1">
        <v>207225834.18000001</v>
      </c>
      <c r="S116" s="1">
        <v>187333103.64399999</v>
      </c>
      <c r="T116" s="1">
        <v>108462108.847</v>
      </c>
      <c r="U116" s="1">
        <v>106077550.728</v>
      </c>
      <c r="V116" s="1">
        <v>150156261.12799999</v>
      </c>
      <c r="W116" s="1">
        <v>140733138.303</v>
      </c>
      <c r="X116" s="1">
        <v>232928969.64399999</v>
      </c>
      <c r="Y116" s="1">
        <v>83042053.782000005</v>
      </c>
      <c r="Z116" s="1">
        <v>98607671.216999993</v>
      </c>
      <c r="AA116" s="1">
        <v>110691718.307</v>
      </c>
      <c r="AB116" s="1">
        <v>87112789.851999998</v>
      </c>
      <c r="AC116" s="1">
        <v>138632557.48500001</v>
      </c>
      <c r="AD116" s="1">
        <v>27432371.259600028</v>
      </c>
      <c r="AE116" s="1">
        <v>261483619.91999999</v>
      </c>
      <c r="AF116" s="1">
        <v>107970842.68799999</v>
      </c>
      <c r="AG116" s="1">
        <v>181531922.37099999</v>
      </c>
      <c r="AH116" s="1">
        <v>185225409.743</v>
      </c>
      <c r="AI116" s="1">
        <v>121091440.23</v>
      </c>
      <c r="AJ116" s="1">
        <v>158644420.53</v>
      </c>
      <c r="AK116" s="1">
        <v>151057665.94600001</v>
      </c>
      <c r="AL116" s="1">
        <v>49205819.107000001</v>
      </c>
      <c r="AM116" s="1">
        <v>99204233.225999996</v>
      </c>
      <c r="AN116" s="1">
        <v>87396175.605000004</v>
      </c>
      <c r="AO116" s="1">
        <v>137586709.18900001</v>
      </c>
      <c r="AP116" s="1">
        <v>111380131.653</v>
      </c>
      <c r="AQ116" s="1">
        <v>110386675.43000001</v>
      </c>
      <c r="AR116" s="1">
        <v>84703902.331</v>
      </c>
      <c r="AS116" s="1">
        <v>85808237.669</v>
      </c>
      <c r="AT116" s="1">
        <v>104089573.883</v>
      </c>
      <c r="AU116" s="1">
        <v>112954536.67200001</v>
      </c>
      <c r="AV116" s="1">
        <v>149199775.542</v>
      </c>
      <c r="AW116" s="1">
        <v>235839687.977</v>
      </c>
    </row>
    <row r="117" spans="1:49" x14ac:dyDescent="0.3">
      <c r="A117" s="1" t="s">
        <v>675</v>
      </c>
      <c r="B117" s="1">
        <v>34967432.442000002</v>
      </c>
      <c r="C117" s="1">
        <v>39800020.533</v>
      </c>
      <c r="D117" s="1">
        <v>36995216.541000001</v>
      </c>
      <c r="E117" s="1">
        <v>43720581.129000001</v>
      </c>
      <c r="F117" s="1">
        <v>43566698.840999998</v>
      </c>
      <c r="G117" s="1">
        <v>26082995.524</v>
      </c>
      <c r="H117" s="1">
        <v>25657853.938000001</v>
      </c>
      <c r="I117" s="1">
        <v>81766239.403999999</v>
      </c>
      <c r="J117" s="1">
        <v>33567186.248000003</v>
      </c>
      <c r="K117" s="1">
        <v>60558943.266000003</v>
      </c>
      <c r="L117" s="1">
        <v>57740829.862000003</v>
      </c>
      <c r="M117" s="1">
        <v>43604746.998000003</v>
      </c>
      <c r="N117" s="1">
        <v>32085975.824000001</v>
      </c>
      <c r="O117" s="1">
        <v>26540037.414000001</v>
      </c>
      <c r="P117" s="1">
        <v>35338811.605999999</v>
      </c>
      <c r="Q117" s="1">
        <v>42069677.097999997</v>
      </c>
      <c r="R117" s="1">
        <v>41887863.792999998</v>
      </c>
      <c r="S117" s="1">
        <v>26606195.04210012</v>
      </c>
      <c r="T117" s="1">
        <v>44607756.891999997</v>
      </c>
      <c r="U117" s="1">
        <v>32588201.984999731</v>
      </c>
      <c r="V117" s="1">
        <v>64203883.357500337</v>
      </c>
      <c r="W117" s="1">
        <v>44925624.357000001</v>
      </c>
      <c r="X117" s="1">
        <v>42044628.717</v>
      </c>
      <c r="Y117" s="1">
        <v>21402172.480799861</v>
      </c>
      <c r="Z117" s="1">
        <v>35889419.309</v>
      </c>
      <c r="AA117" s="1">
        <v>33486155.967999998</v>
      </c>
      <c r="AB117" s="1">
        <v>16514206.01460007</v>
      </c>
      <c r="AC117" s="1">
        <v>33832649.006999999</v>
      </c>
      <c r="AD117" s="1">
        <v>38391589.627500132</v>
      </c>
      <c r="AE117" s="1">
        <v>60639748.590999998</v>
      </c>
      <c r="AF117" s="1">
        <v>45052994.376999997</v>
      </c>
      <c r="AG117" s="1">
        <v>39390385.744000003</v>
      </c>
      <c r="AH117" s="1">
        <v>43785066.299000002</v>
      </c>
      <c r="AI117" s="1">
        <v>43584055.450000003</v>
      </c>
      <c r="AJ117" s="1">
        <v>32036990.686999999</v>
      </c>
      <c r="AK117" s="1">
        <v>44636646.461000003</v>
      </c>
      <c r="AL117" s="1">
        <v>23420051.706999999</v>
      </c>
      <c r="AM117" s="1">
        <v>23018345.651700228</v>
      </c>
      <c r="AN117" s="1">
        <v>35555891.410999998</v>
      </c>
      <c r="AO117" s="1">
        <v>46109618.722000003</v>
      </c>
      <c r="AP117" s="1">
        <v>23029147.935000289</v>
      </c>
      <c r="AQ117" s="1">
        <v>21253935.005700279</v>
      </c>
      <c r="AR117" s="1">
        <v>35646163.119000003</v>
      </c>
      <c r="AS117" s="1">
        <v>34843360.104000002</v>
      </c>
      <c r="AT117" s="1">
        <v>34531559.851999998</v>
      </c>
      <c r="AU117" s="1">
        <v>52566150.888999999</v>
      </c>
      <c r="AV117" s="1">
        <v>68320993.055000007</v>
      </c>
      <c r="AW117" s="1">
        <v>36334267.730099566</v>
      </c>
    </row>
    <row r="118" spans="1:49" x14ac:dyDescent="0.3">
      <c r="A118" s="1" t="s">
        <v>676</v>
      </c>
      <c r="B118" s="1">
        <v>17159105.169</v>
      </c>
      <c r="C118" s="1">
        <v>16987021.73</v>
      </c>
      <c r="D118" s="1">
        <v>24302482.431000002</v>
      </c>
      <c r="E118" s="1">
        <v>21714256.265000001</v>
      </c>
      <c r="F118" s="1">
        <v>26412559.826000001</v>
      </c>
      <c r="G118" s="1">
        <v>18827697.401000001</v>
      </c>
      <c r="H118" s="1">
        <v>14637286.789999999</v>
      </c>
      <c r="I118" s="1">
        <v>24975006.497000001</v>
      </c>
      <c r="J118" s="1">
        <v>34828411.670999996</v>
      </c>
      <c r="K118" s="1">
        <v>39963768.204000004</v>
      </c>
      <c r="L118" s="1">
        <v>24586525.491999999</v>
      </c>
      <c r="M118" s="1">
        <v>16150530.503</v>
      </c>
      <c r="N118" s="1">
        <v>23791233.77</v>
      </c>
      <c r="O118" s="1">
        <v>16049464.188999999</v>
      </c>
      <c r="P118" s="1">
        <v>38781836.075000003</v>
      </c>
      <c r="Q118" s="1">
        <v>30538535.850000001</v>
      </c>
      <c r="R118" s="1">
        <v>22076000.162</v>
      </c>
      <c r="S118" s="1">
        <v>28759660.179000001</v>
      </c>
      <c r="T118" s="1">
        <v>18507569.488000002</v>
      </c>
      <c r="U118" s="1">
        <v>32164002.035999998</v>
      </c>
      <c r="V118" s="1">
        <v>42815476.840000004</v>
      </c>
      <c r="W118" s="1">
        <v>37461390.57</v>
      </c>
      <c r="X118" s="1">
        <v>17322764.607999999</v>
      </c>
      <c r="Y118" s="1">
        <v>25994743.846000001</v>
      </c>
      <c r="Z118" s="1">
        <v>20597034.452</v>
      </c>
      <c r="AA118" s="1">
        <v>21453260.679000001</v>
      </c>
      <c r="AB118" s="1">
        <v>16269276.362</v>
      </c>
      <c r="AC118" s="1">
        <v>18234565.581</v>
      </c>
      <c r="AD118" s="1">
        <v>22547782.669</v>
      </c>
      <c r="AE118" s="1">
        <v>26650519.030999999</v>
      </c>
      <c r="AF118" s="1">
        <v>25317451.322000001</v>
      </c>
      <c r="AG118" s="1">
        <v>25897865.081999999</v>
      </c>
      <c r="AH118" s="1">
        <v>48859246.403999999</v>
      </c>
      <c r="AI118" s="1">
        <v>24253408.954</v>
      </c>
      <c r="AJ118" s="1">
        <v>18542900.052000001</v>
      </c>
      <c r="AK118" s="1">
        <v>37744787.766000003</v>
      </c>
      <c r="AL118" s="1">
        <v>9159058.0769999996</v>
      </c>
      <c r="AM118" s="1">
        <v>38562535.685000002</v>
      </c>
      <c r="AN118" s="1">
        <v>13636070.9</v>
      </c>
      <c r="AO118" s="1">
        <v>24847637.784000002</v>
      </c>
      <c r="AP118" s="1">
        <v>39555385.734999999</v>
      </c>
      <c r="AQ118" s="1">
        <v>12537356.290999999</v>
      </c>
      <c r="AR118" s="1">
        <v>23823538.072999999</v>
      </c>
      <c r="AS118" s="1">
        <v>24250560.245999999</v>
      </c>
      <c r="AT118" s="1">
        <v>54271450.034000002</v>
      </c>
      <c r="AU118" s="1">
        <v>50114732.475000001</v>
      </c>
      <c r="AV118" s="1">
        <v>35808786.465000004</v>
      </c>
      <c r="AW118" s="1">
        <v>70465684.335999995</v>
      </c>
    </row>
    <row r="119" spans="1:49" x14ac:dyDescent="0.3">
      <c r="A119" s="1" t="s">
        <v>677</v>
      </c>
      <c r="B119" s="1">
        <v>102726744.682</v>
      </c>
      <c r="C119" s="1">
        <v>56976061.251000002</v>
      </c>
      <c r="D119" s="1">
        <v>79449531.628999993</v>
      </c>
      <c r="E119" s="1">
        <v>76026014.702999994</v>
      </c>
      <c r="F119" s="1">
        <v>59422678.958999999</v>
      </c>
      <c r="G119" s="1">
        <v>41395212.526000001</v>
      </c>
      <c r="H119" s="1">
        <v>23580690.533</v>
      </c>
      <c r="I119" s="1">
        <v>63174503.971000001</v>
      </c>
      <c r="J119" s="1">
        <v>83588419.870000005</v>
      </c>
      <c r="K119" s="1">
        <v>188834695.40599999</v>
      </c>
      <c r="L119" s="1">
        <v>101863003.502</v>
      </c>
      <c r="M119" s="1">
        <v>65165272.164999999</v>
      </c>
      <c r="N119" s="1">
        <v>80524539.019999996</v>
      </c>
      <c r="O119" s="1">
        <v>35414075.457000002</v>
      </c>
      <c r="P119" s="1">
        <v>58532104.211000003</v>
      </c>
      <c r="Q119" s="1">
        <v>58808074.233000003</v>
      </c>
      <c r="R119" s="1">
        <v>93431635.431999996</v>
      </c>
      <c r="S119" s="1">
        <v>132413072.22499999</v>
      </c>
      <c r="T119" s="1">
        <v>52172323.027000003</v>
      </c>
      <c r="U119" s="1">
        <v>101948296.149</v>
      </c>
      <c r="V119" s="1">
        <v>156575317.05500001</v>
      </c>
      <c r="W119" s="1">
        <v>89345536.093999997</v>
      </c>
      <c r="X119" s="1">
        <v>198798461.903</v>
      </c>
      <c r="Y119" s="1">
        <v>62235462.284000002</v>
      </c>
      <c r="Z119" s="1">
        <v>46431168.765000001</v>
      </c>
      <c r="AA119" s="1">
        <v>88261113.788000003</v>
      </c>
      <c r="AB119" s="1">
        <v>67490736.813999996</v>
      </c>
      <c r="AC119" s="1">
        <v>63991826.343000002</v>
      </c>
      <c r="AD119" s="1">
        <v>58555741.189000003</v>
      </c>
      <c r="AE119" s="1">
        <v>91071658.649000004</v>
      </c>
      <c r="AF119" s="1">
        <v>74012777.994000003</v>
      </c>
      <c r="AG119" s="1">
        <v>110992119.301</v>
      </c>
      <c r="AH119" s="1">
        <v>138751542.80899999</v>
      </c>
      <c r="AI119" s="1">
        <v>59229182.984999999</v>
      </c>
      <c r="AJ119" s="1">
        <v>138745810.845</v>
      </c>
      <c r="AK119" s="1">
        <v>55968158.409999996</v>
      </c>
      <c r="AL119" s="1">
        <v>24478799.247000001</v>
      </c>
      <c r="AM119" s="1">
        <v>122120514.333</v>
      </c>
      <c r="AN119" s="1">
        <v>57849160.660999998</v>
      </c>
      <c r="AO119" s="1">
        <v>119153573.80500001</v>
      </c>
      <c r="AP119" s="1">
        <v>133451507.05400001</v>
      </c>
      <c r="AQ119" s="1">
        <v>92379815.944999993</v>
      </c>
      <c r="AR119" s="1">
        <v>115619242.322</v>
      </c>
      <c r="AS119" s="1">
        <v>39330585.408</v>
      </c>
      <c r="AT119" s="1">
        <v>110359404.574</v>
      </c>
      <c r="AU119" s="1">
        <v>48101032.368000001</v>
      </c>
      <c r="AV119" s="1">
        <v>51456015.509999998</v>
      </c>
      <c r="AW119" s="1">
        <v>99649690.048999995</v>
      </c>
    </row>
    <row r="120" spans="1:49" x14ac:dyDescent="0.3">
      <c r="A120" s="1" t="s">
        <v>678</v>
      </c>
      <c r="B120" s="1">
        <v>128972951.914</v>
      </c>
      <c r="C120" s="1">
        <v>63631767.711000003</v>
      </c>
      <c r="D120" s="1">
        <v>103985512.787</v>
      </c>
      <c r="E120" s="1">
        <v>117640297.899</v>
      </c>
      <c r="F120" s="1">
        <v>84814342.339000002</v>
      </c>
      <c r="G120" s="1">
        <v>80161604.204999998</v>
      </c>
      <c r="H120" s="1">
        <v>55908979.713</v>
      </c>
      <c r="I120" s="1">
        <v>111966171.09299999</v>
      </c>
      <c r="J120" s="1">
        <v>98092174.938999996</v>
      </c>
      <c r="K120" s="1">
        <v>253787003.92199999</v>
      </c>
      <c r="L120" s="1">
        <v>108100361.108</v>
      </c>
      <c r="M120" s="1">
        <v>89331727.230000004</v>
      </c>
      <c r="N120" s="1">
        <v>97049556.123999998</v>
      </c>
      <c r="O120" s="1">
        <v>42979192.840000004</v>
      </c>
      <c r="P120" s="1">
        <v>72756066.482999995</v>
      </c>
      <c r="Q120" s="1">
        <v>90212992.123999998</v>
      </c>
      <c r="R120" s="1">
        <v>170837159.19600001</v>
      </c>
      <c r="S120" s="1">
        <v>146355369.94600001</v>
      </c>
      <c r="T120" s="1">
        <v>92192584.275000006</v>
      </c>
      <c r="U120" s="1">
        <v>120269606.55400001</v>
      </c>
      <c r="V120" s="1">
        <v>164543903.63800001</v>
      </c>
      <c r="W120" s="1">
        <v>158171154.43000001</v>
      </c>
      <c r="X120" s="1">
        <v>206443329.829</v>
      </c>
      <c r="Y120" s="1">
        <v>114962076.116</v>
      </c>
      <c r="Z120" s="1">
        <v>77273232.915000007</v>
      </c>
      <c r="AA120" s="1">
        <v>105430610.44599999</v>
      </c>
      <c r="AB120" s="1">
        <v>105779247.61399999</v>
      </c>
      <c r="AC120" s="1">
        <v>109015228.44599999</v>
      </c>
      <c r="AD120" s="1">
        <v>106007983.402</v>
      </c>
      <c r="AE120" s="1">
        <v>119225841.759</v>
      </c>
      <c r="AF120" s="1">
        <v>135726038.75999999</v>
      </c>
      <c r="AG120" s="1">
        <v>147322802.81900001</v>
      </c>
      <c r="AH120" s="1">
        <v>198703302.22499999</v>
      </c>
      <c r="AI120" s="1">
        <v>103315620.271</v>
      </c>
      <c r="AJ120" s="1">
        <v>147682660.05700001</v>
      </c>
      <c r="AK120" s="1">
        <v>120492280.787</v>
      </c>
      <c r="AL120" s="1">
        <v>34453219.505999997</v>
      </c>
      <c r="AM120" s="1">
        <v>143629840.28</v>
      </c>
      <c r="AN120" s="1">
        <v>55291599.756999999</v>
      </c>
      <c r="AO120" s="1">
        <v>139773291.634</v>
      </c>
      <c r="AP120" s="1">
        <v>127765302.73800001</v>
      </c>
      <c r="AQ120" s="1">
        <v>110612171.25</v>
      </c>
      <c r="AR120" s="1">
        <v>136676302.699</v>
      </c>
      <c r="AS120" s="1">
        <v>78869764.812000006</v>
      </c>
      <c r="AT120" s="1">
        <v>139053322.22</v>
      </c>
      <c r="AU120" s="1">
        <v>78911977.332000002</v>
      </c>
      <c r="AV120" s="1">
        <v>88266966.628999993</v>
      </c>
      <c r="AW120" s="1">
        <v>136410492.98899999</v>
      </c>
    </row>
    <row r="121" spans="1:49" x14ac:dyDescent="0.3">
      <c r="A121" s="1" t="s">
        <v>679</v>
      </c>
      <c r="B121" s="1">
        <v>72839414.984999999</v>
      </c>
      <c r="C121" s="1">
        <v>152894431.90000001</v>
      </c>
      <c r="D121" s="1">
        <v>21003813.368000001</v>
      </c>
      <c r="E121" s="1">
        <v>20115201.420000002</v>
      </c>
      <c r="F121" s="1">
        <v>37420907.766999997</v>
      </c>
      <c r="G121" s="1">
        <v>42395300.831</v>
      </c>
      <c r="H121" s="1">
        <v>154046703.023</v>
      </c>
      <c r="I121" s="1">
        <v>52295888.873000003</v>
      </c>
      <c r="J121" s="1">
        <v>72136527.724999994</v>
      </c>
      <c r="K121" s="1">
        <v>16309279.608999999</v>
      </c>
      <c r="L121" s="1">
        <v>44094522.783</v>
      </c>
      <c r="M121" s="1">
        <v>18111489.260000002</v>
      </c>
      <c r="N121" s="1">
        <v>22244868.388999999</v>
      </c>
      <c r="O121" s="1">
        <v>95117628.010000005</v>
      </c>
      <c r="P121" s="1">
        <v>35125173.251000002</v>
      </c>
      <c r="Q121" s="1">
        <v>24890848.495999999</v>
      </c>
      <c r="R121" s="1">
        <v>23050920.436000001</v>
      </c>
      <c r="S121" s="1">
        <v>100384596.774</v>
      </c>
      <c r="T121" s="1">
        <v>25179193.717999998</v>
      </c>
      <c r="U121" s="1">
        <v>24344604.096000001</v>
      </c>
      <c r="V121" s="1">
        <v>34315327.571000002</v>
      </c>
      <c r="W121" s="1">
        <v>8738762.4759999998</v>
      </c>
      <c r="X121" s="1">
        <v>38314783.340000004</v>
      </c>
      <c r="Y121" s="1">
        <v>13030432.953</v>
      </c>
      <c r="Z121" s="1">
        <v>55965574.494000003</v>
      </c>
      <c r="AA121" s="1">
        <v>18128753.434</v>
      </c>
      <c r="AB121" s="1">
        <v>29579698.780999999</v>
      </c>
      <c r="AC121" s="1">
        <v>40131785.928999998</v>
      </c>
      <c r="AD121" s="1">
        <v>26435661.284000002</v>
      </c>
      <c r="AE121" s="1">
        <v>23560653.993999999</v>
      </c>
      <c r="AF121" s="1">
        <v>15406204.773</v>
      </c>
      <c r="AG121" s="1">
        <v>23634935.173</v>
      </c>
      <c r="AH121" s="1">
        <v>25036745.693999998</v>
      </c>
      <c r="AI121" s="1">
        <v>24336127.627999999</v>
      </c>
      <c r="AJ121" s="1">
        <v>12406980.786</v>
      </c>
      <c r="AK121" s="1">
        <v>18626711.868000001</v>
      </c>
      <c r="AL121" s="1">
        <v>48202785.420999996</v>
      </c>
      <c r="AM121" s="1">
        <v>25025414.204999998</v>
      </c>
      <c r="AN121" s="1">
        <v>46295411.586000003</v>
      </c>
      <c r="AO121" s="1">
        <v>7776838.8430000003</v>
      </c>
      <c r="AP121" s="1">
        <v>17400168.714000002</v>
      </c>
      <c r="AQ121" s="1">
        <v>18752317.215999998</v>
      </c>
      <c r="AR121" s="1">
        <v>26041607.574999999</v>
      </c>
      <c r="AS121" s="1">
        <v>11245102.196</v>
      </c>
      <c r="AT121" s="1">
        <v>100319496.228</v>
      </c>
      <c r="AU121" s="1">
        <v>24259180.699999999</v>
      </c>
      <c r="AV121" s="1">
        <v>27407822.655000001</v>
      </c>
      <c r="AW121" s="1">
        <v>46695005.259000003</v>
      </c>
    </row>
    <row r="122" spans="1:49" x14ac:dyDescent="0.3">
      <c r="A122" s="1" t="s">
        <v>680</v>
      </c>
      <c r="B122" s="1">
        <v>183992129.99900001</v>
      </c>
      <c r="C122" s="1">
        <v>277361537.79500002</v>
      </c>
      <c r="D122" s="1">
        <v>57421743.644000001</v>
      </c>
      <c r="E122" s="1">
        <v>49448052.384000003</v>
      </c>
      <c r="F122" s="1">
        <v>58902840.189999998</v>
      </c>
      <c r="G122" s="1">
        <v>82408748.151999995</v>
      </c>
      <c r="H122" s="1">
        <v>257943977.535</v>
      </c>
      <c r="I122" s="1">
        <v>84157866.410999998</v>
      </c>
      <c r="J122" s="1">
        <v>104324579.07799999</v>
      </c>
      <c r="K122" s="1">
        <v>33722513.098999999</v>
      </c>
      <c r="L122" s="1">
        <v>140782510.734</v>
      </c>
      <c r="M122" s="1">
        <v>73945682.518999994</v>
      </c>
      <c r="N122" s="1">
        <v>54546221.103</v>
      </c>
      <c r="O122" s="1">
        <v>195509114.77000001</v>
      </c>
      <c r="P122" s="1">
        <v>60893791.890000001</v>
      </c>
      <c r="Q122" s="1">
        <v>38891917.438000001</v>
      </c>
      <c r="R122" s="1">
        <v>83949887.033999994</v>
      </c>
      <c r="S122" s="1">
        <v>289649801.91799998</v>
      </c>
      <c r="T122" s="1">
        <v>65962068.802000001</v>
      </c>
      <c r="U122" s="1">
        <v>58247606.409000002</v>
      </c>
      <c r="V122" s="1">
        <v>72586764.233999997</v>
      </c>
      <c r="W122" s="1">
        <v>27216562.620999999</v>
      </c>
      <c r="X122" s="1">
        <v>122626698.332</v>
      </c>
      <c r="Y122" s="1">
        <v>58063304.038999997</v>
      </c>
      <c r="Z122" s="1">
        <v>113925655.70200001</v>
      </c>
      <c r="AA122" s="1">
        <v>47372974.267999999</v>
      </c>
      <c r="AB122" s="1">
        <v>51970457.004000001</v>
      </c>
      <c r="AC122" s="1">
        <v>104774660.82600001</v>
      </c>
      <c r="AD122" s="1">
        <v>60182293.741999999</v>
      </c>
      <c r="AE122" s="1">
        <v>92996688.626000002</v>
      </c>
      <c r="AF122" s="1">
        <v>38947436.255999997</v>
      </c>
      <c r="AG122" s="1">
        <v>82416513.011000007</v>
      </c>
      <c r="AH122" s="1">
        <v>63601098.358999997</v>
      </c>
      <c r="AI122" s="1">
        <v>90814134.128999993</v>
      </c>
      <c r="AJ122" s="1">
        <v>68133822.981999993</v>
      </c>
      <c r="AK122" s="1">
        <v>78849755.605000004</v>
      </c>
      <c r="AL122" s="1">
        <v>115193132.85600001</v>
      </c>
      <c r="AM122" s="1">
        <v>55690104.902999997</v>
      </c>
      <c r="AN122" s="1">
        <v>130153106.18099999</v>
      </c>
      <c r="AO122" s="1">
        <v>29604190.767000001</v>
      </c>
      <c r="AP122" s="1">
        <v>67163957.508000001</v>
      </c>
      <c r="AQ122" s="1">
        <v>37358561.535999998</v>
      </c>
      <c r="AR122" s="1">
        <v>84763103.825000003</v>
      </c>
      <c r="AS122" s="1">
        <v>52230669.344999999</v>
      </c>
      <c r="AT122" s="1">
        <v>136218190.92699999</v>
      </c>
      <c r="AU122" s="1">
        <v>61256775.684</v>
      </c>
      <c r="AV122" s="1">
        <v>85200815.090000004</v>
      </c>
      <c r="AW122" s="1">
        <v>82695872.251000002</v>
      </c>
    </row>
    <row r="123" spans="1:49" x14ac:dyDescent="0.3">
      <c r="A123" s="1" t="s">
        <v>681</v>
      </c>
      <c r="B123" s="1">
        <v>280085569.80599999</v>
      </c>
      <c r="C123" s="1">
        <v>274527210.56800002</v>
      </c>
      <c r="D123" s="1">
        <v>87225670.307999998</v>
      </c>
      <c r="E123" s="1">
        <v>92611047.474999994</v>
      </c>
      <c r="F123" s="1">
        <v>63468749.960000001</v>
      </c>
      <c r="G123" s="1">
        <v>83008510.044</v>
      </c>
      <c r="H123" s="1">
        <v>367424771.01599997</v>
      </c>
      <c r="I123" s="1">
        <v>96941012.579999998</v>
      </c>
      <c r="J123" s="1">
        <v>119584172.315</v>
      </c>
      <c r="K123" s="1">
        <v>82402349.401999995</v>
      </c>
      <c r="L123" s="1">
        <v>148448793.26499999</v>
      </c>
      <c r="M123" s="1">
        <v>51282662.439000003</v>
      </c>
      <c r="N123" s="1">
        <v>76942846.868000001</v>
      </c>
      <c r="O123" s="1">
        <v>185834043.581</v>
      </c>
      <c r="P123" s="1">
        <v>62840566.766000003</v>
      </c>
      <c r="Q123" s="1">
        <v>72002692.288000003</v>
      </c>
      <c r="R123" s="1">
        <v>90878799.915999994</v>
      </c>
      <c r="S123" s="1">
        <v>353631013.704</v>
      </c>
      <c r="T123" s="1">
        <v>70937473.663000003</v>
      </c>
      <c r="U123" s="1">
        <v>111458027.274</v>
      </c>
      <c r="V123" s="1">
        <v>183999509.58000001</v>
      </c>
      <c r="W123" s="1">
        <v>48193377.848999999</v>
      </c>
      <c r="X123" s="1">
        <v>158556904.01100001</v>
      </c>
      <c r="Y123" s="1">
        <v>103561952.294</v>
      </c>
      <c r="Z123" s="1">
        <v>129579582.57099999</v>
      </c>
      <c r="AA123" s="1">
        <v>62275075.952</v>
      </c>
      <c r="AB123" s="1">
        <v>72640965.359999999</v>
      </c>
      <c r="AC123" s="1">
        <v>116674176.152</v>
      </c>
      <c r="AD123" s="1">
        <v>87672763.135000005</v>
      </c>
      <c r="AE123" s="1">
        <v>67282295.504999995</v>
      </c>
      <c r="AF123" s="1">
        <v>76213887.497999996</v>
      </c>
      <c r="AG123" s="1">
        <v>82260466.114999995</v>
      </c>
      <c r="AH123" s="1">
        <v>136335921.074</v>
      </c>
      <c r="AI123" s="1">
        <v>107624131.059</v>
      </c>
      <c r="AJ123" s="1">
        <v>42358789.469999999</v>
      </c>
      <c r="AK123" s="1">
        <v>106391037.074</v>
      </c>
      <c r="AL123" s="1">
        <v>84256640.074000001</v>
      </c>
      <c r="AM123" s="1">
        <v>128616048.564</v>
      </c>
      <c r="AN123" s="1">
        <v>124543659.274</v>
      </c>
      <c r="AO123" s="1">
        <v>28251644.285</v>
      </c>
      <c r="AP123" s="1">
        <v>110340780.039</v>
      </c>
      <c r="AQ123" s="1">
        <v>52847462.910999998</v>
      </c>
      <c r="AR123" s="1">
        <v>111400969.847</v>
      </c>
      <c r="AS123" s="1">
        <v>47583947.994999997</v>
      </c>
      <c r="AT123" s="1">
        <v>197192173.88499999</v>
      </c>
      <c r="AU123" s="1">
        <v>76716714.156000003</v>
      </c>
      <c r="AV123" s="1">
        <v>82160179.662</v>
      </c>
      <c r="AW123" s="1">
        <v>176892260.31099999</v>
      </c>
    </row>
    <row r="124" spans="1:49" x14ac:dyDescent="0.3">
      <c r="A124" s="1" t="s">
        <v>682</v>
      </c>
      <c r="B124" s="1">
        <v>31750002.978</v>
      </c>
      <c r="C124" s="1">
        <v>42118175.237000003</v>
      </c>
      <c r="D124" s="1">
        <v>20995630.153000001</v>
      </c>
      <c r="E124" s="1">
        <v>21727707.822999999</v>
      </c>
      <c r="F124" s="1">
        <v>11709694.085000001</v>
      </c>
      <c r="G124" s="1">
        <v>12622033.446</v>
      </c>
      <c r="H124" s="1">
        <v>75935916.118000001</v>
      </c>
      <c r="I124" s="1">
        <v>14788857.221999999</v>
      </c>
      <c r="J124" s="1">
        <v>28385188.835000001</v>
      </c>
      <c r="K124" s="1">
        <v>26764607.179000001</v>
      </c>
      <c r="L124" s="1">
        <v>32973901.691</v>
      </c>
      <c r="M124" s="1">
        <v>17152854.908</v>
      </c>
      <c r="N124" s="1">
        <v>13330797.828</v>
      </c>
      <c r="O124" s="1">
        <v>28542910.907000002</v>
      </c>
      <c r="P124" s="1">
        <v>28776844.157000002</v>
      </c>
      <c r="Q124" s="1">
        <v>18547064.032000002</v>
      </c>
      <c r="R124" s="1">
        <v>25048264.16</v>
      </c>
      <c r="S124" s="1">
        <v>107059719.875</v>
      </c>
      <c r="T124" s="1">
        <v>15810921.43</v>
      </c>
      <c r="U124" s="1">
        <v>32090680.787999999</v>
      </c>
      <c r="V124" s="1">
        <v>51768512.207000002</v>
      </c>
      <c r="W124" s="1">
        <v>7488021.1529999999</v>
      </c>
      <c r="X124" s="1">
        <v>71345162.898000002</v>
      </c>
      <c r="Y124" s="1">
        <v>23868667.232000001</v>
      </c>
      <c r="Z124" s="1">
        <v>28493439.024</v>
      </c>
      <c r="AA124" s="1">
        <v>28702067.160999998</v>
      </c>
      <c r="AB124" s="1">
        <v>20474372.364</v>
      </c>
      <c r="AC124" s="1">
        <v>28212564.427000001</v>
      </c>
      <c r="AD124" s="1">
        <v>19625381.732000001</v>
      </c>
      <c r="AE124" s="1">
        <v>13745030.822000001</v>
      </c>
      <c r="AF124" s="1">
        <v>8644363.7780000009</v>
      </c>
      <c r="AG124" s="1">
        <v>20362851.500999998</v>
      </c>
      <c r="AH124" s="1">
        <v>34433259.097000003</v>
      </c>
      <c r="AI124" s="1">
        <v>16982647.405000001</v>
      </c>
      <c r="AJ124" s="1">
        <v>22526401.539999999</v>
      </c>
      <c r="AK124" s="1">
        <v>20772962.697999999</v>
      </c>
      <c r="AL124" s="1">
        <v>18155235.515000001</v>
      </c>
      <c r="AM124" s="1">
        <v>21481737.059999999</v>
      </c>
      <c r="AN124" s="1">
        <v>26885337.107000001</v>
      </c>
      <c r="AO124" s="1">
        <v>7499257.926</v>
      </c>
      <c r="AP124" s="1">
        <v>15317751.208000001</v>
      </c>
      <c r="AQ124" s="1">
        <v>12798759.832</v>
      </c>
      <c r="AR124" s="1">
        <v>15416139.731000001</v>
      </c>
      <c r="AS124" s="1">
        <v>3967894.906</v>
      </c>
      <c r="AT124" s="1">
        <v>33268762.311999999</v>
      </c>
      <c r="AU124" s="1">
        <v>11929083.912</v>
      </c>
      <c r="AV124" s="1">
        <v>8853500.3279999997</v>
      </c>
      <c r="AW124" s="1">
        <v>46227140.770000003</v>
      </c>
    </row>
    <row r="125" spans="1:49" x14ac:dyDescent="0.3">
      <c r="A125" s="1" t="s">
        <v>683</v>
      </c>
      <c r="B125" s="1">
        <v>10233052.497</v>
      </c>
      <c r="C125" s="1">
        <v>9982429.2219999991</v>
      </c>
      <c r="D125" s="1">
        <v>29927026.412</v>
      </c>
      <c r="E125" s="1">
        <v>53217715.177000001</v>
      </c>
      <c r="F125" s="1">
        <v>11863249.635</v>
      </c>
      <c r="G125" s="1">
        <v>15709657.687999999</v>
      </c>
      <c r="H125" s="1">
        <v>9831221.6150000002</v>
      </c>
      <c r="I125" s="1">
        <v>51374210.601000004</v>
      </c>
      <c r="J125" s="1">
        <v>11508236.828</v>
      </c>
      <c r="K125" s="1">
        <v>53474565.850000001</v>
      </c>
      <c r="L125" s="1">
        <v>19280889.717999998</v>
      </c>
      <c r="M125" s="1">
        <v>17148198.693999998</v>
      </c>
      <c r="N125" s="1">
        <v>40545908.560000002</v>
      </c>
      <c r="O125" s="1">
        <v>2335901.3930000002</v>
      </c>
      <c r="P125" s="1">
        <v>35406366.765000001</v>
      </c>
      <c r="Q125" s="1">
        <v>50233366.542000003</v>
      </c>
      <c r="R125" s="1">
        <v>38741942.265000001</v>
      </c>
      <c r="S125" s="1">
        <v>37579871.686999999</v>
      </c>
      <c r="T125" s="1">
        <v>32561042.704999998</v>
      </c>
      <c r="U125" s="1">
        <v>42846353.718999997</v>
      </c>
      <c r="V125" s="1">
        <v>55572217.75</v>
      </c>
      <c r="W125" s="1">
        <v>65697690.865000002</v>
      </c>
      <c r="X125" s="1">
        <v>45266955.578000002</v>
      </c>
      <c r="Y125" s="1">
        <v>91670413.230000004</v>
      </c>
      <c r="Z125" s="1">
        <v>27497598.445</v>
      </c>
      <c r="AA125" s="1">
        <v>32283071.938999999</v>
      </c>
      <c r="AB125" s="1">
        <v>53814955.463</v>
      </c>
      <c r="AC125" s="1">
        <v>32572686.614999998</v>
      </c>
      <c r="AD125" s="1">
        <v>34785606.752999999</v>
      </c>
      <c r="AE125" s="1">
        <v>51984618.145999998</v>
      </c>
      <c r="AF125" s="1">
        <v>56453144.794</v>
      </c>
      <c r="AG125" s="1">
        <v>42065613.965999998</v>
      </c>
      <c r="AH125" s="1">
        <v>63319512.864</v>
      </c>
      <c r="AI125" s="1">
        <v>32243931.300000001</v>
      </c>
      <c r="AJ125" s="1">
        <v>32925605.015000001</v>
      </c>
      <c r="AK125" s="1">
        <v>53769380.072999999</v>
      </c>
      <c r="AL125" s="1">
        <v>6961275.1940000001</v>
      </c>
      <c r="AM125" s="1">
        <v>50892043.618000001</v>
      </c>
      <c r="AN125" s="1">
        <v>9957049.2109999992</v>
      </c>
      <c r="AO125" s="1">
        <v>15623234.257999999</v>
      </c>
      <c r="AP125" s="1">
        <v>30005476.574000001</v>
      </c>
      <c r="AQ125" s="1">
        <v>29851782.067000002</v>
      </c>
      <c r="AR125" s="1">
        <v>29182210.897999998</v>
      </c>
      <c r="AS125" s="1">
        <v>40307399.967</v>
      </c>
      <c r="AT125" s="1">
        <v>20046557.445999999</v>
      </c>
      <c r="AU125" s="1">
        <v>23489837.927000001</v>
      </c>
      <c r="AV125" s="1">
        <v>23019955.024999999</v>
      </c>
      <c r="AW125" s="1">
        <v>28746208.784000002</v>
      </c>
    </row>
    <row r="126" spans="1:49" x14ac:dyDescent="0.3">
      <c r="A126" s="1" t="s">
        <v>684</v>
      </c>
      <c r="B126" s="1">
        <v>4603001.0559999999</v>
      </c>
      <c r="C126" s="1">
        <v>13562350.529999999</v>
      </c>
      <c r="D126" s="1">
        <v>31433565.635000002</v>
      </c>
      <c r="E126" s="1">
        <v>14006292.591</v>
      </c>
      <c r="F126" s="1">
        <v>18961384.298</v>
      </c>
      <c r="G126" s="1">
        <v>15818511.825999999</v>
      </c>
      <c r="H126" s="1">
        <v>11911604.625</v>
      </c>
      <c r="I126" s="1">
        <v>10139474.808</v>
      </c>
      <c r="J126" s="1">
        <v>19849310.449000001</v>
      </c>
      <c r="K126" s="1">
        <v>41585169.873999998</v>
      </c>
      <c r="L126" s="1">
        <v>21956854.443999998</v>
      </c>
      <c r="M126" s="1">
        <v>9580364.0600000005</v>
      </c>
      <c r="N126" s="1">
        <v>10907779.517000001</v>
      </c>
      <c r="O126" s="1">
        <v>2547745.89</v>
      </c>
      <c r="P126" s="1">
        <v>5255081.852</v>
      </c>
      <c r="Q126" s="1">
        <v>8508760.8739999998</v>
      </c>
      <c r="R126" s="1">
        <v>18799000.284000002</v>
      </c>
      <c r="S126" s="1">
        <v>18737018.088</v>
      </c>
      <c r="T126" s="1">
        <v>15236658.159</v>
      </c>
      <c r="U126" s="1">
        <v>23867676.410999998</v>
      </c>
      <c r="V126" s="1">
        <v>15502200.989</v>
      </c>
      <c r="W126" s="1">
        <v>14074064.476</v>
      </c>
      <c r="X126" s="1">
        <v>34222337.824000001</v>
      </c>
      <c r="Y126" s="1">
        <v>19780227.603999998</v>
      </c>
      <c r="Z126" s="1">
        <v>6772041.5080000004</v>
      </c>
      <c r="AA126" s="1">
        <v>15919958.027000001</v>
      </c>
      <c r="AB126" s="1">
        <v>15250577.102</v>
      </c>
      <c r="AC126" s="1">
        <v>16265883.259</v>
      </c>
      <c r="AD126" s="1">
        <v>13305099.767999999</v>
      </c>
      <c r="AE126" s="1">
        <v>16830705.265000001</v>
      </c>
      <c r="AF126" s="1">
        <v>11277035.625</v>
      </c>
      <c r="AG126" s="1">
        <v>20103378.785</v>
      </c>
      <c r="AH126" s="1">
        <v>28492669.142000001</v>
      </c>
      <c r="AI126" s="1">
        <v>19782243.138</v>
      </c>
      <c r="AJ126" s="1">
        <v>18514697.734000001</v>
      </c>
      <c r="AK126" s="1">
        <v>24722354.807999998</v>
      </c>
      <c r="AL126" s="1">
        <v>2373328.29</v>
      </c>
      <c r="AM126" s="1">
        <v>16788206.188999999</v>
      </c>
      <c r="AN126" s="1">
        <v>3593549.41</v>
      </c>
      <c r="AO126" s="1">
        <v>13181348.476</v>
      </c>
      <c r="AP126" s="1">
        <v>10107974.808</v>
      </c>
      <c r="AQ126" s="1">
        <v>12241359.422</v>
      </c>
      <c r="AR126" s="1">
        <v>7473190.7719999999</v>
      </c>
      <c r="AS126" s="1">
        <v>10924737.543</v>
      </c>
      <c r="AT126" s="1">
        <v>21693500.337000001</v>
      </c>
      <c r="AU126" s="1">
        <v>6981680.3760000002</v>
      </c>
      <c r="AV126" s="1">
        <v>9423461.2550000008</v>
      </c>
      <c r="AW126" s="1">
        <v>13665118.948999999</v>
      </c>
    </row>
    <row r="127" spans="1:49" x14ac:dyDescent="0.3">
      <c r="A127" s="1" t="s">
        <v>685</v>
      </c>
      <c r="B127" s="1">
        <v>13204970.129000001</v>
      </c>
      <c r="C127" s="1">
        <v>31127450.250999998</v>
      </c>
      <c r="D127" s="1">
        <v>39326519.553999998</v>
      </c>
      <c r="E127" s="1">
        <v>29586774.438999999</v>
      </c>
      <c r="F127" s="1">
        <v>35153104.170999996</v>
      </c>
      <c r="G127" s="1">
        <v>31873418.741</v>
      </c>
      <c r="H127" s="1">
        <v>38531250.001000002</v>
      </c>
      <c r="I127" s="1">
        <v>56807692.745999999</v>
      </c>
      <c r="J127" s="1">
        <v>39821464.916000001</v>
      </c>
      <c r="K127" s="1">
        <v>36782501.280000001</v>
      </c>
      <c r="L127" s="1">
        <v>36023735.814999998</v>
      </c>
      <c r="M127" s="1">
        <v>18553980.006999999</v>
      </c>
      <c r="N127" s="1">
        <v>29612049.817000002</v>
      </c>
      <c r="O127" s="1">
        <v>10537106.493000001</v>
      </c>
      <c r="P127" s="1">
        <v>49211843.994999997</v>
      </c>
      <c r="Q127" s="1">
        <v>35437537.792999998</v>
      </c>
      <c r="R127" s="1">
        <v>31670405.708999999</v>
      </c>
      <c r="S127" s="1">
        <v>32215991.905000001</v>
      </c>
      <c r="T127" s="1">
        <v>24333315.666000001</v>
      </c>
      <c r="U127" s="1">
        <v>24330185.263999999</v>
      </c>
      <c r="V127" s="1">
        <v>32527547.147999998</v>
      </c>
      <c r="W127" s="1">
        <v>43304126.108000003</v>
      </c>
      <c r="X127" s="1">
        <v>36379236.664999999</v>
      </c>
      <c r="Y127" s="1">
        <v>32187081.316</v>
      </c>
      <c r="Z127" s="1">
        <v>22444511.767999999</v>
      </c>
      <c r="AA127" s="1">
        <v>19416926.888999999</v>
      </c>
      <c r="AB127" s="1">
        <v>34126967.351999998</v>
      </c>
      <c r="AC127" s="1">
        <v>30703954.984000001</v>
      </c>
      <c r="AD127" s="1">
        <v>25948790.534000002</v>
      </c>
      <c r="AE127" s="1">
        <v>46001529.548</v>
      </c>
      <c r="AF127" s="1">
        <v>43491889.002999999</v>
      </c>
      <c r="AG127" s="1">
        <v>33393809.326000001</v>
      </c>
      <c r="AH127" s="1">
        <v>46303748.457000002</v>
      </c>
      <c r="AI127" s="1">
        <v>45991322.991999999</v>
      </c>
      <c r="AJ127" s="1">
        <v>29694144.686000001</v>
      </c>
      <c r="AK127" s="1">
        <v>39241758.196999997</v>
      </c>
      <c r="AL127" s="1">
        <v>18668777.570999999</v>
      </c>
      <c r="AM127" s="1">
        <v>24869684.664000001</v>
      </c>
      <c r="AN127" s="1">
        <v>15717696.187000001</v>
      </c>
      <c r="AO127" s="1">
        <v>19243168.844999999</v>
      </c>
      <c r="AP127" s="1">
        <v>18086829.881999999</v>
      </c>
      <c r="AQ127" s="1">
        <v>26287763.855</v>
      </c>
      <c r="AR127" s="1">
        <v>23897407.024</v>
      </c>
      <c r="AS127" s="1">
        <v>33899596.597000003</v>
      </c>
      <c r="AT127" s="1">
        <v>39006501.056999996</v>
      </c>
      <c r="AU127" s="1">
        <v>33993820.561999999</v>
      </c>
      <c r="AV127" s="1">
        <v>19894722.276999999</v>
      </c>
      <c r="AW127" s="1">
        <v>37742018.283</v>
      </c>
    </row>
    <row r="128" spans="1:49" x14ac:dyDescent="0.3">
      <c r="A128" s="1" t="s">
        <v>686</v>
      </c>
      <c r="B128" s="1">
        <v>10105513.676999999</v>
      </c>
      <c r="C128" s="1">
        <v>23635775.458999999</v>
      </c>
      <c r="D128" s="1">
        <v>40551486.950000003</v>
      </c>
      <c r="E128" s="1">
        <v>37932528.237999998</v>
      </c>
      <c r="F128" s="1">
        <v>17262822.276999999</v>
      </c>
      <c r="G128" s="1">
        <v>18045965.862</v>
      </c>
      <c r="H128" s="1">
        <v>32904456.221000001</v>
      </c>
      <c r="I128" s="1">
        <v>103604302.06999999</v>
      </c>
      <c r="J128" s="1">
        <v>27386233.728999998</v>
      </c>
      <c r="K128" s="1">
        <v>51821426.677000001</v>
      </c>
      <c r="L128" s="1">
        <v>34235343.202</v>
      </c>
      <c r="M128" s="1">
        <v>44001689.454999998</v>
      </c>
      <c r="N128" s="1">
        <v>45014082.116999999</v>
      </c>
      <c r="O128" s="1">
        <v>6095955.6409999998</v>
      </c>
      <c r="P128" s="1">
        <v>77314354.256999999</v>
      </c>
      <c r="Q128" s="1">
        <v>61563819.399999999</v>
      </c>
      <c r="R128" s="1">
        <v>70633200.609999999</v>
      </c>
      <c r="S128" s="1">
        <v>68507683.381999999</v>
      </c>
      <c r="T128" s="1">
        <v>50081462.316</v>
      </c>
      <c r="U128" s="1">
        <v>51869725.026000001</v>
      </c>
      <c r="V128" s="1">
        <v>52811971.373999998</v>
      </c>
      <c r="W128" s="1">
        <v>154931145.61199999</v>
      </c>
      <c r="X128" s="1">
        <v>80201605.439999998</v>
      </c>
      <c r="Y128" s="1">
        <v>75998361.634000003</v>
      </c>
      <c r="Z128" s="1">
        <v>44134927.457999997</v>
      </c>
      <c r="AA128" s="1">
        <v>40742917.107000001</v>
      </c>
      <c r="AB128" s="1">
        <v>64178206.428999998</v>
      </c>
      <c r="AC128" s="1">
        <v>63921491.571999997</v>
      </c>
      <c r="AD128" s="1">
        <v>46183081.024999999</v>
      </c>
      <c r="AE128" s="1">
        <v>132885066.58</v>
      </c>
      <c r="AF128" s="1">
        <v>64515756.626999997</v>
      </c>
      <c r="AG128" s="1">
        <v>89488792.292999998</v>
      </c>
      <c r="AH128" s="1">
        <v>96102269.679000005</v>
      </c>
      <c r="AI128" s="1">
        <v>116111835.779</v>
      </c>
      <c r="AJ128" s="1">
        <v>88526070.478</v>
      </c>
      <c r="AK128" s="1">
        <v>97557825.898000002</v>
      </c>
      <c r="AL128" s="1">
        <v>21759724.213</v>
      </c>
      <c r="AM128" s="1">
        <v>29009637.809999999</v>
      </c>
      <c r="AN128" s="1">
        <v>28265651.394000001</v>
      </c>
      <c r="AO128" s="1">
        <v>40505497.435000002</v>
      </c>
      <c r="AP128" s="1">
        <v>29664905.747000001</v>
      </c>
      <c r="AQ128" s="1">
        <v>47487767.174000002</v>
      </c>
      <c r="AR128" s="1">
        <v>43191109.534999996</v>
      </c>
      <c r="AS128" s="1">
        <v>95044484.494000003</v>
      </c>
      <c r="AT128" s="1">
        <v>26449105.361000001</v>
      </c>
      <c r="AU128" s="1">
        <v>47526340.002999999</v>
      </c>
      <c r="AV128" s="1">
        <v>35600152.501999997</v>
      </c>
      <c r="AW128" s="1">
        <v>63258620.678999998</v>
      </c>
    </row>
    <row r="129" spans="1:49" x14ac:dyDescent="0.3">
      <c r="A129" s="1" t="s">
        <v>687</v>
      </c>
      <c r="B129" s="1">
        <v>62796826.108999997</v>
      </c>
      <c r="C129" s="1">
        <v>77386427</v>
      </c>
      <c r="D129" s="1">
        <v>170385218.317</v>
      </c>
      <c r="E129" s="1">
        <v>223730600.995</v>
      </c>
      <c r="F129" s="1">
        <v>71018565.980000004</v>
      </c>
      <c r="G129" s="1">
        <v>102761926.91500001</v>
      </c>
      <c r="H129" s="1">
        <v>65706326.173</v>
      </c>
      <c r="I129" s="1">
        <v>281079918.53100002</v>
      </c>
      <c r="J129" s="1">
        <v>88971852.417999998</v>
      </c>
      <c r="K129" s="1">
        <v>245841726.94100001</v>
      </c>
      <c r="L129" s="1">
        <v>112263780.29799999</v>
      </c>
      <c r="M129" s="1">
        <v>68973020.672000006</v>
      </c>
      <c r="N129" s="1">
        <v>152868204.96399999</v>
      </c>
      <c r="O129" s="1">
        <v>19905987.055</v>
      </c>
      <c r="P129" s="1">
        <v>125510872.204</v>
      </c>
      <c r="Q129" s="1">
        <v>234300236.71700001</v>
      </c>
      <c r="R129" s="1">
        <v>153141954.34400001</v>
      </c>
      <c r="S129" s="1">
        <v>241454286.69100001</v>
      </c>
      <c r="T129" s="1">
        <v>148706440.79499999</v>
      </c>
      <c r="U129" s="1">
        <v>246395721.13</v>
      </c>
      <c r="V129" s="1">
        <v>236366827.611</v>
      </c>
      <c r="W129" s="1">
        <v>431322760.93900001</v>
      </c>
      <c r="X129" s="1">
        <v>252189996.634</v>
      </c>
      <c r="Y129" s="1">
        <v>280762653.89700001</v>
      </c>
      <c r="Z129" s="1">
        <v>136521320.491</v>
      </c>
      <c r="AA129" s="1">
        <v>133904152.355</v>
      </c>
      <c r="AB129" s="1">
        <v>231047983.528</v>
      </c>
      <c r="AC129" s="1">
        <v>175330722.40099999</v>
      </c>
      <c r="AD129" s="1">
        <v>223953656.61700001</v>
      </c>
      <c r="AE129" s="1">
        <v>208162329.78999999</v>
      </c>
      <c r="AF129" s="1">
        <v>279193348.31400001</v>
      </c>
      <c r="AG129" s="1">
        <v>237404313.84400001</v>
      </c>
      <c r="AH129" s="1">
        <v>352697538.72000003</v>
      </c>
      <c r="AI129" s="1">
        <v>217727640.08000001</v>
      </c>
      <c r="AJ129" s="1">
        <v>170919423.87900001</v>
      </c>
      <c r="AK129" s="1">
        <v>292855655.28899997</v>
      </c>
      <c r="AL129" s="1">
        <v>50323308.983000003</v>
      </c>
      <c r="AM129" s="1">
        <v>252797980.287</v>
      </c>
      <c r="AN129" s="1">
        <v>69471745.288000003</v>
      </c>
      <c r="AO129" s="1">
        <v>77352038.268000007</v>
      </c>
      <c r="AP129" s="1">
        <v>98950997.629999995</v>
      </c>
      <c r="AQ129" s="1">
        <v>155683284.977</v>
      </c>
      <c r="AR129" s="1">
        <v>145330293.583</v>
      </c>
      <c r="AS129" s="1">
        <v>178223733.257</v>
      </c>
      <c r="AT129" s="1">
        <v>96053993.601999998</v>
      </c>
      <c r="AU129" s="1">
        <v>122068519.634</v>
      </c>
      <c r="AV129" s="1">
        <v>121982806.983</v>
      </c>
      <c r="AW129" s="1">
        <v>180996545.99900001</v>
      </c>
    </row>
    <row r="130" spans="1:49" x14ac:dyDescent="0.3">
      <c r="A130" s="1" t="s">
        <v>688</v>
      </c>
      <c r="B130" s="1">
        <v>13757390.375</v>
      </c>
      <c r="C130" s="1">
        <v>18091398.936999999</v>
      </c>
      <c r="D130" s="1">
        <v>14899414.612</v>
      </c>
      <c r="E130" s="1">
        <v>19956750.230999999</v>
      </c>
      <c r="F130" s="1">
        <v>14501080.829</v>
      </c>
      <c r="G130" s="1">
        <v>15857055.344000001</v>
      </c>
      <c r="H130" s="1">
        <v>10848627.981000001</v>
      </c>
      <c r="I130" s="1">
        <v>18900381.879999999</v>
      </c>
      <c r="J130" s="1">
        <v>15101002.225</v>
      </c>
      <c r="K130" s="1">
        <v>19662193.397999998</v>
      </c>
      <c r="L130" s="1">
        <v>16158216.881999999</v>
      </c>
      <c r="M130" s="1">
        <v>17791919.305</v>
      </c>
      <c r="N130" s="1">
        <v>12772733.564999999</v>
      </c>
      <c r="O130" s="1">
        <v>5591709.8420000002</v>
      </c>
      <c r="P130" s="1">
        <v>6951086.6210000003</v>
      </c>
      <c r="Q130" s="1">
        <v>21294095.368000001</v>
      </c>
      <c r="R130" s="1">
        <v>15994200.438999999</v>
      </c>
      <c r="S130" s="1">
        <v>22126557.956999999</v>
      </c>
      <c r="T130" s="1">
        <v>13607020.468</v>
      </c>
      <c r="U130" s="1">
        <v>23214241.682999998</v>
      </c>
      <c r="V130" s="1">
        <v>24473284.153000001</v>
      </c>
      <c r="W130" s="1">
        <v>27545639.291999999</v>
      </c>
      <c r="X130" s="1">
        <v>9214637.5020000003</v>
      </c>
      <c r="Y130" s="1">
        <v>23986530.022999998</v>
      </c>
      <c r="Z130" s="1">
        <v>12041526.863</v>
      </c>
      <c r="AA130" s="1">
        <v>18035235.396000002</v>
      </c>
      <c r="AB130" s="1">
        <v>23942927.467</v>
      </c>
      <c r="AC130" s="1">
        <v>16352673.666999999</v>
      </c>
      <c r="AD130" s="1">
        <v>17771379.829</v>
      </c>
      <c r="AE130" s="1">
        <v>26737227.592999998</v>
      </c>
      <c r="AF130" s="1">
        <v>26367704.311999999</v>
      </c>
      <c r="AG130" s="1">
        <v>28483010.136</v>
      </c>
      <c r="AH130" s="1">
        <v>38734669.905000001</v>
      </c>
      <c r="AI130" s="1">
        <v>27779416.916999999</v>
      </c>
      <c r="AJ130" s="1">
        <v>14893758.404999999</v>
      </c>
      <c r="AK130" s="1">
        <v>33265703.006999999</v>
      </c>
      <c r="AL130" s="1">
        <v>9350068.6970000006</v>
      </c>
      <c r="AM130" s="1">
        <v>15354509.054</v>
      </c>
      <c r="AN130" s="1">
        <v>9369163.5130000003</v>
      </c>
      <c r="AO130" s="1">
        <v>10685564.721999999</v>
      </c>
      <c r="AP130" s="1">
        <v>13666062.982999999</v>
      </c>
      <c r="AQ130" s="1">
        <v>15678233.187999999</v>
      </c>
      <c r="AR130" s="1">
        <v>9854055.4480000008</v>
      </c>
      <c r="AS130" s="1">
        <v>18962547.826000001</v>
      </c>
      <c r="AT130" s="1">
        <v>23103339.614999998</v>
      </c>
      <c r="AU130" s="1">
        <v>17158623.686999999</v>
      </c>
      <c r="AV130" s="1">
        <v>18919157.892999999</v>
      </c>
      <c r="AW130" s="1">
        <v>29291292.68</v>
      </c>
    </row>
    <row r="131" spans="1:49" x14ac:dyDescent="0.3">
      <c r="A131" s="1" t="s">
        <v>689</v>
      </c>
      <c r="B131" s="1">
        <v>56791921.723999999</v>
      </c>
      <c r="C131" s="1">
        <v>69443492.775999993</v>
      </c>
      <c r="D131" s="1">
        <v>118508517.139</v>
      </c>
      <c r="E131" s="1">
        <v>94126350.094999999</v>
      </c>
      <c r="F131" s="1">
        <v>79334148.628999993</v>
      </c>
      <c r="G131" s="1">
        <v>89982111.949000001</v>
      </c>
      <c r="H131" s="1">
        <v>48098397.579999998</v>
      </c>
      <c r="I131" s="1">
        <v>99368769.814999998</v>
      </c>
      <c r="J131" s="1">
        <v>63626242.890000001</v>
      </c>
      <c r="K131" s="1">
        <v>211706861.118</v>
      </c>
      <c r="L131" s="1">
        <v>122312962.598</v>
      </c>
      <c r="M131" s="1">
        <v>70689778.886999995</v>
      </c>
      <c r="N131" s="1">
        <v>92172571.369000003</v>
      </c>
      <c r="O131" s="1">
        <v>21201661.215</v>
      </c>
      <c r="P131" s="1">
        <v>37495600.234999999</v>
      </c>
      <c r="Q131" s="1">
        <v>51345812.924000002</v>
      </c>
      <c r="R131" s="1">
        <v>116872591.55</v>
      </c>
      <c r="S131" s="1">
        <v>138912309.685</v>
      </c>
      <c r="T131" s="1">
        <v>74514109.561000004</v>
      </c>
      <c r="U131" s="1">
        <v>138199060.89399999</v>
      </c>
      <c r="V131" s="1">
        <v>113979714.87199999</v>
      </c>
      <c r="W131" s="1">
        <v>149320118.16</v>
      </c>
      <c r="X131" s="1">
        <v>212956838.926</v>
      </c>
      <c r="Y131" s="1">
        <v>146898385.48300001</v>
      </c>
      <c r="Z131" s="1">
        <v>55126004.43</v>
      </c>
      <c r="AA131" s="1">
        <v>85486258.283000007</v>
      </c>
      <c r="AB131" s="1">
        <v>104010429.361</v>
      </c>
      <c r="AC131" s="1">
        <v>117607308.396</v>
      </c>
      <c r="AD131" s="1">
        <v>121725574.101</v>
      </c>
      <c r="AE131" s="1">
        <v>126812342.402</v>
      </c>
      <c r="AF131" s="1">
        <v>117189453.61499999</v>
      </c>
      <c r="AG131" s="1">
        <v>150573974.456</v>
      </c>
      <c r="AH131" s="1">
        <v>206902729.98199999</v>
      </c>
      <c r="AI131" s="1">
        <v>93776215.143000007</v>
      </c>
      <c r="AJ131" s="1">
        <v>153896255.55599999</v>
      </c>
      <c r="AK131" s="1">
        <v>143669915.10699999</v>
      </c>
      <c r="AL131" s="1">
        <v>29569428.337000001</v>
      </c>
      <c r="AM131" s="1">
        <v>134153130.41500001</v>
      </c>
      <c r="AN131" s="1">
        <v>33577081.031999998</v>
      </c>
      <c r="AO131" s="1">
        <v>93979776.658000007</v>
      </c>
      <c r="AP131" s="1">
        <v>82224251.976999998</v>
      </c>
      <c r="AQ131" s="1">
        <v>81112035.142000005</v>
      </c>
      <c r="AR131" s="1">
        <v>91490423.672000006</v>
      </c>
      <c r="AS131" s="1">
        <v>96598446.498999998</v>
      </c>
      <c r="AT131" s="1">
        <v>126840464.818</v>
      </c>
      <c r="AU131" s="1">
        <v>79125341.392000005</v>
      </c>
      <c r="AV131" s="1">
        <v>65577714.083999999</v>
      </c>
      <c r="AW131" s="1">
        <v>111410333.375</v>
      </c>
    </row>
    <row r="132" spans="1:49" x14ac:dyDescent="0.3">
      <c r="A132" s="1" t="s">
        <v>690</v>
      </c>
      <c r="B132" s="1">
        <v>75401734.288000003</v>
      </c>
      <c r="C132" s="1">
        <v>187557657.479</v>
      </c>
      <c r="D132" s="1">
        <v>32540154.085999999</v>
      </c>
      <c r="E132" s="1">
        <v>28421770.546999998</v>
      </c>
      <c r="F132" s="1">
        <v>33369230.927999999</v>
      </c>
      <c r="G132" s="1">
        <v>46706751.656999998</v>
      </c>
      <c r="H132" s="1">
        <v>133082151.007</v>
      </c>
      <c r="I132" s="1">
        <v>57699323.5</v>
      </c>
      <c r="J132" s="1">
        <v>80351436.417999998</v>
      </c>
      <c r="K132" s="1">
        <v>23249952.532000002</v>
      </c>
      <c r="L132" s="1">
        <v>39970514.816</v>
      </c>
      <c r="M132" s="1">
        <v>16244356.252</v>
      </c>
      <c r="N132" s="1">
        <v>25117256.331</v>
      </c>
      <c r="O132" s="1">
        <v>85164591.540000007</v>
      </c>
      <c r="P132" s="1">
        <v>44071063.420000002</v>
      </c>
      <c r="Q132" s="1">
        <v>41220922.413000003</v>
      </c>
      <c r="R132" s="1">
        <v>24530088.320999999</v>
      </c>
      <c r="S132" s="1">
        <v>117705409.939</v>
      </c>
      <c r="T132" s="1">
        <v>31239004.646000002</v>
      </c>
      <c r="U132" s="1">
        <v>41793683.303000003</v>
      </c>
      <c r="V132" s="1">
        <v>41203461.710000001</v>
      </c>
      <c r="W132" s="1">
        <v>15516498.786</v>
      </c>
      <c r="X132" s="1">
        <v>62037317.829000004</v>
      </c>
      <c r="Y132" s="1">
        <v>19163661.232000001</v>
      </c>
      <c r="Z132" s="1">
        <v>51512960.759999998</v>
      </c>
      <c r="AA132" s="1">
        <v>31457630.555</v>
      </c>
      <c r="AB132" s="1">
        <v>55140115.185999997</v>
      </c>
      <c r="AC132" s="1">
        <v>68988080.774000004</v>
      </c>
      <c r="AD132" s="1">
        <v>54996102.390000001</v>
      </c>
      <c r="AE132" s="1">
        <v>53381899.273000002</v>
      </c>
      <c r="AF132" s="1">
        <v>24324156.717999998</v>
      </c>
      <c r="AG132" s="1">
        <v>34572418.865000002</v>
      </c>
      <c r="AH132" s="1">
        <v>38945019.457999997</v>
      </c>
      <c r="AI132" s="1">
        <v>34076600.501000002</v>
      </c>
      <c r="AJ132" s="1">
        <v>30692121.890000001</v>
      </c>
      <c r="AK132" s="1">
        <v>33425070.133000001</v>
      </c>
      <c r="AL132" s="1">
        <v>67760583.180999994</v>
      </c>
      <c r="AM132" s="1">
        <v>27107420.162999999</v>
      </c>
      <c r="AN132" s="1">
        <v>66757740.446000002</v>
      </c>
      <c r="AO132" s="1">
        <v>14496121.332</v>
      </c>
      <c r="AP132" s="1">
        <v>19577033.044</v>
      </c>
      <c r="AQ132" s="1">
        <v>19873155.802999999</v>
      </c>
      <c r="AR132" s="1">
        <v>23190001.381000001</v>
      </c>
      <c r="AS132" s="1">
        <v>9215564.75</v>
      </c>
      <c r="AT132" s="1">
        <v>79269356.377000004</v>
      </c>
      <c r="AU132" s="1">
        <v>31983225.109999999</v>
      </c>
      <c r="AV132" s="1">
        <v>23172297.557999998</v>
      </c>
      <c r="AW132" s="1">
        <v>48847180.332999997</v>
      </c>
    </row>
    <row r="133" spans="1:49" x14ac:dyDescent="0.3">
      <c r="A133" s="1" t="s">
        <v>691</v>
      </c>
      <c r="B133" s="1">
        <v>491307849.79799998</v>
      </c>
      <c r="C133" s="1">
        <v>695037170.55799997</v>
      </c>
      <c r="D133" s="1">
        <v>198101465.93700001</v>
      </c>
      <c r="E133" s="1">
        <v>146162405.59400001</v>
      </c>
      <c r="F133" s="1">
        <v>121251828.712</v>
      </c>
      <c r="G133" s="1">
        <v>193288790.919</v>
      </c>
      <c r="H133" s="1">
        <v>509742947.33099997</v>
      </c>
      <c r="I133" s="1">
        <v>234186794.308</v>
      </c>
      <c r="J133" s="1">
        <v>253952057.118</v>
      </c>
      <c r="K133" s="1">
        <v>109969962.44400001</v>
      </c>
      <c r="L133" s="1">
        <v>312488237.55400002</v>
      </c>
      <c r="M133" s="1">
        <v>160203987.53299999</v>
      </c>
      <c r="N133" s="1">
        <v>154713955.75799999</v>
      </c>
      <c r="O133" s="1">
        <v>416884794.51899999</v>
      </c>
      <c r="P133" s="1">
        <v>182471322.597</v>
      </c>
      <c r="Q133" s="1">
        <v>149128654.70100001</v>
      </c>
      <c r="R133" s="1">
        <v>225370291.972</v>
      </c>
      <c r="S133" s="1">
        <v>670366858.00300002</v>
      </c>
      <c r="T133" s="1">
        <v>176866002.097</v>
      </c>
      <c r="U133" s="1">
        <v>236829674.94600001</v>
      </c>
      <c r="V133" s="1">
        <v>177964487.01300001</v>
      </c>
      <c r="W133" s="1">
        <v>96944085.645999998</v>
      </c>
      <c r="X133" s="1">
        <v>394310647.00199997</v>
      </c>
      <c r="Y133" s="1">
        <v>161863447.28200001</v>
      </c>
      <c r="Z133" s="1">
        <v>288312310.213</v>
      </c>
      <c r="AA133" s="1">
        <v>164301096.523</v>
      </c>
      <c r="AB133" s="1">
        <v>183497090.02599999</v>
      </c>
      <c r="AC133" s="1">
        <v>370868797.62099999</v>
      </c>
      <c r="AD133" s="1">
        <v>224096458.68200001</v>
      </c>
      <c r="AE133" s="1">
        <v>345517592.40200001</v>
      </c>
      <c r="AF133" s="1">
        <v>129720372.942</v>
      </c>
      <c r="AG133" s="1">
        <v>273292821.86299998</v>
      </c>
      <c r="AH133" s="1">
        <v>195739343.74700001</v>
      </c>
      <c r="AI133" s="1">
        <v>252775225.66600001</v>
      </c>
      <c r="AJ133" s="1">
        <v>256081955.877</v>
      </c>
      <c r="AK133" s="1">
        <v>259835693.028</v>
      </c>
      <c r="AL133" s="1">
        <v>358093936.89399999</v>
      </c>
      <c r="AM133" s="1">
        <v>158948574.11500001</v>
      </c>
      <c r="AN133" s="1">
        <v>471600765.14700001</v>
      </c>
      <c r="AO133" s="1">
        <v>133422421.999</v>
      </c>
      <c r="AP133" s="1">
        <v>172179881.18200001</v>
      </c>
      <c r="AQ133" s="1">
        <v>111033219.307</v>
      </c>
      <c r="AR133" s="1">
        <v>190022395.43700001</v>
      </c>
      <c r="AS133" s="1">
        <v>118269738.634</v>
      </c>
      <c r="AT133" s="1">
        <v>310020767.93300003</v>
      </c>
      <c r="AU133" s="1">
        <v>177623740.38499999</v>
      </c>
      <c r="AV133" s="1">
        <v>197122818.787</v>
      </c>
      <c r="AW133" s="1">
        <v>260658159.745</v>
      </c>
    </row>
    <row r="134" spans="1:49" x14ac:dyDescent="0.3">
      <c r="A134" s="1" t="s">
        <v>692</v>
      </c>
      <c r="B134" s="1">
        <v>44190988.631999999</v>
      </c>
      <c r="C134" s="1">
        <v>55744362.428000003</v>
      </c>
      <c r="D134" s="1">
        <v>19562296.556000002</v>
      </c>
      <c r="E134" s="1">
        <v>15440936.308</v>
      </c>
      <c r="F134" s="1">
        <v>6111465.449</v>
      </c>
      <c r="G134" s="1">
        <v>12692213.328</v>
      </c>
      <c r="H134" s="1">
        <v>59700435.295999996</v>
      </c>
      <c r="I134" s="1">
        <v>17686154.278999999</v>
      </c>
      <c r="J134" s="1">
        <v>49355778.581</v>
      </c>
      <c r="K134" s="1">
        <v>16122657.050000001</v>
      </c>
      <c r="L134" s="1">
        <v>36655680.505999997</v>
      </c>
      <c r="M134" s="1">
        <v>9109445.0109999999</v>
      </c>
      <c r="N134" s="1">
        <v>15920843.280999999</v>
      </c>
      <c r="O134" s="1">
        <v>38264239.064000003</v>
      </c>
      <c r="P134" s="1">
        <v>32888273.179000001</v>
      </c>
      <c r="Q134" s="1">
        <v>26457961.427000001</v>
      </c>
      <c r="R134" s="1">
        <v>46440370.376999997</v>
      </c>
      <c r="S134" s="1">
        <v>135839998.23500001</v>
      </c>
      <c r="T134" s="1">
        <v>19522324.197999999</v>
      </c>
      <c r="U134" s="1">
        <v>33487804.914999999</v>
      </c>
      <c r="V134" s="1">
        <v>40918627.682999998</v>
      </c>
      <c r="W134" s="1">
        <v>8580886.3440000005</v>
      </c>
      <c r="X134" s="1">
        <v>71563626.412</v>
      </c>
      <c r="Y134" s="1">
        <v>16125234.798</v>
      </c>
      <c r="Z134" s="1">
        <v>49507059.706</v>
      </c>
      <c r="AA134" s="1">
        <v>21237625.585000001</v>
      </c>
      <c r="AB134" s="1">
        <v>26232502.061999999</v>
      </c>
      <c r="AC134" s="1">
        <v>70208458.343999997</v>
      </c>
      <c r="AD134" s="1">
        <v>24381898.556000002</v>
      </c>
      <c r="AE134" s="1">
        <v>20141132.105</v>
      </c>
      <c r="AF134" s="1">
        <v>16062178.435000001</v>
      </c>
      <c r="AG134" s="1">
        <v>37950126.717</v>
      </c>
      <c r="AH134" s="1">
        <v>34792646.317000002</v>
      </c>
      <c r="AI134" s="1">
        <v>22868255.158</v>
      </c>
      <c r="AJ134" s="1">
        <v>20059606.190000001</v>
      </c>
      <c r="AK134" s="1">
        <v>25386829.640999999</v>
      </c>
      <c r="AL134" s="1">
        <v>27159271.482999999</v>
      </c>
      <c r="AM134" s="1">
        <v>24474256.662</v>
      </c>
      <c r="AN134" s="1">
        <v>45505075.127999999</v>
      </c>
      <c r="AO134" s="1">
        <v>10328239.5</v>
      </c>
      <c r="AP134" s="1">
        <v>15100524.775</v>
      </c>
      <c r="AQ134" s="1">
        <v>16214791.505999999</v>
      </c>
      <c r="AR134" s="1">
        <v>11723576.255000001</v>
      </c>
      <c r="AS134" s="1">
        <v>4923504.3320000004</v>
      </c>
      <c r="AT134" s="1">
        <v>40506591.061999999</v>
      </c>
      <c r="AU134" s="1">
        <v>22675838.509</v>
      </c>
      <c r="AV134" s="1">
        <v>19304562.548999999</v>
      </c>
      <c r="AW134" s="1">
        <v>51324028.354999997</v>
      </c>
    </row>
    <row r="135" spans="1:49" x14ac:dyDescent="0.3">
      <c r="A135" s="1" t="s">
        <v>693</v>
      </c>
      <c r="B135" s="1">
        <v>662620928.92299998</v>
      </c>
      <c r="C135" s="1">
        <v>815654700.47599995</v>
      </c>
      <c r="D135" s="1">
        <v>243690840.36899999</v>
      </c>
      <c r="E135" s="1">
        <v>279877612.83499998</v>
      </c>
      <c r="F135" s="1">
        <v>152337572.14399999</v>
      </c>
      <c r="G135" s="1">
        <v>216475298.35600001</v>
      </c>
      <c r="H135" s="1">
        <v>728070906.71899998</v>
      </c>
      <c r="I135" s="1">
        <v>236632802.426</v>
      </c>
      <c r="J135" s="1">
        <v>381163391.40899998</v>
      </c>
      <c r="K135" s="1">
        <v>188829279.65200001</v>
      </c>
      <c r="L135" s="1">
        <v>235599747.764</v>
      </c>
      <c r="M135" s="1">
        <v>101663530.964</v>
      </c>
      <c r="N135" s="1">
        <v>206947388.678</v>
      </c>
      <c r="O135" s="1">
        <v>418011469.80800003</v>
      </c>
      <c r="P135" s="1">
        <v>151905862.847</v>
      </c>
      <c r="Q135" s="1">
        <v>213182807.60699999</v>
      </c>
      <c r="R135" s="1">
        <v>181947939.46000001</v>
      </c>
      <c r="S135" s="1">
        <v>686110784.21500003</v>
      </c>
      <c r="T135" s="1">
        <v>167087911.93099999</v>
      </c>
      <c r="U135" s="1">
        <v>370648122.23799998</v>
      </c>
      <c r="V135" s="1">
        <v>398029121.97100002</v>
      </c>
      <c r="W135" s="1">
        <v>133465761.50300001</v>
      </c>
      <c r="X135" s="1">
        <v>325811247.69700003</v>
      </c>
      <c r="Y135" s="1">
        <v>224727236.94499999</v>
      </c>
      <c r="Z135" s="1">
        <v>275889807.523</v>
      </c>
      <c r="AA135" s="1">
        <v>179268143.345</v>
      </c>
      <c r="AB135" s="1">
        <v>206087991.53099999</v>
      </c>
      <c r="AC135" s="1">
        <v>331759398.28299999</v>
      </c>
      <c r="AD135" s="1">
        <v>312107007.69999999</v>
      </c>
      <c r="AE135" s="1">
        <v>177588730.94600001</v>
      </c>
      <c r="AF135" s="1">
        <v>202809985.00799999</v>
      </c>
      <c r="AG135" s="1">
        <v>179977903.41499999</v>
      </c>
      <c r="AH135" s="1">
        <v>292134965.48400003</v>
      </c>
      <c r="AI135" s="1">
        <v>231368726.31799999</v>
      </c>
      <c r="AJ135" s="1">
        <v>99363548.488999993</v>
      </c>
      <c r="AK135" s="1">
        <v>290352001.42199999</v>
      </c>
      <c r="AL135" s="1">
        <v>297634105.36299998</v>
      </c>
      <c r="AM135" s="1">
        <v>365681497.76700002</v>
      </c>
      <c r="AN135" s="1">
        <v>375132832.38499999</v>
      </c>
      <c r="AO135" s="1">
        <v>101405258.90800001</v>
      </c>
      <c r="AP135" s="1">
        <v>246722162.74700001</v>
      </c>
      <c r="AQ135" s="1">
        <v>162804948.23699999</v>
      </c>
      <c r="AR135" s="1">
        <v>206541481.87200001</v>
      </c>
      <c r="AS135" s="1">
        <v>86494977.349000007</v>
      </c>
      <c r="AT135" s="1">
        <v>462873845.60299999</v>
      </c>
      <c r="AU135" s="1">
        <v>164380162.41999999</v>
      </c>
      <c r="AV135" s="1">
        <v>166370404.57300001</v>
      </c>
      <c r="AW135" s="1">
        <v>492654372.19999999</v>
      </c>
    </row>
    <row r="136" spans="1:49" x14ac:dyDescent="0.3">
      <c r="A136" s="1" t="s">
        <v>694</v>
      </c>
      <c r="B136" s="1">
        <v>256308659.28400001</v>
      </c>
      <c r="C136" s="1">
        <v>225615253.32300001</v>
      </c>
      <c r="D136" s="1">
        <v>176853612.85699999</v>
      </c>
      <c r="E136" s="1">
        <v>107395517.67299999</v>
      </c>
      <c r="F136" s="1">
        <v>75912483.169</v>
      </c>
      <c r="G136" s="1">
        <v>108578232.163</v>
      </c>
      <c r="H136" s="1">
        <v>204426248.47600001</v>
      </c>
      <c r="I136" s="1">
        <v>60936705.041000001</v>
      </c>
      <c r="J136" s="1">
        <v>129739615.836</v>
      </c>
      <c r="K136" s="1">
        <v>156597673.403</v>
      </c>
      <c r="L136" s="1">
        <v>160455785.75299999</v>
      </c>
      <c r="M136" s="1">
        <v>72345610.718999997</v>
      </c>
      <c r="N136" s="1">
        <v>102952993.998</v>
      </c>
      <c r="O136" s="1">
        <v>143026129.317</v>
      </c>
      <c r="P136" s="1">
        <v>46666850.891999997</v>
      </c>
      <c r="Q136" s="1">
        <v>48466126.133000001</v>
      </c>
      <c r="R136" s="1">
        <v>88243617.636000007</v>
      </c>
      <c r="S136" s="1">
        <v>394950943.11199999</v>
      </c>
      <c r="T136" s="1">
        <v>45982460.891000003</v>
      </c>
      <c r="U136" s="1">
        <v>186558346.19800001</v>
      </c>
      <c r="V136" s="1">
        <v>134595004.632</v>
      </c>
      <c r="W136" s="1">
        <v>49660877.298</v>
      </c>
      <c r="X136" s="1">
        <v>476387377.926</v>
      </c>
      <c r="Y136" s="1">
        <v>91428152.995000005</v>
      </c>
      <c r="Z136" s="1">
        <v>104655271.333</v>
      </c>
      <c r="AA136" s="1">
        <v>124173689.02500001</v>
      </c>
      <c r="AB136" s="1">
        <v>108197088.19</v>
      </c>
      <c r="AC136" s="1">
        <v>163291977.59799999</v>
      </c>
      <c r="AD136" s="1">
        <v>121242059.684</v>
      </c>
      <c r="AE136" s="1">
        <v>66850428.423</v>
      </c>
      <c r="AF136" s="1">
        <v>59369573.670000002</v>
      </c>
      <c r="AG136" s="1">
        <v>115808684.948</v>
      </c>
      <c r="AH136" s="1">
        <v>150056114.78299999</v>
      </c>
      <c r="AI136" s="1">
        <v>54367763.093000002</v>
      </c>
      <c r="AJ136" s="1">
        <v>108756435.461</v>
      </c>
      <c r="AK136" s="1">
        <v>75837352.430000007</v>
      </c>
      <c r="AL136" s="1">
        <v>115353843.77500001</v>
      </c>
      <c r="AM136" s="1">
        <v>190794398.007</v>
      </c>
      <c r="AN136" s="1">
        <v>168274147.86399999</v>
      </c>
      <c r="AO136" s="1">
        <v>82197688.159999996</v>
      </c>
      <c r="AP136" s="1">
        <v>138027065.921</v>
      </c>
      <c r="AQ136" s="1">
        <v>117811483.10600001</v>
      </c>
      <c r="AR136" s="1">
        <v>149169389.97400001</v>
      </c>
      <c r="AS136" s="1">
        <v>19963276.34</v>
      </c>
      <c r="AT136" s="1">
        <v>213957338.15200001</v>
      </c>
      <c r="AU136" s="1">
        <v>76502857.331</v>
      </c>
      <c r="AV136" s="1">
        <v>50018893.476999998</v>
      </c>
      <c r="AW136" s="1">
        <v>184441721.37799999</v>
      </c>
    </row>
    <row r="137" spans="1:49" x14ac:dyDescent="0.3">
      <c r="A137" s="1" t="s">
        <v>695</v>
      </c>
      <c r="B137" s="1">
        <v>3750754.9419999998</v>
      </c>
      <c r="C137" s="1">
        <v>6445305.7649999997</v>
      </c>
      <c r="D137" s="1">
        <v>35687022.564999998</v>
      </c>
      <c r="E137" s="1">
        <v>34000308.805</v>
      </c>
      <c r="F137" s="1">
        <v>8341868.3449999997</v>
      </c>
      <c r="G137" s="1">
        <v>7791251.2520000003</v>
      </c>
      <c r="H137" s="1">
        <v>6946302.9400000004</v>
      </c>
      <c r="I137" s="1">
        <v>24987074.395</v>
      </c>
      <c r="J137" s="1">
        <v>9679138.943</v>
      </c>
      <c r="K137" s="1">
        <v>59796904.240000002</v>
      </c>
      <c r="L137" s="1">
        <v>10190754.113</v>
      </c>
      <c r="M137" s="1">
        <v>29633499.978</v>
      </c>
      <c r="N137" s="1">
        <v>22324435.379999999</v>
      </c>
      <c r="O137" s="1">
        <v>1648922.425</v>
      </c>
      <c r="P137" s="1">
        <v>11847546.005000001</v>
      </c>
      <c r="Q137" s="1">
        <v>22976870.256000001</v>
      </c>
      <c r="R137" s="1">
        <v>32015212.964000002</v>
      </c>
      <c r="S137" s="1">
        <v>50568566.082999997</v>
      </c>
      <c r="T137" s="1">
        <v>34271515.539999999</v>
      </c>
      <c r="U137" s="1">
        <v>66508218.060999997</v>
      </c>
      <c r="V137" s="1">
        <v>57107884.103</v>
      </c>
      <c r="W137" s="1">
        <v>26153966.278999999</v>
      </c>
      <c r="X137" s="1">
        <v>28115952.377999999</v>
      </c>
      <c r="Y137" s="1">
        <v>51623310.409000002</v>
      </c>
      <c r="Z137" s="1">
        <v>16683219.062999999</v>
      </c>
      <c r="AA137" s="1">
        <v>42803358.920999996</v>
      </c>
      <c r="AB137" s="1">
        <v>43319012.693000004</v>
      </c>
      <c r="AC137" s="1">
        <v>23026407.923</v>
      </c>
      <c r="AD137" s="1">
        <v>18759491.936000001</v>
      </c>
      <c r="AE137" s="1">
        <v>31917512.477000002</v>
      </c>
      <c r="AF137" s="1">
        <v>21321232.239999998</v>
      </c>
      <c r="AG137" s="1">
        <v>54787678.722999997</v>
      </c>
      <c r="AH137" s="1">
        <v>88862175.283999994</v>
      </c>
      <c r="AI137" s="1">
        <v>34089996.119000003</v>
      </c>
      <c r="AJ137" s="1">
        <v>29029486.057</v>
      </c>
      <c r="AK137" s="1">
        <v>77176505.449000001</v>
      </c>
      <c r="AL137" s="1">
        <v>2945603.2259999998</v>
      </c>
      <c r="AM137" s="1">
        <v>42807016.645999998</v>
      </c>
      <c r="AN137" s="1">
        <v>7743620.2649999997</v>
      </c>
      <c r="AO137" s="1">
        <v>15631979.902000001</v>
      </c>
      <c r="AP137" s="1">
        <v>20890472.397</v>
      </c>
      <c r="AQ137" s="1">
        <v>20985033.811000001</v>
      </c>
      <c r="AR137" s="1">
        <v>9629974.3200000003</v>
      </c>
      <c r="AS137" s="1">
        <v>25725562.469999999</v>
      </c>
      <c r="AT137" s="1">
        <v>17720051.294</v>
      </c>
      <c r="AU137" s="1">
        <v>18549295.916000001</v>
      </c>
      <c r="AV137" s="1">
        <v>22565981.927999999</v>
      </c>
      <c r="AW137" s="1">
        <v>17008496.897999998</v>
      </c>
    </row>
    <row r="138" spans="1:49" x14ac:dyDescent="0.3">
      <c r="A138" s="1" t="s">
        <v>696</v>
      </c>
      <c r="B138" s="1">
        <v>20031103.609999999</v>
      </c>
      <c r="C138" s="1">
        <v>44436518.574000001</v>
      </c>
      <c r="D138" s="1">
        <v>7796048.0870000003</v>
      </c>
      <c r="E138" s="1">
        <v>13395958.874</v>
      </c>
      <c r="F138" s="1">
        <v>12544343.555</v>
      </c>
      <c r="G138" s="1">
        <v>11234715.028999999</v>
      </c>
      <c r="H138" s="1">
        <v>71642598.893000007</v>
      </c>
      <c r="I138" s="1">
        <v>33630462.556000002</v>
      </c>
      <c r="J138" s="1">
        <v>29462881.463</v>
      </c>
      <c r="K138" s="1">
        <v>9320025.3499999996</v>
      </c>
      <c r="L138" s="1">
        <v>14696187.912</v>
      </c>
      <c r="M138" s="1">
        <v>6247706.8339999998</v>
      </c>
      <c r="N138" s="1">
        <v>6722691.8339999998</v>
      </c>
      <c r="O138" s="1">
        <v>39975178.870999999</v>
      </c>
      <c r="P138" s="1">
        <v>9400403.8729999997</v>
      </c>
      <c r="Q138" s="1">
        <v>15417829.318</v>
      </c>
      <c r="R138" s="1">
        <v>5036186.3329999996</v>
      </c>
      <c r="S138" s="1">
        <v>16059116.369000001</v>
      </c>
      <c r="T138" s="1">
        <v>18624784.103999998</v>
      </c>
      <c r="U138" s="1">
        <v>20061266.473999999</v>
      </c>
      <c r="V138" s="1">
        <v>12427693.139</v>
      </c>
      <c r="W138" s="1">
        <v>2610276.5380000002</v>
      </c>
      <c r="X138" s="1">
        <v>7211597.6720000003</v>
      </c>
      <c r="Y138" s="1">
        <v>4990347.0049999999</v>
      </c>
      <c r="Z138" s="1">
        <v>19893813.458999999</v>
      </c>
      <c r="AA138" s="1">
        <v>10460392.369999999</v>
      </c>
      <c r="AB138" s="1">
        <v>10043025.903999999</v>
      </c>
      <c r="AC138" s="1">
        <v>21089705.396000002</v>
      </c>
      <c r="AD138" s="1">
        <v>26241925.136</v>
      </c>
      <c r="AE138" s="1">
        <v>15692425.018999999</v>
      </c>
      <c r="AF138" s="1">
        <v>9003308.5500000007</v>
      </c>
      <c r="AG138" s="1">
        <v>7614104.3499999996</v>
      </c>
      <c r="AH138" s="1">
        <v>9593381.2449999992</v>
      </c>
      <c r="AI138" s="1">
        <v>14711480.765000001</v>
      </c>
      <c r="AJ138" s="1">
        <v>7516242.9740000004</v>
      </c>
      <c r="AK138" s="1">
        <v>10262861.607000001</v>
      </c>
      <c r="AL138" s="1">
        <v>17057768.477000002</v>
      </c>
      <c r="AM138" s="1">
        <v>5701363.2920000004</v>
      </c>
      <c r="AN138" s="1">
        <v>17580217.368999999</v>
      </c>
      <c r="AO138" s="1">
        <v>3780240.7960000001</v>
      </c>
      <c r="AP138" s="1">
        <v>6848273.4029999999</v>
      </c>
      <c r="AQ138" s="1">
        <v>5510152.807</v>
      </c>
      <c r="AR138" s="1">
        <v>8313787.1220000004</v>
      </c>
      <c r="AS138" s="1">
        <v>2223764.5589999999</v>
      </c>
      <c r="AT138" s="1">
        <v>28995765.877999999</v>
      </c>
      <c r="AU138" s="1">
        <v>12316950.698000001</v>
      </c>
      <c r="AV138" s="1">
        <v>12645445.025</v>
      </c>
      <c r="AW138" s="1">
        <v>11436374.889</v>
      </c>
    </row>
    <row r="139" spans="1:49" x14ac:dyDescent="0.3">
      <c r="A139" s="1" t="s">
        <v>697</v>
      </c>
      <c r="B139" s="1">
        <v>50300273.616999999</v>
      </c>
      <c r="C139" s="1">
        <v>76778309.137999997</v>
      </c>
      <c r="D139" s="1">
        <v>16114165.189999999</v>
      </c>
      <c r="E139" s="1">
        <v>27532404.219999999</v>
      </c>
      <c r="F139" s="1">
        <v>24584334.067000002</v>
      </c>
      <c r="G139" s="1">
        <v>20879434.566</v>
      </c>
      <c r="H139" s="1">
        <v>99860015.305999994</v>
      </c>
      <c r="I139" s="1">
        <v>54084927.961000003</v>
      </c>
      <c r="J139" s="1">
        <v>34673433.068999998</v>
      </c>
      <c r="K139" s="1">
        <v>15554146.551999999</v>
      </c>
      <c r="L139" s="1">
        <v>82729605.172999993</v>
      </c>
      <c r="M139" s="1">
        <v>24788610.076000001</v>
      </c>
      <c r="N139" s="1">
        <v>15663004.275</v>
      </c>
      <c r="O139" s="1">
        <v>70415252.623999998</v>
      </c>
      <c r="P139" s="1">
        <v>20324694.931000002</v>
      </c>
      <c r="Q139" s="1">
        <v>24474904.603999998</v>
      </c>
      <c r="R139" s="1">
        <v>26462273.748</v>
      </c>
      <c r="S139" s="1">
        <v>52914021.147</v>
      </c>
      <c r="T139" s="1">
        <v>50077785.384000003</v>
      </c>
      <c r="U139" s="1">
        <v>54300594.936999999</v>
      </c>
      <c r="V139" s="1">
        <v>31470502.552000001</v>
      </c>
      <c r="W139" s="1">
        <v>17120395.066</v>
      </c>
      <c r="X139" s="1">
        <v>26034240.155999999</v>
      </c>
      <c r="Y139" s="1">
        <v>35626445.327</v>
      </c>
      <c r="Z139" s="1">
        <v>56422542.285999998</v>
      </c>
      <c r="AA139" s="1">
        <v>25234025.508000001</v>
      </c>
      <c r="AB139" s="1">
        <v>16963854.895</v>
      </c>
      <c r="AC139" s="1">
        <v>62567907.270999998</v>
      </c>
      <c r="AD139" s="1">
        <v>51400563.031999998</v>
      </c>
      <c r="AE139" s="1">
        <v>50818523.512000002</v>
      </c>
      <c r="AF139" s="1">
        <v>22484040.067000002</v>
      </c>
      <c r="AG139" s="1">
        <v>38360858.548</v>
      </c>
      <c r="AH139" s="1">
        <v>26848219.579999998</v>
      </c>
      <c r="AI139" s="1">
        <v>57122559.784999996</v>
      </c>
      <c r="AJ139" s="1">
        <v>31089544.852000002</v>
      </c>
      <c r="AK139" s="1">
        <v>41655610.167999998</v>
      </c>
      <c r="AL139" s="1">
        <v>31125828.320999999</v>
      </c>
      <c r="AM139" s="1">
        <v>17359575.521000002</v>
      </c>
      <c r="AN139" s="1">
        <v>52332260.884000003</v>
      </c>
      <c r="AO139" s="1">
        <v>17857596.471999999</v>
      </c>
      <c r="AP139" s="1">
        <v>21256375.975000001</v>
      </c>
      <c r="AQ139" s="1">
        <v>11944473.382999999</v>
      </c>
      <c r="AR139" s="1">
        <v>21685788.195</v>
      </c>
      <c r="AS139" s="1">
        <v>20289920.050999999</v>
      </c>
      <c r="AT139" s="1">
        <v>36536581.729999997</v>
      </c>
      <c r="AU139" s="1">
        <v>32354664.798999999</v>
      </c>
      <c r="AV139" s="1">
        <v>37811049.362999998</v>
      </c>
      <c r="AW139" s="1">
        <v>25106593.951000001</v>
      </c>
    </row>
    <row r="140" spans="1:49" x14ac:dyDescent="0.3">
      <c r="A140" s="1" t="s">
        <v>698</v>
      </c>
      <c r="B140" s="1">
        <v>96681234.180999994</v>
      </c>
      <c r="C140" s="1">
        <v>109667769.773</v>
      </c>
      <c r="D140" s="1">
        <v>20037076.037999999</v>
      </c>
      <c r="E140" s="1">
        <v>43381374.056000002</v>
      </c>
      <c r="F140" s="1">
        <v>27151772.204</v>
      </c>
      <c r="G140" s="1">
        <v>23957090</v>
      </c>
      <c r="H140" s="1">
        <v>166236171.77700001</v>
      </c>
      <c r="I140" s="1">
        <v>43637925.557999998</v>
      </c>
      <c r="J140" s="1">
        <v>63151294.811999999</v>
      </c>
      <c r="K140" s="1">
        <v>33872742.512000002</v>
      </c>
      <c r="L140" s="1">
        <v>99224519.487000003</v>
      </c>
      <c r="M140" s="1">
        <v>25617616.451000001</v>
      </c>
      <c r="N140" s="1">
        <v>25126549.443</v>
      </c>
      <c r="O140" s="1">
        <v>79808113.660999998</v>
      </c>
      <c r="P140" s="1">
        <v>36141749.726999998</v>
      </c>
      <c r="Q140" s="1">
        <v>41772832.372000001</v>
      </c>
      <c r="R140" s="1">
        <v>40267957.728</v>
      </c>
      <c r="S140" s="1">
        <v>96057982.671000004</v>
      </c>
      <c r="T140" s="1">
        <v>53790589.953000002</v>
      </c>
      <c r="U140" s="1">
        <v>114165435.912</v>
      </c>
      <c r="V140" s="1">
        <v>103269564.31</v>
      </c>
      <c r="W140" s="1">
        <v>28575494.5</v>
      </c>
      <c r="X140" s="1">
        <v>47499284.442000002</v>
      </c>
      <c r="Y140" s="1">
        <v>33790130.185000002</v>
      </c>
      <c r="Z140" s="1">
        <v>84974083.922000006</v>
      </c>
      <c r="AA140" s="1">
        <v>39964220.630000003</v>
      </c>
      <c r="AB140" s="1">
        <v>27724060.921</v>
      </c>
      <c r="AC140" s="1">
        <v>77158761.577000007</v>
      </c>
      <c r="AD140" s="1">
        <v>68099849.851999998</v>
      </c>
      <c r="AE140" s="1">
        <v>33848494.805</v>
      </c>
      <c r="AF140" s="1">
        <v>48125638.891999997</v>
      </c>
      <c r="AG140" s="1">
        <v>38180922.381999999</v>
      </c>
      <c r="AH140" s="1">
        <v>57539905.748000003</v>
      </c>
      <c r="AI140" s="1">
        <v>53174177.174999997</v>
      </c>
      <c r="AJ140" s="1">
        <v>17543483.431000002</v>
      </c>
      <c r="AK140" s="1">
        <v>53279826.648000002</v>
      </c>
      <c r="AL140" s="1">
        <v>30681388.019000001</v>
      </c>
      <c r="AM140" s="1">
        <v>43393614.571000002</v>
      </c>
      <c r="AN140" s="1">
        <v>54035997.902999997</v>
      </c>
      <c r="AO140" s="1">
        <v>14812709.694</v>
      </c>
      <c r="AP140" s="1">
        <v>36745952.641000003</v>
      </c>
      <c r="AQ140" s="1">
        <v>22495947.311000001</v>
      </c>
      <c r="AR140" s="1">
        <v>32650545.274</v>
      </c>
      <c r="AS140" s="1">
        <v>15373534.649</v>
      </c>
      <c r="AT140" s="1">
        <v>90313477.797999993</v>
      </c>
      <c r="AU140" s="1">
        <v>35397290.081</v>
      </c>
      <c r="AV140" s="1">
        <v>37730603.550999999</v>
      </c>
      <c r="AW140" s="1">
        <v>69242435.685000002</v>
      </c>
    </row>
    <row r="141" spans="1:49" x14ac:dyDescent="0.3">
      <c r="A141" s="1" t="s">
        <v>699</v>
      </c>
      <c r="B141" s="1">
        <v>29819602.791000001</v>
      </c>
      <c r="C141" s="1">
        <v>17511757.739</v>
      </c>
      <c r="D141" s="1">
        <v>9313170.0419999994</v>
      </c>
      <c r="E141" s="1">
        <v>13907223.749</v>
      </c>
      <c r="F141" s="1">
        <v>10466669.271</v>
      </c>
      <c r="G141" s="1">
        <v>8708773.2770000007</v>
      </c>
      <c r="H141" s="1">
        <v>39821915.204000004</v>
      </c>
      <c r="I141" s="1">
        <v>8933146.8279999997</v>
      </c>
      <c r="J141" s="1">
        <v>11377813.74</v>
      </c>
      <c r="K141" s="1">
        <v>26262560.557999998</v>
      </c>
      <c r="L141" s="1">
        <v>50890939.090000004</v>
      </c>
      <c r="M141" s="1">
        <v>6771234.4910000004</v>
      </c>
      <c r="N141" s="1">
        <v>8579807.5289999992</v>
      </c>
      <c r="O141" s="1">
        <v>21253371.98</v>
      </c>
      <c r="P141" s="1">
        <v>3986843.3569999998</v>
      </c>
      <c r="Q141" s="1">
        <v>5000247.2390000001</v>
      </c>
      <c r="R141" s="1">
        <v>10848439.068</v>
      </c>
      <c r="S141" s="1">
        <v>23504099.07</v>
      </c>
      <c r="T141" s="1">
        <v>11030598.075999999</v>
      </c>
      <c r="U141" s="1">
        <v>53310305.321999997</v>
      </c>
      <c r="V141" s="1">
        <v>35107458.717</v>
      </c>
      <c r="W141" s="1">
        <v>9145552.5170000009</v>
      </c>
      <c r="X141" s="1">
        <v>30008945.909000002</v>
      </c>
      <c r="Y141" s="1">
        <v>10212297.784</v>
      </c>
      <c r="Z141" s="1">
        <v>22969754.195</v>
      </c>
      <c r="AA141" s="1">
        <v>19634896.23</v>
      </c>
      <c r="AB141" s="1">
        <v>7539438.0640000002</v>
      </c>
      <c r="AC141" s="1">
        <v>27237937.169</v>
      </c>
      <c r="AD141" s="1">
        <v>22836183.131999999</v>
      </c>
      <c r="AE141" s="1">
        <v>7608016.2089999998</v>
      </c>
      <c r="AF141" s="1">
        <v>12336703.295</v>
      </c>
      <c r="AG141" s="1">
        <v>15284409.511</v>
      </c>
      <c r="AH141" s="1">
        <v>21617240.124000002</v>
      </c>
      <c r="AI141" s="1">
        <v>9663673.1319999993</v>
      </c>
      <c r="AJ141" s="1">
        <v>8403761.3340000007</v>
      </c>
      <c r="AK141" s="1">
        <v>11887570.911</v>
      </c>
      <c r="AL141" s="1">
        <v>8133743.199</v>
      </c>
      <c r="AM141" s="1">
        <v>20630021.471999999</v>
      </c>
      <c r="AN141" s="1">
        <v>16501937.624</v>
      </c>
      <c r="AO141" s="1">
        <v>7195553.8130000001</v>
      </c>
      <c r="AP141" s="1">
        <v>14225806.353</v>
      </c>
      <c r="AQ141" s="1">
        <v>9897917.6359999999</v>
      </c>
      <c r="AR141" s="1">
        <v>12729953.978</v>
      </c>
      <c r="AS141" s="1">
        <v>1608546.078</v>
      </c>
      <c r="AT141" s="1">
        <v>25451272.438000001</v>
      </c>
      <c r="AU141" s="1">
        <v>9357031.3010000009</v>
      </c>
      <c r="AV141" s="1">
        <v>6873512.79</v>
      </c>
      <c r="AW141" s="1">
        <v>18683576.691</v>
      </c>
    </row>
    <row r="142" spans="1:49" x14ac:dyDescent="0.3">
      <c r="A142" s="1" t="s">
        <v>700</v>
      </c>
      <c r="B142" s="1">
        <v>25949496.324999999</v>
      </c>
      <c r="C142" s="1">
        <v>22744740.447000001</v>
      </c>
      <c r="D142" s="1">
        <v>4585841.512200037</v>
      </c>
      <c r="E142" s="1">
        <v>16842890.278000001</v>
      </c>
      <c r="F142" s="1">
        <v>12582941.961999999</v>
      </c>
      <c r="G142" s="1">
        <v>373409.75489999598</v>
      </c>
      <c r="H142" s="1">
        <v>40895376.818000004</v>
      </c>
      <c r="I142" s="1">
        <v>20676892.464000002</v>
      </c>
      <c r="J142" s="1">
        <v>16931221.903999999</v>
      </c>
      <c r="K142" s="1">
        <v>23472676.977000002</v>
      </c>
      <c r="L142" s="1">
        <v>24693596.184999999</v>
      </c>
      <c r="M142" s="1">
        <v>7918166.477</v>
      </c>
      <c r="N142" s="1">
        <v>15288821.460000001</v>
      </c>
      <c r="O142" s="1">
        <v>9759950.8709999993</v>
      </c>
      <c r="P142" s="1">
        <v>16726136.567</v>
      </c>
      <c r="Q142" s="1">
        <v>30066574.291999999</v>
      </c>
      <c r="R142" s="1">
        <v>19610908.767999999</v>
      </c>
      <c r="S142" s="1">
        <v>41546449.388999999</v>
      </c>
      <c r="T142" s="1">
        <v>20726598.962000001</v>
      </c>
      <c r="U142" s="1">
        <v>27545904.026999999</v>
      </c>
      <c r="V142" s="1">
        <v>55005184.652000003</v>
      </c>
      <c r="W142" s="1">
        <v>17113301.309</v>
      </c>
      <c r="X142" s="1">
        <v>34528333.303000003</v>
      </c>
      <c r="Y142" s="1">
        <v>20863971.546999998</v>
      </c>
      <c r="Z142" s="1">
        <v>24441751.910999998</v>
      </c>
      <c r="AA142" s="1">
        <v>17741486.032000002</v>
      </c>
      <c r="AB142" s="1">
        <v>23935709.822999999</v>
      </c>
      <c r="AC142" s="1">
        <v>27220002.824000001</v>
      </c>
      <c r="AD142" s="1">
        <v>30536195.295000002</v>
      </c>
      <c r="AE142" s="1">
        <v>26948893.611000001</v>
      </c>
      <c r="AF142" s="1">
        <v>31711697.618000001</v>
      </c>
      <c r="AG142" s="1">
        <v>21310311.998</v>
      </c>
      <c r="AH142" s="1">
        <v>34527020.219999999</v>
      </c>
      <c r="AI142" s="1">
        <v>7757794.8875999777</v>
      </c>
      <c r="AJ142" s="1">
        <v>12237585.166999999</v>
      </c>
      <c r="AK142" s="1">
        <v>21992722.649</v>
      </c>
      <c r="AL142" s="1">
        <v>13079901.67</v>
      </c>
      <c r="AM142" s="1">
        <v>21306883.333999999</v>
      </c>
      <c r="AN142" s="1">
        <v>21531751.193</v>
      </c>
      <c r="AO142" s="1">
        <v>13950227.005000001</v>
      </c>
      <c r="AP142" s="1">
        <v>9422994.0020000003</v>
      </c>
      <c r="AQ142" s="1">
        <v>15651088.511</v>
      </c>
      <c r="AR142" s="1">
        <v>14459267.648</v>
      </c>
      <c r="AS142" s="1">
        <v>3114044.5151999998</v>
      </c>
      <c r="AT142" s="1">
        <v>30690203.517000001</v>
      </c>
      <c r="AU142" s="1">
        <v>14738017.237</v>
      </c>
      <c r="AV142" s="1">
        <v>9123807.0889999997</v>
      </c>
      <c r="AW142" s="1">
        <v>37280670.833999999</v>
      </c>
    </row>
    <row r="143" spans="1:49" x14ac:dyDescent="0.3">
      <c r="A143" s="1" t="s">
        <v>701</v>
      </c>
      <c r="B143" s="1">
        <v>11861661.5</v>
      </c>
      <c r="C143" s="1">
        <v>27888010.861000001</v>
      </c>
      <c r="D143" s="1">
        <v>39810038.028999999</v>
      </c>
      <c r="E143" s="1">
        <v>34529244.546999998</v>
      </c>
      <c r="F143" s="1">
        <v>26364779.258000001</v>
      </c>
      <c r="G143" s="1">
        <v>25785813.693999998</v>
      </c>
      <c r="H143" s="1">
        <v>36937842.090000004</v>
      </c>
      <c r="I143" s="1">
        <v>63714496.723999999</v>
      </c>
      <c r="J143" s="1">
        <v>32028008.623</v>
      </c>
      <c r="K143" s="1">
        <v>51620175.064999998</v>
      </c>
      <c r="L143" s="1">
        <v>32861289.195</v>
      </c>
      <c r="M143" s="1">
        <v>24158852.372000001</v>
      </c>
      <c r="N143" s="1">
        <v>38801641.504000001</v>
      </c>
      <c r="O143" s="1">
        <v>10633776.460000001</v>
      </c>
      <c r="P143" s="1">
        <v>76844703.156000003</v>
      </c>
      <c r="Q143" s="1">
        <v>41525065.394000001</v>
      </c>
      <c r="R143" s="1">
        <v>35435320.097999997</v>
      </c>
      <c r="S143" s="1">
        <v>35276751.118000001</v>
      </c>
      <c r="T143" s="1">
        <v>28221444.431000002</v>
      </c>
      <c r="U143" s="1">
        <v>25729313.300999999</v>
      </c>
      <c r="V143" s="1">
        <v>34655195.134999998</v>
      </c>
      <c r="W143" s="1">
        <v>49326416.601000004</v>
      </c>
      <c r="X143" s="1">
        <v>35787849.762999997</v>
      </c>
      <c r="Y143" s="1">
        <v>46974845.467</v>
      </c>
      <c r="Z143" s="1">
        <v>28991959.907000002</v>
      </c>
      <c r="AA143" s="1">
        <v>25038258.125999998</v>
      </c>
      <c r="AB143" s="1">
        <v>48929640.174000002</v>
      </c>
      <c r="AC143" s="1">
        <v>30559300.254999999</v>
      </c>
      <c r="AD143" s="1">
        <v>26373252.888</v>
      </c>
      <c r="AE143" s="1">
        <v>55998546.537</v>
      </c>
      <c r="AF143" s="1">
        <v>53194270.053999998</v>
      </c>
      <c r="AG143" s="1">
        <v>38388348.722999997</v>
      </c>
      <c r="AH143" s="1">
        <v>51741273.417999998</v>
      </c>
      <c r="AI143" s="1">
        <v>42773632.164999999</v>
      </c>
      <c r="AJ143" s="1">
        <v>28500268.059999999</v>
      </c>
      <c r="AK143" s="1">
        <v>41562106.174000002</v>
      </c>
      <c r="AL143" s="1">
        <v>16831297.048999999</v>
      </c>
      <c r="AM143" s="1">
        <v>28651859.822000001</v>
      </c>
      <c r="AN143" s="1">
        <v>17724253.368999999</v>
      </c>
      <c r="AO143" s="1">
        <v>19682643.596999999</v>
      </c>
      <c r="AP143" s="1">
        <v>26156111.771000002</v>
      </c>
      <c r="AQ143" s="1">
        <v>25924924.241</v>
      </c>
      <c r="AR143" s="1">
        <v>25545604.499000002</v>
      </c>
      <c r="AS143" s="1">
        <v>38675998.945</v>
      </c>
      <c r="AT143" s="1">
        <v>39049451.131999999</v>
      </c>
      <c r="AU143" s="1">
        <v>40233772.759000003</v>
      </c>
      <c r="AV143" s="1">
        <v>20690012.776999999</v>
      </c>
      <c r="AW143" s="1">
        <v>45879835.943000004</v>
      </c>
    </row>
    <row r="144" spans="1:49" x14ac:dyDescent="0.3">
      <c r="A144" s="1" t="s">
        <v>702</v>
      </c>
      <c r="B144" s="1">
        <v>21891300.456</v>
      </c>
      <c r="C144" s="1">
        <v>55496756.042999998</v>
      </c>
      <c r="D144" s="1">
        <v>95777323.555999994</v>
      </c>
      <c r="E144" s="1">
        <v>92311872.344999999</v>
      </c>
      <c r="F144" s="1">
        <v>43375321.408</v>
      </c>
      <c r="G144" s="1">
        <v>51841596.936999999</v>
      </c>
      <c r="H144" s="1">
        <v>79067628.450000003</v>
      </c>
      <c r="I144" s="1">
        <v>198036055.752</v>
      </c>
      <c r="J144" s="1">
        <v>52777232.082000002</v>
      </c>
      <c r="K144" s="1">
        <v>141136129.845</v>
      </c>
      <c r="L144" s="1">
        <v>75478654.201000005</v>
      </c>
      <c r="M144" s="1">
        <v>125530642.94599999</v>
      </c>
      <c r="N144" s="1">
        <v>118700365.83</v>
      </c>
      <c r="O144" s="1">
        <v>13780654.163000001</v>
      </c>
      <c r="P144" s="1">
        <v>214351909.33000001</v>
      </c>
      <c r="Q144" s="1">
        <v>150159385.77900001</v>
      </c>
      <c r="R144" s="1">
        <v>156508313.92899999</v>
      </c>
      <c r="S144" s="1">
        <v>149315643.28600001</v>
      </c>
      <c r="T144" s="1">
        <v>112343163.34900001</v>
      </c>
      <c r="U144" s="1">
        <v>105788999.361</v>
      </c>
      <c r="V144" s="1">
        <v>113977037.69499999</v>
      </c>
      <c r="W144" s="1">
        <v>296452026.48799998</v>
      </c>
      <c r="X144" s="1">
        <v>149281640.68099999</v>
      </c>
      <c r="Y144" s="1">
        <v>164947311.32300001</v>
      </c>
      <c r="Z144" s="1">
        <v>108948582.94400001</v>
      </c>
      <c r="AA144" s="1">
        <v>101099135.227</v>
      </c>
      <c r="AB144" s="1">
        <v>158172755.50099999</v>
      </c>
      <c r="AC144" s="1">
        <v>123280219.001</v>
      </c>
      <c r="AD144" s="1">
        <v>95129420.091000006</v>
      </c>
      <c r="AE144" s="1">
        <v>331097404.70099998</v>
      </c>
      <c r="AF144" s="1">
        <v>167619973.204</v>
      </c>
      <c r="AG144" s="1">
        <v>186632919.979</v>
      </c>
      <c r="AH144" s="1">
        <v>187911623.389</v>
      </c>
      <c r="AI144" s="1">
        <v>205563590.28400001</v>
      </c>
      <c r="AJ144" s="1">
        <v>153103115.204</v>
      </c>
      <c r="AK144" s="1">
        <v>187623604.852</v>
      </c>
      <c r="AL144" s="1">
        <v>40722463.134999998</v>
      </c>
      <c r="AM144" s="1">
        <v>61909094.175999999</v>
      </c>
      <c r="AN144" s="1">
        <v>61171698.035999998</v>
      </c>
      <c r="AO144" s="1">
        <v>95571069.049999997</v>
      </c>
      <c r="AP144" s="1">
        <v>92551615.522</v>
      </c>
      <c r="AQ144" s="1">
        <v>87808737.716999993</v>
      </c>
      <c r="AR144" s="1">
        <v>85760922.109999999</v>
      </c>
      <c r="AS144" s="1">
        <v>219136269.178</v>
      </c>
      <c r="AT144" s="1">
        <v>72884275.253000006</v>
      </c>
      <c r="AU144" s="1">
        <v>109859394.029</v>
      </c>
      <c r="AV144" s="1">
        <v>87521105.211999997</v>
      </c>
      <c r="AW144" s="1">
        <v>158460810.368</v>
      </c>
    </row>
    <row r="145" spans="1:49" x14ac:dyDescent="0.3">
      <c r="A145" s="1" t="s">
        <v>703</v>
      </c>
      <c r="B145" s="1">
        <v>3895397.287</v>
      </c>
      <c r="C145" s="1">
        <v>6693771.4040000001</v>
      </c>
      <c r="D145" s="1">
        <v>28347029.728999998</v>
      </c>
      <c r="E145" s="1">
        <v>25043735.881999999</v>
      </c>
      <c r="F145" s="1">
        <v>8782754.4600000009</v>
      </c>
      <c r="G145" s="1">
        <v>8749131.9159999993</v>
      </c>
      <c r="H145" s="1">
        <v>7267504.4029999999</v>
      </c>
      <c r="I145" s="1">
        <v>15817700.5</v>
      </c>
      <c r="J145" s="1">
        <v>13604858.25</v>
      </c>
      <c r="K145" s="1">
        <v>26898021.989999998</v>
      </c>
      <c r="L145" s="1">
        <v>8912182.1449999996</v>
      </c>
      <c r="M145" s="1">
        <v>7233453.2000000002</v>
      </c>
      <c r="N145" s="1">
        <v>13568793.971000001</v>
      </c>
      <c r="O145" s="1">
        <v>2084759.7509999999</v>
      </c>
      <c r="P145" s="1">
        <v>18125850.043000001</v>
      </c>
      <c r="Q145" s="1">
        <v>30720381.362</v>
      </c>
      <c r="R145" s="1">
        <v>25876955.054000001</v>
      </c>
      <c r="S145" s="1">
        <v>22391030.039999999</v>
      </c>
      <c r="T145" s="1">
        <v>25937014.431000002</v>
      </c>
      <c r="U145" s="1">
        <v>43108607.145999998</v>
      </c>
      <c r="V145" s="1">
        <v>32550242.416999999</v>
      </c>
      <c r="W145" s="1">
        <v>21210803.618999999</v>
      </c>
      <c r="X145" s="1">
        <v>23424290.129999999</v>
      </c>
      <c r="Y145" s="1">
        <v>22824320.638</v>
      </c>
      <c r="Z145" s="1">
        <v>9323405.5899999999</v>
      </c>
      <c r="AA145" s="1">
        <v>24970336.063000001</v>
      </c>
      <c r="AB145" s="1">
        <v>23856567.864999998</v>
      </c>
      <c r="AC145" s="1">
        <v>18309749.583000001</v>
      </c>
      <c r="AD145" s="1">
        <v>11008026.950999999</v>
      </c>
      <c r="AE145" s="1">
        <v>19183120.704999998</v>
      </c>
      <c r="AF145" s="1">
        <v>14479866.684</v>
      </c>
      <c r="AG145" s="1">
        <v>27320984.350000001</v>
      </c>
      <c r="AH145" s="1">
        <v>47693315.230999999</v>
      </c>
      <c r="AI145" s="1">
        <v>36204174.592</v>
      </c>
      <c r="AJ145" s="1">
        <v>10742807.067</v>
      </c>
      <c r="AK145" s="1">
        <v>52443178.115999997</v>
      </c>
      <c r="AL145" s="1">
        <v>4108274.8420000002</v>
      </c>
      <c r="AM145" s="1">
        <v>33968147.670000002</v>
      </c>
      <c r="AN145" s="1">
        <v>5080010.9809999997</v>
      </c>
      <c r="AO145" s="1">
        <v>8571588.2670000009</v>
      </c>
      <c r="AP145" s="1">
        <v>13340976.699999999</v>
      </c>
      <c r="AQ145" s="1">
        <v>18013684.113000002</v>
      </c>
      <c r="AR145" s="1">
        <v>7412980.5060000001</v>
      </c>
      <c r="AS145" s="1">
        <v>11930260.084000001</v>
      </c>
      <c r="AT145" s="1">
        <v>20002705.432</v>
      </c>
      <c r="AU145" s="1">
        <v>7618007.9960000003</v>
      </c>
      <c r="AV145" s="1">
        <v>12198548.774</v>
      </c>
      <c r="AW145" s="1">
        <v>16894300.414000001</v>
      </c>
    </row>
    <row r="146" spans="1:49" x14ac:dyDescent="0.3">
      <c r="A146" s="1" t="s">
        <v>703</v>
      </c>
      <c r="B146" s="1">
        <v>127666328.961</v>
      </c>
      <c r="C146" s="1">
        <v>125599848.088</v>
      </c>
      <c r="D146" s="1">
        <v>383054382.10299999</v>
      </c>
      <c r="E146" s="1">
        <v>557569479.26800001</v>
      </c>
      <c r="F146" s="1">
        <v>146681945.09400001</v>
      </c>
      <c r="G146" s="1">
        <v>186256871.82300001</v>
      </c>
      <c r="H146" s="1">
        <v>115778587.506</v>
      </c>
      <c r="I146" s="1">
        <v>539385514.74300003</v>
      </c>
      <c r="J146" s="1">
        <v>131296846.601</v>
      </c>
      <c r="K146" s="1">
        <v>621257382.38100004</v>
      </c>
      <c r="L146" s="1">
        <v>220044252.33199999</v>
      </c>
      <c r="M146" s="1">
        <v>194422451.36500001</v>
      </c>
      <c r="N146" s="1">
        <v>410219275.40499997</v>
      </c>
      <c r="O146" s="1">
        <v>33143406.669</v>
      </c>
      <c r="P146" s="1">
        <v>387828598.89099997</v>
      </c>
      <c r="Q146" s="1">
        <v>536035276.10799998</v>
      </c>
      <c r="R146" s="1">
        <v>398679988.86900002</v>
      </c>
      <c r="S146" s="1">
        <v>467752103.97600001</v>
      </c>
      <c r="T146" s="1">
        <v>354474853.21499997</v>
      </c>
      <c r="U146" s="1">
        <v>478174376.5</v>
      </c>
      <c r="V146" s="1">
        <v>567134383.67400002</v>
      </c>
      <c r="W146" s="1">
        <v>771847263.60500002</v>
      </c>
      <c r="X146" s="1">
        <v>439270013.68599999</v>
      </c>
      <c r="Y146" s="1">
        <v>664483767.14100003</v>
      </c>
      <c r="Z146" s="1">
        <v>317370336.10399997</v>
      </c>
      <c r="AA146" s="1">
        <v>353427595.227</v>
      </c>
      <c r="AB146" s="1">
        <v>601929489.98899996</v>
      </c>
      <c r="AC146" s="1">
        <v>334256105.71499997</v>
      </c>
      <c r="AD146" s="1">
        <v>443777633.81400001</v>
      </c>
      <c r="AE146" s="1">
        <v>496194802.884</v>
      </c>
      <c r="AF146" s="1">
        <v>621420801.72599995</v>
      </c>
      <c r="AG146" s="1">
        <v>452046807.95200002</v>
      </c>
      <c r="AH146" s="1">
        <v>652116607.31500006</v>
      </c>
      <c r="AI146" s="1">
        <v>402222661.35799998</v>
      </c>
      <c r="AJ146" s="1">
        <v>326863562.80500001</v>
      </c>
      <c r="AK146" s="1">
        <v>551991171.44000006</v>
      </c>
      <c r="AL146" s="1">
        <v>81370024.459999993</v>
      </c>
      <c r="AM146" s="1">
        <v>541051757.06799996</v>
      </c>
      <c r="AN146" s="1">
        <v>133606189.29700001</v>
      </c>
      <c r="AO146" s="1">
        <v>188109471.067</v>
      </c>
      <c r="AP146" s="1">
        <v>321585071.03600001</v>
      </c>
      <c r="AQ146" s="1">
        <v>327386581.50700003</v>
      </c>
      <c r="AR146" s="1">
        <v>306542401.43099999</v>
      </c>
      <c r="AS146" s="1">
        <v>414812859.89499998</v>
      </c>
      <c r="AT146" s="1">
        <v>225028159.43099999</v>
      </c>
      <c r="AU146" s="1">
        <v>263304919.79499999</v>
      </c>
      <c r="AV146" s="1">
        <v>284242815.52700001</v>
      </c>
      <c r="AW146" s="1">
        <v>394298376.18199998</v>
      </c>
    </row>
    <row r="147" spans="1:49" x14ac:dyDescent="0.3">
      <c r="A147" s="1" t="s">
        <v>704</v>
      </c>
      <c r="B147" s="1">
        <v>6974374.0820000004</v>
      </c>
      <c r="C147" s="1">
        <v>12167270.845000001</v>
      </c>
      <c r="D147" s="1">
        <v>57328598.230999999</v>
      </c>
      <c r="E147" s="1">
        <v>35715445.707999997</v>
      </c>
      <c r="F147" s="1">
        <v>21054604.984000001</v>
      </c>
      <c r="G147" s="1">
        <v>23658849.879000001</v>
      </c>
      <c r="H147" s="1">
        <v>16533358.541999999</v>
      </c>
      <c r="I147" s="1">
        <v>44863599.805</v>
      </c>
      <c r="J147" s="1">
        <v>20129755.342999998</v>
      </c>
      <c r="K147" s="1">
        <v>138810922.17199999</v>
      </c>
      <c r="L147" s="1">
        <v>42908463.270000003</v>
      </c>
      <c r="M147" s="1">
        <v>67685785.263999999</v>
      </c>
      <c r="N147" s="1">
        <v>30056278.723999999</v>
      </c>
      <c r="O147" s="1">
        <v>4393503.4060000004</v>
      </c>
      <c r="P147" s="1">
        <v>78694103.636000007</v>
      </c>
      <c r="Q147" s="1">
        <v>43486902.015000001</v>
      </c>
      <c r="R147" s="1">
        <v>75679813.436000004</v>
      </c>
      <c r="S147" s="1">
        <v>52374965.327</v>
      </c>
      <c r="T147" s="1">
        <v>25706774.173</v>
      </c>
      <c r="U147" s="1">
        <v>56958422.211999997</v>
      </c>
      <c r="V147" s="1">
        <v>49227492.699000001</v>
      </c>
      <c r="W147" s="1">
        <v>57950069.223999999</v>
      </c>
      <c r="X147" s="1">
        <v>127166992.00399999</v>
      </c>
      <c r="Y147" s="1">
        <v>59630260.619000003</v>
      </c>
      <c r="Z147" s="1">
        <v>22903000.513999999</v>
      </c>
      <c r="AA147" s="1">
        <v>54220958.088</v>
      </c>
      <c r="AB147" s="1">
        <v>54809158.401000001</v>
      </c>
      <c r="AC147" s="1">
        <v>24804629.693999998</v>
      </c>
      <c r="AD147" s="1">
        <v>33685562.979999997</v>
      </c>
      <c r="AE147" s="1">
        <v>47862131.903999999</v>
      </c>
      <c r="AF147" s="1">
        <v>40080394.397</v>
      </c>
      <c r="AG147" s="1">
        <v>53472657.689999998</v>
      </c>
      <c r="AH147" s="1">
        <v>130222921.77599999</v>
      </c>
      <c r="AI147" s="1">
        <v>37233919.130999997</v>
      </c>
      <c r="AJ147" s="1">
        <v>75134152.266000003</v>
      </c>
      <c r="AK147" s="1">
        <v>44407326.934</v>
      </c>
      <c r="AL147" s="1">
        <v>14235820.887</v>
      </c>
      <c r="AM147" s="1">
        <v>41010304.722999997</v>
      </c>
      <c r="AN147" s="1">
        <v>8939120.8660000004</v>
      </c>
      <c r="AO147" s="1">
        <v>28313992.250999998</v>
      </c>
      <c r="AP147" s="1">
        <v>44765842.045999996</v>
      </c>
      <c r="AQ147" s="1">
        <v>32513157.328000002</v>
      </c>
      <c r="AR147" s="1">
        <v>31661901.84</v>
      </c>
      <c r="AS147" s="1">
        <v>31782789.886</v>
      </c>
      <c r="AT147" s="1">
        <v>32849800.703000002</v>
      </c>
      <c r="AU147" s="1">
        <v>25430151.576000001</v>
      </c>
      <c r="AV147" s="1">
        <v>26814411.247000001</v>
      </c>
      <c r="AW147" s="1">
        <v>50672545.588</v>
      </c>
    </row>
    <row r="148" spans="1:49" x14ac:dyDescent="0.3">
      <c r="A148" s="1" t="s">
        <v>705</v>
      </c>
      <c r="B148" s="1">
        <v>2858347.2930000001</v>
      </c>
      <c r="C148" s="1">
        <v>6224554.4979999997</v>
      </c>
      <c r="D148" s="1">
        <v>16518010.942</v>
      </c>
      <c r="E148" s="1">
        <v>20178596.458000001</v>
      </c>
      <c r="F148" s="1">
        <v>12116306.052999999</v>
      </c>
      <c r="G148" s="1">
        <v>11540145.348999999</v>
      </c>
      <c r="H148" s="1">
        <v>9686638.5690000001</v>
      </c>
      <c r="I148" s="1">
        <v>25694406.697000001</v>
      </c>
      <c r="J148" s="1">
        <v>11605972.884</v>
      </c>
      <c r="K148" s="1">
        <v>37395638.758000001</v>
      </c>
      <c r="L148" s="1">
        <v>16131241.107999999</v>
      </c>
      <c r="M148" s="1">
        <v>11845662.748</v>
      </c>
      <c r="N148" s="1">
        <v>16334238.336999999</v>
      </c>
      <c r="O148" s="1">
        <v>2772969.9559999998</v>
      </c>
      <c r="P148" s="1">
        <v>10448586.922</v>
      </c>
      <c r="Q148" s="1">
        <v>11624206.539999999</v>
      </c>
      <c r="R148" s="1">
        <v>17865370.177999999</v>
      </c>
      <c r="S148" s="1">
        <v>27096894.351</v>
      </c>
      <c r="T148" s="1">
        <v>13263481.877</v>
      </c>
      <c r="U148" s="1">
        <v>13379193.097999999</v>
      </c>
      <c r="V148" s="1">
        <v>26615963.287</v>
      </c>
      <c r="W148" s="1">
        <v>18995881.579</v>
      </c>
      <c r="X148" s="1">
        <v>16900500.815000001</v>
      </c>
      <c r="Y148" s="1">
        <v>34526797.652999997</v>
      </c>
      <c r="Z148" s="1">
        <v>8447977.5659999996</v>
      </c>
      <c r="AA148" s="1">
        <v>16389189.528000001</v>
      </c>
      <c r="AB148" s="1">
        <v>20136384.300000001</v>
      </c>
      <c r="AC148" s="1">
        <v>10343571.869999999</v>
      </c>
      <c r="AD148" s="1">
        <v>14372396.540999999</v>
      </c>
      <c r="AE148" s="1">
        <v>35972347.523000002</v>
      </c>
      <c r="AF148" s="1">
        <v>16152914.242000001</v>
      </c>
      <c r="AG148" s="1">
        <v>21317169.366</v>
      </c>
      <c r="AH148" s="1">
        <v>31192027.936999999</v>
      </c>
      <c r="AI148" s="1">
        <v>13304635.591</v>
      </c>
      <c r="AJ148" s="1">
        <v>16447394.101</v>
      </c>
      <c r="AK148" s="1">
        <v>20393697.063000001</v>
      </c>
      <c r="AL148" s="1">
        <v>4958526.3229999999</v>
      </c>
      <c r="AM148" s="1">
        <v>18280004.829999998</v>
      </c>
      <c r="AN148" s="1">
        <v>3368348.2779999999</v>
      </c>
      <c r="AO148" s="1">
        <v>9528521.8880000003</v>
      </c>
      <c r="AP148" s="1">
        <v>7760584.8660000004</v>
      </c>
      <c r="AQ148" s="1">
        <v>7428410.398</v>
      </c>
      <c r="AR148" s="1">
        <v>7033254.1519999998</v>
      </c>
      <c r="AS148" s="1">
        <v>16311496.607999999</v>
      </c>
      <c r="AT148" s="1">
        <v>17261194.809</v>
      </c>
      <c r="AU148" s="1">
        <v>13539482.594000001</v>
      </c>
      <c r="AV148" s="1">
        <v>9617217.1640000008</v>
      </c>
      <c r="AW148" s="1">
        <v>13554376.064999999</v>
      </c>
    </row>
    <row r="149" spans="1:49" x14ac:dyDescent="0.3">
      <c r="A149" s="1" t="s">
        <v>706</v>
      </c>
      <c r="B149" s="1">
        <v>42883945.457000002</v>
      </c>
      <c r="C149" s="1">
        <v>76444707.316</v>
      </c>
      <c r="D149" s="1">
        <v>144567524.97999999</v>
      </c>
      <c r="E149" s="1">
        <v>129833688.553</v>
      </c>
      <c r="F149" s="1">
        <v>84965173.743000001</v>
      </c>
      <c r="G149" s="1">
        <v>101976553.919</v>
      </c>
      <c r="H149" s="1">
        <v>58390709.112999998</v>
      </c>
      <c r="I149" s="1">
        <v>137621235.669</v>
      </c>
      <c r="J149" s="1">
        <v>68877543.412</v>
      </c>
      <c r="K149" s="1">
        <v>353347798.09299999</v>
      </c>
      <c r="L149" s="1">
        <v>148448008.14399999</v>
      </c>
      <c r="M149" s="1">
        <v>100101527.331</v>
      </c>
      <c r="N149" s="1">
        <v>142304692.831</v>
      </c>
      <c r="O149" s="1">
        <v>30890222.543000001</v>
      </c>
      <c r="P149" s="1">
        <v>75356378.128999993</v>
      </c>
      <c r="Q149" s="1">
        <v>75570610.371000007</v>
      </c>
      <c r="R149" s="1">
        <v>154547794.71200001</v>
      </c>
      <c r="S149" s="1">
        <v>125274840.917</v>
      </c>
      <c r="T149" s="1">
        <v>107751843.524</v>
      </c>
      <c r="U149" s="1">
        <v>149459637.368</v>
      </c>
      <c r="V149" s="1">
        <v>164724328.52399999</v>
      </c>
      <c r="W149" s="1">
        <v>209102126.442</v>
      </c>
      <c r="X149" s="1">
        <v>221688525.618</v>
      </c>
      <c r="Y149" s="1">
        <v>172336629.11500001</v>
      </c>
      <c r="Z149" s="1">
        <v>74922984.563999996</v>
      </c>
      <c r="AA149" s="1">
        <v>140706108.62200001</v>
      </c>
      <c r="AB149" s="1">
        <v>154202963.67500001</v>
      </c>
      <c r="AC149" s="1">
        <v>110393879.258</v>
      </c>
      <c r="AD149" s="1">
        <v>132377129.402</v>
      </c>
      <c r="AE149" s="1">
        <v>156734279.17300001</v>
      </c>
      <c r="AF149" s="1">
        <v>157142527.947</v>
      </c>
      <c r="AG149" s="1">
        <v>174471174.04699999</v>
      </c>
      <c r="AH149" s="1">
        <v>203326661.141</v>
      </c>
      <c r="AI149" s="1">
        <v>101656184.912</v>
      </c>
      <c r="AJ149" s="1">
        <v>179883161.58500001</v>
      </c>
      <c r="AK149" s="1">
        <v>141470828.96399999</v>
      </c>
      <c r="AL149" s="1">
        <v>36517999.539999999</v>
      </c>
      <c r="AM149" s="1">
        <v>151325579.69600001</v>
      </c>
      <c r="AN149" s="1">
        <v>38786689.336999997</v>
      </c>
      <c r="AO149" s="1">
        <v>137385108.29899999</v>
      </c>
      <c r="AP149" s="1">
        <v>143570972.64399999</v>
      </c>
      <c r="AQ149" s="1">
        <v>96397315.667999998</v>
      </c>
      <c r="AR149" s="1">
        <v>118519469.90899999</v>
      </c>
      <c r="AS149" s="1">
        <v>125875081.79700001</v>
      </c>
      <c r="AT149" s="1">
        <v>134098891.31999999</v>
      </c>
      <c r="AU149" s="1">
        <v>95005384.517000005</v>
      </c>
      <c r="AV149" s="1">
        <v>80141951.966000006</v>
      </c>
      <c r="AW149" s="1">
        <v>121623398.38500001</v>
      </c>
    </row>
    <row r="150" spans="1:49" x14ac:dyDescent="0.3">
      <c r="A150" s="1" t="s">
        <v>707</v>
      </c>
      <c r="B150" s="1">
        <v>4206824.5590000004</v>
      </c>
      <c r="C150" s="1">
        <v>9686896.0480000004</v>
      </c>
      <c r="D150" s="1">
        <v>13889881.437999999</v>
      </c>
      <c r="E150" s="1">
        <v>22409050.427999999</v>
      </c>
      <c r="F150" s="1">
        <v>10685672.809</v>
      </c>
      <c r="G150" s="1">
        <v>9180779.0030000005</v>
      </c>
      <c r="H150" s="1">
        <v>16091632.438999999</v>
      </c>
      <c r="I150" s="1">
        <v>31705069.432</v>
      </c>
      <c r="J150" s="1">
        <v>15725014.977</v>
      </c>
      <c r="K150" s="1">
        <v>18961886.826000001</v>
      </c>
      <c r="L150" s="1">
        <v>11745548.832</v>
      </c>
      <c r="M150" s="1">
        <v>13663796.197000001</v>
      </c>
      <c r="N150" s="1">
        <v>14944103.142999999</v>
      </c>
      <c r="O150" s="1">
        <v>4323175.3430000003</v>
      </c>
      <c r="P150" s="1">
        <v>16000738.058</v>
      </c>
      <c r="Q150" s="1">
        <v>19825568.188999999</v>
      </c>
      <c r="R150" s="1">
        <v>15506249.921</v>
      </c>
      <c r="S150" s="1">
        <v>12273419.32</v>
      </c>
      <c r="T150" s="1">
        <v>14031898.460999999</v>
      </c>
      <c r="U150" s="1">
        <v>12225667.707</v>
      </c>
      <c r="V150" s="1">
        <v>15996593.73</v>
      </c>
      <c r="W150" s="1">
        <v>22520645.197000001</v>
      </c>
      <c r="X150" s="1">
        <v>17613798.217999998</v>
      </c>
      <c r="Y150" s="1">
        <v>12668568.68</v>
      </c>
      <c r="Z150" s="1">
        <v>11663840.862</v>
      </c>
      <c r="AA150" s="1">
        <v>8501371.3389999997</v>
      </c>
      <c r="AB150" s="1">
        <v>13454656.071</v>
      </c>
      <c r="AC150" s="1">
        <v>14257572.241</v>
      </c>
      <c r="AD150" s="1">
        <v>14215575.979</v>
      </c>
      <c r="AE150" s="1">
        <v>26605765.601</v>
      </c>
      <c r="AF150" s="1">
        <v>23772052.704</v>
      </c>
      <c r="AG150" s="1">
        <v>17611025.857999999</v>
      </c>
      <c r="AH150" s="1">
        <v>21535366.907000002</v>
      </c>
      <c r="AI150" s="1">
        <v>23061907.116999999</v>
      </c>
      <c r="AJ150" s="1">
        <v>15519911.382999999</v>
      </c>
      <c r="AK150" s="1">
        <v>19772361.083000001</v>
      </c>
      <c r="AL150" s="1">
        <v>8497073.3149999995</v>
      </c>
      <c r="AM150" s="1">
        <v>12367206.355</v>
      </c>
      <c r="AN150" s="1">
        <v>8799814.2060000002</v>
      </c>
      <c r="AO150" s="1">
        <v>10310920.604</v>
      </c>
      <c r="AP150" s="1">
        <v>12106893.899</v>
      </c>
      <c r="AQ150" s="1">
        <v>13537251.704</v>
      </c>
      <c r="AR150" s="1">
        <v>11677224.296</v>
      </c>
      <c r="AS150" s="1">
        <v>16259340.83</v>
      </c>
      <c r="AT150" s="1">
        <v>17429381.350000001</v>
      </c>
      <c r="AU150" s="1">
        <v>18635271.421999998</v>
      </c>
      <c r="AV150" s="1">
        <v>10679146.323999999</v>
      </c>
      <c r="AW150" s="1">
        <v>21572068.066</v>
      </c>
    </row>
    <row r="151" spans="1:49" x14ac:dyDescent="0.3">
      <c r="A151" s="1" t="s">
        <v>708</v>
      </c>
      <c r="B151" s="1">
        <v>8430879.6579999998</v>
      </c>
      <c r="C151" s="1">
        <v>17122155.375999998</v>
      </c>
      <c r="D151" s="1">
        <v>63700373.744999997</v>
      </c>
      <c r="E151" s="1">
        <v>62477532.351000004</v>
      </c>
      <c r="F151" s="1">
        <v>21372384.002</v>
      </c>
      <c r="G151" s="1">
        <v>14848153.664000001</v>
      </c>
      <c r="H151" s="1">
        <v>24709387.289000001</v>
      </c>
      <c r="I151" s="1">
        <v>81553627.015000001</v>
      </c>
      <c r="J151" s="1">
        <v>23527144.441</v>
      </c>
      <c r="K151" s="1">
        <v>84421682.854000002</v>
      </c>
      <c r="L151" s="1">
        <v>25882508.074000001</v>
      </c>
      <c r="M151" s="1">
        <v>31823440.855999999</v>
      </c>
      <c r="N151" s="1">
        <v>41606892.611000001</v>
      </c>
      <c r="O151" s="1">
        <v>5608755.5719999997</v>
      </c>
      <c r="P151" s="1">
        <v>32345047.284000002</v>
      </c>
      <c r="Q151" s="1">
        <v>62526395.008000001</v>
      </c>
      <c r="R151" s="1">
        <v>66586251.645999998</v>
      </c>
      <c r="S151" s="1">
        <v>62433251.597000003</v>
      </c>
      <c r="T151" s="1">
        <v>58032183.868000001</v>
      </c>
      <c r="U151" s="1">
        <v>76639792.474000007</v>
      </c>
      <c r="V151" s="1">
        <v>69567894.106000006</v>
      </c>
      <c r="W151" s="1">
        <v>101803326.508</v>
      </c>
      <c r="X151" s="1">
        <v>92013803.153999999</v>
      </c>
      <c r="Y151" s="1">
        <v>79630868.905000001</v>
      </c>
      <c r="Z151" s="1">
        <v>35353373.501000002</v>
      </c>
      <c r="AA151" s="1">
        <v>53614062.968999997</v>
      </c>
      <c r="AB151" s="1">
        <v>58258405.931000002</v>
      </c>
      <c r="AC151" s="1">
        <v>61801852.134000003</v>
      </c>
      <c r="AD151" s="1">
        <v>48409325.107000001</v>
      </c>
      <c r="AE151" s="1">
        <v>128680645.854</v>
      </c>
      <c r="AF151" s="1">
        <v>59187643.217</v>
      </c>
      <c r="AG151" s="1">
        <v>89759600.535999998</v>
      </c>
      <c r="AH151" s="1">
        <v>111666654.60699999</v>
      </c>
      <c r="AI151" s="1">
        <v>119127487.089</v>
      </c>
      <c r="AJ151" s="1">
        <v>63400381.653999999</v>
      </c>
      <c r="AK151" s="1">
        <v>121275578.09100001</v>
      </c>
      <c r="AL151" s="1">
        <v>16240742.335999999</v>
      </c>
      <c r="AM151" s="1">
        <v>67259202.584000006</v>
      </c>
      <c r="AN151" s="1">
        <v>22886091.920000002</v>
      </c>
      <c r="AO151" s="1">
        <v>41680678.328000002</v>
      </c>
      <c r="AP151" s="1">
        <v>45585671.980999999</v>
      </c>
      <c r="AQ151" s="1">
        <v>56542352.450999998</v>
      </c>
      <c r="AR151" s="1">
        <v>29137567.302999999</v>
      </c>
      <c r="AS151" s="1">
        <v>80641757.195999995</v>
      </c>
      <c r="AT151" s="1">
        <v>38536779.281999998</v>
      </c>
      <c r="AU151" s="1">
        <v>39210443.784000002</v>
      </c>
      <c r="AV151" s="1">
        <v>44614182.902999997</v>
      </c>
      <c r="AW151" s="1">
        <v>60051581.577</v>
      </c>
    </row>
    <row r="152" spans="1:49" x14ac:dyDescent="0.3">
      <c r="A152" s="1" t="s">
        <v>709</v>
      </c>
      <c r="B152" s="1">
        <v>1614840.832499986</v>
      </c>
      <c r="C152" s="1">
        <v>300740.14529999171</v>
      </c>
      <c r="D152" s="1">
        <v>12784025.010900101</v>
      </c>
      <c r="E152" s="1">
        <v>37957996.410000153</v>
      </c>
      <c r="F152" s="1">
        <v>4023064.8755998961</v>
      </c>
      <c r="G152" s="1">
        <v>8966799.2486998867</v>
      </c>
      <c r="H152" s="1">
        <v>4655750.8295999961</v>
      </c>
      <c r="I152" s="1">
        <v>35231580.11189986</v>
      </c>
      <c r="J152" s="1">
        <v>4595716.5584999574</v>
      </c>
      <c r="K152" s="1">
        <v>23403907.359600421</v>
      </c>
      <c r="L152" s="1">
        <v>9349361.8550998997</v>
      </c>
      <c r="M152" s="1">
        <v>8748266.1199999992</v>
      </c>
      <c r="N152" s="1">
        <v>12246976.39289993</v>
      </c>
      <c r="O152" s="1">
        <v>2114551.159500035</v>
      </c>
      <c r="P152" s="1">
        <v>22558537.429000001</v>
      </c>
      <c r="Q152" s="1">
        <v>57163673.913599409</v>
      </c>
      <c r="R152" s="1">
        <v>19217029.383300088</v>
      </c>
      <c r="S152" s="1">
        <v>29303701.304400299</v>
      </c>
      <c r="T152" s="1">
        <v>27773486.229600269</v>
      </c>
      <c r="U152" s="1">
        <v>60357426.47909946</v>
      </c>
      <c r="V152" s="1">
        <v>60047955.884699307</v>
      </c>
      <c r="W152" s="1">
        <v>94467770.554500103</v>
      </c>
      <c r="X152" s="1">
        <v>70553071.14629963</v>
      </c>
      <c r="Y152" s="1">
        <v>66973717.166999668</v>
      </c>
      <c r="Z152" s="1">
        <v>15824666.16749992</v>
      </c>
      <c r="AA152" s="1">
        <v>6849588.3635999793</v>
      </c>
      <c r="AB152" s="1">
        <v>30187902.511</v>
      </c>
      <c r="AC152" s="1">
        <v>50394007.318800516</v>
      </c>
      <c r="AD152" s="1">
        <v>59975110.048799783</v>
      </c>
      <c r="AE152" s="1">
        <v>111352929.1043985</v>
      </c>
      <c r="AF152" s="1">
        <v>77895993.673799589</v>
      </c>
      <c r="AG152" s="1">
        <v>97112241.727499709</v>
      </c>
      <c r="AH152" s="1">
        <v>111348821.8881</v>
      </c>
      <c r="AI152" s="1">
        <v>91568735.91539982</v>
      </c>
      <c r="AJ152" s="1">
        <v>53678542.924499869</v>
      </c>
      <c r="AK152" s="1">
        <v>105865911.4503011</v>
      </c>
      <c r="AL152" s="1">
        <v>16148321.780100141</v>
      </c>
      <c r="AM152" s="1">
        <v>95842488.669600099</v>
      </c>
      <c r="AN152" s="1">
        <v>25194746.163900029</v>
      </c>
      <c r="AO152" s="1">
        <v>26684357.81189958</v>
      </c>
      <c r="AP152" s="1">
        <v>55751434.635599308</v>
      </c>
      <c r="AQ152" s="1">
        <v>5180406.6348000234</v>
      </c>
      <c r="AR152" s="1">
        <v>36953734.006199449</v>
      </c>
      <c r="AS152" s="1">
        <v>69669096.213899851</v>
      </c>
      <c r="AT152" s="1">
        <v>6598254.9651000164</v>
      </c>
      <c r="AU152" s="1">
        <v>45751517.359800167</v>
      </c>
      <c r="AV152" s="1">
        <v>52380463.460700557</v>
      </c>
      <c r="AW152" s="1">
        <v>64632572.243400671</v>
      </c>
    </row>
    <row r="153" spans="1:49" x14ac:dyDescent="0.3">
      <c r="A153" s="1" t="s">
        <v>709</v>
      </c>
      <c r="B153" s="1">
        <v>35729371.457000002</v>
      </c>
      <c r="C153" s="1">
        <v>53005946.994999997</v>
      </c>
      <c r="D153" s="1">
        <v>143675725.81600001</v>
      </c>
      <c r="E153" s="1">
        <v>260511383.051</v>
      </c>
      <c r="F153" s="1">
        <v>58241231.776000001</v>
      </c>
      <c r="G153" s="1">
        <v>62724424.57</v>
      </c>
      <c r="H153" s="1">
        <v>57935597.329999998</v>
      </c>
      <c r="I153" s="1">
        <v>235032667.683</v>
      </c>
      <c r="J153" s="1">
        <v>80769172.839000002</v>
      </c>
      <c r="K153" s="1">
        <v>184260187.55899999</v>
      </c>
      <c r="L153" s="1">
        <v>77790701.307999998</v>
      </c>
      <c r="M153" s="1">
        <v>57813626.939999998</v>
      </c>
      <c r="N153" s="1">
        <v>142729799.68000001</v>
      </c>
      <c r="O153" s="1">
        <v>17329444.230999999</v>
      </c>
      <c r="P153" s="1">
        <v>101077682.65899999</v>
      </c>
      <c r="Q153" s="1">
        <v>254391347.037</v>
      </c>
      <c r="R153" s="1">
        <v>151059688.715</v>
      </c>
      <c r="S153" s="1">
        <v>160635169.98800001</v>
      </c>
      <c r="T153" s="1">
        <v>139320680.17699999</v>
      </c>
      <c r="U153" s="1">
        <v>202064658.24900001</v>
      </c>
      <c r="V153" s="1">
        <v>198807912.73899999</v>
      </c>
      <c r="W153" s="1">
        <v>311264469.67799997</v>
      </c>
      <c r="X153" s="1">
        <v>207478507.64399999</v>
      </c>
      <c r="Y153" s="1">
        <v>210086826.67199999</v>
      </c>
      <c r="Z153" s="1">
        <v>108517298.015</v>
      </c>
      <c r="AA153" s="1">
        <v>104991673.618</v>
      </c>
      <c r="AB153" s="1">
        <v>151193223.23199999</v>
      </c>
      <c r="AC153" s="1">
        <v>145719754.06999999</v>
      </c>
      <c r="AD153" s="1">
        <v>184528367.55500001</v>
      </c>
      <c r="AE153" s="1">
        <v>231268756.43000001</v>
      </c>
      <c r="AF153" s="1">
        <v>225296664.45500001</v>
      </c>
      <c r="AG153" s="1">
        <v>199208096.08199999</v>
      </c>
      <c r="AH153" s="1">
        <v>257130031.752</v>
      </c>
      <c r="AI153" s="1">
        <v>218448733.71000001</v>
      </c>
      <c r="AJ153" s="1">
        <v>128642545.825</v>
      </c>
      <c r="AK153" s="1">
        <v>237188455.324</v>
      </c>
      <c r="AL153" s="1">
        <v>39009353.295000002</v>
      </c>
      <c r="AM153" s="1">
        <v>223123387.38999999</v>
      </c>
      <c r="AN153" s="1">
        <v>58932256.489</v>
      </c>
      <c r="AO153" s="1">
        <v>67741189.207000002</v>
      </c>
      <c r="AP153" s="1">
        <v>143119056.794</v>
      </c>
      <c r="AQ153" s="1">
        <v>133372466.26899999</v>
      </c>
      <c r="AR153" s="1">
        <v>93228505.752000004</v>
      </c>
      <c r="AS153" s="1">
        <v>180339268.30399999</v>
      </c>
      <c r="AT153" s="1">
        <v>119084928.97400001</v>
      </c>
      <c r="AU153" s="1">
        <v>115680046.68099999</v>
      </c>
      <c r="AV153" s="1">
        <v>99530419.769999996</v>
      </c>
      <c r="AW153" s="1">
        <v>182088293.13299999</v>
      </c>
    </row>
    <row r="154" spans="1:49" x14ac:dyDescent="0.3">
      <c r="A154" s="1" t="s">
        <v>710</v>
      </c>
      <c r="B154" s="1">
        <v>18136740.204</v>
      </c>
      <c r="C154" s="1">
        <v>24739118.414999999</v>
      </c>
      <c r="D154" s="1">
        <v>54997865.965000004</v>
      </c>
      <c r="E154" s="1">
        <v>68738534.718999997</v>
      </c>
      <c r="F154" s="1">
        <v>38767952.053000003</v>
      </c>
      <c r="G154" s="1">
        <v>29260649.829</v>
      </c>
      <c r="H154" s="1">
        <v>21215709.614</v>
      </c>
      <c r="I154" s="1">
        <v>57894935.818000004</v>
      </c>
      <c r="J154" s="1">
        <v>28629724.287999999</v>
      </c>
      <c r="K154" s="1">
        <v>127742297.3</v>
      </c>
      <c r="L154" s="1">
        <v>46717379.730999999</v>
      </c>
      <c r="M154" s="1">
        <v>40933037.931999996</v>
      </c>
      <c r="N154" s="1">
        <v>55771372.961000003</v>
      </c>
      <c r="O154" s="1">
        <v>11399625.002</v>
      </c>
      <c r="P154" s="1">
        <v>13956748.487</v>
      </c>
      <c r="Q154" s="1">
        <v>32170399.440000001</v>
      </c>
      <c r="R154" s="1">
        <v>71095383.103</v>
      </c>
      <c r="S154" s="1">
        <v>51664961.681999996</v>
      </c>
      <c r="T154" s="1">
        <v>43209215.475000001</v>
      </c>
      <c r="U154" s="1">
        <v>71527862.055000007</v>
      </c>
      <c r="V154" s="1">
        <v>65619400.967</v>
      </c>
      <c r="W154" s="1">
        <v>85529152.232999995</v>
      </c>
      <c r="X154" s="1">
        <v>133633755.971</v>
      </c>
      <c r="Y154" s="1">
        <v>71245448.194999993</v>
      </c>
      <c r="Z154" s="1">
        <v>30045761.521000002</v>
      </c>
      <c r="AA154" s="1">
        <v>48322656.188000001</v>
      </c>
      <c r="AB154" s="1">
        <v>41090768.434</v>
      </c>
      <c r="AC154" s="1">
        <v>55083623.681999996</v>
      </c>
      <c r="AD154" s="1">
        <v>66021354.130000003</v>
      </c>
      <c r="AE154" s="1">
        <v>73771365.754999995</v>
      </c>
      <c r="AF154" s="1">
        <v>61327533.017999999</v>
      </c>
      <c r="AG154" s="1">
        <v>80825786.746000007</v>
      </c>
      <c r="AH154" s="1">
        <v>96775712.147</v>
      </c>
      <c r="AI154" s="1">
        <v>51724650.039999999</v>
      </c>
      <c r="AJ154" s="1">
        <v>82472484.989999995</v>
      </c>
      <c r="AK154" s="1">
        <v>66761100.816</v>
      </c>
      <c r="AL154" s="1">
        <v>15380653.629000001</v>
      </c>
      <c r="AM154" s="1">
        <v>68205334.510000005</v>
      </c>
      <c r="AN154" s="1">
        <v>18642040.022999998</v>
      </c>
      <c r="AO154" s="1">
        <v>59148689.648000002</v>
      </c>
      <c r="AP154" s="1">
        <v>58017675.127999999</v>
      </c>
      <c r="AQ154" s="1">
        <v>43581197.300999999</v>
      </c>
      <c r="AR154" s="1">
        <v>43565061.784999996</v>
      </c>
      <c r="AS154" s="1">
        <v>52383313.436999999</v>
      </c>
      <c r="AT154" s="1">
        <v>61205573.637999997</v>
      </c>
      <c r="AU154" s="1">
        <v>47671914.097000003</v>
      </c>
      <c r="AV154" s="1">
        <v>34778662.370999999</v>
      </c>
      <c r="AW154" s="1">
        <v>59550773.941</v>
      </c>
    </row>
    <row r="155" spans="1:49" x14ac:dyDescent="0.3">
      <c r="A155" s="1" t="s">
        <v>711</v>
      </c>
      <c r="B155" s="1">
        <v>5391776.8540000003</v>
      </c>
      <c r="C155" s="1">
        <v>8739143.4680000003</v>
      </c>
      <c r="D155" s="1">
        <v>10157114.166999999</v>
      </c>
      <c r="E155" s="1">
        <v>16120987.972999999</v>
      </c>
      <c r="F155" s="1">
        <v>4854564.6380000003</v>
      </c>
      <c r="G155" s="1">
        <v>5640651.0010000002</v>
      </c>
      <c r="H155" s="1">
        <v>9731708.0960000008</v>
      </c>
      <c r="I155" s="1">
        <v>21128722.635000002</v>
      </c>
      <c r="J155" s="1">
        <v>8320673.625</v>
      </c>
      <c r="K155" s="1">
        <v>16335610.397</v>
      </c>
      <c r="L155" s="1">
        <v>14948010.372</v>
      </c>
      <c r="M155" s="1">
        <v>15787069.112</v>
      </c>
      <c r="N155" s="1">
        <v>13547656.192</v>
      </c>
      <c r="O155" s="1">
        <v>2397858.85</v>
      </c>
      <c r="P155" s="1">
        <v>14895716.562000001</v>
      </c>
      <c r="Q155" s="1">
        <v>19174110.295000002</v>
      </c>
      <c r="R155" s="1">
        <v>23522220.092</v>
      </c>
      <c r="S155" s="1">
        <v>31574120.195999999</v>
      </c>
      <c r="T155" s="1">
        <v>19269200.980999999</v>
      </c>
      <c r="U155" s="1">
        <v>13205942.041999999</v>
      </c>
      <c r="V155" s="1">
        <v>17250539.816</v>
      </c>
      <c r="W155" s="1">
        <v>42309642.210000001</v>
      </c>
      <c r="X155" s="1">
        <v>20305957.936000001</v>
      </c>
      <c r="Y155" s="1">
        <v>21774342.693</v>
      </c>
      <c r="Z155" s="1">
        <v>14109922.284</v>
      </c>
      <c r="AA155" s="1">
        <v>11921181.234999999</v>
      </c>
      <c r="AB155" s="1">
        <v>9294478.8640000001</v>
      </c>
      <c r="AC155" s="1">
        <v>16879913.999000002</v>
      </c>
      <c r="AD155" s="1">
        <v>16872313.651000001</v>
      </c>
      <c r="AE155" s="1">
        <v>55383571.553000003</v>
      </c>
      <c r="AF155" s="1">
        <v>28155201.324999999</v>
      </c>
      <c r="AG155" s="1">
        <v>21736737.195</v>
      </c>
      <c r="AH155" s="1">
        <v>22931695.787</v>
      </c>
      <c r="AI155" s="1">
        <v>21491454.022999998</v>
      </c>
      <c r="AJ155" s="1">
        <v>18612950.32</v>
      </c>
      <c r="AK155" s="1">
        <v>24136038.888999999</v>
      </c>
      <c r="AL155" s="1">
        <v>5566962.7120000003</v>
      </c>
      <c r="AM155" s="1">
        <v>7749830.3530000001</v>
      </c>
      <c r="AN155" s="1">
        <v>10388605.146</v>
      </c>
      <c r="AO155" s="1">
        <v>17178635.013</v>
      </c>
      <c r="AP155" s="1">
        <v>7781284.3200000003</v>
      </c>
      <c r="AQ155" s="1">
        <v>15168775.367000001</v>
      </c>
      <c r="AR155" s="1">
        <v>14629111.975</v>
      </c>
      <c r="AS155" s="1">
        <v>23316103.456999999</v>
      </c>
      <c r="AT155" s="1">
        <v>8910702.6229999997</v>
      </c>
      <c r="AU155" s="1">
        <v>18488970.339000002</v>
      </c>
      <c r="AV155" s="1">
        <v>10472489.066</v>
      </c>
      <c r="AW155" s="1">
        <v>22385290.741999999</v>
      </c>
    </row>
    <row r="156" spans="1:49" x14ac:dyDescent="0.3">
      <c r="A156" s="1" t="s">
        <v>712</v>
      </c>
      <c r="B156" s="1">
        <v>16387959.472999999</v>
      </c>
      <c r="C156" s="1">
        <v>9606494.2180000003</v>
      </c>
      <c r="D156" s="1">
        <v>19782381.372000001</v>
      </c>
      <c r="E156" s="1">
        <v>55118254.817000002</v>
      </c>
      <c r="F156" s="1">
        <v>12041488.347999999</v>
      </c>
      <c r="G156" s="1">
        <v>15272768.540999999</v>
      </c>
      <c r="H156" s="1">
        <v>9928020.5920000002</v>
      </c>
      <c r="I156" s="1">
        <v>40990569.517999999</v>
      </c>
      <c r="J156" s="1">
        <v>14987604.685000001</v>
      </c>
      <c r="K156" s="1">
        <v>51414901.869000003</v>
      </c>
      <c r="L156" s="1">
        <v>30555783.116999999</v>
      </c>
      <c r="M156" s="1">
        <v>11343381.589</v>
      </c>
      <c r="N156" s="1">
        <v>40130677.406000003</v>
      </c>
      <c r="O156" s="1">
        <v>1644657.398</v>
      </c>
      <c r="P156" s="1">
        <v>15509451.265000001</v>
      </c>
      <c r="Q156" s="1">
        <v>36143624.934</v>
      </c>
      <c r="R156" s="1">
        <v>27963841.818</v>
      </c>
      <c r="S156" s="1">
        <v>39404720.489</v>
      </c>
      <c r="T156" s="1">
        <v>31780736.829</v>
      </c>
      <c r="U156" s="1">
        <v>33155029.497000001</v>
      </c>
      <c r="V156" s="1">
        <v>63958984.001999997</v>
      </c>
      <c r="W156" s="1">
        <v>64497738.993000001</v>
      </c>
      <c r="X156" s="1">
        <v>27735530.820999999</v>
      </c>
      <c r="Y156" s="1">
        <v>58429334.116999999</v>
      </c>
      <c r="Z156" s="1">
        <v>23071335.355999999</v>
      </c>
      <c r="AA156" s="1">
        <v>22250845.158</v>
      </c>
      <c r="AB156" s="1">
        <v>19918923.66</v>
      </c>
      <c r="AC156" s="1">
        <v>23732136.84</v>
      </c>
      <c r="AD156" s="1">
        <v>44372735.825999998</v>
      </c>
      <c r="AE156" s="1">
        <v>50966547.891999997</v>
      </c>
      <c r="AF156" s="1">
        <v>75891057.806999996</v>
      </c>
      <c r="AG156" s="1">
        <v>27774652.870000001</v>
      </c>
      <c r="AH156" s="1">
        <v>63799183.615000002</v>
      </c>
      <c r="AI156" s="1">
        <v>30620981.412999999</v>
      </c>
      <c r="AJ156" s="1">
        <v>22961941.100000001</v>
      </c>
      <c r="AK156" s="1">
        <v>41255614.663000003</v>
      </c>
      <c r="AL156" s="1">
        <v>4725636.7949999999</v>
      </c>
      <c r="AM156" s="1">
        <v>37576458.57</v>
      </c>
      <c r="AN156" s="1">
        <v>8106570.0489999996</v>
      </c>
      <c r="AO156" s="1">
        <v>21471071</v>
      </c>
      <c r="AP156" s="1">
        <v>18037721.105</v>
      </c>
      <c r="AQ156" s="1">
        <v>28222911.567000002</v>
      </c>
      <c r="AR156" s="1">
        <v>28060181.653000001</v>
      </c>
      <c r="AS156" s="1">
        <v>24900393.201000001</v>
      </c>
      <c r="AT156" s="1">
        <v>17411023.374000002</v>
      </c>
      <c r="AU156" s="1">
        <v>27504281.585000001</v>
      </c>
      <c r="AV156" s="1">
        <v>20153893.017999999</v>
      </c>
      <c r="AW156" s="1">
        <v>38021023.115999997</v>
      </c>
    </row>
    <row r="157" spans="1:49" x14ac:dyDescent="0.3">
      <c r="A157" s="1" t="s">
        <v>713</v>
      </c>
      <c r="B157" s="1">
        <v>8929205.7400000002</v>
      </c>
      <c r="C157" s="1">
        <v>22528249.688999999</v>
      </c>
      <c r="D157" s="1">
        <v>20929961.112899981</v>
      </c>
      <c r="E157" s="1">
        <v>30777315.712000001</v>
      </c>
      <c r="F157" s="1">
        <v>14839885.34</v>
      </c>
      <c r="G157" s="1">
        <v>19399814.848999999</v>
      </c>
      <c r="H157" s="1">
        <v>18321572.283</v>
      </c>
      <c r="I157" s="1">
        <v>34278057.207999997</v>
      </c>
      <c r="J157" s="1">
        <v>24836302.581999999</v>
      </c>
      <c r="K157" s="1">
        <v>51236211.417999998</v>
      </c>
      <c r="L157" s="1">
        <v>29318988.800000001</v>
      </c>
      <c r="M157" s="1">
        <v>24352471.28400021</v>
      </c>
      <c r="N157" s="1">
        <v>29224475.390000001</v>
      </c>
      <c r="O157" s="1">
        <v>4597188.7970000003</v>
      </c>
      <c r="P157" s="1">
        <v>59110476.439999998</v>
      </c>
      <c r="Q157" s="1">
        <v>47242989.031999998</v>
      </c>
      <c r="R157" s="1">
        <v>34602966.626999997</v>
      </c>
      <c r="S157" s="1">
        <v>31149974.282000002</v>
      </c>
      <c r="T157" s="1">
        <v>32694063.68</v>
      </c>
      <c r="U157" s="1">
        <v>38314813.629000001</v>
      </c>
      <c r="V157" s="1">
        <v>36621047.108000003</v>
      </c>
      <c r="W157" s="1">
        <v>59188662.035999998</v>
      </c>
      <c r="X157" s="1">
        <v>27197638.322000001</v>
      </c>
      <c r="Y157" s="1">
        <v>72158141.474000007</v>
      </c>
      <c r="Z157" s="1">
        <v>24110809.686000001</v>
      </c>
      <c r="AA157" s="1">
        <v>23950279.912</v>
      </c>
      <c r="AB157" s="1">
        <v>38580852.255999997</v>
      </c>
      <c r="AC157" s="1">
        <v>23892565.748</v>
      </c>
      <c r="AD157" s="1">
        <v>29452138.989</v>
      </c>
      <c r="AE157" s="1">
        <v>32862121.114999998</v>
      </c>
      <c r="AF157" s="1">
        <v>46915379.406000003</v>
      </c>
      <c r="AG157" s="1">
        <v>57031279.439999834</v>
      </c>
      <c r="AH157" s="1">
        <v>56051695.891000003</v>
      </c>
      <c r="AI157" s="1">
        <v>38943199.685999997</v>
      </c>
      <c r="AJ157" s="1">
        <v>39686838.628199913</v>
      </c>
      <c r="AK157" s="1">
        <v>35167111.152999997</v>
      </c>
      <c r="AL157" s="1">
        <v>9988312.102</v>
      </c>
      <c r="AM157" s="1">
        <v>27779645.362</v>
      </c>
      <c r="AN157" s="1">
        <v>12193174.059</v>
      </c>
      <c r="AO157" s="1">
        <v>20927373.070999999</v>
      </c>
      <c r="AP157" s="1">
        <v>36882193.346000001</v>
      </c>
      <c r="AQ157" s="1">
        <v>14957897.903999999</v>
      </c>
      <c r="AR157" s="1">
        <v>17173317.022</v>
      </c>
      <c r="AS157" s="1">
        <v>31015364.116</v>
      </c>
      <c r="AT157" s="1">
        <v>41638101.424999997</v>
      </c>
      <c r="AU157" s="1">
        <v>29820601.555</v>
      </c>
      <c r="AV157" s="1">
        <v>19484198.710999999</v>
      </c>
      <c r="AW157" s="1">
        <v>40492581.619000003</v>
      </c>
    </row>
    <row r="158" spans="1:49" x14ac:dyDescent="0.3">
      <c r="A158" s="1" t="s">
        <v>714</v>
      </c>
      <c r="B158" s="1">
        <v>42211357.932999998</v>
      </c>
      <c r="C158" s="1">
        <v>17855146.155000001</v>
      </c>
      <c r="D158" s="1">
        <v>17614303.008000001</v>
      </c>
      <c r="E158" s="1">
        <v>20817863.713</v>
      </c>
      <c r="F158" s="1">
        <v>36042240.163000003</v>
      </c>
      <c r="G158" s="1">
        <v>7316573.1169999996</v>
      </c>
      <c r="H158" s="1">
        <v>46795854.620999999</v>
      </c>
      <c r="I158" s="1">
        <v>34294799.894000001</v>
      </c>
      <c r="J158" s="1">
        <v>29554168.980999999</v>
      </c>
      <c r="K158" s="1">
        <v>42181776.278999999</v>
      </c>
      <c r="L158" s="1">
        <v>23555552.390000001</v>
      </c>
      <c r="M158" s="1">
        <v>16906177.822000001</v>
      </c>
      <c r="N158" s="1">
        <v>14677422.606000001</v>
      </c>
      <c r="O158" s="1">
        <v>39383096.193999998</v>
      </c>
      <c r="P158" s="1">
        <v>37054370.880999997</v>
      </c>
      <c r="Q158" s="1">
        <v>28038481.238000002</v>
      </c>
      <c r="R158" s="1">
        <v>30275980.506999999</v>
      </c>
      <c r="S158" s="1">
        <v>53919753.903999999</v>
      </c>
      <c r="T158" s="1">
        <v>26262636.980999999</v>
      </c>
      <c r="U158" s="1">
        <v>10350832.775</v>
      </c>
      <c r="V158" s="1">
        <v>44054641.913000003</v>
      </c>
      <c r="W158" s="1">
        <v>20403769.265999999</v>
      </c>
      <c r="X158" s="1">
        <v>56931266.012999997</v>
      </c>
      <c r="Y158" s="1">
        <v>20328091.791000001</v>
      </c>
      <c r="Z158" s="1">
        <v>15854745.035</v>
      </c>
      <c r="AA158" s="1">
        <v>19657979.425000001</v>
      </c>
      <c r="AB158" s="1">
        <v>28209149.052000001</v>
      </c>
      <c r="AC158" s="1">
        <v>11405573.945</v>
      </c>
      <c r="AD158" s="1">
        <v>14958846.511</v>
      </c>
      <c r="AE158" s="1">
        <v>32574969.754000001</v>
      </c>
      <c r="AF158" s="1">
        <v>17530659.109999999</v>
      </c>
      <c r="AG158" s="1">
        <v>35408689.557999998</v>
      </c>
      <c r="AH158" s="1">
        <v>45907294.762999997</v>
      </c>
      <c r="AI158" s="1">
        <v>33924350.903999999</v>
      </c>
      <c r="AJ158" s="1">
        <v>16303725.757999999</v>
      </c>
      <c r="AK158" s="1">
        <v>32459366.870999999</v>
      </c>
      <c r="AL158" s="1">
        <v>15337380.074999999</v>
      </c>
      <c r="AM158" s="1">
        <v>19250982.642000001</v>
      </c>
      <c r="AN158" s="1">
        <v>17965343.232000001</v>
      </c>
      <c r="AO158" s="1">
        <v>13899347.503</v>
      </c>
      <c r="AP158" s="1">
        <v>18743260.679000001</v>
      </c>
      <c r="AQ158" s="1">
        <v>19236936.072999999</v>
      </c>
      <c r="AR158" s="1">
        <v>31300864.213</v>
      </c>
      <c r="AS158" s="1">
        <v>20727765.140000001</v>
      </c>
      <c r="AT158" s="1">
        <v>29720755.432999998</v>
      </c>
      <c r="AU158" s="1">
        <v>12000324.903000001</v>
      </c>
      <c r="AV158" s="1">
        <v>24456535.881999999</v>
      </c>
      <c r="AW158" s="1">
        <v>29998039.401999999</v>
      </c>
    </row>
    <row r="159" spans="1:49" x14ac:dyDescent="0.3">
      <c r="A159" s="1" t="s">
        <v>715</v>
      </c>
      <c r="B159" s="1">
        <v>70506970.406000003</v>
      </c>
      <c r="C159" s="1">
        <v>37891678.945</v>
      </c>
      <c r="D159" s="1">
        <v>32205074.653999999</v>
      </c>
      <c r="E159" s="1">
        <v>29648100.947000001</v>
      </c>
      <c r="F159" s="1">
        <v>54968734.398999996</v>
      </c>
      <c r="G159" s="1">
        <v>11281496.484999999</v>
      </c>
      <c r="H159" s="1">
        <v>46084788.101999998</v>
      </c>
      <c r="I159" s="1">
        <v>36701106.630999997</v>
      </c>
      <c r="J159" s="1">
        <v>42465404.931000002</v>
      </c>
      <c r="K159" s="1">
        <v>52599318.924000002</v>
      </c>
      <c r="L159" s="1">
        <v>66613703.409000002</v>
      </c>
      <c r="M159" s="1">
        <v>30298204.965999998</v>
      </c>
      <c r="N159" s="1">
        <v>18150341.713</v>
      </c>
      <c r="O159" s="1">
        <v>47422631.086000003</v>
      </c>
      <c r="P159" s="1">
        <v>27545187.756999999</v>
      </c>
      <c r="Q159" s="1">
        <v>22063975.125</v>
      </c>
      <c r="R159" s="1">
        <v>59349836.744000003</v>
      </c>
      <c r="S159" s="1">
        <v>124164792.686</v>
      </c>
      <c r="T159" s="1">
        <v>56240241.380000003</v>
      </c>
      <c r="U159" s="1">
        <v>19827600.897999998</v>
      </c>
      <c r="V159" s="1">
        <v>95066095.748999998</v>
      </c>
      <c r="W159" s="1">
        <v>35177426.542999998</v>
      </c>
      <c r="X159" s="1">
        <v>111268431.037</v>
      </c>
      <c r="Y159" s="1">
        <v>35094638.098999999</v>
      </c>
      <c r="Z159" s="1">
        <v>26022002.418000001</v>
      </c>
      <c r="AA159" s="1">
        <v>34488484.836999997</v>
      </c>
      <c r="AB159" s="1">
        <v>25947499.124000002</v>
      </c>
      <c r="AC159" s="1">
        <v>22899885.011</v>
      </c>
      <c r="AD159" s="1">
        <v>28541402.635000002</v>
      </c>
      <c r="AE159" s="1">
        <v>76072271.471000001</v>
      </c>
      <c r="AF159" s="1">
        <v>27271966.131999999</v>
      </c>
      <c r="AG159" s="1">
        <v>67188325.207000002</v>
      </c>
      <c r="AH159" s="1">
        <v>68859166.547000006</v>
      </c>
      <c r="AI159" s="1">
        <v>53748495.972999997</v>
      </c>
      <c r="AJ159" s="1">
        <v>59880536.012999997</v>
      </c>
      <c r="AK159" s="1">
        <v>57850648.604999997</v>
      </c>
      <c r="AL159" s="1">
        <v>22757820.693999998</v>
      </c>
      <c r="AM159" s="1">
        <v>37034793.560000002</v>
      </c>
      <c r="AN159" s="1">
        <v>32408519.978999998</v>
      </c>
      <c r="AO159" s="1">
        <v>39076824.347999997</v>
      </c>
      <c r="AP159" s="1">
        <v>41452954.105999999</v>
      </c>
      <c r="AQ159" s="1">
        <v>33902433.309</v>
      </c>
      <c r="AR159" s="1">
        <v>75287865.561000004</v>
      </c>
      <c r="AS159" s="1">
        <v>38191077.174000002</v>
      </c>
      <c r="AT159" s="1">
        <v>37569797.952</v>
      </c>
      <c r="AU159" s="1">
        <v>19239397.284000002</v>
      </c>
      <c r="AV159" s="1">
        <v>50102819.862999998</v>
      </c>
      <c r="AW159" s="1">
        <v>49616763.637999997</v>
      </c>
    </row>
    <row r="160" spans="1:49" x14ac:dyDescent="0.3">
      <c r="A160" s="1" t="s">
        <v>716</v>
      </c>
      <c r="B160" s="1">
        <v>45490305.660999998</v>
      </c>
      <c r="C160" s="1">
        <v>31105192.23</v>
      </c>
      <c r="D160" s="1">
        <v>21201551.666999999</v>
      </c>
      <c r="E160" s="1">
        <v>31982350.237</v>
      </c>
      <c r="F160" s="1">
        <v>35597206.008000001</v>
      </c>
      <c r="G160" s="1">
        <v>8031626.6050000004</v>
      </c>
      <c r="H160" s="1">
        <v>23895009.925000001</v>
      </c>
      <c r="I160" s="1">
        <v>34570549.108000003</v>
      </c>
      <c r="J160" s="1">
        <v>42279368.818000004</v>
      </c>
      <c r="K160" s="1">
        <v>66279773.425999999</v>
      </c>
      <c r="L160" s="1">
        <v>66829241.633000001</v>
      </c>
      <c r="M160" s="1">
        <v>20389159.524</v>
      </c>
      <c r="N160" s="1">
        <v>17304722.223000001</v>
      </c>
      <c r="O160" s="1">
        <v>17218835.193999998</v>
      </c>
      <c r="P160" s="1">
        <v>38497310.016999997</v>
      </c>
      <c r="Q160" s="1">
        <v>33072199.418000001</v>
      </c>
      <c r="R160" s="1">
        <v>64198295.963</v>
      </c>
      <c r="S160" s="1">
        <v>86938031.261999995</v>
      </c>
      <c r="T160" s="1">
        <v>44544999.255000003</v>
      </c>
      <c r="U160" s="1">
        <v>25775365.057</v>
      </c>
      <c r="V160" s="1">
        <v>93928164.718999997</v>
      </c>
      <c r="W160" s="1">
        <v>29820426.247000001</v>
      </c>
      <c r="X160" s="1">
        <v>82649853.677000001</v>
      </c>
      <c r="Y160" s="1">
        <v>29213534.217</v>
      </c>
      <c r="Z160" s="1">
        <v>24772627.548999999</v>
      </c>
      <c r="AA160" s="1">
        <v>30130392.585000001</v>
      </c>
      <c r="AB160" s="1">
        <v>36286288.343999997</v>
      </c>
      <c r="AC160" s="1">
        <v>18488680.827</v>
      </c>
      <c r="AD160" s="1">
        <v>23455306.182</v>
      </c>
      <c r="AE160" s="1">
        <v>49235516.855999999</v>
      </c>
      <c r="AF160" s="1">
        <v>24974098.112</v>
      </c>
      <c r="AG160" s="1">
        <v>60706415.916000001</v>
      </c>
      <c r="AH160" s="1">
        <v>69874043.957000002</v>
      </c>
      <c r="AI160" s="1">
        <v>46272450.281999998</v>
      </c>
      <c r="AJ160" s="1">
        <v>35745211.645000003</v>
      </c>
      <c r="AK160" s="1">
        <v>43643081.006999999</v>
      </c>
      <c r="AL160" s="1">
        <v>9538076.5659999996</v>
      </c>
      <c r="AM160" s="1">
        <v>29365700.462000001</v>
      </c>
      <c r="AN160" s="1">
        <v>27712156.783</v>
      </c>
      <c r="AO160" s="1">
        <v>20652233.017999999</v>
      </c>
      <c r="AP160" s="1">
        <v>34290066.747000001</v>
      </c>
      <c r="AQ160" s="1">
        <v>29964991.899</v>
      </c>
      <c r="AR160" s="1">
        <v>36647307.116999999</v>
      </c>
      <c r="AS160" s="1">
        <v>29006375.024</v>
      </c>
      <c r="AT160" s="1">
        <v>37299588.740000002</v>
      </c>
      <c r="AU160" s="1">
        <v>15023081.914000001</v>
      </c>
      <c r="AV160" s="1">
        <v>40716308.449000001</v>
      </c>
      <c r="AW160" s="1">
        <v>73122599.824000001</v>
      </c>
    </row>
    <row r="161" spans="1:49" x14ac:dyDescent="0.3">
      <c r="A161" s="1" t="s">
        <v>717</v>
      </c>
      <c r="B161" s="1">
        <v>8659121.9370000008</v>
      </c>
      <c r="C161" s="1">
        <v>3805052.2510000002</v>
      </c>
      <c r="D161" s="1">
        <v>6921893.7369999997</v>
      </c>
      <c r="E161" s="1">
        <v>7169317.2790000001</v>
      </c>
      <c r="F161" s="1">
        <v>10550155.548</v>
      </c>
      <c r="G161" s="1">
        <v>1722606.0090000001</v>
      </c>
      <c r="H161" s="1">
        <v>5736368.9289999995</v>
      </c>
      <c r="I161" s="1">
        <v>5784116.6320000002</v>
      </c>
      <c r="J161" s="1">
        <v>6372452.4879999999</v>
      </c>
      <c r="K161" s="1">
        <v>23736608.741999999</v>
      </c>
      <c r="L161" s="1">
        <v>11980562.464</v>
      </c>
      <c r="M161" s="1">
        <v>7366501.9620000003</v>
      </c>
      <c r="N161" s="1">
        <v>4103348.24</v>
      </c>
      <c r="O161" s="1">
        <v>7977427.9850000003</v>
      </c>
      <c r="P161" s="1">
        <v>3944433.2390000001</v>
      </c>
      <c r="Q161" s="1">
        <v>2922574.8280000002</v>
      </c>
      <c r="R161" s="1">
        <v>8145583.9419999998</v>
      </c>
      <c r="S161" s="1">
        <v>12450819.784</v>
      </c>
      <c r="T161" s="1">
        <v>5895118.1030000001</v>
      </c>
      <c r="U161" s="1">
        <v>3277458.321</v>
      </c>
      <c r="V161" s="1">
        <v>15034984.285</v>
      </c>
      <c r="W161" s="1">
        <v>5121806.99</v>
      </c>
      <c r="X161" s="1">
        <v>27909625.59</v>
      </c>
      <c r="Y161" s="1">
        <v>4672585.6040000003</v>
      </c>
      <c r="Z161" s="1">
        <v>2545286.321</v>
      </c>
      <c r="AA161" s="1">
        <v>6610283.1009999998</v>
      </c>
      <c r="AB161" s="1">
        <v>4901350.9539999999</v>
      </c>
      <c r="AC161" s="1">
        <v>2213162.4049999998</v>
      </c>
      <c r="AD161" s="1">
        <v>3504198.3229999999</v>
      </c>
      <c r="AE161" s="1">
        <v>6452547.9349999996</v>
      </c>
      <c r="AF161" s="1">
        <v>3268838.7059999998</v>
      </c>
      <c r="AG161" s="1">
        <v>8835995.6750000007</v>
      </c>
      <c r="AH161" s="1">
        <v>10942891.422</v>
      </c>
      <c r="AI161" s="1">
        <v>7210434.8020000001</v>
      </c>
      <c r="AJ161" s="1">
        <v>8765787.7229999993</v>
      </c>
      <c r="AK161" s="1">
        <v>6966944.3049999997</v>
      </c>
      <c r="AL161" s="1">
        <v>2870740.8119999999</v>
      </c>
      <c r="AM161" s="1">
        <v>8327723.96</v>
      </c>
      <c r="AN161" s="1">
        <v>4337219.2359999996</v>
      </c>
      <c r="AO161" s="1">
        <v>7960122.6370000001</v>
      </c>
      <c r="AP161" s="1">
        <v>13526774.606000001</v>
      </c>
      <c r="AQ161" s="1">
        <v>7678257.3119999999</v>
      </c>
      <c r="AR161" s="1">
        <v>14775635.805</v>
      </c>
      <c r="AS161" s="1">
        <v>3936579.1170000001</v>
      </c>
      <c r="AT161" s="1">
        <v>6170063.7439999999</v>
      </c>
      <c r="AU161" s="1">
        <v>2480414.3190000001</v>
      </c>
      <c r="AV161" s="1">
        <v>7126529.7429999998</v>
      </c>
      <c r="AW161" s="1">
        <v>5752346.4330000002</v>
      </c>
    </row>
    <row r="162" spans="1:49" x14ac:dyDescent="0.3">
      <c r="A162" s="1" t="s">
        <v>718</v>
      </c>
      <c r="B162" s="1">
        <v>48325878.086000003</v>
      </c>
      <c r="C162" s="1">
        <v>18382144.186999999</v>
      </c>
      <c r="D162" s="1">
        <v>26917734.061000001</v>
      </c>
      <c r="E162" s="1">
        <v>31536493.008000001</v>
      </c>
      <c r="F162" s="1">
        <v>28625847.23</v>
      </c>
      <c r="G162" s="1">
        <v>8378086.3770000003</v>
      </c>
      <c r="H162" s="1">
        <v>49735132.656000003</v>
      </c>
      <c r="I162" s="1">
        <v>57377195.129000001</v>
      </c>
      <c r="J162" s="1">
        <v>32725530.445999999</v>
      </c>
      <c r="K162" s="1">
        <v>61576033.520000003</v>
      </c>
      <c r="L162" s="1">
        <v>19769063.934999999</v>
      </c>
      <c r="M162" s="1">
        <v>18147559.907000002</v>
      </c>
      <c r="N162" s="1">
        <v>20103081.289999999</v>
      </c>
      <c r="O162" s="1">
        <v>40216502.729999997</v>
      </c>
      <c r="P162" s="1">
        <v>48208721.211999997</v>
      </c>
      <c r="Q162" s="1">
        <v>37652828.502999999</v>
      </c>
      <c r="R162" s="1">
        <v>29840973.899999999</v>
      </c>
      <c r="S162" s="1">
        <v>37709387.979999997</v>
      </c>
      <c r="T162" s="1">
        <v>37046461.695</v>
      </c>
      <c r="U162" s="1">
        <v>17241347.039999999</v>
      </c>
      <c r="V162" s="1">
        <v>42530837.986000001</v>
      </c>
      <c r="W162" s="1">
        <v>30596063.118999999</v>
      </c>
      <c r="X162" s="1">
        <v>65307562.452</v>
      </c>
      <c r="Y162" s="1">
        <v>29281492.015000001</v>
      </c>
      <c r="Z162" s="1">
        <v>21000608.243000001</v>
      </c>
      <c r="AA162" s="1">
        <v>30891298.243000001</v>
      </c>
      <c r="AB162" s="1">
        <v>39301593.549000002</v>
      </c>
      <c r="AC162" s="1">
        <v>19091292.535999998</v>
      </c>
      <c r="AD162" s="1">
        <v>22975312.806000002</v>
      </c>
      <c r="AE162" s="1">
        <v>70307011.816</v>
      </c>
      <c r="AF162" s="1">
        <v>25345787.359999999</v>
      </c>
      <c r="AG162" s="1">
        <v>36076032.821000002</v>
      </c>
      <c r="AH162" s="1">
        <v>73556662.814999998</v>
      </c>
      <c r="AI162" s="1">
        <v>43507600.571999997</v>
      </c>
      <c r="AJ162" s="1">
        <v>20012524.583000001</v>
      </c>
      <c r="AK162" s="1">
        <v>57364530.483000003</v>
      </c>
      <c r="AL162" s="1">
        <v>21120845.206999999</v>
      </c>
      <c r="AM162" s="1">
        <v>22634638.145</v>
      </c>
      <c r="AN162" s="1">
        <v>24578088.613000002</v>
      </c>
      <c r="AO162" s="1">
        <v>20220662.875</v>
      </c>
      <c r="AP162" s="1">
        <v>21031874.318</v>
      </c>
      <c r="AQ162" s="1">
        <v>19716127.221999999</v>
      </c>
      <c r="AR162" s="1">
        <v>34152871.152000003</v>
      </c>
      <c r="AS162" s="1">
        <v>27433078.75</v>
      </c>
      <c r="AT162" s="1">
        <v>31408314.888999999</v>
      </c>
      <c r="AU162" s="1">
        <v>20835310.723999999</v>
      </c>
      <c r="AV162" s="1">
        <v>28783492.585000001</v>
      </c>
      <c r="AW162" s="1">
        <v>27979753.217</v>
      </c>
    </row>
    <row r="163" spans="1:49" x14ac:dyDescent="0.3">
      <c r="A163" s="1" t="s">
        <v>719</v>
      </c>
      <c r="B163" s="1">
        <v>287204077.05900002</v>
      </c>
      <c r="C163" s="1">
        <v>137698052.23100001</v>
      </c>
      <c r="D163" s="1">
        <v>110688753.322</v>
      </c>
      <c r="E163" s="1">
        <v>126150128.74600001</v>
      </c>
      <c r="F163" s="1">
        <v>169584414.447</v>
      </c>
      <c r="G163" s="1">
        <v>48269178.336999997</v>
      </c>
      <c r="H163" s="1">
        <v>132521281.168</v>
      </c>
      <c r="I163" s="1">
        <v>126636657.992</v>
      </c>
      <c r="J163" s="1">
        <v>117574349.545</v>
      </c>
      <c r="K163" s="1">
        <v>188873920.007</v>
      </c>
      <c r="L163" s="1">
        <v>128307903.67299999</v>
      </c>
      <c r="M163" s="1">
        <v>84730996.055999994</v>
      </c>
      <c r="N163" s="1">
        <v>73922711.572999999</v>
      </c>
      <c r="O163" s="1">
        <v>151527210.07800001</v>
      </c>
      <c r="P163" s="1">
        <v>74278114.049999997</v>
      </c>
      <c r="Q163" s="1">
        <v>70378805.609999999</v>
      </c>
      <c r="R163" s="1">
        <v>145410929.95300001</v>
      </c>
      <c r="S163" s="1">
        <v>194023905.588</v>
      </c>
      <c r="T163" s="1">
        <v>172483721.294</v>
      </c>
      <c r="U163" s="1">
        <v>90296860.859999999</v>
      </c>
      <c r="V163" s="1">
        <v>254291830.553</v>
      </c>
      <c r="W163" s="1">
        <v>159682857.102</v>
      </c>
      <c r="X163" s="1">
        <v>234216435.11500001</v>
      </c>
      <c r="Y163" s="1">
        <v>117218479.63699999</v>
      </c>
      <c r="Z163" s="1">
        <v>95785073.263999999</v>
      </c>
      <c r="AA163" s="1">
        <v>110915484.073</v>
      </c>
      <c r="AB163" s="1">
        <v>87564514.670000002</v>
      </c>
      <c r="AC163" s="1">
        <v>88035812.907000005</v>
      </c>
      <c r="AD163" s="1">
        <v>99844664.827000007</v>
      </c>
      <c r="AE163" s="1">
        <v>242734516.00099999</v>
      </c>
      <c r="AF163" s="1">
        <v>92748342.430000007</v>
      </c>
      <c r="AG163" s="1">
        <v>154211178.65200001</v>
      </c>
      <c r="AH163" s="1">
        <v>198008972.176</v>
      </c>
      <c r="AI163" s="1">
        <v>150799496.215</v>
      </c>
      <c r="AJ163" s="1">
        <v>144166198.148</v>
      </c>
      <c r="AK163" s="1">
        <v>199594409.153</v>
      </c>
      <c r="AL163" s="1">
        <v>77316862.464000002</v>
      </c>
      <c r="AM163" s="1">
        <v>122113256.068</v>
      </c>
      <c r="AN163" s="1">
        <v>125413024.27</v>
      </c>
      <c r="AO163" s="1">
        <v>159168350.28600001</v>
      </c>
      <c r="AP163" s="1">
        <v>134985627.50600001</v>
      </c>
      <c r="AQ163" s="1">
        <v>108142107.978</v>
      </c>
      <c r="AR163" s="1">
        <v>210403577.618</v>
      </c>
      <c r="AS163" s="1">
        <v>124138511.605</v>
      </c>
      <c r="AT163" s="1">
        <v>92011286.231999993</v>
      </c>
      <c r="AU163" s="1">
        <v>87961354.673999995</v>
      </c>
      <c r="AV163" s="1">
        <v>183904346.21900001</v>
      </c>
      <c r="AW163" s="1">
        <v>117608875.19599999</v>
      </c>
    </row>
    <row r="164" spans="1:49" x14ac:dyDescent="0.3">
      <c r="A164" s="1" t="s">
        <v>720</v>
      </c>
      <c r="B164" s="1">
        <v>5936760.0420000004</v>
      </c>
      <c r="C164" s="1">
        <v>7702303.3130000001</v>
      </c>
      <c r="D164" s="1">
        <v>4078278.9160000002</v>
      </c>
      <c r="E164" s="1">
        <v>12762859.127</v>
      </c>
      <c r="F164" s="1">
        <v>5596273.0619999999</v>
      </c>
      <c r="G164" s="1">
        <v>2543183.6869999999</v>
      </c>
      <c r="H164" s="1">
        <v>8650109.8200000003</v>
      </c>
      <c r="I164" s="1">
        <v>13928698.366</v>
      </c>
      <c r="J164" s="1">
        <v>23565273.752999999</v>
      </c>
      <c r="K164" s="1">
        <v>18669116.419</v>
      </c>
      <c r="L164" s="1">
        <v>6981749.7089999998</v>
      </c>
      <c r="M164" s="1">
        <v>3191057.6379999998</v>
      </c>
      <c r="N164" s="1">
        <v>5768015.6519999998</v>
      </c>
      <c r="O164" s="1">
        <v>3182225.2590000001</v>
      </c>
      <c r="P164" s="1">
        <v>34817349.075999998</v>
      </c>
      <c r="Q164" s="1">
        <v>13425145.33</v>
      </c>
      <c r="R164" s="1">
        <v>21299196.581999999</v>
      </c>
      <c r="S164" s="1">
        <v>10234560.612</v>
      </c>
      <c r="T164" s="1">
        <v>11129417.944</v>
      </c>
      <c r="U164" s="1">
        <v>6959657.8760000002</v>
      </c>
      <c r="V164" s="1">
        <v>17876964.554000001</v>
      </c>
      <c r="W164" s="1">
        <v>11869191.994000001</v>
      </c>
      <c r="X164" s="1">
        <v>15849436.729</v>
      </c>
      <c r="Y164" s="1">
        <v>11145445.721000001</v>
      </c>
      <c r="Z164" s="1">
        <v>9516118.0649999995</v>
      </c>
      <c r="AA164" s="1">
        <v>6773547.4709999999</v>
      </c>
      <c r="AB164" s="1">
        <v>12795029.225</v>
      </c>
      <c r="AC164" s="1">
        <v>7261167.9270000001</v>
      </c>
      <c r="AD164" s="1">
        <v>6130836.7529999996</v>
      </c>
      <c r="AE164" s="1">
        <v>23991907.984999999</v>
      </c>
      <c r="AF164" s="1">
        <v>10488422.433</v>
      </c>
      <c r="AG164" s="1">
        <v>15664241.775</v>
      </c>
      <c r="AH164" s="1">
        <v>33858730.987000003</v>
      </c>
      <c r="AI164" s="1">
        <v>17981408.276999999</v>
      </c>
      <c r="AJ164" s="1">
        <v>6927865.2680000002</v>
      </c>
      <c r="AK164" s="1">
        <v>14779639.672</v>
      </c>
      <c r="AL164" s="1">
        <v>2100063.9879999999</v>
      </c>
      <c r="AM164" s="1">
        <v>11165561.956</v>
      </c>
      <c r="AN164" s="1">
        <v>3407232.6970000002</v>
      </c>
      <c r="AO164" s="1">
        <v>7156773.977</v>
      </c>
      <c r="AP164" s="1">
        <v>7091894.5049999999</v>
      </c>
      <c r="AQ164" s="1">
        <v>6475631.7939999998</v>
      </c>
      <c r="AR164" s="1">
        <v>6320476.551</v>
      </c>
      <c r="AS164" s="1">
        <v>8712393.0260000005</v>
      </c>
      <c r="AT164" s="1">
        <v>15312371.002</v>
      </c>
      <c r="AU164" s="1">
        <v>7653194.602</v>
      </c>
      <c r="AV164" s="1">
        <v>8868340.3870000001</v>
      </c>
      <c r="AW164" s="1">
        <v>22643689.206999999</v>
      </c>
    </row>
    <row r="165" spans="1:49" x14ac:dyDescent="0.3">
      <c r="A165" s="1" t="s">
        <v>720</v>
      </c>
      <c r="B165" s="1">
        <v>36933864.254000001</v>
      </c>
      <c r="C165" s="1">
        <v>40933789.960000001</v>
      </c>
      <c r="D165" s="1">
        <v>23012004.125</v>
      </c>
      <c r="E165" s="1">
        <v>38297238.223999999</v>
      </c>
      <c r="F165" s="1">
        <v>13584764.514</v>
      </c>
      <c r="G165" s="1">
        <v>9804689.0449999999</v>
      </c>
      <c r="H165" s="1">
        <v>30417251.517000001</v>
      </c>
      <c r="I165" s="1">
        <v>62217525.277000003</v>
      </c>
      <c r="J165" s="1">
        <v>64877461.449000001</v>
      </c>
      <c r="K165" s="1">
        <v>47816896.987999998</v>
      </c>
      <c r="L165" s="1">
        <v>28550768.227000002</v>
      </c>
      <c r="M165" s="1">
        <v>18188098.704</v>
      </c>
      <c r="N165" s="1">
        <v>21910566.436999999</v>
      </c>
      <c r="O165" s="1">
        <v>24637436.034000002</v>
      </c>
      <c r="P165" s="1">
        <v>47062660.699000001</v>
      </c>
      <c r="Q165" s="1">
        <v>38980135.498999998</v>
      </c>
      <c r="R165" s="1">
        <v>180354895.148</v>
      </c>
      <c r="S165" s="1">
        <v>82912225.166999996</v>
      </c>
      <c r="T165" s="1">
        <v>47968692.715999998</v>
      </c>
      <c r="U165" s="1">
        <v>38754269.487999998</v>
      </c>
      <c r="V165" s="1">
        <v>80923977.677000001</v>
      </c>
      <c r="W165" s="1">
        <v>51502662.100000001</v>
      </c>
      <c r="X165" s="1">
        <v>106966177.654</v>
      </c>
      <c r="Y165" s="1">
        <v>39798305.748000003</v>
      </c>
      <c r="Z165" s="1">
        <v>76959847.572999999</v>
      </c>
      <c r="AA165" s="1">
        <v>36005738.689999998</v>
      </c>
      <c r="AB165" s="1">
        <v>44462413.919</v>
      </c>
      <c r="AC165" s="1">
        <v>73208223.269999996</v>
      </c>
      <c r="AD165" s="1">
        <v>33948014.869999997</v>
      </c>
      <c r="AE165" s="1">
        <v>109100264.337</v>
      </c>
      <c r="AF165" s="1">
        <v>49340557.897</v>
      </c>
      <c r="AG165" s="1">
        <v>87099319.262999997</v>
      </c>
      <c r="AH165" s="1">
        <v>110746656.641</v>
      </c>
      <c r="AI165" s="1">
        <v>76270601.768999994</v>
      </c>
      <c r="AJ165" s="1">
        <v>51715212.739</v>
      </c>
      <c r="AK165" s="1">
        <v>60969176.928999998</v>
      </c>
      <c r="AL165" s="1">
        <v>17588017.298999999</v>
      </c>
      <c r="AM165" s="1">
        <v>30360314.443999998</v>
      </c>
      <c r="AN165" s="1">
        <v>26812342.800000001</v>
      </c>
      <c r="AO165" s="1">
        <v>44395455.582000002</v>
      </c>
      <c r="AP165" s="1">
        <v>35995337.151000001</v>
      </c>
      <c r="AQ165" s="1">
        <v>30116116.954999998</v>
      </c>
      <c r="AR165" s="1">
        <v>35674113.748999998</v>
      </c>
      <c r="AS165" s="1">
        <v>29981442.647</v>
      </c>
      <c r="AT165" s="1">
        <v>37268345.964000002</v>
      </c>
      <c r="AU165" s="1">
        <v>40299232.949000001</v>
      </c>
      <c r="AV165" s="1">
        <v>55400123.751000002</v>
      </c>
      <c r="AW165" s="1">
        <v>46363490.706</v>
      </c>
    </row>
    <row r="166" spans="1:49" x14ac:dyDescent="0.3">
      <c r="A166" s="1" t="s">
        <v>721</v>
      </c>
      <c r="B166" s="1">
        <v>381821835.36699998</v>
      </c>
      <c r="C166" s="1">
        <v>341977206.56699997</v>
      </c>
      <c r="D166" s="1">
        <v>202548830.73100001</v>
      </c>
      <c r="E166" s="1">
        <v>390039473.523</v>
      </c>
      <c r="F166" s="1">
        <v>262002193.26899999</v>
      </c>
      <c r="G166" s="1">
        <v>114605787.197</v>
      </c>
      <c r="H166" s="1">
        <v>182653393.815</v>
      </c>
      <c r="I166" s="1">
        <v>429022018.92000002</v>
      </c>
      <c r="J166" s="1">
        <v>401671578.44199997</v>
      </c>
      <c r="K166" s="1">
        <v>647790302.95899999</v>
      </c>
      <c r="L166" s="1">
        <v>219537650.185</v>
      </c>
      <c r="M166" s="1">
        <v>169235803.215</v>
      </c>
      <c r="N166" s="1">
        <v>222006429.57300001</v>
      </c>
      <c r="O166" s="1">
        <v>161563890.699</v>
      </c>
      <c r="P166" s="1">
        <v>281363188.29299998</v>
      </c>
      <c r="Q166" s="1">
        <v>314859091.55299997</v>
      </c>
      <c r="R166" s="1">
        <v>488592822.87199998</v>
      </c>
      <c r="S166" s="1">
        <v>401857418.27399999</v>
      </c>
      <c r="T166" s="1">
        <v>414125362.278</v>
      </c>
      <c r="U166" s="1">
        <v>374417183.45700002</v>
      </c>
      <c r="V166" s="1">
        <v>655286174.54400003</v>
      </c>
      <c r="W166" s="1">
        <v>516237437.00599998</v>
      </c>
      <c r="X166" s="1">
        <v>485481675.08099997</v>
      </c>
      <c r="Y166" s="1">
        <v>332304727.51099998</v>
      </c>
      <c r="Z166" s="1">
        <v>357075175.88800001</v>
      </c>
      <c r="AA166" s="1">
        <v>280980027.88999999</v>
      </c>
      <c r="AB166" s="1">
        <v>356978138.25999999</v>
      </c>
      <c r="AC166" s="1">
        <v>265706277.24000001</v>
      </c>
      <c r="AD166" s="1">
        <v>337106924.20999998</v>
      </c>
      <c r="AE166" s="1">
        <v>579980460.01100004</v>
      </c>
      <c r="AF166" s="1">
        <v>430119603.29100001</v>
      </c>
      <c r="AG166" s="1">
        <v>433143555.31699997</v>
      </c>
      <c r="AH166" s="1">
        <v>664212722.29100001</v>
      </c>
      <c r="AI166" s="1">
        <v>410474771.78100002</v>
      </c>
      <c r="AJ166" s="1">
        <v>274783092.12900001</v>
      </c>
      <c r="AK166" s="1">
        <v>517382454.37099999</v>
      </c>
      <c r="AL166" s="1">
        <v>141458073.07499999</v>
      </c>
      <c r="AM166" s="1">
        <v>377980639.19999999</v>
      </c>
      <c r="AN166" s="1">
        <v>273531741.06900001</v>
      </c>
      <c r="AO166" s="1">
        <v>299119759.87</v>
      </c>
      <c r="AP166" s="1">
        <v>375342611.15200001</v>
      </c>
      <c r="AQ166" s="1">
        <v>262911483.75600001</v>
      </c>
      <c r="AR166" s="1">
        <v>325439178.838</v>
      </c>
      <c r="AS166" s="1">
        <v>318516108.35299999</v>
      </c>
      <c r="AT166" s="1">
        <v>333567823.15200001</v>
      </c>
      <c r="AU166" s="1">
        <v>223234021.39899999</v>
      </c>
      <c r="AV166" s="1">
        <v>333393224.60600001</v>
      </c>
      <c r="AW166" s="1">
        <v>414474363.98799998</v>
      </c>
    </row>
    <row r="167" spans="1:49" x14ac:dyDescent="0.3">
      <c r="A167" s="1" t="s">
        <v>722</v>
      </c>
      <c r="B167" s="1">
        <v>9250992.432</v>
      </c>
      <c r="C167" s="1">
        <v>8422904.5629999992</v>
      </c>
      <c r="D167" s="1">
        <v>3081395.22</v>
      </c>
      <c r="E167" s="1">
        <v>5697782.932</v>
      </c>
      <c r="F167" s="1">
        <v>5484010.085</v>
      </c>
      <c r="G167" s="1">
        <v>1908152.321</v>
      </c>
      <c r="H167" s="1">
        <v>6823142.1100000003</v>
      </c>
      <c r="I167" s="1">
        <v>10606107.218</v>
      </c>
      <c r="J167" s="1">
        <v>13013489.948999999</v>
      </c>
      <c r="K167" s="1">
        <v>16081529.135</v>
      </c>
      <c r="L167" s="1">
        <v>2850351.6009999998</v>
      </c>
      <c r="M167" s="1">
        <v>2385124.906</v>
      </c>
      <c r="N167" s="1">
        <v>3804391.236</v>
      </c>
      <c r="O167" s="1">
        <v>2908324.6370000001</v>
      </c>
      <c r="P167" s="1">
        <v>9042072.7009999994</v>
      </c>
      <c r="Q167" s="1">
        <v>8906168.2890000008</v>
      </c>
      <c r="R167" s="1">
        <v>18323686.601</v>
      </c>
      <c r="S167" s="1">
        <v>16193190.528000001</v>
      </c>
      <c r="T167" s="1">
        <v>5406730.5760000004</v>
      </c>
      <c r="U167" s="1">
        <v>4597053.4730000002</v>
      </c>
      <c r="V167" s="1">
        <v>15072802.321</v>
      </c>
      <c r="W167" s="1">
        <v>9809141.5460000001</v>
      </c>
      <c r="X167" s="1">
        <v>9591047.9539999999</v>
      </c>
      <c r="Y167" s="1">
        <v>7125223.9280000003</v>
      </c>
      <c r="Z167" s="1">
        <v>6500953.1380000003</v>
      </c>
      <c r="AA167" s="1">
        <v>4303264.0559999999</v>
      </c>
      <c r="AB167" s="1">
        <v>8623584.2890000008</v>
      </c>
      <c r="AC167" s="1">
        <v>4282258.1720000003</v>
      </c>
      <c r="AD167" s="1">
        <v>4378203.534</v>
      </c>
      <c r="AE167" s="1">
        <v>17028996.285999998</v>
      </c>
      <c r="AF167" s="1">
        <v>7668175.6069999998</v>
      </c>
      <c r="AG167" s="1">
        <v>9123500.5979999993</v>
      </c>
      <c r="AH167" s="1">
        <v>18914182.331</v>
      </c>
      <c r="AI167" s="1">
        <v>12270781.91</v>
      </c>
      <c r="AJ167" s="1">
        <v>4196194.1979999999</v>
      </c>
      <c r="AK167" s="1">
        <v>11308097.232999999</v>
      </c>
      <c r="AL167" s="1">
        <v>2715465.111</v>
      </c>
      <c r="AM167" s="1">
        <v>6913018.2410000004</v>
      </c>
      <c r="AN167" s="1">
        <v>3301170.5210000002</v>
      </c>
      <c r="AO167" s="1">
        <v>3834069.5980000002</v>
      </c>
      <c r="AP167" s="1">
        <v>6083377.9220000003</v>
      </c>
      <c r="AQ167" s="1">
        <v>3552690.75</v>
      </c>
      <c r="AR167" s="1">
        <v>4769498.6969999997</v>
      </c>
      <c r="AS167" s="1">
        <v>8208168.8890000004</v>
      </c>
      <c r="AT167" s="1">
        <v>9194585.2870000005</v>
      </c>
      <c r="AU167" s="1">
        <v>6088750.6490000002</v>
      </c>
      <c r="AV167" s="1">
        <v>7382449.1069999998</v>
      </c>
      <c r="AW167" s="1">
        <v>15604133.321</v>
      </c>
    </row>
    <row r="168" spans="1:49" x14ac:dyDescent="0.3">
      <c r="A168" s="1" t="s">
        <v>723</v>
      </c>
      <c r="B168" s="1">
        <v>9530505.7109999992</v>
      </c>
      <c r="C168" s="1">
        <v>6609159.9910000004</v>
      </c>
      <c r="D168" s="1">
        <v>3340403.5090000001</v>
      </c>
      <c r="E168" s="1">
        <v>5678147.25</v>
      </c>
      <c r="F168" s="1">
        <v>6873860.2359999996</v>
      </c>
      <c r="G168" s="1">
        <v>1948891.8019999999</v>
      </c>
      <c r="H168" s="1">
        <v>6615600.517</v>
      </c>
      <c r="I168" s="1">
        <v>4624365.12</v>
      </c>
      <c r="J168" s="1">
        <v>11301086.332</v>
      </c>
      <c r="K168" s="1">
        <v>16210863.039999999</v>
      </c>
      <c r="L168" s="1">
        <v>3824793.6000000001</v>
      </c>
      <c r="M168" s="1">
        <v>5553782.3870000001</v>
      </c>
      <c r="N168" s="1">
        <v>3796253.8289999999</v>
      </c>
      <c r="O168" s="1">
        <v>5918480.2419999996</v>
      </c>
      <c r="P168" s="1">
        <v>12974798.541999999</v>
      </c>
      <c r="Q168" s="1">
        <v>8207296.3959999997</v>
      </c>
      <c r="R168" s="1">
        <v>16882378.456</v>
      </c>
      <c r="S168" s="1">
        <v>13584040.423</v>
      </c>
      <c r="T168" s="1">
        <v>7395244.1009999998</v>
      </c>
      <c r="U168" s="1">
        <v>6095059.9500000002</v>
      </c>
      <c r="V168" s="1">
        <v>11186947.196</v>
      </c>
      <c r="W168" s="1">
        <v>7451699.5460000001</v>
      </c>
      <c r="X168" s="1">
        <v>15857252.221999999</v>
      </c>
      <c r="Y168" s="1">
        <v>4445784.7829999998</v>
      </c>
      <c r="Z168" s="1">
        <v>5744584.4579999996</v>
      </c>
      <c r="AA168" s="1">
        <v>6405198.4780000001</v>
      </c>
      <c r="AB168" s="1">
        <v>6710085.4809999997</v>
      </c>
      <c r="AC168" s="1">
        <v>3927904.108</v>
      </c>
      <c r="AD168" s="1">
        <v>3494161.7510000002</v>
      </c>
      <c r="AE168" s="1">
        <v>5864360.4019999998</v>
      </c>
      <c r="AF168" s="1">
        <v>6061864.8600000003</v>
      </c>
      <c r="AG168" s="1">
        <v>7275097.5930000003</v>
      </c>
      <c r="AH168" s="1">
        <v>15163875.773</v>
      </c>
      <c r="AI168" s="1">
        <v>8848337.7980000004</v>
      </c>
      <c r="AJ168" s="1">
        <v>8105875.2769999998</v>
      </c>
      <c r="AK168" s="1">
        <v>6950191.392</v>
      </c>
      <c r="AL168" s="1">
        <v>2597789.827</v>
      </c>
      <c r="AM168" s="1">
        <v>7679790.8550000004</v>
      </c>
      <c r="AN168" s="1">
        <v>5312523.2470000004</v>
      </c>
      <c r="AO168" s="1">
        <v>4984226.1950000003</v>
      </c>
      <c r="AP168" s="1">
        <v>8654428.4240000006</v>
      </c>
      <c r="AQ168" s="1">
        <v>5462228.9380000001</v>
      </c>
      <c r="AR168" s="1">
        <v>9627529.2919999994</v>
      </c>
      <c r="AS168" s="1">
        <v>4109394.2740000002</v>
      </c>
      <c r="AT168" s="1">
        <v>7632876.2779999999</v>
      </c>
      <c r="AU168" s="1">
        <v>4585916.0140000004</v>
      </c>
      <c r="AV168" s="1">
        <v>5083645.2259999998</v>
      </c>
      <c r="AW168" s="1">
        <v>7449259.5460000001</v>
      </c>
    </row>
    <row r="169" spans="1:49" x14ac:dyDescent="0.3">
      <c r="A169" s="1" t="s">
        <v>724</v>
      </c>
      <c r="B169" s="1">
        <v>28528307.921</v>
      </c>
      <c r="C169" s="1">
        <v>13617196.262</v>
      </c>
      <c r="D169" s="1">
        <v>22492830.962000001</v>
      </c>
      <c r="E169" s="1">
        <v>21494655.892000001</v>
      </c>
      <c r="F169" s="1">
        <v>24664150.015999999</v>
      </c>
      <c r="G169" s="1">
        <v>7217777.5860000001</v>
      </c>
      <c r="H169" s="1">
        <v>13367419.153999999</v>
      </c>
      <c r="I169" s="1">
        <v>13826591.482999999</v>
      </c>
      <c r="J169" s="1">
        <v>19037238.197999999</v>
      </c>
      <c r="K169" s="1">
        <v>80495591.373999998</v>
      </c>
      <c r="L169" s="1">
        <v>20791437.613000002</v>
      </c>
      <c r="M169" s="1">
        <v>17683374.802000001</v>
      </c>
      <c r="N169" s="1">
        <v>14451043.464</v>
      </c>
      <c r="O169" s="1">
        <v>17199226.838</v>
      </c>
      <c r="P169" s="1">
        <v>12714510.291999999</v>
      </c>
      <c r="Q169" s="1">
        <v>8982770.1140000001</v>
      </c>
      <c r="R169" s="1">
        <v>28683313.482999999</v>
      </c>
      <c r="S169" s="1">
        <v>30649531.806000002</v>
      </c>
      <c r="T169" s="1">
        <v>13628630.901000001</v>
      </c>
      <c r="U169" s="1">
        <v>12912107.789999999</v>
      </c>
      <c r="V169" s="1">
        <v>30895881.543000001</v>
      </c>
      <c r="W169" s="1">
        <v>18484051.567000002</v>
      </c>
      <c r="X169" s="1">
        <v>72784760.853</v>
      </c>
      <c r="Y169" s="1">
        <v>15384753.404999999</v>
      </c>
      <c r="Z169" s="1">
        <v>10209936.243000001</v>
      </c>
      <c r="AA169" s="1">
        <v>20839885.034000002</v>
      </c>
      <c r="AB169" s="1">
        <v>16541012.608999999</v>
      </c>
      <c r="AC169" s="1">
        <v>10212286.433</v>
      </c>
      <c r="AD169" s="1">
        <v>11041678.161</v>
      </c>
      <c r="AE169" s="1">
        <v>20002534.077</v>
      </c>
      <c r="AF169" s="1">
        <v>13046153.978</v>
      </c>
      <c r="AG169" s="1">
        <v>22041935.888999999</v>
      </c>
      <c r="AH169" s="1">
        <v>31773671.085000001</v>
      </c>
      <c r="AI169" s="1">
        <v>17026819.842</v>
      </c>
      <c r="AJ169" s="1">
        <v>21620271.136999998</v>
      </c>
      <c r="AK169" s="1">
        <v>18256618.795000002</v>
      </c>
      <c r="AL169" s="1">
        <v>8064955.2120000003</v>
      </c>
      <c r="AM169" s="1">
        <v>26203103.59</v>
      </c>
      <c r="AN169" s="1">
        <v>15491242.295</v>
      </c>
      <c r="AO169" s="1">
        <v>23256985.625</v>
      </c>
      <c r="AP169" s="1">
        <v>37456647.472000003</v>
      </c>
      <c r="AQ169" s="1">
        <v>24029368.605999999</v>
      </c>
      <c r="AR169" s="1">
        <v>41269817.401000001</v>
      </c>
      <c r="AS169" s="1">
        <v>12501035.089</v>
      </c>
      <c r="AT169" s="1">
        <v>14089065.99</v>
      </c>
      <c r="AU169" s="1">
        <v>9659092.3120000008</v>
      </c>
      <c r="AV169" s="1">
        <v>19565099.274999999</v>
      </c>
      <c r="AW169" s="1">
        <v>17530999.116999999</v>
      </c>
    </row>
    <row r="170" spans="1:49" x14ac:dyDescent="0.3">
      <c r="A170" s="1" t="s">
        <v>725</v>
      </c>
      <c r="B170" s="1">
        <v>4618307.8890000004</v>
      </c>
      <c r="C170" s="1">
        <v>4163014.7609999999</v>
      </c>
      <c r="D170" s="1">
        <v>5145194.3959999997</v>
      </c>
      <c r="E170" s="1">
        <v>7650343.1359999999</v>
      </c>
      <c r="F170" s="1">
        <v>3825793.7749999999</v>
      </c>
      <c r="G170" s="1">
        <v>1176005.719</v>
      </c>
      <c r="H170" s="1">
        <v>6326623.4929999998</v>
      </c>
      <c r="I170" s="1">
        <v>15144519.956</v>
      </c>
      <c r="J170" s="1">
        <v>8085417.7750000004</v>
      </c>
      <c r="K170" s="1">
        <v>21038766.221999999</v>
      </c>
      <c r="L170" s="1">
        <v>4978361.352</v>
      </c>
      <c r="M170" s="1">
        <v>5231450.7070000004</v>
      </c>
      <c r="N170" s="1">
        <v>4317791.5140000004</v>
      </c>
      <c r="O170" s="1">
        <v>6787981.8030000003</v>
      </c>
      <c r="P170" s="1">
        <v>8222666.477</v>
      </c>
      <c r="Q170" s="1">
        <v>11600967.331</v>
      </c>
      <c r="R170" s="1">
        <v>4814501.1390000004</v>
      </c>
      <c r="S170" s="1">
        <v>5943395.0410000002</v>
      </c>
      <c r="T170" s="1">
        <v>9484346.1070000008</v>
      </c>
      <c r="U170" s="1">
        <v>4316489.0259999996</v>
      </c>
      <c r="V170" s="1">
        <v>11251358.596999999</v>
      </c>
      <c r="W170" s="1">
        <v>7328841.7199999997</v>
      </c>
      <c r="X170" s="1">
        <v>14090408.93</v>
      </c>
      <c r="Y170" s="1">
        <v>4121822.3229999999</v>
      </c>
      <c r="Z170" s="1">
        <v>3368059.6030000001</v>
      </c>
      <c r="AA170" s="1">
        <v>6621522.5939999996</v>
      </c>
      <c r="AB170" s="1">
        <v>5960532.0060000001</v>
      </c>
      <c r="AC170" s="1">
        <v>4803360.5729999999</v>
      </c>
      <c r="AD170" s="1">
        <v>8451559.6349999998</v>
      </c>
      <c r="AE170" s="1">
        <v>16497362.157</v>
      </c>
      <c r="AF170" s="1">
        <v>6559286.6109999996</v>
      </c>
      <c r="AG170" s="1">
        <v>8678528.8080000002</v>
      </c>
      <c r="AH170" s="1">
        <v>13587845.692</v>
      </c>
      <c r="AI170" s="1">
        <v>10526710.216</v>
      </c>
      <c r="AJ170" s="1">
        <v>2551643.7799999998</v>
      </c>
      <c r="AK170" s="1">
        <v>12048708.172</v>
      </c>
      <c r="AL170" s="1">
        <v>3085843.5950000002</v>
      </c>
      <c r="AM170" s="1">
        <v>3771687.8640000001</v>
      </c>
      <c r="AN170" s="1">
        <v>3920711.2209999999</v>
      </c>
      <c r="AO170" s="1">
        <v>4556115.7560000001</v>
      </c>
      <c r="AP170" s="1">
        <v>3871634.8289999999</v>
      </c>
      <c r="AQ170" s="1">
        <v>3699951.81</v>
      </c>
      <c r="AR170" s="1">
        <v>4457405.3059999999</v>
      </c>
      <c r="AS170" s="1">
        <v>4426601.5999999996</v>
      </c>
      <c r="AT170" s="1">
        <v>3406453.4440000001</v>
      </c>
      <c r="AU170" s="1">
        <v>4430952.1720000003</v>
      </c>
      <c r="AV170" s="1">
        <v>6914934.1900000004</v>
      </c>
      <c r="AW170" s="1">
        <v>4095042.5269999998</v>
      </c>
    </row>
    <row r="171" spans="1:49" x14ac:dyDescent="0.3">
      <c r="A171" s="1" t="s">
        <v>726</v>
      </c>
      <c r="B171" s="1">
        <v>12907495.932</v>
      </c>
      <c r="C171" s="1">
        <v>12072111.941</v>
      </c>
      <c r="D171" s="1">
        <v>5680811.4960000003</v>
      </c>
      <c r="E171" s="1">
        <v>11507922.300000001</v>
      </c>
      <c r="F171" s="1">
        <v>11070623.997</v>
      </c>
      <c r="G171" s="1">
        <v>2048923.4</v>
      </c>
      <c r="H171" s="1">
        <v>8522828.7050000001</v>
      </c>
      <c r="I171" s="1">
        <v>16181961.433</v>
      </c>
      <c r="J171" s="1">
        <v>12998103.232999999</v>
      </c>
      <c r="K171" s="1">
        <v>26944638.719999999</v>
      </c>
      <c r="L171" s="1">
        <v>27025173.337000001</v>
      </c>
      <c r="M171" s="1">
        <v>7460906.4589999998</v>
      </c>
      <c r="N171" s="1">
        <v>5223782.3650000002</v>
      </c>
      <c r="O171" s="1">
        <v>8906586.7339999992</v>
      </c>
      <c r="P171" s="1">
        <v>13632631.497</v>
      </c>
      <c r="Q171" s="1">
        <v>12835342.776000001</v>
      </c>
      <c r="R171" s="1">
        <v>19656676.210999999</v>
      </c>
      <c r="S171" s="1">
        <v>18263002.453000002</v>
      </c>
      <c r="T171" s="1">
        <v>24690159.535999998</v>
      </c>
      <c r="U171" s="1">
        <v>11544301.426999999</v>
      </c>
      <c r="V171" s="1">
        <v>40514542.669</v>
      </c>
      <c r="W171" s="1">
        <v>14386796.562999999</v>
      </c>
      <c r="X171" s="1">
        <v>24384868.828000002</v>
      </c>
      <c r="Y171" s="1">
        <v>7955839.1940000001</v>
      </c>
      <c r="Z171" s="1">
        <v>7535043.943</v>
      </c>
      <c r="AA171" s="1">
        <v>10255530.468</v>
      </c>
      <c r="AB171" s="1">
        <v>8339083.2050000001</v>
      </c>
      <c r="AC171" s="1">
        <v>6605995.4419999998</v>
      </c>
      <c r="AD171" s="1">
        <v>10149109.965</v>
      </c>
      <c r="AE171" s="1">
        <v>22095893.094999999</v>
      </c>
      <c r="AF171" s="1">
        <v>9652553.4440000001</v>
      </c>
      <c r="AG171" s="1">
        <v>22872024.392000001</v>
      </c>
      <c r="AH171" s="1">
        <v>25498512.697000001</v>
      </c>
      <c r="AI171" s="1">
        <v>18171332.743999999</v>
      </c>
      <c r="AJ171" s="1">
        <v>10110139.698999999</v>
      </c>
      <c r="AK171" s="1">
        <v>16602812.328</v>
      </c>
      <c r="AL171" s="1">
        <v>3122243.9139999999</v>
      </c>
      <c r="AM171" s="1">
        <v>8471019.4379999992</v>
      </c>
      <c r="AN171" s="1">
        <v>9354405.5859999992</v>
      </c>
      <c r="AO171" s="1">
        <v>10110152.832</v>
      </c>
      <c r="AP171" s="1">
        <v>11846262.674000001</v>
      </c>
      <c r="AQ171" s="1">
        <v>8700495.6520000007</v>
      </c>
      <c r="AR171" s="1">
        <v>10574535.266000001</v>
      </c>
      <c r="AS171" s="1">
        <v>8447655.7520000003</v>
      </c>
      <c r="AT171" s="1">
        <v>9757124.6730000004</v>
      </c>
      <c r="AU171" s="1">
        <v>7121921.0199999996</v>
      </c>
      <c r="AV171" s="1">
        <v>15473124.312999999</v>
      </c>
      <c r="AW171" s="1">
        <v>16776561.789000001</v>
      </c>
    </row>
    <row r="172" spans="1:49" x14ac:dyDescent="0.3">
      <c r="A172" s="1" t="s">
        <v>727</v>
      </c>
      <c r="B172" s="1">
        <v>57348214.780000001</v>
      </c>
      <c r="C172" s="1">
        <v>72543556.130999997</v>
      </c>
      <c r="D172" s="1">
        <v>80573075.122999996</v>
      </c>
      <c r="E172" s="1">
        <v>47136310.276000001</v>
      </c>
      <c r="F172" s="1">
        <v>61609193.927000001</v>
      </c>
      <c r="G172" s="1">
        <v>63106692.719999999</v>
      </c>
      <c r="H172" s="1">
        <v>91708009.011000007</v>
      </c>
      <c r="I172" s="1">
        <v>85924798.581</v>
      </c>
      <c r="J172" s="1">
        <v>93487035.164000005</v>
      </c>
      <c r="K172" s="1">
        <v>154896536.60100001</v>
      </c>
      <c r="L172" s="1">
        <v>92697930.449000001</v>
      </c>
      <c r="M172" s="1">
        <v>92708283.327999994</v>
      </c>
      <c r="N172" s="1">
        <v>130350961.314</v>
      </c>
      <c r="O172" s="1">
        <v>32145376.975000001</v>
      </c>
      <c r="P172" s="1">
        <v>116583797.362</v>
      </c>
      <c r="Q172" s="1">
        <v>102172609.824</v>
      </c>
      <c r="R172" s="1">
        <v>114778772.096</v>
      </c>
      <c r="S172" s="1">
        <v>85052734.454999998</v>
      </c>
      <c r="T172" s="1">
        <v>92166503.717999995</v>
      </c>
      <c r="U172" s="1">
        <v>104710476.587</v>
      </c>
      <c r="V172" s="1">
        <v>104184231.09100001</v>
      </c>
      <c r="W172" s="1">
        <v>91598260.729000002</v>
      </c>
      <c r="X172" s="1">
        <v>133641441.233</v>
      </c>
      <c r="Y172" s="1">
        <v>175386859.65799999</v>
      </c>
      <c r="Z172" s="1">
        <v>59384161.030000001</v>
      </c>
      <c r="AA172" s="1">
        <v>82151078.919</v>
      </c>
      <c r="AB172" s="1">
        <v>61667409.766000003</v>
      </c>
      <c r="AC172" s="1">
        <v>71053985.230000004</v>
      </c>
      <c r="AD172" s="1">
        <v>68206877.076000005</v>
      </c>
      <c r="AE172" s="1">
        <v>77684290.930000007</v>
      </c>
      <c r="AF172" s="1">
        <v>123156836.955</v>
      </c>
      <c r="AG172" s="1">
        <v>142361307.646</v>
      </c>
      <c r="AH172" s="1">
        <v>179799617.09</v>
      </c>
      <c r="AI172" s="1">
        <v>119127139.40800001</v>
      </c>
      <c r="AJ172" s="1">
        <v>101004832.161</v>
      </c>
      <c r="AK172" s="1">
        <v>77211421.064999998</v>
      </c>
      <c r="AL172" s="1">
        <v>28448180.554000001</v>
      </c>
      <c r="AM172" s="1">
        <v>120952390.21699999</v>
      </c>
      <c r="AN172" s="1">
        <v>43395468.284000002</v>
      </c>
      <c r="AO172" s="1">
        <v>82282735.556999996</v>
      </c>
      <c r="AP172" s="1">
        <v>107749184.83</v>
      </c>
      <c r="AQ172" s="1">
        <v>62776380.736000001</v>
      </c>
      <c r="AR172" s="1">
        <v>128068961.28200001</v>
      </c>
      <c r="AS172" s="1">
        <v>80153824.361000001</v>
      </c>
      <c r="AT172" s="1">
        <v>132555148.92399999</v>
      </c>
      <c r="AU172" s="1">
        <v>61524578.781000003</v>
      </c>
      <c r="AV172" s="1">
        <v>89999425.799999997</v>
      </c>
      <c r="AW172" s="1">
        <v>100720205.02500001</v>
      </c>
    </row>
    <row r="173" spans="1:49" x14ac:dyDescent="0.3">
      <c r="A173" s="1" t="s">
        <v>728</v>
      </c>
      <c r="B173" s="1">
        <v>41502753.952</v>
      </c>
      <c r="C173" s="1">
        <v>47886983.968999997</v>
      </c>
      <c r="D173" s="1">
        <v>53582977.403999999</v>
      </c>
      <c r="E173" s="1">
        <v>43468528.652999997</v>
      </c>
      <c r="F173" s="1">
        <v>36253703.32</v>
      </c>
      <c r="G173" s="1">
        <v>45781529.119000003</v>
      </c>
      <c r="H173" s="1">
        <v>44940281.581</v>
      </c>
      <c r="I173" s="1">
        <v>42852777.805</v>
      </c>
      <c r="J173" s="1">
        <v>60835038.533</v>
      </c>
      <c r="K173" s="1">
        <v>90077677.233999997</v>
      </c>
      <c r="L173" s="1">
        <v>52618209.708999999</v>
      </c>
      <c r="M173" s="1">
        <v>65613400.215000004</v>
      </c>
      <c r="N173" s="1">
        <v>107272264.54700001</v>
      </c>
      <c r="O173" s="1">
        <v>22877276.107000001</v>
      </c>
      <c r="P173" s="1">
        <v>112201778.98899999</v>
      </c>
      <c r="Q173" s="1">
        <v>81669258.108999997</v>
      </c>
      <c r="R173" s="1">
        <v>73762189.893000007</v>
      </c>
      <c r="S173" s="1">
        <v>36900862.013999999</v>
      </c>
      <c r="T173" s="1">
        <v>48694847.469999999</v>
      </c>
      <c r="U173" s="1">
        <v>46493575.213</v>
      </c>
      <c r="V173" s="1">
        <v>60817625.512999997</v>
      </c>
      <c r="W173" s="1">
        <v>60650992.784000002</v>
      </c>
      <c r="X173" s="1">
        <v>59056512.509999998</v>
      </c>
      <c r="Y173" s="1">
        <v>99684357.824000001</v>
      </c>
      <c r="Z173" s="1">
        <v>39356657.471000001</v>
      </c>
      <c r="AA173" s="1">
        <v>47779828.064999998</v>
      </c>
      <c r="AB173" s="1">
        <v>45755737.088</v>
      </c>
      <c r="AC173" s="1">
        <v>37949576.980999999</v>
      </c>
      <c r="AD173" s="1">
        <v>35425604.222999997</v>
      </c>
      <c r="AE173" s="1">
        <v>44315627.380999997</v>
      </c>
      <c r="AF173" s="1">
        <v>74721833.849999994</v>
      </c>
      <c r="AG173" s="1">
        <v>69888898.554000005</v>
      </c>
      <c r="AH173" s="1">
        <v>96529117.851999998</v>
      </c>
      <c r="AI173" s="1">
        <v>58205456.575000003</v>
      </c>
      <c r="AJ173" s="1">
        <v>54626927.409999996</v>
      </c>
      <c r="AK173" s="1">
        <v>55549789.844999999</v>
      </c>
      <c r="AL173" s="1">
        <v>23641985.250999998</v>
      </c>
      <c r="AM173" s="1">
        <v>85207573.115999997</v>
      </c>
      <c r="AN173" s="1">
        <v>24613833.489999998</v>
      </c>
      <c r="AO173" s="1">
        <v>39786616.412</v>
      </c>
      <c r="AP173" s="1">
        <v>69662087.416999996</v>
      </c>
      <c r="AQ173" s="1">
        <v>44248244.037</v>
      </c>
      <c r="AR173" s="1">
        <v>82506790.736000001</v>
      </c>
      <c r="AS173" s="1">
        <v>53494870.691</v>
      </c>
      <c r="AT173" s="1">
        <v>101597078.733</v>
      </c>
      <c r="AU173" s="1">
        <v>41394977.325000003</v>
      </c>
      <c r="AV173" s="1">
        <v>67025737.75</v>
      </c>
      <c r="AW173" s="1">
        <v>71552326.034999996</v>
      </c>
    </row>
    <row r="174" spans="1:49" x14ac:dyDescent="0.3">
      <c r="A174" s="1" t="s">
        <v>729</v>
      </c>
      <c r="B174" s="1">
        <v>1278782623.723</v>
      </c>
      <c r="C174" s="1">
        <v>1381337128.5510001</v>
      </c>
      <c r="D174" s="1">
        <v>1400892714.49</v>
      </c>
      <c r="E174" s="1">
        <v>1174948701.0780001</v>
      </c>
      <c r="F174" s="1">
        <v>1556341421.6059999</v>
      </c>
      <c r="G174" s="1">
        <v>1223494805.698</v>
      </c>
      <c r="H174" s="1">
        <v>932228179.41600001</v>
      </c>
      <c r="I174" s="1">
        <v>1489584418.5929999</v>
      </c>
      <c r="J174" s="1">
        <v>1467480657.5880001</v>
      </c>
      <c r="K174" s="1">
        <v>1943706939.108</v>
      </c>
      <c r="L174" s="1">
        <v>1691657074.036</v>
      </c>
      <c r="M174" s="1">
        <v>1357652983.8469999</v>
      </c>
      <c r="N174" s="1">
        <v>1661115152.266</v>
      </c>
      <c r="O174" s="1">
        <v>747286946.87300003</v>
      </c>
      <c r="P174" s="1">
        <v>1227740972.793</v>
      </c>
      <c r="Q174" s="1">
        <v>1195549435.3870001</v>
      </c>
      <c r="R174" s="1">
        <v>1601702290.8169999</v>
      </c>
      <c r="S174" s="1">
        <v>957267281.74899995</v>
      </c>
      <c r="T174" s="1">
        <v>1213783778.3280001</v>
      </c>
      <c r="U174" s="1">
        <v>1062419360.011</v>
      </c>
      <c r="V174" s="1">
        <v>1593025318.2130001</v>
      </c>
      <c r="W174" s="1">
        <v>1561398115.45</v>
      </c>
      <c r="X174" s="1">
        <v>1209092466.2479999</v>
      </c>
      <c r="Y174" s="1">
        <v>1541066051.3299999</v>
      </c>
      <c r="Z174" s="1">
        <v>875390267.76499999</v>
      </c>
      <c r="AA174" s="1">
        <v>1052587939.598</v>
      </c>
      <c r="AB174" s="1">
        <v>940369322.27699995</v>
      </c>
      <c r="AC174" s="1">
        <v>912794408.505</v>
      </c>
      <c r="AD174" s="1">
        <v>1034458501.973</v>
      </c>
      <c r="AE174" s="1">
        <v>1570764005.9790001</v>
      </c>
      <c r="AF174" s="1">
        <v>1544390074.654</v>
      </c>
      <c r="AG174" s="1">
        <v>1373173249.026</v>
      </c>
      <c r="AH174" s="1">
        <v>1671888668.5929999</v>
      </c>
      <c r="AI174" s="1">
        <v>1390715481.684</v>
      </c>
      <c r="AJ174" s="1">
        <v>1348985986.6530001</v>
      </c>
      <c r="AK174" s="1">
        <v>1405160645.369</v>
      </c>
      <c r="AL174" s="1">
        <v>842135772.63</v>
      </c>
      <c r="AM174" s="1">
        <v>1604220699.0739999</v>
      </c>
      <c r="AN174" s="1">
        <v>973046737.11500001</v>
      </c>
      <c r="AO174" s="1">
        <v>1332228840.8559999</v>
      </c>
      <c r="AP174" s="1">
        <v>1536481482.099</v>
      </c>
      <c r="AQ174" s="1">
        <v>1189654466.1240001</v>
      </c>
      <c r="AR174" s="1">
        <v>1701119315.743</v>
      </c>
      <c r="AS174" s="1">
        <v>1426429106.02</v>
      </c>
      <c r="AT174" s="1">
        <v>1945796878.1689999</v>
      </c>
      <c r="AU174" s="1">
        <v>1474099710.7750001</v>
      </c>
      <c r="AV174" s="1">
        <v>1553897391.6059999</v>
      </c>
      <c r="AW174" s="1">
        <v>2082381547.346</v>
      </c>
    </row>
    <row r="175" spans="1:49" x14ac:dyDescent="0.3">
      <c r="A175" s="1" t="s">
        <v>730</v>
      </c>
      <c r="B175" s="1">
        <v>55515609.416000001</v>
      </c>
      <c r="C175" s="1">
        <v>27333346.214000002</v>
      </c>
      <c r="D175" s="1">
        <v>37009304.924000002</v>
      </c>
      <c r="E175" s="1">
        <v>11755603.460999999</v>
      </c>
      <c r="F175" s="1">
        <v>22816002.289999999</v>
      </c>
      <c r="G175" s="1">
        <v>28595881.589000002</v>
      </c>
      <c r="H175" s="1">
        <v>19113626.026999999</v>
      </c>
      <c r="I175" s="1">
        <v>31982568.528000001</v>
      </c>
      <c r="J175" s="1">
        <v>28470309.261</v>
      </c>
      <c r="K175" s="1">
        <v>21871984.603</v>
      </c>
      <c r="L175" s="1">
        <v>22587438.605</v>
      </c>
      <c r="M175" s="1">
        <v>24050162.18</v>
      </c>
      <c r="N175" s="1">
        <v>39699263.338</v>
      </c>
      <c r="O175" s="1">
        <v>20093908.329</v>
      </c>
      <c r="P175" s="1">
        <v>10215429.695</v>
      </c>
      <c r="Q175" s="1">
        <v>27771094.169</v>
      </c>
      <c r="R175" s="1">
        <v>14775535.072000001</v>
      </c>
      <c r="S175" s="1">
        <v>33623082.509999998</v>
      </c>
      <c r="T175" s="1">
        <v>17979960.809999999</v>
      </c>
      <c r="U175" s="1">
        <v>27496379.758000001</v>
      </c>
      <c r="V175" s="1">
        <v>23773873.920000002</v>
      </c>
      <c r="W175" s="1">
        <v>23231750.508000001</v>
      </c>
      <c r="X175" s="1">
        <v>24358669.379999999</v>
      </c>
      <c r="Y175" s="1">
        <v>21288151.522999998</v>
      </c>
      <c r="Z175" s="1">
        <v>15604623.686000001</v>
      </c>
      <c r="AA175" s="1">
        <v>16440101.279999999</v>
      </c>
      <c r="AB175" s="1">
        <v>15659696.488</v>
      </c>
      <c r="AC175" s="1">
        <v>12420212.992000001</v>
      </c>
      <c r="AD175" s="1">
        <v>11825619.915999999</v>
      </c>
      <c r="AE175" s="1">
        <v>10756410.381999999</v>
      </c>
      <c r="AF175" s="1">
        <v>26611138.028999999</v>
      </c>
      <c r="AG175" s="1">
        <v>25992808.710999999</v>
      </c>
      <c r="AH175" s="1">
        <v>27367653.127999999</v>
      </c>
      <c r="AI175" s="1">
        <v>22136777.921</v>
      </c>
      <c r="AJ175" s="1">
        <v>43944006.152000003</v>
      </c>
      <c r="AK175" s="1">
        <v>10743366.035</v>
      </c>
      <c r="AL175" s="1">
        <v>11995803.631999999</v>
      </c>
      <c r="AM175" s="1">
        <v>80347221.732999995</v>
      </c>
      <c r="AN175" s="1">
        <v>35475336.166000001</v>
      </c>
      <c r="AO175" s="1">
        <v>13339235.846000001</v>
      </c>
      <c r="AP175" s="1">
        <v>27560867.088</v>
      </c>
      <c r="AQ175" s="1">
        <v>20474178.541999999</v>
      </c>
      <c r="AR175" s="1">
        <v>64877147.810999997</v>
      </c>
      <c r="AS175" s="1">
        <v>18879211.914999999</v>
      </c>
      <c r="AT175" s="1">
        <v>91308159.864999995</v>
      </c>
      <c r="AU175" s="1">
        <v>33802203.717</v>
      </c>
      <c r="AV175" s="1">
        <v>15513728.152000001</v>
      </c>
      <c r="AW175" s="1">
        <v>49981951.340000004</v>
      </c>
    </row>
    <row r="176" spans="1:49" x14ac:dyDescent="0.3">
      <c r="A176" s="1" t="s">
        <v>731</v>
      </c>
      <c r="B176" s="1">
        <v>342761081.75300002</v>
      </c>
      <c r="C176" s="1">
        <v>323041242.37199998</v>
      </c>
      <c r="D176" s="1">
        <v>346842758.41500002</v>
      </c>
      <c r="E176" s="1">
        <v>245222562.583</v>
      </c>
      <c r="F176" s="1">
        <v>339606971.19199997</v>
      </c>
      <c r="G176" s="1">
        <v>349868341.09399998</v>
      </c>
      <c r="H176" s="1">
        <v>193674429.64899999</v>
      </c>
      <c r="I176" s="1">
        <v>470236363.34100002</v>
      </c>
      <c r="J176" s="1">
        <v>401543766.42900002</v>
      </c>
      <c r="K176" s="1">
        <v>401589417.35100001</v>
      </c>
      <c r="L176" s="1">
        <v>320893471.83999997</v>
      </c>
      <c r="M176" s="1">
        <v>348672306.01999998</v>
      </c>
      <c r="N176" s="1">
        <v>396765205.95999998</v>
      </c>
      <c r="O176" s="1">
        <v>251992750.64399999</v>
      </c>
      <c r="P176" s="1">
        <v>348592534.94700003</v>
      </c>
      <c r="Q176" s="1">
        <v>413598075.55599999</v>
      </c>
      <c r="R176" s="1">
        <v>312604572.28100002</v>
      </c>
      <c r="S176" s="1">
        <v>247221923.05700001</v>
      </c>
      <c r="T176" s="1">
        <v>295654628.48799998</v>
      </c>
      <c r="U176" s="1">
        <v>333094767.52499998</v>
      </c>
      <c r="V176" s="1">
        <v>404729410.847</v>
      </c>
      <c r="W176" s="1">
        <v>391424695.31300002</v>
      </c>
      <c r="X176" s="1">
        <v>284534466.88499999</v>
      </c>
      <c r="Y176" s="1">
        <v>408967094.19</v>
      </c>
      <c r="Z176" s="1">
        <v>230993642.46799999</v>
      </c>
      <c r="AA176" s="1">
        <v>252739071.30700001</v>
      </c>
      <c r="AB176" s="1">
        <v>235098930.85100001</v>
      </c>
      <c r="AC176" s="1">
        <v>208186953.08899999</v>
      </c>
      <c r="AD176" s="1">
        <v>249933158.303</v>
      </c>
      <c r="AE176" s="1">
        <v>245039582.086</v>
      </c>
      <c r="AF176" s="1">
        <v>420044611.46799999</v>
      </c>
      <c r="AG176" s="1">
        <v>410202469.95200002</v>
      </c>
      <c r="AH176" s="1">
        <v>455016482.89999998</v>
      </c>
      <c r="AI176" s="1">
        <v>368366628.68400002</v>
      </c>
      <c r="AJ176" s="1">
        <v>404023450.72899997</v>
      </c>
      <c r="AK176" s="1">
        <v>246176798.808</v>
      </c>
      <c r="AL176" s="1">
        <v>256079294.25299999</v>
      </c>
      <c r="AM176" s="1">
        <v>677659889.91700006</v>
      </c>
      <c r="AN176" s="1">
        <v>276955414.31699997</v>
      </c>
      <c r="AO176" s="1">
        <v>283222999.04299998</v>
      </c>
      <c r="AP176" s="1">
        <v>460858149.44499999</v>
      </c>
      <c r="AQ176" s="1">
        <v>327804829.241</v>
      </c>
      <c r="AR176" s="1">
        <v>570557651.80200005</v>
      </c>
      <c r="AS176" s="1">
        <v>397767862.83499998</v>
      </c>
      <c r="AT176" s="1">
        <v>877101409.06599998</v>
      </c>
      <c r="AU176" s="1">
        <v>537509800.67299998</v>
      </c>
      <c r="AV176" s="1">
        <v>301746122.60500002</v>
      </c>
      <c r="AW176" s="1">
        <v>673225483.69599998</v>
      </c>
    </row>
    <row r="177" spans="1:49" x14ac:dyDescent="0.3">
      <c r="A177" s="1" t="s">
        <v>732</v>
      </c>
      <c r="B177" s="1">
        <v>122766806.586</v>
      </c>
      <c r="C177" s="1">
        <v>115011615.443</v>
      </c>
      <c r="D177" s="1">
        <v>93635514.884000003</v>
      </c>
      <c r="E177" s="1">
        <v>96724226.569999993</v>
      </c>
      <c r="F177" s="1">
        <v>109129396.256</v>
      </c>
      <c r="G177" s="1">
        <v>100758527.86399999</v>
      </c>
      <c r="H177" s="1">
        <v>54269059.869999997</v>
      </c>
      <c r="I177" s="1">
        <v>165335208.433</v>
      </c>
      <c r="J177" s="1">
        <v>122142069.222</v>
      </c>
      <c r="K177" s="1">
        <v>123353697.043</v>
      </c>
      <c r="L177" s="1">
        <v>105770392.53</v>
      </c>
      <c r="M177" s="1">
        <v>103213955.44599999</v>
      </c>
      <c r="N177" s="1">
        <v>109243819.83</v>
      </c>
      <c r="O177" s="1">
        <v>61136949.340000004</v>
      </c>
      <c r="P177" s="1">
        <v>164020966.39700001</v>
      </c>
      <c r="Q177" s="1">
        <v>174093710.477</v>
      </c>
      <c r="R177" s="1">
        <v>140410269.13299999</v>
      </c>
      <c r="S177" s="1">
        <v>97854625.239999995</v>
      </c>
      <c r="T177" s="1">
        <v>110593224.19</v>
      </c>
      <c r="U177" s="1">
        <v>129559179.05</v>
      </c>
      <c r="V177" s="1">
        <v>164662217.39500001</v>
      </c>
      <c r="W177" s="1">
        <v>130463771.28300001</v>
      </c>
      <c r="X177" s="1">
        <v>105174037.81</v>
      </c>
      <c r="Y177" s="1">
        <v>98962762.019999996</v>
      </c>
      <c r="Z177" s="1">
        <v>84982529.644999996</v>
      </c>
      <c r="AA177" s="1">
        <v>97497587.731000006</v>
      </c>
      <c r="AB177" s="1">
        <v>84675383.503999993</v>
      </c>
      <c r="AC177" s="1">
        <v>79166403.522</v>
      </c>
      <c r="AD177" s="1">
        <v>84748334.332000002</v>
      </c>
      <c r="AE177" s="1">
        <v>103675372.265</v>
      </c>
      <c r="AF177" s="1">
        <v>177047540.558</v>
      </c>
      <c r="AG177" s="1">
        <v>173813303.67199999</v>
      </c>
      <c r="AH177" s="1">
        <v>202764904.759</v>
      </c>
      <c r="AI177" s="1">
        <v>147326360.785</v>
      </c>
      <c r="AJ177" s="1">
        <v>141510851.37</v>
      </c>
      <c r="AK177" s="1">
        <v>108630481.007</v>
      </c>
      <c r="AL177" s="1">
        <v>75901728.017000005</v>
      </c>
      <c r="AM177" s="1">
        <v>271678697.25300002</v>
      </c>
      <c r="AN177" s="1">
        <v>81521436.157000005</v>
      </c>
      <c r="AO177" s="1">
        <v>118837035.104</v>
      </c>
      <c r="AP177" s="1">
        <v>146461008.58199999</v>
      </c>
      <c r="AQ177" s="1">
        <v>126678740.087</v>
      </c>
      <c r="AR177" s="1">
        <v>172494216.13999999</v>
      </c>
      <c r="AS177" s="1">
        <v>151672499.523</v>
      </c>
      <c r="AT177" s="1">
        <v>352973808.15200001</v>
      </c>
      <c r="AU177" s="1">
        <v>164899160.41299999</v>
      </c>
      <c r="AV177" s="1">
        <v>82249620.210999995</v>
      </c>
      <c r="AW177" s="1">
        <v>280785748.42299998</v>
      </c>
    </row>
    <row r="178" spans="1:49" x14ac:dyDescent="0.3">
      <c r="A178" s="1" t="s">
        <v>733</v>
      </c>
      <c r="B178" s="1">
        <v>316416330.023</v>
      </c>
      <c r="C178" s="1">
        <v>222508915.12799999</v>
      </c>
      <c r="D178" s="1">
        <v>374922957.55599999</v>
      </c>
      <c r="E178" s="1">
        <v>368630881.61400002</v>
      </c>
      <c r="F178" s="1">
        <v>248124025.22299999</v>
      </c>
      <c r="G178" s="1">
        <v>275202644.13200003</v>
      </c>
      <c r="H178" s="1">
        <v>228064793.243</v>
      </c>
      <c r="I178" s="1">
        <v>563972704.52199996</v>
      </c>
      <c r="J178" s="1">
        <v>474607745.82999998</v>
      </c>
      <c r="K178" s="1">
        <v>666793556.11800003</v>
      </c>
      <c r="L178" s="1">
        <v>418921737.88</v>
      </c>
      <c r="M178" s="1">
        <v>327714439.32999998</v>
      </c>
      <c r="N178" s="1">
        <v>428213814.94</v>
      </c>
      <c r="O178" s="1">
        <v>223528256.743</v>
      </c>
      <c r="P178" s="1">
        <v>351049315.014</v>
      </c>
      <c r="Q178" s="1">
        <v>468627431.625</v>
      </c>
      <c r="R178" s="1">
        <v>516673182.60100001</v>
      </c>
      <c r="S178" s="1">
        <v>425003602.60699999</v>
      </c>
      <c r="T178" s="1">
        <v>437098592.04900002</v>
      </c>
      <c r="U178" s="1">
        <v>515980851.72500002</v>
      </c>
      <c r="V178" s="1">
        <v>518831086.32700002</v>
      </c>
      <c r="W178" s="1">
        <v>479274312.80800003</v>
      </c>
      <c r="X178" s="1">
        <v>512646114.384</v>
      </c>
      <c r="Y178" s="1">
        <v>611540834.87600005</v>
      </c>
      <c r="Z178" s="1">
        <v>420264009.491</v>
      </c>
      <c r="AA178" s="1">
        <v>442516561.83399999</v>
      </c>
      <c r="AB178" s="1">
        <v>342501336.523</v>
      </c>
      <c r="AC178" s="1">
        <v>406996445.50099999</v>
      </c>
      <c r="AD178" s="1">
        <v>545250438.34000003</v>
      </c>
      <c r="AE178" s="1">
        <v>423900687.26300001</v>
      </c>
      <c r="AF178" s="1">
        <v>536566655.89399999</v>
      </c>
      <c r="AG178" s="1">
        <v>823649027.93900001</v>
      </c>
      <c r="AH178" s="1">
        <v>687497196.73300004</v>
      </c>
      <c r="AI178" s="1">
        <v>404834429.69999999</v>
      </c>
      <c r="AJ178" s="1">
        <v>499793682.69</v>
      </c>
      <c r="AK178" s="1">
        <v>455303189.32300001</v>
      </c>
      <c r="AL178" s="1">
        <v>203176695.11700001</v>
      </c>
      <c r="AM178" s="1">
        <v>598867763.34599996</v>
      </c>
      <c r="AN178" s="1">
        <v>234372591.99900001</v>
      </c>
      <c r="AO178" s="1">
        <v>478936473.33600003</v>
      </c>
      <c r="AP178" s="1">
        <v>461373849.685</v>
      </c>
      <c r="AQ178" s="1">
        <v>390961531.94999999</v>
      </c>
      <c r="AR178" s="1">
        <v>512486213.648</v>
      </c>
      <c r="AS178" s="1">
        <v>442601074.60000002</v>
      </c>
      <c r="AT178" s="1">
        <v>702869070.29999995</v>
      </c>
      <c r="AU178" s="1">
        <v>463710200.40499997</v>
      </c>
      <c r="AV178" s="1">
        <v>429607856.14300001</v>
      </c>
      <c r="AW178" s="1">
        <v>673124431.11899996</v>
      </c>
    </row>
    <row r="179" spans="1:49" x14ac:dyDescent="0.3">
      <c r="A179" s="1" t="s">
        <v>734</v>
      </c>
      <c r="B179" s="1">
        <v>77598986.645999998</v>
      </c>
      <c r="C179" s="1">
        <v>48708572.662</v>
      </c>
      <c r="D179" s="1">
        <v>74530117.797000006</v>
      </c>
      <c r="E179" s="1">
        <v>107073411.61</v>
      </c>
      <c r="F179" s="1">
        <v>71622057.004999995</v>
      </c>
      <c r="G179" s="1">
        <v>70031111.020999998</v>
      </c>
      <c r="H179" s="1">
        <v>43405696.114</v>
      </c>
      <c r="I179" s="1">
        <v>152975043.37200001</v>
      </c>
      <c r="J179" s="1">
        <v>102286353.91599999</v>
      </c>
      <c r="K179" s="1">
        <v>135747183.215</v>
      </c>
      <c r="L179" s="1">
        <v>93496535.725999996</v>
      </c>
      <c r="M179" s="1">
        <v>80692762.903999999</v>
      </c>
      <c r="N179" s="1">
        <v>78224967.656000003</v>
      </c>
      <c r="O179" s="1">
        <v>46674587.192000002</v>
      </c>
      <c r="P179" s="1">
        <v>135459298.84299999</v>
      </c>
      <c r="Q179" s="1">
        <v>142178887.352</v>
      </c>
      <c r="R179" s="1">
        <v>122325935.449</v>
      </c>
      <c r="S179" s="1">
        <v>71272500.527999997</v>
      </c>
      <c r="T179" s="1">
        <v>117368214.507</v>
      </c>
      <c r="U179" s="1">
        <v>112893194.98800001</v>
      </c>
      <c r="V179" s="1">
        <v>133527241.34199999</v>
      </c>
      <c r="W179" s="1">
        <v>119479320.234</v>
      </c>
      <c r="X179" s="1">
        <v>87870330.305999994</v>
      </c>
      <c r="Y179" s="1">
        <v>77384828.603</v>
      </c>
      <c r="Z179" s="1">
        <v>88309893.921000004</v>
      </c>
      <c r="AA179" s="1">
        <v>93085108.461999997</v>
      </c>
      <c r="AB179" s="1">
        <v>65072905.015000001</v>
      </c>
      <c r="AC179" s="1">
        <v>72389452.376000002</v>
      </c>
      <c r="AD179" s="1">
        <v>119210044.79099999</v>
      </c>
      <c r="AE179" s="1">
        <v>78074765.136999995</v>
      </c>
      <c r="AF179" s="1">
        <v>133482263.20299999</v>
      </c>
      <c r="AG179" s="1">
        <v>137973637.94499999</v>
      </c>
      <c r="AH179" s="1">
        <v>147810681.38</v>
      </c>
      <c r="AI179" s="1">
        <v>97692471.417999998</v>
      </c>
      <c r="AJ179" s="1">
        <v>105436288.111</v>
      </c>
      <c r="AK179" s="1">
        <v>109430187.02500001</v>
      </c>
      <c r="AL179" s="1">
        <v>48587727.498999998</v>
      </c>
      <c r="AM179" s="1">
        <v>179113499.75299999</v>
      </c>
      <c r="AN179" s="1">
        <v>50995415.958999999</v>
      </c>
      <c r="AO179" s="1">
        <v>107397024.587</v>
      </c>
      <c r="AP179" s="1">
        <v>106604202.42900001</v>
      </c>
      <c r="AQ179" s="1">
        <v>128607873.92</v>
      </c>
      <c r="AR179" s="1">
        <v>133182096.34100001</v>
      </c>
      <c r="AS179" s="1">
        <v>126443724.737</v>
      </c>
      <c r="AT179" s="1">
        <v>216967485.35699999</v>
      </c>
      <c r="AU179" s="1">
        <v>118843922.77</v>
      </c>
      <c r="AV179" s="1">
        <v>91926266.268999994</v>
      </c>
      <c r="AW179" s="1">
        <v>192045435.63</v>
      </c>
    </row>
    <row r="180" spans="1:49" x14ac:dyDescent="0.3">
      <c r="A180" s="1" t="s">
        <v>735</v>
      </c>
      <c r="B180" s="1">
        <v>61099411.586000003</v>
      </c>
      <c r="C180" s="1">
        <v>49930215.136</v>
      </c>
      <c r="D180" s="1">
        <v>95563380.027999997</v>
      </c>
      <c r="E180" s="1">
        <v>91463508.283000007</v>
      </c>
      <c r="F180" s="1">
        <v>39929836.744000003</v>
      </c>
      <c r="G180" s="1">
        <v>60292239.501000002</v>
      </c>
      <c r="H180" s="1">
        <v>54081254.778999999</v>
      </c>
      <c r="I180" s="1">
        <v>97222343.767000005</v>
      </c>
      <c r="J180" s="1">
        <v>118629534.94499999</v>
      </c>
      <c r="K180" s="1">
        <v>210541267.47499999</v>
      </c>
      <c r="L180" s="1">
        <v>123387594.802</v>
      </c>
      <c r="M180" s="1">
        <v>105533661.346</v>
      </c>
      <c r="N180" s="1">
        <v>135131986.83000001</v>
      </c>
      <c r="O180" s="1">
        <v>35670980.365999997</v>
      </c>
      <c r="P180" s="1">
        <v>143371488.25600001</v>
      </c>
      <c r="Q180" s="1">
        <v>143840645.322</v>
      </c>
      <c r="R180" s="1">
        <v>188496661.16600001</v>
      </c>
      <c r="S180" s="1">
        <v>129498774.392</v>
      </c>
      <c r="T180" s="1">
        <v>162723219.808</v>
      </c>
      <c r="U180" s="1">
        <v>167158761.47499999</v>
      </c>
      <c r="V180" s="1">
        <v>120539889.777</v>
      </c>
      <c r="W180" s="1">
        <v>145493398.088</v>
      </c>
      <c r="X180" s="1">
        <v>172174894.38</v>
      </c>
      <c r="Y180" s="1">
        <v>215226440.09200001</v>
      </c>
      <c r="Z180" s="1">
        <v>112552562.11</v>
      </c>
      <c r="AA180" s="1">
        <v>133008025.09900001</v>
      </c>
      <c r="AB180" s="1">
        <v>100937051.557</v>
      </c>
      <c r="AC180" s="1">
        <v>103778459.57799999</v>
      </c>
      <c r="AD180" s="1">
        <v>151295204.22400001</v>
      </c>
      <c r="AE180" s="1">
        <v>97929027.090000004</v>
      </c>
      <c r="AF180" s="1">
        <v>182214785.05899999</v>
      </c>
      <c r="AG180" s="1">
        <v>274509206.31199998</v>
      </c>
      <c r="AH180" s="1">
        <v>248278799.125</v>
      </c>
      <c r="AI180" s="1">
        <v>119674120.971</v>
      </c>
      <c r="AJ180" s="1">
        <v>132400114.42200001</v>
      </c>
      <c r="AK180" s="1">
        <v>130460612.374</v>
      </c>
      <c r="AL180" s="1">
        <v>29714868.772</v>
      </c>
      <c r="AM180" s="1">
        <v>168665921.15700001</v>
      </c>
      <c r="AN180" s="1">
        <v>40642266.005000003</v>
      </c>
      <c r="AO180" s="1">
        <v>118964717.579</v>
      </c>
      <c r="AP180" s="1">
        <v>119570319.21600001</v>
      </c>
      <c r="AQ180" s="1">
        <v>86801295.566</v>
      </c>
      <c r="AR180" s="1">
        <v>145191431.24000001</v>
      </c>
      <c r="AS180" s="1">
        <v>109055599.223</v>
      </c>
      <c r="AT180" s="1">
        <v>153853649.44400001</v>
      </c>
      <c r="AU180" s="1">
        <v>86056068.847000003</v>
      </c>
      <c r="AV180" s="1">
        <v>109662406.462</v>
      </c>
      <c r="AW180" s="1">
        <v>140932127.789</v>
      </c>
    </row>
    <row r="181" spans="1:49" x14ac:dyDescent="0.3">
      <c r="A181" s="1" t="s">
        <v>736</v>
      </c>
      <c r="B181" s="1">
        <v>39061347.327</v>
      </c>
      <c r="C181" s="1">
        <v>13929384.48</v>
      </c>
      <c r="D181" s="1">
        <v>39529398.684</v>
      </c>
      <c r="E181" s="1">
        <v>30737160.534000002</v>
      </c>
      <c r="F181" s="1">
        <v>15562555.460999999</v>
      </c>
      <c r="G181" s="1">
        <v>21658019.410999998</v>
      </c>
      <c r="H181" s="1">
        <v>17622600.903000001</v>
      </c>
      <c r="I181" s="1">
        <v>27899128.988000002</v>
      </c>
      <c r="J181" s="1">
        <v>32181174.704</v>
      </c>
      <c r="K181" s="1">
        <v>50861025.044</v>
      </c>
      <c r="L181" s="1">
        <v>33305102.805</v>
      </c>
      <c r="M181" s="1">
        <v>26115402.140999999</v>
      </c>
      <c r="N181" s="1">
        <v>42919730.173</v>
      </c>
      <c r="O181" s="1">
        <v>13478216.067</v>
      </c>
      <c r="P181" s="1">
        <v>10971259.357999999</v>
      </c>
      <c r="Q181" s="1">
        <v>29357321.77</v>
      </c>
      <c r="R181" s="1">
        <v>54187946.75</v>
      </c>
      <c r="S181" s="1">
        <v>79439669.064999998</v>
      </c>
      <c r="T181" s="1">
        <v>35947663.636</v>
      </c>
      <c r="U181" s="1">
        <v>42142571.243000001</v>
      </c>
      <c r="V181" s="1">
        <v>43761174.691</v>
      </c>
      <c r="W181" s="1">
        <v>34134307.104999997</v>
      </c>
      <c r="X181" s="1">
        <v>59966684.116999999</v>
      </c>
      <c r="Y181" s="1">
        <v>52028684.707999997</v>
      </c>
      <c r="Z181" s="1">
        <v>41754428.137000002</v>
      </c>
      <c r="AA181" s="1">
        <v>43359013.616999999</v>
      </c>
      <c r="AB181" s="1">
        <v>33126410.021000002</v>
      </c>
      <c r="AC181" s="1">
        <v>40019808.141999997</v>
      </c>
      <c r="AD181" s="1">
        <v>40842343.704000004</v>
      </c>
      <c r="AE181" s="1">
        <v>36735839.739</v>
      </c>
      <c r="AF181" s="1">
        <v>54044965.743000001</v>
      </c>
      <c r="AG181" s="1">
        <v>83542396.588</v>
      </c>
      <c r="AH181" s="1">
        <v>62984687.604999997</v>
      </c>
      <c r="AI181" s="1">
        <v>34939516.552000001</v>
      </c>
      <c r="AJ181" s="1">
        <v>68033899.715000004</v>
      </c>
      <c r="AK181" s="1">
        <v>39416352.020999998</v>
      </c>
      <c r="AL181" s="1">
        <v>11640850.138</v>
      </c>
      <c r="AM181" s="1">
        <v>54229464.501999997</v>
      </c>
      <c r="AN181" s="1">
        <v>25522690.370000001</v>
      </c>
      <c r="AO181" s="1">
        <v>29594929.763999999</v>
      </c>
      <c r="AP181" s="1">
        <v>27498301.545000002</v>
      </c>
      <c r="AQ181" s="1">
        <v>23198196.938000001</v>
      </c>
      <c r="AR181" s="1">
        <v>45965150.005999997</v>
      </c>
      <c r="AS181" s="1">
        <v>27531730.471000001</v>
      </c>
      <c r="AT181" s="1">
        <v>36040200.769000001</v>
      </c>
      <c r="AU181" s="1">
        <v>17833996.142000001</v>
      </c>
      <c r="AV181" s="1">
        <v>21946868.278000001</v>
      </c>
      <c r="AW181" s="1">
        <v>51133177.568999998</v>
      </c>
    </row>
    <row r="182" spans="1:49" x14ac:dyDescent="0.3">
      <c r="A182" s="1" t="s">
        <v>737</v>
      </c>
      <c r="B182" s="1">
        <v>34870388.68</v>
      </c>
      <c r="C182" s="1">
        <v>19435102.681000002</v>
      </c>
      <c r="D182" s="1">
        <v>53816329.821999997</v>
      </c>
      <c r="E182" s="1">
        <v>1579483.5599999679</v>
      </c>
      <c r="F182" s="1">
        <v>14544562.437000001</v>
      </c>
      <c r="G182" s="1">
        <v>16858843.333999999</v>
      </c>
      <c r="H182" s="1">
        <v>13887180.163000001</v>
      </c>
      <c r="I182" s="1">
        <v>2587408.4163000109</v>
      </c>
      <c r="J182" s="1">
        <v>26905624.077</v>
      </c>
      <c r="K182" s="1">
        <v>2241314.3399999901</v>
      </c>
      <c r="L182" s="1">
        <v>47885054.655000001</v>
      </c>
      <c r="M182" s="1">
        <v>30189815.532000002</v>
      </c>
      <c r="N182" s="1">
        <v>23037019.719999999</v>
      </c>
      <c r="O182" s="1">
        <v>535108.10460000706</v>
      </c>
      <c r="P182" s="1">
        <v>21610363.761999998</v>
      </c>
      <c r="Q182" s="1">
        <v>39775185.519000001</v>
      </c>
      <c r="R182" s="1">
        <v>146770413.88600001</v>
      </c>
      <c r="S182" s="1">
        <v>53338240.873999998</v>
      </c>
      <c r="T182" s="1">
        <v>53331344.531000003</v>
      </c>
      <c r="U182" s="1">
        <v>39333452.965000004</v>
      </c>
      <c r="V182" s="1">
        <v>45948575.243000001</v>
      </c>
      <c r="W182" s="1">
        <v>11188721.62500003</v>
      </c>
      <c r="X182" s="1">
        <v>61077376.307999998</v>
      </c>
      <c r="Y182" s="1">
        <v>67468194.608999997</v>
      </c>
      <c r="Z182" s="1">
        <v>46372709.145999998</v>
      </c>
      <c r="AA182" s="1">
        <v>57551499.424000002</v>
      </c>
      <c r="AB182" s="1">
        <v>20876712.978999998</v>
      </c>
      <c r="AC182" s="1">
        <v>76211123.522</v>
      </c>
      <c r="AD182" s="1">
        <v>3061234.2300000018</v>
      </c>
      <c r="AE182" s="1">
        <v>524740.90500000631</v>
      </c>
      <c r="AF182" s="1">
        <v>3801760.3425000468</v>
      </c>
      <c r="AG182" s="1">
        <v>10427833.7625001</v>
      </c>
      <c r="AH182" s="1">
        <v>59998720.622000001</v>
      </c>
      <c r="AI182" s="1">
        <v>16969375.177000001</v>
      </c>
      <c r="AJ182" s="1">
        <v>11314990.69199994</v>
      </c>
      <c r="AK182" s="1">
        <v>1138713.3000000131</v>
      </c>
      <c r="AL182" s="1">
        <v>1070834.033700001</v>
      </c>
      <c r="AM182" s="1">
        <v>38669169.479000002</v>
      </c>
      <c r="AN182" s="1">
        <v>13761441.57</v>
      </c>
      <c r="AO182" s="1">
        <v>730673.80499999912</v>
      </c>
      <c r="AP182" s="1">
        <v>25884583.809999999</v>
      </c>
      <c r="AQ182" s="1">
        <v>1748206.4886000161</v>
      </c>
      <c r="AR182" s="1">
        <v>44827709.434</v>
      </c>
      <c r="AS182" s="1">
        <v>171474.15000000759</v>
      </c>
      <c r="AT182" s="1">
        <v>23258885.324000001</v>
      </c>
      <c r="AU182" s="1">
        <v>12310813.774</v>
      </c>
      <c r="AV182" s="1">
        <v>32103419.624000002</v>
      </c>
      <c r="AW182" s="1">
        <v>145790719.655</v>
      </c>
    </row>
    <row r="183" spans="1:49" x14ac:dyDescent="0.3">
      <c r="A183" s="1" t="s">
        <v>737</v>
      </c>
      <c r="B183" s="1">
        <v>1070989621.2359999</v>
      </c>
      <c r="C183" s="1">
        <v>666324407.76199996</v>
      </c>
      <c r="D183" s="1">
        <v>1107084947.6960001</v>
      </c>
      <c r="E183" s="1">
        <v>1315426958.6240001</v>
      </c>
      <c r="F183" s="1">
        <v>648983029.33700001</v>
      </c>
      <c r="G183" s="1">
        <v>759905548.73699999</v>
      </c>
      <c r="H183" s="1">
        <v>597398596.97399998</v>
      </c>
      <c r="I183" s="1">
        <v>1190670206.141</v>
      </c>
      <c r="J183" s="1">
        <v>1265085462.8380001</v>
      </c>
      <c r="K183" s="1">
        <v>2022815434.97</v>
      </c>
      <c r="L183" s="1">
        <v>1279132893.0339999</v>
      </c>
      <c r="M183" s="1">
        <v>816348326.36199999</v>
      </c>
      <c r="N183" s="1">
        <v>1171636246.5039999</v>
      </c>
      <c r="O183" s="1">
        <v>526334864.509</v>
      </c>
      <c r="P183" s="1">
        <v>633481043.73699999</v>
      </c>
      <c r="Q183" s="1">
        <v>925634373.23399997</v>
      </c>
      <c r="R183" s="1">
        <v>1747835967.2030001</v>
      </c>
      <c r="S183" s="1">
        <v>1363160695.2290001</v>
      </c>
      <c r="T183" s="1">
        <v>1069978455.286</v>
      </c>
      <c r="U183" s="1">
        <v>1171615680.471</v>
      </c>
      <c r="V183" s="1">
        <v>1597696223.7920001</v>
      </c>
      <c r="W183" s="1">
        <v>1494073375.8050001</v>
      </c>
      <c r="X183" s="1">
        <v>1452699241.9920001</v>
      </c>
      <c r="Y183" s="1">
        <v>1569256313.4119999</v>
      </c>
      <c r="Z183" s="1">
        <v>1168841934.7349999</v>
      </c>
      <c r="AA183" s="1">
        <v>1242878346.243</v>
      </c>
      <c r="AB183" s="1">
        <v>966135259.80599999</v>
      </c>
      <c r="AC183" s="1">
        <v>1195571602.5420001</v>
      </c>
      <c r="AD183" s="1">
        <v>1516715611.628</v>
      </c>
      <c r="AE183" s="1">
        <v>1512049261.1389999</v>
      </c>
      <c r="AF183" s="1">
        <v>1815790255.6259999</v>
      </c>
      <c r="AG183" s="1">
        <v>2138626104.0209999</v>
      </c>
      <c r="AH183" s="1">
        <v>1938374117.8340001</v>
      </c>
      <c r="AI183" s="1">
        <v>1044446748.709</v>
      </c>
      <c r="AJ183" s="1">
        <v>1304728850.233</v>
      </c>
      <c r="AK183" s="1">
        <v>1580068210.9860001</v>
      </c>
      <c r="AL183" s="1">
        <v>515411306.64499998</v>
      </c>
      <c r="AM183" s="1">
        <v>1438811605.0079999</v>
      </c>
      <c r="AN183" s="1">
        <v>595648045.33200002</v>
      </c>
      <c r="AO183" s="1">
        <v>1559562346.5769999</v>
      </c>
      <c r="AP183" s="1">
        <v>1109971236.2160001</v>
      </c>
      <c r="AQ183" s="1">
        <v>1127248047.0409999</v>
      </c>
      <c r="AR183" s="1">
        <v>1136169923.306</v>
      </c>
      <c r="AS183" s="1">
        <v>1297580478.829</v>
      </c>
      <c r="AT183" s="1">
        <v>1292463635.05</v>
      </c>
      <c r="AU183" s="1">
        <v>963586747.07200003</v>
      </c>
      <c r="AV183" s="1">
        <v>1037749922.024</v>
      </c>
      <c r="AW183" s="1">
        <v>1950277189.3069999</v>
      </c>
    </row>
    <row r="184" spans="1:49" x14ac:dyDescent="0.3">
      <c r="A184" s="1" t="s">
        <v>738</v>
      </c>
      <c r="B184" s="1">
        <v>131893921.155</v>
      </c>
      <c r="C184" s="1">
        <v>89810075.158000007</v>
      </c>
      <c r="D184" s="1">
        <v>137801573.73500001</v>
      </c>
      <c r="E184" s="1">
        <v>49607573.226999998</v>
      </c>
      <c r="F184" s="1">
        <v>90477062.813999996</v>
      </c>
      <c r="G184" s="1">
        <v>84940821.118000001</v>
      </c>
      <c r="H184" s="1">
        <v>113740065.839</v>
      </c>
      <c r="I184" s="1">
        <v>191522512.625</v>
      </c>
      <c r="J184" s="1">
        <v>152114672.977</v>
      </c>
      <c r="K184" s="1">
        <v>152592508.70100001</v>
      </c>
      <c r="L184" s="1">
        <v>116376623.625</v>
      </c>
      <c r="M184" s="1">
        <v>144736439.546</v>
      </c>
      <c r="N184" s="1">
        <v>137684805.00799999</v>
      </c>
      <c r="O184" s="1">
        <v>89166338.290999994</v>
      </c>
      <c r="P184" s="1">
        <v>246376542.22299999</v>
      </c>
      <c r="Q184" s="1">
        <v>189223338.70500001</v>
      </c>
      <c r="R184" s="1">
        <v>100447699.785</v>
      </c>
      <c r="S184" s="1">
        <v>67053467.858000003</v>
      </c>
      <c r="T184" s="1">
        <v>95653529.935000002</v>
      </c>
      <c r="U184" s="1">
        <v>160227906.53</v>
      </c>
      <c r="V184" s="1">
        <v>94979771.194000006</v>
      </c>
      <c r="W184" s="1">
        <v>106757434.12</v>
      </c>
      <c r="X184" s="1">
        <v>105513036.661</v>
      </c>
      <c r="Y184" s="1">
        <v>134052289.93799999</v>
      </c>
      <c r="Z184" s="1">
        <v>62294034.673</v>
      </c>
      <c r="AA184" s="1">
        <v>75706696.572999999</v>
      </c>
      <c r="AB184" s="1">
        <v>54531772.954000004</v>
      </c>
      <c r="AC184" s="1">
        <v>56691005.993000001</v>
      </c>
      <c r="AD184" s="1">
        <v>66301879.57</v>
      </c>
      <c r="AE184" s="1">
        <v>45012068.318999998</v>
      </c>
      <c r="AF184" s="1">
        <v>115811752.199</v>
      </c>
      <c r="AG184" s="1">
        <v>121483691.79000001</v>
      </c>
      <c r="AH184" s="1">
        <v>130292818.23800001</v>
      </c>
      <c r="AI184" s="1">
        <v>101495453.977</v>
      </c>
      <c r="AJ184" s="1">
        <v>120800614.12800001</v>
      </c>
      <c r="AK184" s="1">
        <v>49333478.079999998</v>
      </c>
      <c r="AL184" s="1">
        <v>44633614.660999998</v>
      </c>
      <c r="AM184" s="1">
        <v>216877903.04499999</v>
      </c>
      <c r="AN184" s="1">
        <v>107771481.376</v>
      </c>
      <c r="AO184" s="1">
        <v>81584195.031000003</v>
      </c>
      <c r="AP184" s="1">
        <v>150900130.90900001</v>
      </c>
      <c r="AQ184" s="1">
        <v>74273009.361000001</v>
      </c>
      <c r="AR184" s="1">
        <v>216631318.22799999</v>
      </c>
      <c r="AS184" s="1">
        <v>96307271.363000005</v>
      </c>
      <c r="AT184" s="1">
        <v>329079736.20099998</v>
      </c>
      <c r="AU184" s="1">
        <v>220197424.02000001</v>
      </c>
      <c r="AV184" s="1">
        <v>162192619.01800001</v>
      </c>
      <c r="AW184" s="1">
        <v>108421056.874</v>
      </c>
    </row>
    <row r="185" spans="1:49" x14ac:dyDescent="0.3">
      <c r="A185" s="1" t="s">
        <v>738</v>
      </c>
      <c r="B185" s="1">
        <v>496802514.25599998</v>
      </c>
      <c r="C185" s="1">
        <v>297966751.23400003</v>
      </c>
      <c r="D185" s="1">
        <v>406952269.083</v>
      </c>
      <c r="E185" s="1">
        <v>698804676.79400003</v>
      </c>
      <c r="F185" s="1">
        <v>273174634.18099999</v>
      </c>
      <c r="G185" s="1">
        <v>288419165.69300002</v>
      </c>
      <c r="H185" s="1">
        <v>209394007.67399999</v>
      </c>
      <c r="I185" s="1">
        <v>575065081.07299995</v>
      </c>
      <c r="J185" s="1">
        <v>488964734.63099998</v>
      </c>
      <c r="K185" s="1">
        <v>907281718.81400001</v>
      </c>
      <c r="L185" s="1">
        <v>547749156.54200006</v>
      </c>
      <c r="M185" s="1">
        <v>375352163.28600001</v>
      </c>
      <c r="N185" s="1">
        <v>497451543.27399999</v>
      </c>
      <c r="O185" s="1">
        <v>171827535.69</v>
      </c>
      <c r="P185" s="1">
        <v>434300174.324</v>
      </c>
      <c r="Q185" s="1">
        <v>492345549.66799998</v>
      </c>
      <c r="R185" s="1">
        <v>1037396986.619</v>
      </c>
      <c r="S185" s="1">
        <v>599547288.34099996</v>
      </c>
      <c r="T185" s="1">
        <v>599832317.66299999</v>
      </c>
      <c r="U185" s="1">
        <v>599340046.98699999</v>
      </c>
      <c r="V185" s="1">
        <v>905780119.79299998</v>
      </c>
      <c r="W185" s="1">
        <v>693062055.125</v>
      </c>
      <c r="X185" s="1">
        <v>644580141.74600005</v>
      </c>
      <c r="Y185" s="1">
        <v>466925519.61299998</v>
      </c>
      <c r="Z185" s="1">
        <v>550758657.82599998</v>
      </c>
      <c r="AA185" s="1">
        <v>669921353.84200001</v>
      </c>
      <c r="AB185" s="1">
        <v>402820771.73100001</v>
      </c>
      <c r="AC185" s="1">
        <v>533873308.759</v>
      </c>
      <c r="AD185" s="1">
        <v>754968324.671</v>
      </c>
      <c r="AE185" s="1">
        <v>799497310.49300003</v>
      </c>
      <c r="AF185" s="1">
        <v>1018222178.722</v>
      </c>
      <c r="AG185" s="1">
        <v>1124317223.033</v>
      </c>
      <c r="AH185" s="1">
        <v>1151345024.2609999</v>
      </c>
      <c r="AI185" s="1">
        <v>563449974.54400003</v>
      </c>
      <c r="AJ185" s="1">
        <v>528465314.79900002</v>
      </c>
      <c r="AK185" s="1">
        <v>1006565763.743</v>
      </c>
      <c r="AL185" s="1">
        <v>216801373.43099999</v>
      </c>
      <c r="AM185" s="1">
        <v>781183500.78400004</v>
      </c>
      <c r="AN185" s="1">
        <v>215060379.37099999</v>
      </c>
      <c r="AO185" s="1">
        <v>825271487.89699996</v>
      </c>
      <c r="AP185" s="1">
        <v>627913174.796</v>
      </c>
      <c r="AQ185" s="1">
        <v>644580623.86300004</v>
      </c>
      <c r="AR185" s="1">
        <v>584136458.51300001</v>
      </c>
      <c r="AS185" s="1">
        <v>706975241.93200004</v>
      </c>
      <c r="AT185" s="1">
        <v>681352373.07500005</v>
      </c>
      <c r="AU185" s="1">
        <v>424354622.23199999</v>
      </c>
      <c r="AV185" s="1">
        <v>447963315.44499999</v>
      </c>
      <c r="AW185" s="1">
        <v>875728301.20700002</v>
      </c>
    </row>
    <row r="186" spans="1:49" x14ac:dyDescent="0.3">
      <c r="A186" s="1" t="s">
        <v>739</v>
      </c>
      <c r="B186" s="1">
        <v>51469291.641000003</v>
      </c>
      <c r="C186" s="1">
        <v>40285908.604000002</v>
      </c>
      <c r="D186" s="1">
        <v>50351373.578000002</v>
      </c>
      <c r="E186" s="1">
        <v>14651658.795</v>
      </c>
      <c r="F186" s="1">
        <v>34204629.910999998</v>
      </c>
      <c r="G186" s="1">
        <v>29013597.844999999</v>
      </c>
      <c r="H186" s="1">
        <v>21828801.153999999</v>
      </c>
      <c r="I186" s="1">
        <v>53231450.980999999</v>
      </c>
      <c r="J186" s="1">
        <v>25340007.293000001</v>
      </c>
      <c r="K186" s="1">
        <v>31565744.081999999</v>
      </c>
      <c r="L186" s="1">
        <v>55171616.011</v>
      </c>
      <c r="M186" s="1">
        <v>48954386.978</v>
      </c>
      <c r="N186" s="1">
        <v>23822818.366999999</v>
      </c>
      <c r="O186" s="1">
        <v>21943237.774</v>
      </c>
      <c r="P186" s="1">
        <v>34278161.468999997</v>
      </c>
      <c r="Q186" s="1">
        <v>26525620.556000002</v>
      </c>
      <c r="R186" s="1">
        <v>29550669.416999999</v>
      </c>
      <c r="S186" s="1">
        <v>17268603.135000002</v>
      </c>
      <c r="T186" s="1">
        <v>40855932.453000002</v>
      </c>
      <c r="U186" s="1">
        <v>32242050.673</v>
      </c>
      <c r="V186" s="1">
        <v>37783985.107000001</v>
      </c>
      <c r="W186" s="1">
        <v>35844184.927000001</v>
      </c>
      <c r="X186" s="1">
        <v>32032202.480999999</v>
      </c>
      <c r="Y186" s="1">
        <v>29079334.932999998</v>
      </c>
      <c r="Z186" s="1">
        <v>11031205.526000001</v>
      </c>
      <c r="AA186" s="1">
        <v>30891328.526999999</v>
      </c>
      <c r="AB186" s="1">
        <v>11106832.869999999</v>
      </c>
      <c r="AC186" s="1">
        <v>12507033.062999999</v>
      </c>
      <c r="AD186" s="1">
        <v>18158099.414000001</v>
      </c>
      <c r="AE186" s="1">
        <v>14428802.254000001</v>
      </c>
      <c r="AF186" s="1">
        <v>36519161.644000001</v>
      </c>
      <c r="AG186" s="1">
        <v>29773697.063999999</v>
      </c>
      <c r="AH186" s="1">
        <v>33517215.943999998</v>
      </c>
      <c r="AI186" s="1">
        <v>41637776.002999999</v>
      </c>
      <c r="AJ186" s="1">
        <v>39959423.556000002</v>
      </c>
      <c r="AK186" s="1">
        <v>11895805.198999999</v>
      </c>
      <c r="AL186" s="1">
        <v>16292295.863</v>
      </c>
      <c r="AM186" s="1">
        <v>57583585.652999997</v>
      </c>
      <c r="AN186" s="1">
        <v>24589779.555</v>
      </c>
      <c r="AO186" s="1">
        <v>34116011.927000001</v>
      </c>
      <c r="AP186" s="1">
        <v>56452253.217</v>
      </c>
      <c r="AQ186" s="1">
        <v>24814140.440000001</v>
      </c>
      <c r="AR186" s="1">
        <v>66837787.004000001</v>
      </c>
      <c r="AS186" s="1">
        <v>44407217.189999998</v>
      </c>
      <c r="AT186" s="1">
        <v>68181821.929000005</v>
      </c>
      <c r="AU186" s="1">
        <v>46688694.383000001</v>
      </c>
      <c r="AV186" s="1">
        <v>49286288.631999999</v>
      </c>
      <c r="AW186" s="1">
        <v>43495396.287</v>
      </c>
    </row>
    <row r="187" spans="1:49" x14ac:dyDescent="0.3">
      <c r="A187" s="1" t="s">
        <v>740</v>
      </c>
      <c r="B187" s="1">
        <v>332996923.23199999</v>
      </c>
      <c r="C187" s="1">
        <v>278761912.96799999</v>
      </c>
      <c r="D187" s="1">
        <v>407099383.55800003</v>
      </c>
      <c r="E187" s="1">
        <v>405981219.93699998</v>
      </c>
      <c r="F187" s="1">
        <v>225473413.07499999</v>
      </c>
      <c r="G187" s="1">
        <v>294249193.15399998</v>
      </c>
      <c r="H187" s="1">
        <v>198415217.02200001</v>
      </c>
      <c r="I187" s="1">
        <v>506365405.64300001</v>
      </c>
      <c r="J187" s="1">
        <v>467123836.523</v>
      </c>
      <c r="K187" s="1">
        <v>730181955.78499997</v>
      </c>
      <c r="L187" s="1">
        <v>543148280.91700006</v>
      </c>
      <c r="M187" s="1">
        <v>355530544.70300001</v>
      </c>
      <c r="N187" s="1">
        <v>429761931.51700002</v>
      </c>
      <c r="O187" s="1">
        <v>181554471.24200001</v>
      </c>
      <c r="P187" s="1">
        <v>395806798.29100001</v>
      </c>
      <c r="Q187" s="1">
        <v>444784259.24199998</v>
      </c>
      <c r="R187" s="1">
        <v>798234422.23500001</v>
      </c>
      <c r="S187" s="1">
        <v>596393497.23000002</v>
      </c>
      <c r="T187" s="1">
        <v>564383079.477</v>
      </c>
      <c r="U187" s="1">
        <v>506300264.57800001</v>
      </c>
      <c r="V187" s="1">
        <v>642139594.88100004</v>
      </c>
      <c r="W187" s="1">
        <v>694850640.99100006</v>
      </c>
      <c r="X187" s="1">
        <v>608492117.31200004</v>
      </c>
      <c r="Y187" s="1">
        <v>712378474.875</v>
      </c>
      <c r="Z187" s="1">
        <v>377738608.097</v>
      </c>
      <c r="AA187" s="1">
        <v>444281450.84899998</v>
      </c>
      <c r="AB187" s="1">
        <v>353865699.97799999</v>
      </c>
      <c r="AC187" s="1">
        <v>307292454.80900002</v>
      </c>
      <c r="AD187" s="1">
        <v>543632655.95099998</v>
      </c>
      <c r="AE187" s="1">
        <v>445797416.92699999</v>
      </c>
      <c r="AF187" s="1">
        <v>712390858.74699998</v>
      </c>
      <c r="AG187" s="1">
        <v>745799378.69099998</v>
      </c>
      <c r="AH187" s="1">
        <v>810870582.85500002</v>
      </c>
      <c r="AI187" s="1">
        <v>512609299.45599997</v>
      </c>
      <c r="AJ187" s="1">
        <v>612786427.21200001</v>
      </c>
      <c r="AK187" s="1">
        <v>461481426.54699999</v>
      </c>
      <c r="AL187" s="1">
        <v>139884488.19400001</v>
      </c>
      <c r="AM187" s="1">
        <v>677265039.61300004</v>
      </c>
      <c r="AN187" s="1">
        <v>215424942.96799999</v>
      </c>
      <c r="AO187" s="1">
        <v>497787543.43800002</v>
      </c>
      <c r="AP187" s="1">
        <v>396167329.89700001</v>
      </c>
      <c r="AQ187" s="1">
        <v>390326028.33600003</v>
      </c>
      <c r="AR187" s="1">
        <v>499856188.36400002</v>
      </c>
      <c r="AS187" s="1">
        <v>452483061.22299999</v>
      </c>
      <c r="AT187" s="1">
        <v>537939283.03999996</v>
      </c>
      <c r="AU187" s="1">
        <v>345191465.04299998</v>
      </c>
      <c r="AV187" s="1">
        <v>450215648.33200002</v>
      </c>
      <c r="AW187" s="1">
        <v>784088670.39600003</v>
      </c>
    </row>
    <row r="188" spans="1:49" x14ac:dyDescent="0.3">
      <c r="A188" s="1" t="s">
        <v>741</v>
      </c>
      <c r="B188" s="1">
        <v>78819393.174999997</v>
      </c>
      <c r="C188" s="1">
        <v>73053330.191</v>
      </c>
      <c r="D188" s="1">
        <v>105971261.292</v>
      </c>
      <c r="E188" s="1">
        <v>53076876.387000002</v>
      </c>
      <c r="F188" s="1">
        <v>71437612.456</v>
      </c>
      <c r="G188" s="1">
        <v>57345047.681000002</v>
      </c>
      <c r="H188" s="1">
        <v>83503885.524000004</v>
      </c>
      <c r="I188" s="1">
        <v>127459035.8</v>
      </c>
      <c r="J188" s="1">
        <v>151252246.007</v>
      </c>
      <c r="K188" s="1">
        <v>140143659.29800001</v>
      </c>
      <c r="L188" s="1">
        <v>118607414.60600001</v>
      </c>
      <c r="M188" s="1">
        <v>110394261.411</v>
      </c>
      <c r="N188" s="1">
        <v>119653305.59299999</v>
      </c>
      <c r="O188" s="1">
        <v>61539785.266999997</v>
      </c>
      <c r="P188" s="1">
        <v>313263768.278</v>
      </c>
      <c r="Q188" s="1">
        <v>210107751.41499999</v>
      </c>
      <c r="R188" s="1">
        <v>88315437.748999998</v>
      </c>
      <c r="S188" s="1">
        <v>42805057.897</v>
      </c>
      <c r="T188" s="1">
        <v>74349098.794</v>
      </c>
      <c r="U188" s="1">
        <v>83888285.564999998</v>
      </c>
      <c r="V188" s="1">
        <v>89558905.133000001</v>
      </c>
      <c r="W188" s="1">
        <v>89155047.395999998</v>
      </c>
      <c r="X188" s="1">
        <v>82204534.589000002</v>
      </c>
      <c r="Y188" s="1">
        <v>133121583.20999999</v>
      </c>
      <c r="Z188" s="1">
        <v>48688817.886</v>
      </c>
      <c r="AA188" s="1">
        <v>56949494.417999998</v>
      </c>
      <c r="AB188" s="1">
        <v>51475486.005000003</v>
      </c>
      <c r="AC188" s="1">
        <v>39949080.079000004</v>
      </c>
      <c r="AD188" s="1">
        <v>47888288.318999998</v>
      </c>
      <c r="AE188" s="1">
        <v>41238738.398999996</v>
      </c>
      <c r="AF188" s="1">
        <v>91498057.725999996</v>
      </c>
      <c r="AG188" s="1">
        <v>85129605.664000005</v>
      </c>
      <c r="AH188" s="1">
        <v>124349795.803</v>
      </c>
      <c r="AI188" s="1">
        <v>83570230.934</v>
      </c>
      <c r="AJ188" s="1">
        <v>100864621.704</v>
      </c>
      <c r="AK188" s="1">
        <v>48694472.927000001</v>
      </c>
      <c r="AL188" s="1">
        <v>39506258.939000003</v>
      </c>
      <c r="AM188" s="1">
        <v>172378922.912</v>
      </c>
      <c r="AN188" s="1">
        <v>69900097.512999997</v>
      </c>
      <c r="AO188" s="1">
        <v>60702064.092</v>
      </c>
      <c r="AP188" s="1">
        <v>107126635.309</v>
      </c>
      <c r="AQ188" s="1">
        <v>60744057.663000003</v>
      </c>
      <c r="AR188" s="1">
        <v>158010922.01499999</v>
      </c>
      <c r="AS188" s="1">
        <v>80905266.018000007</v>
      </c>
      <c r="AT188" s="1">
        <v>300513083.21600002</v>
      </c>
      <c r="AU188" s="1">
        <v>161702405.03200001</v>
      </c>
      <c r="AV188" s="1">
        <v>133383980.418</v>
      </c>
      <c r="AW188" s="1">
        <v>173948349.86700001</v>
      </c>
    </row>
    <row r="189" spans="1:49" x14ac:dyDescent="0.3">
      <c r="A189" s="1" t="s">
        <v>741</v>
      </c>
      <c r="B189" s="1">
        <v>115093755.685</v>
      </c>
      <c r="C189" s="1">
        <v>94452314.047999993</v>
      </c>
      <c r="D189" s="1">
        <v>101293786.807</v>
      </c>
      <c r="E189" s="1">
        <v>164960767.13100001</v>
      </c>
      <c r="F189" s="1">
        <v>76879979.869000003</v>
      </c>
      <c r="G189" s="1">
        <v>89467074.975999996</v>
      </c>
      <c r="H189" s="1">
        <v>60855069.449000001</v>
      </c>
      <c r="I189" s="1">
        <v>165872605.73800001</v>
      </c>
      <c r="J189" s="1">
        <v>149066061.132</v>
      </c>
      <c r="K189" s="1">
        <v>248330321.03999999</v>
      </c>
      <c r="L189" s="1">
        <v>178899113.75099999</v>
      </c>
      <c r="M189" s="1">
        <v>125890180.249</v>
      </c>
      <c r="N189" s="1">
        <v>129909971.84</v>
      </c>
      <c r="O189" s="1">
        <v>40754022.145999998</v>
      </c>
      <c r="P189" s="1">
        <v>218402378.84599999</v>
      </c>
      <c r="Q189" s="1">
        <v>186560378.43599999</v>
      </c>
      <c r="R189" s="1">
        <v>368030470.87099999</v>
      </c>
      <c r="S189" s="1">
        <v>208168798.35800001</v>
      </c>
      <c r="T189" s="1">
        <v>261378531.884</v>
      </c>
      <c r="U189" s="1">
        <v>220370826.07300001</v>
      </c>
      <c r="V189" s="1">
        <v>256066503.171</v>
      </c>
      <c r="W189" s="1">
        <v>246297153.34900001</v>
      </c>
      <c r="X189" s="1">
        <v>224368209.44800001</v>
      </c>
      <c r="Y189" s="1">
        <v>204953566.829</v>
      </c>
      <c r="Z189" s="1">
        <v>136579475.178</v>
      </c>
      <c r="AA189" s="1">
        <v>175381382.97400001</v>
      </c>
      <c r="AB189" s="1">
        <v>120871012.567</v>
      </c>
      <c r="AC189" s="1">
        <v>113155408.764</v>
      </c>
      <c r="AD189" s="1">
        <v>228233398.86399999</v>
      </c>
      <c r="AE189" s="1">
        <v>171245127.627</v>
      </c>
      <c r="AF189" s="1">
        <v>318641660.79500002</v>
      </c>
      <c r="AG189" s="1">
        <v>299126099.20099998</v>
      </c>
      <c r="AH189" s="1">
        <v>393657908.25099999</v>
      </c>
      <c r="AI189" s="1">
        <v>239318871.34999999</v>
      </c>
      <c r="AJ189" s="1">
        <v>202768119.41499999</v>
      </c>
      <c r="AK189" s="1">
        <v>246555334.53200001</v>
      </c>
      <c r="AL189" s="1">
        <v>46115535.736000001</v>
      </c>
      <c r="AM189" s="1">
        <v>263831177.34099999</v>
      </c>
      <c r="AN189" s="1">
        <v>58688333.759000003</v>
      </c>
      <c r="AO189" s="1">
        <v>189829551.984</v>
      </c>
      <c r="AP189" s="1">
        <v>172964294.34999999</v>
      </c>
      <c r="AQ189" s="1">
        <v>166080555.76800001</v>
      </c>
      <c r="AR189" s="1">
        <v>192166006.699</v>
      </c>
      <c r="AS189" s="1">
        <v>186365199.76499999</v>
      </c>
      <c r="AT189" s="1">
        <v>228641119.273</v>
      </c>
      <c r="AU189" s="1">
        <v>106823296.795</v>
      </c>
      <c r="AV189" s="1">
        <v>135265294.82100001</v>
      </c>
      <c r="AW189" s="1">
        <v>265642322.68700001</v>
      </c>
    </row>
    <row r="190" spans="1:49" x14ac:dyDescent="0.3">
      <c r="A190" s="1" t="s">
        <v>742</v>
      </c>
      <c r="B190" s="1">
        <v>81377614.223000005</v>
      </c>
      <c r="C190" s="1">
        <v>30829944.579999998</v>
      </c>
      <c r="D190" s="1">
        <v>66104248.825999998</v>
      </c>
      <c r="E190" s="1">
        <v>33477700.524999999</v>
      </c>
      <c r="F190" s="1">
        <v>47221373.098999999</v>
      </c>
      <c r="G190" s="1">
        <v>35338756.316</v>
      </c>
      <c r="H190" s="1">
        <v>60433604.700000003</v>
      </c>
      <c r="I190" s="1">
        <v>87873224.497999996</v>
      </c>
      <c r="J190" s="1">
        <v>81684167.395999998</v>
      </c>
      <c r="K190" s="1">
        <v>70126385.240999997</v>
      </c>
      <c r="L190" s="1">
        <v>51119799.276000001</v>
      </c>
      <c r="M190" s="1">
        <v>47397168.381999999</v>
      </c>
      <c r="N190" s="1">
        <v>61888507.116999999</v>
      </c>
      <c r="O190" s="1">
        <v>43294261.910999998</v>
      </c>
      <c r="P190" s="1">
        <v>34826620.611000001</v>
      </c>
      <c r="Q190" s="1">
        <v>81181156.606000006</v>
      </c>
      <c r="R190" s="1">
        <v>47333392.008000001</v>
      </c>
      <c r="S190" s="1">
        <v>64571829.647</v>
      </c>
      <c r="T190" s="1">
        <v>39866724.838</v>
      </c>
      <c r="U190" s="1">
        <v>57369705.663999997</v>
      </c>
      <c r="V190" s="1">
        <v>59104840.515000001</v>
      </c>
      <c r="W190" s="1">
        <v>53740292.417999998</v>
      </c>
      <c r="X190" s="1">
        <v>56466459.671999998</v>
      </c>
      <c r="Y190" s="1">
        <v>45830196.739</v>
      </c>
      <c r="Z190" s="1">
        <v>34713955.273000002</v>
      </c>
      <c r="AA190" s="1">
        <v>32217779.732999999</v>
      </c>
      <c r="AB190" s="1">
        <v>33785900.43</v>
      </c>
      <c r="AC190" s="1">
        <v>30072006.618999999</v>
      </c>
      <c r="AD190" s="1">
        <v>26624002.609000001</v>
      </c>
      <c r="AE190" s="1">
        <v>26863888.607999999</v>
      </c>
      <c r="AF190" s="1">
        <v>62046804.818000004</v>
      </c>
      <c r="AG190" s="1">
        <v>58471186.548</v>
      </c>
      <c r="AH190" s="1">
        <v>70040136.327999994</v>
      </c>
      <c r="AI190" s="1">
        <v>43443413.658</v>
      </c>
      <c r="AJ190" s="1">
        <v>97219676.553000003</v>
      </c>
      <c r="AK190" s="1">
        <v>26562269.798</v>
      </c>
      <c r="AL190" s="1">
        <v>23279817.414999999</v>
      </c>
      <c r="AM190" s="1">
        <v>97003501.009000003</v>
      </c>
      <c r="AN190" s="1">
        <v>80159201.708000004</v>
      </c>
      <c r="AO190" s="1">
        <v>46484665.369999997</v>
      </c>
      <c r="AP190" s="1">
        <v>52028589.796999998</v>
      </c>
      <c r="AQ190" s="1">
        <v>38336858.818999998</v>
      </c>
      <c r="AR190" s="1">
        <v>90631608.988999993</v>
      </c>
      <c r="AS190" s="1">
        <v>33615313.777999997</v>
      </c>
      <c r="AT190" s="1">
        <v>162103529.722</v>
      </c>
      <c r="AU190" s="1">
        <v>69608465.710999995</v>
      </c>
      <c r="AV190" s="1">
        <v>43977242.590000004</v>
      </c>
      <c r="AW190" s="1">
        <v>98336147.173999995</v>
      </c>
    </row>
    <row r="191" spans="1:49" x14ac:dyDescent="0.3">
      <c r="A191" s="1" t="s">
        <v>742</v>
      </c>
      <c r="B191" s="1">
        <v>985419989.08800006</v>
      </c>
      <c r="C191" s="1">
        <v>442867800.95200002</v>
      </c>
      <c r="D191" s="1">
        <v>866364837.30700004</v>
      </c>
      <c r="E191" s="1">
        <v>1284017708.1889999</v>
      </c>
      <c r="F191" s="1">
        <v>477702436.86000001</v>
      </c>
      <c r="G191" s="1">
        <v>577651044.10000002</v>
      </c>
      <c r="H191" s="1">
        <v>418002539.59299999</v>
      </c>
      <c r="I191" s="1">
        <v>1035322468.062</v>
      </c>
      <c r="J191" s="1">
        <v>1023963476.247</v>
      </c>
      <c r="K191" s="1">
        <v>1929922654.8729999</v>
      </c>
      <c r="L191" s="1">
        <v>1229262149.194</v>
      </c>
      <c r="M191" s="1">
        <v>792902806.85000002</v>
      </c>
      <c r="N191" s="1">
        <v>1087506170.247</v>
      </c>
      <c r="O191" s="1">
        <v>411587349.41500002</v>
      </c>
      <c r="P191" s="1">
        <v>379980193.04299998</v>
      </c>
      <c r="Q191" s="1">
        <v>695126393.972</v>
      </c>
      <c r="R191" s="1">
        <v>1897136529.4619999</v>
      </c>
      <c r="S191" s="1">
        <v>1342689743.9330001</v>
      </c>
      <c r="T191" s="1">
        <v>868132271.90100002</v>
      </c>
      <c r="U191" s="1">
        <v>1160113608.928</v>
      </c>
      <c r="V191" s="1">
        <v>1593242948.154</v>
      </c>
      <c r="W191" s="1">
        <v>1588108407.908</v>
      </c>
      <c r="X191" s="1">
        <v>1355577648.7320001</v>
      </c>
      <c r="Y191" s="1">
        <v>1632108697.836</v>
      </c>
      <c r="Z191" s="1">
        <v>1049826198.074</v>
      </c>
      <c r="AA191" s="1">
        <v>1142063446.0139999</v>
      </c>
      <c r="AB191" s="1">
        <v>1028262390.334</v>
      </c>
      <c r="AC191" s="1">
        <v>1078813849.631</v>
      </c>
      <c r="AD191" s="1">
        <v>1369656305.7780001</v>
      </c>
      <c r="AE191" s="1">
        <v>1287745766.4400001</v>
      </c>
      <c r="AF191" s="1">
        <v>2048893529.845</v>
      </c>
      <c r="AG191" s="1">
        <v>2018776973.901</v>
      </c>
      <c r="AH191" s="1">
        <v>1925579435.2349999</v>
      </c>
      <c r="AI191" s="1">
        <v>998945728.50699997</v>
      </c>
      <c r="AJ191" s="1">
        <v>1157704064.5780001</v>
      </c>
      <c r="AK191" s="1">
        <v>1387325540.211</v>
      </c>
      <c r="AL191" s="1">
        <v>355013483.52999997</v>
      </c>
      <c r="AM191" s="1">
        <v>1378095800.2119999</v>
      </c>
      <c r="AN191" s="1">
        <v>384320111.13800001</v>
      </c>
      <c r="AO191" s="1">
        <v>1376404126.9920001</v>
      </c>
      <c r="AP191" s="1">
        <v>925083773.65199995</v>
      </c>
      <c r="AQ191" s="1">
        <v>1010470912.159</v>
      </c>
      <c r="AR191" s="1">
        <v>938953911.801</v>
      </c>
      <c r="AS191" s="1">
        <v>1152448221.4100001</v>
      </c>
      <c r="AT191" s="1">
        <v>948313477.04999995</v>
      </c>
      <c r="AU191" s="1">
        <v>673464560.94799995</v>
      </c>
      <c r="AV191" s="1">
        <v>971968445.95700002</v>
      </c>
      <c r="AW191" s="1">
        <v>1709841546.473</v>
      </c>
    </row>
    <row r="192" spans="1:49" x14ac:dyDescent="0.3">
      <c r="A192" s="1" t="s">
        <v>743</v>
      </c>
      <c r="B192" s="1">
        <v>36299803.061999999</v>
      </c>
      <c r="C192" s="1">
        <v>7001864.7359999996</v>
      </c>
      <c r="D192" s="1">
        <v>24115791.662999999</v>
      </c>
      <c r="E192" s="1">
        <v>7809134.4680000003</v>
      </c>
      <c r="F192" s="1">
        <v>12849505.227</v>
      </c>
      <c r="G192" s="1">
        <v>8832833.2540000007</v>
      </c>
      <c r="H192" s="1">
        <v>12524613.965</v>
      </c>
      <c r="I192" s="1">
        <v>11788966.248</v>
      </c>
      <c r="J192" s="1">
        <v>16690082.280999999</v>
      </c>
      <c r="K192" s="1">
        <v>21350047.940000001</v>
      </c>
      <c r="L192" s="1">
        <v>19567730.515999999</v>
      </c>
      <c r="M192" s="1">
        <v>19107316.535</v>
      </c>
      <c r="N192" s="1">
        <v>13476888.785</v>
      </c>
      <c r="O192" s="1">
        <v>9491213.3220000006</v>
      </c>
      <c r="P192" s="1">
        <v>144972.75689998709</v>
      </c>
      <c r="Q192" s="1">
        <v>12475821.836999999</v>
      </c>
      <c r="R192" s="1">
        <v>11933695.445</v>
      </c>
      <c r="S192" s="1">
        <v>19386281.954999998</v>
      </c>
      <c r="T192" s="1">
        <v>13433891.965</v>
      </c>
      <c r="U192" s="1">
        <v>19048710.170000002</v>
      </c>
      <c r="V192" s="1">
        <v>19744622.914000001</v>
      </c>
      <c r="W192" s="1">
        <v>19093259.534000002</v>
      </c>
      <c r="X192" s="1">
        <v>13624254.107999999</v>
      </c>
      <c r="Y192" s="1">
        <v>10743831.237</v>
      </c>
      <c r="Z192" s="1">
        <v>6660311.1979999999</v>
      </c>
      <c r="AA192" s="1">
        <v>7502736.9369999999</v>
      </c>
      <c r="AB192" s="1">
        <v>4360894.4220000003</v>
      </c>
      <c r="AC192" s="1">
        <v>3991967.4539999999</v>
      </c>
      <c r="AD192" s="1">
        <v>6837068.6909999996</v>
      </c>
      <c r="AE192" s="1">
        <v>6210459.5470000003</v>
      </c>
      <c r="AF192" s="1">
        <v>16247269.068</v>
      </c>
      <c r="AG192" s="1">
        <v>12806643.935000001</v>
      </c>
      <c r="AH192" s="1">
        <v>12901018.372</v>
      </c>
      <c r="AI192" s="1">
        <v>13461093.756999999</v>
      </c>
      <c r="AJ192" s="1">
        <v>28065388.063000001</v>
      </c>
      <c r="AK192" s="1">
        <v>6558458.875</v>
      </c>
      <c r="AL192" s="1">
        <v>6035210.8890000004</v>
      </c>
      <c r="AM192" s="1">
        <v>26242485.045000002</v>
      </c>
      <c r="AN192" s="1">
        <v>15284210.731000001</v>
      </c>
      <c r="AO192" s="1">
        <v>12481606.325999999</v>
      </c>
      <c r="AP192" s="1">
        <v>15344267.950999999</v>
      </c>
      <c r="AQ192" s="1">
        <v>11857854.698000001</v>
      </c>
      <c r="AR192" s="1">
        <v>34369728.166000001</v>
      </c>
      <c r="AS192" s="1">
        <v>9016971.9440000001</v>
      </c>
      <c r="AT192" s="1">
        <v>27802976.081999999</v>
      </c>
      <c r="AU192" s="1">
        <v>9478452.3049999997</v>
      </c>
      <c r="AV192" s="1">
        <v>21143502.193</v>
      </c>
      <c r="AW192" s="1">
        <v>27619584.565000001</v>
      </c>
    </row>
    <row r="193" spans="1:49" x14ac:dyDescent="0.3">
      <c r="A193" s="1" t="s">
        <v>743</v>
      </c>
      <c r="B193" s="1">
        <v>895501585.49100006</v>
      </c>
      <c r="C193" s="1">
        <v>414742565.38</v>
      </c>
      <c r="D193" s="1">
        <v>615027490.81400001</v>
      </c>
      <c r="E193" s="1">
        <v>1011601023.33</v>
      </c>
      <c r="F193" s="1">
        <v>132996134.7600002</v>
      </c>
      <c r="G193" s="1">
        <v>487111652.67500001</v>
      </c>
      <c r="H193" s="1">
        <v>108001596.74999879</v>
      </c>
      <c r="I193" s="1">
        <v>910497167.48800004</v>
      </c>
      <c r="J193" s="1">
        <v>858377681.39900005</v>
      </c>
      <c r="K193" s="1">
        <v>1343156814.033</v>
      </c>
      <c r="L193" s="1">
        <v>898403582.00999999</v>
      </c>
      <c r="M193" s="1">
        <v>676583521.61899996</v>
      </c>
      <c r="N193" s="1">
        <v>782298101.40400004</v>
      </c>
      <c r="O193" s="1">
        <v>198025820.55000129</v>
      </c>
      <c r="P193" s="1">
        <v>121890468.5399987</v>
      </c>
      <c r="Q193" s="1">
        <v>787138171.102</v>
      </c>
      <c r="R193" s="1">
        <v>1467165583.4419999</v>
      </c>
      <c r="S193" s="1">
        <v>802685999.10099995</v>
      </c>
      <c r="T193" s="1">
        <v>814224253.45000005</v>
      </c>
      <c r="U193" s="1">
        <v>981927760.48099995</v>
      </c>
      <c r="V193" s="1">
        <v>1342667898.3169999</v>
      </c>
      <c r="W193" s="1">
        <v>1219839837.2030001</v>
      </c>
      <c r="X193" s="1">
        <v>937660133.245</v>
      </c>
      <c r="Y193" s="1">
        <v>898007334.97099996</v>
      </c>
      <c r="Z193" s="1">
        <v>730794444.153</v>
      </c>
      <c r="AA193" s="1">
        <v>889677482.70700002</v>
      </c>
      <c r="AB193" s="1">
        <v>677621481.49800003</v>
      </c>
      <c r="AC193" s="1">
        <v>770114140.56700003</v>
      </c>
      <c r="AD193" s="1">
        <v>1043344517.87</v>
      </c>
      <c r="AE193" s="1">
        <v>871259663.96399999</v>
      </c>
      <c r="AF193" s="1">
        <v>1666209138.777</v>
      </c>
      <c r="AG193" s="1">
        <v>1413147021.9660001</v>
      </c>
      <c r="AH193" s="1">
        <v>1553481050.885</v>
      </c>
      <c r="AI193" s="1">
        <v>975729220.08700001</v>
      </c>
      <c r="AJ193" s="1">
        <v>821194259.37</v>
      </c>
      <c r="AK193" s="1">
        <v>1222666736.789</v>
      </c>
      <c r="AL193" s="1">
        <v>365055175.32200003</v>
      </c>
      <c r="AM193" s="1">
        <v>1152326713.0699999</v>
      </c>
      <c r="AN193" s="1">
        <v>201478538.76000249</v>
      </c>
      <c r="AO193" s="1">
        <v>1084153815.4219999</v>
      </c>
      <c r="AP193" s="1">
        <v>890946808.96399999</v>
      </c>
      <c r="AQ193" s="1">
        <v>923227619.63999999</v>
      </c>
      <c r="AR193" s="1">
        <v>858147136.38900006</v>
      </c>
      <c r="AS193" s="1">
        <v>1024934065.003</v>
      </c>
      <c r="AT193" s="1">
        <v>1031746780.513</v>
      </c>
      <c r="AU193" s="1">
        <v>151874067.89999959</v>
      </c>
      <c r="AV193" s="1">
        <v>766002535.20700002</v>
      </c>
      <c r="AW193" s="1">
        <v>1373056372.6129999</v>
      </c>
    </row>
    <row r="194" spans="1:49" x14ac:dyDescent="0.3">
      <c r="A194" s="1" t="s">
        <v>743</v>
      </c>
      <c r="B194" s="1">
        <v>1895243451.3599999</v>
      </c>
      <c r="C194" s="1">
        <v>1538299077.223</v>
      </c>
      <c r="D194" s="1">
        <v>1879021117.191</v>
      </c>
      <c r="E194" s="1">
        <v>1098132450.5710001</v>
      </c>
      <c r="F194" s="1">
        <v>2401056042.6350002</v>
      </c>
      <c r="G194" s="1">
        <v>1154024000.381</v>
      </c>
      <c r="H194" s="1">
        <v>2070117877.6630001</v>
      </c>
      <c r="I194" s="1">
        <v>2794157659.6009998</v>
      </c>
      <c r="J194" s="1">
        <v>2466107580.8920002</v>
      </c>
      <c r="K194" s="1">
        <v>2209195676.3309999</v>
      </c>
      <c r="L194" s="1">
        <v>1939003607.618</v>
      </c>
      <c r="M194" s="1">
        <v>1426663835.3069999</v>
      </c>
      <c r="N194" s="1">
        <v>1559215956.289</v>
      </c>
      <c r="O194" s="1">
        <v>1963804718.8900001</v>
      </c>
      <c r="P194" s="1">
        <v>2994275158.211</v>
      </c>
      <c r="Q194" s="1">
        <v>2186199812.677</v>
      </c>
      <c r="R194" s="1">
        <v>1332910515.8599999</v>
      </c>
      <c r="S194" s="1">
        <v>918142948.99399996</v>
      </c>
      <c r="T194" s="1">
        <v>1074453120.204</v>
      </c>
      <c r="U194" s="1">
        <v>1293339954.8959999</v>
      </c>
      <c r="V194" s="1">
        <v>1805044545.322</v>
      </c>
      <c r="W194" s="1">
        <v>1725648135.776</v>
      </c>
      <c r="X194" s="1">
        <v>1209284265.8510001</v>
      </c>
      <c r="Y194" s="1">
        <v>1442166422.825</v>
      </c>
      <c r="Z194" s="1">
        <v>851908098.08700001</v>
      </c>
      <c r="AA194" s="1">
        <v>836684238.96599996</v>
      </c>
      <c r="AB194" s="1">
        <v>816778590.22500002</v>
      </c>
      <c r="AC194" s="1">
        <v>708344386.85599995</v>
      </c>
      <c r="AD194" s="1">
        <v>958188976.73199999</v>
      </c>
      <c r="AE194" s="1">
        <v>1013029625.225</v>
      </c>
      <c r="AF194" s="1">
        <v>1488222243.723</v>
      </c>
      <c r="AG194" s="1">
        <v>1115166702.5869999</v>
      </c>
      <c r="AH194" s="1">
        <v>1601302176.796</v>
      </c>
      <c r="AI194" s="1">
        <v>1249023931.138</v>
      </c>
      <c r="AJ194" s="1">
        <v>1685052138.3269999</v>
      </c>
      <c r="AK194" s="1">
        <v>891104101.93299997</v>
      </c>
      <c r="AL194" s="1">
        <v>904910530.65999997</v>
      </c>
      <c r="AM194" s="1">
        <v>2421766568.6739998</v>
      </c>
      <c r="AN194" s="1">
        <v>2211767301.1440001</v>
      </c>
      <c r="AO194" s="1">
        <v>1257621492.5190001</v>
      </c>
      <c r="AP194" s="1">
        <v>1625089920.8970001</v>
      </c>
      <c r="AQ194" s="1">
        <v>1253870355.059</v>
      </c>
      <c r="AR194" s="1">
        <v>2122415084.4909999</v>
      </c>
      <c r="AS194" s="1">
        <v>1388773163.21</v>
      </c>
      <c r="AT194" s="1">
        <v>3917707154.7859998</v>
      </c>
      <c r="AU194" s="1">
        <v>3844672967.4070001</v>
      </c>
      <c r="AV194" s="1">
        <v>2033384620.036</v>
      </c>
      <c r="AW194" s="1">
        <v>3290934519.5240002</v>
      </c>
    </row>
    <row r="195" spans="1:49" x14ac:dyDescent="0.3">
      <c r="A195" s="1" t="s">
        <v>744</v>
      </c>
      <c r="B195" s="1">
        <v>1404895136.697</v>
      </c>
      <c r="C195" s="1">
        <v>945372678.12600005</v>
      </c>
      <c r="D195" s="1">
        <v>1088492954.3929999</v>
      </c>
      <c r="E195" s="1">
        <v>762821384.60399997</v>
      </c>
      <c r="F195" s="1">
        <v>1155135035.6289999</v>
      </c>
      <c r="G195" s="1">
        <v>678280333.829</v>
      </c>
      <c r="H195" s="1">
        <v>741092077.21300006</v>
      </c>
      <c r="I195" s="1">
        <v>1459969603.184</v>
      </c>
      <c r="J195" s="1">
        <v>1274767334.3710001</v>
      </c>
      <c r="K195" s="1">
        <v>1334447116.013</v>
      </c>
      <c r="L195" s="1">
        <v>1278492073.0139999</v>
      </c>
      <c r="M195" s="1">
        <v>1093159569.891</v>
      </c>
      <c r="N195" s="1">
        <v>889531545.54200006</v>
      </c>
      <c r="O195" s="1">
        <v>655168456.33200002</v>
      </c>
      <c r="P195" s="1">
        <v>1490686848.5220001</v>
      </c>
      <c r="Q195" s="1">
        <v>1346624120.8</v>
      </c>
      <c r="R195" s="1">
        <v>1140146710.2079999</v>
      </c>
      <c r="S195" s="1">
        <v>658421203.78499997</v>
      </c>
      <c r="T195" s="1">
        <v>924247370.22500002</v>
      </c>
      <c r="U195" s="1">
        <v>1039700723.609</v>
      </c>
      <c r="V195" s="1">
        <v>1454153495.6889999</v>
      </c>
      <c r="W195" s="1">
        <v>1327716691.6159999</v>
      </c>
      <c r="X195" s="1">
        <v>859717814.23599994</v>
      </c>
      <c r="Y195" s="1">
        <v>898630302.22899997</v>
      </c>
      <c r="Z195" s="1">
        <v>595909574.04100001</v>
      </c>
      <c r="AA195" s="1">
        <v>650163740.02999997</v>
      </c>
      <c r="AB195" s="1">
        <v>511272521.90899998</v>
      </c>
      <c r="AC195" s="1">
        <v>487904938.35500002</v>
      </c>
      <c r="AD195" s="1">
        <v>681282615.20899999</v>
      </c>
      <c r="AE195" s="1">
        <v>743899435.05400002</v>
      </c>
      <c r="AF195" s="1">
        <v>1259528715.233</v>
      </c>
      <c r="AG195" s="1">
        <v>884629967.02999997</v>
      </c>
      <c r="AH195" s="1">
        <v>1295391017.575</v>
      </c>
      <c r="AI195" s="1">
        <v>1073023411.048</v>
      </c>
      <c r="AJ195" s="1">
        <v>1098318960.9719999</v>
      </c>
      <c r="AK195" s="1">
        <v>757589315.05799997</v>
      </c>
      <c r="AL195" s="1">
        <v>557505974.25300002</v>
      </c>
      <c r="AM195" s="1">
        <v>1723624462.862</v>
      </c>
      <c r="AN195" s="1">
        <v>746206204.074</v>
      </c>
      <c r="AO195" s="1">
        <v>996780731.80200005</v>
      </c>
      <c r="AP195" s="1">
        <v>1251476856.4820001</v>
      </c>
      <c r="AQ195" s="1">
        <v>946668196.19500005</v>
      </c>
      <c r="AR195" s="1">
        <v>1547693772.003</v>
      </c>
      <c r="AS195" s="1">
        <v>1088594874.6010001</v>
      </c>
      <c r="AT195" s="1">
        <v>2268348157.6399999</v>
      </c>
      <c r="AU195" s="1">
        <v>1382584048.6830001</v>
      </c>
      <c r="AV195" s="1">
        <v>1379003542.7909999</v>
      </c>
      <c r="AW195" s="1">
        <v>1886233228.2550001</v>
      </c>
    </row>
    <row r="196" spans="1:49" x14ac:dyDescent="0.3">
      <c r="A196" s="1" t="s">
        <v>745</v>
      </c>
      <c r="B196" s="1">
        <v>11390615.43179998</v>
      </c>
      <c r="C196" s="1">
        <v>6689764.5206999835</v>
      </c>
      <c r="D196" s="1">
        <v>33548548.383000001</v>
      </c>
      <c r="E196" s="1">
        <v>5883355.6047000857</v>
      </c>
      <c r="F196" s="1">
        <v>7948575.4182001092</v>
      </c>
      <c r="G196" s="1">
        <v>525226.29179999721</v>
      </c>
      <c r="H196" s="1">
        <v>17815183.351</v>
      </c>
      <c r="I196" s="1">
        <v>22848840.118000001</v>
      </c>
      <c r="J196" s="1">
        <v>34479918.825000003</v>
      </c>
      <c r="K196" s="1">
        <v>37100614.079000004</v>
      </c>
      <c r="L196" s="1">
        <v>45663796.134999998</v>
      </c>
      <c r="M196" s="1">
        <v>11535436.1925002</v>
      </c>
      <c r="N196" s="1">
        <v>4817254.8870000541</v>
      </c>
      <c r="O196" s="1">
        <v>16784015.622000001</v>
      </c>
      <c r="P196" s="1">
        <v>45990645.258000001</v>
      </c>
      <c r="Q196" s="1">
        <v>5528111.1534000346</v>
      </c>
      <c r="R196" s="1">
        <v>11299048.879199879</v>
      </c>
      <c r="S196" s="1">
        <v>1693723.7463000091</v>
      </c>
      <c r="T196" s="1">
        <v>10576477.794600161</v>
      </c>
      <c r="U196" s="1">
        <v>8666632.263600152</v>
      </c>
      <c r="V196" s="1">
        <v>15772921.602899941</v>
      </c>
      <c r="W196" s="1">
        <v>43496156.986000001</v>
      </c>
      <c r="X196" s="1">
        <v>8511693.7535998896</v>
      </c>
      <c r="Y196" s="1">
        <v>28364041.68</v>
      </c>
      <c r="Z196" s="1">
        <v>2929300.1378999748</v>
      </c>
      <c r="AA196" s="1">
        <v>578045.18880000687</v>
      </c>
      <c r="AB196" s="1">
        <v>3676766.450400006</v>
      </c>
      <c r="AC196" s="1">
        <v>2668988.5949999872</v>
      </c>
      <c r="AD196" s="1">
        <v>4339420.0011000587</v>
      </c>
      <c r="AE196" s="1">
        <v>21545096.640999999</v>
      </c>
      <c r="AF196" s="1">
        <v>2941534.0350000281</v>
      </c>
      <c r="AG196" s="1">
        <v>23373295.245000001</v>
      </c>
      <c r="AH196" s="1">
        <v>14983671.35850008</v>
      </c>
      <c r="AI196" s="1">
        <v>13540056.48659998</v>
      </c>
      <c r="AJ196" s="1">
        <v>28109332.414000001</v>
      </c>
      <c r="AK196" s="1">
        <v>20981212.397</v>
      </c>
      <c r="AL196" s="1">
        <v>4066521.5358000011</v>
      </c>
      <c r="AM196" s="1">
        <v>9936791.5649997853</v>
      </c>
      <c r="AN196" s="1">
        <v>13281953.997</v>
      </c>
      <c r="AO196" s="1">
        <v>10048555.020899929</v>
      </c>
      <c r="AP196" s="1">
        <v>2399604.2100000079</v>
      </c>
      <c r="AQ196" s="1">
        <v>6571710.7952999948</v>
      </c>
      <c r="AR196" s="1">
        <v>12841959.081299899</v>
      </c>
      <c r="AS196" s="1">
        <v>8681384.8451999575</v>
      </c>
      <c r="AT196" s="1">
        <v>46769596.193999998</v>
      </c>
      <c r="AU196" s="1">
        <v>23203591.655999999</v>
      </c>
      <c r="AV196" s="1">
        <v>48570700.160999998</v>
      </c>
      <c r="AW196" s="1">
        <v>10084646.76390009</v>
      </c>
    </row>
    <row r="197" spans="1:49" x14ac:dyDescent="0.3">
      <c r="A197" s="1" t="s">
        <v>745</v>
      </c>
      <c r="B197" s="1">
        <v>108631755.536</v>
      </c>
      <c r="C197" s="1">
        <v>67926458.059</v>
      </c>
      <c r="D197" s="1">
        <v>46877604.116999999</v>
      </c>
      <c r="E197" s="1">
        <v>51458032.318999998</v>
      </c>
      <c r="F197" s="1">
        <v>102009168.19</v>
      </c>
      <c r="G197" s="1">
        <v>57083518.630999997</v>
      </c>
      <c r="H197" s="1">
        <v>29307645.004000001</v>
      </c>
      <c r="I197" s="1">
        <v>28357562.846000001</v>
      </c>
      <c r="J197" s="1">
        <v>37380198.501000002</v>
      </c>
      <c r="K197" s="1">
        <v>51511841.647</v>
      </c>
      <c r="L197" s="1">
        <v>74721072.560000002</v>
      </c>
      <c r="M197" s="1">
        <v>102080768.23899999</v>
      </c>
      <c r="N197" s="1">
        <v>57281796.862000003</v>
      </c>
      <c r="O197" s="1">
        <v>24243139.526000001</v>
      </c>
      <c r="P197" s="1">
        <v>6314779.8894000584</v>
      </c>
      <c r="Q197" s="1">
        <v>59206188.674000002</v>
      </c>
      <c r="R197" s="1">
        <v>91655482.506999999</v>
      </c>
      <c r="S197" s="1">
        <v>49017666.534999996</v>
      </c>
      <c r="T197" s="1">
        <v>94854645.155000001</v>
      </c>
      <c r="U197" s="1">
        <v>82905050.052000001</v>
      </c>
      <c r="V197" s="1">
        <v>118097495.874</v>
      </c>
      <c r="W197" s="1">
        <v>64199933.372000001</v>
      </c>
      <c r="X197" s="1">
        <v>66318117.873999998</v>
      </c>
      <c r="Y197" s="1">
        <v>36895812.480999999</v>
      </c>
      <c r="Z197" s="1">
        <v>43985269.229999997</v>
      </c>
      <c r="AA197" s="1">
        <v>51609990.223999999</v>
      </c>
      <c r="AB197" s="1">
        <v>29691392.394000001</v>
      </c>
      <c r="AC197" s="1">
        <v>30658591.169</v>
      </c>
      <c r="AD197" s="1">
        <v>45007396.582999997</v>
      </c>
      <c r="AE197" s="1">
        <v>21924272.105</v>
      </c>
      <c r="AF197" s="1">
        <v>101332092.661</v>
      </c>
      <c r="AG197" s="1">
        <v>36180027.774999999</v>
      </c>
      <c r="AH197" s="1">
        <v>82316666.518000007</v>
      </c>
      <c r="AI197" s="1">
        <v>91286405.537</v>
      </c>
      <c r="AJ197" s="1">
        <v>45777601.281999998</v>
      </c>
      <c r="AK197" s="1">
        <v>32279115.548999999</v>
      </c>
      <c r="AL197" s="1">
        <v>42516553.104000002</v>
      </c>
      <c r="AM197" s="1">
        <v>132767888.016</v>
      </c>
      <c r="AN197" s="1">
        <v>20262269.342999998</v>
      </c>
      <c r="AO197" s="1">
        <v>80092000.607999995</v>
      </c>
      <c r="AP197" s="1">
        <v>102545102.206</v>
      </c>
      <c r="AQ197" s="1">
        <v>83997421.877000004</v>
      </c>
      <c r="AR197" s="1">
        <v>132243327.362</v>
      </c>
      <c r="AS197" s="1">
        <v>88309944.806999996</v>
      </c>
      <c r="AT197" s="1">
        <v>46957046.572999999</v>
      </c>
      <c r="AU197" s="1">
        <v>27563739.02</v>
      </c>
      <c r="AV197" s="1">
        <v>67493041.606999993</v>
      </c>
      <c r="AW197" s="1">
        <v>115200690.609</v>
      </c>
    </row>
    <row r="198" spans="1:49" x14ac:dyDescent="0.3">
      <c r="A198" s="1" t="s">
        <v>746</v>
      </c>
      <c r="B198" s="1">
        <v>7948828.0410000002</v>
      </c>
      <c r="C198" s="1">
        <v>4863114.5769999996</v>
      </c>
      <c r="D198" s="1">
        <v>15968157.765000001</v>
      </c>
      <c r="E198" s="1">
        <v>12510277.598999999</v>
      </c>
      <c r="F198" s="1">
        <v>6673933.2539999997</v>
      </c>
      <c r="G198" s="1">
        <v>16240755.369999999</v>
      </c>
      <c r="H198" s="1">
        <v>4478014.949</v>
      </c>
      <c r="I198" s="1">
        <v>14687852.748</v>
      </c>
      <c r="J198" s="1">
        <v>18870435.140999999</v>
      </c>
      <c r="K198" s="1">
        <v>26662959.870000001</v>
      </c>
      <c r="L198" s="1">
        <v>29876200.710999999</v>
      </c>
      <c r="M198" s="1">
        <v>19464595.280000001</v>
      </c>
      <c r="N198" s="1">
        <v>18910375.519000001</v>
      </c>
      <c r="O198" s="1">
        <v>11875183.817</v>
      </c>
      <c r="P198" s="1">
        <v>19877106.739999998</v>
      </c>
      <c r="Q198" s="1">
        <v>24511716.442000002</v>
      </c>
      <c r="R198" s="1">
        <v>27118298.436000001</v>
      </c>
      <c r="S198" s="1">
        <v>16754196.966</v>
      </c>
      <c r="T198" s="1">
        <v>29552187.629000001</v>
      </c>
      <c r="U198" s="1">
        <v>27461410.386</v>
      </c>
      <c r="V198" s="1">
        <v>30440261.324000001</v>
      </c>
      <c r="W198" s="1">
        <v>34986337.335000001</v>
      </c>
      <c r="X198" s="1">
        <v>25670148.923</v>
      </c>
      <c r="Y198" s="1">
        <v>34840040.443999998</v>
      </c>
      <c r="Z198" s="1">
        <v>21779795.359999999</v>
      </c>
      <c r="AA198" s="1">
        <v>13911316.522</v>
      </c>
      <c r="AB198" s="1">
        <v>16345467.333000001</v>
      </c>
      <c r="AC198" s="1">
        <v>17826432.214000002</v>
      </c>
      <c r="AD198" s="1">
        <v>11807935.249</v>
      </c>
      <c r="AE198" s="1">
        <v>17891463.212000001</v>
      </c>
      <c r="AF198" s="1">
        <v>44968699.335000001</v>
      </c>
      <c r="AG198" s="1">
        <v>32551754.113000002</v>
      </c>
      <c r="AH198" s="1">
        <v>35444762.094999999</v>
      </c>
      <c r="AI198" s="1">
        <v>28882222.127</v>
      </c>
      <c r="AJ198" s="1">
        <v>31877624.159000002</v>
      </c>
      <c r="AK198" s="1">
        <v>19561685.954</v>
      </c>
      <c r="AL198" s="1">
        <v>1872037.0460000001</v>
      </c>
      <c r="AM198" s="1">
        <v>33255403.026999999</v>
      </c>
      <c r="AN198" s="1">
        <v>6718126.7810000004</v>
      </c>
      <c r="AO198" s="1">
        <v>10576252.375</v>
      </c>
      <c r="AP198" s="1">
        <v>35030191.678000003</v>
      </c>
      <c r="AQ198" s="1">
        <v>23299294.089000002</v>
      </c>
      <c r="AR198" s="1">
        <v>22362369.907000002</v>
      </c>
      <c r="AS198" s="1">
        <v>20478668.370999999</v>
      </c>
      <c r="AT198" s="1">
        <v>17872640.396000002</v>
      </c>
      <c r="AU198" s="1">
        <v>12546399.173</v>
      </c>
      <c r="AV198" s="1">
        <v>23234766.943</v>
      </c>
      <c r="AW198" s="1">
        <v>30539080.489</v>
      </c>
    </row>
    <row r="199" spans="1:49" x14ac:dyDescent="0.3">
      <c r="A199" s="1" t="s">
        <v>747</v>
      </c>
      <c r="B199" s="1">
        <v>8561399.4739999995</v>
      </c>
      <c r="C199" s="1">
        <v>12408335.989</v>
      </c>
      <c r="D199" s="1">
        <v>17376000.298</v>
      </c>
      <c r="E199" s="1">
        <v>6754914.4249999998</v>
      </c>
      <c r="F199" s="1">
        <v>11974913.505000001</v>
      </c>
      <c r="G199" s="1">
        <v>7400828.7470000004</v>
      </c>
      <c r="H199" s="1">
        <v>23988496.166999999</v>
      </c>
      <c r="I199" s="1">
        <v>14521850.720000001</v>
      </c>
      <c r="J199" s="1">
        <v>24064141.532000002</v>
      </c>
      <c r="K199" s="1">
        <v>20823631.357000001</v>
      </c>
      <c r="L199" s="1">
        <v>24260037.614999998</v>
      </c>
      <c r="M199" s="1">
        <v>13719184.755999999</v>
      </c>
      <c r="N199" s="1">
        <v>17836201.118999999</v>
      </c>
      <c r="O199" s="1">
        <v>24106102.436000001</v>
      </c>
      <c r="P199" s="1">
        <v>62256553.619000003</v>
      </c>
      <c r="Q199" s="1">
        <v>25019085.465</v>
      </c>
      <c r="R199" s="1">
        <v>13953669.357999999</v>
      </c>
      <c r="S199" s="1">
        <v>7613701.5729999999</v>
      </c>
      <c r="T199" s="1">
        <v>11187312.634</v>
      </c>
      <c r="U199" s="1">
        <v>9269972.5710000005</v>
      </c>
      <c r="V199" s="1">
        <v>16062153.182</v>
      </c>
      <c r="W199" s="1">
        <v>11855060.554</v>
      </c>
      <c r="X199" s="1">
        <v>11442560.717</v>
      </c>
      <c r="Y199" s="1">
        <v>10711944.327</v>
      </c>
      <c r="Z199" s="1">
        <v>7095589.3339999998</v>
      </c>
      <c r="AA199" s="1">
        <v>7219756.0860000001</v>
      </c>
      <c r="AB199" s="1">
        <v>6687857.8200000003</v>
      </c>
      <c r="AC199" s="1">
        <v>4238813.3930000002</v>
      </c>
      <c r="AD199" s="1">
        <v>6456663.2869999995</v>
      </c>
      <c r="AE199" s="1">
        <v>4661661.4220000003</v>
      </c>
      <c r="AF199" s="1">
        <v>9802082.7249999996</v>
      </c>
      <c r="AG199" s="1">
        <v>8692200.0669999998</v>
      </c>
      <c r="AH199" s="1">
        <v>12961781.779999999</v>
      </c>
      <c r="AI199" s="1">
        <v>11280902.141000001</v>
      </c>
      <c r="AJ199" s="1">
        <v>13440011.755000001</v>
      </c>
      <c r="AK199" s="1">
        <v>5564006.8729999997</v>
      </c>
      <c r="AL199" s="1">
        <v>5454990.352</v>
      </c>
      <c r="AM199" s="1">
        <v>25073375.109999999</v>
      </c>
      <c r="AN199" s="1">
        <v>23438087.634</v>
      </c>
      <c r="AO199" s="1">
        <v>10848537.943</v>
      </c>
      <c r="AP199" s="1">
        <v>9331148.7070000004</v>
      </c>
      <c r="AQ199" s="1">
        <v>7995355.6160000004</v>
      </c>
      <c r="AR199" s="1">
        <v>20922262.519000001</v>
      </c>
      <c r="AS199" s="1">
        <v>8399494.3279999997</v>
      </c>
      <c r="AT199" s="1">
        <v>78969488.359999999</v>
      </c>
      <c r="AU199" s="1">
        <v>42726244.443000004</v>
      </c>
      <c r="AV199" s="1">
        <v>20216891.134</v>
      </c>
      <c r="AW199" s="1">
        <v>30177191.07</v>
      </c>
    </row>
    <row r="200" spans="1:49" x14ac:dyDescent="0.3">
      <c r="A200" s="1" t="s">
        <v>747</v>
      </c>
      <c r="B200" s="1">
        <v>11975055.155999999</v>
      </c>
      <c r="C200" s="1">
        <v>10443376.901000001</v>
      </c>
      <c r="D200" s="1">
        <v>13581564.527000001</v>
      </c>
      <c r="E200" s="1">
        <v>7315909.2149999999</v>
      </c>
      <c r="F200" s="1">
        <v>9377205.1439999994</v>
      </c>
      <c r="G200" s="1">
        <v>5581938.2939999998</v>
      </c>
      <c r="H200" s="1">
        <v>25827284.728999998</v>
      </c>
      <c r="I200" s="1">
        <v>16797578.306000002</v>
      </c>
      <c r="J200" s="1">
        <v>49999930.097000003</v>
      </c>
      <c r="K200" s="1">
        <v>15917739.556</v>
      </c>
      <c r="L200" s="1">
        <v>13724880.604</v>
      </c>
      <c r="M200" s="1">
        <v>38657432.833999999</v>
      </c>
      <c r="N200" s="1">
        <v>67882527.518000007</v>
      </c>
      <c r="O200" s="1">
        <v>20698562.710999999</v>
      </c>
      <c r="P200" s="1">
        <v>218918147.41499999</v>
      </c>
      <c r="Q200" s="1">
        <v>149888265.671</v>
      </c>
      <c r="R200" s="1">
        <v>10735710.973999999</v>
      </c>
      <c r="S200" s="1">
        <v>4214261.5120000001</v>
      </c>
      <c r="T200" s="1">
        <v>22528359.605999999</v>
      </c>
      <c r="U200" s="1">
        <v>39808514.354000002</v>
      </c>
      <c r="V200" s="1">
        <v>14735279.927999999</v>
      </c>
      <c r="W200" s="1">
        <v>22975161.588</v>
      </c>
      <c r="X200" s="1">
        <v>20539689.712000001</v>
      </c>
      <c r="Y200" s="1">
        <v>37079929.748000003</v>
      </c>
      <c r="Z200" s="1">
        <v>33195944.105999999</v>
      </c>
      <c r="AA200" s="1">
        <v>15925986.447000001</v>
      </c>
      <c r="AB200" s="1">
        <v>28314007.783</v>
      </c>
      <c r="AC200" s="1">
        <v>17142302.351</v>
      </c>
      <c r="AD200" s="1">
        <v>8500993.5370000005</v>
      </c>
      <c r="AE200" s="1">
        <v>7180841.6919999998</v>
      </c>
      <c r="AF200" s="1">
        <v>24113552.883000001</v>
      </c>
      <c r="AG200" s="1">
        <v>34094983.590999998</v>
      </c>
      <c r="AH200" s="1">
        <v>34860487.159000002</v>
      </c>
      <c r="AI200" s="1">
        <v>29248432.927999999</v>
      </c>
      <c r="AJ200" s="1">
        <v>19759545.004000001</v>
      </c>
      <c r="AK200" s="1">
        <v>10919410.76</v>
      </c>
      <c r="AL200" s="1">
        <v>13891546.823999999</v>
      </c>
      <c r="AM200" s="1">
        <v>48117064.593000002</v>
      </c>
      <c r="AN200" s="1">
        <v>12268762.096999999</v>
      </c>
      <c r="AO200" s="1">
        <v>4488512.4119999995</v>
      </c>
      <c r="AP200" s="1">
        <v>29522372.074999999</v>
      </c>
      <c r="AQ200" s="1">
        <v>8080984.2560000001</v>
      </c>
      <c r="AR200" s="1">
        <v>44241635.947999999</v>
      </c>
      <c r="AS200" s="1">
        <v>17960036.728999998</v>
      </c>
      <c r="AT200" s="1">
        <v>113118413.604</v>
      </c>
      <c r="AU200" s="1">
        <v>35523864.342</v>
      </c>
      <c r="AV200" s="1">
        <v>51290117.919</v>
      </c>
      <c r="AW200" s="1">
        <v>18352030.519000001</v>
      </c>
    </row>
    <row r="201" spans="1:49" x14ac:dyDescent="0.3">
      <c r="A201" s="1" t="s">
        <v>748</v>
      </c>
      <c r="B201" s="1">
        <v>9813283.9619999994</v>
      </c>
      <c r="C201" s="1">
        <v>10687984.669</v>
      </c>
      <c r="D201" s="1">
        <v>14421583.535</v>
      </c>
      <c r="E201" s="1">
        <v>8744648.7990000006</v>
      </c>
      <c r="F201" s="1">
        <v>12627573.530999999</v>
      </c>
      <c r="G201" s="1">
        <v>9038686.6239999998</v>
      </c>
      <c r="H201" s="1">
        <v>9975590.4879999999</v>
      </c>
      <c r="I201" s="1">
        <v>24155017.094000001</v>
      </c>
      <c r="J201" s="1">
        <v>21331012.048999999</v>
      </c>
      <c r="K201" s="1">
        <v>32314325.223000001</v>
      </c>
      <c r="L201" s="1">
        <v>22102382.907000002</v>
      </c>
      <c r="M201" s="1">
        <v>14450417.649</v>
      </c>
      <c r="N201" s="1">
        <v>13232284.83</v>
      </c>
      <c r="O201" s="1">
        <v>13792365.015000001</v>
      </c>
      <c r="P201" s="1">
        <v>11265843.017000001</v>
      </c>
      <c r="Q201" s="1">
        <v>23571445.875999998</v>
      </c>
      <c r="R201" s="1">
        <v>11837142.697000001</v>
      </c>
      <c r="S201" s="1">
        <v>6402093.267</v>
      </c>
      <c r="T201" s="1">
        <v>14229075.676000001</v>
      </c>
      <c r="U201" s="1">
        <v>12612691.471999999</v>
      </c>
      <c r="V201" s="1">
        <v>24675090.583000001</v>
      </c>
      <c r="W201" s="1">
        <v>17340636.949000001</v>
      </c>
      <c r="X201" s="1">
        <v>9534312.6620000005</v>
      </c>
      <c r="Y201" s="1">
        <v>11625745.034</v>
      </c>
      <c r="Z201" s="1">
        <v>7077499.3329999996</v>
      </c>
      <c r="AA201" s="1">
        <v>11205169.973999999</v>
      </c>
      <c r="AB201" s="1">
        <v>6786739.1739999996</v>
      </c>
      <c r="AC201" s="1">
        <v>6785843.4500000002</v>
      </c>
      <c r="AD201" s="1">
        <v>8197521.8880000003</v>
      </c>
      <c r="AE201" s="1">
        <v>7431862.3640000001</v>
      </c>
      <c r="AF201" s="1">
        <v>12404363.116</v>
      </c>
      <c r="AG201" s="1">
        <v>9807215.4210000001</v>
      </c>
      <c r="AH201" s="1">
        <v>12756179.684</v>
      </c>
      <c r="AI201" s="1">
        <v>9359308.2090000007</v>
      </c>
      <c r="AJ201" s="1">
        <v>12440836.902000001</v>
      </c>
      <c r="AK201" s="1">
        <v>6528700.9550000001</v>
      </c>
      <c r="AL201" s="1">
        <v>7928942.9749999996</v>
      </c>
      <c r="AM201" s="1">
        <v>31182235.179000001</v>
      </c>
      <c r="AN201" s="1">
        <v>14833835.345000001</v>
      </c>
      <c r="AO201" s="1">
        <v>9733788.0260000005</v>
      </c>
      <c r="AP201" s="1">
        <v>13806794.592</v>
      </c>
      <c r="AQ201" s="1">
        <v>10305056.733999999</v>
      </c>
      <c r="AR201" s="1">
        <v>39618156.104999997</v>
      </c>
      <c r="AS201" s="1">
        <v>9254193.6150000002</v>
      </c>
      <c r="AT201" s="1">
        <v>51920525.166000001</v>
      </c>
      <c r="AU201" s="1">
        <v>31604684.613000002</v>
      </c>
      <c r="AV201" s="1">
        <v>15650271.089</v>
      </c>
      <c r="AW201" s="1">
        <v>26211482.002</v>
      </c>
    </row>
    <row r="202" spans="1:49" x14ac:dyDescent="0.3">
      <c r="A202" s="1" t="s">
        <v>749</v>
      </c>
      <c r="B202" s="1">
        <v>16065116.733999999</v>
      </c>
      <c r="C202" s="1">
        <v>10817904.841</v>
      </c>
      <c r="D202" s="1">
        <v>22100951.287999999</v>
      </c>
      <c r="E202" s="1">
        <v>11853249.414999999</v>
      </c>
      <c r="F202" s="1">
        <v>16332349.049000001</v>
      </c>
      <c r="G202" s="1">
        <v>9603209.5199999996</v>
      </c>
      <c r="H202" s="1">
        <v>8166532.5609999998</v>
      </c>
      <c r="I202" s="1">
        <v>18251755.581999999</v>
      </c>
      <c r="J202" s="1">
        <v>18038143.123</v>
      </c>
      <c r="K202" s="1">
        <v>26085815.682</v>
      </c>
      <c r="L202" s="1">
        <v>21862162.826000001</v>
      </c>
      <c r="M202" s="1">
        <v>24983266.989</v>
      </c>
      <c r="N202" s="1">
        <v>13697337.43</v>
      </c>
      <c r="O202" s="1">
        <v>10428634.352</v>
      </c>
      <c r="P202" s="1">
        <v>6944583.5489999996</v>
      </c>
      <c r="Q202" s="1">
        <v>15292499.65</v>
      </c>
      <c r="R202" s="1">
        <v>19437134.750999998</v>
      </c>
      <c r="S202" s="1">
        <v>9757425.6040000003</v>
      </c>
      <c r="T202" s="1">
        <v>14970541.267000001</v>
      </c>
      <c r="U202" s="1">
        <v>15692900.884</v>
      </c>
      <c r="V202" s="1">
        <v>24944578.052999999</v>
      </c>
      <c r="W202" s="1">
        <v>29832450.987</v>
      </c>
      <c r="X202" s="1">
        <v>14115480.102</v>
      </c>
      <c r="Y202" s="1">
        <v>15178368.523</v>
      </c>
      <c r="Z202" s="1">
        <v>8905466.7329999991</v>
      </c>
      <c r="AA202" s="1">
        <v>8392645.5280000009</v>
      </c>
      <c r="AB202" s="1">
        <v>6594605.9560000002</v>
      </c>
      <c r="AC202" s="1">
        <v>7936851.5580000002</v>
      </c>
      <c r="AD202" s="1">
        <v>10490576.571</v>
      </c>
      <c r="AE202" s="1">
        <v>10706431.288000001</v>
      </c>
      <c r="AF202" s="1">
        <v>16712154.603</v>
      </c>
      <c r="AG202" s="1">
        <v>11327681.255999999</v>
      </c>
      <c r="AH202" s="1">
        <v>16300440.217</v>
      </c>
      <c r="AI202" s="1">
        <v>19116410.576000001</v>
      </c>
      <c r="AJ202" s="1">
        <v>15276006.071</v>
      </c>
      <c r="AK202" s="1">
        <v>10241075.846999999</v>
      </c>
      <c r="AL202" s="1">
        <v>5937363.6189999999</v>
      </c>
      <c r="AM202" s="1">
        <v>28681414.840999998</v>
      </c>
      <c r="AN202" s="1">
        <v>9124246.6510000005</v>
      </c>
      <c r="AO202" s="1">
        <v>16346354.77</v>
      </c>
      <c r="AP202" s="1">
        <v>19945075.969999999</v>
      </c>
      <c r="AQ202" s="1">
        <v>16886799.122000001</v>
      </c>
      <c r="AR202" s="1">
        <v>29753537.989999998</v>
      </c>
      <c r="AS202" s="1">
        <v>12992595.039000001</v>
      </c>
      <c r="AT202" s="1">
        <v>27317077.896000002</v>
      </c>
      <c r="AU202" s="1">
        <v>17672468.612</v>
      </c>
      <c r="AV202" s="1">
        <v>28362497.028000001</v>
      </c>
      <c r="AW202" s="1">
        <v>22994226.236000001</v>
      </c>
    </row>
    <row r="203" spans="1:49" x14ac:dyDescent="0.3">
      <c r="A203" s="1" t="s">
        <v>750</v>
      </c>
      <c r="B203" s="1">
        <v>19661265.399</v>
      </c>
      <c r="C203" s="1">
        <v>13922122.200999999</v>
      </c>
      <c r="D203" s="1">
        <v>20404947.120000001</v>
      </c>
      <c r="E203" s="1">
        <v>24036276.171</v>
      </c>
      <c r="F203" s="1">
        <v>16446737.311000001</v>
      </c>
      <c r="G203" s="1">
        <v>13198483.676000001</v>
      </c>
      <c r="H203" s="1">
        <v>12026514.744999999</v>
      </c>
      <c r="I203" s="1">
        <v>49485735.571000002</v>
      </c>
      <c r="J203" s="1">
        <v>27774645.695</v>
      </c>
      <c r="K203" s="1">
        <v>40486796.303999998</v>
      </c>
      <c r="L203" s="1">
        <v>20272769.590999998</v>
      </c>
      <c r="M203" s="1">
        <v>24363004.813999999</v>
      </c>
      <c r="N203" s="1">
        <v>24108914.335999999</v>
      </c>
      <c r="O203" s="1">
        <v>12820782.824999999</v>
      </c>
      <c r="P203" s="1">
        <v>23119039.828000002</v>
      </c>
      <c r="Q203" s="1">
        <v>30182400.434</v>
      </c>
      <c r="R203" s="1">
        <v>22800272.287</v>
      </c>
      <c r="S203" s="1">
        <v>15499780.696</v>
      </c>
      <c r="T203" s="1">
        <v>23066385.416999999</v>
      </c>
      <c r="U203" s="1">
        <v>19882260.824999999</v>
      </c>
      <c r="V203" s="1">
        <v>30660087.495999999</v>
      </c>
      <c r="W203" s="1">
        <v>40779243.085000001</v>
      </c>
      <c r="X203" s="1">
        <v>21401454.723000001</v>
      </c>
      <c r="Y203" s="1">
        <v>25623156.465</v>
      </c>
      <c r="Z203" s="1">
        <v>14407489.841</v>
      </c>
      <c r="AA203" s="1">
        <v>16908613.765999999</v>
      </c>
      <c r="AB203" s="1">
        <v>13406406.249</v>
      </c>
      <c r="AC203" s="1">
        <v>10777659.945</v>
      </c>
      <c r="AD203" s="1">
        <v>19211835.809999999</v>
      </c>
      <c r="AE203" s="1">
        <v>19739226.647999998</v>
      </c>
      <c r="AF203" s="1">
        <v>33336461.776999999</v>
      </c>
      <c r="AG203" s="1">
        <v>26859051.125</v>
      </c>
      <c r="AH203" s="1">
        <v>31707064.592999998</v>
      </c>
      <c r="AI203" s="1">
        <v>24066492.662</v>
      </c>
      <c r="AJ203" s="1">
        <v>21551385.568999998</v>
      </c>
      <c r="AK203" s="1">
        <v>20495195.669</v>
      </c>
      <c r="AL203" s="1">
        <v>6963431.5080000004</v>
      </c>
      <c r="AM203" s="1">
        <v>39526279.563000001</v>
      </c>
      <c r="AN203" s="1">
        <v>19492955.739999998</v>
      </c>
      <c r="AO203" s="1">
        <v>25091289.241999999</v>
      </c>
      <c r="AP203" s="1">
        <v>26943829.669</v>
      </c>
      <c r="AQ203" s="1">
        <v>19720398.563000001</v>
      </c>
      <c r="AR203" s="1">
        <v>32882103.425999999</v>
      </c>
      <c r="AS203" s="1">
        <v>27702512.249000002</v>
      </c>
      <c r="AT203" s="1">
        <v>54883445.843000002</v>
      </c>
      <c r="AU203" s="1">
        <v>39921581.898999996</v>
      </c>
      <c r="AV203" s="1">
        <v>26793473.177000001</v>
      </c>
      <c r="AW203" s="1">
        <v>48419503.748000003</v>
      </c>
    </row>
    <row r="204" spans="1:49" x14ac:dyDescent="0.3">
      <c r="A204" s="1" t="s">
        <v>751</v>
      </c>
      <c r="B204" s="1">
        <v>3442211540.7406502</v>
      </c>
      <c r="C204" s="1">
        <v>936261554.19859004</v>
      </c>
      <c r="D204" s="1">
        <v>1109702892.8617101</v>
      </c>
      <c r="E204" s="1">
        <v>2678263359.4355302</v>
      </c>
      <c r="F204" s="1">
        <v>2946366018.5716</v>
      </c>
      <c r="G204" s="1">
        <v>1870774025.4288099</v>
      </c>
      <c r="H204" s="1">
        <v>661203957.98440099</v>
      </c>
      <c r="I204" s="1">
        <v>5093533797.9636602</v>
      </c>
      <c r="J204" s="1">
        <v>1957392176.65572</v>
      </c>
      <c r="K204" s="1">
        <v>2455435929.7837701</v>
      </c>
      <c r="L204" s="1">
        <v>1887414560.3705699</v>
      </c>
      <c r="M204" s="1">
        <v>1164927004.90905</v>
      </c>
      <c r="N204" s="1">
        <v>2041277309.13358</v>
      </c>
      <c r="O204" s="1">
        <v>1138835591.46962</v>
      </c>
      <c r="P204" s="1">
        <v>1636723281.9653001</v>
      </c>
      <c r="Q204" s="1">
        <v>2362438539.5845299</v>
      </c>
      <c r="R204" s="1">
        <v>4354822577.1025801</v>
      </c>
      <c r="S204" s="1">
        <v>2911034876.8463702</v>
      </c>
      <c r="T204" s="1">
        <v>1289821374.37536</v>
      </c>
      <c r="U204" s="1">
        <v>1278403897.84603</v>
      </c>
      <c r="V204" s="1">
        <v>4421183987.0410099</v>
      </c>
      <c r="W204" s="1">
        <v>3715947973.7424598</v>
      </c>
      <c r="X204" s="1">
        <v>2341611922.0082598</v>
      </c>
      <c r="Y204" s="1">
        <v>1314517995.89482</v>
      </c>
      <c r="Z204" s="1">
        <v>1471863337.4035699</v>
      </c>
      <c r="AA204" s="1">
        <v>1327723668.8282599</v>
      </c>
      <c r="AB204" s="1">
        <v>1092576892.6833401</v>
      </c>
      <c r="AC204" s="1">
        <v>3331776361.5713401</v>
      </c>
      <c r="AD204" s="1">
        <v>2159238869.4141002</v>
      </c>
      <c r="AE204" s="1">
        <v>2660907636.24892</v>
      </c>
      <c r="AF204" s="1">
        <v>4238547114.1598401</v>
      </c>
      <c r="AG204" s="1">
        <v>3359580387.0339198</v>
      </c>
      <c r="AH204" s="1">
        <v>2956864869.8654199</v>
      </c>
      <c r="AI204" s="1">
        <v>2518824169.66152</v>
      </c>
      <c r="AJ204" s="1">
        <v>1501592320.6735001</v>
      </c>
      <c r="AK204" s="1">
        <v>2789800306.84585</v>
      </c>
      <c r="AL204" s="1">
        <v>4607726163.44203</v>
      </c>
      <c r="AM204" s="1">
        <v>3092540107.2301202</v>
      </c>
      <c r="AN204" s="1">
        <v>2761241343.3584099</v>
      </c>
      <c r="AO204" s="1">
        <v>2915416547.74787</v>
      </c>
      <c r="AP204" s="1">
        <v>1119103583.1271701</v>
      </c>
      <c r="AQ204" s="1">
        <v>1956794791.64502</v>
      </c>
      <c r="AR204" s="1">
        <v>4235471857.6314502</v>
      </c>
      <c r="AS204" s="1">
        <v>2799363596.6195698</v>
      </c>
      <c r="AT204" s="1">
        <v>7875548893.4265203</v>
      </c>
      <c r="AU204" s="1">
        <v>4158811918.3743801</v>
      </c>
      <c r="AV204" s="1">
        <v>3344439214.4769402</v>
      </c>
      <c r="AW204" s="1">
        <v>3434529730.6163001</v>
      </c>
    </row>
    <row r="205" spans="1:49" x14ac:dyDescent="0.3">
      <c r="A205" s="1" t="s">
        <v>752</v>
      </c>
      <c r="B205" s="1">
        <v>2446673156.0928898</v>
      </c>
      <c r="C205" s="1">
        <v>476182175.54292601</v>
      </c>
      <c r="D205" s="1">
        <v>778002429.97055101</v>
      </c>
      <c r="E205" s="1">
        <v>1328528283.4521101</v>
      </c>
      <c r="F205" s="1">
        <v>1582521587.1924901</v>
      </c>
      <c r="G205" s="1">
        <v>1504145918.7880001</v>
      </c>
      <c r="H205" s="1">
        <v>278925623.64396697</v>
      </c>
      <c r="I205" s="1">
        <v>2673026300.46802</v>
      </c>
      <c r="J205" s="1">
        <v>860301902.09596705</v>
      </c>
      <c r="K205" s="1">
        <v>1296760778.0956199</v>
      </c>
      <c r="L205" s="1">
        <v>1360002123.0503199</v>
      </c>
      <c r="M205" s="1">
        <v>820543949.36298895</v>
      </c>
      <c r="N205" s="1">
        <v>940637013.70181203</v>
      </c>
      <c r="O205" s="1">
        <v>365646234.82257497</v>
      </c>
      <c r="P205" s="1">
        <v>436424667.45523101</v>
      </c>
      <c r="Q205" s="1">
        <v>1109037898.83043</v>
      </c>
      <c r="R205" s="1">
        <v>3139523050.2313499</v>
      </c>
      <c r="S205" s="1">
        <v>2206029060.7455902</v>
      </c>
      <c r="T205" s="1">
        <v>1059550099.12098</v>
      </c>
      <c r="U205" s="1">
        <v>1156422801.99558</v>
      </c>
      <c r="V205" s="1">
        <v>3601812239.98842</v>
      </c>
      <c r="W205" s="1">
        <v>3747898701.6424398</v>
      </c>
      <c r="X205" s="1">
        <v>1636610175.97752</v>
      </c>
      <c r="Y205" s="1">
        <v>1197773581.11114</v>
      </c>
      <c r="Z205" s="1">
        <v>1248587661.7188301</v>
      </c>
      <c r="AA205" s="1">
        <v>1180670037.8343201</v>
      </c>
      <c r="AB205" s="1">
        <v>606104785.030828</v>
      </c>
      <c r="AC205" s="1">
        <v>2180975678.6975799</v>
      </c>
      <c r="AD205" s="1">
        <v>1753456544.70491</v>
      </c>
      <c r="AE205" s="1">
        <v>2383637140.7049398</v>
      </c>
      <c r="AF205" s="1">
        <v>3492352569.9128199</v>
      </c>
      <c r="AG205" s="1">
        <v>2271016410.54462</v>
      </c>
      <c r="AH205" s="1">
        <v>2136393613.4182999</v>
      </c>
      <c r="AI205" s="1">
        <v>1852860566.75613</v>
      </c>
      <c r="AJ205" s="1">
        <v>1579428905.2368901</v>
      </c>
      <c r="AK205" s="1">
        <v>2339670329.8491802</v>
      </c>
      <c r="AL205" s="1">
        <v>2711618786.2199402</v>
      </c>
      <c r="AM205" s="1">
        <v>1736167006.5034101</v>
      </c>
      <c r="AN205" s="1">
        <v>1405415174.9891</v>
      </c>
      <c r="AO205" s="1">
        <v>2296881850.1530499</v>
      </c>
      <c r="AP205" s="1">
        <v>738242147.38317704</v>
      </c>
      <c r="AQ205" s="1">
        <v>1104606500.29351</v>
      </c>
      <c r="AR205" s="1">
        <v>2989615025.0306702</v>
      </c>
      <c r="AS205" s="1">
        <v>1810896276.7325599</v>
      </c>
      <c r="AT205" s="1">
        <v>2415841608.2381201</v>
      </c>
      <c r="AU205" s="1">
        <v>1900010997.1365399</v>
      </c>
      <c r="AV205" s="1">
        <v>2098163916.07248</v>
      </c>
      <c r="AW205" s="1">
        <v>1728604597.8617899</v>
      </c>
    </row>
    <row r="206" spans="1:49" x14ac:dyDescent="0.3">
      <c r="A206" s="1" t="s">
        <v>753</v>
      </c>
      <c r="B206" s="1">
        <v>1812708302.3913901</v>
      </c>
      <c r="C206" s="1">
        <v>680627766.33282995</v>
      </c>
      <c r="D206" s="1">
        <v>764309705.64950097</v>
      </c>
      <c r="E206" s="1">
        <v>864713907.64357102</v>
      </c>
      <c r="F206" s="1">
        <v>1081174736.98892</v>
      </c>
      <c r="G206" s="1">
        <v>1102326892.0136199</v>
      </c>
      <c r="H206" s="1">
        <v>406636946.80984098</v>
      </c>
      <c r="I206" s="1">
        <v>2010393840.6716599</v>
      </c>
      <c r="J206" s="1">
        <v>744409558.72670698</v>
      </c>
      <c r="K206" s="1">
        <v>1491189861.3433101</v>
      </c>
      <c r="L206" s="1">
        <v>1586218671.60605</v>
      </c>
      <c r="M206" s="1">
        <v>1017969137.00974</v>
      </c>
      <c r="N206" s="1">
        <v>1090106124.3424201</v>
      </c>
      <c r="O206" s="1">
        <v>821264976.67899704</v>
      </c>
      <c r="P206" s="1">
        <v>1447222076.11711</v>
      </c>
      <c r="Q206" s="1">
        <v>1883542549.6787</v>
      </c>
      <c r="R206" s="1">
        <v>2093158069.40942</v>
      </c>
      <c r="S206" s="1">
        <v>2243561443.2909498</v>
      </c>
      <c r="T206" s="1">
        <v>1082946903.12989</v>
      </c>
      <c r="U206" s="1">
        <v>1155514963.94066</v>
      </c>
      <c r="V206" s="1">
        <v>2153955992.9085498</v>
      </c>
      <c r="W206" s="1">
        <v>1993014669.5306301</v>
      </c>
      <c r="X206" s="1">
        <v>1690206973.35638</v>
      </c>
      <c r="Y206" s="1">
        <v>1271452599.38291</v>
      </c>
      <c r="Z206" s="1">
        <v>1246905098.9849401</v>
      </c>
      <c r="AA206" s="1">
        <v>1130541208.8475399</v>
      </c>
      <c r="AB206" s="1">
        <v>975555218.62124896</v>
      </c>
      <c r="AC206" s="1">
        <v>2022148245.5944099</v>
      </c>
      <c r="AD206" s="1">
        <v>1606350841.64958</v>
      </c>
      <c r="AE206" s="1">
        <v>1679489635.46422</v>
      </c>
      <c r="AF206" s="1">
        <v>2347234831.2147002</v>
      </c>
      <c r="AG206" s="1">
        <v>1781413737.4496701</v>
      </c>
      <c r="AH206" s="1">
        <v>1831057613.1494901</v>
      </c>
      <c r="AI206" s="1">
        <v>1998570003.4010799</v>
      </c>
      <c r="AJ206" s="1">
        <v>1432927896.3582499</v>
      </c>
      <c r="AK206" s="1">
        <v>2131868988.1192801</v>
      </c>
      <c r="AL206" s="1">
        <v>1651089875.4765601</v>
      </c>
      <c r="AM206" s="1">
        <v>1380898099.66067</v>
      </c>
      <c r="AN206" s="1">
        <v>1251922777.25404</v>
      </c>
      <c r="AO206" s="1">
        <v>1145606446.6489699</v>
      </c>
      <c r="AP206" s="1">
        <v>901652729.10604095</v>
      </c>
      <c r="AQ206" s="1">
        <v>937388864.81000495</v>
      </c>
      <c r="AR206" s="1">
        <v>1860456523.8338399</v>
      </c>
      <c r="AS206" s="1">
        <v>1244262817.03018</v>
      </c>
      <c r="AT206" s="1">
        <v>2637691669.92908</v>
      </c>
      <c r="AU206" s="1">
        <v>1925556259.85251</v>
      </c>
      <c r="AV206" s="1">
        <v>1335315254.0850201</v>
      </c>
      <c r="AW206" s="1">
        <v>1895965166.97734</v>
      </c>
    </row>
    <row r="207" spans="1:49" x14ac:dyDescent="0.3">
      <c r="A207" s="1" t="s">
        <v>754</v>
      </c>
      <c r="B207" s="1">
        <v>1395074586.67483</v>
      </c>
      <c r="C207" s="1">
        <v>979866557.59220004</v>
      </c>
      <c r="D207" s="1">
        <v>846154333.51927996</v>
      </c>
      <c r="E207" s="1">
        <v>789652250.73706996</v>
      </c>
      <c r="F207" s="1">
        <v>816967486.58848703</v>
      </c>
      <c r="G207" s="1">
        <v>993113945.71099997</v>
      </c>
      <c r="H207" s="1">
        <v>362765063.51324302</v>
      </c>
      <c r="I207" s="1">
        <v>1397141770.93483</v>
      </c>
      <c r="J207" s="1">
        <v>747794022.42442596</v>
      </c>
      <c r="K207" s="1">
        <v>1584066710.33462</v>
      </c>
      <c r="L207" s="1">
        <v>1573264228.31567</v>
      </c>
      <c r="M207" s="1">
        <v>914230597.29908705</v>
      </c>
      <c r="N207" s="1">
        <v>1226607114.7033999</v>
      </c>
      <c r="O207" s="1">
        <v>966770814.37339604</v>
      </c>
      <c r="P207" s="1">
        <v>1410861108.4869101</v>
      </c>
      <c r="Q207" s="1">
        <v>1535686494.6378801</v>
      </c>
      <c r="R207" s="1">
        <v>1568562023.3248</v>
      </c>
      <c r="S207" s="1">
        <v>1862702050.6328101</v>
      </c>
      <c r="T207" s="1">
        <v>1091700848.5799799</v>
      </c>
      <c r="U207" s="1">
        <v>1241622936.56446</v>
      </c>
      <c r="V207" s="1">
        <v>1985620015.7546201</v>
      </c>
      <c r="W207" s="1">
        <v>1952370386.2628701</v>
      </c>
      <c r="X207" s="1">
        <v>1303994858.80147</v>
      </c>
      <c r="Y207" s="1">
        <v>1286030801.7769301</v>
      </c>
      <c r="Z207" s="1">
        <v>1194159480.1392901</v>
      </c>
      <c r="AA207" s="1">
        <v>1111334637.6943901</v>
      </c>
      <c r="AB207" s="1">
        <v>1182091312.10653</v>
      </c>
      <c r="AC207" s="1">
        <v>1869420219.1393399</v>
      </c>
      <c r="AD207" s="1">
        <v>1620908214.1565499</v>
      </c>
      <c r="AE207" s="1">
        <v>1764859366.4868801</v>
      </c>
      <c r="AF207" s="1">
        <v>2109102590.32182</v>
      </c>
      <c r="AG207" s="1">
        <v>1564360511.2002201</v>
      </c>
      <c r="AH207" s="1">
        <v>1712437864.85623</v>
      </c>
      <c r="AI207" s="1">
        <v>1547216886.65818</v>
      </c>
      <c r="AJ207" s="1">
        <v>1469435603.51842</v>
      </c>
      <c r="AK207" s="1">
        <v>1851990813.5111301</v>
      </c>
      <c r="AL207" s="1">
        <v>986142906.76836705</v>
      </c>
      <c r="AM207" s="1">
        <v>1096604923.17383</v>
      </c>
      <c r="AN207" s="1">
        <v>1000009892.4461401</v>
      </c>
      <c r="AO207" s="1">
        <v>1167440115.7162399</v>
      </c>
      <c r="AP207" s="1">
        <v>967849490.89509797</v>
      </c>
      <c r="AQ207" s="1">
        <v>1061854974.60948</v>
      </c>
      <c r="AR207" s="1">
        <v>1484090801.47545</v>
      </c>
      <c r="AS207" s="1">
        <v>1227521914.0039799</v>
      </c>
      <c r="AT207" s="1">
        <v>2469201059.8744602</v>
      </c>
      <c r="AU207" s="1">
        <v>1789697284.32991</v>
      </c>
      <c r="AV207" s="1">
        <v>1260746499.6217799</v>
      </c>
      <c r="AW207" s="1">
        <v>1907283600.3333099</v>
      </c>
    </row>
    <row r="208" spans="1:49" x14ac:dyDescent="0.3">
      <c r="A208" s="1" t="s">
        <v>755</v>
      </c>
      <c r="B208" s="1">
        <v>135693803.341941</v>
      </c>
      <c r="C208" s="1">
        <v>175482309.78233799</v>
      </c>
      <c r="D208" s="1">
        <v>136739826.61677399</v>
      </c>
      <c r="E208" s="1">
        <v>237972109.13114899</v>
      </c>
      <c r="F208" s="1">
        <v>190863186.19177201</v>
      </c>
      <c r="G208" s="1">
        <v>215763309.40863001</v>
      </c>
      <c r="H208" s="1">
        <v>37024117.1135782</v>
      </c>
      <c r="I208" s="1">
        <v>259125635.67111099</v>
      </c>
      <c r="J208" s="1">
        <v>157540911.78898999</v>
      </c>
      <c r="K208" s="1">
        <v>440296993.70507097</v>
      </c>
      <c r="L208" s="1">
        <v>155044367.74850401</v>
      </c>
      <c r="M208" s="1">
        <v>124333442.762835</v>
      </c>
      <c r="N208" s="1">
        <v>244243293.45324501</v>
      </c>
      <c r="O208" s="1">
        <v>42068481.490034603</v>
      </c>
      <c r="P208" s="1">
        <v>161456686.66420999</v>
      </c>
      <c r="Q208" s="1">
        <v>217133408.26723301</v>
      </c>
      <c r="R208" s="1">
        <v>268552580.60973001</v>
      </c>
      <c r="S208" s="1">
        <v>256006673.95381099</v>
      </c>
      <c r="T208" s="1">
        <v>149159543.68445501</v>
      </c>
      <c r="U208" s="1">
        <v>197566045.729716</v>
      </c>
      <c r="V208" s="1">
        <v>484192356.91595</v>
      </c>
      <c r="W208" s="1">
        <v>423933852.69559097</v>
      </c>
      <c r="X208" s="1">
        <v>202739737.51452601</v>
      </c>
      <c r="Y208" s="1">
        <v>250251496.396871</v>
      </c>
      <c r="Z208" s="1">
        <v>178868448.17833799</v>
      </c>
      <c r="AA208" s="1">
        <v>207738351.018053</v>
      </c>
      <c r="AB208" s="1">
        <v>163986786.988067</v>
      </c>
      <c r="AC208" s="1">
        <v>285472455.37726003</v>
      </c>
      <c r="AD208" s="1">
        <v>266281404.50662401</v>
      </c>
      <c r="AE208" s="1">
        <v>225395105.91240001</v>
      </c>
      <c r="AF208" s="1">
        <v>353524190.35159397</v>
      </c>
      <c r="AG208" s="1">
        <v>274317965.75350201</v>
      </c>
      <c r="AH208" s="1">
        <v>423359611.195319</v>
      </c>
      <c r="AI208" s="1">
        <v>67564786.820113197</v>
      </c>
      <c r="AJ208" s="1">
        <v>89257581.785165593</v>
      </c>
      <c r="AK208" s="1">
        <v>285971306.30850101</v>
      </c>
      <c r="AL208" s="1">
        <v>71488073.047033995</v>
      </c>
      <c r="AM208" s="1">
        <v>191107824.03257799</v>
      </c>
      <c r="AN208" s="1">
        <v>197895344.01864901</v>
      </c>
      <c r="AO208" s="1">
        <v>183883565.618218</v>
      </c>
      <c r="AP208" s="1">
        <v>149510895.99811199</v>
      </c>
      <c r="AQ208" s="1">
        <v>246143965.43021899</v>
      </c>
      <c r="AR208" s="1">
        <v>301922736.64303601</v>
      </c>
      <c r="AS208" s="1">
        <v>94070082.318283603</v>
      </c>
      <c r="AT208" s="1">
        <v>234140250.49686301</v>
      </c>
      <c r="AU208" s="1">
        <v>228378985.99139601</v>
      </c>
      <c r="AV208" s="1">
        <v>168193261.936993</v>
      </c>
      <c r="AW208" s="1">
        <v>234414225.37269601</v>
      </c>
    </row>
    <row r="209" spans="1:49" x14ac:dyDescent="0.3">
      <c r="A209" s="1" t="s">
        <v>756</v>
      </c>
      <c r="B209" s="1">
        <v>225923456.31896001</v>
      </c>
      <c r="C209" s="1">
        <v>27184587.662340201</v>
      </c>
      <c r="D209" s="1">
        <v>73884946.392774105</v>
      </c>
      <c r="E209" s="1">
        <v>105170025.907176</v>
      </c>
      <c r="F209" s="1">
        <v>295564478.41910601</v>
      </c>
      <c r="G209" s="1">
        <v>131200520.494665</v>
      </c>
      <c r="H209" s="1">
        <v>27712653.668674599</v>
      </c>
      <c r="I209" s="1">
        <v>245752629.764676</v>
      </c>
      <c r="J209" s="1">
        <v>59939061.667297401</v>
      </c>
      <c r="K209" s="1">
        <v>242717878.25147599</v>
      </c>
      <c r="L209" s="1">
        <v>112824323.63566101</v>
      </c>
      <c r="M209" s="1">
        <v>73443187.676371604</v>
      </c>
      <c r="N209" s="1">
        <v>120891034.753995</v>
      </c>
      <c r="O209" s="1">
        <v>28423022.7250126</v>
      </c>
      <c r="P209" s="1">
        <v>218204553.63860101</v>
      </c>
      <c r="Q209" s="1">
        <v>163983482.73059899</v>
      </c>
      <c r="R209" s="1">
        <v>453034620.27083701</v>
      </c>
      <c r="S209" s="1">
        <v>264908664.71391201</v>
      </c>
      <c r="T209" s="1">
        <v>65904803.998738199</v>
      </c>
      <c r="U209" s="1">
        <v>91682775.479558796</v>
      </c>
      <c r="V209" s="1">
        <v>369661787.64060599</v>
      </c>
      <c r="W209" s="1">
        <v>236330482.747679</v>
      </c>
      <c r="X209" s="1">
        <v>167232340.438627</v>
      </c>
      <c r="Y209" s="1">
        <v>88472138.784575194</v>
      </c>
      <c r="Z209" s="1">
        <v>74753931.285028502</v>
      </c>
      <c r="AA209" s="1">
        <v>93697219.417770907</v>
      </c>
      <c r="AB209" s="1">
        <v>64206322.286204003</v>
      </c>
      <c r="AC209" s="1">
        <v>154746054.28833801</v>
      </c>
      <c r="AD209" s="1">
        <v>73056838.176935405</v>
      </c>
      <c r="AE209" s="1">
        <v>111674080.311459</v>
      </c>
      <c r="AF209" s="1">
        <v>136570505.35475501</v>
      </c>
      <c r="AG209" s="1">
        <v>250186733.72043601</v>
      </c>
      <c r="AH209" s="1">
        <v>160218528.321206</v>
      </c>
      <c r="AI209" s="1">
        <v>220500726.27516201</v>
      </c>
      <c r="AJ209" s="1">
        <v>76826153.654732794</v>
      </c>
      <c r="AK209" s="1">
        <v>207958623.31488699</v>
      </c>
      <c r="AL209" s="1">
        <v>297814011.28432202</v>
      </c>
      <c r="AM209" s="1">
        <v>126331298.663517</v>
      </c>
      <c r="AN209" s="1">
        <v>134803795.41875899</v>
      </c>
      <c r="AO209" s="1">
        <v>126526830.52177501</v>
      </c>
      <c r="AP209" s="1">
        <v>77342532.987591207</v>
      </c>
      <c r="AQ209" s="1">
        <v>98735186.901970699</v>
      </c>
      <c r="AR209" s="1">
        <v>270851679.38957</v>
      </c>
      <c r="AS209" s="1">
        <v>158529797.13742799</v>
      </c>
      <c r="AT209" s="1">
        <v>385548479.36240101</v>
      </c>
      <c r="AU209" s="1">
        <v>138788110.918603</v>
      </c>
      <c r="AV209" s="1">
        <v>257891978.525942</v>
      </c>
      <c r="AW209" s="1">
        <v>270839132.59576499</v>
      </c>
    </row>
    <row r="210" spans="1:49" x14ac:dyDescent="0.3">
      <c r="A210" s="1" t="s">
        <v>757</v>
      </c>
      <c r="B210" s="1">
        <v>106608866.030398</v>
      </c>
      <c r="C210" s="1">
        <v>31513980.434458502</v>
      </c>
      <c r="D210" s="1">
        <v>42297619.852698103</v>
      </c>
      <c r="E210" s="1">
        <v>45689285.098203197</v>
      </c>
      <c r="F210" s="1">
        <v>101735879.826711</v>
      </c>
      <c r="G210" s="1">
        <v>54632161.0509919</v>
      </c>
      <c r="H210" s="1">
        <v>14699211.0984683</v>
      </c>
      <c r="I210" s="1">
        <v>159887331.152587</v>
      </c>
      <c r="J210" s="1">
        <v>63608522.2682693</v>
      </c>
      <c r="K210" s="1">
        <v>52420080.831958398</v>
      </c>
      <c r="L210" s="1">
        <v>100747196.99763601</v>
      </c>
      <c r="M210" s="1">
        <v>28400516.311436702</v>
      </c>
      <c r="N210" s="1">
        <v>36397100.824526601</v>
      </c>
      <c r="O210" s="1">
        <v>21470977.433092698</v>
      </c>
      <c r="P210" s="1">
        <v>63046092.376646601</v>
      </c>
      <c r="Q210" s="1">
        <v>107475634.10893799</v>
      </c>
      <c r="R210" s="1">
        <v>228418026.52498701</v>
      </c>
      <c r="S210" s="1">
        <v>121772931.89092501</v>
      </c>
      <c r="T210" s="1">
        <v>92247213.838906497</v>
      </c>
      <c r="U210" s="1">
        <v>149210846.72025201</v>
      </c>
      <c r="V210" s="1">
        <v>258905457.93522799</v>
      </c>
      <c r="W210" s="1">
        <v>388494945.77233899</v>
      </c>
      <c r="X210" s="1">
        <v>117643791.536294</v>
      </c>
      <c r="Y210" s="1">
        <v>106021984.966436</v>
      </c>
      <c r="Z210" s="1">
        <v>109030769.508881</v>
      </c>
      <c r="AA210" s="1">
        <v>74561489.287439302</v>
      </c>
      <c r="AB210" s="1">
        <v>40727734.752930202</v>
      </c>
      <c r="AC210" s="1">
        <v>165189439.46329701</v>
      </c>
      <c r="AD210" s="1">
        <v>114489740.323211</v>
      </c>
      <c r="AE210" s="1">
        <v>151201608.30981901</v>
      </c>
      <c r="AF210" s="1">
        <v>261807348.36116201</v>
      </c>
      <c r="AG210" s="1">
        <v>164585397.480353</v>
      </c>
      <c r="AH210" s="1">
        <v>183408759.48354101</v>
      </c>
      <c r="AI210" s="1">
        <v>145802500.582757</v>
      </c>
      <c r="AJ210" s="1">
        <v>87559487.941552594</v>
      </c>
      <c r="AK210" s="1">
        <v>153686357.205367</v>
      </c>
      <c r="AL210" s="1">
        <v>120798300.492635</v>
      </c>
      <c r="AM210" s="1">
        <v>86282150.548050493</v>
      </c>
      <c r="AN210" s="1">
        <v>107246443.92006201</v>
      </c>
      <c r="AO210" s="1">
        <v>67327283.236169994</v>
      </c>
      <c r="AP210" s="1">
        <v>33857602.861378498</v>
      </c>
      <c r="AQ210" s="1">
        <v>43700754.689231597</v>
      </c>
      <c r="AR210" s="1">
        <v>113159857.213248</v>
      </c>
      <c r="AS210" s="1">
        <v>80775014.422371194</v>
      </c>
      <c r="AT210" s="1">
        <v>94623798.366082698</v>
      </c>
      <c r="AU210" s="1">
        <v>137961646.31772599</v>
      </c>
      <c r="AV210" s="1">
        <v>120894551.68688899</v>
      </c>
      <c r="AW210" s="1">
        <v>140919636.13536099</v>
      </c>
    </row>
    <row r="211" spans="1:49" x14ac:dyDescent="0.3">
      <c r="A211" s="1" t="s">
        <v>758</v>
      </c>
      <c r="B211" s="1">
        <v>32710578.1223768</v>
      </c>
      <c r="C211" s="1">
        <v>20250218.804933101</v>
      </c>
      <c r="D211" s="1">
        <v>98853412.381900907</v>
      </c>
      <c r="E211" s="1">
        <v>65609313.084710799</v>
      </c>
      <c r="F211" s="1">
        <v>77272706.356528804</v>
      </c>
      <c r="G211" s="1">
        <v>85006372.840945303</v>
      </c>
      <c r="H211" s="1">
        <v>11149936.2434779</v>
      </c>
      <c r="I211" s="1">
        <v>29336664.648477901</v>
      </c>
      <c r="J211" s="1">
        <v>12692035.1376516</v>
      </c>
      <c r="K211" s="1">
        <v>241621397.83848599</v>
      </c>
      <c r="L211" s="1">
        <v>62358668.754511103</v>
      </c>
      <c r="M211" s="1">
        <v>43072322.904942602</v>
      </c>
      <c r="N211" s="1">
        <v>67327249.112721205</v>
      </c>
      <c r="O211" s="1">
        <v>23297292.438987698</v>
      </c>
      <c r="P211" s="1">
        <v>22668596.101650201</v>
      </c>
      <c r="Q211" s="1">
        <v>18209798.1427797</v>
      </c>
      <c r="R211" s="1">
        <v>135735093.774903</v>
      </c>
      <c r="S211" s="1">
        <v>85683706.634193301</v>
      </c>
      <c r="T211" s="1">
        <v>31196585.7521629</v>
      </c>
      <c r="U211" s="1">
        <v>69220406.402910098</v>
      </c>
      <c r="V211" s="1">
        <v>124593597.45300999</v>
      </c>
      <c r="W211" s="1">
        <v>154231677.033443</v>
      </c>
      <c r="X211" s="1">
        <v>269281352.17666602</v>
      </c>
      <c r="Y211" s="1">
        <v>68202061.925316498</v>
      </c>
      <c r="Z211" s="1">
        <v>42295451.499450102</v>
      </c>
      <c r="AA211" s="1">
        <v>90044382.139192</v>
      </c>
      <c r="AB211" s="1">
        <v>38738426.932800703</v>
      </c>
      <c r="AC211" s="1">
        <v>101020354.12967899</v>
      </c>
      <c r="AD211" s="1">
        <v>82697545.288782194</v>
      </c>
      <c r="AE211" s="1">
        <v>97586962.691839993</v>
      </c>
      <c r="AF211" s="1">
        <v>118311423.58369599</v>
      </c>
      <c r="AG211" s="1">
        <v>100260474.263529</v>
      </c>
      <c r="AH211" s="1">
        <v>150303998.90124401</v>
      </c>
      <c r="AI211" s="1">
        <v>34708192.7407175</v>
      </c>
      <c r="AJ211" s="1">
        <v>175393094.62043399</v>
      </c>
      <c r="AK211" s="1">
        <v>49212040.150353499</v>
      </c>
      <c r="AL211" s="1">
        <v>31319301.628825001</v>
      </c>
      <c r="AM211" s="1">
        <v>78815095.130171493</v>
      </c>
      <c r="AN211" s="1">
        <v>27844089.880122699</v>
      </c>
      <c r="AO211" s="1">
        <v>94634547.443626598</v>
      </c>
      <c r="AP211" s="1">
        <v>25308297.4034678</v>
      </c>
      <c r="AQ211" s="1">
        <v>86686381.615325302</v>
      </c>
      <c r="AR211" s="1">
        <v>136922299.37248001</v>
      </c>
      <c r="AS211" s="1">
        <v>16797048.108372301</v>
      </c>
      <c r="AT211" s="1">
        <v>62414907.479361802</v>
      </c>
      <c r="AU211" s="1">
        <v>50502471.577555902</v>
      </c>
      <c r="AV211" s="1">
        <v>32403847.946695801</v>
      </c>
      <c r="AW211" s="1">
        <v>91221237.022329405</v>
      </c>
    </row>
    <row r="212" spans="1:49" x14ac:dyDescent="0.3">
      <c r="A212" s="1" t="s">
        <v>759</v>
      </c>
      <c r="B212" s="1">
        <v>60926278.871221803</v>
      </c>
      <c r="C212" s="1">
        <v>59226848.264957801</v>
      </c>
      <c r="D212" s="1">
        <v>28128629.612675998</v>
      </c>
      <c r="E212" s="1">
        <v>57725416.412895903</v>
      </c>
      <c r="F212" s="1">
        <v>66603600.8591187</v>
      </c>
      <c r="G212" s="1">
        <v>44830106.918129601</v>
      </c>
      <c r="H212" s="1">
        <v>13780941.1374187</v>
      </c>
      <c r="I212" s="1">
        <v>116507631.95691</v>
      </c>
      <c r="J212" s="1">
        <v>55799040.896079503</v>
      </c>
      <c r="K212" s="1">
        <v>53477479.660906099</v>
      </c>
      <c r="L212" s="1">
        <v>37620347.282908201</v>
      </c>
      <c r="M212" s="1">
        <v>24685549.294691</v>
      </c>
      <c r="N212" s="1">
        <v>52567999.234732397</v>
      </c>
      <c r="O212" s="1">
        <v>39177793.8501608</v>
      </c>
      <c r="P212" s="1">
        <v>59486651.602966599</v>
      </c>
      <c r="Q212" s="1">
        <v>51313589.804284297</v>
      </c>
      <c r="R212" s="1">
        <v>63175829.383228198</v>
      </c>
      <c r="S212" s="1">
        <v>45717488.886485897</v>
      </c>
      <c r="T212" s="1">
        <v>20424464.051128</v>
      </c>
      <c r="U212" s="1">
        <v>21545612.830412202</v>
      </c>
      <c r="V212" s="1">
        <v>63153765.6666326</v>
      </c>
      <c r="W212" s="1">
        <v>67991822.746597096</v>
      </c>
      <c r="X212" s="1">
        <v>36429581.612061098</v>
      </c>
      <c r="Y212" s="1">
        <v>22613863.457414601</v>
      </c>
      <c r="Z212" s="1">
        <v>25264489.711908098</v>
      </c>
      <c r="AA212" s="1">
        <v>23186778.056439001</v>
      </c>
      <c r="AB212" s="1">
        <v>24782680.1187113</v>
      </c>
      <c r="AC212" s="1">
        <v>57398248.089568898</v>
      </c>
      <c r="AD212" s="1">
        <v>36077230.7496126</v>
      </c>
      <c r="AE212" s="1">
        <v>50252722.105776504</v>
      </c>
      <c r="AF212" s="1">
        <v>77520481.539168805</v>
      </c>
      <c r="AG212" s="1">
        <v>51907873.026786901</v>
      </c>
      <c r="AH212" s="1">
        <v>49846628.311529301</v>
      </c>
      <c r="AI212" s="1">
        <v>36490962.018366598</v>
      </c>
      <c r="AJ212" s="1">
        <v>39443275.805404</v>
      </c>
      <c r="AK212" s="1">
        <v>42726366.814561099</v>
      </c>
      <c r="AL212" s="1">
        <v>86525906.256373495</v>
      </c>
      <c r="AM212" s="1">
        <v>58030644.793047197</v>
      </c>
      <c r="AN212" s="1">
        <v>78091070.660276994</v>
      </c>
      <c r="AO212" s="1">
        <v>59790273.136661902</v>
      </c>
      <c r="AP212" s="1">
        <v>31064910.657605901</v>
      </c>
      <c r="AQ212" s="1">
        <v>61109459.869598299</v>
      </c>
      <c r="AR212" s="1">
        <v>90766434.9462917</v>
      </c>
      <c r="AS212" s="1">
        <v>58321241.178085797</v>
      </c>
      <c r="AT212" s="1">
        <v>357331597.88224798</v>
      </c>
      <c r="AU212" s="1">
        <v>147169610.90571401</v>
      </c>
      <c r="AV212" s="1">
        <v>90420202.429244697</v>
      </c>
      <c r="AW212" s="1">
        <v>66503665.163164303</v>
      </c>
    </row>
    <row r="213" spans="1:49" x14ac:dyDescent="0.3">
      <c r="A213" s="1" t="s">
        <v>760</v>
      </c>
      <c r="B213" s="1">
        <v>30248372.878294099</v>
      </c>
      <c r="C213" s="1">
        <v>21855806.114578299</v>
      </c>
      <c r="D213" s="1">
        <v>22095834.722269099</v>
      </c>
      <c r="E213" s="1">
        <v>27566229.877792899</v>
      </c>
      <c r="F213" s="1">
        <v>20120433.712815601</v>
      </c>
      <c r="G213" s="1">
        <v>21080699.291763801</v>
      </c>
      <c r="H213" s="1">
        <v>18291279.006820101</v>
      </c>
      <c r="I213" s="1">
        <v>20914532.1409714</v>
      </c>
      <c r="J213" s="1">
        <v>22526961.1433383</v>
      </c>
      <c r="K213" s="1">
        <v>24241722.322570398</v>
      </c>
      <c r="L213" s="1">
        <v>24336122.113219999</v>
      </c>
      <c r="M213" s="1">
        <v>15477921.719171699</v>
      </c>
      <c r="N213" s="1">
        <v>20560517.999647599</v>
      </c>
      <c r="O213" s="1">
        <v>11638337.803486001</v>
      </c>
      <c r="P213" s="1">
        <v>14296611.354285</v>
      </c>
      <c r="Q213" s="1">
        <v>14696193.151062701</v>
      </c>
      <c r="R213" s="1">
        <v>26451338.9847668</v>
      </c>
      <c r="S213" s="1">
        <v>32168636.5358666</v>
      </c>
      <c r="T213" s="1">
        <v>23025043.310120799</v>
      </c>
      <c r="U213" s="1">
        <v>20058326.0985347</v>
      </c>
      <c r="V213" s="1">
        <v>21507721.463844098</v>
      </c>
      <c r="W213" s="1">
        <v>24494927.601622801</v>
      </c>
      <c r="X213" s="1">
        <v>28262709.345421601</v>
      </c>
      <c r="Y213" s="1">
        <v>21023221.057691101</v>
      </c>
      <c r="Z213" s="1">
        <v>21425471.1080903</v>
      </c>
      <c r="AA213" s="1">
        <v>24967788.5800003</v>
      </c>
      <c r="AB213" s="1">
        <v>25069568.160197198</v>
      </c>
      <c r="AC213" s="1">
        <v>31467428.446228199</v>
      </c>
      <c r="AD213" s="1">
        <v>59482663.023835503</v>
      </c>
      <c r="AE213" s="1">
        <v>48523134.081097603</v>
      </c>
      <c r="AF213" s="1">
        <v>25201900.174581699</v>
      </c>
      <c r="AG213" s="1">
        <v>24073452.0233358</v>
      </c>
      <c r="AH213" s="1">
        <v>25312141.6921582</v>
      </c>
      <c r="AI213" s="1">
        <v>21147929.044047799</v>
      </c>
      <c r="AJ213" s="1">
        <v>23328188.007069401</v>
      </c>
      <c r="AK213" s="1">
        <v>33432848.388794601</v>
      </c>
      <c r="AL213" s="1">
        <v>13920927.9973603</v>
      </c>
      <c r="AM213" s="1">
        <v>16650668.7308506</v>
      </c>
      <c r="AN213" s="1">
        <v>15202449.7742061</v>
      </c>
      <c r="AO213" s="1">
        <v>20438171.952370301</v>
      </c>
      <c r="AP213" s="1">
        <v>20808121.306683499</v>
      </c>
      <c r="AQ213" s="1">
        <v>20841342.767056499</v>
      </c>
      <c r="AR213" s="1">
        <v>16630023.3710074</v>
      </c>
      <c r="AS213" s="1">
        <v>16512222.418906899</v>
      </c>
      <c r="AT213" s="1">
        <v>20323743.252112899</v>
      </c>
      <c r="AU213" s="1">
        <v>18795303.680618402</v>
      </c>
      <c r="AV213" s="1">
        <v>23679478.421157502</v>
      </c>
      <c r="AW213" s="1">
        <v>21561053.0694758</v>
      </c>
    </row>
    <row r="214" spans="1:49" x14ac:dyDescent="0.3">
      <c r="A214" s="1" t="s">
        <v>761</v>
      </c>
      <c r="B214" s="1">
        <v>24141280.229973398</v>
      </c>
      <c r="C214" s="1">
        <v>22131990.6490844</v>
      </c>
      <c r="D214" s="1">
        <v>22626745.7965624</v>
      </c>
      <c r="E214" s="1">
        <v>19944753.0118999</v>
      </c>
      <c r="F214" s="1">
        <v>36907719.110703297</v>
      </c>
      <c r="G214" s="1">
        <v>34951568.858325601</v>
      </c>
      <c r="H214" s="1">
        <v>6004931.9904902596</v>
      </c>
      <c r="I214" s="1">
        <v>20895227.461800601</v>
      </c>
      <c r="J214" s="1">
        <v>19199821.300046999</v>
      </c>
      <c r="K214" s="1">
        <v>57817346.885150999</v>
      </c>
      <c r="L214" s="1">
        <v>23559386.042551301</v>
      </c>
      <c r="M214" s="1">
        <v>15557375.2313668</v>
      </c>
      <c r="N214" s="1">
        <v>18358153.9476295</v>
      </c>
      <c r="O214" s="1">
        <v>10870381.52306</v>
      </c>
      <c r="P214" s="1">
        <v>27097038.4200271</v>
      </c>
      <c r="Q214" s="1">
        <v>29285471.509027299</v>
      </c>
      <c r="R214" s="1">
        <v>58557718.766009897</v>
      </c>
      <c r="S214" s="1">
        <v>29095244.984549299</v>
      </c>
      <c r="T214" s="1">
        <v>15190276.7592873</v>
      </c>
      <c r="U214" s="1">
        <v>27888516.928337</v>
      </c>
      <c r="V214" s="1">
        <v>51262781.142520301</v>
      </c>
      <c r="W214" s="1">
        <v>65111764.853927001</v>
      </c>
      <c r="X214" s="1">
        <v>49545245.0130179</v>
      </c>
      <c r="Y214" s="1">
        <v>18253118.3461111</v>
      </c>
      <c r="Z214" s="1">
        <v>23508659.235344999</v>
      </c>
      <c r="AA214" s="1">
        <v>30524513.168600999</v>
      </c>
      <c r="AB214" s="1">
        <v>13536218.8048923</v>
      </c>
      <c r="AC214" s="1">
        <v>27593817.5388375</v>
      </c>
      <c r="AD214" s="1">
        <v>22828706.128155399</v>
      </c>
      <c r="AE214" s="1">
        <v>22042994.678271901</v>
      </c>
      <c r="AF214" s="1">
        <v>65517596.418214098</v>
      </c>
      <c r="AG214" s="1">
        <v>33297917.823384099</v>
      </c>
      <c r="AH214" s="1">
        <v>59989655.179905102</v>
      </c>
      <c r="AI214" s="1">
        <v>20057244.163257599</v>
      </c>
      <c r="AJ214" s="1">
        <v>42161517.974746697</v>
      </c>
      <c r="AK214" s="1">
        <v>19285645.959488299</v>
      </c>
      <c r="AL214" s="1">
        <v>20656747.620691299</v>
      </c>
      <c r="AM214" s="1">
        <v>31790141.1836651</v>
      </c>
      <c r="AN214" s="1">
        <v>16065282.088478601</v>
      </c>
      <c r="AO214" s="1">
        <v>32189915.2924072</v>
      </c>
      <c r="AP214" s="1">
        <v>13672698.236454999</v>
      </c>
      <c r="AQ214" s="1">
        <v>22739590.501623299</v>
      </c>
      <c r="AR214" s="1">
        <v>72784028.219996095</v>
      </c>
      <c r="AS214" s="1">
        <v>12757252.815733699</v>
      </c>
      <c r="AT214" s="1">
        <v>51614208.8862672</v>
      </c>
      <c r="AU214" s="1">
        <v>22855014.375897299</v>
      </c>
      <c r="AV214" s="1">
        <v>19283629.8740866</v>
      </c>
      <c r="AW214" s="1">
        <v>55482471.400287397</v>
      </c>
    </row>
    <row r="215" spans="1:49" x14ac:dyDescent="0.3">
      <c r="A215" s="1" t="s">
        <v>762</v>
      </c>
      <c r="B215" s="1">
        <v>34349923.077688597</v>
      </c>
      <c r="C215" s="1">
        <v>24550536.5949062</v>
      </c>
      <c r="D215" s="1">
        <v>15055085.4998671</v>
      </c>
      <c r="E215" s="1">
        <v>19311902.683690201</v>
      </c>
      <c r="F215" s="1">
        <v>31506529.115317799</v>
      </c>
      <c r="G215" s="1">
        <v>24532283.668678399</v>
      </c>
      <c r="H215" s="1">
        <v>6253203.1849004198</v>
      </c>
      <c r="I215" s="1">
        <v>36172189.618422396</v>
      </c>
      <c r="J215" s="1">
        <v>15947315.369560299</v>
      </c>
      <c r="K215" s="1">
        <v>25314503.551759299</v>
      </c>
      <c r="L215" s="1">
        <v>24561007.470541298</v>
      </c>
      <c r="M215" s="1">
        <v>13510374.6874563</v>
      </c>
      <c r="N215" s="1">
        <v>18888499.918228898</v>
      </c>
      <c r="O215" s="1">
        <v>12577834.242076799</v>
      </c>
      <c r="P215" s="1">
        <v>6738252.5811235597</v>
      </c>
      <c r="Q215" s="1">
        <v>15436584.227453399</v>
      </c>
      <c r="R215" s="1">
        <v>47547676.814874403</v>
      </c>
      <c r="S215" s="1">
        <v>36552449.9384868</v>
      </c>
      <c r="T215" s="1">
        <v>12962360.9902774</v>
      </c>
      <c r="U215" s="1">
        <v>15905444.396975899</v>
      </c>
      <c r="V215" s="1">
        <v>45518629.914982498</v>
      </c>
      <c r="W215" s="1">
        <v>57664490.5688603</v>
      </c>
      <c r="X215" s="1">
        <v>24800411.671367701</v>
      </c>
      <c r="Y215" s="1">
        <v>16506007.817351701</v>
      </c>
      <c r="Z215" s="1">
        <v>20695521.786074799</v>
      </c>
      <c r="AA215" s="1">
        <v>15948800.964138599</v>
      </c>
      <c r="AB215" s="1">
        <v>11631430.684206801</v>
      </c>
      <c r="AC215" s="1">
        <v>36283961.731700003</v>
      </c>
      <c r="AD215" s="1">
        <v>24307733.303279899</v>
      </c>
      <c r="AE215" s="1">
        <v>38715106.925838202</v>
      </c>
      <c r="AF215" s="1">
        <v>70271178.258576393</v>
      </c>
      <c r="AG215" s="1">
        <v>38372104.225511499</v>
      </c>
      <c r="AH215" s="1">
        <v>33443909.236717701</v>
      </c>
      <c r="AI215" s="1">
        <v>22127371.4574591</v>
      </c>
      <c r="AJ215" s="1">
        <v>26188229.229412701</v>
      </c>
      <c r="AK215" s="1">
        <v>26904335.168393701</v>
      </c>
      <c r="AL215" s="1">
        <v>35016889.834628403</v>
      </c>
      <c r="AM215" s="1">
        <v>28777044.549566198</v>
      </c>
      <c r="AN215" s="1">
        <v>18744748.1595149</v>
      </c>
      <c r="AO215" s="1">
        <v>31460605.250257701</v>
      </c>
      <c r="AP215" s="1">
        <v>14718204.813755499</v>
      </c>
      <c r="AQ215" s="1">
        <v>23948361.345543299</v>
      </c>
      <c r="AR215" s="1">
        <v>50905242.961222701</v>
      </c>
      <c r="AS215" s="1">
        <v>28726652.305834699</v>
      </c>
      <c r="AT215" s="1">
        <v>53851168.704202101</v>
      </c>
      <c r="AU215" s="1">
        <v>38458333.783760898</v>
      </c>
      <c r="AV215" s="1">
        <v>45013692.356321797</v>
      </c>
      <c r="AW215" s="1">
        <v>42910925.7227057</v>
      </c>
    </row>
    <row r="216" spans="1:49" x14ac:dyDescent="0.3">
      <c r="A216" s="1" t="s">
        <v>763</v>
      </c>
      <c r="B216" s="1">
        <v>35508615.847528599</v>
      </c>
      <c r="C216" s="1">
        <v>27281471.438113</v>
      </c>
      <c r="D216" s="1">
        <v>20697020.494054999</v>
      </c>
      <c r="E216" s="1">
        <v>28762889.480671499</v>
      </c>
      <c r="F216" s="1">
        <v>19550640.838778701</v>
      </c>
      <c r="G216" s="1">
        <v>24866184.356235798</v>
      </c>
      <c r="H216" s="1">
        <v>12739887.4183341</v>
      </c>
      <c r="I216" s="1">
        <v>37172382.368565097</v>
      </c>
      <c r="J216" s="1">
        <v>23304581.7268866</v>
      </c>
      <c r="K216" s="1">
        <v>44248473.186027803</v>
      </c>
      <c r="L216" s="1">
        <v>38301779.437365197</v>
      </c>
      <c r="M216" s="1">
        <v>24210377.561195198</v>
      </c>
      <c r="N216" s="1">
        <v>30832585.060506601</v>
      </c>
      <c r="O216" s="1">
        <v>20714757.119821399</v>
      </c>
      <c r="P216" s="1">
        <v>31144322.0192491</v>
      </c>
      <c r="Q216" s="1">
        <v>31307057.512864001</v>
      </c>
      <c r="R216" s="1">
        <v>30079167.392007399</v>
      </c>
      <c r="S216" s="1">
        <v>38499969.1639672</v>
      </c>
      <c r="T216" s="1">
        <v>29145956.0872471</v>
      </c>
      <c r="U216" s="1">
        <v>25821910.033410601</v>
      </c>
      <c r="V216" s="1">
        <v>41656065.508021303</v>
      </c>
      <c r="W216" s="1">
        <v>41201960.816398799</v>
      </c>
      <c r="X216" s="1">
        <v>30976180.809465799</v>
      </c>
      <c r="Y216" s="1">
        <v>28512684.2048495</v>
      </c>
      <c r="Z216" s="1">
        <v>24491520.8013152</v>
      </c>
      <c r="AA216" s="1">
        <v>26344001.796332099</v>
      </c>
      <c r="AB216" s="1">
        <v>26507821.857269201</v>
      </c>
      <c r="AC216" s="1">
        <v>36566154.670385599</v>
      </c>
      <c r="AD216" s="1">
        <v>55717490.328550197</v>
      </c>
      <c r="AE216" s="1">
        <v>35837251.661102697</v>
      </c>
      <c r="AF216" s="1">
        <v>33547861.7635764</v>
      </c>
      <c r="AG216" s="1">
        <v>31699344.433271199</v>
      </c>
      <c r="AH216" s="1">
        <v>33019370.898189299</v>
      </c>
      <c r="AI216" s="1">
        <v>31391858.9244444</v>
      </c>
      <c r="AJ216" s="1">
        <v>32728083.2249237</v>
      </c>
      <c r="AK216" s="1">
        <v>45320045.469209902</v>
      </c>
      <c r="AL216" s="1">
        <v>25426798.244719598</v>
      </c>
      <c r="AM216" s="1">
        <v>18496593.950909801</v>
      </c>
      <c r="AN216" s="1">
        <v>26263552.3422064</v>
      </c>
      <c r="AO216" s="1">
        <v>29279372.290710598</v>
      </c>
      <c r="AP216" s="1">
        <v>24955565.0252202</v>
      </c>
      <c r="AQ216" s="1">
        <v>38392316.170073703</v>
      </c>
      <c r="AR216" s="1">
        <v>29792330.852163099</v>
      </c>
      <c r="AS216" s="1">
        <v>27687743.552713599</v>
      </c>
      <c r="AT216" s="1">
        <v>43388844.473597899</v>
      </c>
      <c r="AU216" s="1">
        <v>37201698.633804001</v>
      </c>
      <c r="AV216" s="1">
        <v>43264267.970507301</v>
      </c>
      <c r="AW216" s="1">
        <v>30928571.260803699</v>
      </c>
    </row>
    <row r="217" spans="1:49" x14ac:dyDescent="0.3">
      <c r="A217" s="1" t="s">
        <v>764</v>
      </c>
      <c r="B217" s="1">
        <v>23936583.996357098</v>
      </c>
      <c r="C217" s="1">
        <v>22370156.609789301</v>
      </c>
      <c r="D217" s="1">
        <v>11673713.439355601</v>
      </c>
      <c r="E217" s="1">
        <v>12254901.2907554</v>
      </c>
      <c r="F217" s="1">
        <v>22770189.035739999</v>
      </c>
      <c r="G217" s="1">
        <v>19116666.8550031</v>
      </c>
      <c r="H217" s="1">
        <v>6051822.7485131398</v>
      </c>
      <c r="I217" s="1">
        <v>19303418.5387628</v>
      </c>
      <c r="J217" s="1">
        <v>11857663.198205899</v>
      </c>
      <c r="K217" s="1">
        <v>14869939.559576301</v>
      </c>
      <c r="L217" s="1">
        <v>16198062.835762</v>
      </c>
      <c r="M217" s="1">
        <v>5222844.9893131796</v>
      </c>
      <c r="N217" s="1">
        <v>13117555.725284301</v>
      </c>
      <c r="O217" s="1">
        <v>9305142.6332174297</v>
      </c>
      <c r="P217" s="1">
        <v>5516214.4146859897</v>
      </c>
      <c r="Q217" s="1">
        <v>16278659.072058801</v>
      </c>
      <c r="R217" s="1">
        <v>22955120.442714799</v>
      </c>
      <c r="S217" s="1">
        <v>25560546.793932401</v>
      </c>
      <c r="T217" s="1">
        <v>6745919.1378659196</v>
      </c>
      <c r="U217" s="1">
        <v>11157029.7752087</v>
      </c>
      <c r="V217" s="1">
        <v>39090837.785527296</v>
      </c>
      <c r="W217" s="1">
        <v>28679017.124907602</v>
      </c>
      <c r="X217" s="1">
        <v>11785150.900458099</v>
      </c>
      <c r="Y217" s="1">
        <v>11005385.4544468</v>
      </c>
      <c r="Z217" s="1">
        <v>10458759.101699101</v>
      </c>
      <c r="AA217" s="1">
        <v>9244564.1242994796</v>
      </c>
      <c r="AB217" s="1">
        <v>8179067.1811463498</v>
      </c>
      <c r="AC217" s="1">
        <v>17350207.205431201</v>
      </c>
      <c r="AD217" s="1">
        <v>16672534.455005201</v>
      </c>
      <c r="AE217" s="1">
        <v>16142244.6876297</v>
      </c>
      <c r="AF217" s="1">
        <v>36528612.176116101</v>
      </c>
      <c r="AG217" s="1">
        <v>17116593.373581499</v>
      </c>
      <c r="AH217" s="1">
        <v>21251962.959436499</v>
      </c>
      <c r="AI217" s="1">
        <v>11285274.714397</v>
      </c>
      <c r="AJ217" s="1">
        <v>10145540.1637289</v>
      </c>
      <c r="AK217" s="1">
        <v>14659135.709632101</v>
      </c>
      <c r="AL217" s="1">
        <v>19489435.598231699</v>
      </c>
      <c r="AM217" s="1">
        <v>20027041.881968301</v>
      </c>
      <c r="AN217" s="1">
        <v>12836811.686581699</v>
      </c>
      <c r="AO217" s="1">
        <v>12108426.607711401</v>
      </c>
      <c r="AP217" s="1">
        <v>8943165.2610672992</v>
      </c>
      <c r="AQ217" s="1">
        <v>15319667.9954764</v>
      </c>
      <c r="AR217" s="1">
        <v>26971255.107303198</v>
      </c>
      <c r="AS217" s="1">
        <v>10098112.227580801</v>
      </c>
      <c r="AT217" s="1">
        <v>33102602.9778453</v>
      </c>
      <c r="AU217" s="1">
        <v>17807600.8945616</v>
      </c>
      <c r="AV217" s="1">
        <v>14440131.166341901</v>
      </c>
      <c r="AW217" s="1">
        <v>32580055.578552902</v>
      </c>
    </row>
    <row r="218" spans="1:49" x14ac:dyDescent="0.3">
      <c r="A218" s="1" t="s">
        <v>765</v>
      </c>
      <c r="B218" s="1">
        <v>18949613.804284502</v>
      </c>
      <c r="C218" s="1">
        <v>11573941.6045596</v>
      </c>
      <c r="D218" s="1">
        <v>10414358.039535999</v>
      </c>
      <c r="E218" s="1">
        <v>11283079.1961674</v>
      </c>
      <c r="F218" s="1">
        <v>16295661.947987899</v>
      </c>
      <c r="G218" s="1">
        <v>12496504.545772901</v>
      </c>
      <c r="H218" s="1">
        <v>5854513.1034427797</v>
      </c>
      <c r="I218" s="1">
        <v>20319115.274373598</v>
      </c>
      <c r="J218" s="1">
        <v>12931067.3811945</v>
      </c>
      <c r="K218" s="1">
        <v>16438436.880867301</v>
      </c>
      <c r="L218" s="1">
        <v>15403952.3517677</v>
      </c>
      <c r="M218" s="1">
        <v>7471089.7616594201</v>
      </c>
      <c r="N218" s="1">
        <v>11245821.0076888</v>
      </c>
      <c r="O218" s="1">
        <v>7450631.2367769899</v>
      </c>
      <c r="P218" s="1">
        <v>9340278.0676136203</v>
      </c>
      <c r="Q218" s="1">
        <v>16049488.6125957</v>
      </c>
      <c r="R218" s="1">
        <v>45397844.857000597</v>
      </c>
      <c r="S218" s="1">
        <v>32408598.6354165</v>
      </c>
      <c r="T218" s="1">
        <v>10562989.117029101</v>
      </c>
      <c r="U218" s="1">
        <v>12764652.6228531</v>
      </c>
      <c r="V218" s="1">
        <v>43224604.217183299</v>
      </c>
      <c r="W218" s="1">
        <v>33973906.849142998</v>
      </c>
      <c r="X218" s="1">
        <v>24704566.900688</v>
      </c>
      <c r="Y218" s="1">
        <v>12925326.7366811</v>
      </c>
      <c r="Z218" s="1">
        <v>18763054.182962801</v>
      </c>
      <c r="AA218" s="1">
        <v>13055613.522938401</v>
      </c>
      <c r="AB218" s="1">
        <v>9911158.2406124901</v>
      </c>
      <c r="AC218" s="1">
        <v>30050273.515813299</v>
      </c>
      <c r="AD218" s="1">
        <v>17314471.199715301</v>
      </c>
      <c r="AE218" s="1">
        <v>21664971.375930902</v>
      </c>
      <c r="AF218" s="1">
        <v>43328311.4870786</v>
      </c>
      <c r="AG218" s="1">
        <v>28515929.940933201</v>
      </c>
      <c r="AH218" s="1">
        <v>29171445.7455169</v>
      </c>
      <c r="AI218" s="1">
        <v>12306442.329951201</v>
      </c>
      <c r="AJ218" s="1">
        <v>18435123.979915</v>
      </c>
      <c r="AK218" s="1">
        <v>18161129.8701379</v>
      </c>
      <c r="AL218" s="1">
        <v>17600023.0858596</v>
      </c>
      <c r="AM218" s="1">
        <v>17494136.976930398</v>
      </c>
      <c r="AN218" s="1">
        <v>15352880.751461601</v>
      </c>
      <c r="AO218" s="1">
        <v>13694854.657622499</v>
      </c>
      <c r="AP218" s="1">
        <v>7954416.9752402902</v>
      </c>
      <c r="AQ218" s="1">
        <v>12140538.782826999</v>
      </c>
      <c r="AR218" s="1">
        <v>20704213.778039102</v>
      </c>
      <c r="AS218" s="1">
        <v>9138166.5152100399</v>
      </c>
      <c r="AT218" s="1">
        <v>30477111.526175499</v>
      </c>
      <c r="AU218" s="1">
        <v>22660118.522937499</v>
      </c>
      <c r="AV218" s="1">
        <v>17809568.709710799</v>
      </c>
      <c r="AW218" s="1">
        <v>24366850.451078501</v>
      </c>
    </row>
    <row r="219" spans="1:49" x14ac:dyDescent="0.3">
      <c r="A219" s="1" t="s">
        <v>766</v>
      </c>
      <c r="B219" s="1">
        <v>31189809.047779799</v>
      </c>
      <c r="C219" s="1">
        <v>25789805.580659602</v>
      </c>
      <c r="D219" s="1">
        <v>20590658.705245901</v>
      </c>
      <c r="E219" s="1">
        <v>11757028.719223</v>
      </c>
      <c r="F219" s="1">
        <v>35835096.563995898</v>
      </c>
      <c r="G219" s="1">
        <v>26796799.1082923</v>
      </c>
      <c r="H219" s="1">
        <v>12328604.7199762</v>
      </c>
      <c r="I219" s="1">
        <v>31412881.494244602</v>
      </c>
      <c r="J219" s="1">
        <v>32165042.717431799</v>
      </c>
      <c r="K219" s="1">
        <v>25783918.202698302</v>
      </c>
      <c r="L219" s="1">
        <v>22175390.264274299</v>
      </c>
      <c r="M219" s="1">
        <v>12010435.4329779</v>
      </c>
      <c r="N219" s="1">
        <v>21934273.025982101</v>
      </c>
      <c r="O219" s="1">
        <v>27323516.790441301</v>
      </c>
      <c r="P219" s="1">
        <v>39296401.528780997</v>
      </c>
      <c r="Q219" s="1">
        <v>23305143.402881</v>
      </c>
      <c r="R219" s="1">
        <v>18320173.472242001</v>
      </c>
      <c r="S219" s="1">
        <v>15270103.5790076</v>
      </c>
      <c r="T219" s="1">
        <v>7958993.4230999798</v>
      </c>
      <c r="U219" s="1">
        <v>12480693.924938999</v>
      </c>
      <c r="V219" s="1">
        <v>16283402.024116499</v>
      </c>
      <c r="W219" s="1">
        <v>22114238.245618299</v>
      </c>
      <c r="X219" s="1">
        <v>17296434.1300622</v>
      </c>
      <c r="Y219" s="1">
        <v>12394408.3997567</v>
      </c>
      <c r="Z219" s="1">
        <v>9097124.7929292694</v>
      </c>
      <c r="AA219" s="1">
        <v>10188062.9401582</v>
      </c>
      <c r="AB219" s="1">
        <v>11346763.5023506</v>
      </c>
      <c r="AC219" s="1">
        <v>14674267.0797778</v>
      </c>
      <c r="AD219" s="1">
        <v>13232373.410411701</v>
      </c>
      <c r="AE219" s="1">
        <v>19703371.789673701</v>
      </c>
      <c r="AF219" s="1">
        <v>14591836.477410199</v>
      </c>
      <c r="AG219" s="1">
        <v>13349505.1232011</v>
      </c>
      <c r="AH219" s="1">
        <v>20164875.293561701</v>
      </c>
      <c r="AI219" s="1">
        <v>13744357.893675501</v>
      </c>
      <c r="AJ219" s="1">
        <v>24178373.2172889</v>
      </c>
      <c r="AK219" s="1">
        <v>12066362.0623441</v>
      </c>
      <c r="AL219" s="1">
        <v>22217117.2137159</v>
      </c>
      <c r="AM219" s="1">
        <v>23904794.321845401</v>
      </c>
      <c r="AN219" s="1">
        <v>25817631.203458499</v>
      </c>
      <c r="AO219" s="1">
        <v>15795447.750880299</v>
      </c>
      <c r="AP219" s="1">
        <v>27947902.012532901</v>
      </c>
      <c r="AQ219" s="1">
        <v>21542428.796343502</v>
      </c>
      <c r="AR219" s="1">
        <v>25581926.132675</v>
      </c>
      <c r="AS219" s="1">
        <v>16998370.592336599</v>
      </c>
      <c r="AT219" s="1">
        <v>89820717.869250104</v>
      </c>
      <c r="AU219" s="1">
        <v>54386542.567882501</v>
      </c>
      <c r="AV219" s="1">
        <v>31092196.340204701</v>
      </c>
      <c r="AW219" s="1">
        <v>41219674.9309135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ositive ionisation</vt:lpstr>
      <vt:lpstr>Negative ionis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y</dc:creator>
  <cp:lastModifiedBy>lily</cp:lastModifiedBy>
  <dcterms:created xsi:type="dcterms:W3CDTF">2006-09-16T00:00:00Z</dcterms:created>
  <dcterms:modified xsi:type="dcterms:W3CDTF">2020-10-08T10:49:59Z</dcterms:modified>
</cp:coreProperties>
</file>